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defaultThemeVersion="166925"/>
  <mc:AlternateContent xmlns:mc="http://schemas.openxmlformats.org/markup-compatibility/2006">
    <mc:Choice Requires="x15">
      <x15ac:absPath xmlns:x15ac="http://schemas.microsoft.com/office/spreadsheetml/2010/11/ac" url="C:\Users\drjus\Documents\Lab Work\Perry Lab\Data and Manuscripts\PerryLab\Pedro Saavedra\Butyrate Manuscript\Revisions - 08Nov2023\"/>
    </mc:Choice>
  </mc:AlternateContent>
  <xr:revisionPtr revIDLastSave="0" documentId="13_ncr:1_{F73118FE-DC1D-4033-9F55-D26111564723}" xr6:coauthVersionLast="47" xr6:coauthVersionMax="47" xr10:uidLastSave="{00000000-0000-0000-0000-000000000000}"/>
  <bookViews>
    <workbookView xWindow="-98" yWindow="-98" windowWidth="19396" windowHeight="10395" xr2:uid="{00000000-000D-0000-FFFF-FFFF00000000}"/>
  </bookViews>
  <sheets>
    <sheet name="Cluster0" sheetId="2" r:id="rId1"/>
    <sheet name="Cluster1" sheetId="3" r:id="rId2"/>
    <sheet name="Cluster2" sheetId="4" r:id="rId3"/>
    <sheet name="Cluster3" sheetId="5" r:id="rId4"/>
    <sheet name="Cluster4" sheetId="6" r:id="rId5"/>
    <sheet name="Cluster5" sheetId="7" r:id="rId6"/>
    <sheet name="Cluster6" sheetId="11" r:id="rId7"/>
    <sheet name="Cluster7" sheetId="8" r:id="rId8"/>
    <sheet name="Cluster8" sheetId="9" r:id="rId9"/>
  </sheets>
  <definedNames>
    <definedName name="_xlnm._FilterDatabase" localSheetId="0" hidden="1">Cluster0!$A$3:$H$3</definedName>
    <definedName name="_xlnm._FilterDatabase" localSheetId="1" hidden="1">Cluster1!$A$3:$H$3</definedName>
    <definedName name="_xlnm._FilterDatabase" localSheetId="2" hidden="1">Cluster2!$A$3:$H$3</definedName>
    <definedName name="_xlnm._FilterDatabase" localSheetId="3" hidden="1">Cluster3!$A$3:$H$3</definedName>
    <definedName name="_xlnm._FilterDatabase" localSheetId="4" hidden="1">Cluster4!$A$3:$H$3</definedName>
    <definedName name="_xlnm._FilterDatabase" localSheetId="5" hidden="1">Cluster5!$A$3:$H$3</definedName>
    <definedName name="_xlnm._FilterDatabase" localSheetId="6" hidden="1">Cluster6!$A$3:$H$3</definedName>
    <definedName name="_xlnm._FilterDatabase" localSheetId="7" hidden="1">Cluster7!$A$3:$H$3</definedName>
    <definedName name="_xlnm._FilterDatabase" localSheetId="8" hidden="1">Cluster8!$A$3:$H$3</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H181" i="9" l="1"/>
  <c r="H180" i="9"/>
  <c r="H179" i="9"/>
  <c r="H178" i="9"/>
  <c r="H177" i="9"/>
  <c r="H14" i="9"/>
  <c r="H13" i="9"/>
  <c r="H176" i="9"/>
  <c r="H12" i="9"/>
  <c r="H175" i="9"/>
  <c r="H174" i="9"/>
  <c r="H173" i="9"/>
  <c r="H172" i="9"/>
  <c r="H171" i="9"/>
  <c r="H170" i="9"/>
  <c r="H169" i="9"/>
  <c r="H168" i="9"/>
  <c r="H167" i="9"/>
  <c r="H166" i="9"/>
  <c r="H165" i="9"/>
  <c r="H164" i="9"/>
  <c r="H163" i="9"/>
  <c r="H162" i="9"/>
  <c r="H161" i="9"/>
  <c r="H160" i="9"/>
  <c r="H159" i="9"/>
  <c r="H11" i="9"/>
  <c r="H158" i="9"/>
  <c r="H157" i="9"/>
  <c r="H10" i="9"/>
  <c r="H156" i="9"/>
  <c r="H9" i="9"/>
  <c r="H155" i="9"/>
  <c r="H154" i="9"/>
  <c r="H8" i="9"/>
  <c r="H7" i="9"/>
  <c r="H153" i="9"/>
  <c r="H152" i="9"/>
  <c r="H151" i="9"/>
  <c r="H150" i="9"/>
  <c r="H149" i="9"/>
  <c r="H148" i="9"/>
  <c r="H147" i="9"/>
  <c r="H146" i="9"/>
  <c r="H145" i="9"/>
  <c r="H144" i="9"/>
  <c r="H6" i="9"/>
  <c r="H143" i="9"/>
  <c r="H142" i="9"/>
  <c r="H141" i="9"/>
  <c r="H140" i="9"/>
  <c r="H139" i="9"/>
  <c r="H138" i="9"/>
  <c r="H137" i="9"/>
  <c r="H136" i="9"/>
  <c r="H135" i="9"/>
  <c r="H134" i="9"/>
  <c r="H133" i="9"/>
  <c r="H132" i="9"/>
  <c r="H131" i="9"/>
  <c r="H130" i="9"/>
  <c r="H129" i="9"/>
  <c r="H5" i="9"/>
  <c r="H128" i="9"/>
  <c r="H127" i="9"/>
  <c r="H4" i="9"/>
  <c r="H126" i="9"/>
  <c r="H125" i="9"/>
  <c r="H124" i="9"/>
  <c r="H123" i="9"/>
  <c r="H122" i="9"/>
  <c r="H121" i="9"/>
  <c r="H120" i="9"/>
  <c r="H119" i="9"/>
  <c r="H118" i="9"/>
  <c r="H117" i="9"/>
  <c r="H116" i="9"/>
  <c r="H115" i="9"/>
  <c r="H114" i="9"/>
  <c r="H113" i="9"/>
  <c r="H112" i="9"/>
  <c r="H111" i="9"/>
  <c r="H110" i="9"/>
  <c r="H109" i="9"/>
  <c r="H108" i="9"/>
  <c r="H107" i="9"/>
  <c r="H106" i="9"/>
  <c r="H105" i="9"/>
  <c r="H104" i="9"/>
  <c r="H103" i="9"/>
  <c r="H102" i="9"/>
  <c r="H101" i="9"/>
  <c r="H100" i="9"/>
  <c r="H99" i="9"/>
  <c r="H98" i="9"/>
  <c r="H97" i="9"/>
  <c r="H96" i="9"/>
  <c r="H95" i="9"/>
  <c r="H94" i="9"/>
  <c r="H93" i="9"/>
  <c r="H92" i="9"/>
  <c r="H91" i="9"/>
  <c r="H90" i="9"/>
  <c r="H89" i="9"/>
  <c r="H88" i="9"/>
  <c r="H87" i="9"/>
  <c r="H86" i="9"/>
  <c r="H85" i="9"/>
  <c r="H84" i="9"/>
  <c r="H83" i="9"/>
  <c r="H82" i="9"/>
  <c r="H81" i="9"/>
  <c r="H80" i="9"/>
  <c r="H79" i="9"/>
  <c r="H78" i="9"/>
  <c r="H77" i="9"/>
  <c r="H76" i="9"/>
  <c r="H75" i="9"/>
  <c r="H74" i="9"/>
  <c r="H73" i="9"/>
  <c r="H72" i="9"/>
  <c r="H71" i="9"/>
  <c r="H70" i="9"/>
  <c r="H69" i="9"/>
  <c r="H68" i="9"/>
  <c r="H67" i="9"/>
  <c r="H66" i="9"/>
  <c r="H65" i="9"/>
  <c r="H64" i="9"/>
  <c r="H63" i="9"/>
  <c r="H62" i="9"/>
  <c r="H61" i="9"/>
  <c r="H60" i="9"/>
  <c r="H59" i="9"/>
  <c r="H58" i="9"/>
  <c r="H57" i="9"/>
  <c r="H56" i="9"/>
  <c r="H55" i="9"/>
  <c r="H54" i="9"/>
  <c r="H53" i="9"/>
  <c r="H52" i="9"/>
  <c r="H51" i="9"/>
  <c r="H50" i="9"/>
  <c r="H49" i="9"/>
  <c r="H48" i="9"/>
  <c r="H47" i="9"/>
  <c r="H46" i="9"/>
  <c r="H45" i="9"/>
  <c r="H44" i="9"/>
  <c r="H43" i="9"/>
  <c r="H42" i="9"/>
  <c r="H41" i="9"/>
  <c r="H40" i="9"/>
  <c r="H39" i="9"/>
  <c r="H38" i="9"/>
  <c r="H37" i="9"/>
  <c r="H36" i="9"/>
  <c r="H35" i="9"/>
  <c r="H34" i="9"/>
  <c r="H33" i="9"/>
  <c r="H32" i="9"/>
  <c r="H31" i="9"/>
  <c r="H30" i="9"/>
  <c r="H29" i="9"/>
  <c r="H28" i="9"/>
  <c r="H27" i="9"/>
  <c r="H26" i="9"/>
  <c r="H25" i="9"/>
  <c r="H24" i="9"/>
  <c r="H23" i="9"/>
  <c r="H22" i="9"/>
  <c r="H21" i="9"/>
  <c r="H20" i="9"/>
  <c r="H19" i="9"/>
  <c r="H18" i="9"/>
  <c r="H17" i="9"/>
  <c r="H16" i="9"/>
  <c r="H15" i="9"/>
  <c r="H156" i="8"/>
  <c r="H155" i="8"/>
  <c r="H154" i="8"/>
  <c r="H153" i="8"/>
  <c r="H152" i="8"/>
  <c r="H151" i="8"/>
  <c r="H150" i="8"/>
  <c r="H149" i="8"/>
  <c r="H148" i="8"/>
  <c r="H147" i="8"/>
  <c r="H146" i="8"/>
  <c r="H145" i="8"/>
  <c r="H144" i="8"/>
  <c r="H143" i="8"/>
  <c r="H142" i="8"/>
  <c r="H141" i="8"/>
  <c r="H140" i="8"/>
  <c r="H139" i="8"/>
  <c r="H20" i="8"/>
  <c r="H138" i="8"/>
  <c r="H137" i="8"/>
  <c r="H136" i="8"/>
  <c r="H19" i="8"/>
  <c r="H135" i="8"/>
  <c r="H134" i="8"/>
  <c r="H133" i="8"/>
  <c r="H132" i="8"/>
  <c r="H131" i="8"/>
  <c r="H130" i="8"/>
  <c r="H129" i="8"/>
  <c r="H128" i="8"/>
  <c r="H127" i="8"/>
  <c r="H126" i="8"/>
  <c r="H125" i="8"/>
  <c r="H124" i="8"/>
  <c r="H123" i="8"/>
  <c r="H122" i="8"/>
  <c r="H121" i="8"/>
  <c r="H18" i="8"/>
  <c r="H120" i="8"/>
  <c r="H119" i="8"/>
  <c r="H118" i="8"/>
  <c r="H117" i="8"/>
  <c r="H116" i="8"/>
  <c r="H115" i="8"/>
  <c r="H114" i="8"/>
  <c r="H113" i="8"/>
  <c r="H112" i="8"/>
  <c r="H111" i="8"/>
  <c r="H110" i="8"/>
  <c r="H109" i="8"/>
  <c r="H108" i="8"/>
  <c r="H107" i="8"/>
  <c r="H106" i="8"/>
  <c r="H105" i="8"/>
  <c r="H104" i="8"/>
  <c r="H103" i="8"/>
  <c r="H102" i="8"/>
  <c r="H101" i="8"/>
  <c r="H100" i="8"/>
  <c r="H99" i="8"/>
  <c r="H98" i="8"/>
  <c r="H97" i="8"/>
  <c r="H96" i="8"/>
  <c r="H95" i="8"/>
  <c r="H94" i="8"/>
  <c r="H93" i="8"/>
  <c r="H92" i="8"/>
  <c r="H91" i="8"/>
  <c r="H90" i="8"/>
  <c r="H89" i="8"/>
  <c r="H88" i="8"/>
  <c r="H87" i="8"/>
  <c r="H86" i="8"/>
  <c r="H85" i="8"/>
  <c r="H84" i="8"/>
  <c r="H83" i="8"/>
  <c r="H82" i="8"/>
  <c r="H81" i="8"/>
  <c r="H80" i="8"/>
  <c r="H79" i="8"/>
  <c r="H78" i="8"/>
  <c r="H77" i="8"/>
  <c r="H76" i="8"/>
  <c r="H75" i="8"/>
  <c r="H74" i="8"/>
  <c r="H73" i="8"/>
  <c r="H72" i="8"/>
  <c r="H71" i="8"/>
  <c r="H70" i="8"/>
  <c r="H69" i="8"/>
  <c r="H17" i="8"/>
  <c r="H68" i="8"/>
  <c r="H67" i="8"/>
  <c r="H66" i="8"/>
  <c r="H65" i="8"/>
  <c r="H64" i="8"/>
  <c r="H63" i="8"/>
  <c r="H62" i="8"/>
  <c r="H61" i="8"/>
  <c r="H60" i="8"/>
  <c r="H59" i="8"/>
  <c r="H58" i="8"/>
  <c r="H57" i="8"/>
  <c r="H56" i="8"/>
  <c r="H55" i="8"/>
  <c r="H54" i="8"/>
  <c r="H53" i="8"/>
  <c r="H52" i="8"/>
  <c r="H51" i="8"/>
  <c r="H50" i="8"/>
  <c r="H49" i="8"/>
  <c r="H48" i="8"/>
  <c r="H47" i="8"/>
  <c r="H46" i="8"/>
  <c r="H45" i="8"/>
  <c r="H44" i="8"/>
  <c r="H43" i="8"/>
  <c r="H42" i="8"/>
  <c r="H41" i="8"/>
  <c r="H40" i="8"/>
  <c r="H39" i="8"/>
  <c r="H38" i="8"/>
  <c r="H37" i="8"/>
  <c r="H36" i="8"/>
  <c r="H35" i="8"/>
  <c r="H16" i="8"/>
  <c r="H34" i="8"/>
  <c r="H15" i="8"/>
  <c r="H33" i="8"/>
  <c r="H32" i="8"/>
  <c r="H31" i="8"/>
  <c r="H30" i="8"/>
  <c r="H29" i="8"/>
  <c r="H28" i="8"/>
  <c r="H27" i="8"/>
  <c r="H26" i="8"/>
  <c r="H25" i="8"/>
  <c r="H24" i="8"/>
  <c r="H23" i="8"/>
  <c r="H22" i="8"/>
  <c r="H14" i="8"/>
  <c r="H13" i="8"/>
  <c r="H12" i="8"/>
  <c r="H21" i="8"/>
  <c r="H11" i="8"/>
  <c r="H10" i="8"/>
  <c r="H9" i="8"/>
  <c r="H8" i="8"/>
  <c r="H7" i="8"/>
  <c r="H6" i="8"/>
  <c r="H5" i="8"/>
  <c r="H4" i="8"/>
  <c r="H562" i="11"/>
  <c r="H389" i="11"/>
  <c r="H388" i="11"/>
  <c r="H387" i="11"/>
  <c r="H561" i="11"/>
  <c r="H386" i="11"/>
  <c r="H385" i="11"/>
  <c r="H384" i="11"/>
  <c r="H383" i="11"/>
  <c r="H382" i="11"/>
  <c r="H560" i="11"/>
  <c r="H381" i="11"/>
  <c r="H380" i="11"/>
  <c r="H559" i="11"/>
  <c r="H379" i="11"/>
  <c r="H378" i="11"/>
  <c r="H558" i="11"/>
  <c r="H377" i="11"/>
  <c r="H376" i="11"/>
  <c r="H375" i="11"/>
  <c r="H374" i="11"/>
  <c r="H373" i="11"/>
  <c r="H557" i="11"/>
  <c r="H372" i="11"/>
  <c r="H371" i="11"/>
  <c r="H370" i="11"/>
  <c r="H369" i="11"/>
  <c r="H368" i="11"/>
  <c r="H367" i="11"/>
  <c r="H366" i="11"/>
  <c r="H556" i="11"/>
  <c r="H365" i="11"/>
  <c r="H364" i="11"/>
  <c r="H363" i="11"/>
  <c r="H362" i="11"/>
  <c r="H361" i="11"/>
  <c r="H360" i="11"/>
  <c r="H359" i="11"/>
  <c r="H358" i="11"/>
  <c r="H357" i="11"/>
  <c r="H356" i="11"/>
  <c r="H355" i="11"/>
  <c r="H354" i="11"/>
  <c r="H353" i="11"/>
  <c r="H352" i="11"/>
  <c r="H351" i="11"/>
  <c r="H350" i="11"/>
  <c r="H349" i="11"/>
  <c r="H348" i="11"/>
  <c r="H347" i="11"/>
  <c r="H346" i="11"/>
  <c r="H345" i="11"/>
  <c r="H344" i="11"/>
  <c r="H343" i="11"/>
  <c r="H342" i="11"/>
  <c r="H341" i="11"/>
  <c r="H340" i="11"/>
  <c r="H339" i="11"/>
  <c r="H338" i="11"/>
  <c r="H337" i="11"/>
  <c r="H555" i="11"/>
  <c r="H336" i="11"/>
  <c r="H554" i="11"/>
  <c r="H335" i="11"/>
  <c r="H553" i="11"/>
  <c r="H334" i="11"/>
  <c r="H333" i="11"/>
  <c r="H332" i="11"/>
  <c r="H331" i="11"/>
  <c r="H330" i="11"/>
  <c r="H329" i="11"/>
  <c r="H552" i="11"/>
  <c r="H328" i="11"/>
  <c r="H551" i="11"/>
  <c r="H327" i="11"/>
  <c r="H550" i="11"/>
  <c r="H549" i="11"/>
  <c r="H326" i="11"/>
  <c r="H325" i="11"/>
  <c r="H548" i="11"/>
  <c r="H547" i="11"/>
  <c r="H324" i="11"/>
  <c r="H323" i="11"/>
  <c r="H322" i="11"/>
  <c r="H321" i="11"/>
  <c r="H320" i="11"/>
  <c r="H319" i="11"/>
  <c r="H318" i="11"/>
  <c r="H317" i="11"/>
  <c r="H316" i="11"/>
  <c r="H315" i="11"/>
  <c r="H314" i="11"/>
  <c r="H313" i="11"/>
  <c r="H312" i="11"/>
  <c r="H311" i="11"/>
  <c r="H310" i="11"/>
  <c r="H309" i="11"/>
  <c r="H308" i="11"/>
  <c r="H307" i="11"/>
  <c r="H546" i="11"/>
  <c r="H306" i="11"/>
  <c r="H545" i="11"/>
  <c r="H305" i="11"/>
  <c r="H544" i="11"/>
  <c r="H304" i="11"/>
  <c r="H303" i="11"/>
  <c r="H302" i="11"/>
  <c r="H301" i="11"/>
  <c r="H300" i="11"/>
  <c r="H299" i="11"/>
  <c r="H298" i="11"/>
  <c r="H297" i="11"/>
  <c r="H296" i="11"/>
  <c r="H295" i="11"/>
  <c r="H294" i="11"/>
  <c r="H293" i="11"/>
  <c r="H292" i="11"/>
  <c r="H291" i="11"/>
  <c r="H290" i="11"/>
  <c r="H289" i="11"/>
  <c r="H288" i="11"/>
  <c r="H543" i="11"/>
  <c r="H287" i="11"/>
  <c r="H286" i="11"/>
  <c r="H285" i="11"/>
  <c r="H284" i="11"/>
  <c r="H283" i="11"/>
  <c r="H282" i="11"/>
  <c r="H281" i="11"/>
  <c r="H280" i="11"/>
  <c r="H542" i="11"/>
  <c r="H279" i="11"/>
  <c r="H278" i="11"/>
  <c r="H277" i="11"/>
  <c r="H276" i="11"/>
  <c r="H275" i="11"/>
  <c r="H274" i="11"/>
  <c r="H541" i="11"/>
  <c r="H540" i="11"/>
  <c r="H273" i="11"/>
  <c r="H539" i="11"/>
  <c r="H272" i="11"/>
  <c r="H538" i="11"/>
  <c r="H537" i="11"/>
  <c r="H271" i="11"/>
  <c r="H270" i="11"/>
  <c r="H269" i="11"/>
  <c r="H268" i="11"/>
  <c r="H267" i="11"/>
  <c r="H536" i="11"/>
  <c r="H266" i="11"/>
  <c r="H265" i="11"/>
  <c r="H264" i="11"/>
  <c r="H263" i="11"/>
  <c r="H262" i="11"/>
  <c r="H535" i="11"/>
  <c r="H534" i="11"/>
  <c r="H261" i="11"/>
  <c r="H260" i="11"/>
  <c r="H259" i="11"/>
  <c r="H533" i="11"/>
  <c r="H258" i="11"/>
  <c r="H532" i="11"/>
  <c r="H257" i="11"/>
  <c r="H256" i="11"/>
  <c r="H255" i="11"/>
  <c r="H254" i="11"/>
  <c r="H253" i="11"/>
  <c r="H252" i="11"/>
  <c r="H251" i="11"/>
  <c r="H250" i="11"/>
  <c r="H249" i="11"/>
  <c r="H248" i="11"/>
  <c r="H247" i="11"/>
  <c r="H531" i="11"/>
  <c r="H246" i="11"/>
  <c r="H245" i="11"/>
  <c r="H244" i="11"/>
  <c r="H243" i="11"/>
  <c r="H242" i="11"/>
  <c r="H241" i="11"/>
  <c r="H530" i="11"/>
  <c r="H240" i="11"/>
  <c r="H239" i="11"/>
  <c r="H238" i="11"/>
  <c r="H237" i="11"/>
  <c r="H529" i="11"/>
  <c r="H528" i="11"/>
  <c r="H236" i="11"/>
  <c r="H527" i="11"/>
  <c r="H235" i="11"/>
  <c r="H234" i="11"/>
  <c r="H233" i="11"/>
  <c r="H232" i="11"/>
  <c r="H526" i="11"/>
  <c r="H231" i="11"/>
  <c r="H230" i="11"/>
  <c r="H229" i="11"/>
  <c r="H228" i="11"/>
  <c r="H227" i="11"/>
  <c r="H226" i="11"/>
  <c r="H525" i="11"/>
  <c r="H225" i="11"/>
  <c r="H524" i="11"/>
  <c r="H224" i="11"/>
  <c r="H523" i="11"/>
  <c r="H223" i="11"/>
  <c r="H222" i="11"/>
  <c r="H522" i="11"/>
  <c r="H221" i="11"/>
  <c r="H521" i="11"/>
  <c r="H220" i="11"/>
  <c r="H219" i="11"/>
  <c r="H218" i="11"/>
  <c r="H217" i="11"/>
  <c r="H216" i="11"/>
  <c r="H520" i="11"/>
  <c r="H215" i="11"/>
  <c r="H214" i="11"/>
  <c r="H213" i="11"/>
  <c r="H519" i="11"/>
  <c r="H212" i="11"/>
  <c r="H211" i="11"/>
  <c r="H210" i="11"/>
  <c r="H209" i="11"/>
  <c r="H208" i="11"/>
  <c r="H518" i="11"/>
  <c r="H517" i="11"/>
  <c r="H207" i="11"/>
  <c r="H206" i="11"/>
  <c r="H205" i="11"/>
  <c r="H516" i="11"/>
  <c r="H204" i="11"/>
  <c r="H203" i="11"/>
  <c r="H202" i="11"/>
  <c r="H515" i="11"/>
  <c r="H201" i="11"/>
  <c r="H514" i="11"/>
  <c r="H200" i="11"/>
  <c r="H199" i="11"/>
  <c r="H198" i="11"/>
  <c r="H197" i="11"/>
  <c r="H196" i="11"/>
  <c r="H195" i="11"/>
  <c r="H194" i="11"/>
  <c r="H193" i="11"/>
  <c r="H192" i="11"/>
  <c r="H191" i="11"/>
  <c r="H513" i="11"/>
  <c r="H190" i="11"/>
  <c r="H189" i="11"/>
  <c r="H188" i="11"/>
  <c r="H187" i="11"/>
  <c r="H186" i="11"/>
  <c r="H185" i="11"/>
  <c r="H184" i="11"/>
  <c r="H512" i="11"/>
  <c r="H183" i="11"/>
  <c r="H182" i="11"/>
  <c r="H181" i="11"/>
  <c r="H511" i="11"/>
  <c r="H180" i="11"/>
  <c r="H179" i="11"/>
  <c r="H178" i="11"/>
  <c r="H177" i="11"/>
  <c r="H510" i="11"/>
  <c r="H176" i="11"/>
  <c r="H175" i="11"/>
  <c r="H174" i="11"/>
  <c r="H173" i="11"/>
  <c r="H172" i="11"/>
  <c r="H171" i="11"/>
  <c r="H509" i="11"/>
  <c r="H170" i="11"/>
  <c r="H508" i="11"/>
  <c r="H507" i="11"/>
  <c r="H169" i="11"/>
  <c r="H168" i="11"/>
  <c r="H506" i="11"/>
  <c r="H167" i="11"/>
  <c r="H505" i="11"/>
  <c r="H166" i="11"/>
  <c r="H165" i="11"/>
  <c r="H164" i="11"/>
  <c r="H163" i="11"/>
  <c r="H504" i="11"/>
  <c r="H162" i="11"/>
  <c r="H161" i="11"/>
  <c r="H160" i="11"/>
  <c r="H159" i="11"/>
  <c r="H158" i="11"/>
  <c r="H157" i="11"/>
  <c r="H156" i="11"/>
  <c r="H155" i="11"/>
  <c r="H154" i="11"/>
  <c r="H503" i="11"/>
  <c r="H153" i="11"/>
  <c r="H152" i="11"/>
  <c r="H151" i="11"/>
  <c r="H502" i="11"/>
  <c r="H501" i="11"/>
  <c r="H150" i="11"/>
  <c r="H149" i="11"/>
  <c r="H148" i="11"/>
  <c r="H147" i="11"/>
  <c r="H146" i="11"/>
  <c r="H145" i="11"/>
  <c r="H500" i="11"/>
  <c r="H144" i="11"/>
  <c r="H499" i="11"/>
  <c r="H498" i="11"/>
  <c r="H143" i="11"/>
  <c r="H142" i="11"/>
  <c r="H141" i="11"/>
  <c r="H140" i="11"/>
  <c r="H139" i="11"/>
  <c r="H497" i="11"/>
  <c r="H138" i="11"/>
  <c r="H137" i="11"/>
  <c r="H136" i="11"/>
  <c r="H496" i="11"/>
  <c r="H135" i="11"/>
  <c r="H134" i="11"/>
  <c r="H133" i="11"/>
  <c r="H132" i="11"/>
  <c r="H131" i="11"/>
  <c r="H495" i="11"/>
  <c r="H494" i="11"/>
  <c r="H130" i="11"/>
  <c r="H493" i="11"/>
  <c r="H129" i="11"/>
  <c r="H492" i="11"/>
  <c r="H128" i="11"/>
  <c r="H127" i="11"/>
  <c r="H491" i="11"/>
  <c r="H490" i="11"/>
  <c r="H489" i="11"/>
  <c r="H126" i="11"/>
  <c r="H488" i="11"/>
  <c r="H125" i="11"/>
  <c r="H124" i="11"/>
  <c r="H123" i="11"/>
  <c r="H122" i="11"/>
  <c r="H487" i="11"/>
  <c r="H121" i="11"/>
  <c r="H120" i="11"/>
  <c r="H119" i="11"/>
  <c r="H118" i="11"/>
  <c r="H486" i="11"/>
  <c r="H117" i="11"/>
  <c r="H116" i="11"/>
  <c r="H485" i="11"/>
  <c r="H115" i="11"/>
  <c r="H114" i="11"/>
  <c r="H113" i="11"/>
  <c r="H112" i="11"/>
  <c r="H111" i="11"/>
  <c r="H484" i="11"/>
  <c r="H110" i="11"/>
  <c r="H109" i="11"/>
  <c r="H483" i="11"/>
  <c r="H108" i="11"/>
  <c r="H107" i="11"/>
  <c r="H482" i="11"/>
  <c r="H106" i="11"/>
  <c r="H105" i="11"/>
  <c r="H104" i="11"/>
  <c r="H103" i="11"/>
  <c r="H102" i="11"/>
  <c r="H101" i="11"/>
  <c r="H100" i="11"/>
  <c r="H99" i="11"/>
  <c r="H98" i="11"/>
  <c r="H481" i="11"/>
  <c r="H97" i="11"/>
  <c r="H96" i="11"/>
  <c r="H95" i="11"/>
  <c r="H94" i="11"/>
  <c r="H93" i="11"/>
  <c r="H92" i="11"/>
  <c r="H480" i="11"/>
  <c r="H91" i="11"/>
  <c r="H90" i="11"/>
  <c r="H89" i="11"/>
  <c r="H479" i="11"/>
  <c r="H88" i="11"/>
  <c r="H478" i="11"/>
  <c r="H87" i="11"/>
  <c r="H477" i="11"/>
  <c r="H86" i="11"/>
  <c r="H85" i="11"/>
  <c r="H84" i="11"/>
  <c r="H476" i="11"/>
  <c r="H83" i="11"/>
  <c r="H82" i="11"/>
  <c r="H81" i="11"/>
  <c r="H80" i="11"/>
  <c r="H79" i="11"/>
  <c r="H475" i="11"/>
  <c r="H78" i="11"/>
  <c r="H77" i="11"/>
  <c r="H76" i="11"/>
  <c r="H75" i="11"/>
  <c r="H474" i="11"/>
  <c r="H74" i="11"/>
  <c r="H73" i="11"/>
  <c r="H72" i="11"/>
  <c r="H473" i="11"/>
  <c r="H71" i="11"/>
  <c r="H70" i="11"/>
  <c r="H69" i="11"/>
  <c r="H472" i="11"/>
  <c r="H68" i="11"/>
  <c r="H67" i="11"/>
  <c r="H471" i="11"/>
  <c r="H66" i="11"/>
  <c r="H470" i="11"/>
  <c r="H469" i="11"/>
  <c r="H65" i="11"/>
  <c r="H64" i="11"/>
  <c r="H468" i="11"/>
  <c r="H63" i="11"/>
  <c r="H467" i="11"/>
  <c r="H62" i="11"/>
  <c r="H61" i="11"/>
  <c r="H60" i="11"/>
  <c r="H466" i="11"/>
  <c r="H59" i="11"/>
  <c r="H465" i="11"/>
  <c r="H58" i="11"/>
  <c r="H57" i="11"/>
  <c r="H56" i="11"/>
  <c r="H55" i="11"/>
  <c r="H464" i="11"/>
  <c r="H463" i="11"/>
  <c r="H462" i="11"/>
  <c r="H461" i="11"/>
  <c r="H460" i="11"/>
  <c r="H459" i="11"/>
  <c r="H54" i="11"/>
  <c r="H53" i="11"/>
  <c r="H52" i="11"/>
  <c r="H51" i="11"/>
  <c r="H50" i="11"/>
  <c r="H458" i="11"/>
  <c r="H49" i="11"/>
  <c r="H48" i="11"/>
  <c r="H47" i="11"/>
  <c r="H457" i="11"/>
  <c r="H46" i="11"/>
  <c r="H45" i="11"/>
  <c r="H44" i="11"/>
  <c r="H456" i="11"/>
  <c r="H43" i="11"/>
  <c r="H42" i="11"/>
  <c r="H455" i="11"/>
  <c r="H41" i="11"/>
  <c r="H454" i="11"/>
  <c r="H40" i="11"/>
  <c r="H39" i="11"/>
  <c r="H38" i="11"/>
  <c r="H453" i="11"/>
  <c r="H452" i="11"/>
  <c r="H37" i="11"/>
  <c r="H36" i="11"/>
  <c r="H451" i="11"/>
  <c r="H450" i="11"/>
  <c r="H449" i="11"/>
  <c r="H448" i="11"/>
  <c r="H35" i="11"/>
  <c r="H34" i="11"/>
  <c r="H33" i="11"/>
  <c r="H447" i="11"/>
  <c r="H32" i="11"/>
  <c r="H31" i="11"/>
  <c r="H30" i="11"/>
  <c r="H29" i="11"/>
  <c r="H28" i="11"/>
  <c r="H446" i="11"/>
  <c r="H27" i="11"/>
  <c r="H26" i="11"/>
  <c r="H445" i="11"/>
  <c r="H25" i="11"/>
  <c r="H444" i="11"/>
  <c r="H24" i="11"/>
  <c r="H23" i="11"/>
  <c r="H22" i="11"/>
  <c r="H443" i="11"/>
  <c r="H442" i="11"/>
  <c r="H21" i="11"/>
  <c r="H441" i="11"/>
  <c r="H20" i="11"/>
  <c r="H440" i="11"/>
  <c r="H19" i="11"/>
  <c r="H18" i="11"/>
  <c r="H17" i="11"/>
  <c r="H16" i="11"/>
  <c r="H15" i="11"/>
  <c r="H14" i="11"/>
  <c r="H439" i="11"/>
  <c r="H13" i="11"/>
  <c r="H12" i="11"/>
  <c r="H438" i="11"/>
  <c r="H11" i="11"/>
  <c r="H10" i="11"/>
  <c r="H437" i="11"/>
  <c r="H436" i="11"/>
  <c r="H435" i="11"/>
  <c r="H9" i="11"/>
  <c r="H8" i="11"/>
  <c r="H434" i="11"/>
  <c r="H433" i="11"/>
  <c r="H7" i="11"/>
  <c r="H6" i="11"/>
  <c r="H5" i="11"/>
  <c r="H432" i="11"/>
  <c r="H4" i="11"/>
  <c r="H431" i="11"/>
  <c r="H430" i="11"/>
  <c r="H429" i="11"/>
  <c r="H428" i="11"/>
  <c r="H427" i="11"/>
  <c r="H426" i="11"/>
  <c r="H425" i="11"/>
  <c r="H424" i="11"/>
  <c r="H423" i="11"/>
  <c r="H422" i="11"/>
  <c r="H421" i="11"/>
  <c r="H420" i="11"/>
  <c r="H419" i="11"/>
  <c r="H418" i="11"/>
  <c r="H417" i="11"/>
  <c r="H416" i="11"/>
  <c r="H415" i="11"/>
  <c r="H414" i="11"/>
  <c r="H413" i="11"/>
  <c r="H412" i="11"/>
  <c r="H411" i="11"/>
  <c r="H410" i="11"/>
  <c r="H409" i="11"/>
  <c r="H408" i="11"/>
  <c r="H407" i="11"/>
  <c r="H406" i="11"/>
  <c r="H405" i="11"/>
  <c r="H404" i="11"/>
  <c r="H403" i="11"/>
  <c r="H402" i="11"/>
  <c r="H401" i="11"/>
  <c r="H400" i="11"/>
  <c r="H399" i="11"/>
  <c r="H398" i="11"/>
  <c r="H397" i="11"/>
  <c r="H396" i="11"/>
  <c r="H395" i="11"/>
  <c r="H394" i="11"/>
  <c r="H393" i="11"/>
  <c r="H392" i="11"/>
  <c r="H391" i="11"/>
  <c r="H390" i="11"/>
  <c r="H230" i="7"/>
  <c r="H229" i="7"/>
  <c r="H228" i="7"/>
  <c r="H21" i="7"/>
  <c r="H227" i="7"/>
  <c r="H226" i="7"/>
  <c r="H225" i="7"/>
  <c r="H224" i="7"/>
  <c r="H223" i="7"/>
  <c r="H222" i="7"/>
  <c r="H221" i="7"/>
  <c r="H220" i="7"/>
  <c r="H219" i="7"/>
  <c r="H218" i="7"/>
  <c r="H217" i="7"/>
  <c r="H216" i="7"/>
  <c r="H215" i="7"/>
  <c r="H214" i="7"/>
  <c r="H213" i="7"/>
  <c r="H212" i="7"/>
  <c r="H211" i="7"/>
  <c r="H210" i="7"/>
  <c r="H209" i="7"/>
  <c r="H208" i="7"/>
  <c r="H207" i="7"/>
  <c r="H206" i="7"/>
  <c r="H205" i="7"/>
  <c r="H204" i="7"/>
  <c r="H203" i="7"/>
  <c r="H202" i="7"/>
  <c r="H201" i="7"/>
  <c r="H200" i="7"/>
  <c r="H199" i="7"/>
  <c r="H198" i="7"/>
  <c r="H197" i="7"/>
  <c r="H196" i="7"/>
  <c r="H195" i="7"/>
  <c r="H194" i="7"/>
  <c r="H193" i="7"/>
  <c r="H192" i="7"/>
  <c r="H191" i="7"/>
  <c r="H190" i="7"/>
  <c r="H189" i="7"/>
  <c r="H188" i="7"/>
  <c r="H187" i="7"/>
  <c r="H186" i="7"/>
  <c r="H185" i="7"/>
  <c r="H184" i="7"/>
  <c r="H183" i="7"/>
  <c r="H182" i="7"/>
  <c r="H181" i="7"/>
  <c r="H180" i="7"/>
  <c r="H179" i="7"/>
  <c r="H178" i="7"/>
  <c r="H177" i="7"/>
  <c r="H176" i="7"/>
  <c r="H175" i="7"/>
  <c r="H174" i="7"/>
  <c r="H173" i="7"/>
  <c r="H20" i="7"/>
  <c r="H172" i="7"/>
  <c r="H171" i="7"/>
  <c r="H170" i="7"/>
  <c r="H169" i="7"/>
  <c r="H168" i="7"/>
  <c r="H167" i="7"/>
  <c r="H166" i="7"/>
  <c r="H19" i="7"/>
  <c r="H165" i="7"/>
  <c r="H164" i="7"/>
  <c r="H163" i="7"/>
  <c r="H162" i="7"/>
  <c r="H161" i="7"/>
  <c r="H160" i="7"/>
  <c r="H159" i="7"/>
  <c r="H158" i="7"/>
  <c r="H157" i="7"/>
  <c r="H156" i="7"/>
  <c r="H18" i="7"/>
  <c r="H155" i="7"/>
  <c r="H154" i="7"/>
  <c r="H153" i="7"/>
  <c r="H152" i="7"/>
  <c r="H151" i="7"/>
  <c r="H150" i="7"/>
  <c r="H149" i="7"/>
  <c r="H17" i="7"/>
  <c r="H148" i="7"/>
  <c r="H147" i="7"/>
  <c r="H146" i="7"/>
  <c r="H145" i="7"/>
  <c r="H144" i="7"/>
  <c r="H143" i="7"/>
  <c r="H142" i="7"/>
  <c r="H141" i="7"/>
  <c r="H16" i="7"/>
  <c r="H140" i="7"/>
  <c r="H139" i="7"/>
  <c r="H138" i="7"/>
  <c r="H137" i="7"/>
  <c r="H136" i="7"/>
  <c r="H135" i="7"/>
  <c r="H134" i="7"/>
  <c r="H133" i="7"/>
  <c r="H132" i="7"/>
  <c r="H131" i="7"/>
  <c r="H130" i="7"/>
  <c r="H129" i="7"/>
  <c r="H128" i="7"/>
  <c r="H127" i="7"/>
  <c r="H126" i="7"/>
  <c r="H125" i="7"/>
  <c r="H124" i="7"/>
  <c r="H123" i="7"/>
  <c r="H122" i="7"/>
  <c r="H121" i="7"/>
  <c r="H120" i="7"/>
  <c r="H119" i="7"/>
  <c r="H118" i="7"/>
  <c r="H117" i="7"/>
  <c r="H116" i="7"/>
  <c r="H115" i="7"/>
  <c r="H114" i="7"/>
  <c r="H113" i="7"/>
  <c r="H112" i="7"/>
  <c r="H111" i="7"/>
  <c r="H15" i="7"/>
  <c r="H110" i="7"/>
  <c r="H109" i="7"/>
  <c r="H14" i="7"/>
  <c r="H108" i="7"/>
  <c r="H107" i="7"/>
  <c r="H106" i="7"/>
  <c r="H105" i="7"/>
  <c r="H104" i="7"/>
  <c r="H103" i="7"/>
  <c r="H102" i="7"/>
  <c r="H101" i="7"/>
  <c r="H100" i="7"/>
  <c r="H99" i="7"/>
  <c r="H98" i="7"/>
  <c r="H97" i="7"/>
  <c r="H96" i="7"/>
  <c r="H95" i="7"/>
  <c r="H94" i="7"/>
  <c r="H93" i="7"/>
  <c r="H92" i="7"/>
  <c r="H91" i="7"/>
  <c r="H90" i="7"/>
  <c r="H89" i="7"/>
  <c r="H88" i="7"/>
  <c r="H13" i="7"/>
  <c r="H87" i="7"/>
  <c r="H86" i="7"/>
  <c r="H85" i="7"/>
  <c r="H84" i="7"/>
  <c r="H83" i="7"/>
  <c r="H82" i="7"/>
  <c r="H81" i="7"/>
  <c r="H80" i="7"/>
  <c r="H79" i="7"/>
  <c r="H12" i="7"/>
  <c r="H78" i="7"/>
  <c r="H77" i="7"/>
  <c r="H76" i="7"/>
  <c r="H75" i="7"/>
  <c r="H11" i="7"/>
  <c r="H74" i="7"/>
  <c r="H73" i="7"/>
  <c r="H72" i="7"/>
  <c r="H71" i="7"/>
  <c r="H70" i="7"/>
  <c r="H69" i="7"/>
  <c r="H68" i="7"/>
  <c r="H67" i="7"/>
  <c r="H66" i="7"/>
  <c r="H65" i="7"/>
  <c r="H64" i="7"/>
  <c r="H63" i="7"/>
  <c r="H62" i="7"/>
  <c r="H10" i="7"/>
  <c r="H61" i="7"/>
  <c r="H60" i="7"/>
  <c r="H59" i="7"/>
  <c r="H58" i="7"/>
  <c r="H57" i="7"/>
  <c r="H56" i="7"/>
  <c r="H55" i="7"/>
  <c r="H54" i="7"/>
  <c r="H53" i="7"/>
  <c r="H52" i="7"/>
  <c r="H51" i="7"/>
  <c r="H50" i="7"/>
  <c r="H49" i="7"/>
  <c r="H48" i="7"/>
  <c r="H47" i="7"/>
  <c r="H46" i="7"/>
  <c r="H45" i="7"/>
  <c r="H44" i="7"/>
  <c r="H43" i="7"/>
  <c r="H42" i="7"/>
  <c r="H9" i="7"/>
  <c r="H41" i="7"/>
  <c r="H40" i="7"/>
  <c r="H39" i="7"/>
  <c r="H8" i="7"/>
  <c r="H38" i="7"/>
  <c r="H37" i="7"/>
  <c r="H36" i="7"/>
  <c r="H35" i="7"/>
  <c r="H34" i="7"/>
  <c r="H33" i="7"/>
  <c r="H7" i="7"/>
  <c r="H32" i="7"/>
  <c r="H6" i="7"/>
  <c r="H31" i="7"/>
  <c r="H30" i="7"/>
  <c r="H29" i="7"/>
  <c r="H28" i="7"/>
  <c r="H27" i="7"/>
  <c r="H26" i="7"/>
  <c r="H25" i="7"/>
  <c r="H24" i="7"/>
  <c r="H23" i="7"/>
  <c r="H5" i="7"/>
  <c r="H4" i="7"/>
  <c r="H22" i="7"/>
  <c r="H153" i="6"/>
  <c r="H152" i="6"/>
  <c r="H151" i="6"/>
  <c r="H150" i="6"/>
  <c r="H161" i="6"/>
  <c r="H149" i="6"/>
  <c r="H148" i="6"/>
  <c r="H147" i="6"/>
  <c r="H146" i="6"/>
  <c r="H145" i="6"/>
  <c r="H160" i="6"/>
  <c r="H144" i="6"/>
  <c r="H143" i="6"/>
  <c r="H159" i="6"/>
  <c r="H142" i="6"/>
  <c r="H141" i="6"/>
  <c r="H140" i="6"/>
  <c r="H139" i="6"/>
  <c r="H138" i="6"/>
  <c r="H137" i="6"/>
  <c r="H158" i="6"/>
  <c r="H136" i="6"/>
  <c r="H135" i="6"/>
  <c r="H134" i="6"/>
  <c r="H133" i="6"/>
  <c r="H157" i="6"/>
  <c r="H132" i="6"/>
  <c r="H131" i="6"/>
  <c r="H130" i="6"/>
  <c r="H129" i="6"/>
  <c r="H128" i="6"/>
  <c r="H127" i="6"/>
  <c r="H126" i="6"/>
  <c r="H125" i="6"/>
  <c r="H124" i="6"/>
  <c r="H123" i="6"/>
  <c r="H122" i="6"/>
  <c r="H121" i="6"/>
  <c r="H120" i="6"/>
  <c r="H119" i="6"/>
  <c r="H118" i="6"/>
  <c r="H117" i="6"/>
  <c r="H156" i="6"/>
  <c r="H116" i="6"/>
  <c r="H115" i="6"/>
  <c r="H155" i="6"/>
  <c r="H114" i="6"/>
  <c r="H113" i="6"/>
  <c r="H112" i="6"/>
  <c r="H111" i="6"/>
  <c r="H110" i="6"/>
  <c r="H109" i="6"/>
  <c r="H108" i="6"/>
  <c r="H107" i="6"/>
  <c r="H106" i="6"/>
  <c r="H154" i="6"/>
  <c r="H105" i="6"/>
  <c r="H104" i="6"/>
  <c r="H103" i="6"/>
  <c r="H102" i="6"/>
  <c r="H101" i="6"/>
  <c r="H100" i="6"/>
  <c r="H99" i="6"/>
  <c r="H98" i="6"/>
  <c r="H97" i="6"/>
  <c r="H96" i="6"/>
  <c r="H95" i="6"/>
  <c r="H94" i="6"/>
  <c r="H93" i="6"/>
  <c r="H92" i="6"/>
  <c r="H91" i="6"/>
  <c r="H90" i="6"/>
  <c r="H89" i="6"/>
  <c r="H88" i="6"/>
  <c r="H87" i="6"/>
  <c r="H86" i="6"/>
  <c r="H85" i="6"/>
  <c r="H84" i="6"/>
  <c r="H83" i="6"/>
  <c r="H82" i="6"/>
  <c r="H81" i="6"/>
  <c r="H80" i="6"/>
  <c r="H79" i="6"/>
  <c r="H78" i="6"/>
  <c r="H77" i="6"/>
  <c r="H76" i="6"/>
  <c r="H75" i="6"/>
  <c r="H74" i="6"/>
  <c r="H73" i="6"/>
  <c r="H72" i="6"/>
  <c r="H71" i="6"/>
  <c r="H70" i="6"/>
  <c r="H69" i="6"/>
  <c r="H68" i="6"/>
  <c r="H67" i="6"/>
  <c r="H66" i="6"/>
  <c r="H65" i="6"/>
  <c r="H64" i="6"/>
  <c r="H63" i="6"/>
  <c r="H62" i="6"/>
  <c r="H61" i="6"/>
  <c r="H60" i="6"/>
  <c r="H59" i="6"/>
  <c r="H58" i="6"/>
  <c r="H57" i="6"/>
  <c r="H56" i="6"/>
  <c r="H55" i="6"/>
  <c r="H54" i="6"/>
  <c r="H53" i="6"/>
  <c r="H52" i="6"/>
  <c r="H51" i="6"/>
  <c r="H50" i="6"/>
  <c r="H49" i="6"/>
  <c r="H48" i="6"/>
  <c r="H47" i="6"/>
  <c r="H46" i="6"/>
  <c r="H45" i="6"/>
  <c r="H44" i="6"/>
  <c r="H43" i="6"/>
  <c r="H42" i="6"/>
  <c r="H41" i="6"/>
  <c r="H40" i="6"/>
  <c r="H39" i="6"/>
  <c r="H38" i="6"/>
  <c r="H37" i="6"/>
  <c r="H36" i="6"/>
  <c r="H35" i="6"/>
  <c r="H34" i="6"/>
  <c r="H33" i="6"/>
  <c r="H32" i="6"/>
  <c r="H31" i="6"/>
  <c r="H30" i="6"/>
  <c r="H29" i="6"/>
  <c r="H28" i="6"/>
  <c r="H27" i="6"/>
  <c r="H26" i="6"/>
  <c r="H25" i="6"/>
  <c r="H24" i="6"/>
  <c r="H23" i="6"/>
  <c r="H22" i="6"/>
  <c r="H21" i="6"/>
  <c r="H20" i="6"/>
  <c r="H19" i="6"/>
  <c r="H18" i="6"/>
  <c r="H17" i="6"/>
  <c r="H16" i="6"/>
  <c r="H15" i="6"/>
  <c r="H14" i="6"/>
  <c r="H13" i="6"/>
  <c r="H12" i="6"/>
  <c r="H11" i="6"/>
  <c r="H10" i="6"/>
  <c r="H9" i="6"/>
  <c r="H8" i="6"/>
  <c r="H7" i="6"/>
  <c r="H6" i="6"/>
  <c r="H5" i="6"/>
  <c r="H4" i="6"/>
  <c r="H30" i="5"/>
  <c r="H203" i="5"/>
  <c r="H202" i="5"/>
  <c r="H201" i="5"/>
  <c r="H200" i="5"/>
  <c r="H199" i="5"/>
  <c r="H198" i="5"/>
  <c r="H197" i="5"/>
  <c r="H196" i="5"/>
  <c r="H29" i="5"/>
  <c r="H195" i="5"/>
  <c r="H194" i="5"/>
  <c r="H193" i="5"/>
  <c r="H192" i="5"/>
  <c r="H28" i="5"/>
  <c r="H27" i="5"/>
  <c r="H26" i="5"/>
  <c r="H25" i="5"/>
  <c r="H24" i="5"/>
  <c r="H23" i="5"/>
  <c r="H191" i="5"/>
  <c r="H190" i="5"/>
  <c r="H189" i="5"/>
  <c r="H22" i="5"/>
  <c r="H188" i="5"/>
  <c r="H187" i="5"/>
  <c r="H186" i="5"/>
  <c r="H21" i="5"/>
  <c r="H185" i="5"/>
  <c r="H184" i="5"/>
  <c r="H183" i="5"/>
  <c r="H182" i="5"/>
  <c r="H181" i="5"/>
  <c r="H180" i="5"/>
  <c r="H179" i="5"/>
  <c r="H178" i="5"/>
  <c r="H177" i="5"/>
  <c r="H176" i="5"/>
  <c r="H175" i="5"/>
  <c r="H20" i="5"/>
  <c r="H174" i="5"/>
  <c r="H173" i="5"/>
  <c r="H172" i="5"/>
  <c r="H171" i="5"/>
  <c r="H170" i="5"/>
  <c r="H169" i="5"/>
  <c r="H168" i="5"/>
  <c r="H19" i="5"/>
  <c r="H167" i="5"/>
  <c r="H166" i="5"/>
  <c r="H165" i="5"/>
  <c r="H18" i="5"/>
  <c r="H164" i="5"/>
  <c r="H163" i="5"/>
  <c r="H162" i="5"/>
  <c r="H161" i="5"/>
  <c r="H160" i="5"/>
  <c r="H159" i="5"/>
  <c r="H158" i="5"/>
  <c r="H157" i="5"/>
  <c r="H156" i="5"/>
  <c r="H155" i="5"/>
  <c r="H154" i="5"/>
  <c r="H153" i="5"/>
  <c r="H17" i="5"/>
  <c r="H152" i="5"/>
  <c r="H151" i="5"/>
  <c r="H150" i="5"/>
  <c r="H149" i="5"/>
  <c r="H148" i="5"/>
  <c r="H147" i="5"/>
  <c r="H16" i="5"/>
  <c r="H15" i="5"/>
  <c r="H146" i="5"/>
  <c r="H145" i="5"/>
  <c r="H144" i="5"/>
  <c r="H143" i="5"/>
  <c r="H142" i="5"/>
  <c r="H14" i="5"/>
  <c r="H141" i="5"/>
  <c r="H140" i="5"/>
  <c r="H139" i="5"/>
  <c r="H138" i="5"/>
  <c r="H13" i="5"/>
  <c r="H12" i="5"/>
  <c r="H137" i="5"/>
  <c r="H136" i="5"/>
  <c r="H135" i="5"/>
  <c r="H134" i="5"/>
  <c r="H11" i="5"/>
  <c r="H133" i="5"/>
  <c r="H132" i="5"/>
  <c r="H131" i="5"/>
  <c r="H130" i="5"/>
  <c r="H129" i="5"/>
  <c r="H128" i="5"/>
  <c r="H127" i="5"/>
  <c r="H126" i="5"/>
  <c r="H10" i="5"/>
  <c r="H125" i="5"/>
  <c r="H124" i="5"/>
  <c r="H9" i="5"/>
  <c r="H8" i="5"/>
  <c r="H123" i="5"/>
  <c r="H7" i="5"/>
  <c r="H122" i="5"/>
  <c r="H121" i="5"/>
  <c r="H120" i="5"/>
  <c r="H6" i="5"/>
  <c r="H119" i="5"/>
  <c r="H118" i="5"/>
  <c r="H117" i="5"/>
  <c r="H116" i="5"/>
  <c r="H115" i="5"/>
  <c r="H114" i="5"/>
  <c r="H113" i="5"/>
  <c r="H5" i="5"/>
  <c r="H112" i="5"/>
  <c r="H111" i="5"/>
  <c r="H110" i="5"/>
  <c r="H109" i="5"/>
  <c r="H108" i="5"/>
  <c r="H107" i="5"/>
  <c r="H106" i="5"/>
  <c r="H105" i="5"/>
  <c r="H104" i="5"/>
  <c r="H103" i="5"/>
  <c r="H102" i="5"/>
  <c r="H101" i="5"/>
  <c r="H100" i="5"/>
  <c r="H99" i="5"/>
  <c r="H98" i="5"/>
  <c r="H97" i="5"/>
  <c r="H96" i="5"/>
  <c r="H95" i="5"/>
  <c r="H94" i="5"/>
  <c r="H4" i="5"/>
  <c r="H93" i="5"/>
  <c r="H92" i="5"/>
  <c r="H91" i="5"/>
  <c r="H90" i="5"/>
  <c r="H89" i="5"/>
  <c r="H88" i="5"/>
  <c r="H87" i="5"/>
  <c r="H86" i="5"/>
  <c r="H85" i="5"/>
  <c r="H84" i="5"/>
  <c r="H83" i="5"/>
  <c r="H82" i="5"/>
  <c r="H81" i="5"/>
  <c r="H80" i="5"/>
  <c r="H79" i="5"/>
  <c r="H78" i="5"/>
  <c r="H77" i="5"/>
  <c r="H76" i="5"/>
  <c r="H75" i="5"/>
  <c r="H74" i="5"/>
  <c r="H73" i="5"/>
  <c r="H72" i="5"/>
  <c r="H71" i="5"/>
  <c r="H70" i="5"/>
  <c r="H69" i="5"/>
  <c r="H68" i="5"/>
  <c r="H67" i="5"/>
  <c r="H66" i="5"/>
  <c r="H65" i="5"/>
  <c r="H64" i="5"/>
  <c r="H63" i="5"/>
  <c r="H62" i="5"/>
  <c r="H61" i="5"/>
  <c r="H60" i="5"/>
  <c r="H59" i="5"/>
  <c r="H58" i="5"/>
  <c r="H57" i="5"/>
  <c r="H56" i="5"/>
  <c r="H55" i="5"/>
  <c r="H54" i="5"/>
  <c r="H53" i="5"/>
  <c r="H52" i="5"/>
  <c r="H51" i="5"/>
  <c r="H50" i="5"/>
  <c r="H49" i="5"/>
  <c r="H48" i="5"/>
  <c r="H47" i="5"/>
  <c r="H46" i="5"/>
  <c r="H45" i="5"/>
  <c r="H44" i="5"/>
  <c r="H43" i="5"/>
  <c r="H42" i="5"/>
  <c r="H41" i="5"/>
  <c r="H40" i="5"/>
  <c r="H39" i="5"/>
  <c r="H38" i="5"/>
  <c r="H37" i="5"/>
  <c r="H36" i="5"/>
  <c r="H35" i="5"/>
  <c r="H34" i="5"/>
  <c r="H33" i="5"/>
  <c r="H32" i="5"/>
  <c r="H31" i="5"/>
  <c r="H119" i="4"/>
  <c r="H661" i="4"/>
  <c r="H660" i="4"/>
  <c r="H659" i="4"/>
  <c r="H658" i="4"/>
  <c r="H118" i="4"/>
  <c r="H657" i="4"/>
  <c r="H656" i="4"/>
  <c r="H655" i="4"/>
  <c r="H654" i="4"/>
  <c r="H653" i="4"/>
  <c r="H652" i="4"/>
  <c r="H651" i="4"/>
  <c r="H650" i="4"/>
  <c r="H649" i="4"/>
  <c r="H648" i="4"/>
  <c r="H647" i="4"/>
  <c r="H646" i="4"/>
  <c r="H117" i="4"/>
  <c r="H645" i="4"/>
  <c r="H644" i="4"/>
  <c r="H643" i="4"/>
  <c r="H642" i="4"/>
  <c r="H641" i="4"/>
  <c r="H640" i="4"/>
  <c r="H639" i="4"/>
  <c r="H638" i="4"/>
  <c r="H637" i="4"/>
  <c r="H116" i="4"/>
  <c r="H115" i="4"/>
  <c r="H636" i="4"/>
  <c r="H635" i="4"/>
  <c r="H634" i="4"/>
  <c r="H633" i="4"/>
  <c r="H632" i="4"/>
  <c r="H114" i="4"/>
  <c r="H631" i="4"/>
  <c r="H630" i="4"/>
  <c r="H629" i="4"/>
  <c r="H628" i="4"/>
  <c r="H627" i="4"/>
  <c r="H626" i="4"/>
  <c r="H625" i="4"/>
  <c r="H113" i="4"/>
  <c r="H112" i="4"/>
  <c r="H624" i="4"/>
  <c r="H623" i="4"/>
  <c r="H622" i="4"/>
  <c r="H621" i="4"/>
  <c r="H620" i="4"/>
  <c r="H619" i="4"/>
  <c r="H618" i="4"/>
  <c r="H617" i="4"/>
  <c r="H616" i="4"/>
  <c r="H615" i="4"/>
  <c r="H614" i="4"/>
  <c r="H613" i="4"/>
  <c r="H612" i="4"/>
  <c r="H611" i="4"/>
  <c r="H610" i="4"/>
  <c r="H609" i="4"/>
  <c r="H608" i="4"/>
  <c r="H607" i="4"/>
  <c r="H606" i="4"/>
  <c r="H605" i="4"/>
  <c r="H111" i="4"/>
  <c r="H604" i="4"/>
  <c r="H603" i="4"/>
  <c r="H602" i="4"/>
  <c r="H601" i="4"/>
  <c r="H600" i="4"/>
  <c r="H599" i="4"/>
  <c r="H598" i="4"/>
  <c r="H597" i="4"/>
  <c r="H596" i="4"/>
  <c r="H595" i="4"/>
  <c r="H594" i="4"/>
  <c r="H593" i="4"/>
  <c r="H592" i="4"/>
  <c r="H591" i="4"/>
  <c r="H110" i="4"/>
  <c r="H590" i="4"/>
  <c r="H589" i="4"/>
  <c r="H588" i="4"/>
  <c r="H587" i="4"/>
  <c r="H586" i="4"/>
  <c r="H585" i="4"/>
  <c r="H584" i="4"/>
  <c r="H583" i="4"/>
  <c r="H582" i="4"/>
  <c r="H581" i="4"/>
  <c r="H109" i="4"/>
  <c r="H580" i="4"/>
  <c r="H579" i="4"/>
  <c r="H578" i="4"/>
  <c r="H577" i="4"/>
  <c r="H576" i="4"/>
  <c r="H575" i="4"/>
  <c r="H574" i="4"/>
  <c r="H573" i="4"/>
  <c r="H572" i="4"/>
  <c r="H571" i="4"/>
  <c r="H570" i="4"/>
  <c r="H108" i="4"/>
  <c r="H569" i="4"/>
  <c r="H107" i="4"/>
  <c r="H568" i="4"/>
  <c r="H567" i="4"/>
  <c r="H566" i="4"/>
  <c r="H565" i="4"/>
  <c r="H564" i="4"/>
  <c r="H106" i="4"/>
  <c r="H563" i="4"/>
  <c r="H562" i="4"/>
  <c r="H561" i="4"/>
  <c r="H560" i="4"/>
  <c r="H559" i="4"/>
  <c r="H558" i="4"/>
  <c r="H557" i="4"/>
  <c r="H556" i="4"/>
  <c r="H555" i="4"/>
  <c r="H105" i="4"/>
  <c r="H554" i="4"/>
  <c r="H553" i="4"/>
  <c r="H552" i="4"/>
  <c r="H104" i="4"/>
  <c r="H551" i="4"/>
  <c r="H550" i="4"/>
  <c r="H549" i="4"/>
  <c r="H548" i="4"/>
  <c r="H547" i="4"/>
  <c r="H546" i="4"/>
  <c r="H545" i="4"/>
  <c r="H544" i="4"/>
  <c r="H543" i="4"/>
  <c r="H542" i="4"/>
  <c r="H541" i="4"/>
  <c r="H103" i="4"/>
  <c r="H540" i="4"/>
  <c r="H539" i="4"/>
  <c r="H538" i="4"/>
  <c r="H102" i="4"/>
  <c r="H537" i="4"/>
  <c r="H536" i="4"/>
  <c r="H535" i="4"/>
  <c r="H534" i="4"/>
  <c r="H533" i="4"/>
  <c r="H532" i="4"/>
  <c r="H101" i="4"/>
  <c r="H531" i="4"/>
  <c r="H100" i="4"/>
  <c r="H99" i="4"/>
  <c r="H530" i="4"/>
  <c r="H529" i="4"/>
  <c r="H528" i="4"/>
  <c r="H527" i="4"/>
  <c r="H98" i="4"/>
  <c r="H526" i="4"/>
  <c r="H525" i="4"/>
  <c r="H524" i="4"/>
  <c r="H97" i="4"/>
  <c r="H523" i="4"/>
  <c r="H522" i="4"/>
  <c r="H521" i="4"/>
  <c r="H520" i="4"/>
  <c r="H519" i="4"/>
  <c r="H518" i="4"/>
  <c r="H517" i="4"/>
  <c r="H516" i="4"/>
  <c r="H515" i="4"/>
  <c r="H514" i="4"/>
  <c r="H513" i="4"/>
  <c r="H512" i="4"/>
  <c r="H511" i="4"/>
  <c r="H510" i="4"/>
  <c r="H509" i="4"/>
  <c r="H508" i="4"/>
  <c r="H507" i="4"/>
  <c r="H506" i="4"/>
  <c r="H505" i="4"/>
  <c r="H504" i="4"/>
  <c r="H503" i="4"/>
  <c r="H96" i="4"/>
  <c r="H502" i="4"/>
  <c r="H501" i="4"/>
  <c r="H500" i="4"/>
  <c r="H499" i="4"/>
  <c r="H95" i="4"/>
  <c r="H498" i="4"/>
  <c r="H497" i="4"/>
  <c r="H496" i="4"/>
  <c r="H495" i="4"/>
  <c r="H494" i="4"/>
  <c r="H493" i="4"/>
  <c r="H492" i="4"/>
  <c r="H491" i="4"/>
  <c r="H490" i="4"/>
  <c r="H489" i="4"/>
  <c r="H94" i="4"/>
  <c r="H93" i="4"/>
  <c r="H488" i="4"/>
  <c r="H487" i="4"/>
  <c r="H486" i="4"/>
  <c r="H485" i="4"/>
  <c r="H92" i="4"/>
  <c r="H484" i="4"/>
  <c r="H91" i="4"/>
  <c r="H483" i="4"/>
  <c r="H482" i="4"/>
  <c r="H481" i="4"/>
  <c r="H480" i="4"/>
  <c r="H479" i="4"/>
  <c r="H90" i="4"/>
  <c r="H89" i="4"/>
  <c r="H478" i="4"/>
  <c r="H477" i="4"/>
  <c r="H476" i="4"/>
  <c r="H475" i="4"/>
  <c r="H474" i="4"/>
  <c r="H473" i="4"/>
  <c r="H472" i="4"/>
  <c r="H471" i="4"/>
  <c r="H88" i="4"/>
  <c r="H470" i="4"/>
  <c r="H469" i="4"/>
  <c r="H468" i="4"/>
  <c r="H467" i="4"/>
  <c r="H466" i="4"/>
  <c r="H465" i="4"/>
  <c r="H464" i="4"/>
  <c r="H463" i="4"/>
  <c r="H462" i="4"/>
  <c r="H461" i="4"/>
  <c r="H460" i="4"/>
  <c r="H459" i="4"/>
  <c r="H458" i="4"/>
  <c r="H457" i="4"/>
  <c r="H456" i="4"/>
  <c r="H455" i="4"/>
  <c r="H454" i="4"/>
  <c r="H453" i="4"/>
  <c r="H452" i="4"/>
  <c r="H451" i="4"/>
  <c r="H450" i="4"/>
  <c r="H449" i="4"/>
  <c r="H448" i="4"/>
  <c r="H447" i="4"/>
  <c r="H446" i="4"/>
  <c r="H445" i="4"/>
  <c r="H444" i="4"/>
  <c r="H87" i="4"/>
  <c r="H443" i="4"/>
  <c r="H442" i="4"/>
  <c r="H86" i="4"/>
  <c r="H441" i="4"/>
  <c r="H440" i="4"/>
  <c r="H439" i="4"/>
  <c r="H438" i="4"/>
  <c r="H437" i="4"/>
  <c r="H436" i="4"/>
  <c r="H435" i="4"/>
  <c r="H434" i="4"/>
  <c r="H433" i="4"/>
  <c r="H432" i="4"/>
  <c r="H431" i="4"/>
  <c r="H430" i="4"/>
  <c r="H429" i="4"/>
  <c r="H428" i="4"/>
  <c r="H427" i="4"/>
  <c r="H426" i="4"/>
  <c r="H425" i="4"/>
  <c r="H424" i="4"/>
  <c r="H423" i="4"/>
  <c r="H422" i="4"/>
  <c r="H421" i="4"/>
  <c r="H420" i="4"/>
  <c r="H419" i="4"/>
  <c r="H418" i="4"/>
  <c r="H417" i="4"/>
  <c r="H416" i="4"/>
  <c r="H415" i="4"/>
  <c r="H414" i="4"/>
  <c r="H413" i="4"/>
  <c r="H412" i="4"/>
  <c r="H411" i="4"/>
  <c r="H410" i="4"/>
  <c r="H409" i="4"/>
  <c r="H408" i="4"/>
  <c r="H407" i="4"/>
  <c r="H406" i="4"/>
  <c r="H405" i="4"/>
  <c r="H404" i="4"/>
  <c r="H403" i="4"/>
  <c r="H402" i="4"/>
  <c r="H85" i="4"/>
  <c r="H401" i="4"/>
  <c r="H400" i="4"/>
  <c r="H399" i="4"/>
  <c r="H398" i="4"/>
  <c r="H397" i="4"/>
  <c r="H396" i="4"/>
  <c r="H395" i="4"/>
  <c r="H394" i="4"/>
  <c r="H393" i="4"/>
  <c r="H392" i="4"/>
  <c r="H391" i="4"/>
  <c r="H84" i="4"/>
  <c r="H83" i="4"/>
  <c r="H390" i="4"/>
  <c r="H389" i="4"/>
  <c r="H388" i="4"/>
  <c r="H387" i="4"/>
  <c r="H82" i="4"/>
  <c r="H386" i="4"/>
  <c r="H385" i="4"/>
  <c r="H384" i="4"/>
  <c r="H383" i="4"/>
  <c r="H382" i="4"/>
  <c r="H81" i="4"/>
  <c r="H381" i="4"/>
  <c r="H380" i="4"/>
  <c r="H379" i="4"/>
  <c r="H378" i="4"/>
  <c r="H377" i="4"/>
  <c r="H376" i="4"/>
  <c r="H375" i="4"/>
  <c r="H80" i="4"/>
  <c r="H374" i="4"/>
  <c r="H373" i="4"/>
  <c r="H372" i="4"/>
  <c r="H79" i="4"/>
  <c r="H78" i="4"/>
  <c r="H371" i="4"/>
  <c r="H370" i="4"/>
  <c r="H369" i="4"/>
  <c r="H368" i="4"/>
  <c r="H77" i="4"/>
  <c r="H367" i="4"/>
  <c r="H366" i="4"/>
  <c r="H365" i="4"/>
  <c r="H364" i="4"/>
  <c r="H363" i="4"/>
  <c r="H362" i="4"/>
  <c r="H361" i="4"/>
  <c r="H360" i="4"/>
  <c r="H359" i="4"/>
  <c r="H358" i="4"/>
  <c r="H357" i="4"/>
  <c r="H356" i="4"/>
  <c r="H355" i="4"/>
  <c r="H354" i="4"/>
  <c r="H76" i="4"/>
  <c r="H353" i="4"/>
  <c r="H352" i="4"/>
  <c r="H351" i="4"/>
  <c r="H350" i="4"/>
  <c r="H349" i="4"/>
  <c r="H348" i="4"/>
  <c r="H347" i="4"/>
  <c r="H346" i="4"/>
  <c r="H345" i="4"/>
  <c r="H344" i="4"/>
  <c r="H343" i="4"/>
  <c r="H75" i="4"/>
  <c r="H342" i="4"/>
  <c r="H341" i="4"/>
  <c r="H340" i="4"/>
  <c r="H339" i="4"/>
  <c r="H338" i="4"/>
  <c r="H337" i="4"/>
  <c r="H336" i="4"/>
  <c r="H335" i="4"/>
  <c r="H334" i="4"/>
  <c r="H333" i="4"/>
  <c r="H332" i="4"/>
  <c r="H331" i="4"/>
  <c r="H330" i="4"/>
  <c r="H329" i="4"/>
  <c r="H328" i="4"/>
  <c r="H327" i="4"/>
  <c r="H74" i="4"/>
  <c r="H326" i="4"/>
  <c r="H325" i="4"/>
  <c r="H324" i="4"/>
  <c r="H323" i="4"/>
  <c r="H322" i="4"/>
  <c r="H321" i="4"/>
  <c r="H320" i="4"/>
  <c r="H319" i="4"/>
  <c r="H318" i="4"/>
  <c r="H317" i="4"/>
  <c r="H316" i="4"/>
  <c r="H73" i="4"/>
  <c r="H72" i="4"/>
  <c r="H315" i="4"/>
  <c r="H314" i="4"/>
  <c r="H313" i="4"/>
  <c r="H312" i="4"/>
  <c r="H311" i="4"/>
  <c r="H310" i="4"/>
  <c r="H309" i="4"/>
  <c r="H308" i="4"/>
  <c r="H307" i="4"/>
  <c r="H306" i="4"/>
  <c r="H305" i="4"/>
  <c r="H304" i="4"/>
  <c r="H71" i="4"/>
  <c r="H303" i="4"/>
  <c r="H302" i="4"/>
  <c r="H301" i="4"/>
  <c r="H300" i="4"/>
  <c r="H299" i="4"/>
  <c r="H298" i="4"/>
  <c r="H297" i="4"/>
  <c r="H296" i="4"/>
  <c r="H295" i="4"/>
  <c r="H70" i="4"/>
  <c r="H294" i="4"/>
  <c r="H293" i="4"/>
  <c r="H292" i="4"/>
  <c r="H291" i="4"/>
  <c r="H290" i="4"/>
  <c r="H289" i="4"/>
  <c r="H288" i="4"/>
  <c r="H287" i="4"/>
  <c r="H286" i="4"/>
  <c r="H69" i="4"/>
  <c r="H68" i="4"/>
  <c r="H285" i="4"/>
  <c r="H284" i="4"/>
  <c r="H283" i="4"/>
  <c r="H282" i="4"/>
  <c r="H281" i="4"/>
  <c r="H67" i="4"/>
  <c r="H280" i="4"/>
  <c r="H279" i="4"/>
  <c r="H278" i="4"/>
  <c r="H277" i="4"/>
  <c r="H276" i="4"/>
  <c r="H275" i="4"/>
  <c r="H274" i="4"/>
  <c r="H273" i="4"/>
  <c r="H272" i="4"/>
  <c r="H271" i="4"/>
  <c r="H270" i="4"/>
  <c r="H269" i="4"/>
  <c r="H268" i="4"/>
  <c r="H267" i="4"/>
  <c r="H266" i="4"/>
  <c r="H265" i="4"/>
  <c r="H264" i="4"/>
  <c r="H263" i="4"/>
  <c r="H66" i="4"/>
  <c r="H262" i="4"/>
  <c r="H65" i="4"/>
  <c r="H261" i="4"/>
  <c r="H260" i="4"/>
  <c r="H259" i="4"/>
  <c r="H258" i="4"/>
  <c r="H257" i="4"/>
  <c r="H256" i="4"/>
  <c r="H255" i="4"/>
  <c r="H254" i="4"/>
  <c r="H253" i="4"/>
  <c r="H252" i="4"/>
  <c r="H251" i="4"/>
  <c r="H250" i="4"/>
  <c r="H249" i="4"/>
  <c r="H248" i="4"/>
  <c r="H247" i="4"/>
  <c r="H246" i="4"/>
  <c r="H245" i="4"/>
  <c r="H244" i="4"/>
  <c r="H243" i="4"/>
  <c r="H242" i="4"/>
  <c r="H241" i="4"/>
  <c r="H64" i="4"/>
  <c r="H63" i="4"/>
  <c r="H240" i="4"/>
  <c r="H239" i="4"/>
  <c r="H238" i="4"/>
  <c r="H62" i="4"/>
  <c r="H237" i="4"/>
  <c r="H236" i="4"/>
  <c r="H235" i="4"/>
  <c r="H234" i="4"/>
  <c r="H233" i="4"/>
  <c r="H232" i="4"/>
  <c r="H231" i="4"/>
  <c r="H230" i="4"/>
  <c r="H229" i="4"/>
  <c r="H228" i="4"/>
  <c r="H227" i="4"/>
  <c r="H226" i="4"/>
  <c r="H225" i="4"/>
  <c r="H224" i="4"/>
  <c r="H223" i="4"/>
  <c r="H222" i="4"/>
  <c r="H221" i="4"/>
  <c r="H220" i="4"/>
  <c r="H219" i="4"/>
  <c r="H218" i="4"/>
  <c r="H61" i="4"/>
  <c r="H217" i="4"/>
  <c r="H216" i="4"/>
  <c r="H215" i="4"/>
  <c r="H214" i="4"/>
  <c r="H213" i="4"/>
  <c r="H212" i="4"/>
  <c r="H211" i="4"/>
  <c r="H210" i="4"/>
  <c r="H209" i="4"/>
  <c r="H208" i="4"/>
  <c r="H60" i="4"/>
  <c r="H207" i="4"/>
  <c r="H206" i="4"/>
  <c r="H205" i="4"/>
  <c r="H204" i="4"/>
  <c r="H203" i="4"/>
  <c r="H202" i="4"/>
  <c r="H201" i="4"/>
  <c r="H200" i="4"/>
  <c r="H199" i="4"/>
  <c r="H198" i="4"/>
  <c r="H197" i="4"/>
  <c r="H59" i="4"/>
  <c r="H196" i="4"/>
  <c r="H195" i="4"/>
  <c r="H194" i="4"/>
  <c r="H58" i="4"/>
  <c r="H193" i="4"/>
  <c r="H192" i="4"/>
  <c r="H191" i="4"/>
  <c r="H57" i="4"/>
  <c r="H190" i="4"/>
  <c r="H56" i="4"/>
  <c r="H189" i="4"/>
  <c r="H188" i="4"/>
  <c r="H187" i="4"/>
  <c r="H186" i="4"/>
  <c r="H55" i="4"/>
  <c r="H185" i="4"/>
  <c r="H184" i="4"/>
  <c r="H183" i="4"/>
  <c r="H54" i="4"/>
  <c r="H182" i="4"/>
  <c r="H181" i="4"/>
  <c r="H180" i="4"/>
  <c r="H179" i="4"/>
  <c r="H178" i="4"/>
  <c r="H177" i="4"/>
  <c r="H176" i="4"/>
  <c r="H175" i="4"/>
  <c r="H174" i="4"/>
  <c r="H53" i="4"/>
  <c r="H173" i="4"/>
  <c r="H52" i="4"/>
  <c r="H51" i="4"/>
  <c r="H172" i="4"/>
  <c r="H171" i="4"/>
  <c r="H170" i="4"/>
  <c r="H50" i="4"/>
  <c r="H169" i="4"/>
  <c r="H168" i="4"/>
  <c r="H167" i="4"/>
  <c r="H166" i="4"/>
  <c r="H165" i="4"/>
  <c r="H49" i="4"/>
  <c r="H164" i="4"/>
  <c r="H163" i="4"/>
  <c r="H162" i="4"/>
  <c r="H161" i="4"/>
  <c r="H160" i="4"/>
  <c r="H48" i="4"/>
  <c r="H159" i="4"/>
  <c r="H158" i="4"/>
  <c r="H157" i="4"/>
  <c r="H156" i="4"/>
  <c r="H155" i="4"/>
  <c r="H154" i="4"/>
  <c r="H47" i="4"/>
  <c r="H46" i="4"/>
  <c r="H153" i="4"/>
  <c r="H45" i="4"/>
  <c r="H152" i="4"/>
  <c r="H151" i="4"/>
  <c r="H150" i="4"/>
  <c r="H44" i="4"/>
  <c r="H43" i="4"/>
  <c r="H149" i="4"/>
  <c r="H42" i="4"/>
  <c r="H148" i="4"/>
  <c r="H41" i="4"/>
  <c r="H147" i="4"/>
  <c r="H40" i="4"/>
  <c r="H39" i="4"/>
  <c r="H146" i="4"/>
  <c r="H145" i="4"/>
  <c r="H144" i="4"/>
  <c r="H143" i="4"/>
  <c r="H38" i="4"/>
  <c r="H142" i="4"/>
  <c r="H141" i="4"/>
  <c r="H140" i="4"/>
  <c r="H139" i="4"/>
  <c r="H138" i="4"/>
  <c r="H37" i="4"/>
  <c r="H137" i="4"/>
  <c r="H136" i="4"/>
  <c r="H135" i="4"/>
  <c r="H134" i="4"/>
  <c r="H133" i="4"/>
  <c r="H132" i="4"/>
  <c r="H36" i="4"/>
  <c r="H35" i="4"/>
  <c r="H131" i="4"/>
  <c r="H34" i="4"/>
  <c r="H33" i="4"/>
  <c r="H32" i="4"/>
  <c r="H31" i="4"/>
  <c r="H30" i="4"/>
  <c r="H29" i="4"/>
  <c r="H130" i="4"/>
  <c r="H28" i="4"/>
  <c r="H27" i="4"/>
  <c r="H26" i="4"/>
  <c r="H25" i="4"/>
  <c r="H24" i="4"/>
  <c r="H23" i="4"/>
  <c r="H22" i="4"/>
  <c r="H21" i="4"/>
  <c r="H20" i="4"/>
  <c r="H19" i="4"/>
  <c r="H129" i="4"/>
  <c r="H128" i="4"/>
  <c r="H18" i="4"/>
  <c r="H17" i="4"/>
  <c r="H16" i="4"/>
  <c r="H15" i="4"/>
  <c r="H127" i="4"/>
  <c r="H14" i="4"/>
  <c r="H126" i="4"/>
  <c r="H13" i="4"/>
  <c r="H12" i="4"/>
  <c r="H125" i="4"/>
  <c r="H11" i="4"/>
  <c r="H10" i="4"/>
  <c r="H124" i="4"/>
  <c r="H9" i="4"/>
  <c r="H8" i="4"/>
  <c r="H123" i="4"/>
  <c r="H7" i="4"/>
  <c r="H122" i="4"/>
  <c r="H6" i="4"/>
  <c r="H121" i="4"/>
  <c r="H5" i="4"/>
  <c r="H4" i="4"/>
  <c r="H120" i="4"/>
  <c r="H555" i="3"/>
  <c r="H554" i="3"/>
  <c r="H553" i="3"/>
  <c r="H552" i="3"/>
  <c r="H551" i="3"/>
  <c r="H869" i="3"/>
  <c r="H868" i="3"/>
  <c r="H867" i="3"/>
  <c r="H866" i="3"/>
  <c r="H550" i="3"/>
  <c r="H549" i="3"/>
  <c r="H548" i="3"/>
  <c r="H865" i="3"/>
  <c r="H864" i="3"/>
  <c r="H547" i="3"/>
  <c r="H546" i="3"/>
  <c r="H545" i="3"/>
  <c r="H544" i="3"/>
  <c r="H863" i="3"/>
  <c r="H543" i="3"/>
  <c r="H862" i="3"/>
  <c r="H861" i="3"/>
  <c r="H542" i="3"/>
  <c r="H541" i="3"/>
  <c r="H540" i="3"/>
  <c r="H860" i="3"/>
  <c r="H539" i="3"/>
  <c r="H859" i="3"/>
  <c r="H538" i="3"/>
  <c r="H537" i="3"/>
  <c r="H536" i="3"/>
  <c r="H858" i="3"/>
  <c r="H535" i="3"/>
  <c r="H534" i="3"/>
  <c r="H533" i="3"/>
  <c r="H532" i="3"/>
  <c r="H531" i="3"/>
  <c r="H857" i="3"/>
  <c r="H856" i="3"/>
  <c r="H855" i="3"/>
  <c r="H854" i="3"/>
  <c r="H530" i="3"/>
  <c r="H529" i="3"/>
  <c r="H853" i="3"/>
  <c r="H528" i="3"/>
  <c r="H527" i="3"/>
  <c r="H852" i="3"/>
  <c r="H526" i="3"/>
  <c r="H525" i="3"/>
  <c r="H851" i="3"/>
  <c r="H850" i="3"/>
  <c r="H524" i="3"/>
  <c r="H523" i="3"/>
  <c r="H522" i="3"/>
  <c r="H521" i="3"/>
  <c r="H849" i="3"/>
  <c r="H520" i="3"/>
  <c r="H848" i="3"/>
  <c r="H519" i="3"/>
  <c r="H518" i="3"/>
  <c r="H517" i="3"/>
  <c r="H847" i="3"/>
  <c r="H516" i="3"/>
  <c r="H846" i="3"/>
  <c r="H515" i="3"/>
  <c r="H845" i="3"/>
  <c r="H514" i="3"/>
  <c r="H844" i="3"/>
  <c r="H513" i="3"/>
  <c r="H843" i="3"/>
  <c r="H842" i="3"/>
  <c r="H841" i="3"/>
  <c r="H840" i="3"/>
  <c r="H512" i="3"/>
  <c r="H511" i="3"/>
  <c r="H510" i="3"/>
  <c r="H509" i="3"/>
  <c r="H839" i="3"/>
  <c r="H508" i="3"/>
  <c r="H507" i="3"/>
  <c r="H838" i="3"/>
  <c r="H837" i="3"/>
  <c r="H506" i="3"/>
  <c r="H836" i="3"/>
  <c r="H505" i="3"/>
  <c r="H835" i="3"/>
  <c r="H504" i="3"/>
  <c r="H503" i="3"/>
  <c r="H502" i="3"/>
  <c r="H501" i="3"/>
  <c r="H500" i="3"/>
  <c r="H499" i="3"/>
  <c r="H498" i="3"/>
  <c r="H497" i="3"/>
  <c r="H496" i="3"/>
  <c r="H495" i="3"/>
  <c r="H494" i="3"/>
  <c r="H493" i="3"/>
  <c r="H492" i="3"/>
  <c r="H491" i="3"/>
  <c r="H490" i="3"/>
  <c r="H489" i="3"/>
  <c r="H834" i="3"/>
  <c r="H833" i="3"/>
  <c r="H832" i="3"/>
  <c r="H488" i="3"/>
  <c r="H487" i="3"/>
  <c r="H486" i="3"/>
  <c r="H831" i="3"/>
  <c r="H830" i="3"/>
  <c r="H485" i="3"/>
  <c r="H484" i="3"/>
  <c r="H483" i="3"/>
  <c r="H482" i="3"/>
  <c r="H481" i="3"/>
  <c r="H829" i="3"/>
  <c r="H480" i="3"/>
  <c r="H479" i="3"/>
  <c r="H478" i="3"/>
  <c r="H477" i="3"/>
  <c r="H476" i="3"/>
  <c r="H475" i="3"/>
  <c r="H474" i="3"/>
  <c r="H473" i="3"/>
  <c r="H472" i="3"/>
  <c r="H471" i="3"/>
  <c r="H828" i="3"/>
  <c r="H470" i="3"/>
  <c r="H469" i="3"/>
  <c r="H468" i="3"/>
  <c r="H467" i="3"/>
  <c r="H466" i="3"/>
  <c r="H465" i="3"/>
  <c r="H827" i="3"/>
  <c r="H464" i="3"/>
  <c r="H826" i="3"/>
  <c r="H463" i="3"/>
  <c r="H462" i="3"/>
  <c r="H461" i="3"/>
  <c r="H460" i="3"/>
  <c r="H459" i="3"/>
  <c r="H458" i="3"/>
  <c r="H457" i="3"/>
  <c r="H825" i="3"/>
  <c r="H456" i="3"/>
  <c r="H824" i="3"/>
  <c r="H455" i="3"/>
  <c r="H454" i="3"/>
  <c r="H453" i="3"/>
  <c r="H452" i="3"/>
  <c r="H451" i="3"/>
  <c r="H450" i="3"/>
  <c r="H823" i="3"/>
  <c r="H822" i="3"/>
  <c r="H449" i="3"/>
  <c r="H448" i="3"/>
  <c r="H447" i="3"/>
  <c r="H446" i="3"/>
  <c r="H445" i="3"/>
  <c r="H821" i="3"/>
  <c r="H820" i="3"/>
  <c r="H444" i="3"/>
  <c r="H443" i="3"/>
  <c r="H442" i="3"/>
  <c r="H441" i="3"/>
  <c r="H440" i="3"/>
  <c r="H439" i="3"/>
  <c r="H819" i="3"/>
  <c r="H438" i="3"/>
  <c r="H437" i="3"/>
  <c r="H436" i="3"/>
  <c r="H818" i="3"/>
  <c r="H435" i="3"/>
  <c r="H434" i="3"/>
  <c r="H817" i="3"/>
  <c r="H433" i="3"/>
  <c r="H432" i="3"/>
  <c r="H431" i="3"/>
  <c r="H430" i="3"/>
  <c r="H429" i="3"/>
  <c r="H428" i="3"/>
  <c r="H427" i="3"/>
  <c r="H816" i="3"/>
  <c r="H815" i="3"/>
  <c r="H814" i="3"/>
  <c r="H426" i="3"/>
  <c r="H425" i="3"/>
  <c r="H424" i="3"/>
  <c r="H423" i="3"/>
  <c r="H813" i="3"/>
  <c r="H812" i="3"/>
  <c r="H422" i="3"/>
  <c r="H421" i="3"/>
  <c r="H420" i="3"/>
  <c r="H811" i="3"/>
  <c r="H810" i="3"/>
  <c r="H809" i="3"/>
  <c r="H808" i="3"/>
  <c r="H419" i="3"/>
  <c r="H418" i="3"/>
  <c r="H417" i="3"/>
  <c r="H416" i="3"/>
  <c r="H415" i="3"/>
  <c r="H807" i="3"/>
  <c r="H414" i="3"/>
  <c r="H413" i="3"/>
  <c r="H412" i="3"/>
  <c r="H411" i="3"/>
  <c r="H410" i="3"/>
  <c r="H409" i="3"/>
  <c r="H806" i="3"/>
  <c r="H408" i="3"/>
  <c r="H407" i="3"/>
  <c r="H406" i="3"/>
  <c r="H405" i="3"/>
  <c r="H404" i="3"/>
  <c r="H403" i="3"/>
  <c r="H402" i="3"/>
  <c r="H805" i="3"/>
  <c r="H401" i="3"/>
  <c r="H400" i="3"/>
  <c r="H399" i="3"/>
  <c r="H398" i="3"/>
  <c r="H397" i="3"/>
  <c r="H396" i="3"/>
  <c r="H395" i="3"/>
  <c r="H394" i="3"/>
  <c r="H393" i="3"/>
  <c r="H392" i="3"/>
  <c r="H391" i="3"/>
  <c r="H390" i="3"/>
  <c r="H804" i="3"/>
  <c r="H389" i="3"/>
  <c r="H388" i="3"/>
  <c r="H387" i="3"/>
  <c r="H386" i="3"/>
  <c r="H385" i="3"/>
  <c r="H384" i="3"/>
  <c r="H383" i="3"/>
  <c r="H382" i="3"/>
  <c r="H381" i="3"/>
  <c r="H803" i="3"/>
  <c r="H380" i="3"/>
  <c r="H802" i="3"/>
  <c r="H379" i="3"/>
  <c r="H378" i="3"/>
  <c r="H377" i="3"/>
  <c r="H376" i="3"/>
  <c r="H801" i="3"/>
  <c r="H375" i="3"/>
  <c r="H374" i="3"/>
  <c r="H800" i="3"/>
  <c r="H799" i="3"/>
  <c r="H798" i="3"/>
  <c r="H373" i="3"/>
  <c r="H372" i="3"/>
  <c r="H371" i="3"/>
  <c r="H370" i="3"/>
  <c r="H369" i="3"/>
  <c r="H368" i="3"/>
  <c r="H367" i="3"/>
  <c r="H366" i="3"/>
  <c r="H365" i="3"/>
  <c r="H364" i="3"/>
  <c r="H363" i="3"/>
  <c r="H797" i="3"/>
  <c r="H362" i="3"/>
  <c r="H361" i="3"/>
  <c r="H360" i="3"/>
  <c r="H796" i="3"/>
  <c r="H359" i="3"/>
  <c r="H358" i="3"/>
  <c r="H357" i="3"/>
  <c r="H356" i="3"/>
  <c r="H355" i="3"/>
  <c r="H354" i="3"/>
  <c r="H795" i="3"/>
  <c r="H353" i="3"/>
  <c r="H352" i="3"/>
  <c r="H794" i="3"/>
  <c r="H351" i="3"/>
  <c r="H793" i="3"/>
  <c r="H350" i="3"/>
  <c r="H349" i="3"/>
  <c r="H348" i="3"/>
  <c r="H792" i="3"/>
  <c r="H347" i="3"/>
  <c r="H791" i="3"/>
  <c r="H346" i="3"/>
  <c r="H345" i="3"/>
  <c r="H790" i="3"/>
  <c r="H789" i="3"/>
  <c r="H344" i="3"/>
  <c r="H343" i="3"/>
  <c r="H342" i="3"/>
  <c r="H341" i="3"/>
  <c r="H340" i="3"/>
  <c r="H788" i="3"/>
  <c r="H787" i="3"/>
  <c r="H339" i="3"/>
  <c r="H338" i="3"/>
  <c r="H786" i="3"/>
  <c r="H337" i="3"/>
  <c r="H336" i="3"/>
  <c r="H335" i="3"/>
  <c r="H334" i="3"/>
  <c r="H333" i="3"/>
  <c r="H332" i="3"/>
  <c r="H331" i="3"/>
  <c r="H330" i="3"/>
  <c r="H329" i="3"/>
  <c r="H328" i="3"/>
  <c r="H327" i="3"/>
  <c r="H326" i="3"/>
  <c r="H325" i="3"/>
  <c r="H324" i="3"/>
  <c r="H323" i="3"/>
  <c r="H322" i="3"/>
  <c r="H321" i="3"/>
  <c r="H320" i="3"/>
  <c r="H319" i="3"/>
  <c r="H785" i="3"/>
  <c r="H318" i="3"/>
  <c r="H317" i="3"/>
  <c r="H316" i="3"/>
  <c r="H315" i="3"/>
  <c r="H784" i="3"/>
  <c r="H314" i="3"/>
  <c r="H783" i="3"/>
  <c r="H782" i="3"/>
  <c r="H313" i="3"/>
  <c r="H312" i="3"/>
  <c r="H781" i="3"/>
  <c r="H311" i="3"/>
  <c r="H310" i="3"/>
  <c r="H780" i="3"/>
  <c r="H309" i="3"/>
  <c r="H308" i="3"/>
  <c r="H307" i="3"/>
  <c r="H306" i="3"/>
  <c r="H305" i="3"/>
  <c r="H304" i="3"/>
  <c r="H303" i="3"/>
  <c r="H779" i="3"/>
  <c r="H778" i="3"/>
  <c r="H302" i="3"/>
  <c r="H777" i="3"/>
  <c r="H301" i="3"/>
  <c r="H776" i="3"/>
  <c r="H300" i="3"/>
  <c r="H299" i="3"/>
  <c r="H775" i="3"/>
  <c r="H298" i="3"/>
  <c r="H774" i="3"/>
  <c r="H297" i="3"/>
  <c r="H296" i="3"/>
  <c r="H295" i="3"/>
  <c r="H294" i="3"/>
  <c r="H293" i="3"/>
  <c r="H773" i="3"/>
  <c r="H772" i="3"/>
  <c r="H292" i="3"/>
  <c r="H291" i="3"/>
  <c r="H290" i="3"/>
  <c r="H289" i="3"/>
  <c r="H288" i="3"/>
  <c r="H287" i="3"/>
  <c r="H286" i="3"/>
  <c r="H285" i="3"/>
  <c r="H284" i="3"/>
  <c r="H283" i="3"/>
  <c r="H282" i="3"/>
  <c r="H771" i="3"/>
  <c r="H281" i="3"/>
  <c r="H280" i="3"/>
  <c r="H770" i="3"/>
  <c r="H279" i="3"/>
  <c r="H278" i="3"/>
  <c r="H769" i="3"/>
  <c r="H277" i="3"/>
  <c r="H276" i="3"/>
  <c r="H275" i="3"/>
  <c r="H274" i="3"/>
  <c r="H273" i="3"/>
  <c r="H272" i="3"/>
  <c r="H271" i="3"/>
  <c r="H270" i="3"/>
  <c r="H269" i="3"/>
  <c r="H268" i="3"/>
  <c r="H267" i="3"/>
  <c r="H266" i="3"/>
  <c r="H265" i="3"/>
  <c r="H768" i="3"/>
  <c r="H264" i="3"/>
  <c r="H767" i="3"/>
  <c r="H263" i="3"/>
  <c r="H766" i="3"/>
  <c r="H262" i="3"/>
  <c r="H765" i="3"/>
  <c r="H764" i="3"/>
  <c r="H261" i="3"/>
  <c r="H763" i="3"/>
  <c r="H260" i="3"/>
  <c r="H259" i="3"/>
  <c r="H762" i="3"/>
  <c r="H258" i="3"/>
  <c r="H257" i="3"/>
  <c r="H256" i="3"/>
  <c r="H255" i="3"/>
  <c r="H254" i="3"/>
  <c r="H253" i="3"/>
  <c r="H252" i="3"/>
  <c r="H761" i="3"/>
  <c r="H251" i="3"/>
  <c r="H760" i="3"/>
  <c r="H759" i="3"/>
  <c r="H250" i="3"/>
  <c r="H249" i="3"/>
  <c r="H248" i="3"/>
  <c r="H247" i="3"/>
  <c r="H246" i="3"/>
  <c r="H758" i="3"/>
  <c r="H245" i="3"/>
  <c r="H244" i="3"/>
  <c r="H243" i="3"/>
  <c r="H242" i="3"/>
  <c r="H757" i="3"/>
  <c r="H241" i="3"/>
  <c r="H240" i="3"/>
  <c r="H239" i="3"/>
  <c r="H756" i="3"/>
  <c r="H238" i="3"/>
  <c r="H755" i="3"/>
  <c r="H754" i="3"/>
  <c r="H237" i="3"/>
  <c r="H236" i="3"/>
  <c r="H753" i="3"/>
  <c r="H235" i="3"/>
  <c r="H752" i="3"/>
  <c r="H234" i="3"/>
  <c r="H751" i="3"/>
  <c r="H233" i="3"/>
  <c r="H750" i="3"/>
  <c r="H232" i="3"/>
  <c r="H749" i="3"/>
  <c r="H231" i="3"/>
  <c r="H230" i="3"/>
  <c r="H229" i="3"/>
  <c r="H748" i="3"/>
  <c r="H228" i="3"/>
  <c r="H227" i="3"/>
  <c r="H226" i="3"/>
  <c r="H225" i="3"/>
  <c r="H224" i="3"/>
  <c r="H223" i="3"/>
  <c r="H222" i="3"/>
  <c r="H221" i="3"/>
  <c r="H220" i="3"/>
  <c r="H747" i="3"/>
  <c r="H746" i="3"/>
  <c r="H219" i="3"/>
  <c r="H745" i="3"/>
  <c r="H218" i="3"/>
  <c r="H217" i="3"/>
  <c r="H744" i="3"/>
  <c r="H743" i="3"/>
  <c r="H742" i="3"/>
  <c r="H741" i="3"/>
  <c r="H216" i="3"/>
  <c r="H215" i="3"/>
  <c r="H740" i="3"/>
  <c r="H214" i="3"/>
  <c r="H739" i="3"/>
  <c r="H213" i="3"/>
  <c r="H212" i="3"/>
  <c r="H738" i="3"/>
  <c r="H211" i="3"/>
  <c r="H210" i="3"/>
  <c r="H209" i="3"/>
  <c r="H208" i="3"/>
  <c r="H207" i="3"/>
  <c r="H206" i="3"/>
  <c r="H737" i="3"/>
  <c r="H205" i="3"/>
  <c r="H736" i="3"/>
  <c r="H204" i="3"/>
  <c r="H735" i="3"/>
  <c r="H203" i="3"/>
  <c r="H202" i="3"/>
  <c r="H201" i="3"/>
  <c r="H200" i="3"/>
  <c r="H734" i="3"/>
  <c r="H199" i="3"/>
  <c r="H198" i="3"/>
  <c r="H733" i="3"/>
  <c r="H197" i="3"/>
  <c r="H732" i="3"/>
  <c r="H731" i="3"/>
  <c r="H196" i="3"/>
  <c r="H195" i="3"/>
  <c r="H730" i="3"/>
  <c r="H729" i="3"/>
  <c r="H194" i="3"/>
  <c r="H728" i="3"/>
  <c r="H727" i="3"/>
  <c r="H193" i="3"/>
  <c r="H192" i="3"/>
  <c r="H191" i="3"/>
  <c r="H726" i="3"/>
  <c r="H725" i="3"/>
  <c r="H190" i="3"/>
  <c r="H724" i="3"/>
  <c r="H723" i="3"/>
  <c r="H722" i="3"/>
  <c r="H189" i="3"/>
  <c r="H188" i="3"/>
  <c r="H187" i="3"/>
  <c r="H186" i="3"/>
  <c r="H721" i="3"/>
  <c r="H720" i="3"/>
  <c r="H719" i="3"/>
  <c r="H185" i="3"/>
  <c r="H184" i="3"/>
  <c r="H183" i="3"/>
  <c r="H182" i="3"/>
  <c r="H181" i="3"/>
  <c r="H718" i="3"/>
  <c r="H717" i="3"/>
  <c r="H180" i="3"/>
  <c r="H179" i="3"/>
  <c r="H178" i="3"/>
  <c r="H177" i="3"/>
  <c r="H176" i="3"/>
  <c r="H175" i="3"/>
  <c r="H716" i="3"/>
  <c r="H174" i="3"/>
  <c r="H715" i="3"/>
  <c r="H173" i="3"/>
  <c r="H714" i="3"/>
  <c r="H172" i="3"/>
  <c r="H713" i="3"/>
  <c r="H171" i="3"/>
  <c r="H170" i="3"/>
  <c r="H712" i="3"/>
  <c r="H169" i="3"/>
  <c r="H168" i="3"/>
  <c r="H167" i="3"/>
  <c r="H166" i="3"/>
  <c r="H711" i="3"/>
  <c r="H710" i="3"/>
  <c r="H709" i="3"/>
  <c r="H165" i="3"/>
  <c r="H164" i="3"/>
  <c r="H708" i="3"/>
  <c r="H163" i="3"/>
  <c r="H162" i="3"/>
  <c r="H161" i="3"/>
  <c r="H160" i="3"/>
  <c r="H159" i="3"/>
  <c r="H707" i="3"/>
  <c r="H706" i="3"/>
  <c r="H158" i="3"/>
  <c r="H705" i="3"/>
  <c r="H157" i="3"/>
  <c r="H704" i="3"/>
  <c r="H156" i="3"/>
  <c r="H703" i="3"/>
  <c r="H155" i="3"/>
  <c r="H154" i="3"/>
  <c r="H153" i="3"/>
  <c r="H702" i="3"/>
  <c r="H701" i="3"/>
  <c r="H700" i="3"/>
  <c r="H699" i="3"/>
  <c r="H698" i="3"/>
  <c r="H152" i="3"/>
  <c r="H697" i="3"/>
  <c r="H696" i="3"/>
  <c r="H695" i="3"/>
  <c r="H694" i="3"/>
  <c r="H151" i="3"/>
  <c r="H150" i="3"/>
  <c r="H149" i="3"/>
  <c r="H148" i="3"/>
  <c r="H147" i="3"/>
  <c r="H693" i="3"/>
  <c r="H692" i="3"/>
  <c r="H146" i="3"/>
  <c r="H691" i="3"/>
  <c r="H690" i="3"/>
  <c r="H145" i="3"/>
  <c r="H144" i="3"/>
  <c r="H689" i="3"/>
  <c r="H688" i="3"/>
  <c r="H143" i="3"/>
  <c r="H142" i="3"/>
  <c r="H141" i="3"/>
  <c r="H140" i="3"/>
  <c r="H687" i="3"/>
  <c r="H139" i="3"/>
  <c r="H138" i="3"/>
  <c r="H686" i="3"/>
  <c r="H137" i="3"/>
  <c r="H136" i="3"/>
  <c r="H135" i="3"/>
  <c r="H685" i="3"/>
  <c r="H684" i="3"/>
  <c r="H134" i="3"/>
  <c r="H683" i="3"/>
  <c r="H133" i="3"/>
  <c r="H682" i="3"/>
  <c r="H681" i="3"/>
  <c r="H680" i="3"/>
  <c r="H132" i="3"/>
  <c r="H131" i="3"/>
  <c r="H679" i="3"/>
  <c r="H678" i="3"/>
  <c r="H130" i="3"/>
  <c r="H677" i="3"/>
  <c r="H676" i="3"/>
  <c r="H675" i="3"/>
  <c r="H674" i="3"/>
  <c r="H673" i="3"/>
  <c r="H672" i="3"/>
  <c r="H129" i="3"/>
  <c r="H128" i="3"/>
  <c r="H671" i="3"/>
  <c r="H127" i="3"/>
  <c r="H670" i="3"/>
  <c r="H669" i="3"/>
  <c r="H126" i="3"/>
  <c r="H668" i="3"/>
  <c r="H667" i="3"/>
  <c r="H666" i="3"/>
  <c r="H665" i="3"/>
  <c r="H125" i="3"/>
  <c r="H664" i="3"/>
  <c r="H663" i="3"/>
  <c r="H662" i="3"/>
  <c r="H124" i="3"/>
  <c r="H661" i="3"/>
  <c r="H660" i="3"/>
  <c r="H123" i="3"/>
  <c r="H659" i="3"/>
  <c r="H122" i="3"/>
  <c r="H121" i="3"/>
  <c r="H658" i="3"/>
  <c r="H120" i="3"/>
  <c r="H657" i="3"/>
  <c r="H656" i="3"/>
  <c r="H119" i="3"/>
  <c r="H118" i="3"/>
  <c r="H117" i="3"/>
  <c r="H116" i="3"/>
  <c r="H115" i="3"/>
  <c r="H655" i="3"/>
  <c r="H114" i="3"/>
  <c r="H113" i="3"/>
  <c r="H112" i="3"/>
  <c r="H111" i="3"/>
  <c r="H654" i="3"/>
  <c r="H653" i="3"/>
  <c r="H110" i="3"/>
  <c r="H652" i="3"/>
  <c r="H651" i="3"/>
  <c r="H109" i="3"/>
  <c r="H650" i="3"/>
  <c r="H649" i="3"/>
  <c r="H648" i="3"/>
  <c r="H647" i="3"/>
  <c r="H646" i="3"/>
  <c r="H108" i="3"/>
  <c r="H107" i="3"/>
  <c r="H106" i="3"/>
  <c r="H105" i="3"/>
  <c r="H104" i="3"/>
  <c r="H645" i="3"/>
  <c r="H103" i="3"/>
  <c r="H102" i="3"/>
  <c r="H644" i="3"/>
  <c r="H643" i="3"/>
  <c r="H642" i="3"/>
  <c r="H641" i="3"/>
  <c r="H101" i="3"/>
  <c r="H100" i="3"/>
  <c r="H640" i="3"/>
  <c r="H99" i="3"/>
  <c r="H639" i="3"/>
  <c r="H98" i="3"/>
  <c r="H638" i="3"/>
  <c r="H637" i="3"/>
  <c r="H97" i="3"/>
  <c r="H96" i="3"/>
  <c r="H636" i="3"/>
  <c r="H95" i="3"/>
  <c r="H94" i="3"/>
  <c r="H635" i="3"/>
  <c r="H634" i="3"/>
  <c r="H633" i="3"/>
  <c r="H632" i="3"/>
  <c r="H93" i="3"/>
  <c r="H92" i="3"/>
  <c r="H91" i="3"/>
  <c r="H90" i="3"/>
  <c r="H89" i="3"/>
  <c r="H631" i="3"/>
  <c r="H88" i="3"/>
  <c r="H87" i="3"/>
  <c r="H86" i="3"/>
  <c r="H85" i="3"/>
  <c r="H84" i="3"/>
  <c r="H83" i="3"/>
  <c r="H82" i="3"/>
  <c r="H81" i="3"/>
  <c r="H80" i="3"/>
  <c r="H79" i="3"/>
  <c r="H78" i="3"/>
  <c r="H77" i="3"/>
  <c r="H630" i="3"/>
  <c r="H76" i="3"/>
  <c r="H629" i="3"/>
  <c r="H75" i="3"/>
  <c r="H628" i="3"/>
  <c r="H74" i="3"/>
  <c r="H627" i="3"/>
  <c r="H73" i="3"/>
  <c r="H72" i="3"/>
  <c r="H71" i="3"/>
  <c r="H70" i="3"/>
  <c r="H626" i="3"/>
  <c r="H69" i="3"/>
  <c r="H68" i="3"/>
  <c r="H625" i="3"/>
  <c r="H624" i="3"/>
  <c r="H623" i="3"/>
  <c r="H622" i="3"/>
  <c r="H67" i="3"/>
  <c r="H66" i="3"/>
  <c r="H65" i="3"/>
  <c r="H64" i="3"/>
  <c r="H621" i="3"/>
  <c r="H620" i="3"/>
  <c r="H63" i="3"/>
  <c r="H62" i="3"/>
  <c r="H61" i="3"/>
  <c r="H60" i="3"/>
  <c r="H59" i="3"/>
  <c r="H619" i="3"/>
  <c r="H58" i="3"/>
  <c r="H618" i="3"/>
  <c r="H57" i="3"/>
  <c r="H56" i="3"/>
  <c r="H617" i="3"/>
  <c r="H616" i="3"/>
  <c r="H615" i="3"/>
  <c r="H614" i="3"/>
  <c r="H55" i="3"/>
  <c r="H54" i="3"/>
  <c r="H53" i="3"/>
  <c r="H613" i="3"/>
  <c r="H52" i="3"/>
  <c r="H51" i="3"/>
  <c r="H50" i="3"/>
  <c r="H49" i="3"/>
  <c r="H48" i="3"/>
  <c r="H47" i="3"/>
  <c r="H612" i="3"/>
  <c r="H611" i="3"/>
  <c r="H46" i="3"/>
  <c r="H45" i="3"/>
  <c r="H44" i="3"/>
  <c r="H610" i="3"/>
  <c r="H43" i="3"/>
  <c r="H42" i="3"/>
  <c r="H609" i="3"/>
  <c r="H41" i="3"/>
  <c r="H608" i="3"/>
  <c r="H40" i="3"/>
  <c r="H39" i="3"/>
  <c r="H38" i="3"/>
  <c r="H37" i="3"/>
  <c r="H36" i="3"/>
  <c r="H35" i="3"/>
  <c r="H34" i="3"/>
  <c r="H33" i="3"/>
  <c r="H32" i="3"/>
  <c r="H607" i="3"/>
  <c r="H31" i="3"/>
  <c r="H30" i="3"/>
  <c r="H606" i="3"/>
  <c r="H29" i="3"/>
  <c r="H28" i="3"/>
  <c r="H27" i="3"/>
  <c r="H605" i="3"/>
  <c r="H26" i="3"/>
  <c r="H25" i="3"/>
  <c r="H604" i="3"/>
  <c r="H603" i="3"/>
  <c r="H24" i="3"/>
  <c r="H602" i="3"/>
  <c r="H23" i="3"/>
  <c r="H22" i="3"/>
  <c r="H601" i="3"/>
  <c r="H21" i="3"/>
  <c r="H600" i="3"/>
  <c r="H20" i="3"/>
  <c r="H599" i="3"/>
  <c r="H19" i="3"/>
  <c r="H18" i="3"/>
  <c r="H17" i="3"/>
  <c r="H598" i="3"/>
  <c r="H16" i="3"/>
  <c r="H15" i="3"/>
  <c r="H14" i="3"/>
  <c r="H13" i="3"/>
  <c r="H12" i="3"/>
  <c r="H597" i="3"/>
  <c r="H596" i="3"/>
  <c r="H11" i="3"/>
  <c r="H595" i="3"/>
  <c r="H10" i="3"/>
  <c r="H9" i="3"/>
  <c r="H594" i="3"/>
  <c r="H8" i="3"/>
  <c r="H7" i="3"/>
  <c r="H593" i="3"/>
  <c r="H592" i="3"/>
  <c r="H6" i="3"/>
  <c r="H5" i="3"/>
  <c r="H591" i="3"/>
  <c r="H590" i="3"/>
  <c r="H589" i="3"/>
  <c r="H588" i="3"/>
  <c r="H4" i="3"/>
  <c r="H587" i="3"/>
  <c r="H586" i="3"/>
  <c r="H585" i="3"/>
  <c r="H584" i="3"/>
  <c r="H583" i="3"/>
  <c r="H582" i="3"/>
  <c r="H581" i="3"/>
  <c r="H580" i="3"/>
  <c r="H579" i="3"/>
  <c r="H578" i="3"/>
  <c r="H577" i="3"/>
  <c r="H576" i="3"/>
  <c r="H575" i="3"/>
  <c r="H574" i="3"/>
  <c r="H573" i="3"/>
  <c r="H572" i="3"/>
  <c r="H571" i="3"/>
  <c r="H570" i="3"/>
  <c r="H569" i="3"/>
  <c r="H568" i="3"/>
  <c r="H567" i="3"/>
  <c r="H566" i="3"/>
  <c r="H565" i="3"/>
  <c r="H564" i="3"/>
  <c r="H563" i="3"/>
  <c r="H562" i="3"/>
  <c r="H561" i="3"/>
  <c r="H560" i="3"/>
  <c r="H559" i="3"/>
  <c r="H558" i="3"/>
  <c r="H557" i="3"/>
  <c r="H556" i="3"/>
  <c r="H453" i="2"/>
  <c r="H452" i="2"/>
  <c r="H451" i="2"/>
  <c r="H450" i="2"/>
  <c r="H449" i="2"/>
  <c r="H368" i="2"/>
  <c r="H448" i="2"/>
  <c r="H447" i="2"/>
  <c r="H446" i="2"/>
  <c r="H445" i="2"/>
  <c r="H444" i="2"/>
  <c r="H443" i="2"/>
  <c r="H367" i="2"/>
  <c r="H442" i="2"/>
  <c r="H366" i="2"/>
  <c r="H365" i="2"/>
  <c r="H441" i="2"/>
  <c r="H440" i="2"/>
  <c r="H364" i="2"/>
  <c r="H439" i="2"/>
  <c r="H438" i="2"/>
  <c r="H437" i="2"/>
  <c r="H436" i="2"/>
  <c r="H435" i="2"/>
  <c r="H434" i="2"/>
  <c r="H433" i="2"/>
  <c r="H363" i="2"/>
  <c r="H432" i="2"/>
  <c r="H431" i="2"/>
  <c r="H430" i="2"/>
  <c r="H429" i="2"/>
  <c r="H428" i="2"/>
  <c r="H362" i="2"/>
  <c r="H361" i="2"/>
  <c r="H360" i="2"/>
  <c r="H359" i="2"/>
  <c r="H358" i="2"/>
  <c r="H357" i="2"/>
  <c r="H356" i="2"/>
  <c r="H355" i="2"/>
  <c r="H354" i="2"/>
  <c r="H427" i="2"/>
  <c r="H426" i="2"/>
  <c r="H353" i="2"/>
  <c r="H352" i="2"/>
  <c r="H351" i="2"/>
  <c r="H350" i="2"/>
  <c r="H425" i="2"/>
  <c r="H349" i="2"/>
  <c r="H348" i="2"/>
  <c r="H347" i="2"/>
  <c r="H346" i="2"/>
  <c r="H424" i="2"/>
  <c r="H423" i="2"/>
  <c r="H345" i="2"/>
  <c r="H344" i="2"/>
  <c r="H343" i="2"/>
  <c r="H422" i="2"/>
  <c r="H421" i="2"/>
  <c r="H342" i="2"/>
  <c r="H420" i="2"/>
  <c r="H341" i="2"/>
  <c r="H340" i="2"/>
  <c r="H419" i="2"/>
  <c r="H339" i="2"/>
  <c r="H338" i="2"/>
  <c r="H337" i="2"/>
  <c r="H336" i="2"/>
  <c r="H335" i="2"/>
  <c r="H334" i="2"/>
  <c r="H333" i="2"/>
  <c r="H332" i="2"/>
  <c r="H331" i="2"/>
  <c r="H330" i="2"/>
  <c r="H329" i="2"/>
  <c r="H328" i="2"/>
  <c r="H327" i="2"/>
  <c r="H326" i="2"/>
  <c r="H325" i="2"/>
  <c r="H324" i="2"/>
  <c r="H323" i="2"/>
  <c r="H322" i="2"/>
  <c r="H321" i="2"/>
  <c r="H320" i="2"/>
  <c r="H319" i="2"/>
  <c r="H318" i="2"/>
  <c r="H317" i="2"/>
  <c r="H418" i="2"/>
  <c r="H417" i="2"/>
  <c r="H316" i="2"/>
  <c r="H315" i="2"/>
  <c r="H314" i="2"/>
  <c r="H313" i="2"/>
  <c r="H312" i="2"/>
  <c r="H416" i="2"/>
  <c r="H415" i="2"/>
  <c r="H311" i="2"/>
  <c r="H414" i="2"/>
  <c r="H413" i="2"/>
  <c r="H412" i="2"/>
  <c r="H411" i="2"/>
  <c r="H410" i="2"/>
  <c r="H409" i="2"/>
  <c r="H310" i="2"/>
  <c r="H309" i="2"/>
  <c r="H308" i="2"/>
  <c r="H408" i="2"/>
  <c r="H307" i="2"/>
  <c r="H306" i="2"/>
  <c r="H305" i="2"/>
  <c r="H304" i="2"/>
  <c r="H303" i="2"/>
  <c r="H302" i="2"/>
  <c r="H301" i="2"/>
  <c r="H300" i="2"/>
  <c r="H299" i="2"/>
  <c r="H298" i="2"/>
  <c r="H297" i="2"/>
  <c r="H296" i="2"/>
  <c r="H295" i="2"/>
  <c r="H294" i="2"/>
  <c r="H293" i="2"/>
  <c r="H292" i="2"/>
  <c r="H407" i="2"/>
  <c r="H291" i="2"/>
  <c r="H290" i="2"/>
  <c r="H289" i="2"/>
  <c r="H406" i="2"/>
  <c r="H405" i="2"/>
  <c r="H404" i="2"/>
  <c r="H403" i="2"/>
  <c r="H402" i="2"/>
  <c r="H288" i="2"/>
  <c r="H287" i="2"/>
  <c r="H286" i="2"/>
  <c r="H285" i="2"/>
  <c r="H284" i="2"/>
  <c r="H283" i="2"/>
  <c r="H282" i="2"/>
  <c r="H281" i="2"/>
  <c r="H280" i="2"/>
  <c r="H279" i="2"/>
  <c r="H278" i="2"/>
  <c r="H401" i="2"/>
  <c r="H277" i="2"/>
  <c r="H276" i="2"/>
  <c r="H275" i="2"/>
  <c r="H274" i="2"/>
  <c r="H400" i="2"/>
  <c r="H273" i="2"/>
  <c r="H399" i="2"/>
  <c r="H398" i="2"/>
  <c r="H397" i="2"/>
  <c r="H272" i="2"/>
  <c r="H271" i="2"/>
  <c r="H270" i="2"/>
  <c r="H269" i="2"/>
  <c r="H396" i="2"/>
  <c r="H395" i="2"/>
  <c r="H394" i="2"/>
  <c r="H268" i="2"/>
  <c r="H267" i="2"/>
  <c r="H266" i="2"/>
  <c r="H265" i="2"/>
  <c r="H264" i="2"/>
  <c r="H263" i="2"/>
  <c r="H262" i="2"/>
  <c r="H261" i="2"/>
  <c r="H260" i="2"/>
  <c r="H259" i="2"/>
  <c r="H258" i="2"/>
  <c r="H257" i="2"/>
  <c r="H256" i="2"/>
  <c r="H255" i="2"/>
  <c r="H393" i="2"/>
  <c r="H254" i="2"/>
  <c r="H253" i="2"/>
  <c r="H392" i="2"/>
  <c r="H391" i="2"/>
  <c r="H252" i="2"/>
  <c r="H251" i="2"/>
  <c r="H250" i="2"/>
  <c r="H249" i="2"/>
  <c r="H248" i="2"/>
  <c r="H247" i="2"/>
  <c r="H390" i="2"/>
  <c r="H389" i="2"/>
  <c r="H388" i="2"/>
  <c r="H246" i="2"/>
  <c r="H245" i="2"/>
  <c r="H244" i="2"/>
  <c r="H243" i="2"/>
  <c r="H242" i="2"/>
  <c r="H387" i="2"/>
  <c r="H241" i="2"/>
  <c r="H386" i="2"/>
  <c r="H240" i="2"/>
  <c r="H239" i="2"/>
  <c r="H238" i="2"/>
  <c r="H237" i="2"/>
  <c r="H236" i="2"/>
  <c r="H235" i="2"/>
  <c r="H385" i="2"/>
  <c r="H234" i="2"/>
  <c r="H233" i="2"/>
  <c r="H384" i="2"/>
  <c r="H383" i="2"/>
  <c r="H232" i="2"/>
  <c r="H231" i="2"/>
  <c r="H382" i="2"/>
  <c r="H381" i="2"/>
  <c r="H230" i="2"/>
  <c r="H229" i="2"/>
  <c r="H228" i="2"/>
  <c r="H380" i="2"/>
  <c r="H227" i="2"/>
  <c r="H226" i="2"/>
  <c r="H225" i="2"/>
  <c r="H224" i="2"/>
  <c r="H223" i="2"/>
  <c r="H379" i="2"/>
  <c r="H222" i="2"/>
  <c r="H221" i="2"/>
  <c r="H378" i="2"/>
  <c r="H220" i="2"/>
  <c r="H219" i="2"/>
  <c r="H218" i="2"/>
  <c r="H217" i="2"/>
  <c r="H216" i="2"/>
  <c r="H215" i="2"/>
  <c r="H214" i="2"/>
  <c r="H213" i="2"/>
  <c r="H212" i="2"/>
  <c r="H211" i="2"/>
  <c r="H210" i="2"/>
  <c r="H209" i="2"/>
  <c r="H208" i="2"/>
  <c r="H207" i="2"/>
  <c r="H206" i="2"/>
  <c r="H205" i="2"/>
  <c r="H204" i="2"/>
  <c r="H203" i="2"/>
  <c r="H202" i="2"/>
  <c r="H201" i="2"/>
  <c r="H200" i="2"/>
  <c r="H199" i="2"/>
  <c r="H377" i="2"/>
  <c r="H198" i="2"/>
  <c r="H376" i="2"/>
  <c r="H197" i="2"/>
  <c r="H196" i="2"/>
  <c r="H195" i="2"/>
  <c r="H194" i="2"/>
  <c r="H193" i="2"/>
  <c r="H192" i="2"/>
  <c r="H191" i="2"/>
  <c r="H190" i="2"/>
  <c r="H189" i="2"/>
  <c r="H188" i="2"/>
  <c r="H187" i="2"/>
  <c r="H375" i="2"/>
  <c r="H186" i="2"/>
  <c r="H185" i="2"/>
  <c r="H184" i="2"/>
  <c r="H183" i="2"/>
  <c r="H182" i="2"/>
  <c r="H181" i="2"/>
  <c r="H180" i="2"/>
  <c r="H374" i="2"/>
  <c r="H179" i="2"/>
  <c r="H178" i="2"/>
  <c r="H177" i="2"/>
  <c r="H176" i="2"/>
  <c r="H175" i="2"/>
  <c r="H174" i="2"/>
  <c r="H373" i="2"/>
  <c r="H173" i="2"/>
  <c r="H172" i="2"/>
  <c r="H171" i="2"/>
  <c r="H170" i="2"/>
  <c r="H169" i="2"/>
  <c r="H168" i="2"/>
  <c r="H372" i="2"/>
  <c r="H167" i="2"/>
  <c r="H166" i="2"/>
  <c r="H371" i="2"/>
  <c r="H165" i="2"/>
  <c r="H164" i="2"/>
  <c r="H163" i="2"/>
  <c r="H162" i="2"/>
  <c r="H161" i="2"/>
  <c r="H160" i="2"/>
  <c r="H159" i="2"/>
  <c r="H158" i="2"/>
  <c r="H157" i="2"/>
  <c r="H156" i="2"/>
  <c r="H155" i="2"/>
  <c r="H154" i="2"/>
  <c r="H153" i="2"/>
  <c r="H152" i="2"/>
  <c r="H151" i="2"/>
  <c r="H150" i="2"/>
  <c r="H149" i="2"/>
  <c r="H148" i="2"/>
  <c r="H147" i="2"/>
  <c r="H146" i="2"/>
  <c r="H145" i="2"/>
  <c r="H144" i="2"/>
  <c r="H143" i="2"/>
  <c r="H142" i="2"/>
  <c r="H141" i="2"/>
  <c r="H140" i="2"/>
  <c r="H139" i="2"/>
  <c r="H138" i="2"/>
  <c r="H137" i="2"/>
  <c r="H136" i="2"/>
  <c r="H135" i="2"/>
  <c r="H134" i="2"/>
  <c r="H133" i="2"/>
  <c r="H132" i="2"/>
  <c r="H370" i="2"/>
  <c r="H131" i="2"/>
  <c r="H130" i="2"/>
  <c r="H129" i="2"/>
  <c r="H128" i="2"/>
  <c r="H127" i="2"/>
  <c r="H126" i="2"/>
  <c r="H125" i="2"/>
  <c r="H124" i="2"/>
  <c r="H123" i="2"/>
  <c r="H122" i="2"/>
  <c r="H121" i="2"/>
  <c r="H120" i="2"/>
  <c r="H369" i="2"/>
  <c r="H119" i="2"/>
  <c r="H118" i="2"/>
  <c r="H117" i="2"/>
  <c r="H116" i="2"/>
  <c r="H115" i="2"/>
  <c r="H114" i="2"/>
  <c r="H113" i="2"/>
  <c r="H112" i="2"/>
  <c r="H111" i="2"/>
  <c r="H110" i="2"/>
  <c r="H109" i="2"/>
  <c r="H108" i="2"/>
  <c r="H107" i="2"/>
  <c r="H106" i="2"/>
  <c r="H105" i="2"/>
  <c r="H104" i="2"/>
  <c r="H103" i="2"/>
  <c r="H102" i="2"/>
  <c r="H101" i="2"/>
  <c r="H100" i="2"/>
  <c r="H99" i="2"/>
  <c r="H98" i="2"/>
  <c r="H97" i="2"/>
  <c r="H96" i="2"/>
  <c r="H95" i="2"/>
  <c r="H94" i="2"/>
  <c r="H93" i="2"/>
  <c r="H92" i="2"/>
  <c r="H91" i="2"/>
  <c r="H90" i="2"/>
  <c r="H89" i="2"/>
  <c r="H88" i="2"/>
  <c r="H87" i="2"/>
  <c r="H86" i="2"/>
  <c r="H85" i="2"/>
  <c r="H84" i="2"/>
  <c r="H83" i="2"/>
  <c r="H82" i="2"/>
  <c r="H81" i="2"/>
  <c r="H80" i="2"/>
  <c r="H79" i="2"/>
  <c r="H78" i="2"/>
  <c r="H77" i="2"/>
  <c r="H76" i="2"/>
  <c r="H75" i="2"/>
  <c r="H74" i="2"/>
  <c r="H73" i="2"/>
  <c r="H72" i="2"/>
  <c r="H71" i="2"/>
  <c r="H70" i="2"/>
  <c r="H69" i="2"/>
  <c r="H68" i="2"/>
  <c r="H67" i="2"/>
  <c r="H66" i="2"/>
  <c r="H65" i="2"/>
  <c r="H64" i="2"/>
  <c r="H63" i="2"/>
  <c r="H62" i="2"/>
  <c r="H61" i="2"/>
  <c r="H60" i="2"/>
  <c r="H59" i="2"/>
  <c r="H58" i="2"/>
  <c r="H57" i="2"/>
  <c r="H56" i="2"/>
  <c r="H55" i="2"/>
  <c r="H54" i="2"/>
  <c r="H53" i="2"/>
  <c r="H52" i="2"/>
  <c r="H51" i="2"/>
  <c r="H50" i="2"/>
  <c r="H49" i="2"/>
  <c r="H48" i="2"/>
  <c r="H47" i="2"/>
  <c r="H46" i="2"/>
  <c r="H45" i="2"/>
  <c r="H44" i="2"/>
  <c r="H43" i="2"/>
  <c r="H42" i="2"/>
  <c r="H41" i="2"/>
  <c r="H40" i="2"/>
  <c r="H39" i="2"/>
  <c r="H38" i="2"/>
  <c r="H37" i="2"/>
  <c r="H36" i="2"/>
  <c r="H35" i="2"/>
  <c r="H34" i="2"/>
  <c r="H33" i="2"/>
  <c r="H32" i="2"/>
  <c r="H31" i="2"/>
  <c r="H30" i="2"/>
  <c r="H29" i="2"/>
  <c r="H28" i="2"/>
  <c r="H27" i="2"/>
  <c r="H26" i="2"/>
  <c r="H25" i="2"/>
  <c r="H24" i="2"/>
  <c r="H23" i="2"/>
  <c r="H22" i="2"/>
  <c r="H21" i="2"/>
  <c r="H20" i="2"/>
  <c r="H19" i="2"/>
  <c r="H18" i="2"/>
  <c r="H17" i="2"/>
  <c r="H16" i="2"/>
  <c r="H15" i="2"/>
  <c r="H14" i="2"/>
  <c r="H13" i="2"/>
  <c r="H12" i="2"/>
  <c r="H11" i="2"/>
  <c r="H10" i="2"/>
  <c r="H9" i="2"/>
  <c r="H8" i="2"/>
  <c r="H7" i="2"/>
  <c r="H6" i="2"/>
  <c r="H5" i="2"/>
  <c r="H4" i="2"/>
</calcChain>
</file>

<file path=xl/sharedStrings.xml><?xml version="1.0" encoding="utf-8"?>
<sst xmlns="http://schemas.openxmlformats.org/spreadsheetml/2006/main" count="9083" uniqueCount="4936">
  <si>
    <t>p_val</t>
  </si>
  <si>
    <t>avg_logFC</t>
  </si>
  <si>
    <t>pct.1</t>
  </si>
  <si>
    <t>pct.2</t>
  </si>
  <si>
    <t>p_val_adj</t>
  </si>
  <si>
    <t>cluster</t>
  </si>
  <si>
    <t>PRG4</t>
  </si>
  <si>
    <t>SELP</t>
  </si>
  <si>
    <t>FAM46A</t>
  </si>
  <si>
    <t>ALOX5AP</t>
  </si>
  <si>
    <t>FN1</t>
  </si>
  <si>
    <t>F5</t>
  </si>
  <si>
    <t>PLXDC2</t>
  </si>
  <si>
    <t>GDA</t>
  </si>
  <si>
    <t>CGNL1</t>
  </si>
  <si>
    <t>COMT</t>
  </si>
  <si>
    <t>ITGB2</t>
  </si>
  <si>
    <t>TYROBP</t>
  </si>
  <si>
    <t>PRTN3</t>
  </si>
  <si>
    <t>PTGS1</t>
  </si>
  <si>
    <t>LYZ2</t>
  </si>
  <si>
    <t>C1QC</t>
  </si>
  <si>
    <t>ITGA6</t>
  </si>
  <si>
    <t>ALOX15</t>
  </si>
  <si>
    <t>LRP1</t>
  </si>
  <si>
    <t>TRF</t>
  </si>
  <si>
    <t>THBS1</t>
  </si>
  <si>
    <t>TLN1</t>
  </si>
  <si>
    <t>APP</t>
  </si>
  <si>
    <t>APOE</t>
  </si>
  <si>
    <t>SMPDL3A</t>
  </si>
  <si>
    <t>DPEP2</t>
  </si>
  <si>
    <t>CYBB</t>
  </si>
  <si>
    <t>CFH</t>
  </si>
  <si>
    <t>EMILIN2</t>
  </si>
  <si>
    <t>ITGAM</t>
  </si>
  <si>
    <t>EDNRB</t>
  </si>
  <si>
    <t>LTC4S</t>
  </si>
  <si>
    <t>LAMP2</t>
  </si>
  <si>
    <t>FCNA</t>
  </si>
  <si>
    <t>LAPTM5</t>
  </si>
  <si>
    <t>C1QB</t>
  </si>
  <si>
    <t>PLEK</t>
  </si>
  <si>
    <t>FCGR3</t>
  </si>
  <si>
    <t>MAFB</t>
  </si>
  <si>
    <t>EVI5</t>
  </si>
  <si>
    <t>ANXA3</t>
  </si>
  <si>
    <t>C1QA</t>
  </si>
  <si>
    <t>CFP</t>
  </si>
  <si>
    <t>ICAM2</t>
  </si>
  <si>
    <t>GNGT2</t>
  </si>
  <si>
    <t>GRN.1</t>
  </si>
  <si>
    <t>HGSNAT</t>
  </si>
  <si>
    <t>CREG1</t>
  </si>
  <si>
    <t>CD14</t>
  </si>
  <si>
    <t>WFDC17</t>
  </si>
  <si>
    <t>IFITM2</t>
  </si>
  <si>
    <t>C4B</t>
  </si>
  <si>
    <t>ST3GAL5</t>
  </si>
  <si>
    <t>FLNB</t>
  </si>
  <si>
    <t>RGS10</t>
  </si>
  <si>
    <t>CST3</t>
  </si>
  <si>
    <t>ITM2B</t>
  </si>
  <si>
    <t>ADGRE1</t>
  </si>
  <si>
    <t>FGFR1</t>
  </si>
  <si>
    <t>CRYL1</t>
  </si>
  <si>
    <t>PYGL</t>
  </si>
  <si>
    <t>MCEMP1</t>
  </si>
  <si>
    <t>PRDX5</t>
  </si>
  <si>
    <t>KLF9</t>
  </si>
  <si>
    <t>MAN2B1</t>
  </si>
  <si>
    <t>NUPR1</t>
  </si>
  <si>
    <t>CEBPB</t>
  </si>
  <si>
    <t>MGST1</t>
  </si>
  <si>
    <t>ZEB2</t>
  </si>
  <si>
    <t>FABP4</t>
  </si>
  <si>
    <t>LYZ1</t>
  </si>
  <si>
    <t>IFITM6</t>
  </si>
  <si>
    <t>ECM1</t>
  </si>
  <si>
    <t>CSF1R</t>
  </si>
  <si>
    <t>CCL24</t>
  </si>
  <si>
    <t>HACD4</t>
  </si>
  <si>
    <t>PTGIS</t>
  </si>
  <si>
    <t>CTSL</t>
  </si>
  <si>
    <t>GARNL3</t>
  </si>
  <si>
    <t>LTBP1</t>
  </si>
  <si>
    <t>TCN2</t>
  </si>
  <si>
    <t>PADI4</t>
  </si>
  <si>
    <t>PILRA</t>
  </si>
  <si>
    <t>CTSB</t>
  </si>
  <si>
    <t>TIMP2</t>
  </si>
  <si>
    <t>SDC3</t>
  </si>
  <si>
    <t>SLPI</t>
  </si>
  <si>
    <t>PMP22</t>
  </si>
  <si>
    <t>MS4A8A</t>
  </si>
  <si>
    <t>ATP6V1E1</t>
  </si>
  <si>
    <t>NFIC</t>
  </si>
  <si>
    <t>CD9</t>
  </si>
  <si>
    <t>MSR1</t>
  </si>
  <si>
    <t>DSTN</t>
  </si>
  <si>
    <t>PROS1</t>
  </si>
  <si>
    <t>S100A1</t>
  </si>
  <si>
    <t>NINJ1</t>
  </si>
  <si>
    <t>MEF2A</t>
  </si>
  <si>
    <t>IDH1</t>
  </si>
  <si>
    <t>ATP1A3</t>
  </si>
  <si>
    <t>SERPINB2</t>
  </si>
  <si>
    <t>PF4</t>
  </si>
  <si>
    <t>C3AR1</t>
  </si>
  <si>
    <t>CD5L</t>
  </si>
  <si>
    <t>IFITM3</t>
  </si>
  <si>
    <t>TSPAN4</t>
  </si>
  <si>
    <t>ITGB1</t>
  </si>
  <si>
    <t>LILRB4A</t>
  </si>
  <si>
    <t>PLIN2</t>
  </si>
  <si>
    <t>LRG1</t>
  </si>
  <si>
    <t>GPX1</t>
  </si>
  <si>
    <t>CAMK1</t>
  </si>
  <si>
    <t>CMKLR1</t>
  </si>
  <si>
    <t>FABP5</t>
  </si>
  <si>
    <t>KHK</t>
  </si>
  <si>
    <t>TMCC1</t>
  </si>
  <si>
    <t>CORO1A</t>
  </si>
  <si>
    <t>DDOST</t>
  </si>
  <si>
    <t>MAN2A1</t>
  </si>
  <si>
    <t>SLC11A1</t>
  </si>
  <si>
    <t>FYB</t>
  </si>
  <si>
    <t>BLVRB</t>
  </si>
  <si>
    <t>CTSD</t>
  </si>
  <si>
    <t>FCER1G</t>
  </si>
  <si>
    <t>CCL6</t>
  </si>
  <si>
    <t>F10</t>
  </si>
  <si>
    <t>GUSB</t>
  </si>
  <si>
    <t>ANK</t>
  </si>
  <si>
    <t>BSG</t>
  </si>
  <si>
    <t>LTB</t>
  </si>
  <si>
    <t>BAIAP2</t>
  </si>
  <si>
    <t>PDIA3</t>
  </si>
  <si>
    <t>RRBP1</t>
  </si>
  <si>
    <t>DAPK1</t>
  </si>
  <si>
    <t>HEXA</t>
  </si>
  <si>
    <t>CD93</t>
  </si>
  <si>
    <t>ITSN1</t>
  </si>
  <si>
    <t>CCR1</t>
  </si>
  <si>
    <t>PYCARD</t>
  </si>
  <si>
    <t>FTL1</t>
  </si>
  <si>
    <t>CD68</t>
  </si>
  <si>
    <t>TMEM176A</t>
  </si>
  <si>
    <t>RPN2</t>
  </si>
  <si>
    <t>SEPP1</t>
  </si>
  <si>
    <t>NPC2</t>
  </si>
  <si>
    <t>GLUL</t>
  </si>
  <si>
    <t>CTSA</t>
  </si>
  <si>
    <t>CYBA</t>
  </si>
  <si>
    <t>MSRB1</t>
  </si>
  <si>
    <t>TGFB2</t>
  </si>
  <si>
    <t>MT1</t>
  </si>
  <si>
    <t>ALOX5</t>
  </si>
  <si>
    <t>LAMTOR4</t>
  </si>
  <si>
    <t>DERL1</t>
  </si>
  <si>
    <t>CLEC4D</t>
  </si>
  <si>
    <t>BRI3</t>
  </si>
  <si>
    <t>ACLY</t>
  </si>
  <si>
    <t>FKBP2</t>
  </si>
  <si>
    <t>SULT1A1</t>
  </si>
  <si>
    <t>TXN1</t>
  </si>
  <si>
    <t>ADAP1</t>
  </si>
  <si>
    <t>EFNB2</t>
  </si>
  <si>
    <t>RAP1B</t>
  </si>
  <si>
    <t>GGH</t>
  </si>
  <si>
    <t>PTPRCAP</t>
  </si>
  <si>
    <t>LAMP1</t>
  </si>
  <si>
    <t>ACACA</t>
  </si>
  <si>
    <t>RPS24</t>
  </si>
  <si>
    <t>FABP7</t>
  </si>
  <si>
    <t>FXYD5</t>
  </si>
  <si>
    <t>H2.D1</t>
  </si>
  <si>
    <t>PLOD3.ABCB5</t>
  </si>
  <si>
    <t>PEAK1</t>
  </si>
  <si>
    <t>APLP2</t>
  </si>
  <si>
    <t>CD79A</t>
  </si>
  <si>
    <t>CCDC50</t>
  </si>
  <si>
    <t>PIRB</t>
  </si>
  <si>
    <t>SLC15A3</t>
  </si>
  <si>
    <t>ADD3</t>
  </si>
  <si>
    <t>KLF13</t>
  </si>
  <si>
    <t>SH3BGRL</t>
  </si>
  <si>
    <t>IGHM</t>
  </si>
  <si>
    <t>PLTP</t>
  </si>
  <si>
    <t>MPP1</t>
  </si>
  <si>
    <t>DBI</t>
  </si>
  <si>
    <t>GSR</t>
  </si>
  <si>
    <t>ADAM15</t>
  </si>
  <si>
    <t>CLEC4E</t>
  </si>
  <si>
    <t>CALML4</t>
  </si>
  <si>
    <t>PLAC8</t>
  </si>
  <si>
    <t>SRGN</t>
  </si>
  <si>
    <t>PID1</t>
  </si>
  <si>
    <t>F630028O10RIK</t>
  </si>
  <si>
    <t>TMEM176B</t>
  </si>
  <si>
    <t>GAPDH</t>
  </si>
  <si>
    <t>GBE1</t>
  </si>
  <si>
    <t>CD302</t>
  </si>
  <si>
    <t>ARHGAP12</t>
  </si>
  <si>
    <t>PELP1</t>
  </si>
  <si>
    <t>X4930455G09RIK</t>
  </si>
  <si>
    <t>SPI1</t>
  </si>
  <si>
    <t>IGLC2</t>
  </si>
  <si>
    <t>MLXIPL</t>
  </si>
  <si>
    <t>H2.AA</t>
  </si>
  <si>
    <t>GUCA1A</t>
  </si>
  <si>
    <t>ATP6V0B</t>
  </si>
  <si>
    <t>BHLHE40</t>
  </si>
  <si>
    <t>CPQ</t>
  </si>
  <si>
    <t>FCOR</t>
  </si>
  <si>
    <t>HIPK2</t>
  </si>
  <si>
    <t>CEBPA</t>
  </si>
  <si>
    <t>SELPLG</t>
  </si>
  <si>
    <t>GATA6</t>
  </si>
  <si>
    <t>NUCB1</t>
  </si>
  <si>
    <t>DHRS3</t>
  </si>
  <si>
    <t>RGS2</t>
  </si>
  <si>
    <t>TNFAIP8</t>
  </si>
  <si>
    <t>NCF2</t>
  </si>
  <si>
    <t>LGALS3BP</t>
  </si>
  <si>
    <t>MPEG1</t>
  </si>
  <si>
    <t>POLR3GL</t>
  </si>
  <si>
    <t>SAMSN1</t>
  </si>
  <si>
    <t>ADSSL1</t>
  </si>
  <si>
    <t>REEP3</t>
  </si>
  <si>
    <t>TMEM141</t>
  </si>
  <si>
    <t>NFIA</t>
  </si>
  <si>
    <t>CD2</t>
  </si>
  <si>
    <t>SCN1B</t>
  </si>
  <si>
    <t>LRPAP1</t>
  </si>
  <si>
    <t>ETS1</t>
  </si>
  <si>
    <t>ERGIC3</t>
  </si>
  <si>
    <t>NUCB2</t>
  </si>
  <si>
    <t>GBP2B</t>
  </si>
  <si>
    <t>CRLF2</t>
  </si>
  <si>
    <t>ENGASE</t>
  </si>
  <si>
    <t>H2.EB1</t>
  </si>
  <si>
    <t>SERPINB8</t>
  </si>
  <si>
    <t>SERPINB1A</t>
  </si>
  <si>
    <t>GM1673</t>
  </si>
  <si>
    <t>MS4A1</t>
  </si>
  <si>
    <t>GIMAP3</t>
  </si>
  <si>
    <t>CCL9</t>
  </si>
  <si>
    <t>DUSP1</t>
  </si>
  <si>
    <t>LY6D</t>
  </si>
  <si>
    <t>RPSA</t>
  </si>
  <si>
    <t>ARRB2</t>
  </si>
  <si>
    <t>LMAN1</t>
  </si>
  <si>
    <t>GIMAP4</t>
  </si>
  <si>
    <t>CTSS</t>
  </si>
  <si>
    <t>GNAI3</t>
  </si>
  <si>
    <t>RAB32</t>
  </si>
  <si>
    <t>LGALS3</t>
  </si>
  <si>
    <t>METRNL</t>
  </si>
  <si>
    <t>MYOF</t>
  </si>
  <si>
    <t>CD79B</t>
  </si>
  <si>
    <t>PON2</t>
  </si>
  <si>
    <t>RPL18A</t>
  </si>
  <si>
    <t>DUSP3</t>
  </si>
  <si>
    <t>VSIR</t>
  </si>
  <si>
    <t>ARHGEF12</t>
  </si>
  <si>
    <t>CD300LD</t>
  </si>
  <si>
    <t>CD36</t>
  </si>
  <si>
    <t>IGLC3</t>
  </si>
  <si>
    <t>EBF1</t>
  </si>
  <si>
    <t>RPS13</t>
  </si>
  <si>
    <t>VKORC1</t>
  </si>
  <si>
    <t>SDF4</t>
  </si>
  <si>
    <t>ANXA1</t>
  </si>
  <si>
    <t>SSR4</t>
  </si>
  <si>
    <t>PTPRE</t>
  </si>
  <si>
    <t>CALR</t>
  </si>
  <si>
    <t>RPS20.1</t>
  </si>
  <si>
    <t>MZB1</t>
  </si>
  <si>
    <t>CALD1</t>
  </si>
  <si>
    <t>ASAH1</t>
  </si>
  <si>
    <t>MT.RNR1</t>
  </si>
  <si>
    <t>SAA3</t>
  </si>
  <si>
    <t>ECHS1</t>
  </si>
  <si>
    <t>PILRB2</t>
  </si>
  <si>
    <t>KITLG.C5AR1</t>
  </si>
  <si>
    <t>PTPN7</t>
  </si>
  <si>
    <t>GM16104</t>
  </si>
  <si>
    <t>GM45050</t>
  </si>
  <si>
    <t>RGS18</t>
  </si>
  <si>
    <t>PPIB</t>
  </si>
  <si>
    <t>ALDH2</t>
  </si>
  <si>
    <t>AB124611</t>
  </si>
  <si>
    <t>RAB1A</t>
  </si>
  <si>
    <t>HSP90B1</t>
  </si>
  <si>
    <t>RPL19</t>
  </si>
  <si>
    <t>RPL21</t>
  </si>
  <si>
    <t>GIMAP6</t>
  </si>
  <si>
    <t>SSH2</t>
  </si>
  <si>
    <t>ADIPOR2.1</t>
  </si>
  <si>
    <t>CKB</t>
  </si>
  <si>
    <t>CYFIP1</t>
  </si>
  <si>
    <t>CD74</t>
  </si>
  <si>
    <t>RPS5</t>
  </si>
  <si>
    <t>RPS18</t>
  </si>
  <si>
    <t>LAPTM4A</t>
  </si>
  <si>
    <t>RPL9</t>
  </si>
  <si>
    <t>SHFM1</t>
  </si>
  <si>
    <t>PITPNA</t>
  </si>
  <si>
    <t>XDH</t>
  </si>
  <si>
    <t>ADIPOR1</t>
  </si>
  <si>
    <t>H2.AB1</t>
  </si>
  <si>
    <t>ANKRD33B</t>
  </si>
  <si>
    <t>BCL2A1B</t>
  </si>
  <si>
    <t>NEAT1</t>
  </si>
  <si>
    <t>TGFBI</t>
  </si>
  <si>
    <t>SQRDL</t>
  </si>
  <si>
    <t>P4HB</t>
  </si>
  <si>
    <t>ESD</t>
  </si>
  <si>
    <t>SOD1</t>
  </si>
  <si>
    <t>FGD4</t>
  </si>
  <si>
    <t>CD300A</t>
  </si>
  <si>
    <t>TMCO1</t>
  </si>
  <si>
    <t>RPL39</t>
  </si>
  <si>
    <t>RPS21</t>
  </si>
  <si>
    <t>IGKC</t>
  </si>
  <si>
    <t>TMSB10.1</t>
  </si>
  <si>
    <t>RPL32</t>
  </si>
  <si>
    <t>IGSF6</t>
  </si>
  <si>
    <t>SPPL2A</t>
  </si>
  <si>
    <t>BCAM</t>
  </si>
  <si>
    <t>H2.DMB2</t>
  </si>
  <si>
    <t>CARD19</t>
  </si>
  <si>
    <t>X2610507B11RIK</t>
  </si>
  <si>
    <t>X1110008F13RIK</t>
  </si>
  <si>
    <t>IFI27</t>
  </si>
  <si>
    <t>FERMT3</t>
  </si>
  <si>
    <t>SERF2</t>
  </si>
  <si>
    <t>HDLBP</t>
  </si>
  <si>
    <t>COTL1</t>
  </si>
  <si>
    <t>NOTCH1</t>
  </si>
  <si>
    <t>BST1</t>
  </si>
  <si>
    <t>TMED3</t>
  </si>
  <si>
    <t>PI16</t>
  </si>
  <si>
    <t>CRTAP</t>
  </si>
  <si>
    <t>FAM20C</t>
  </si>
  <si>
    <t>TMEM37</t>
  </si>
  <si>
    <t>IRF2</t>
  </si>
  <si>
    <t>PTMA</t>
  </si>
  <si>
    <t>ID2</t>
  </si>
  <si>
    <t>TMED10</t>
  </si>
  <si>
    <t>BACH1</t>
  </si>
  <si>
    <t>RPL14</t>
  </si>
  <si>
    <t>MT.RNR2</t>
  </si>
  <si>
    <t>RPS15A</t>
  </si>
  <si>
    <t>RPS3</t>
  </si>
  <si>
    <t>RPLP1</t>
  </si>
  <si>
    <t>X4930523C07RIK</t>
  </si>
  <si>
    <t>APOBR</t>
  </si>
  <si>
    <t>IGLC1</t>
  </si>
  <si>
    <t>RPLP0</t>
  </si>
  <si>
    <t>PDIA6</t>
  </si>
  <si>
    <t>ARPC1B</t>
  </si>
  <si>
    <t>MYEOV2</t>
  </si>
  <si>
    <t>CCND1</t>
  </si>
  <si>
    <t>ZFP467</t>
  </si>
  <si>
    <t>RPS27</t>
  </si>
  <si>
    <t>GIMAP1</t>
  </si>
  <si>
    <t>CEBPG</t>
  </si>
  <si>
    <t>VAV3</t>
  </si>
  <si>
    <t>PLXNA4OS1</t>
  </si>
  <si>
    <t>FNDC3B</t>
  </si>
  <si>
    <t>S100A4</t>
  </si>
  <si>
    <t>RBPMS</t>
  </si>
  <si>
    <t>PPT1</t>
  </si>
  <si>
    <t>NFAM1</t>
  </si>
  <si>
    <t>MBNL2</t>
  </si>
  <si>
    <t>ARHGAP29</t>
  </si>
  <si>
    <t>DAB2</t>
  </si>
  <si>
    <t>YWHAB</t>
  </si>
  <si>
    <t>GNG12</t>
  </si>
  <si>
    <t>GRK5</t>
  </si>
  <si>
    <t>CSF2RA</t>
  </si>
  <si>
    <t>CCDC12</t>
  </si>
  <si>
    <t>ISCU</t>
  </si>
  <si>
    <t>RAB11A</t>
  </si>
  <si>
    <t>ASPA</t>
  </si>
  <si>
    <t>GM10369</t>
  </si>
  <si>
    <t>TEP1</t>
  </si>
  <si>
    <t>UAP1</t>
  </si>
  <si>
    <t>NCF1</t>
  </si>
  <si>
    <t>JUND</t>
  </si>
  <si>
    <t>PILRB1</t>
  </si>
  <si>
    <t>GSTO1</t>
  </si>
  <si>
    <t>LY6A</t>
  </si>
  <si>
    <t>CD300LB</t>
  </si>
  <si>
    <t>POLR3E.RPL30</t>
  </si>
  <si>
    <t>CCND2</t>
  </si>
  <si>
    <t>ENO1</t>
  </si>
  <si>
    <t>ARG1</t>
  </si>
  <si>
    <t>SORT1</t>
  </si>
  <si>
    <t>RPLP2</t>
  </si>
  <si>
    <t>RPL18</t>
  </si>
  <si>
    <t>DAB2IP</t>
  </si>
  <si>
    <t>UQCR11</t>
  </si>
  <si>
    <t>PLCB1</t>
  </si>
  <si>
    <t>TALDO1</t>
  </si>
  <si>
    <t>FAU.MAT2B</t>
  </si>
  <si>
    <t>HSPA5</t>
  </si>
  <si>
    <t>IER3</t>
  </si>
  <si>
    <t>FAM20A</t>
  </si>
  <si>
    <t>KLF10</t>
  </si>
  <si>
    <t>VIM.1</t>
  </si>
  <si>
    <t>GM11478</t>
  </si>
  <si>
    <t>SYNJ1</t>
  </si>
  <si>
    <t>PKM</t>
  </si>
  <si>
    <t>COPE</t>
  </si>
  <si>
    <t>PSMA7</t>
  </si>
  <si>
    <t>CLEC7A</t>
  </si>
  <si>
    <t>WNK1</t>
  </si>
  <si>
    <t>HIP1</t>
  </si>
  <si>
    <t>SASH1</t>
  </si>
  <si>
    <t>CTBP2</t>
  </si>
  <si>
    <t>RPS11</t>
  </si>
  <si>
    <t>RPS16</t>
  </si>
  <si>
    <t>RPS10</t>
  </si>
  <si>
    <t>BCL2</t>
  </si>
  <si>
    <t>RPS19</t>
  </si>
  <si>
    <t>ABCA9</t>
  </si>
  <si>
    <t>APOBEC3</t>
  </si>
  <si>
    <t>RPS14</t>
  </si>
  <si>
    <t>RPL22</t>
  </si>
  <si>
    <t>NAPSA</t>
  </si>
  <si>
    <t>RPL8</t>
  </si>
  <si>
    <t>RPL13</t>
  </si>
  <si>
    <t>RPL11</t>
  </si>
  <si>
    <t>RPN1</t>
  </si>
  <si>
    <t>EEF1G</t>
  </si>
  <si>
    <t>RABGAP1L</t>
  </si>
  <si>
    <t>F13A1</t>
  </si>
  <si>
    <t>CYB5R3</t>
  </si>
  <si>
    <t>RPL36</t>
  </si>
  <si>
    <t>WNT2</t>
  </si>
  <si>
    <t>RPS7</t>
  </si>
  <si>
    <t>RPS3A1</t>
  </si>
  <si>
    <t>RPL34</t>
  </si>
  <si>
    <t>RPL3</t>
  </si>
  <si>
    <t>EZR</t>
  </si>
  <si>
    <t>RPL38</t>
  </si>
  <si>
    <t>POLR2L</t>
  </si>
  <si>
    <t>GM42418</t>
  </si>
  <si>
    <t>GM11808</t>
  </si>
  <si>
    <t>RPS26</t>
  </si>
  <si>
    <t>LY6E</t>
  </si>
  <si>
    <t>RPL17</t>
  </si>
  <si>
    <t>RPL12</t>
  </si>
  <si>
    <t>CNN2</t>
  </si>
  <si>
    <t>LIMD2</t>
  </si>
  <si>
    <t>LBH</t>
  </si>
  <si>
    <t>PTP4A3</t>
  </si>
  <si>
    <t>BTG1</t>
  </si>
  <si>
    <t>DDX5</t>
  </si>
  <si>
    <t>CYTIP</t>
  </si>
  <si>
    <t>FOXP1</t>
  </si>
  <si>
    <t>CD52</t>
  </si>
  <si>
    <t>PPIA</t>
  </si>
  <si>
    <t>SHISA5</t>
  </si>
  <si>
    <t>ARHGAP15</t>
  </si>
  <si>
    <t>FAM65B</t>
  </si>
  <si>
    <t>SP100</t>
  </si>
  <si>
    <t>CLEC2D</t>
  </si>
  <si>
    <t>IL2RG</t>
  </si>
  <si>
    <t>RPL27</t>
  </si>
  <si>
    <t>H3F3A</t>
  </si>
  <si>
    <t>WDR89</t>
  </si>
  <si>
    <t>CDC42SE2</t>
  </si>
  <si>
    <t>CNP</t>
  </si>
  <si>
    <t>BANK1</t>
  </si>
  <si>
    <t>RAC2</t>
  </si>
  <si>
    <t>MNDAL</t>
  </si>
  <si>
    <t>BTF3</t>
  </si>
  <si>
    <t>PSMB8</t>
  </si>
  <si>
    <t>CRLF3</t>
  </si>
  <si>
    <t>GM9843</t>
  </si>
  <si>
    <t>NPM1</t>
  </si>
  <si>
    <t>DNAJC7</t>
  </si>
  <si>
    <t>PIM1</t>
  </si>
  <si>
    <t>EIF3F</t>
  </si>
  <si>
    <t>PFDN5</t>
  </si>
  <si>
    <t>RPL37RT</t>
  </si>
  <si>
    <t>RPS27RT</t>
  </si>
  <si>
    <t>POU2F2</t>
  </si>
  <si>
    <t>EBF1.1</t>
  </si>
  <si>
    <t>CD79A.1</t>
  </si>
  <si>
    <t>LY6D.1</t>
  </si>
  <si>
    <t>MS4A1.1</t>
  </si>
  <si>
    <t>CD79B.1</t>
  </si>
  <si>
    <t>IGLC2.1</t>
  </si>
  <si>
    <t>IGLC3.1</t>
  </si>
  <si>
    <t>IGHM.1</t>
  </si>
  <si>
    <t>MZB1.1</t>
  </si>
  <si>
    <t>IGKC.1</t>
  </si>
  <si>
    <t>PLAC8.1</t>
  </si>
  <si>
    <t>FCMR</t>
  </si>
  <si>
    <t>IGLC1.1</t>
  </si>
  <si>
    <t>H2.EB1.1</t>
  </si>
  <si>
    <t>SIGLECG</t>
  </si>
  <si>
    <t>LTB.1</t>
  </si>
  <si>
    <t>H2.AA.1</t>
  </si>
  <si>
    <t>H2.DMB2.1</t>
  </si>
  <si>
    <t>POU2AF1</t>
  </si>
  <si>
    <t>H2.OB</t>
  </si>
  <si>
    <t>H2.AB1.1</t>
  </si>
  <si>
    <t>LY6A.1</t>
  </si>
  <si>
    <t>PDGFRL.IGHD</t>
  </si>
  <si>
    <t>CD74.1</t>
  </si>
  <si>
    <t>LY6E.1</t>
  </si>
  <si>
    <t>PTPRCAP.1</t>
  </si>
  <si>
    <t>CD19</t>
  </si>
  <si>
    <t>CD55</t>
  </si>
  <si>
    <t>CXCR5</t>
  </si>
  <si>
    <t>X4930523C07RIK.1</t>
  </si>
  <si>
    <t>CD2.1</t>
  </si>
  <si>
    <t>CORO1A.1</t>
  </si>
  <si>
    <t>LYZ2.1</t>
  </si>
  <si>
    <t>PAX5</t>
  </si>
  <si>
    <t>ETS1.1</t>
  </si>
  <si>
    <t>RPS27.1</t>
  </si>
  <si>
    <t>BANK1.1</t>
  </si>
  <si>
    <t>FCER1G.1</t>
  </si>
  <si>
    <t>WFDC17.1</t>
  </si>
  <si>
    <t>FOXP1.1</t>
  </si>
  <si>
    <t>NAPSA.1</t>
  </si>
  <si>
    <t>TYROBP.1</t>
  </si>
  <si>
    <t>IFITM3.1</t>
  </si>
  <si>
    <t>JUND.1</t>
  </si>
  <si>
    <t>C1QB.1</t>
  </si>
  <si>
    <t>C1QC.1</t>
  </si>
  <si>
    <t>GIMAP1.1</t>
  </si>
  <si>
    <t>IFITM2.1</t>
  </si>
  <si>
    <t>BLK</t>
  </si>
  <si>
    <t>APOBEC3.1</t>
  </si>
  <si>
    <t>C1QA.1</t>
  </si>
  <si>
    <t>ALOX5AP.1</t>
  </si>
  <si>
    <t>FXYD5.1</t>
  </si>
  <si>
    <t>CFP.1</t>
  </si>
  <si>
    <t>TIMP2.1</t>
  </si>
  <si>
    <t>RPS20.1.1</t>
  </si>
  <si>
    <t>CEBPB.1</t>
  </si>
  <si>
    <t>FN1.1</t>
  </si>
  <si>
    <t>ALOX15.1</t>
  </si>
  <si>
    <t>RALGPS2</t>
  </si>
  <si>
    <t>FTL1.1</t>
  </si>
  <si>
    <t>GIMAP6.1</t>
  </si>
  <si>
    <t>TRF.1</t>
  </si>
  <si>
    <t>FCRLA</t>
  </si>
  <si>
    <t>FCGR3.1</t>
  </si>
  <si>
    <t>LTC4S.1</t>
  </si>
  <si>
    <t>RABGAP1L.1</t>
  </si>
  <si>
    <t>CTSD.1</t>
  </si>
  <si>
    <t>GM15987</t>
  </si>
  <si>
    <t>BE692007</t>
  </si>
  <si>
    <t>SMPDL3A.1</t>
  </si>
  <si>
    <t>RGS10.1</t>
  </si>
  <si>
    <t>CD22</t>
  </si>
  <si>
    <t>EMILIN2.1</t>
  </si>
  <si>
    <t>CST3.1</t>
  </si>
  <si>
    <t>LAPTM5.1</t>
  </si>
  <si>
    <t>SCD1</t>
  </si>
  <si>
    <t>CCL6.1</t>
  </si>
  <si>
    <t>FAM46A.1</t>
  </si>
  <si>
    <t>RPS24.1</t>
  </si>
  <si>
    <t>GRN.1.1</t>
  </si>
  <si>
    <t>PRG4.1</t>
  </si>
  <si>
    <t>APOE.1</t>
  </si>
  <si>
    <t>PF4.1</t>
  </si>
  <si>
    <t>ECM1.1</t>
  </si>
  <si>
    <t>THBS1.1</t>
  </si>
  <si>
    <t>APP.1</t>
  </si>
  <si>
    <t>FABP4.1</t>
  </si>
  <si>
    <t>CD5L.1</t>
  </si>
  <si>
    <t>GIMAP4.1</t>
  </si>
  <si>
    <t>TXN1.1</t>
  </si>
  <si>
    <t>CD37</t>
  </si>
  <si>
    <t>ITGA6.1</t>
  </si>
  <si>
    <t>ITGB2.1</t>
  </si>
  <si>
    <t>GM43291</t>
  </si>
  <si>
    <t>LAMP1.1</t>
  </si>
  <si>
    <t>PRDX5.1</t>
  </si>
  <si>
    <t>ITM2B.1</t>
  </si>
  <si>
    <t>TBC1D10C</t>
  </si>
  <si>
    <t>RPL18A.1</t>
  </si>
  <si>
    <t>EDNRB.1</t>
  </si>
  <si>
    <t>SLPI.1</t>
  </si>
  <si>
    <t>MAFB.1</t>
  </si>
  <si>
    <t>ITGAM.1</t>
  </si>
  <si>
    <t>CTSB.1</t>
  </si>
  <si>
    <t>TCN2.1</t>
  </si>
  <si>
    <t>RPS15A.1</t>
  </si>
  <si>
    <t>LYZ1.1</t>
  </si>
  <si>
    <t>GDA.1</t>
  </si>
  <si>
    <t>COTL1.1</t>
  </si>
  <si>
    <t>MEF2C</t>
  </si>
  <si>
    <t>GM43603</t>
  </si>
  <si>
    <t>POU2F2.1</t>
  </si>
  <si>
    <t>RPS13.1</t>
  </si>
  <si>
    <t>NPC2.1</t>
  </si>
  <si>
    <t>CSF1R.1</t>
  </si>
  <si>
    <t>CYP4F18</t>
  </si>
  <si>
    <t>PRTN3.1</t>
  </si>
  <si>
    <t>H2.OA</t>
  </si>
  <si>
    <t>ADGRE1.1</t>
  </si>
  <si>
    <t>PLIN2.1</t>
  </si>
  <si>
    <t>COMT.1</t>
  </si>
  <si>
    <t>CD68.1</t>
  </si>
  <si>
    <t>ICAM2.1</t>
  </si>
  <si>
    <t>RPL18.1</t>
  </si>
  <si>
    <t>TRP53I11</t>
  </si>
  <si>
    <t>ANXA3.1</t>
  </si>
  <si>
    <t>PYCARD.1</t>
  </si>
  <si>
    <t>ST3GAL5.1</t>
  </si>
  <si>
    <t>FCNA.1</t>
  </si>
  <si>
    <t>NID1</t>
  </si>
  <si>
    <t>RPS21.1</t>
  </si>
  <si>
    <t>RPS9</t>
  </si>
  <si>
    <t>MALAT1</t>
  </si>
  <si>
    <t>CCL24.1</t>
  </si>
  <si>
    <t>GPX1.1</t>
  </si>
  <si>
    <t>RPL19.1</t>
  </si>
  <si>
    <t>NUPR1.1</t>
  </si>
  <si>
    <t>ACTB</t>
  </si>
  <si>
    <t>F5.1</t>
  </si>
  <si>
    <t>FLNB.1</t>
  </si>
  <si>
    <t>BCL11A</t>
  </si>
  <si>
    <t>SELPLG.1</t>
  </si>
  <si>
    <t>BLNK</t>
  </si>
  <si>
    <t>DBI.1</t>
  </si>
  <si>
    <t>RDH12</t>
  </si>
  <si>
    <t>CFH.1</t>
  </si>
  <si>
    <t>SPIB</t>
  </si>
  <si>
    <t>SELP.1</t>
  </si>
  <si>
    <t>CCL9.1</t>
  </si>
  <si>
    <t>F10.1</t>
  </si>
  <si>
    <t>SDC3.1</t>
  </si>
  <si>
    <t>PLXDC2.1</t>
  </si>
  <si>
    <t>FGFR1.1</t>
  </si>
  <si>
    <t>MCEMP1.1</t>
  </si>
  <si>
    <t>CD9.1</t>
  </si>
  <si>
    <t>PMP22.1</t>
  </si>
  <si>
    <t>PTGS1.1</t>
  </si>
  <si>
    <t>SEPP1.1</t>
  </si>
  <si>
    <t>MSR1.1</t>
  </si>
  <si>
    <t>RPS12</t>
  </si>
  <si>
    <t>LAMP2.1</t>
  </si>
  <si>
    <t>NINJ1.1</t>
  </si>
  <si>
    <t>HACD4.1</t>
  </si>
  <si>
    <t>PYGL.1</t>
  </si>
  <si>
    <t>DPEP2.1</t>
  </si>
  <si>
    <t>SNN</t>
  </si>
  <si>
    <t>RPL39.1</t>
  </si>
  <si>
    <t>FAU.MAT2B.1</t>
  </si>
  <si>
    <t>RPS18.1</t>
  </si>
  <si>
    <t>PADI4.1</t>
  </si>
  <si>
    <t>HGSNAT.1</t>
  </si>
  <si>
    <t>CLNK.RP23.106I21.6</t>
  </si>
  <si>
    <t>CD14.1</t>
  </si>
  <si>
    <t>LTBP1.1</t>
  </si>
  <si>
    <t>RPL12.1</t>
  </si>
  <si>
    <t>RPS10.1</t>
  </si>
  <si>
    <t>DHRS3.1</t>
  </si>
  <si>
    <t>MT.CYTB</t>
  </si>
  <si>
    <t>LRG1.1</t>
  </si>
  <si>
    <t>MT.CO1</t>
  </si>
  <si>
    <t>C4B.1</t>
  </si>
  <si>
    <t>SAA3.1</t>
  </si>
  <si>
    <t>RPL21.1</t>
  </si>
  <si>
    <t>RPL36.1</t>
  </si>
  <si>
    <t>FCHSD2</t>
  </si>
  <si>
    <t>RPS5.1</t>
  </si>
  <si>
    <t>IFITM6.1</t>
  </si>
  <si>
    <t>LRP1.1</t>
  </si>
  <si>
    <t>CACNA1E</t>
  </si>
  <si>
    <t>LGALS3.1</t>
  </si>
  <si>
    <t>GNGT2.1</t>
  </si>
  <si>
    <t>CREG1.1</t>
  </si>
  <si>
    <t>HEXA.1</t>
  </si>
  <si>
    <t>MT1.1</t>
  </si>
  <si>
    <t>IKZF3</t>
  </si>
  <si>
    <t>BTLA</t>
  </si>
  <si>
    <t>RPS26.1</t>
  </si>
  <si>
    <t>H3F3A.1</t>
  </si>
  <si>
    <t>PAX5.1</t>
  </si>
  <si>
    <t>GAPDH.1</t>
  </si>
  <si>
    <t>RPL9.1</t>
  </si>
  <si>
    <t>RPL13.1</t>
  </si>
  <si>
    <t>ADAM15.1</t>
  </si>
  <si>
    <t>ACP5</t>
  </si>
  <si>
    <t>RPL8.1</t>
  </si>
  <si>
    <t>H2.D1.1</t>
  </si>
  <si>
    <t>CYBB.1</t>
  </si>
  <si>
    <t>FYB.1</t>
  </si>
  <si>
    <t>MS4A8A.1</t>
  </si>
  <si>
    <t>BTG1.1</t>
  </si>
  <si>
    <t>RPN2.1</t>
  </si>
  <si>
    <t>PLTP.1</t>
  </si>
  <si>
    <t>TMEM176B.1</t>
  </si>
  <si>
    <t>CTSL.1</t>
  </si>
  <si>
    <t>MAN2B1.1</t>
  </si>
  <si>
    <t>CD69</t>
  </si>
  <si>
    <t>RPSA.1</t>
  </si>
  <si>
    <t>CLEC4D.1</t>
  </si>
  <si>
    <t>RPL32.1</t>
  </si>
  <si>
    <t>TMCC1.1</t>
  </si>
  <si>
    <t>CCND1.1</t>
  </si>
  <si>
    <t>DDX5.1</t>
  </si>
  <si>
    <t>IDH1.1</t>
  </si>
  <si>
    <t>RPS3.1</t>
  </si>
  <si>
    <t>RPLP2.1</t>
  </si>
  <si>
    <t>CGNL1.1</t>
  </si>
  <si>
    <t>DNAJC7.1</t>
  </si>
  <si>
    <t>MT.ND5</t>
  </si>
  <si>
    <t>CYFIP2</t>
  </si>
  <si>
    <t>DSTN.1</t>
  </si>
  <si>
    <t>RPL37A</t>
  </si>
  <si>
    <t>RASGRP1</t>
  </si>
  <si>
    <t>SERINC3</t>
  </si>
  <si>
    <t>PKIG</t>
  </si>
  <si>
    <t>SERPINB2.1</t>
  </si>
  <si>
    <t>PECAM1</t>
  </si>
  <si>
    <t>RPS27RT.1</t>
  </si>
  <si>
    <t>S100A1.1</t>
  </si>
  <si>
    <t>GIMAP7</t>
  </si>
  <si>
    <t>TMEM176A.1</t>
  </si>
  <si>
    <t>ANXA1.1</t>
  </si>
  <si>
    <t>GPR18</t>
  </si>
  <si>
    <t>SYK</t>
  </si>
  <si>
    <t>RPL37</t>
  </si>
  <si>
    <t>TRIM34A</t>
  </si>
  <si>
    <t>RPL41</t>
  </si>
  <si>
    <t>VIM.1.1</t>
  </si>
  <si>
    <t>CTSA.1</t>
  </si>
  <si>
    <t>FGD2</t>
  </si>
  <si>
    <t>GIMAP3.1</t>
  </si>
  <si>
    <t>KHK.1</t>
  </si>
  <si>
    <t>TGFBI.1</t>
  </si>
  <si>
    <t>GM11478.1</t>
  </si>
  <si>
    <t>TMSB10.1.1</t>
  </si>
  <si>
    <t>ABLIM1</t>
  </si>
  <si>
    <t>CKB.1</t>
  </si>
  <si>
    <t>PIK3IP1</t>
  </si>
  <si>
    <t>LPL.RGPD5</t>
  </si>
  <si>
    <t>FAM107B</t>
  </si>
  <si>
    <t>PGAP1</t>
  </si>
  <si>
    <t>SLC11A1.1</t>
  </si>
  <si>
    <t>RAP1B.1</t>
  </si>
  <si>
    <t>LAMTOR4.1</t>
  </si>
  <si>
    <t>RPS19.1</t>
  </si>
  <si>
    <t>PLEK.1</t>
  </si>
  <si>
    <t>VSIR.1</t>
  </si>
  <si>
    <t>CCR7</t>
  </si>
  <si>
    <t>CAMK1.1</t>
  </si>
  <si>
    <t>SSR4.1</t>
  </si>
  <si>
    <t>BSG.1</t>
  </si>
  <si>
    <t>EVI5.1</t>
  </si>
  <si>
    <t>RPL34.1</t>
  </si>
  <si>
    <t>PTP4A3.1</t>
  </si>
  <si>
    <t>MGST1.1</t>
  </si>
  <si>
    <t>PTGIS.1</t>
  </si>
  <si>
    <t>STAP1</t>
  </si>
  <si>
    <t>EZR.1</t>
  </si>
  <si>
    <t>PILRA.1</t>
  </si>
  <si>
    <t>MNDAL.1</t>
  </si>
  <si>
    <t>CAMK2D</t>
  </si>
  <si>
    <t>TNFAIP8.1</t>
  </si>
  <si>
    <t>GSR.1</t>
  </si>
  <si>
    <t>TLN1.1</t>
  </si>
  <si>
    <t>CYBA.1</t>
  </si>
  <si>
    <t>CMKLR1.1</t>
  </si>
  <si>
    <t>RNASE6</t>
  </si>
  <si>
    <t>POLR3E.RPL30.1</t>
  </si>
  <si>
    <t>TMEM123</t>
  </si>
  <si>
    <t>PTMA.1</t>
  </si>
  <si>
    <t>X4930455G09RIK.1</t>
  </si>
  <si>
    <t>RPS7.1</t>
  </si>
  <si>
    <t>GIMAP5</t>
  </si>
  <si>
    <t>GGA2</t>
  </si>
  <si>
    <t>MAP4K1</t>
  </si>
  <si>
    <t>KLF9.1</t>
  </si>
  <si>
    <t>DUSP1.1</t>
  </si>
  <si>
    <t>FABP5.1</t>
  </si>
  <si>
    <t>PHGDH</t>
  </si>
  <si>
    <t>CSF2RA.1</t>
  </si>
  <si>
    <t>RPS11.1</t>
  </si>
  <si>
    <t>PLOD3.ABCB5.1</t>
  </si>
  <si>
    <t>MT.RNR2.1</t>
  </si>
  <si>
    <t>PROS1.1</t>
  </si>
  <si>
    <t>RPS16.1</t>
  </si>
  <si>
    <t>RPLP0.1</t>
  </si>
  <si>
    <t>EMP3</t>
  </si>
  <si>
    <t>ID2.1</t>
  </si>
  <si>
    <t>FABP7.1</t>
  </si>
  <si>
    <t>GLUL.1</t>
  </si>
  <si>
    <t>ATP1A3.1</t>
  </si>
  <si>
    <t>RPL22.1</t>
  </si>
  <si>
    <t>DDOST.1</t>
  </si>
  <si>
    <t>ATPIF1</t>
  </si>
  <si>
    <t>ARHGAP15.1</t>
  </si>
  <si>
    <t>MT.RNR1.1</t>
  </si>
  <si>
    <t>RPS24.PS3.1</t>
  </si>
  <si>
    <t>ARG1.1</t>
  </si>
  <si>
    <t>ARRB2.1</t>
  </si>
  <si>
    <t>METRNL.1</t>
  </si>
  <si>
    <t>FKBP2.1</t>
  </si>
  <si>
    <t>SERPINA3G</t>
  </si>
  <si>
    <t>CRYL1.1</t>
  </si>
  <si>
    <t>C3AR1.1</t>
  </si>
  <si>
    <t>GM8369</t>
  </si>
  <si>
    <t>CNPY2</t>
  </si>
  <si>
    <t>RPS14.1</t>
  </si>
  <si>
    <t>PID1.1</t>
  </si>
  <si>
    <t>SHISA5.1</t>
  </si>
  <si>
    <t>GARNL3.1</t>
  </si>
  <si>
    <t>GM4759</t>
  </si>
  <si>
    <t>CCR1.1</t>
  </si>
  <si>
    <t>ARPC1B.1</t>
  </si>
  <si>
    <t>ITGB1.1</t>
  </si>
  <si>
    <t>CALML4.1</t>
  </si>
  <si>
    <t>SERPINB6A</t>
  </si>
  <si>
    <t>F630028O10RIK.1</t>
  </si>
  <si>
    <t>AFP.GM15427.1</t>
  </si>
  <si>
    <t>PAFAH1B3</t>
  </si>
  <si>
    <t>CD36.1</t>
  </si>
  <si>
    <t>RAB32.1</t>
  </si>
  <si>
    <t>NUCB1.1</t>
  </si>
  <si>
    <t>BLVRB.1</t>
  </si>
  <si>
    <t>CARD19.1</t>
  </si>
  <si>
    <t>PMF1</t>
  </si>
  <si>
    <t>MT.ND2</t>
  </si>
  <si>
    <t>RPL17.1</t>
  </si>
  <si>
    <t>LCP2</t>
  </si>
  <si>
    <t>ANK.1</t>
  </si>
  <si>
    <t>SH3BGRL.1</t>
  </si>
  <si>
    <t>LGALS3BP.1</t>
  </si>
  <si>
    <t>SMAP2</t>
  </si>
  <si>
    <t>CYTIP.1</t>
  </si>
  <si>
    <t>SELL</t>
  </si>
  <si>
    <t>SRGN.1</t>
  </si>
  <si>
    <t>MAP3K1</t>
  </si>
  <si>
    <t>MT.ND1</t>
  </si>
  <si>
    <t>BST1.1</t>
  </si>
  <si>
    <t>SDCBP</t>
  </si>
  <si>
    <t>GGH.1</t>
  </si>
  <si>
    <t>GPR183</t>
  </si>
  <si>
    <t>RPL11.1</t>
  </si>
  <si>
    <t>LGMN</t>
  </si>
  <si>
    <t>CD52.1</t>
  </si>
  <si>
    <t>FILIP1L</t>
  </si>
  <si>
    <t>CD300A.1</t>
  </si>
  <si>
    <t>ITSN1.1</t>
  </si>
  <si>
    <t>RPL14.1</t>
  </si>
  <si>
    <t>RHOH</t>
  </si>
  <si>
    <t>ZYX</t>
  </si>
  <si>
    <t>P2RY10</t>
  </si>
  <si>
    <t>PDIA3.1</t>
  </si>
  <si>
    <t>CEBPA.1</t>
  </si>
  <si>
    <t>RPL38.1</t>
  </si>
  <si>
    <t>TALDO1.1</t>
  </si>
  <si>
    <t>GUSB.1</t>
  </si>
  <si>
    <t>ALOX5.1</t>
  </si>
  <si>
    <t>GATA6.1</t>
  </si>
  <si>
    <t>CCND2.1</t>
  </si>
  <si>
    <t>GPX4</t>
  </si>
  <si>
    <t>FAM65B.1</t>
  </si>
  <si>
    <t>TNFRSF1A</t>
  </si>
  <si>
    <t>GRAP</t>
  </si>
  <si>
    <t>KLF13.1</t>
  </si>
  <si>
    <t>MYOF.1</t>
  </si>
  <si>
    <t>BRI3.1</t>
  </si>
  <si>
    <t>PSAP</t>
  </si>
  <si>
    <t>GM45050.1</t>
  </si>
  <si>
    <t>TMED3.1</t>
  </si>
  <si>
    <t>YIPF1.NAP1L1</t>
  </si>
  <si>
    <t>CD302.1</t>
  </si>
  <si>
    <t>ACLY.1</t>
  </si>
  <si>
    <t>GM11808.1</t>
  </si>
  <si>
    <t>MTUS1</t>
  </si>
  <si>
    <t>CLEC2D.1</t>
  </si>
  <si>
    <t>MAN2A1.1</t>
  </si>
  <si>
    <t>DERL1.1</t>
  </si>
  <si>
    <t>SORL1</t>
  </si>
  <si>
    <t>SUB1</t>
  </si>
  <si>
    <t>H2.DMA</t>
  </si>
  <si>
    <t>PLP2</t>
  </si>
  <si>
    <t>ATP1A1</t>
  </si>
  <si>
    <t>BHLHE40.1</t>
  </si>
  <si>
    <t>EEF1G.1</t>
  </si>
  <si>
    <t>ZEB2.1</t>
  </si>
  <si>
    <t>ABHD17B</t>
  </si>
  <si>
    <t>PTPN22</t>
  </si>
  <si>
    <t>CD300LD.1</t>
  </si>
  <si>
    <t>TMEM141.1</t>
  </si>
  <si>
    <t>SPI1.1</t>
  </si>
  <si>
    <t>DAB2.1</t>
  </si>
  <si>
    <t>MSRB1.1</t>
  </si>
  <si>
    <t>SDF2L1</t>
  </si>
  <si>
    <t>GNG5</t>
  </si>
  <si>
    <t>DOK2</t>
  </si>
  <si>
    <t>TSPO</t>
  </si>
  <si>
    <t>ARHGEF18</t>
  </si>
  <si>
    <t>CERS6</t>
  </si>
  <si>
    <t>CD93.1</t>
  </si>
  <si>
    <t>ATP1B3</t>
  </si>
  <si>
    <t>RPL10A</t>
  </si>
  <si>
    <t>SHFM1.1</t>
  </si>
  <si>
    <t>RPS2</t>
  </si>
  <si>
    <t>GM1673.1</t>
  </si>
  <si>
    <t>CNP.1</t>
  </si>
  <si>
    <t>CRLF2.1</t>
  </si>
  <si>
    <t>LBH.1</t>
  </si>
  <si>
    <t>ITPRIPL2</t>
  </si>
  <si>
    <t>CRLF3.1</t>
  </si>
  <si>
    <t>GUCA1A.1</t>
  </si>
  <si>
    <t>MPEG1.1</t>
  </si>
  <si>
    <t>SWAP70</t>
  </si>
  <si>
    <t>TXNDC16</t>
  </si>
  <si>
    <t>SULT1A1.1</t>
  </si>
  <si>
    <t>SLAMF6</t>
  </si>
  <si>
    <t>NFIC.1</t>
  </si>
  <si>
    <t>PTPRE.1</t>
  </si>
  <si>
    <t>NUCB2.1</t>
  </si>
  <si>
    <t>RPL3.1</t>
  </si>
  <si>
    <t>IGSF6.1</t>
  </si>
  <si>
    <t>LILRB4A.1</t>
  </si>
  <si>
    <t>BAIAP2.1</t>
  </si>
  <si>
    <t>GBE1.1</t>
  </si>
  <si>
    <t>GM4332</t>
  </si>
  <si>
    <t>TBXAS1</t>
  </si>
  <si>
    <t>MAF</t>
  </si>
  <si>
    <t>ENGASE.1</t>
  </si>
  <si>
    <t>CTSS.1</t>
  </si>
  <si>
    <t>CANX</t>
  </si>
  <si>
    <t>S1PR4</t>
  </si>
  <si>
    <t>PYHIN1</t>
  </si>
  <si>
    <t>HPCAL1</t>
  </si>
  <si>
    <t>IQSEC1</t>
  </si>
  <si>
    <t>SCN1B.1</t>
  </si>
  <si>
    <t>PILRB2.1</t>
  </si>
  <si>
    <t>DHRS7</t>
  </si>
  <si>
    <t>DAPK1.1</t>
  </si>
  <si>
    <t>MFSD5</t>
  </si>
  <si>
    <t>GM16104.1</t>
  </si>
  <si>
    <t>ACACA.1</t>
  </si>
  <si>
    <t>PCMTD1</t>
  </si>
  <si>
    <t>P4HB.1</t>
  </si>
  <si>
    <t>CCDC109B.1</t>
  </si>
  <si>
    <t>SMIM14</t>
  </si>
  <si>
    <t>ATP6V1E1.1</t>
  </si>
  <si>
    <t>GM7536</t>
  </si>
  <si>
    <t>X1110059E24RIK</t>
  </si>
  <si>
    <t>EFNB2.1</t>
  </si>
  <si>
    <t>A430078G23RIK</t>
  </si>
  <si>
    <t>RGS18.1</t>
  </si>
  <si>
    <t>RPS3A1.1</t>
  </si>
  <si>
    <t>PDIA6.1</t>
  </si>
  <si>
    <t>LIMD2.1</t>
  </si>
  <si>
    <t>SAP30</t>
  </si>
  <si>
    <t>CALR.1</t>
  </si>
  <si>
    <t>TMEM59</t>
  </si>
  <si>
    <t>F7</t>
  </si>
  <si>
    <t>TMEM37.1</t>
  </si>
  <si>
    <t>RNPEP</t>
  </si>
  <si>
    <t>APLP2.1</t>
  </si>
  <si>
    <t>TNFSF12</t>
  </si>
  <si>
    <t>CLEC4E.1</t>
  </si>
  <si>
    <t>MPP1.1</t>
  </si>
  <si>
    <t>FRMD4B</t>
  </si>
  <si>
    <t>MLXIPL.1</t>
  </si>
  <si>
    <t>XBP1</t>
  </si>
  <si>
    <t>GM43305</t>
  </si>
  <si>
    <t>ADSSL1.1</t>
  </si>
  <si>
    <t>BCAM.1</t>
  </si>
  <si>
    <t>TSC22D3</t>
  </si>
  <si>
    <t>HMOX1</t>
  </si>
  <si>
    <t>CPQ.1</t>
  </si>
  <si>
    <t>GM9843.1</t>
  </si>
  <si>
    <t>USP3</t>
  </si>
  <si>
    <t>EHD1</t>
  </si>
  <si>
    <t>GM10116</t>
  </si>
  <si>
    <t>DUSP3.1</t>
  </si>
  <si>
    <t>GLB1</t>
  </si>
  <si>
    <t>TMED10.1</t>
  </si>
  <si>
    <t>FGD4.1</t>
  </si>
  <si>
    <t>RHOC</t>
  </si>
  <si>
    <t>MERTK</t>
  </si>
  <si>
    <t>MEF2A.1</t>
  </si>
  <si>
    <t>ALCAM</t>
  </si>
  <si>
    <t>CDC42SE2.1</t>
  </si>
  <si>
    <t>LSP1</t>
  </si>
  <si>
    <t>DNAJC3</t>
  </si>
  <si>
    <t>PKM.1</t>
  </si>
  <si>
    <t>FERMT3.1</t>
  </si>
  <si>
    <t>SCARB2</t>
  </si>
  <si>
    <t>NCF2.1</t>
  </si>
  <si>
    <t>RPL27.1</t>
  </si>
  <si>
    <t>ATOX1</t>
  </si>
  <si>
    <t>PML</t>
  </si>
  <si>
    <t>TGFB2.1</t>
  </si>
  <si>
    <t>PLAUR.1</t>
  </si>
  <si>
    <t>ARPC5L</t>
  </si>
  <si>
    <t>KITLG.C5AR1.1</t>
  </si>
  <si>
    <t>CNN2.1</t>
  </si>
  <si>
    <t>SAMSN1.1</t>
  </si>
  <si>
    <t>VARS</t>
  </si>
  <si>
    <t>TCF4</t>
  </si>
  <si>
    <t>FES</t>
  </si>
  <si>
    <t>CCDC12.1</t>
  </si>
  <si>
    <t>FRRS1</t>
  </si>
  <si>
    <t>PRDX4</t>
  </si>
  <si>
    <t>HSP90B1.1</t>
  </si>
  <si>
    <t>NDUFA1</t>
  </si>
  <si>
    <t>PPIB.1</t>
  </si>
  <si>
    <t>AKNA</t>
  </si>
  <si>
    <t>FCOR.1</t>
  </si>
  <si>
    <t>IDH2</t>
  </si>
  <si>
    <t>PTMS</t>
  </si>
  <si>
    <t>CMTM3</t>
  </si>
  <si>
    <t>ITM2C</t>
  </si>
  <si>
    <t>RPL26</t>
  </si>
  <si>
    <t>MALT1</t>
  </si>
  <si>
    <t>X1110008F13RIK.1</t>
  </si>
  <si>
    <t>PSMB8.1</t>
  </si>
  <si>
    <t>CAPNS1</t>
  </si>
  <si>
    <t>ST3GAL4</t>
  </si>
  <si>
    <t>UAP1.1</t>
  </si>
  <si>
    <t>AU020206</t>
  </si>
  <si>
    <t>LMAN1.1</t>
  </si>
  <si>
    <t>VKORC1.1</t>
  </si>
  <si>
    <t>LDHA</t>
  </si>
  <si>
    <t>EPHA2</t>
  </si>
  <si>
    <t>PEAK1.1</t>
  </si>
  <si>
    <t>SERPINB8.1</t>
  </si>
  <si>
    <t>PLXNB2</t>
  </si>
  <si>
    <t>HCST</t>
  </si>
  <si>
    <t>ASAH1.1</t>
  </si>
  <si>
    <t>CTLA2B</t>
  </si>
  <si>
    <t>ADAP1.1</t>
  </si>
  <si>
    <t>HIPK2.1</t>
  </si>
  <si>
    <t>FAM234A</t>
  </si>
  <si>
    <t>ADIPOR2.1.1</t>
  </si>
  <si>
    <t>TREM2</t>
  </si>
  <si>
    <t>RRBP1.1</t>
  </si>
  <si>
    <t>POLR3GL.1</t>
  </si>
  <si>
    <t>X6430548M08RIK</t>
  </si>
  <si>
    <t>RAB27A</t>
  </si>
  <si>
    <t>RAC2.1</t>
  </si>
  <si>
    <t>ADAM8</t>
  </si>
  <si>
    <t>LAPTM4A.1</t>
  </si>
  <si>
    <t>IFI203</t>
  </si>
  <si>
    <t>NCL</t>
  </si>
  <si>
    <t>XDH.1</t>
  </si>
  <si>
    <t>PON2.1</t>
  </si>
  <si>
    <t>LRPAP1.1</t>
  </si>
  <si>
    <t>NAV1</t>
  </si>
  <si>
    <t>CYB5R1</t>
  </si>
  <si>
    <t>PRKCB</t>
  </si>
  <si>
    <t>BACH2</t>
  </si>
  <si>
    <t>RRAS</t>
  </si>
  <si>
    <t>FAM20C.1</t>
  </si>
  <si>
    <t>GM1966</t>
  </si>
  <si>
    <t>MRPL33</t>
  </si>
  <si>
    <t>MAN1A</t>
  </si>
  <si>
    <t>CCDC50.1</t>
  </si>
  <si>
    <t>HSPA5.1</t>
  </si>
  <si>
    <t>S100A4.1</t>
  </si>
  <si>
    <t>STK17B</t>
  </si>
  <si>
    <t>UQCRB</t>
  </si>
  <si>
    <t>LIPE.RPL36A</t>
  </si>
  <si>
    <t>FCGRT</t>
  </si>
  <si>
    <t>RBPMS.1</t>
  </si>
  <si>
    <t>DGKD</t>
  </si>
  <si>
    <t>SQRDL.1</t>
  </si>
  <si>
    <t>ABI3</t>
  </si>
  <si>
    <t>RAB11FIP5</t>
  </si>
  <si>
    <t>EMILIN1</t>
  </si>
  <si>
    <t>RAB8B</t>
  </si>
  <si>
    <t>TIMD4</t>
  </si>
  <si>
    <t>PARP1</t>
  </si>
  <si>
    <t>REEP3.1</t>
  </si>
  <si>
    <t>BACH1.1</t>
  </si>
  <si>
    <t>PIRB.1</t>
  </si>
  <si>
    <t>MT.ND4</t>
  </si>
  <si>
    <t>RALB</t>
  </si>
  <si>
    <t>NHSL2</t>
  </si>
  <si>
    <t>AKR1A1</t>
  </si>
  <si>
    <t>LIPA</t>
  </si>
  <si>
    <t>PILRB1.1</t>
  </si>
  <si>
    <t>CALD1.1</t>
  </si>
  <si>
    <t>GNA15</t>
  </si>
  <si>
    <t>NENF</t>
  </si>
  <si>
    <t>CTNNA1</t>
  </si>
  <si>
    <t>CRTAP.1</t>
  </si>
  <si>
    <t>PRDX6</t>
  </si>
  <si>
    <t>ZMIZ2</t>
  </si>
  <si>
    <t>RPL35</t>
  </si>
  <si>
    <t>GM8730</t>
  </si>
  <si>
    <t>RPS27L</t>
  </si>
  <si>
    <t>RIN2</t>
  </si>
  <si>
    <t>RPL19.PS11</t>
  </si>
  <si>
    <t>ARPC1A</t>
  </si>
  <si>
    <t>PARVB</t>
  </si>
  <si>
    <t>TM6SF1</t>
  </si>
  <si>
    <t>CDC42EP3</t>
  </si>
  <si>
    <t>UCHL3</t>
  </si>
  <si>
    <t>CNIH4</t>
  </si>
  <si>
    <t>TRAF3IP3.1</t>
  </si>
  <si>
    <t>SLC9A3R2</t>
  </si>
  <si>
    <t>RNF141</t>
  </si>
  <si>
    <t>MAFG</t>
  </si>
  <si>
    <t>IQGAP2</t>
  </si>
  <si>
    <t>GSTO1.1</t>
  </si>
  <si>
    <t>AP1S2</t>
  </si>
  <si>
    <t>PLXNA4OS1.1</t>
  </si>
  <si>
    <t>ABCA9.1</t>
  </si>
  <si>
    <t>CDKN1A</t>
  </si>
  <si>
    <t>RPL37RT.1</t>
  </si>
  <si>
    <t>MFGE8</t>
  </si>
  <si>
    <t>ARHGAP12.1</t>
  </si>
  <si>
    <t>NRP1</t>
  </si>
  <si>
    <t>TMCO1.1</t>
  </si>
  <si>
    <t>HP</t>
  </si>
  <si>
    <t>TMEM205</t>
  </si>
  <si>
    <t>CD33</t>
  </si>
  <si>
    <t>ANXA2</t>
  </si>
  <si>
    <t>H2AFZ</t>
  </si>
  <si>
    <t>LBP</t>
  </si>
  <si>
    <t>CCDC88A</t>
  </si>
  <si>
    <t>NOTCH1.1</t>
  </si>
  <si>
    <t>MIF4GD</t>
  </si>
  <si>
    <t>BCL2A1B.1</t>
  </si>
  <si>
    <t>FAM20A.1</t>
  </si>
  <si>
    <t>SNAP23</t>
  </si>
  <si>
    <t>SARAF</t>
  </si>
  <si>
    <t>RGS2.1</t>
  </si>
  <si>
    <t>PSMA7.1</t>
  </si>
  <si>
    <t>RAB1A.1</t>
  </si>
  <si>
    <t>KIF21B</t>
  </si>
  <si>
    <t>GNG12.1</t>
  </si>
  <si>
    <t>SHTN1</t>
  </si>
  <si>
    <t>DUSP6</t>
  </si>
  <si>
    <t>ABHD12</t>
  </si>
  <si>
    <t>GNAI3.1</t>
  </si>
  <si>
    <t>X2610507B11RIK.1</t>
  </si>
  <si>
    <t>S100A6</t>
  </si>
  <si>
    <t>CYB5A</t>
  </si>
  <si>
    <t>F13A1.1</t>
  </si>
  <si>
    <t>HAL</t>
  </si>
  <si>
    <t>MBNL2.1</t>
  </si>
  <si>
    <t>APOBR.1</t>
  </si>
  <si>
    <t>CD47</t>
  </si>
  <si>
    <t>EIF3F.1</t>
  </si>
  <si>
    <t>MT.ATP8</t>
  </si>
  <si>
    <t>NFIA.1</t>
  </si>
  <si>
    <t>CLEC7A.1</t>
  </si>
  <si>
    <t>KLHL6</t>
  </si>
  <si>
    <t>PTPRC</t>
  </si>
  <si>
    <t>SNRNP25</t>
  </si>
  <si>
    <t>HDLBP.1</t>
  </si>
  <si>
    <t>NRIP1</t>
  </si>
  <si>
    <t>PITPNC1</t>
  </si>
  <si>
    <t>LY96</t>
  </si>
  <si>
    <t>ZCCHC11</t>
  </si>
  <si>
    <t>GM20559</t>
  </si>
  <si>
    <t>BIRC3.1</t>
  </si>
  <si>
    <t>TAGLN2</t>
  </si>
  <si>
    <t>BLVRA</t>
  </si>
  <si>
    <t>ACER3</t>
  </si>
  <si>
    <t>IER3.1</t>
  </si>
  <si>
    <t>EFHD2</t>
  </si>
  <si>
    <t>ERGIC3.1</t>
  </si>
  <si>
    <t>LRRC25</t>
  </si>
  <si>
    <t>SERP1</t>
  </si>
  <si>
    <t>LAMTOR1</t>
  </si>
  <si>
    <t>S100A13</t>
  </si>
  <si>
    <t>TMOD3</t>
  </si>
  <si>
    <t>IFI27.1</t>
  </si>
  <si>
    <t>ANXA4</t>
  </si>
  <si>
    <t>HIP1.1</t>
  </si>
  <si>
    <t>CLEC2I</t>
  </si>
  <si>
    <t>SIRPA</t>
  </si>
  <si>
    <t>FAM43A</t>
  </si>
  <si>
    <t>ECHS1.1</t>
  </si>
  <si>
    <t>TMEM256</t>
  </si>
  <si>
    <t>CD84</t>
  </si>
  <si>
    <t>GRK5.1</t>
  </si>
  <si>
    <t>TRIM12A</t>
  </si>
  <si>
    <t>SLC38A1</t>
  </si>
  <si>
    <t>ZFHX3</t>
  </si>
  <si>
    <t>GNAQ</t>
  </si>
  <si>
    <t>PDLIM2</t>
  </si>
  <si>
    <t>KLF10.1</t>
  </si>
  <si>
    <t>MYL6</t>
  </si>
  <si>
    <t>SP100.1</t>
  </si>
  <si>
    <t>TSPAN32</t>
  </si>
  <si>
    <t>BST2</t>
  </si>
  <si>
    <t>SDF4.1</t>
  </si>
  <si>
    <t>COX7C</t>
  </si>
  <si>
    <t>YBX3</t>
  </si>
  <si>
    <t>AP3S1</t>
  </si>
  <si>
    <t>CARHSP1</t>
  </si>
  <si>
    <t>TCF3</t>
  </si>
  <si>
    <t>DAP</t>
  </si>
  <si>
    <t>SH3BP5</t>
  </si>
  <si>
    <t>PELP1.1</t>
  </si>
  <si>
    <t>VAV3.1</t>
  </si>
  <si>
    <t>UQCR11.1</t>
  </si>
  <si>
    <t>SSH2.1</t>
  </si>
  <si>
    <t>POMP</t>
  </si>
  <si>
    <t>RAB14</t>
  </si>
  <si>
    <t>SLK</t>
  </si>
  <si>
    <t>STT3B</t>
  </si>
  <si>
    <t>TBL1X</t>
  </si>
  <si>
    <t>IFI30</t>
  </si>
  <si>
    <t>STOM</t>
  </si>
  <si>
    <t>SLC31A2</t>
  </si>
  <si>
    <t>EDEM1</t>
  </si>
  <si>
    <t>ANKRD33B.1</t>
  </si>
  <si>
    <t>UGP2</t>
  </si>
  <si>
    <t>RAB5C</t>
  </si>
  <si>
    <t>GPCPD1</t>
  </si>
  <si>
    <t>NFAM1.1</t>
  </si>
  <si>
    <t>FAM91A1</t>
  </si>
  <si>
    <t>STXBP2</t>
  </si>
  <si>
    <t>ELOVL5.1</t>
  </si>
  <si>
    <t>RBPJ</t>
  </si>
  <si>
    <t>ATP6V0D1</t>
  </si>
  <si>
    <t>GYG</t>
  </si>
  <si>
    <t>IFNAR2</t>
  </si>
  <si>
    <t>ZFP710</t>
  </si>
  <si>
    <t>RSU1</t>
  </si>
  <si>
    <t>CREBRF</t>
  </si>
  <si>
    <t>MAGT1</t>
  </si>
  <si>
    <t>TUBB2A</t>
  </si>
  <si>
    <t>ARPC5</t>
  </si>
  <si>
    <t>AB124611.1</t>
  </si>
  <si>
    <t>SSBP4</t>
  </si>
  <si>
    <t>RPS13.PS2</t>
  </si>
  <si>
    <t>POLD4</t>
  </si>
  <si>
    <t>RNASET2A</t>
  </si>
  <si>
    <t>DEGS1</t>
  </si>
  <si>
    <t>PTPN7.1</t>
  </si>
  <si>
    <t>PGLS</t>
  </si>
  <si>
    <t>KMT2E</t>
  </si>
  <si>
    <t>MIR142HG</t>
  </si>
  <si>
    <t>SLC43A2</t>
  </si>
  <si>
    <t>CEACAM1</t>
  </si>
  <si>
    <t>SCP2</t>
  </si>
  <si>
    <t>CTSZ</t>
  </si>
  <si>
    <t>ATP5J</t>
  </si>
  <si>
    <t>AKT1</t>
  </si>
  <si>
    <t>AGTRAP</t>
  </si>
  <si>
    <t>SOD1.1</t>
  </si>
  <si>
    <t>RARG</t>
  </si>
  <si>
    <t>PCBD2</t>
  </si>
  <si>
    <t>RHOG</t>
  </si>
  <si>
    <t>SNX10</t>
  </si>
  <si>
    <t>ATG7</t>
  </si>
  <si>
    <t>SSR3</t>
  </si>
  <si>
    <t>KNOP1</t>
  </si>
  <si>
    <t>RAB11A.1</t>
  </si>
  <si>
    <t>IER5</t>
  </si>
  <si>
    <t>ENO1.1</t>
  </si>
  <si>
    <t>RPL23A</t>
  </si>
  <si>
    <t>SYNJ1.1</t>
  </si>
  <si>
    <t>REL</t>
  </si>
  <si>
    <t>MYADM</t>
  </si>
  <si>
    <t>TEP1.1</t>
  </si>
  <si>
    <t>MYDGF</t>
  </si>
  <si>
    <t>PIM1.1</t>
  </si>
  <si>
    <t>OSTC</t>
  </si>
  <si>
    <t>SERPINB1A.1</t>
  </si>
  <si>
    <t>PRDX1</t>
  </si>
  <si>
    <t>UQCR10</t>
  </si>
  <si>
    <t>SUPT20</t>
  </si>
  <si>
    <t>ANKRD12</t>
  </si>
  <si>
    <t>TCP11L2</t>
  </si>
  <si>
    <t>NCF4</t>
  </si>
  <si>
    <t>GNB2</t>
  </si>
  <si>
    <t>IL2RG.1</t>
  </si>
  <si>
    <t>NIN</t>
  </si>
  <si>
    <t>RPL38.PS2</t>
  </si>
  <si>
    <t>ATP6V0B.1</t>
  </si>
  <si>
    <t>RPL34.PS1</t>
  </si>
  <si>
    <t>TPP1</t>
  </si>
  <si>
    <t>JAK2</t>
  </si>
  <si>
    <t>TSPAN14</t>
  </si>
  <si>
    <t>MYO1F</t>
  </si>
  <si>
    <t>IL6RA</t>
  </si>
  <si>
    <t>SP140.SCT</t>
  </si>
  <si>
    <t>PITPNA.1</t>
  </si>
  <si>
    <t>MCL1</t>
  </si>
  <si>
    <t>DNAJC15</t>
  </si>
  <si>
    <t>DRAP1</t>
  </si>
  <si>
    <t>MAP1LC3A</t>
  </si>
  <si>
    <t>EBP</t>
  </si>
  <si>
    <t>RPS15A.PS7.OSTM1</t>
  </si>
  <si>
    <t>RPL7</t>
  </si>
  <si>
    <t>COLGALT1</t>
  </si>
  <si>
    <t>SMAGP</t>
  </si>
  <si>
    <t>A130071D04RIK</t>
  </si>
  <si>
    <t>CORO1C</t>
  </si>
  <si>
    <t>VAPA</t>
  </si>
  <si>
    <t>SYF2</t>
  </si>
  <si>
    <t>ALDH2.1</t>
  </si>
  <si>
    <t>FAM195B</t>
  </si>
  <si>
    <t>PFDN5.1</t>
  </si>
  <si>
    <t>RPL39.PS</t>
  </si>
  <si>
    <t>DNAJC9</t>
  </si>
  <si>
    <t>NSA2</t>
  </si>
  <si>
    <t>EIF4EBP1</t>
  </si>
  <si>
    <t>HEXB</t>
  </si>
  <si>
    <t>TMEM106A</t>
  </si>
  <si>
    <t>GLUD1</t>
  </si>
  <si>
    <t>MAPKAPK2</t>
  </si>
  <si>
    <t>FMNL1</t>
  </si>
  <si>
    <t>RAB31</t>
  </si>
  <si>
    <t>CYTH4</t>
  </si>
  <si>
    <t>CHMP3</t>
  </si>
  <si>
    <t>KMT2A</t>
  </si>
  <si>
    <t>YWHAB.1</t>
  </si>
  <si>
    <t>PPP1R11</t>
  </si>
  <si>
    <t>TMED2</t>
  </si>
  <si>
    <t>NDUFA4</t>
  </si>
  <si>
    <t>NFIX</t>
  </si>
  <si>
    <t>ZCCHC7</t>
  </si>
  <si>
    <t>FARSB</t>
  </si>
  <si>
    <t>NDUFB9</t>
  </si>
  <si>
    <t>LPGAT1</t>
  </si>
  <si>
    <t>CYFIP1.1</t>
  </si>
  <si>
    <t>GLTP</t>
  </si>
  <si>
    <t>NDUFB8</t>
  </si>
  <si>
    <t>COPE.1</t>
  </si>
  <si>
    <t>GM12918</t>
  </si>
  <si>
    <t>NOL7</t>
  </si>
  <si>
    <t>PGD</t>
  </si>
  <si>
    <t>MAP7D1</t>
  </si>
  <si>
    <t>RTN4</t>
  </si>
  <si>
    <t>RBM39</t>
  </si>
  <si>
    <t>NPM1.1</t>
  </si>
  <si>
    <t>JAK1</t>
  </si>
  <si>
    <t>RPS10.PS1</t>
  </si>
  <si>
    <t>EMC7</t>
  </si>
  <si>
    <t>OS9</t>
  </si>
  <si>
    <t>RAC1</t>
  </si>
  <si>
    <t>AP2A2</t>
  </si>
  <si>
    <t>ACAA2</t>
  </si>
  <si>
    <t>AHNAK</t>
  </si>
  <si>
    <t>DIAPH2</t>
  </si>
  <si>
    <t>ITGA4</t>
  </si>
  <si>
    <t>TRPS1</t>
  </si>
  <si>
    <t>YWHAG</t>
  </si>
  <si>
    <t>CALU</t>
  </si>
  <si>
    <t>AKAP13</t>
  </si>
  <si>
    <t>HNRNPA0</t>
  </si>
  <si>
    <t>EPS8</t>
  </si>
  <si>
    <t>UBASH3B</t>
  </si>
  <si>
    <t>ZNHIT1</t>
  </si>
  <si>
    <t>ARHGAP30</t>
  </si>
  <si>
    <t>SLC6A6</t>
  </si>
  <si>
    <t>UNC119</t>
  </si>
  <si>
    <t>SLC38A2</t>
  </si>
  <si>
    <t>STK38</t>
  </si>
  <si>
    <t>ATP6V1A</t>
  </si>
  <si>
    <t>AP2M1</t>
  </si>
  <si>
    <t>VAMP8</t>
  </si>
  <si>
    <t>TMBIM6</t>
  </si>
  <si>
    <t>ARHGEF1</t>
  </si>
  <si>
    <t>SSR1</t>
  </si>
  <si>
    <t>ATP6AP1</t>
  </si>
  <si>
    <t>SNX3</t>
  </si>
  <si>
    <t>DDX3X</t>
  </si>
  <si>
    <t>NUCKS1</t>
  </si>
  <si>
    <t>S1PR1</t>
  </si>
  <si>
    <t>FUBP1</t>
  </si>
  <si>
    <t>SAMD9L</t>
  </si>
  <si>
    <t>JUNB</t>
  </si>
  <si>
    <t>D8ERTD738E</t>
  </si>
  <si>
    <t>SKAP2</t>
  </si>
  <si>
    <t>TAOK1</t>
  </si>
  <si>
    <t>IQGAP1</t>
  </si>
  <si>
    <t>DNAJB11</t>
  </si>
  <si>
    <t>B4GALNT1</t>
  </si>
  <si>
    <t>DLEU2</t>
  </si>
  <si>
    <t>HMHA1</t>
  </si>
  <si>
    <t>TMED9</t>
  </si>
  <si>
    <t>NRM</t>
  </si>
  <si>
    <t>SET</t>
  </si>
  <si>
    <t>RAB7</t>
  </si>
  <si>
    <t>RNH1</t>
  </si>
  <si>
    <t>DDX6</t>
  </si>
  <si>
    <t>SAMHD1</t>
  </si>
  <si>
    <t>ANKRD44</t>
  </si>
  <si>
    <t>PAIP2</t>
  </si>
  <si>
    <t>IRF5</t>
  </si>
  <si>
    <t>EIF4A2</t>
  </si>
  <si>
    <t>SON</t>
  </si>
  <si>
    <t>OSTF1</t>
  </si>
  <si>
    <t>CDKN1B</t>
  </si>
  <si>
    <t>PURB</t>
  </si>
  <si>
    <t>CAPZA2</t>
  </si>
  <si>
    <t>SNX2</t>
  </si>
  <si>
    <t>KCTD12</t>
  </si>
  <si>
    <t>ARF1</t>
  </si>
  <si>
    <t>RAPGEF6</t>
  </si>
  <si>
    <t>SNRNP70</t>
  </si>
  <si>
    <t>SRSF5</t>
  </si>
  <si>
    <t>CD81</t>
  </si>
  <si>
    <t>NT5C</t>
  </si>
  <si>
    <t>BTK</t>
  </si>
  <si>
    <t>GLTSCR2</t>
  </si>
  <si>
    <t>HNRNPU</t>
  </si>
  <si>
    <t>HMGB2</t>
  </si>
  <si>
    <t>IFNGR1</t>
  </si>
  <si>
    <t>FN1.2</t>
  </si>
  <si>
    <t>RPL32.2</t>
  </si>
  <si>
    <t>RPS3.2</t>
  </si>
  <si>
    <t>EDNRB.2</t>
  </si>
  <si>
    <t>RPS24.2</t>
  </si>
  <si>
    <t>ITGAM.2</t>
  </si>
  <si>
    <t>RPL23</t>
  </si>
  <si>
    <t>MARCO</t>
  </si>
  <si>
    <t>RPS18.2</t>
  </si>
  <si>
    <t>RPL8.2</t>
  </si>
  <si>
    <t>SLC7A2</t>
  </si>
  <si>
    <t>RPL21.2</t>
  </si>
  <si>
    <t>FAU.MAT2B.2</t>
  </si>
  <si>
    <t>SDC3.2</t>
  </si>
  <si>
    <t>RPS15A.2</t>
  </si>
  <si>
    <t>RPS20.1.2</t>
  </si>
  <si>
    <t>ITGA6.2</t>
  </si>
  <si>
    <t>RPL39.2</t>
  </si>
  <si>
    <t>TIMD4.1</t>
  </si>
  <si>
    <t>RPS11.2</t>
  </si>
  <si>
    <t>RPS3A1.2</t>
  </si>
  <si>
    <t>RPL9.2</t>
  </si>
  <si>
    <t>RPS7.2</t>
  </si>
  <si>
    <t>CTSB.2</t>
  </si>
  <si>
    <t>GDA.2</t>
  </si>
  <si>
    <t>RPL26.1</t>
  </si>
  <si>
    <t>RPSA.2</t>
  </si>
  <si>
    <t>RPL18A.2</t>
  </si>
  <si>
    <t>RPS16.2</t>
  </si>
  <si>
    <t>RPL18.2</t>
  </si>
  <si>
    <t>RPL3.2</t>
  </si>
  <si>
    <t>RPL11.2</t>
  </si>
  <si>
    <t>RPS27.2</t>
  </si>
  <si>
    <t>RPLP0.2</t>
  </si>
  <si>
    <t>RPS5.2</t>
  </si>
  <si>
    <t>MSR1.2</t>
  </si>
  <si>
    <t>RPL37.1</t>
  </si>
  <si>
    <t>RPS19.2</t>
  </si>
  <si>
    <t>RPL34.2</t>
  </si>
  <si>
    <t>RPS13.2</t>
  </si>
  <si>
    <t>RPL13.2</t>
  </si>
  <si>
    <t>RPLP1.1</t>
  </si>
  <si>
    <t>ADAM15.2</t>
  </si>
  <si>
    <t>RPL14.2</t>
  </si>
  <si>
    <t>RPS14.2</t>
  </si>
  <si>
    <t>FLNB.2</t>
  </si>
  <si>
    <t>PLXDC2.2</t>
  </si>
  <si>
    <t>CYBB.2</t>
  </si>
  <si>
    <t>EMILIN2.2</t>
  </si>
  <si>
    <t>MAN2A1.2</t>
  </si>
  <si>
    <t>MAFB.2</t>
  </si>
  <si>
    <t>RPS10.2</t>
  </si>
  <si>
    <t>APP.2</t>
  </si>
  <si>
    <t>GRN.1.2</t>
  </si>
  <si>
    <t>ITSN1.2</t>
  </si>
  <si>
    <t>MAF.1</t>
  </si>
  <si>
    <t>AHNAK.1</t>
  </si>
  <si>
    <t>RPL36.2</t>
  </si>
  <si>
    <t>F5.2</t>
  </si>
  <si>
    <t>ITGB1.2</t>
  </si>
  <si>
    <t>THBS1.2</t>
  </si>
  <si>
    <t>ZEB2.2</t>
  </si>
  <si>
    <t>RPL12.2</t>
  </si>
  <si>
    <t>RPS4X</t>
  </si>
  <si>
    <t>ABCA9.2</t>
  </si>
  <si>
    <t>GM11808.2</t>
  </si>
  <si>
    <t>VPS13C</t>
  </si>
  <si>
    <t>RPL35A</t>
  </si>
  <si>
    <t>TMCC1.2</t>
  </si>
  <si>
    <t>RPL37A.1</t>
  </si>
  <si>
    <t>RPL28</t>
  </si>
  <si>
    <t>CCDC50.2</t>
  </si>
  <si>
    <t>CMKLR1.2</t>
  </si>
  <si>
    <t>CFH.2</t>
  </si>
  <si>
    <t>RPS23</t>
  </si>
  <si>
    <t>FGFR1.2</t>
  </si>
  <si>
    <t>RPL19.2</t>
  </si>
  <si>
    <t>H3F3A.2</t>
  </si>
  <si>
    <t>LRP1.2</t>
  </si>
  <si>
    <t>NEAT1.2</t>
  </si>
  <si>
    <t>GM15564</t>
  </si>
  <si>
    <t>WNK1.2</t>
  </si>
  <si>
    <t>SERPINB2.2</t>
  </si>
  <si>
    <t>FAM234A.1</t>
  </si>
  <si>
    <t>RPS2.1</t>
  </si>
  <si>
    <t>APLP2.2</t>
  </si>
  <si>
    <t>KLF9.2</t>
  </si>
  <si>
    <t>CGNL1.2</t>
  </si>
  <si>
    <t>ITPRIPL2.1</t>
  </si>
  <si>
    <t>PLEK.2</t>
  </si>
  <si>
    <t>RPL41.1</t>
  </si>
  <si>
    <t>GLUL.2</t>
  </si>
  <si>
    <t>ADD3.2</t>
  </si>
  <si>
    <t>MAFG.1</t>
  </si>
  <si>
    <t>LAPTM5.2</t>
  </si>
  <si>
    <t>PRG4.2</t>
  </si>
  <si>
    <t>RPL10A.1</t>
  </si>
  <si>
    <t>USP9X</t>
  </si>
  <si>
    <t>CP</t>
  </si>
  <si>
    <t>FRRS1.1</t>
  </si>
  <si>
    <t>POLR3E.RPL30.2</t>
  </si>
  <si>
    <t>RPS27A</t>
  </si>
  <si>
    <t>ADGRE1.2</t>
  </si>
  <si>
    <t>RPL29</t>
  </si>
  <si>
    <t>DDI2</t>
  </si>
  <si>
    <t>PADI4.2</t>
  </si>
  <si>
    <t>GATA6.2</t>
  </si>
  <si>
    <t>RNF141.1</t>
  </si>
  <si>
    <t>SELP.2</t>
  </si>
  <si>
    <t>PSAP.1</t>
  </si>
  <si>
    <t>RIN2.1</t>
  </si>
  <si>
    <t>IDH1.2</t>
  </si>
  <si>
    <t>SERPINB6A.1</t>
  </si>
  <si>
    <t>RPL22.2</t>
  </si>
  <si>
    <t>MERTK.1</t>
  </si>
  <si>
    <t>C4B.2</t>
  </si>
  <si>
    <t>FAM46A.2</t>
  </si>
  <si>
    <t>RPL17.2</t>
  </si>
  <si>
    <t>NAIP6</t>
  </si>
  <si>
    <t>LPL.RGPD5.1</t>
  </si>
  <si>
    <t>TRF.2</t>
  </si>
  <si>
    <t>CD93.2</t>
  </si>
  <si>
    <t>RPL6.1</t>
  </si>
  <si>
    <t>X2610507B11RIK.2</t>
  </si>
  <si>
    <t>RPS21.2</t>
  </si>
  <si>
    <t>CEACAM1.1</t>
  </si>
  <si>
    <t>EFNB2.2</t>
  </si>
  <si>
    <t>KLHL9</t>
  </si>
  <si>
    <t>RPS12.1</t>
  </si>
  <si>
    <t>DDX3X.1</t>
  </si>
  <si>
    <t>CTSD.2</t>
  </si>
  <si>
    <t>ANK.2</t>
  </si>
  <si>
    <t>RPL38.2</t>
  </si>
  <si>
    <t>GALNT1</t>
  </si>
  <si>
    <t>MPEG1.2</t>
  </si>
  <si>
    <t>FRMD4B.1</t>
  </si>
  <si>
    <t>TIMP2.2</t>
  </si>
  <si>
    <t>RAB27A.1</t>
  </si>
  <si>
    <t>DUSP3.2</t>
  </si>
  <si>
    <t>SAA3.2</t>
  </si>
  <si>
    <t>CANX.1</t>
  </si>
  <si>
    <t>GLB1.1</t>
  </si>
  <si>
    <t>SPTBN1</t>
  </si>
  <si>
    <t>ARHGAP12.2</t>
  </si>
  <si>
    <t>RPS8</t>
  </si>
  <si>
    <t>PIRB.2</t>
  </si>
  <si>
    <t>PYGL.2</t>
  </si>
  <si>
    <t>TRPM2</t>
  </si>
  <si>
    <t>STEAP3</t>
  </si>
  <si>
    <t>ANO6</t>
  </si>
  <si>
    <t>SSH2.2</t>
  </si>
  <si>
    <t>TBXAS1.1</t>
  </si>
  <si>
    <t>DHRS3.2</t>
  </si>
  <si>
    <t>RAB8B.1</t>
  </si>
  <si>
    <t>TCN2.2</t>
  </si>
  <si>
    <t>TPT1</t>
  </si>
  <si>
    <t>SLC25A36</t>
  </si>
  <si>
    <t>VSIR.2</t>
  </si>
  <si>
    <t>RBM47</t>
  </si>
  <si>
    <t>HSPA5.2</t>
  </si>
  <si>
    <t>ABCA1</t>
  </si>
  <si>
    <t>PTGS1.2</t>
  </si>
  <si>
    <t>HSP90B1.2</t>
  </si>
  <si>
    <t>LTBP1.2</t>
  </si>
  <si>
    <t>HAL.1</t>
  </si>
  <si>
    <t>LAMP1.2</t>
  </si>
  <si>
    <t>DENND4C</t>
  </si>
  <si>
    <t>SDCBP.1</t>
  </si>
  <si>
    <t>RHOQ</t>
  </si>
  <si>
    <t>MYO9B</t>
  </si>
  <si>
    <t>SEPP1.2</t>
  </si>
  <si>
    <t>ATP8A1</t>
  </si>
  <si>
    <t>RRBP1.2</t>
  </si>
  <si>
    <t>MAN1C1</t>
  </si>
  <si>
    <t>ATP6V1A.1</t>
  </si>
  <si>
    <t>RASSF3</t>
  </si>
  <si>
    <t>RPL7.1</t>
  </si>
  <si>
    <t>ACP2</t>
  </si>
  <si>
    <t>TRPS1.1</t>
  </si>
  <si>
    <t>CD36.2</t>
  </si>
  <si>
    <t>LIPE.RPL36A.1</t>
  </si>
  <si>
    <t>RPL35.1</t>
  </si>
  <si>
    <t>BC005537.1</t>
  </si>
  <si>
    <t>BHLHE40.2</t>
  </si>
  <si>
    <t>DOCK7</t>
  </si>
  <si>
    <t>C3AR1.2</t>
  </si>
  <si>
    <t>TGFBI.2</t>
  </si>
  <si>
    <t>CD5L.2</t>
  </si>
  <si>
    <t>CSF1R.2</t>
  </si>
  <si>
    <t>TMEM87B</t>
  </si>
  <si>
    <t>NFE2</t>
  </si>
  <si>
    <t>CTNND1</t>
  </si>
  <si>
    <t>RASGRP3</t>
  </si>
  <si>
    <t>GNAQ.1</t>
  </si>
  <si>
    <t>FGD4.2</t>
  </si>
  <si>
    <t>SLC43A2.1</t>
  </si>
  <si>
    <t>ATP6AP1.1</t>
  </si>
  <si>
    <t>CD84.1</t>
  </si>
  <si>
    <t>DUSP1.2</t>
  </si>
  <si>
    <t>USP34</t>
  </si>
  <si>
    <t>TAOK1.1</t>
  </si>
  <si>
    <t>MTUS1.1</t>
  </si>
  <si>
    <t>TMEM184B</t>
  </si>
  <si>
    <t>RPS24.PS3.2</t>
  </si>
  <si>
    <t>DYNC1H1</t>
  </si>
  <si>
    <t>CD52.2</t>
  </si>
  <si>
    <t>RAB11FIP5.1</t>
  </si>
  <si>
    <t>NIN.1</t>
  </si>
  <si>
    <t>MTM1</t>
  </si>
  <si>
    <t>DIAPH2.1</t>
  </si>
  <si>
    <t>PLXNB2.1</t>
  </si>
  <si>
    <t>REEP3.2</t>
  </si>
  <si>
    <t>ZFHX3.1</t>
  </si>
  <si>
    <t>FLNA</t>
  </si>
  <si>
    <t>CCR1.2</t>
  </si>
  <si>
    <t>ST3GAL5.2</t>
  </si>
  <si>
    <t>CTSA.2</t>
  </si>
  <si>
    <t>SH3BGRL.2</t>
  </si>
  <si>
    <t>FAM20C.2</t>
  </si>
  <si>
    <t>LGALS3BP.2</t>
  </si>
  <si>
    <t>GNPDA1</t>
  </si>
  <si>
    <t>GNAI3.2</t>
  </si>
  <si>
    <t>PROS1.2</t>
  </si>
  <si>
    <t>CCL6.2</t>
  </si>
  <si>
    <t>RPLP2.2</t>
  </si>
  <si>
    <t>ATP1A1.1</t>
  </si>
  <si>
    <t>FCNA.2</t>
  </si>
  <si>
    <t>PLOD3.ABCB5.2</t>
  </si>
  <si>
    <t>ALCAM.1</t>
  </si>
  <si>
    <t>SOGA1</t>
  </si>
  <si>
    <t>GM9843.2</t>
  </si>
  <si>
    <t>RACK1</t>
  </si>
  <si>
    <t>NAV1.1</t>
  </si>
  <si>
    <t>HSPA4L</t>
  </si>
  <si>
    <t>DAB2.2</t>
  </si>
  <si>
    <t>TGFB2.2</t>
  </si>
  <si>
    <t>MLXIPL.2</t>
  </si>
  <si>
    <t>SPRED1</t>
  </si>
  <si>
    <t>CPD</t>
  </si>
  <si>
    <t>HOOK3</t>
  </si>
  <si>
    <t>FAM91A1.1</t>
  </si>
  <si>
    <t>TMSB4X</t>
  </si>
  <si>
    <t>AGTRAP.1</t>
  </si>
  <si>
    <t>X6430548M08RIK.1</t>
  </si>
  <si>
    <t>LAMP2.2</t>
  </si>
  <si>
    <t>GLUD1.1</t>
  </si>
  <si>
    <t>TOLLIP</t>
  </si>
  <si>
    <t>LEPROT</t>
  </si>
  <si>
    <t>FRY</t>
  </si>
  <si>
    <t>ATP11C</t>
  </si>
  <si>
    <t>SYNJ1.2</t>
  </si>
  <si>
    <t>CORO1A.2</t>
  </si>
  <si>
    <t>HDAC9</t>
  </si>
  <si>
    <t>DSE</t>
  </si>
  <si>
    <t>RAB31.1</t>
  </si>
  <si>
    <t>CALD1.2</t>
  </si>
  <si>
    <t>USP3.1</t>
  </si>
  <si>
    <t>ITGB2.2</t>
  </si>
  <si>
    <t>EPHA2.1</t>
  </si>
  <si>
    <t>SERPINB8.2</t>
  </si>
  <si>
    <t>FNDC3B.1</t>
  </si>
  <si>
    <t>NFIC.2</t>
  </si>
  <si>
    <t>XBP1.1</t>
  </si>
  <si>
    <t>SIRPA.1</t>
  </si>
  <si>
    <t>GM9794</t>
  </si>
  <si>
    <t>GM11478.2</t>
  </si>
  <si>
    <t>HGSNAT.2</t>
  </si>
  <si>
    <t>ECM1.2</t>
  </si>
  <si>
    <t>TNFRSF1A.1</t>
  </si>
  <si>
    <t>ACLY.2</t>
  </si>
  <si>
    <t>DAPK1.2</t>
  </si>
  <si>
    <t>ALOX15.2</t>
  </si>
  <si>
    <t>IL6RA.1</t>
  </si>
  <si>
    <t>OSBPL11</t>
  </si>
  <si>
    <t>NUS1</t>
  </si>
  <si>
    <t>DNAJC3.1</t>
  </si>
  <si>
    <t>FKBP15</t>
  </si>
  <si>
    <t>RPS29</t>
  </si>
  <si>
    <t>SRGAP2</t>
  </si>
  <si>
    <t>SBF2</t>
  </si>
  <si>
    <t>MEF2A.2</t>
  </si>
  <si>
    <t>EVI5.2</t>
  </si>
  <si>
    <t>TLN1.2</t>
  </si>
  <si>
    <t>ADAM8.1</t>
  </si>
  <si>
    <t>MIB1</t>
  </si>
  <si>
    <t>MAN2B1.2</t>
  </si>
  <si>
    <t>FCGRT.1</t>
  </si>
  <si>
    <t>PPP1R15B</t>
  </si>
  <si>
    <t>NRROS</t>
  </si>
  <si>
    <t>ZFP652</t>
  </si>
  <si>
    <t>CYFIP1.2</t>
  </si>
  <si>
    <t>NHSL2.1</t>
  </si>
  <si>
    <t>DDX17</t>
  </si>
  <si>
    <t>LAIR1</t>
  </si>
  <si>
    <t>NACA</t>
  </si>
  <si>
    <t>SLC6A6.1</t>
  </si>
  <si>
    <t>P4HB.2</t>
  </si>
  <si>
    <t>ARAP1</t>
  </si>
  <si>
    <t>GM37420</t>
  </si>
  <si>
    <t>PPP3CA</t>
  </si>
  <si>
    <t>FAM43A.1</t>
  </si>
  <si>
    <t>MFSD14B</t>
  </si>
  <si>
    <t>STOM.1</t>
  </si>
  <si>
    <t>TMEM106A.1</t>
  </si>
  <si>
    <t>DOCK5</t>
  </si>
  <si>
    <t>ADGRG6</t>
  </si>
  <si>
    <t>RN18S.RS5.1</t>
  </si>
  <si>
    <t>GSR.2</t>
  </si>
  <si>
    <t>CCND1.2</t>
  </si>
  <si>
    <t>CLCN7</t>
  </si>
  <si>
    <t>AP2A2.1</t>
  </si>
  <si>
    <t>CD33.1</t>
  </si>
  <si>
    <t>ASAH1.2</t>
  </si>
  <si>
    <t>ADIPOR2.1.2</t>
  </si>
  <si>
    <t>MFSD1</t>
  </si>
  <si>
    <t>FAM63A</t>
  </si>
  <si>
    <t>PPP2R5C</t>
  </si>
  <si>
    <t>MBNL2.2</t>
  </si>
  <si>
    <t>MYOF.2</t>
  </si>
  <si>
    <t>PPP1R9B</t>
  </si>
  <si>
    <t>QK</t>
  </si>
  <si>
    <t>GM4332.1</t>
  </si>
  <si>
    <t>ABCC5</t>
  </si>
  <si>
    <t>CEBPA.2</t>
  </si>
  <si>
    <t>FYB.2</t>
  </si>
  <si>
    <t>TAB2</t>
  </si>
  <si>
    <t>RPS26.2</t>
  </si>
  <si>
    <t>RPS16.PS2</t>
  </si>
  <si>
    <t>COLGALT1.1</t>
  </si>
  <si>
    <t>MS4A8A.2</t>
  </si>
  <si>
    <t>ZZEF1</t>
  </si>
  <si>
    <t>RPS9.1</t>
  </si>
  <si>
    <t>IPMK</t>
  </si>
  <si>
    <t>ANKS1</t>
  </si>
  <si>
    <t>SKAP2.1</t>
  </si>
  <si>
    <t>SMG1</t>
  </si>
  <si>
    <t>CERS6.1</t>
  </si>
  <si>
    <t>TMPPE</t>
  </si>
  <si>
    <t>NBEAL1</t>
  </si>
  <si>
    <t>GM7536.1</t>
  </si>
  <si>
    <t>KCTD12.1</t>
  </si>
  <si>
    <t>ARRB2.2</t>
  </si>
  <si>
    <t>PANK2</t>
  </si>
  <si>
    <t>SERINC1</t>
  </si>
  <si>
    <t>IFI204</t>
  </si>
  <si>
    <t>EEF1B2</t>
  </si>
  <si>
    <t>RAB7.1</t>
  </si>
  <si>
    <t>FUS</t>
  </si>
  <si>
    <t>HIP1.2</t>
  </si>
  <si>
    <t>RNASEL</t>
  </si>
  <si>
    <t>RPL10</t>
  </si>
  <si>
    <t>AFP.GM15427.2</t>
  </si>
  <si>
    <t>TWF1</t>
  </si>
  <si>
    <t>CAMKK2</t>
  </si>
  <si>
    <t>PCGF3</t>
  </si>
  <si>
    <t>MFSD5.1</t>
  </si>
  <si>
    <t>ETV1</t>
  </si>
  <si>
    <t>SSR3.1</t>
  </si>
  <si>
    <t>SH3TC1</t>
  </si>
  <si>
    <t>AP3M1</t>
  </si>
  <si>
    <t>CTNNA1.1</t>
  </si>
  <si>
    <t>TNRC18</t>
  </si>
  <si>
    <t>PLEKHO2</t>
  </si>
  <si>
    <t>BTF3.1</t>
  </si>
  <si>
    <t>ATP2A2</t>
  </si>
  <si>
    <t>ATP7A</t>
  </si>
  <si>
    <t>AI607873</t>
  </si>
  <si>
    <t>SPPL2A.1</t>
  </si>
  <si>
    <t>MAPKAPK2.1</t>
  </si>
  <si>
    <t>SSR1.1</t>
  </si>
  <si>
    <t>WDR1</t>
  </si>
  <si>
    <t>F10.2</t>
  </si>
  <si>
    <t>PLTP.2</t>
  </si>
  <si>
    <t>KHSRP</t>
  </si>
  <si>
    <t>RPS6KA3</t>
  </si>
  <si>
    <t>NADK.1</t>
  </si>
  <si>
    <t>DPP8</t>
  </si>
  <si>
    <t>FAM120A</t>
  </si>
  <si>
    <t>CBL</t>
  </si>
  <si>
    <t>TNFRSF21</t>
  </si>
  <si>
    <t>HDLBP.2</t>
  </si>
  <si>
    <t>CMIP</t>
  </si>
  <si>
    <t>PDIA3.2</t>
  </si>
  <si>
    <t>TGOLN1</t>
  </si>
  <si>
    <t>RAPH1</t>
  </si>
  <si>
    <t>NAIP1</t>
  </si>
  <si>
    <t>BACH1.2</t>
  </si>
  <si>
    <t>BAIAP2.2</t>
  </si>
  <si>
    <t>KIF5B.ARHGAP44.1</t>
  </si>
  <si>
    <t>NOTCH1.2</t>
  </si>
  <si>
    <t>FAM129B</t>
  </si>
  <si>
    <t>TLR13</t>
  </si>
  <si>
    <t>APOBR.2</t>
  </si>
  <si>
    <t>ADARB1</t>
  </si>
  <si>
    <t>CD244</t>
  </si>
  <si>
    <t>PTPRE.2</t>
  </si>
  <si>
    <t>CEP250</t>
  </si>
  <si>
    <t>ARG1.2</t>
  </si>
  <si>
    <t>WLS</t>
  </si>
  <si>
    <t>SCARB2.1</t>
  </si>
  <si>
    <t>RNF169</t>
  </si>
  <si>
    <t>CXCL13</t>
  </si>
  <si>
    <t>TSPAN14.1</t>
  </si>
  <si>
    <t>MFSD6</t>
  </si>
  <si>
    <t>TMSB10.1.2</t>
  </si>
  <si>
    <t>ZFP451</t>
  </si>
  <si>
    <t>HOXC8.ZC3H7A</t>
  </si>
  <si>
    <t>H2.EB1.2</t>
  </si>
  <si>
    <t>MYO7A</t>
  </si>
  <si>
    <t>DUSP6.1</t>
  </si>
  <si>
    <t>PEAK1.2</t>
  </si>
  <si>
    <t>CDK14</t>
  </si>
  <si>
    <t>ATP6V0D1.1</t>
  </si>
  <si>
    <t>MAN1A2</t>
  </si>
  <si>
    <t>ERBB2IP</t>
  </si>
  <si>
    <t>ENGASE.2</t>
  </si>
  <si>
    <t>ZMPSTE24</t>
  </si>
  <si>
    <t>MPP1.2</t>
  </si>
  <si>
    <t>MOB1A</t>
  </si>
  <si>
    <t>SLC39A9</t>
  </si>
  <si>
    <t>HNRNPH1</t>
  </si>
  <si>
    <t>OAZ2</t>
  </si>
  <si>
    <t>NCF2.2</t>
  </si>
  <si>
    <t>PMP22.2</t>
  </si>
  <si>
    <t>TRAM1</t>
  </si>
  <si>
    <t>KIDINS220</t>
  </si>
  <si>
    <t>CALML4.2</t>
  </si>
  <si>
    <t>GM44667</t>
  </si>
  <si>
    <t>CERK</t>
  </si>
  <si>
    <t>FCGR3.2</t>
  </si>
  <si>
    <t>CRYL1.2</t>
  </si>
  <si>
    <t>F630028O10RIK.2</t>
  </si>
  <si>
    <t>GRK5.2</t>
  </si>
  <si>
    <t>ZFP638</t>
  </si>
  <si>
    <t>ITCH</t>
  </si>
  <si>
    <t>X4930523C07RIK.2</t>
  </si>
  <si>
    <t>WDR26</t>
  </si>
  <si>
    <t>CSNK1A1</t>
  </si>
  <si>
    <t>TM6SF1.1</t>
  </si>
  <si>
    <t>PNPLA8.CUL3</t>
  </si>
  <si>
    <t>TM9SF3</t>
  </si>
  <si>
    <t>PICALM</t>
  </si>
  <si>
    <t>FAM126A</t>
  </si>
  <si>
    <t>LRP6</t>
  </si>
  <si>
    <t>PPIA.1</t>
  </si>
  <si>
    <t>CD79B.2</t>
  </si>
  <si>
    <t>HNRNPH2</t>
  </si>
  <si>
    <t>HACD4.2</t>
  </si>
  <si>
    <t>LARP4B</t>
  </si>
  <si>
    <t>EP300</t>
  </si>
  <si>
    <t>LTB.2</t>
  </si>
  <si>
    <t>DAB2IP.1</t>
  </si>
  <si>
    <t>RPS28</t>
  </si>
  <si>
    <t>TPP1.1</t>
  </si>
  <si>
    <t>USP8</t>
  </si>
  <si>
    <t>LGMN.1</t>
  </si>
  <si>
    <t>RPN2.2</t>
  </si>
  <si>
    <t>ENO1.GM4149</t>
  </si>
  <si>
    <t>CD2.2</t>
  </si>
  <si>
    <t>TRIP4</t>
  </si>
  <si>
    <t>PUM2</t>
  </si>
  <si>
    <t>PITPNC1.1</t>
  </si>
  <si>
    <t>PARD3B</t>
  </si>
  <si>
    <t>TNFRSF1B</t>
  </si>
  <si>
    <t>GPRC5B</t>
  </si>
  <si>
    <t>RAP1B.2</t>
  </si>
  <si>
    <t>DPEP2.2</t>
  </si>
  <si>
    <t>ACTR2</t>
  </si>
  <si>
    <t>DDX3Y.1</t>
  </si>
  <si>
    <t>RPL7A</t>
  </si>
  <si>
    <t>GAPVD1</t>
  </si>
  <si>
    <t>BC037034</t>
  </si>
  <si>
    <t>HYOU1</t>
  </si>
  <si>
    <t>TBL1X.1</t>
  </si>
  <si>
    <t>PTPRCAP.2</t>
  </si>
  <si>
    <t>VWA5A</t>
  </si>
  <si>
    <t>PTPN7.2</t>
  </si>
  <si>
    <t>SMAD3</t>
  </si>
  <si>
    <t>RAB1A.2</t>
  </si>
  <si>
    <t>SSFA2</t>
  </si>
  <si>
    <t>CTSL.2</t>
  </si>
  <si>
    <t>USP47</t>
  </si>
  <si>
    <t>CD300LD.2</t>
  </si>
  <si>
    <t>MCU</t>
  </si>
  <si>
    <t>CORO1C.1</t>
  </si>
  <si>
    <t>GUSB.2</t>
  </si>
  <si>
    <t>KLC1</t>
  </si>
  <si>
    <t>SLK.1</t>
  </si>
  <si>
    <t>IER3.2</t>
  </si>
  <si>
    <t>TNPO1</t>
  </si>
  <si>
    <t>ARHGEF12.2</t>
  </si>
  <si>
    <t>GLG1</t>
  </si>
  <si>
    <t>CDKN1A.1</t>
  </si>
  <si>
    <t>SNX18</t>
  </si>
  <si>
    <t>ADAP1.2</t>
  </si>
  <si>
    <t>LIMS1</t>
  </si>
  <si>
    <t>LY6D.2</t>
  </si>
  <si>
    <t>GBE1.2</t>
  </si>
  <si>
    <t>TSG101</t>
  </si>
  <si>
    <t>SLC39A1</t>
  </si>
  <si>
    <t>ATP5E</t>
  </si>
  <si>
    <t>LRG1.2</t>
  </si>
  <si>
    <t>SLC9A3R2.1</t>
  </si>
  <si>
    <t>TAPBP</t>
  </si>
  <si>
    <t>IRAK1</t>
  </si>
  <si>
    <t>RPL37RT.2</t>
  </si>
  <si>
    <t>PSMB8.2</t>
  </si>
  <si>
    <t>CPT1A</t>
  </si>
  <si>
    <t>ETS1.2</t>
  </si>
  <si>
    <t>IRF2BP2</t>
  </si>
  <si>
    <t>YWHAG.1</t>
  </si>
  <si>
    <t>VAPB</t>
  </si>
  <si>
    <t>TFE3</t>
  </si>
  <si>
    <t>SOAT1</t>
  </si>
  <si>
    <t>FLI1</t>
  </si>
  <si>
    <t>GIMAP6.2</t>
  </si>
  <si>
    <t>RAB11A.2</t>
  </si>
  <si>
    <t>CLCN4</t>
  </si>
  <si>
    <t>CCDC88A.1</t>
  </si>
  <si>
    <t>RPS23.PS1</t>
  </si>
  <si>
    <t>LIPA.1</t>
  </si>
  <si>
    <t>NR3C1</t>
  </si>
  <si>
    <t>JMJD1C</t>
  </si>
  <si>
    <t>LBP.1</t>
  </si>
  <si>
    <t>MAN1A.1</t>
  </si>
  <si>
    <t>RGL2</t>
  </si>
  <si>
    <t>ZSWIM6</t>
  </si>
  <si>
    <t>GYG.1</t>
  </si>
  <si>
    <t>FERMT3.2</t>
  </si>
  <si>
    <t>TULP4</t>
  </si>
  <si>
    <t>CDC14B</t>
  </si>
  <si>
    <t>PTMA.2</t>
  </si>
  <si>
    <t>ESPL1</t>
  </si>
  <si>
    <t>ARHGAP31</t>
  </si>
  <si>
    <t>CEP350</t>
  </si>
  <si>
    <t>CD79A.2</t>
  </si>
  <si>
    <t>KITLG.C5AR1.2</t>
  </si>
  <si>
    <t>NOTCH2</t>
  </si>
  <si>
    <t>PIK3CA</t>
  </si>
  <si>
    <t>CTBP2.1</t>
  </si>
  <si>
    <t>CALU.1</t>
  </si>
  <si>
    <t>CCL9.2</t>
  </si>
  <si>
    <t>ZDHHC9</t>
  </si>
  <si>
    <t>ZFC3H1</t>
  </si>
  <si>
    <t>NIPA2</t>
  </si>
  <si>
    <t>VIM.1.2</t>
  </si>
  <si>
    <t>CSF3R</t>
  </si>
  <si>
    <t>BNIP2</t>
  </si>
  <si>
    <t>CLTC</t>
  </si>
  <si>
    <t>RHOC.1</t>
  </si>
  <si>
    <t>YWHAB.2</t>
  </si>
  <si>
    <t>RPL27.2</t>
  </si>
  <si>
    <t>RPN1.2</t>
  </si>
  <si>
    <t>PLAC8.2</t>
  </si>
  <si>
    <t>BST1.2</t>
  </si>
  <si>
    <t>ATP6V1B2</t>
  </si>
  <si>
    <t>TMEM30A</t>
  </si>
  <si>
    <t>EPS8.1</t>
  </si>
  <si>
    <t>EHD1.1</t>
  </si>
  <si>
    <t>SOD1.2</t>
  </si>
  <si>
    <t>EIF4G3</t>
  </si>
  <si>
    <t>RAI14</t>
  </si>
  <si>
    <t>SNX10.1</t>
  </si>
  <si>
    <t>TMED7</t>
  </si>
  <si>
    <t>BCAM.2</t>
  </si>
  <si>
    <t>RPL5</t>
  </si>
  <si>
    <t>LAPTM4A.2</t>
  </si>
  <si>
    <t>COTL1.2</t>
  </si>
  <si>
    <t>NUFIP2</t>
  </si>
  <si>
    <t>C1QA.2</t>
  </si>
  <si>
    <t>GM45050.2</t>
  </si>
  <si>
    <t>IFITM6.2</t>
  </si>
  <si>
    <t>MAPRE2</t>
  </si>
  <si>
    <t>STRN3</t>
  </si>
  <si>
    <t>NRP1.1</t>
  </si>
  <si>
    <t>UBASH3B.1</t>
  </si>
  <si>
    <t>NAPSA.2</t>
  </si>
  <si>
    <t>TMEM170B</t>
  </si>
  <si>
    <t>PTP4A2</t>
  </si>
  <si>
    <t>TRIP12</t>
  </si>
  <si>
    <t>CAMK1D</t>
  </si>
  <si>
    <t>TUBB6</t>
  </si>
  <si>
    <t>DYNC1LI1</t>
  </si>
  <si>
    <t>HMOX1.1</t>
  </si>
  <si>
    <t>ITM2C.1</t>
  </si>
  <si>
    <t>PCYOX1</t>
  </si>
  <si>
    <t>CEBPB.2</t>
  </si>
  <si>
    <t>ANXA3.2</t>
  </si>
  <si>
    <t>ZBTB7A</t>
  </si>
  <si>
    <t>KLHL5</t>
  </si>
  <si>
    <t>RBPJ.1</t>
  </si>
  <si>
    <t>GM8730.1</t>
  </si>
  <si>
    <t>MAP3K2</t>
  </si>
  <si>
    <t>CDKN2A</t>
  </si>
  <si>
    <t>RAB6A</t>
  </si>
  <si>
    <t>DENND5A</t>
  </si>
  <si>
    <t>MCEMP1.2</t>
  </si>
  <si>
    <t>PLIN2.2</t>
  </si>
  <si>
    <t>ARNT</t>
  </si>
  <si>
    <t>CLEC4D.2</t>
  </si>
  <si>
    <t>CALR.2</t>
  </si>
  <si>
    <t>FGR</t>
  </si>
  <si>
    <t>ASPA.1</t>
  </si>
  <si>
    <t>LYZ1.2</t>
  </si>
  <si>
    <t>RAB14.1</t>
  </si>
  <si>
    <t>HIPK2.2</t>
  </si>
  <si>
    <t>SLC11A1.2</t>
  </si>
  <si>
    <t>VCP</t>
  </si>
  <si>
    <t>SLC16A6</t>
  </si>
  <si>
    <t>ATP13A3</t>
  </si>
  <si>
    <t>BCLAF1</t>
  </si>
  <si>
    <t>NCF1.1</t>
  </si>
  <si>
    <t>PFDN5.2</t>
  </si>
  <si>
    <t>MS4A1.2</t>
  </si>
  <si>
    <t>ZNHIT1.1</t>
  </si>
  <si>
    <t>NXPE5</t>
  </si>
  <si>
    <t>ATP1B3.1</t>
  </si>
  <si>
    <t>SGPP1</t>
  </si>
  <si>
    <t>CFP.2</t>
  </si>
  <si>
    <t>NFIA.2</t>
  </si>
  <si>
    <t>ALOX5.2</t>
  </si>
  <si>
    <t>GM12254</t>
  </si>
  <si>
    <t>COPA</t>
  </si>
  <si>
    <t>CD68.2</t>
  </si>
  <si>
    <t>NQO2</t>
  </si>
  <si>
    <t>ZMYND8</t>
  </si>
  <si>
    <t>ANXA4.1</t>
  </si>
  <si>
    <t>TPT1.PS6</t>
  </si>
  <si>
    <t>H2.AA.2</t>
  </si>
  <si>
    <t>ZFP36L2</t>
  </si>
  <si>
    <t>STK10</t>
  </si>
  <si>
    <t>PDCD6IP</t>
  </si>
  <si>
    <t>CSDE1.1</t>
  </si>
  <si>
    <t>C1QC.2</t>
  </si>
  <si>
    <t>SELPLG.2</t>
  </si>
  <si>
    <t>TAOK3</t>
  </si>
  <si>
    <t>RETNLA</t>
  </si>
  <si>
    <t>SGK3</t>
  </si>
  <si>
    <t>EIF3F.2</t>
  </si>
  <si>
    <t>COMT.2</t>
  </si>
  <si>
    <t>STAT3</t>
  </si>
  <si>
    <t>ZFP710.1</t>
  </si>
  <si>
    <t>EIF3A</t>
  </si>
  <si>
    <t>KDM5B</t>
  </si>
  <si>
    <t>NKTR</t>
  </si>
  <si>
    <t>GM42418.1</t>
  </si>
  <si>
    <t>SOS2</t>
  </si>
  <si>
    <t>ZMIZ1</t>
  </si>
  <si>
    <t>LTC4S.2</t>
  </si>
  <si>
    <t>GM26917</t>
  </si>
  <si>
    <t>IGLC3.2</t>
  </si>
  <si>
    <t>GM26384</t>
  </si>
  <si>
    <t>HEXA.2</t>
  </si>
  <si>
    <t>KLHL24</t>
  </si>
  <si>
    <t>HNRNPU.1</t>
  </si>
  <si>
    <t>IGHM.2</t>
  </si>
  <si>
    <t>CELF2</t>
  </si>
  <si>
    <t>DOCK2</t>
  </si>
  <si>
    <t>TCF25</t>
  </si>
  <si>
    <t>VPS4B</t>
  </si>
  <si>
    <t>NSUN2</t>
  </si>
  <si>
    <t>TXNIP</t>
  </si>
  <si>
    <t>HNRNPUL1</t>
  </si>
  <si>
    <t>PTBP3</t>
  </si>
  <si>
    <t>YWHAZ</t>
  </si>
  <si>
    <t>DIAPH1</t>
  </si>
  <si>
    <t>CYSLTR1</t>
  </si>
  <si>
    <t>PFKL</t>
  </si>
  <si>
    <t>APBB1IP</t>
  </si>
  <si>
    <t>PCBP2</t>
  </si>
  <si>
    <t>SAT1</t>
  </si>
  <si>
    <t>NFKB1</t>
  </si>
  <si>
    <t>MACF1</t>
  </si>
  <si>
    <t>CD44</t>
  </si>
  <si>
    <t>LITAF</t>
  </si>
  <si>
    <t>CTAGE5</t>
  </si>
  <si>
    <t>MYH9</t>
  </si>
  <si>
    <t>BAZ2B</t>
  </si>
  <si>
    <t>EIF3E</t>
  </si>
  <si>
    <t>FAR1</t>
  </si>
  <si>
    <t>ASH1L</t>
  </si>
  <si>
    <t>CRIP1</t>
  </si>
  <si>
    <t>ERP29</t>
  </si>
  <si>
    <t>SNRPD2</t>
  </si>
  <si>
    <t>LYZ2.2</t>
  </si>
  <si>
    <t>CD9.2</t>
  </si>
  <si>
    <t>PTGIS.2</t>
  </si>
  <si>
    <t>PRTN3.2</t>
  </si>
  <si>
    <t>WFDC17.3</t>
  </si>
  <si>
    <t>CYBA.2</t>
  </si>
  <si>
    <t>RGS10.2</t>
  </si>
  <si>
    <t>GARNL3.2</t>
  </si>
  <si>
    <t>LTC4S.3</t>
  </si>
  <si>
    <t>FABP4.2</t>
  </si>
  <si>
    <t>C1QB.2</t>
  </si>
  <si>
    <t>IFITM3.2</t>
  </si>
  <si>
    <t>PF4.3</t>
  </si>
  <si>
    <t>CST3.2</t>
  </si>
  <si>
    <t>C1QA.3</t>
  </si>
  <si>
    <t>TYROBP.2</t>
  </si>
  <si>
    <t>PRDX5.2</t>
  </si>
  <si>
    <t>ITM2B.2</t>
  </si>
  <si>
    <t>MCEMP1.3</t>
  </si>
  <si>
    <t>FCGR3.3</t>
  </si>
  <si>
    <t>FXYD5.2</t>
  </si>
  <si>
    <t>SSR4.2</t>
  </si>
  <si>
    <t>SRGN.2</t>
  </si>
  <si>
    <t>ICAM2.2</t>
  </si>
  <si>
    <t>BSG.2</t>
  </si>
  <si>
    <t>ARG1.3</t>
  </si>
  <si>
    <t>TIMP2.3</t>
  </si>
  <si>
    <t>CCL24.2</t>
  </si>
  <si>
    <t>GPX4.1</t>
  </si>
  <si>
    <t>FTL1.3</t>
  </si>
  <si>
    <t>FCER1G.2</t>
  </si>
  <si>
    <t>TRF.3</t>
  </si>
  <si>
    <t>LAMTOR4.2</t>
  </si>
  <si>
    <t>UAP1.3</t>
  </si>
  <si>
    <t>NPC2.2</t>
  </si>
  <si>
    <t>C1QC.3</t>
  </si>
  <si>
    <t>APOE.3</t>
  </si>
  <si>
    <t>NINJ1.3</t>
  </si>
  <si>
    <t>BCL2A1B.2</t>
  </si>
  <si>
    <t>MGST1.2</t>
  </si>
  <si>
    <t>SLPI.2</t>
  </si>
  <si>
    <t>CKB.2</t>
  </si>
  <si>
    <t>BLVRB.2</t>
  </si>
  <si>
    <t>LTBP1.3</t>
  </si>
  <si>
    <t>GGH.2</t>
  </si>
  <si>
    <t>IFITM2.2</t>
  </si>
  <si>
    <t>F10.3</t>
  </si>
  <si>
    <t>PYCARD.2</t>
  </si>
  <si>
    <t>CD68.3</t>
  </si>
  <si>
    <t>PLIN2.3</t>
  </si>
  <si>
    <t>CD5L.3</t>
  </si>
  <si>
    <t>TMED3.2</t>
  </si>
  <si>
    <t>ANXA3.3</t>
  </si>
  <si>
    <t>CAMK1.2</t>
  </si>
  <si>
    <t>PLAUR.1.1</t>
  </si>
  <si>
    <t>ADGRE1.3</t>
  </si>
  <si>
    <t>CRLF2.2</t>
  </si>
  <si>
    <t>LRG1.3</t>
  </si>
  <si>
    <t>GNGT2.3</t>
  </si>
  <si>
    <t>DERL1.2</t>
  </si>
  <si>
    <t>C4B.3</t>
  </si>
  <si>
    <t>CNPY2.1</t>
  </si>
  <si>
    <t>ATPIF1.1</t>
  </si>
  <si>
    <t>IGKC.3</t>
  </si>
  <si>
    <t>TNFSF12.1</t>
  </si>
  <si>
    <t>NUPR1.2</t>
  </si>
  <si>
    <t>DBI.2</t>
  </si>
  <si>
    <t>ALOX15.3</t>
  </si>
  <si>
    <t>RHOC.2</t>
  </si>
  <si>
    <t>KHK.2</t>
  </si>
  <si>
    <t>SMPDL3A.3</t>
  </si>
  <si>
    <t>ALOX5AP.3</t>
  </si>
  <si>
    <t>CCDC12.2</t>
  </si>
  <si>
    <t>LRPAP1.2</t>
  </si>
  <si>
    <t>CFP.3</t>
  </si>
  <si>
    <t>TCN2.3</t>
  </si>
  <si>
    <t>CD14.2</t>
  </si>
  <si>
    <t>SERPINB1A.2</t>
  </si>
  <si>
    <t>MSRB1.2</t>
  </si>
  <si>
    <t>CEBPB.3</t>
  </si>
  <si>
    <t>ALDH2.2</t>
  </si>
  <si>
    <t>SCN1B.3</t>
  </si>
  <si>
    <t>CARD19.3</t>
  </si>
  <si>
    <t>H2.AA.3</t>
  </si>
  <si>
    <t>F7.2</t>
  </si>
  <si>
    <t>COTL1.3</t>
  </si>
  <si>
    <t>CALML4.3</t>
  </si>
  <si>
    <t>ECM1.3</t>
  </si>
  <si>
    <t>H2.D1.2</t>
  </si>
  <si>
    <t>LAMP2.3</t>
  </si>
  <si>
    <t>LAMP1.3</t>
  </si>
  <si>
    <t>RPS26.3</t>
  </si>
  <si>
    <t>CD81.1</t>
  </si>
  <si>
    <t>PPIB.2</t>
  </si>
  <si>
    <t>TNFAIP8.2</t>
  </si>
  <si>
    <t>CORO1A.3</t>
  </si>
  <si>
    <t>TALDO1.2</t>
  </si>
  <si>
    <t>CD74.3</t>
  </si>
  <si>
    <t>H2.EB1.3</t>
  </si>
  <si>
    <t>CCND1.3</t>
  </si>
  <si>
    <t>HGSNAT.3</t>
  </si>
  <si>
    <t>FOXP1.2</t>
  </si>
  <si>
    <t>HEXA.3</t>
  </si>
  <si>
    <t>MT1.3</t>
  </si>
  <si>
    <t>NDUFA1.1</t>
  </si>
  <si>
    <t>PYGL.3</t>
  </si>
  <si>
    <t>SERPINB2.3</t>
  </si>
  <si>
    <t>DPEP2.3</t>
  </si>
  <si>
    <t>BIN1</t>
  </si>
  <si>
    <t>MS4A8A.3</t>
  </si>
  <si>
    <t>TMSB10.1.3</t>
  </si>
  <si>
    <t>FKBP2.2</t>
  </si>
  <si>
    <t>POLR3GL.2</t>
  </si>
  <si>
    <t>PRDX4.1</t>
  </si>
  <si>
    <t>DRAP1.1</t>
  </si>
  <si>
    <t>H2.AB1.3</t>
  </si>
  <si>
    <t>CD79B.3</t>
  </si>
  <si>
    <t>RPL10.1</t>
  </si>
  <si>
    <t>GAPDH.2</t>
  </si>
  <si>
    <t>TSPO.1</t>
  </si>
  <si>
    <t>PADI4.3</t>
  </si>
  <si>
    <t>X4930523C07RIK.3</t>
  </si>
  <si>
    <t>PFKL.1</t>
  </si>
  <si>
    <t>DHRS7.1</t>
  </si>
  <si>
    <t>CTSL.3</t>
  </si>
  <si>
    <t>PLA2G7</t>
  </si>
  <si>
    <t>DNAJB11.1</t>
  </si>
  <si>
    <t>LTB.3</t>
  </si>
  <si>
    <t>CD79A.3</t>
  </si>
  <si>
    <t>FABP5.2</t>
  </si>
  <si>
    <t>GALK1</t>
  </si>
  <si>
    <t>TXN1.2</t>
  </si>
  <si>
    <t>UQCRB.1</t>
  </si>
  <si>
    <t>THBS1.3</t>
  </si>
  <si>
    <t>X4930455G09RIK.2</t>
  </si>
  <si>
    <t>IGHM.3</t>
  </si>
  <si>
    <t>HACD4.3</t>
  </si>
  <si>
    <t>TMEM205.1</t>
  </si>
  <si>
    <t>LYZ1.3</t>
  </si>
  <si>
    <t>CTLA2B.1</t>
  </si>
  <si>
    <t>LRRC25.1</t>
  </si>
  <si>
    <t>CTSD.3</t>
  </si>
  <si>
    <t>COMT.3</t>
  </si>
  <si>
    <t>CREG1.3</t>
  </si>
  <si>
    <t>CLEC4D.3</t>
  </si>
  <si>
    <t>PILRB2.2</t>
  </si>
  <si>
    <t>GATA6.3</t>
  </si>
  <si>
    <t>S100A1.2</t>
  </si>
  <si>
    <t>PTPRC.1</t>
  </si>
  <si>
    <t>ABI3.1</t>
  </si>
  <si>
    <t>FABP7.2</t>
  </si>
  <si>
    <t>GSR.3</t>
  </si>
  <si>
    <t>LY6D.3</t>
  </si>
  <si>
    <t>AKR1A1.1</t>
  </si>
  <si>
    <t>FCNA.3</t>
  </si>
  <si>
    <t>MRPL33.1</t>
  </si>
  <si>
    <t>NDUFA4.1</t>
  </si>
  <si>
    <t>X1110008F13RIK.2</t>
  </si>
  <si>
    <t>ANXA1.2</t>
  </si>
  <si>
    <t>PRDX1.1</t>
  </si>
  <si>
    <t>IGLC2.3</t>
  </si>
  <si>
    <t>GM10369.1</t>
  </si>
  <si>
    <t>FCGR1</t>
  </si>
  <si>
    <t>PLXDC2.3</t>
  </si>
  <si>
    <t>ARPC1B.2</t>
  </si>
  <si>
    <t>LAMTOR5</t>
  </si>
  <si>
    <t>NDUFB9.1</t>
  </si>
  <si>
    <t>PLOD3.ABCB5.3</t>
  </si>
  <si>
    <t>SERPINB6A.2</t>
  </si>
  <si>
    <t>PI16.1</t>
  </si>
  <si>
    <t>TMEM59.1</t>
  </si>
  <si>
    <t>NDUFB8.1</t>
  </si>
  <si>
    <t>CD2.3</t>
  </si>
  <si>
    <t>ITGB2.3</t>
  </si>
  <si>
    <t>GNG5.1</t>
  </si>
  <si>
    <t>EVI5.3</t>
  </si>
  <si>
    <t>PTPRCAP.3</t>
  </si>
  <si>
    <t>PRG4.3</t>
  </si>
  <si>
    <t>CSF2RA.2</t>
  </si>
  <si>
    <t>OSTF1.1</t>
  </si>
  <si>
    <t>PTMA.3</t>
  </si>
  <si>
    <t>GIMAP6.3</t>
  </si>
  <si>
    <t>LY6E.3</t>
  </si>
  <si>
    <t>DDX5.2</t>
  </si>
  <si>
    <t>MALAT1.1</t>
  </si>
  <si>
    <t>ETS1.3</t>
  </si>
  <si>
    <t>DHRS3.3</t>
  </si>
  <si>
    <t>PFDN1</t>
  </si>
  <si>
    <t>ENGASE.3</t>
  </si>
  <si>
    <t>TMBIM4</t>
  </si>
  <si>
    <t>NCL.1</t>
  </si>
  <si>
    <t>DUSP23</t>
  </si>
  <si>
    <t>CTSS.3</t>
  </si>
  <si>
    <t>EHD1.2</t>
  </si>
  <si>
    <t>MAN2B1.3</t>
  </si>
  <si>
    <t>RAB32.3</t>
  </si>
  <si>
    <t>ERGIC3.2</t>
  </si>
  <si>
    <t>SHFM1.2</t>
  </si>
  <si>
    <t>SCARB2.2</t>
  </si>
  <si>
    <t>EBF1.3</t>
  </si>
  <si>
    <t>RNF130</t>
  </si>
  <si>
    <t>PRRC2C</t>
  </si>
  <si>
    <t>TOP2B</t>
  </si>
  <si>
    <t>LCP1</t>
  </si>
  <si>
    <t>ACIN1</t>
  </si>
  <si>
    <t>HIPK1</t>
  </si>
  <si>
    <t>X2810417H13RIK</t>
  </si>
  <si>
    <t>SPC24</t>
  </si>
  <si>
    <t>TK1</t>
  </si>
  <si>
    <t>CDK1</t>
  </si>
  <si>
    <t>MKI67</t>
  </si>
  <si>
    <t>STMN1</t>
  </si>
  <si>
    <t>CCNA2</t>
  </si>
  <si>
    <t>PRC1</t>
  </si>
  <si>
    <t>CLSPN</t>
  </si>
  <si>
    <t>TOP2A</t>
  </si>
  <si>
    <t>CCNB2</t>
  </si>
  <si>
    <t>RAD51AP1</t>
  </si>
  <si>
    <t>BIRC5</t>
  </si>
  <si>
    <t>NUSAP1</t>
  </si>
  <si>
    <t>RAD51</t>
  </si>
  <si>
    <t>UBE2C</t>
  </si>
  <si>
    <t>MCM5</t>
  </si>
  <si>
    <t>CIT</t>
  </si>
  <si>
    <t>UHRF1</t>
  </si>
  <si>
    <t>DHFR</t>
  </si>
  <si>
    <t>CENPM</t>
  </si>
  <si>
    <t>SGOL1</t>
  </si>
  <si>
    <t>HIST1H1B</t>
  </si>
  <si>
    <t>LIG1</t>
  </si>
  <si>
    <t>SPC25</t>
  </si>
  <si>
    <t>HELLS</t>
  </si>
  <si>
    <t>CENPF</t>
  </si>
  <si>
    <t>PBK</t>
  </si>
  <si>
    <t>TACC3.1</t>
  </si>
  <si>
    <t>CDCA8</t>
  </si>
  <si>
    <t>TPX2</t>
  </si>
  <si>
    <t>RRM2</t>
  </si>
  <si>
    <t>CASC5</t>
  </si>
  <si>
    <t>NCAPG2</t>
  </si>
  <si>
    <t>ESCO2</t>
  </si>
  <si>
    <t>KIF11</t>
  </si>
  <si>
    <t>LMNB1</t>
  </si>
  <si>
    <t>ANLN.1</t>
  </si>
  <si>
    <t>CDCA3</t>
  </si>
  <si>
    <t>CKS1B</t>
  </si>
  <si>
    <t>NCAPG</t>
  </si>
  <si>
    <t>SYCE2</t>
  </si>
  <si>
    <t>CKAP2L</t>
  </si>
  <si>
    <t>SLFN9</t>
  </si>
  <si>
    <t>CDC45</t>
  </si>
  <si>
    <t>MIS18BP1</t>
  </si>
  <si>
    <t>NSUN2.DTL</t>
  </si>
  <si>
    <t>TCF19</t>
  </si>
  <si>
    <t>MCM3</t>
  </si>
  <si>
    <t>BRIP1</t>
  </si>
  <si>
    <t>CDKN3</t>
  </si>
  <si>
    <t>KIF22</t>
  </si>
  <si>
    <t>CENPK</t>
  </si>
  <si>
    <t>EZH2</t>
  </si>
  <si>
    <t>SMC2</t>
  </si>
  <si>
    <t>CENPH</t>
  </si>
  <si>
    <t>E2F1</t>
  </si>
  <si>
    <t>RRM1</t>
  </si>
  <si>
    <t>MCM7</t>
  </si>
  <si>
    <t>GINS2</t>
  </si>
  <si>
    <t>KIF20B</t>
  </si>
  <si>
    <t>TYMS</t>
  </si>
  <si>
    <t>RFC3</t>
  </si>
  <si>
    <t>POLA1</t>
  </si>
  <si>
    <t>AURKB</t>
  </si>
  <si>
    <t>DUT</t>
  </si>
  <si>
    <t>HMGN2</t>
  </si>
  <si>
    <t>PRIM1</t>
  </si>
  <si>
    <t>FBXO5</t>
  </si>
  <si>
    <t>RFC4</t>
  </si>
  <si>
    <t>MCM6</t>
  </si>
  <si>
    <t>ASF1B</t>
  </si>
  <si>
    <t>WDR76</t>
  </si>
  <si>
    <t>GMNN.VPS41</t>
  </si>
  <si>
    <t>MCM2</t>
  </si>
  <si>
    <t>WHSC1</t>
  </si>
  <si>
    <t>CENPQ</t>
  </si>
  <si>
    <t>MCM4</t>
  </si>
  <si>
    <t>HAUS4</t>
  </si>
  <si>
    <t>KNSTRN</t>
  </si>
  <si>
    <t>TIPIN</t>
  </si>
  <si>
    <t>FEN1</t>
  </si>
  <si>
    <t>CBX5</t>
  </si>
  <si>
    <t>NCAPD2.1</t>
  </si>
  <si>
    <t>ATAD2</t>
  </si>
  <si>
    <t>CCDC34</t>
  </si>
  <si>
    <t>HAT1</t>
  </si>
  <si>
    <t>HJURP</t>
  </si>
  <si>
    <t>CENPW</t>
  </si>
  <si>
    <t>PCNA</t>
  </si>
  <si>
    <t>RFC5.BCLAF1</t>
  </si>
  <si>
    <t>TMPO</t>
  </si>
  <si>
    <t>DTYMK</t>
  </si>
  <si>
    <t>NUP43</t>
  </si>
  <si>
    <t>TOPBP1</t>
  </si>
  <si>
    <t>HMGB2.1</t>
  </si>
  <si>
    <t>ORC6</t>
  </si>
  <si>
    <t>RFC2</t>
  </si>
  <si>
    <t>H2AFZ.1</t>
  </si>
  <si>
    <t>DNAJC9.1</t>
  </si>
  <si>
    <t>CMC2</t>
  </si>
  <si>
    <t>PSAT1</t>
  </si>
  <si>
    <t>MT.RNR2.2</t>
  </si>
  <si>
    <t>CKS2</t>
  </si>
  <si>
    <t>RACGAP1</t>
  </si>
  <si>
    <t>HIRIP3</t>
  </si>
  <si>
    <t>TAGLN2.1</t>
  </si>
  <si>
    <t>NASP</t>
  </si>
  <si>
    <t>MDC1</t>
  </si>
  <si>
    <t>RPA2</t>
  </si>
  <si>
    <t>LSM5</t>
  </si>
  <si>
    <t>CENPA</t>
  </si>
  <si>
    <t>MALAT1.2</t>
  </si>
  <si>
    <t>TUBB5</t>
  </si>
  <si>
    <t>DNMT1</t>
  </si>
  <si>
    <t>RPS27.3</t>
  </si>
  <si>
    <t>SIVA1</t>
  </si>
  <si>
    <t>NRM.1</t>
  </si>
  <si>
    <t>LSM2</t>
  </si>
  <si>
    <t>X2700094K13RIK</t>
  </si>
  <si>
    <t>DCTPP1</t>
  </si>
  <si>
    <t>INCENP</t>
  </si>
  <si>
    <t>ANP32B</t>
  </si>
  <si>
    <t>RPA1</t>
  </si>
  <si>
    <t>HAUS8</t>
  </si>
  <si>
    <t>USP1</t>
  </si>
  <si>
    <t>ALYREF</t>
  </si>
  <si>
    <t>GLRX</t>
  </si>
  <si>
    <t>H2AFV</t>
  </si>
  <si>
    <t>HMGN5</t>
  </si>
  <si>
    <t>SMPDL3B</t>
  </si>
  <si>
    <t>SLBP</t>
  </si>
  <si>
    <t>CD37.1</t>
  </si>
  <si>
    <t>RAN</t>
  </si>
  <si>
    <t>RNF168</t>
  </si>
  <si>
    <t>H2AFX</t>
  </si>
  <si>
    <t>ATPIF1.2</t>
  </si>
  <si>
    <t>H2.K1</t>
  </si>
  <si>
    <t>PPAT</t>
  </si>
  <si>
    <t>PA2G4</t>
  </si>
  <si>
    <t>OSER1</t>
  </si>
  <si>
    <t>CTDSPL</t>
  </si>
  <si>
    <t>SMC4</t>
  </si>
  <si>
    <t>UBE2S</t>
  </si>
  <si>
    <t>CD79A.4</t>
  </si>
  <si>
    <t>MRPL13</t>
  </si>
  <si>
    <t>ANP32E</t>
  </si>
  <si>
    <t>RABAC1</t>
  </si>
  <si>
    <t>RBBP7</t>
  </si>
  <si>
    <t>CDK4</t>
  </si>
  <si>
    <t>CISD1</t>
  </si>
  <si>
    <t>DEK</t>
  </si>
  <si>
    <t>FKBP2.3</t>
  </si>
  <si>
    <t>KLF2</t>
  </si>
  <si>
    <t>GINS4</t>
  </si>
  <si>
    <t>PPIA.2</t>
  </si>
  <si>
    <t>SNRPD1</t>
  </si>
  <si>
    <t>PTMA.4</t>
  </si>
  <si>
    <t>TUBA1B</t>
  </si>
  <si>
    <t>CBX3</t>
  </si>
  <si>
    <t>HSPA8</t>
  </si>
  <si>
    <t>MRPL18</t>
  </si>
  <si>
    <t>PGAM1</t>
  </si>
  <si>
    <t>YBX1</t>
  </si>
  <si>
    <t>EMB</t>
  </si>
  <si>
    <t>P2RX4</t>
  </si>
  <si>
    <t>PDCD4</t>
  </si>
  <si>
    <t>FAM111A</t>
  </si>
  <si>
    <t>HNRNPA3</t>
  </si>
  <si>
    <t>HMGB1</t>
  </si>
  <si>
    <t>MALAT1.3</t>
  </si>
  <si>
    <t>FTL1.4</t>
  </si>
  <si>
    <t>FABP4.3</t>
  </si>
  <si>
    <t>DDX5.3</t>
  </si>
  <si>
    <t>GM8995.3</t>
  </si>
  <si>
    <t>MT.ND5.2</t>
  </si>
  <si>
    <t>TMSB10.1.4</t>
  </si>
  <si>
    <t>MBNL1</t>
  </si>
  <si>
    <t>NCL.2</t>
  </si>
  <si>
    <t>PTPRC.2</t>
  </si>
  <si>
    <t>PRRC2C.1</t>
  </si>
  <si>
    <t>RPL23A.1</t>
  </si>
  <si>
    <t>TYROBP.3</t>
  </si>
  <si>
    <t>FOXP1.4</t>
  </si>
  <si>
    <t>LYZ2.3</t>
  </si>
  <si>
    <t>ARHGAP30.3</t>
  </si>
  <si>
    <t>NSA2.3</t>
  </si>
  <si>
    <t>BTG1.5</t>
  </si>
  <si>
    <t>TPR</t>
  </si>
  <si>
    <t>MT.ND1.1</t>
  </si>
  <si>
    <t>PTBP3.1</t>
  </si>
  <si>
    <t>WFDC17.4</t>
  </si>
  <si>
    <t>MYH9.1</t>
  </si>
  <si>
    <t>SON.1</t>
  </si>
  <si>
    <t>SAMHD1.2</t>
  </si>
  <si>
    <t>CEBPB.4</t>
  </si>
  <si>
    <t>BRD2</t>
  </si>
  <si>
    <t>LY6E.5</t>
  </si>
  <si>
    <t>MSN</t>
  </si>
  <si>
    <t>X2810474O19RIK.1</t>
  </si>
  <si>
    <t>CORO1A.4</t>
  </si>
  <si>
    <t>RBM25</t>
  </si>
  <si>
    <t>YIPF1.NAP1L1.2</t>
  </si>
  <si>
    <t>SRRM1</t>
  </si>
  <si>
    <t>MEF2C.2</t>
  </si>
  <si>
    <t>RSRC2</t>
  </si>
  <si>
    <t>DOCK2.2</t>
  </si>
  <si>
    <t>SERBP1</t>
  </si>
  <si>
    <t>MT.ATP8.2</t>
  </si>
  <si>
    <t>MT.CYTB.1</t>
  </si>
  <si>
    <t>X9930111J21RIK2.2</t>
  </si>
  <si>
    <t>HMGB1.1</t>
  </si>
  <si>
    <t>CRLF3.3</t>
  </si>
  <si>
    <t>TAX1BP1</t>
  </si>
  <si>
    <t>WASF2</t>
  </si>
  <si>
    <t>RPL21.PS8.1</t>
  </si>
  <si>
    <t>CST3.3</t>
  </si>
  <si>
    <t>CTNNB1</t>
  </si>
  <si>
    <t>YWHAQ</t>
  </si>
  <si>
    <t>ATP2B1</t>
  </si>
  <si>
    <t>XRN2</t>
  </si>
  <si>
    <t>CD74.4</t>
  </si>
  <si>
    <t>NUCKS1.2</t>
  </si>
  <si>
    <t>CD2AP</t>
  </si>
  <si>
    <t>DENND4A</t>
  </si>
  <si>
    <t>SPTBN1.1</t>
  </si>
  <si>
    <t>MYCBP2.1.3</t>
  </si>
  <si>
    <t>PCBP2.1</t>
  </si>
  <si>
    <t>SNRPD2.1</t>
  </si>
  <si>
    <t>TCF25.1</t>
  </si>
  <si>
    <t>C1QB.3</t>
  </si>
  <si>
    <t>APBB1IP.1</t>
  </si>
  <si>
    <t>BCLAF1.1</t>
  </si>
  <si>
    <t>ITGA4.3</t>
  </si>
  <si>
    <t>RPS26.PS1</t>
  </si>
  <si>
    <t>PF4.4</t>
  </si>
  <si>
    <t>ACIN1.1</t>
  </si>
  <si>
    <t>TPM3</t>
  </si>
  <si>
    <t>JAK1.2</t>
  </si>
  <si>
    <t>ARHGAP15.3</t>
  </si>
  <si>
    <t>SP100.3</t>
  </si>
  <si>
    <t>CELF2.1</t>
  </si>
  <si>
    <t>HNRNPA2B1</t>
  </si>
  <si>
    <t>ANKRD11</t>
  </si>
  <si>
    <t>TAOK3.1</t>
  </si>
  <si>
    <t>COTL1.4</t>
  </si>
  <si>
    <t>MACF1.1</t>
  </si>
  <si>
    <t>SRSF11</t>
  </si>
  <si>
    <t>KMT2E.1</t>
  </si>
  <si>
    <t>MT.CO1.3</t>
  </si>
  <si>
    <t>FYB.3</t>
  </si>
  <si>
    <t>PURB.1</t>
  </si>
  <si>
    <t>SYF2.2</t>
  </si>
  <si>
    <t>VIM.1.5</t>
  </si>
  <si>
    <t>SERINC3.2</t>
  </si>
  <si>
    <t>DDX6.1</t>
  </si>
  <si>
    <t>PAIP2.1</t>
  </si>
  <si>
    <t>IQGAP1.3</t>
  </si>
  <si>
    <t>ASH1L.1</t>
  </si>
  <si>
    <t>SET.1</t>
  </si>
  <si>
    <t>SSH2.3</t>
  </si>
  <si>
    <t>DOCK8</t>
  </si>
  <si>
    <t>HNRNPA3.1</t>
  </si>
  <si>
    <t>IGHM.5</t>
  </si>
  <si>
    <t>METAP2</t>
  </si>
  <si>
    <t>KMT2A.2</t>
  </si>
  <si>
    <t>RPS27RT.4</t>
  </si>
  <si>
    <t>IFITM3.3</t>
  </si>
  <si>
    <t>UNC93B1</t>
  </si>
  <si>
    <t>SH3BP5.1</t>
  </si>
  <si>
    <t>FTH1</t>
  </si>
  <si>
    <t>RPS26.4</t>
  </si>
  <si>
    <t>FAM49B</t>
  </si>
  <si>
    <t>STK4</t>
  </si>
  <si>
    <t>ZBTB7A.1</t>
  </si>
  <si>
    <t>CHD4</t>
  </si>
  <si>
    <t>TOP2B.1</t>
  </si>
  <si>
    <t>POU2F2.4</t>
  </si>
  <si>
    <t>DIAPH1.1</t>
  </si>
  <si>
    <t>KIF5B.ARHGAP44.2</t>
  </si>
  <si>
    <t>HNRNPA0.1</t>
  </si>
  <si>
    <t>ZC3H15</t>
  </si>
  <si>
    <t>ZCCHC7.2</t>
  </si>
  <si>
    <t>YWHAB.3</t>
  </si>
  <si>
    <t>EPRS</t>
  </si>
  <si>
    <t>STK17B.1</t>
  </si>
  <si>
    <t>RPS10.PS2.1</t>
  </si>
  <si>
    <t>LSP1.1</t>
  </si>
  <si>
    <t>CD79A.5</t>
  </si>
  <si>
    <t>ARL6IP1</t>
  </si>
  <si>
    <t>S1PR1.2</t>
  </si>
  <si>
    <t>PCMTD1.1</t>
  </si>
  <si>
    <t>PKN1</t>
  </si>
  <si>
    <t>HNRNPUL1.1</t>
  </si>
  <si>
    <t>PDCD4.1</t>
  </si>
  <si>
    <t>UBE3A</t>
  </si>
  <si>
    <t>NKTR.1</t>
  </si>
  <si>
    <t>DEK.1</t>
  </si>
  <si>
    <t>TLE4</t>
  </si>
  <si>
    <t>CD44.1</t>
  </si>
  <si>
    <t>SRSF5.1</t>
  </si>
  <si>
    <t>APOE.4</t>
  </si>
  <si>
    <t>ZCCHC11.1</t>
  </si>
  <si>
    <t>STK38.1</t>
  </si>
  <si>
    <t>PUM2.1</t>
  </si>
  <si>
    <t>H2.AA.5</t>
  </si>
  <si>
    <t>PPP3CA.1</t>
  </si>
  <si>
    <t>ROCK2</t>
  </si>
  <si>
    <t>CMPK1</t>
  </si>
  <si>
    <t>MYADM.1</t>
  </si>
  <si>
    <t>SSR4.3</t>
  </si>
  <si>
    <t>RPL39.PS.2</t>
  </si>
  <si>
    <t>SF3B1</t>
  </si>
  <si>
    <t>NPM3</t>
  </si>
  <si>
    <t>FUBP1.1</t>
  </si>
  <si>
    <t>PHF3</t>
  </si>
  <si>
    <t>SCAF11</t>
  </si>
  <si>
    <t>BAZ2B.1</t>
  </si>
  <si>
    <t>TIMP2.4</t>
  </si>
  <si>
    <t>ARID4A.1</t>
  </si>
  <si>
    <t>ZCCHC6</t>
  </si>
  <si>
    <t>ATP1B3.2</t>
  </si>
  <si>
    <t>CYTIP.2</t>
  </si>
  <si>
    <t>CBX3.1</t>
  </si>
  <si>
    <t>IRF2.1</t>
  </si>
  <si>
    <t>RTF1</t>
  </si>
  <si>
    <t>PPIG</t>
  </si>
  <si>
    <t>SLC38A2.1</t>
  </si>
  <si>
    <t>THRAP3</t>
  </si>
  <si>
    <t>FXYD5.4</t>
  </si>
  <si>
    <t>H2.AB1.4</t>
  </si>
  <si>
    <t>HIPK1.1</t>
  </si>
  <si>
    <t>X2700060E02RIK</t>
  </si>
  <si>
    <t>GLTSCR2.2</t>
  </si>
  <si>
    <t>SNRNP70.1</t>
  </si>
  <si>
    <t>JUND.5</t>
  </si>
  <si>
    <t>B230219D22RIK</t>
  </si>
  <si>
    <t>ACTB.1</t>
  </si>
  <si>
    <t>NT5C.1</t>
  </si>
  <si>
    <t>GSPT1</t>
  </si>
  <si>
    <t>SFR1</t>
  </si>
  <si>
    <t>PEAK1.3</t>
  </si>
  <si>
    <t>SELL.2</t>
  </si>
  <si>
    <t>NEAT1.4</t>
  </si>
  <si>
    <t>NFKB1.1</t>
  </si>
  <si>
    <t>MCL1.2</t>
  </si>
  <si>
    <t>MT.ND3</t>
  </si>
  <si>
    <t>LUC7L2</t>
  </si>
  <si>
    <t>RBM39.2</t>
  </si>
  <si>
    <t>TOP1</t>
  </si>
  <si>
    <t>CNBP</t>
  </si>
  <si>
    <t>CGNL1.3</t>
  </si>
  <si>
    <t>PRPF38B</t>
  </si>
  <si>
    <t>RP23.179K7.3</t>
  </si>
  <si>
    <t>LTB.5</t>
  </si>
  <si>
    <t>STK10.1</t>
  </si>
  <si>
    <t>EP300.1</t>
  </si>
  <si>
    <t>HNRNPU.3</t>
  </si>
  <si>
    <t>UBE2K</t>
  </si>
  <si>
    <t>MRPL18.1</t>
  </si>
  <si>
    <t>NIN.3</t>
  </si>
  <si>
    <t>IGKC.5</t>
  </si>
  <si>
    <t>HMHA1.2</t>
  </si>
  <si>
    <t>NR3C1.1</t>
  </si>
  <si>
    <t>IKBKB</t>
  </si>
  <si>
    <t>ZFP638.2</t>
  </si>
  <si>
    <t>PTPRCAP.5</t>
  </si>
  <si>
    <t>IGLC2.5</t>
  </si>
  <si>
    <t>ANKRD44.1</t>
  </si>
  <si>
    <t>ATP2A2.1</t>
  </si>
  <si>
    <t>MT.ND2.1</t>
  </si>
  <si>
    <t>YTHDC1</t>
  </si>
  <si>
    <t>CTAGE5.1</t>
  </si>
  <si>
    <t>SBNO1</t>
  </si>
  <si>
    <t>SUPT16</t>
  </si>
  <si>
    <t>SEPW1</t>
  </si>
  <si>
    <t>TOR1AIP1</t>
  </si>
  <si>
    <t>CDK12</t>
  </si>
  <si>
    <t>ARHGAP12.3</t>
  </si>
  <si>
    <t>ELOVL5.1.2</t>
  </si>
  <si>
    <t>CSDE1.1.1</t>
  </si>
  <si>
    <t>CDC40</t>
  </si>
  <si>
    <t>EIF5</t>
  </si>
  <si>
    <t>GIMAP1.5</t>
  </si>
  <si>
    <t>BIRC6</t>
  </si>
  <si>
    <t>ZFP36L2.1</t>
  </si>
  <si>
    <t>RALBP1.1</t>
  </si>
  <si>
    <t>GM10275.2</t>
  </si>
  <si>
    <t>DNTTIP2</t>
  </si>
  <si>
    <t>CCT3</t>
  </si>
  <si>
    <t>VPS4B.1</t>
  </si>
  <si>
    <t>APOBEC3.4</t>
  </si>
  <si>
    <t>DLEU2.2</t>
  </si>
  <si>
    <t>C1QC.4</t>
  </si>
  <si>
    <t>LY6D.5</t>
  </si>
  <si>
    <t>CD2.5</t>
  </si>
  <si>
    <t>STT3B.1</t>
  </si>
  <si>
    <t>KDM7A</t>
  </si>
  <si>
    <t>CBFA2T3</t>
  </si>
  <si>
    <t>DOCK10</t>
  </si>
  <si>
    <t>WHSC1L1</t>
  </si>
  <si>
    <t>LYN</t>
  </si>
  <si>
    <t>CUL3</t>
  </si>
  <si>
    <t>H2AFY</t>
  </si>
  <si>
    <t>CMTM7</t>
  </si>
  <si>
    <t>CD24A</t>
  </si>
  <si>
    <t>DPM3</t>
  </si>
  <si>
    <t>IL7R</t>
  </si>
  <si>
    <t>MS4A4B</t>
  </si>
  <si>
    <t>TRBC2</t>
  </si>
  <si>
    <t>CD3D</t>
  </si>
  <si>
    <t>TXK</t>
  </si>
  <si>
    <t>SKAP1</t>
  </si>
  <si>
    <t>CD3G</t>
  </si>
  <si>
    <t>CD3E</t>
  </si>
  <si>
    <t>LCK</t>
  </si>
  <si>
    <t>NKG7</t>
  </si>
  <si>
    <t>MS4A6B</t>
  </si>
  <si>
    <t>ARHGEF1.TRAC</t>
  </si>
  <si>
    <t>BCL11B</t>
  </si>
  <si>
    <t>THY1</t>
  </si>
  <si>
    <t>GIMAP3.2</t>
  </si>
  <si>
    <t>CCL5</t>
  </si>
  <si>
    <t>LEF1</t>
  </si>
  <si>
    <t>TCF7</t>
  </si>
  <si>
    <t>CTLA2A</t>
  </si>
  <si>
    <t>BCL2.3</t>
  </si>
  <si>
    <t>IL18R1</t>
  </si>
  <si>
    <t>TRBC1</t>
  </si>
  <si>
    <t>CD28</t>
  </si>
  <si>
    <t>CXCR3</t>
  </si>
  <si>
    <t>ITK</t>
  </si>
  <si>
    <t>CD247</t>
  </si>
  <si>
    <t>SATB1</t>
  </si>
  <si>
    <t>PRKCQ</t>
  </si>
  <si>
    <t>TNFSF8</t>
  </si>
  <si>
    <t>KLRD1</t>
  </si>
  <si>
    <t>IL2RB</t>
  </si>
  <si>
    <t>KLRK1</t>
  </si>
  <si>
    <t>FAM189B</t>
  </si>
  <si>
    <t>TMSB10.1.5</t>
  </si>
  <si>
    <t>LY6C2</t>
  </si>
  <si>
    <t>H2.Q7.3</t>
  </si>
  <si>
    <t>DAPL1</t>
  </si>
  <si>
    <t>GIMAP4.2</t>
  </si>
  <si>
    <t>CCND2.5</t>
  </si>
  <si>
    <t>AW112010</t>
  </si>
  <si>
    <t>TNFRSF18</t>
  </si>
  <si>
    <t>IFI47</t>
  </si>
  <si>
    <t>FTH1.1</t>
  </si>
  <si>
    <t>ETS1.6</t>
  </si>
  <si>
    <t>CST3.4</t>
  </si>
  <si>
    <t>GPX1.5</t>
  </si>
  <si>
    <t>CTSS.4</t>
  </si>
  <si>
    <t>RPS15A.4</t>
  </si>
  <si>
    <t>ARL4C</t>
  </si>
  <si>
    <t>ALDH2.3</t>
  </si>
  <si>
    <t>WFDC17.5</t>
  </si>
  <si>
    <t>RPS3.4</t>
  </si>
  <si>
    <t>RPS21.4</t>
  </si>
  <si>
    <t>RPLP2.4</t>
  </si>
  <si>
    <t>CYBB.3</t>
  </si>
  <si>
    <t>CTSH</t>
  </si>
  <si>
    <t>RPS24.3</t>
  </si>
  <si>
    <t>CYBA.4</t>
  </si>
  <si>
    <t>IFI30.2</t>
  </si>
  <si>
    <t>RPL12.4</t>
  </si>
  <si>
    <t>APOE.5</t>
  </si>
  <si>
    <t>IFITM3.4</t>
  </si>
  <si>
    <t>LYZ2.4</t>
  </si>
  <si>
    <t>IFITM2.4</t>
  </si>
  <si>
    <t>CFP.4</t>
  </si>
  <si>
    <t>TYROBP.4</t>
  </si>
  <si>
    <t>GIMAP6.6</t>
  </si>
  <si>
    <t>FN1.3</t>
  </si>
  <si>
    <t>SOCS1</t>
  </si>
  <si>
    <t>LY86</t>
  </si>
  <si>
    <t>SLFN1</t>
  </si>
  <si>
    <t>SLAMF6.1</t>
  </si>
  <si>
    <t>FTL1.5</t>
  </si>
  <si>
    <t>CEBPB.5</t>
  </si>
  <si>
    <t>LTC4S.5</t>
  </si>
  <si>
    <t>GIMAP8</t>
  </si>
  <si>
    <t>PRG4.4</t>
  </si>
  <si>
    <t>INPP4B</t>
  </si>
  <si>
    <t>GNGT2.4</t>
  </si>
  <si>
    <t>ALOX5AP.5</t>
  </si>
  <si>
    <t>PTPRCAP.6</t>
  </si>
  <si>
    <t>SPI1.3</t>
  </si>
  <si>
    <t>ALOX15.5</t>
  </si>
  <si>
    <t>TRF.4</t>
  </si>
  <si>
    <t>TIMP2.5</t>
  </si>
  <si>
    <t>C1QA.5</t>
  </si>
  <si>
    <t>RPL18A.3</t>
  </si>
  <si>
    <t>C1QC.5</t>
  </si>
  <si>
    <t>CCL6.4</t>
  </si>
  <si>
    <t>C1QB.4</t>
  </si>
  <si>
    <t>ATP11B</t>
  </si>
  <si>
    <t>EMB.1</t>
  </si>
  <si>
    <t>RPS27.5</t>
  </si>
  <si>
    <t>LIMD2.5</t>
  </si>
  <si>
    <t>GDA.3</t>
  </si>
  <si>
    <t>FCGR3.5</t>
  </si>
  <si>
    <t>MT.RNR1.4</t>
  </si>
  <si>
    <t>RPS16.PS2.2</t>
  </si>
  <si>
    <t>NCF2.3</t>
  </si>
  <si>
    <t>ITGAM.3</t>
  </si>
  <si>
    <t>EMILIN2.4</t>
  </si>
  <si>
    <t>RPS16.3</t>
  </si>
  <si>
    <t>LAMP2.4</t>
  </si>
  <si>
    <t>RPL19.4</t>
  </si>
  <si>
    <t>FABP4.4</t>
  </si>
  <si>
    <t>ADGRE1.4</t>
  </si>
  <si>
    <t>RPS18.3</t>
  </si>
  <si>
    <t>CTSB.3</t>
  </si>
  <si>
    <t>APP.3</t>
  </si>
  <si>
    <t>GRN.1.3</t>
  </si>
  <si>
    <t>LTB.6</t>
  </si>
  <si>
    <t>PRDX5.4</t>
  </si>
  <si>
    <t>MT1.5</t>
  </si>
  <si>
    <t>HEXA.5</t>
  </si>
  <si>
    <t>RPS5.3</t>
  </si>
  <si>
    <t>CTSZ.1</t>
  </si>
  <si>
    <t>MAN2B1.4</t>
  </si>
  <si>
    <t>FCNA.5</t>
  </si>
  <si>
    <t>CD5L.5</t>
  </si>
  <si>
    <t>ICAM2.4</t>
  </si>
  <si>
    <t>GM11478.4</t>
  </si>
  <si>
    <t>RPS11.3</t>
  </si>
  <si>
    <t>TECPR1</t>
  </si>
  <si>
    <t>GM8369.1</t>
  </si>
  <si>
    <t>RPL18.4</t>
  </si>
  <si>
    <t>BTG1.6</t>
  </si>
  <si>
    <t>LYZ1.4</t>
  </si>
  <si>
    <t>RASSF4</t>
  </si>
  <si>
    <t>PF4.5</t>
  </si>
  <si>
    <t>CCL9.4</t>
  </si>
  <si>
    <t>RPS13.4</t>
  </si>
  <si>
    <t>SDC3.3</t>
  </si>
  <si>
    <t>RPLP1.2</t>
  </si>
  <si>
    <t>FAM46A.3</t>
  </si>
  <si>
    <t>PYCARD.4</t>
  </si>
  <si>
    <t>SLPI.4</t>
  </si>
  <si>
    <t>POLR3E.RPL30.3</t>
  </si>
  <si>
    <t>THBS1.4</t>
  </si>
  <si>
    <t>RPS14.3</t>
  </si>
  <si>
    <t>PRTN3.4</t>
  </si>
  <si>
    <t>BLVRB.3</t>
  </si>
  <si>
    <t>NPM1.5</t>
  </si>
  <si>
    <t>RPL17.3</t>
  </si>
  <si>
    <t>CALR.4</t>
  </si>
  <si>
    <t>RPS23.1</t>
  </si>
  <si>
    <t>MAFB.3</t>
  </si>
  <si>
    <t>CSF1R.3</t>
  </si>
  <si>
    <t>RPL3.3</t>
  </si>
  <si>
    <t>PLTP.3</t>
  </si>
  <si>
    <t>PTGS1.3</t>
  </si>
  <si>
    <t>LYN.1</t>
  </si>
  <si>
    <t>ZDHHC18</t>
  </si>
  <si>
    <t>PYGL.4</t>
  </si>
  <si>
    <t>CREG1.4</t>
  </si>
  <si>
    <t>ITGA6.3</t>
  </si>
  <si>
    <t>RINL</t>
  </si>
  <si>
    <t>FLNB.3</t>
  </si>
  <si>
    <t>MSR1.3</t>
  </si>
  <si>
    <t>ZEB2.4</t>
  </si>
  <si>
    <t>ACTB.2</t>
  </si>
  <si>
    <t>RPL34.3</t>
  </si>
  <si>
    <t>EDNRB.3</t>
  </si>
  <si>
    <t>LAMP1.4</t>
  </si>
  <si>
    <t>CAPG.1</t>
  </si>
  <si>
    <t>CFH.3</t>
  </si>
  <si>
    <t>SSR4.4</t>
  </si>
  <si>
    <t>H2.K1.1</t>
  </si>
  <si>
    <t>DPEP2.4</t>
  </si>
  <si>
    <t>COMT.4</t>
  </si>
  <si>
    <t>MCEMP1.4</t>
  </si>
  <si>
    <t>CCDC50.3</t>
  </si>
  <si>
    <t>SSBP2</t>
  </si>
  <si>
    <t>PLXDC2.5</t>
  </si>
  <si>
    <t>RPL39.3</t>
  </si>
  <si>
    <t>SH3BGRL.3</t>
  </si>
  <si>
    <t>FGFR1.3</t>
  </si>
  <si>
    <t>ITGB2.4</t>
  </si>
  <si>
    <t>RPL32.3</t>
  </si>
  <si>
    <t>CD81.2</t>
  </si>
  <si>
    <t>SMPDL3A.5</t>
  </si>
  <si>
    <t>ANXA3.4</t>
  </si>
  <si>
    <t>IFITM6.4</t>
  </si>
  <si>
    <t>CD68.4</t>
  </si>
  <si>
    <t>LRG1.5</t>
  </si>
  <si>
    <t>RPS26.5</t>
  </si>
  <si>
    <t>CD14.3</t>
  </si>
  <si>
    <t>DBI.5</t>
  </si>
  <si>
    <t>COTL1.5</t>
  </si>
  <si>
    <t>LRP1.3</t>
  </si>
  <si>
    <t>UNC93B1.1</t>
  </si>
  <si>
    <t>ADAM15.3</t>
  </si>
  <si>
    <t>LGALS3.5</t>
  </si>
  <si>
    <t>FCER1G.4</t>
  </si>
  <si>
    <t>EVI5.4</t>
  </si>
  <si>
    <t>RPL9.3</t>
  </si>
  <si>
    <t>PPIB.4</t>
  </si>
  <si>
    <t>MGST1.3</t>
  </si>
  <si>
    <t>RPL13.3</t>
  </si>
  <si>
    <t>SELP.3</t>
  </si>
  <si>
    <t>CD9.4</t>
  </si>
  <si>
    <t>PELI1</t>
  </si>
  <si>
    <t>ST3GAL5.3</t>
  </si>
  <si>
    <t>F5.3</t>
  </si>
  <si>
    <t>MAN2A1.3</t>
  </si>
  <si>
    <t>HACD4.4</t>
  </si>
  <si>
    <t>CD24A.1</t>
  </si>
  <si>
    <t>RPL8.3</t>
  </si>
  <si>
    <t>LAMTOR4.3</t>
  </si>
  <si>
    <t>DHRS3.4</t>
  </si>
  <si>
    <t>WHSC1L1.1</t>
  </si>
  <si>
    <t>CRLF2.3</t>
  </si>
  <si>
    <t>PLEK.4</t>
  </si>
  <si>
    <t>MSRB1.3</t>
  </si>
  <si>
    <t>PLD4</t>
  </si>
  <si>
    <t>RPL23A.2</t>
  </si>
  <si>
    <t>SRGN.4</t>
  </si>
  <si>
    <t>RGS10.4</t>
  </si>
  <si>
    <t>LAPTM5.4</t>
  </si>
  <si>
    <t>NINJ1.5</t>
  </si>
  <si>
    <t>GM11808.3</t>
  </si>
  <si>
    <t>MS4A8A.4</t>
  </si>
  <si>
    <t>RPL38.3</t>
  </si>
  <si>
    <t>RPL21.3</t>
  </si>
  <si>
    <t>FAM169B.MRPS34</t>
  </si>
  <si>
    <t>LTBP1.4</t>
  </si>
  <si>
    <t>S100A6.3</t>
  </si>
  <si>
    <t>RPS7.3</t>
  </si>
  <si>
    <t>BIN1.1</t>
  </si>
  <si>
    <t>SARAF.1</t>
  </si>
  <si>
    <t>CRIP1.1</t>
  </si>
  <si>
    <t>GIMAP1.6</t>
  </si>
  <si>
    <t>STAT4</t>
  </si>
  <si>
    <t>PSAP.2</t>
  </si>
  <si>
    <t>CCL24.3</t>
  </si>
  <si>
    <t>PMP22.4</t>
  </si>
  <si>
    <t>TCN2.4</t>
  </si>
  <si>
    <t>S100A1.3</t>
  </si>
  <si>
    <t>RPLP0.3</t>
  </si>
  <si>
    <t>F10.4</t>
  </si>
  <si>
    <t>GLUL.3</t>
  </si>
  <si>
    <t>SYK.4</t>
  </si>
  <si>
    <t>RPS10.3</t>
  </si>
  <si>
    <t>CRYL1.3</t>
  </si>
  <si>
    <t>CCR1.4</t>
  </si>
  <si>
    <t>CCND1.4</t>
  </si>
  <si>
    <t>PADI4.4</t>
  </si>
  <si>
    <t>PLIN2.4</t>
  </si>
  <si>
    <t>CRLF3.4</t>
  </si>
  <si>
    <t>RPL14.3</t>
  </si>
  <si>
    <t>CGNL1.4</t>
  </si>
  <si>
    <t>WDR89.2</t>
  </si>
  <si>
    <t>CD36.3</t>
  </si>
  <si>
    <t>BRI3.2</t>
  </si>
  <si>
    <t>H3F3A.3</t>
  </si>
  <si>
    <t>MPP1.3</t>
  </si>
  <si>
    <t>NUPR1.4</t>
  </si>
  <si>
    <t>CALM1</t>
  </si>
  <si>
    <t>HCST.1</t>
  </si>
  <si>
    <t>RPL5.1</t>
  </si>
  <si>
    <t>ERP29.1</t>
  </si>
  <si>
    <t>C4B.5</t>
  </si>
  <si>
    <t>KHK.3</t>
  </si>
  <si>
    <t>RPL23.1</t>
  </si>
  <si>
    <t>LGMN.2</t>
  </si>
  <si>
    <t>TMED3.3</t>
  </si>
  <si>
    <t>SDF2L1.1</t>
  </si>
  <si>
    <t>IDH1.3</t>
  </si>
  <si>
    <t>HGSNAT.4</t>
  </si>
  <si>
    <t>SERINC3.3</t>
  </si>
  <si>
    <t>TGFBI.3</t>
  </si>
  <si>
    <t>CTSD.5</t>
  </si>
  <si>
    <t>SERPINB1A.3</t>
  </si>
  <si>
    <t>RPL29.1</t>
  </si>
  <si>
    <t>PIRB.4</t>
  </si>
  <si>
    <t>CAMK1.3</t>
  </si>
  <si>
    <t>EMP3.4</t>
  </si>
  <si>
    <t>EHD1.3</t>
  </si>
  <si>
    <t>EEF1B2.2</t>
  </si>
  <si>
    <t>APLP2.3</t>
  </si>
  <si>
    <t>RPL36.3</t>
  </si>
  <si>
    <t>CTSL.4</t>
  </si>
  <si>
    <t>CYFIP1.3</t>
  </si>
  <si>
    <t>PTPN22.1</t>
  </si>
  <si>
    <t>GIMAP7.1</t>
  </si>
  <si>
    <t>ITM2B.4</t>
  </si>
  <si>
    <t>RPSA.3</t>
  </si>
  <si>
    <t>CD38</t>
  </si>
  <si>
    <t>HSP90B1.3</t>
  </si>
  <si>
    <t>DSTN.4</t>
  </si>
  <si>
    <t>SLC11A1.3</t>
  </si>
  <si>
    <t>DUSP1.4</t>
  </si>
  <si>
    <t>TAGLN2.3</t>
  </si>
  <si>
    <t>RNF138</t>
  </si>
  <si>
    <t>PLOD3.ABCB5.4</t>
  </si>
  <si>
    <t>UCP2</t>
  </si>
  <si>
    <t>X4930455G09RIK.3</t>
  </si>
  <si>
    <t>PLAUR.1.2</t>
  </si>
  <si>
    <t>KLK8</t>
  </si>
  <si>
    <t>CD74.5</t>
  </si>
  <si>
    <t>SAA3.5</t>
  </si>
  <si>
    <t>NCF1.3</t>
  </si>
  <si>
    <t>PTPRC.3</t>
  </si>
  <si>
    <t>GPX4.3</t>
  </si>
  <si>
    <t>ECM1.5</t>
  </si>
  <si>
    <t>DERL1.3</t>
  </si>
  <si>
    <t>PTPN6</t>
  </si>
  <si>
    <t>MPEG1.3</t>
  </si>
  <si>
    <t>C3AR1.3</t>
  </si>
  <si>
    <t>GAPDH.4</t>
  </si>
  <si>
    <t>IFNGR1.2</t>
  </si>
  <si>
    <t>CKB.3</t>
  </si>
  <si>
    <t>ASAH1.3</t>
  </si>
  <si>
    <t>PILRA.2</t>
  </si>
  <si>
    <t>NFIC.4</t>
  </si>
  <si>
    <t>SCPEP1</t>
  </si>
  <si>
    <t>PTGIS.3</t>
  </si>
  <si>
    <t>ATPIF1.3</t>
  </si>
  <si>
    <t>SMAGP.1</t>
  </si>
  <si>
    <t>FABP7.4</t>
  </si>
  <si>
    <t>PID1.3</t>
  </si>
  <si>
    <t>SHISA5.4</t>
  </si>
  <si>
    <t>SERPINB2.4</t>
  </si>
  <si>
    <t>RPS4X.1</t>
  </si>
  <si>
    <t>CSF2RA.3</t>
  </si>
  <si>
    <t>LAT2</t>
  </si>
  <si>
    <t>LPL.RGPD5.2</t>
  </si>
  <si>
    <t>VPS37B</t>
  </si>
  <si>
    <t>GNAI2</t>
  </si>
  <si>
    <t>RPN2.3</t>
  </si>
  <si>
    <t>GM2A</t>
  </si>
  <si>
    <t>TPT1.1</t>
  </si>
  <si>
    <t>RPS15.2</t>
  </si>
  <si>
    <t>ATP1A3.2</t>
  </si>
  <si>
    <t>GARNL3.3</t>
  </si>
  <si>
    <t>DUSP3.3</t>
  </si>
  <si>
    <t>SNX2.1</t>
  </si>
  <si>
    <t>P4HB.3</t>
  </si>
  <si>
    <t>RPL37A.2</t>
  </si>
  <si>
    <t>FABP5.3</t>
  </si>
  <si>
    <t>SERPINB6A.3</t>
  </si>
  <si>
    <t>F630028O10RIK.3</t>
  </si>
  <si>
    <t>ABLIM1.1</t>
  </si>
  <si>
    <t>OSTC.1</t>
  </si>
  <si>
    <t>PDIA3.3</t>
  </si>
  <si>
    <t>S100A4.3</t>
  </si>
  <si>
    <t>TMEM176B.4</t>
  </si>
  <si>
    <t>KLF9.4</t>
  </si>
  <si>
    <t>CD27</t>
  </si>
  <si>
    <t>UNC119.1</t>
  </si>
  <si>
    <t>RPS20.1.4</t>
  </si>
  <si>
    <t>PDIA6.3</t>
  </si>
  <si>
    <t>CLEC4D.4</t>
  </si>
  <si>
    <t>SLFN2</t>
  </si>
  <si>
    <t>RRBP1.4</t>
  </si>
  <si>
    <t>KBTBD11</t>
  </si>
  <si>
    <t>BSG.3</t>
  </si>
  <si>
    <t>CORO1A.5</t>
  </si>
  <si>
    <t>TEP1.3</t>
  </si>
  <si>
    <t>FAM111A.1</t>
  </si>
  <si>
    <t>MEF2C.3</t>
  </si>
  <si>
    <t>RNF130.1</t>
  </si>
  <si>
    <t>ACLY.3</t>
  </si>
  <si>
    <t>TNFRSF1A.2</t>
  </si>
  <si>
    <t>MBNL1.1</t>
  </si>
  <si>
    <t>TUBA1B.1</t>
  </si>
  <si>
    <t>NUCB2.3</t>
  </si>
  <si>
    <t>H2.DMA.3</t>
  </si>
  <si>
    <t>YBX1.2</t>
  </si>
  <si>
    <t>RPS3A1.3</t>
  </si>
  <si>
    <t>BST1.4</t>
  </si>
  <si>
    <t>RPL37.2</t>
  </si>
  <si>
    <t>RPS27A.1</t>
  </si>
  <si>
    <t>CD300A.3</t>
  </si>
  <si>
    <t>CMKLR1.3</t>
  </si>
  <si>
    <t>CTSA.3</t>
  </si>
  <si>
    <t>GLB1.2</t>
  </si>
  <si>
    <t>GIMAP9</t>
  </si>
  <si>
    <t>PROS1.3</t>
  </si>
  <si>
    <t>IRF5.1</t>
  </si>
  <si>
    <t>DDOST.2</t>
  </si>
  <si>
    <t>ADD3.3</t>
  </si>
  <si>
    <t>CD302.2</t>
  </si>
  <si>
    <t>SNX3.1</t>
  </si>
  <si>
    <t>RPL22.3</t>
  </si>
  <si>
    <t>GGH.3</t>
  </si>
  <si>
    <t>CALML4.4</t>
  </si>
  <si>
    <t>ADIPOR2.1.3</t>
  </si>
  <si>
    <t>ATP6V0B.2</t>
  </si>
  <si>
    <t>MYOF.4</t>
  </si>
  <si>
    <t>PRDX4.3</t>
  </si>
  <si>
    <t>BCL2A1B.3</t>
  </si>
  <si>
    <t>ANK.3</t>
  </si>
  <si>
    <t>REEP3.3</t>
  </si>
  <si>
    <t>BCAM.4</t>
  </si>
  <si>
    <t>ATP6V1A.2</t>
  </si>
  <si>
    <t>EEF1A1</t>
  </si>
  <si>
    <t>H2.AB1.5</t>
  </si>
  <si>
    <t>PDCD4.2</t>
  </si>
  <si>
    <t>RAP1A</t>
  </si>
  <si>
    <t>LRPAP1.3</t>
  </si>
  <si>
    <t>ADSSL1.2</t>
  </si>
  <si>
    <t>RPS9.2</t>
  </si>
  <si>
    <t>RPL27.3</t>
  </si>
  <si>
    <t>FKBP2.4</t>
  </si>
  <si>
    <t>PILRB2.3</t>
  </si>
  <si>
    <t>GUSB.3</t>
  </si>
  <si>
    <t>DHRS7.2</t>
  </si>
  <si>
    <t>STX7</t>
  </si>
  <si>
    <t>RPL26.2</t>
  </si>
  <si>
    <t>TUBB6.1</t>
  </si>
  <si>
    <t>SRSF9</t>
  </si>
  <si>
    <t>ITSN1.4</t>
  </si>
  <si>
    <t>ALOX5.3</t>
  </si>
  <si>
    <t>ANXA1.4</t>
  </si>
  <si>
    <t>RPL11.3</t>
  </si>
  <si>
    <t>AFP.GM15427.4</t>
  </si>
  <si>
    <t>ARPC1B.3</t>
  </si>
  <si>
    <t>RACK1.1</t>
  </si>
  <si>
    <t>BTK.1</t>
  </si>
  <si>
    <t>MT.RNR2.3</t>
  </si>
  <si>
    <t>NCL.3</t>
  </si>
  <si>
    <t>SPPL2A.2</t>
  </si>
  <si>
    <t>DAPK1.3</t>
  </si>
  <si>
    <t>GM1673.2</t>
  </si>
  <si>
    <t>DAB2.3</t>
  </si>
  <si>
    <t>GM45050.4</t>
  </si>
  <si>
    <t>COLGALT1.2</t>
  </si>
  <si>
    <t>X2810474O19RIK.2</t>
  </si>
  <si>
    <t>CMTM7.1</t>
  </si>
  <si>
    <t>GSR.4</t>
  </si>
  <si>
    <t>LGALS3BP.3</t>
  </si>
  <si>
    <t>CD300LD.3</t>
  </si>
  <si>
    <t>TBXAS1.2</t>
  </si>
  <si>
    <t>FCGR2B</t>
  </si>
  <si>
    <t>GATA6.5</t>
  </si>
  <si>
    <t>ARG1.4</t>
  </si>
  <si>
    <t>NACA.1</t>
  </si>
  <si>
    <t>LAPTM4A.3</t>
  </si>
  <si>
    <t>ABHD12.1</t>
  </si>
  <si>
    <t>ATP6AP1.2</t>
  </si>
  <si>
    <t>CD93.3</t>
  </si>
  <si>
    <t>AHNAK.4</t>
  </si>
  <si>
    <t>ATP6V1E1.2</t>
  </si>
  <si>
    <t>SHFM1.3</t>
  </si>
  <si>
    <t>HEXB.1</t>
  </si>
  <si>
    <t>LITAF.1</t>
  </si>
  <si>
    <t>TMEM141.2</t>
  </si>
  <si>
    <t>IGSF6.2</t>
  </si>
  <si>
    <t>RNF141.2</t>
  </si>
  <si>
    <t>SERP1.1</t>
  </si>
  <si>
    <t>ISCU.1</t>
  </si>
  <si>
    <t>TXN1.5</t>
  </si>
  <si>
    <t>H2.EB1.6</t>
  </si>
  <si>
    <t>ANKRD33B.2</t>
  </si>
  <si>
    <t>GM4759.1</t>
  </si>
  <si>
    <t>PITPNA.2</t>
  </si>
  <si>
    <t>GIMAP5.1</t>
  </si>
  <si>
    <t>CEBPA.3</t>
  </si>
  <si>
    <t>RPS24.PS3.5</t>
  </si>
  <si>
    <t>BC028528</t>
  </si>
  <si>
    <t>CAPZA2.1</t>
  </si>
  <si>
    <t>CNPY2.2</t>
  </si>
  <si>
    <t>CBFA2T3.1</t>
  </si>
  <si>
    <t>CSF2RB</t>
  </si>
  <si>
    <t>MTUS1.2</t>
  </si>
  <si>
    <t>TM6SF1.2</t>
  </si>
  <si>
    <t>NDUFB8.3</t>
  </si>
  <si>
    <t>ABI3.2</t>
  </si>
  <si>
    <t>LILRB4A.3</t>
  </si>
  <si>
    <t>CANX.2</t>
  </si>
  <si>
    <t>DOK3</t>
  </si>
  <si>
    <t>SULT1A1.2</t>
  </si>
  <si>
    <t>ERGIC3.3</t>
  </si>
  <si>
    <t>ENGASE.4</t>
  </si>
  <si>
    <t>CNIH4.3</t>
  </si>
  <si>
    <t>NENF.1</t>
  </si>
  <si>
    <t>GUCA1A.2</t>
  </si>
  <si>
    <t>SAMHD1.3</t>
  </si>
  <si>
    <t>GM9385.1</t>
  </si>
  <si>
    <t>RNH1.1</t>
  </si>
  <si>
    <t>ESD.3</t>
  </si>
  <si>
    <t>CDK6</t>
  </si>
  <si>
    <t>TMSB4X.1</t>
  </si>
  <si>
    <t>ACAA2.1</t>
  </si>
  <si>
    <t>PIM1.3</t>
  </si>
  <si>
    <t>RASSF3.1</t>
  </si>
  <si>
    <t>S1PR4.1</t>
  </si>
  <si>
    <t>GBE1.3</t>
  </si>
  <si>
    <t>AP2M1.2</t>
  </si>
  <si>
    <t>ARRB2.3</t>
  </si>
  <si>
    <t>P2RX4.1</t>
  </si>
  <si>
    <t>FES.1</t>
  </si>
  <si>
    <t>MLXIPL.3</t>
  </si>
  <si>
    <t>P2RY10.1</t>
  </si>
  <si>
    <t>SKAP2.2</t>
  </si>
  <si>
    <t>B2M</t>
  </si>
  <si>
    <t>UQCRB.2</t>
  </si>
  <si>
    <t>CDKN1B.1</t>
  </si>
  <si>
    <t>TMED10.3</t>
  </si>
  <si>
    <t>RAB32.4</t>
  </si>
  <si>
    <t>BHLHE40.3</t>
  </si>
  <si>
    <t>IRF8.MYO16.1</t>
  </si>
  <si>
    <t>AB124611.3</t>
  </si>
  <si>
    <t>SDCBP.2</t>
  </si>
  <si>
    <t>VAMP8.1</t>
  </si>
  <si>
    <t>ALCAM.2</t>
  </si>
  <si>
    <t>FERMT3.3</t>
  </si>
  <si>
    <t>NUCB1.2</t>
  </si>
  <si>
    <t>CTSC</t>
  </si>
  <si>
    <t>SCN1B.4</t>
  </si>
  <si>
    <t>MRPL33.2</t>
  </si>
  <si>
    <t>SPTBN1.2</t>
  </si>
  <si>
    <t>ADAP1.3</t>
  </si>
  <si>
    <t>PGD.2</t>
  </si>
  <si>
    <t>CORO1C.2</t>
  </si>
  <si>
    <t>MFSD5.3</t>
  </si>
  <si>
    <t>XBP1.2</t>
  </si>
  <si>
    <t>NFAM1.2</t>
  </si>
  <si>
    <t>EFNB2.3</t>
  </si>
  <si>
    <t>SIRPA.2</t>
  </si>
  <si>
    <t>PGAM1.1</t>
  </si>
  <si>
    <t>CAPZB</t>
  </si>
  <si>
    <t>ATOX1.1</t>
  </si>
  <si>
    <t>LY96.2</t>
  </si>
  <si>
    <t>RGS18.2</t>
  </si>
  <si>
    <t>PLXNB2.2</t>
  </si>
  <si>
    <t>ARF1.1</t>
  </si>
  <si>
    <t>RAPGEF6.2</t>
  </si>
  <si>
    <t>NEAT1.5</t>
  </si>
  <si>
    <t>TSPAN14.2</t>
  </si>
  <si>
    <t>KITLG.C5AR1.3</t>
  </si>
  <si>
    <t>FGD4.3</t>
  </si>
  <si>
    <t>ROMO1</t>
  </si>
  <si>
    <t>GNAS</t>
  </si>
  <si>
    <t>PRCP</t>
  </si>
  <si>
    <t>EIF3E.1</t>
  </si>
  <si>
    <t>FAM43A.2</t>
  </si>
  <si>
    <t>UAP1.4</t>
  </si>
  <si>
    <t>MEF2A.4</t>
  </si>
  <si>
    <t>NCF4.1</t>
  </si>
  <si>
    <t>GM16104.3</t>
  </si>
  <si>
    <t>ACP5.1</t>
  </si>
  <si>
    <t>FAR1.1</t>
  </si>
  <si>
    <t>EPS8.3</t>
  </si>
  <si>
    <t>CD2.6</t>
  </si>
  <si>
    <t>CLTA</t>
  </si>
  <si>
    <t>MYADM.2</t>
  </si>
  <si>
    <t>FAM65B.4</t>
  </si>
  <si>
    <t>LMO2</t>
  </si>
  <si>
    <t>GNAQ.2</t>
  </si>
  <si>
    <t>GM10116.1</t>
  </si>
  <si>
    <t>CPQ.2</t>
  </si>
  <si>
    <t>JUNB.2</t>
  </si>
  <si>
    <t>B4GALNT1.2</t>
  </si>
  <si>
    <t>ADGRE5</t>
  </si>
  <si>
    <t>TGFB2.5</t>
  </si>
  <si>
    <t>MAN1A.4</t>
  </si>
  <si>
    <t>GRAMD3</t>
  </si>
  <si>
    <t>TES</t>
  </si>
  <si>
    <t>X5031439G07RIK</t>
  </si>
  <si>
    <t>EVI2A</t>
  </si>
  <si>
    <t>MS4A6C</t>
  </si>
  <si>
    <t>CALM2</t>
  </si>
  <si>
    <t>CD79A.7</t>
  </si>
  <si>
    <t>IGKC.7</t>
  </si>
  <si>
    <t>CD74.6</t>
  </si>
  <si>
    <t>CD79B.7</t>
  </si>
  <si>
    <t>IGHM.6</t>
  </si>
  <si>
    <t>IGLC2.7</t>
  </si>
  <si>
    <t>PLAC8.6</t>
  </si>
  <si>
    <t>H2.AA.7</t>
  </si>
  <si>
    <t>LAPTM5.5</t>
  </si>
  <si>
    <t>MT.RNR1.5</t>
  </si>
  <si>
    <t>MT.RNR2.4</t>
  </si>
  <si>
    <t>LY6D.7</t>
  </si>
  <si>
    <t>PSMA7.2</t>
  </si>
  <si>
    <t>CEBPB.6</t>
  </si>
  <si>
    <t>PSAP.3</t>
  </si>
  <si>
    <t>TLN1.5</t>
  </si>
  <si>
    <t>CALR.5</t>
  </si>
  <si>
    <t>HSPA5.4</t>
  </si>
  <si>
    <t>ADD3.4</t>
  </si>
  <si>
    <t>CCL6.5</t>
  </si>
  <si>
    <t>PRG4.5</t>
  </si>
  <si>
    <t>D8ERTD738E.3</t>
  </si>
  <si>
    <t>DBI.6</t>
  </si>
  <si>
    <t>SELPLG.4</t>
  </si>
  <si>
    <t>H2.EB1.7</t>
  </si>
  <si>
    <t>COTL1.6</t>
  </si>
  <si>
    <t>RPS24.4</t>
  </si>
  <si>
    <t>CST3.5</t>
  </si>
  <si>
    <t>APOE.6</t>
  </si>
  <si>
    <t>TRF.5</t>
  </si>
  <si>
    <t>TXNIP.2</t>
  </si>
  <si>
    <t>UBE2D3</t>
  </si>
  <si>
    <t>PTP4A2.2</t>
  </si>
  <si>
    <t>S100A13.1</t>
  </si>
  <si>
    <t>AKR1A1.2</t>
  </si>
  <si>
    <t>C1QA.6</t>
  </si>
  <si>
    <t>PTBP3.2</t>
  </si>
  <si>
    <t>C1QB.5</t>
  </si>
  <si>
    <t>RAP1B.4</t>
  </si>
  <si>
    <t>CD9.5</t>
  </si>
  <si>
    <t>EMILIN2.5</t>
  </si>
  <si>
    <t>AKAP13.3</t>
  </si>
  <si>
    <t>TIMP2.6</t>
  </si>
  <si>
    <t>C1QC.6</t>
  </si>
  <si>
    <t>FN1.4</t>
  </si>
  <si>
    <t>TYROBP.5</t>
  </si>
  <si>
    <t>ATOX1.2</t>
  </si>
  <si>
    <t>SHFM1.4</t>
  </si>
  <si>
    <t>TMBIM6.2</t>
  </si>
  <si>
    <t>ACTR2.1</t>
  </si>
  <si>
    <t>GRN.1.4</t>
  </si>
  <si>
    <t>PDIA3.4</t>
  </si>
  <si>
    <t>FAM46A.4</t>
  </si>
  <si>
    <t>KMT2E.2</t>
  </si>
  <si>
    <t>ATPIF1.4</t>
  </si>
  <si>
    <t>IFITM3.5</t>
  </si>
  <si>
    <t>LAMP2.5</t>
  </si>
  <si>
    <t>ATP1B3.4</t>
  </si>
  <si>
    <t>PTPRC.4</t>
  </si>
  <si>
    <t>GM9385.2</t>
  </si>
  <si>
    <t>TMED10.4</t>
  </si>
  <si>
    <t>CD2.7</t>
  </si>
  <si>
    <t>MSRB1.4</t>
  </si>
  <si>
    <t>ITGA4.4</t>
  </si>
  <si>
    <t>WNK1.5</t>
  </si>
  <si>
    <t>ARPC5.3</t>
  </si>
  <si>
    <t>PF4.6</t>
  </si>
  <si>
    <t>HNRNPK</t>
  </si>
  <si>
    <t>CTSD.6</t>
  </si>
  <si>
    <t>DRAP1.2</t>
  </si>
  <si>
    <t>ITGA6.4</t>
  </si>
  <si>
    <t>BSG.4</t>
  </si>
  <si>
    <t>TSPO.3</t>
  </si>
  <si>
    <t>PDIA6.4</t>
  </si>
  <si>
    <t>GDA.4</t>
  </si>
  <si>
    <t>RRBP1.5</t>
  </si>
  <si>
    <t>MAN2B1.5</t>
  </si>
  <si>
    <t>EDNRB.4</t>
  </si>
  <si>
    <t>NEAT1.6</t>
  </si>
  <si>
    <t>KLF13.4</t>
  </si>
  <si>
    <t>COMT.5</t>
  </si>
  <si>
    <t>ALOX5AP.6</t>
  </si>
  <si>
    <t>HSPA8.1</t>
  </si>
  <si>
    <t>P4HB.4</t>
  </si>
  <si>
    <t>LYZ1.5</t>
  </si>
  <si>
    <t>MAN2A1.4</t>
  </si>
  <si>
    <t>ARHGDIA</t>
  </si>
  <si>
    <t>CALM2.1</t>
  </si>
  <si>
    <t>SRP14</t>
  </si>
  <si>
    <t>ARF5.1.1</t>
  </si>
  <si>
    <t>WFDC17.6</t>
  </si>
  <si>
    <t>IFITM2.5</t>
  </si>
  <si>
    <t>MACF1.2</t>
  </si>
  <si>
    <t>EIF3C</t>
  </si>
  <si>
    <t>TMEM176B.5</t>
  </si>
  <si>
    <t>CSF1R.4</t>
  </si>
  <si>
    <t>FCER1G.5</t>
  </si>
  <si>
    <t>LARS2.1.1</t>
  </si>
  <si>
    <t>SMPDL3A.6</t>
  </si>
  <si>
    <t>CDC37</t>
  </si>
  <si>
    <t>CAPNS1.3</t>
  </si>
  <si>
    <t>ZEB2.5</t>
  </si>
  <si>
    <t>APP.4</t>
  </si>
  <si>
    <t>TMEM176A.3</t>
  </si>
  <si>
    <t>EIF4A2.2</t>
  </si>
  <si>
    <t>PLTP.4</t>
  </si>
  <si>
    <t>YWHAZ.1</t>
  </si>
  <si>
    <t>CCDC12.4</t>
  </si>
  <si>
    <t>DSTN.5</t>
  </si>
  <si>
    <t>LTC4S.6</t>
  </si>
  <si>
    <t>FCNA.6</t>
  </si>
  <si>
    <t>PITPNA.3</t>
  </si>
  <si>
    <t>RAB14.3</t>
  </si>
  <si>
    <t>SDF4.4</t>
  </si>
  <si>
    <t>H2.AB1.6</t>
  </si>
  <si>
    <t>ITGAM.4</t>
  </si>
  <si>
    <t>ATXN7L3B</t>
  </si>
  <si>
    <t>HCST.2</t>
  </si>
  <si>
    <t>RPN2.4</t>
  </si>
  <si>
    <t>PLEK.5</t>
  </si>
  <si>
    <t>MAFB.4</t>
  </si>
  <si>
    <t>MSR1.4</t>
  </si>
  <si>
    <t>NCF2.4</t>
  </si>
  <si>
    <t>LGALS3.6</t>
  </si>
  <si>
    <t>GNAI3.5</t>
  </si>
  <si>
    <t>SELP.4</t>
  </si>
  <si>
    <t>IRF2.2</t>
  </si>
  <si>
    <t>PRDX6.2</t>
  </si>
  <si>
    <t>ARPC1B.4</t>
  </si>
  <si>
    <t>CLTC.2</t>
  </si>
  <si>
    <t>RPS7.4</t>
  </si>
  <si>
    <t>ITGB2.5</t>
  </si>
  <si>
    <t>ADGRE1.5</t>
  </si>
  <si>
    <t>THBS1.5</t>
  </si>
  <si>
    <t>RPL32.4</t>
  </si>
  <si>
    <t>RPL3.PS1.2</t>
  </si>
  <si>
    <t>SF3B1.1</t>
  </si>
  <si>
    <t>RGS10.5</t>
  </si>
  <si>
    <t>DPM3.1</t>
  </si>
  <si>
    <t>SDF2L1.2</t>
  </si>
  <si>
    <t>SSR4.5</t>
  </si>
  <si>
    <t>TMED2.1</t>
  </si>
  <si>
    <t>ALOX15.6</t>
  </si>
  <si>
    <t>RABAC1.2</t>
  </si>
  <si>
    <t>TMED5</t>
  </si>
  <si>
    <t>MCEMP1.5</t>
  </si>
  <si>
    <t>X2310036O22RIK</t>
  </si>
  <si>
    <t>SAT1.2</t>
  </si>
  <si>
    <t>CYFIP1.4</t>
  </si>
  <si>
    <t>FYB.4</t>
  </si>
  <si>
    <t>TMED9.1</t>
  </si>
  <si>
    <t>MEF2A.5</t>
  </si>
  <si>
    <t>GLUD1.2</t>
  </si>
  <si>
    <t>SLC25A3</t>
  </si>
  <si>
    <t>YWHAH</t>
  </si>
  <si>
    <t>H13</t>
  </si>
  <si>
    <t>CLEC4B1</t>
  </si>
  <si>
    <t>PLBD1</t>
  </si>
  <si>
    <t>LTB4R1</t>
  </si>
  <si>
    <t>CD209A</t>
  </si>
  <si>
    <t>CCR2</t>
  </si>
  <si>
    <t>DDR1</t>
  </si>
  <si>
    <t>CELF4</t>
  </si>
  <si>
    <t>SULF2</t>
  </si>
  <si>
    <t>HPGD</t>
  </si>
  <si>
    <t>MGL2</t>
  </si>
  <si>
    <t>CD300C2</t>
  </si>
  <si>
    <t>EAR2</t>
  </si>
  <si>
    <t>RGAG4</t>
  </si>
  <si>
    <t>GSN</t>
  </si>
  <si>
    <t>SLAMF8</t>
  </si>
  <si>
    <t>AMICA1</t>
  </si>
  <si>
    <t>SLAMF9</t>
  </si>
  <si>
    <t>IGSF9</t>
  </si>
  <si>
    <t>TRERF1</t>
  </si>
  <si>
    <t>TNIP3</t>
  </si>
  <si>
    <t>UPB1</t>
  </si>
  <si>
    <t>OLFM1</t>
  </si>
  <si>
    <t>ACVRL1</t>
  </si>
  <si>
    <t>MRC1</t>
  </si>
  <si>
    <t>SLAMF7</t>
  </si>
  <si>
    <t>NAAA</t>
  </si>
  <si>
    <t>CLEC12A</t>
  </si>
  <si>
    <t>NECTIN1</t>
  </si>
  <si>
    <t>LMO1</t>
  </si>
  <si>
    <t>H2.DMB1</t>
  </si>
  <si>
    <t>X1700025G04RIK</t>
  </si>
  <si>
    <t>PLXND1.1</t>
  </si>
  <si>
    <t>RAMP1</t>
  </si>
  <si>
    <t>FAM129A</t>
  </si>
  <si>
    <t>CORO2A</t>
  </si>
  <si>
    <t>CIITA</t>
  </si>
  <si>
    <t>PLEKHO1</t>
  </si>
  <si>
    <t>FAM105A</t>
  </si>
  <si>
    <t>H2.EB1.8</t>
  </si>
  <si>
    <t>ADRBK2</t>
  </si>
  <si>
    <t>DNA2</t>
  </si>
  <si>
    <t>USP13.PALLD</t>
  </si>
  <si>
    <t>CLEC10A</t>
  </si>
  <si>
    <t>P2RY6</t>
  </si>
  <si>
    <t>DDIT4</t>
  </si>
  <si>
    <t>H2.AA.8</t>
  </si>
  <si>
    <t>IL13RA1</t>
  </si>
  <si>
    <t>H2.AB1.7</t>
  </si>
  <si>
    <t>BATF3</t>
  </si>
  <si>
    <t>MARCKS</t>
  </si>
  <si>
    <t>CLEC4A1</t>
  </si>
  <si>
    <t>FCRLS</t>
  </si>
  <si>
    <t>CD74.7</t>
  </si>
  <si>
    <t>CCDC88A.2</t>
  </si>
  <si>
    <t>KLRD1.1</t>
  </si>
  <si>
    <t>FGL2</t>
  </si>
  <si>
    <t>TIFAB</t>
  </si>
  <si>
    <t>KCTD12.5</t>
  </si>
  <si>
    <t>PTMS.1</t>
  </si>
  <si>
    <t>TIAM1</t>
  </si>
  <si>
    <t>RNF150</t>
  </si>
  <si>
    <t>ID3</t>
  </si>
  <si>
    <t>SEMA4A</t>
  </si>
  <si>
    <t>NFATC2</t>
  </si>
  <si>
    <t>H2.DMA.4</t>
  </si>
  <si>
    <t>PIP4K2A</t>
  </si>
  <si>
    <t>TMEM176A.4</t>
  </si>
  <si>
    <t>ITPR1</t>
  </si>
  <si>
    <t>TMSB4X.2</t>
  </si>
  <si>
    <t>CLEC4A3</t>
  </si>
  <si>
    <t>MRVI1</t>
  </si>
  <si>
    <t>KMO</t>
  </si>
  <si>
    <t>CBFA2T3.2</t>
  </si>
  <si>
    <t>CCDC109B.1.4</t>
  </si>
  <si>
    <t>RND3</t>
  </si>
  <si>
    <t>PTPRO</t>
  </si>
  <si>
    <t>ANXA5</t>
  </si>
  <si>
    <t>MS4A6C.1</t>
  </si>
  <si>
    <t>CD52.5</t>
  </si>
  <si>
    <t>PID1.5</t>
  </si>
  <si>
    <t>H2AFY.1</t>
  </si>
  <si>
    <t>NAPSA.6</t>
  </si>
  <si>
    <t>GM2A.1</t>
  </si>
  <si>
    <t>CD226</t>
  </si>
  <si>
    <t>CYSLTR1.1</t>
  </si>
  <si>
    <t>IRF4</t>
  </si>
  <si>
    <t>EFHD2.2</t>
  </si>
  <si>
    <t>AIF1</t>
  </si>
  <si>
    <t>TPPP3</t>
  </si>
  <si>
    <t>CLEC4A2</t>
  </si>
  <si>
    <t>ZFP608</t>
  </si>
  <si>
    <t>DPP4</t>
  </si>
  <si>
    <t>SPN</t>
  </si>
  <si>
    <t>ATOX1.3</t>
  </si>
  <si>
    <t>CKB.5</t>
  </si>
  <si>
    <t>PRKAB2</t>
  </si>
  <si>
    <t>KDM7A.1</t>
  </si>
  <si>
    <t>FNBP1.SLC25A3</t>
  </si>
  <si>
    <t>JARID2.1</t>
  </si>
  <si>
    <t>PICALM.2</t>
  </si>
  <si>
    <t>ECE1</t>
  </si>
  <si>
    <t>TAX1BP3</t>
  </si>
  <si>
    <t>IFI30.3</t>
  </si>
  <si>
    <t>DEF6</t>
  </si>
  <si>
    <t>KSR1</t>
  </si>
  <si>
    <t>PLEKHA1</t>
  </si>
  <si>
    <t>CHN2</t>
  </si>
  <si>
    <t>CTSH.1</t>
  </si>
  <si>
    <t>LCP1.2</t>
  </si>
  <si>
    <t>TMEM176B.6</t>
  </si>
  <si>
    <t>LIFR</t>
  </si>
  <si>
    <t>ORAI1</t>
  </si>
  <si>
    <t>PRG4.6</t>
  </si>
  <si>
    <t>ARRDC4</t>
  </si>
  <si>
    <t>PGM1</t>
  </si>
  <si>
    <t>PF4.7</t>
  </si>
  <si>
    <t>LSP1.3</t>
  </si>
  <si>
    <t>PLCG2</t>
  </si>
  <si>
    <t>RNASE6.1</t>
  </si>
  <si>
    <t>PITPNM1</t>
  </si>
  <si>
    <t>MS4A6B.1</t>
  </si>
  <si>
    <t>IFNGR1.4</t>
  </si>
  <si>
    <t>ABCC1</t>
  </si>
  <si>
    <t>EDEM1.2</t>
  </si>
  <si>
    <t>GM26522</t>
  </si>
  <si>
    <t>EMB.2</t>
  </si>
  <si>
    <t>CYTH4.2</t>
  </si>
  <si>
    <t>SAMD9L.1</t>
  </si>
  <si>
    <t>ADCY7</t>
  </si>
  <si>
    <t>CORO1A.7</t>
  </si>
  <si>
    <t>TAOK3.3</t>
  </si>
  <si>
    <t>ICAM2.6</t>
  </si>
  <si>
    <t>GLIPR2</t>
  </si>
  <si>
    <t>PPM1M</t>
  </si>
  <si>
    <t>RYR1</t>
  </si>
  <si>
    <t>ZFP770</t>
  </si>
  <si>
    <t>BORCS6</t>
  </si>
  <si>
    <t>YWHAH.1</t>
  </si>
  <si>
    <t>EVI2A.2</t>
  </si>
  <si>
    <t>TNFRSF18.1</t>
  </si>
  <si>
    <t>BC035044</t>
  </si>
  <si>
    <t>X5031439G07RIK.2</t>
  </si>
  <si>
    <t>APOE.7</t>
  </si>
  <si>
    <t>SLPI.5</t>
  </si>
  <si>
    <t>LZIC</t>
  </si>
  <si>
    <t>ANXA2.3</t>
  </si>
  <si>
    <t>CD5L.7</t>
  </si>
  <si>
    <t>PTPRC.5</t>
  </si>
  <si>
    <t>FABP4.6</t>
  </si>
  <si>
    <t>PFKFB4</t>
  </si>
  <si>
    <t>CLEC7A.4</t>
  </si>
  <si>
    <t>ALOX15.7</t>
  </si>
  <si>
    <t>HLCS</t>
  </si>
  <si>
    <t>AP1B1</t>
  </si>
  <si>
    <t>GNAI2.1</t>
  </si>
  <si>
    <t>SH2B3</t>
  </si>
  <si>
    <t>LGALS3.7</t>
  </si>
  <si>
    <t>TES.1</t>
  </si>
  <si>
    <t>RIN3</t>
  </si>
  <si>
    <t>MBNL1.2</t>
  </si>
  <si>
    <t>PHF11A</t>
  </si>
  <si>
    <t>SHC1</t>
  </si>
  <si>
    <t>CCL9.6</t>
  </si>
  <si>
    <t>SRSF9.1</t>
  </si>
  <si>
    <t>PREX1</t>
  </si>
  <si>
    <t>DOCK10.2</t>
  </si>
  <si>
    <t>CNN2.3</t>
  </si>
  <si>
    <t>MTMR4</t>
  </si>
  <si>
    <t>BC028528.1</t>
  </si>
  <si>
    <t>THBS1.6</t>
  </si>
  <si>
    <t>LMO4</t>
  </si>
  <si>
    <t>MT.ND2.2</t>
  </si>
  <si>
    <t>CD37.4</t>
  </si>
  <si>
    <t>SMIM15</t>
  </si>
  <si>
    <t>LFNG</t>
  </si>
  <si>
    <t>PTPRS</t>
  </si>
  <si>
    <t>RHOG.2</t>
  </si>
  <si>
    <t>H13.1</t>
  </si>
  <si>
    <t>VPS41</t>
  </si>
  <si>
    <t>Genes</t>
  </si>
  <si>
    <t>POLR3E</t>
  </si>
  <si>
    <t>GRN</t>
  </si>
  <si>
    <t>PLOD3</t>
  </si>
  <si>
    <t>ABCB5</t>
  </si>
  <si>
    <t>KITLG</t>
  </si>
  <si>
    <t>C5AR1</t>
  </si>
  <si>
    <t>ADIPOR2</t>
  </si>
  <si>
    <t>TMSB10</t>
  </si>
  <si>
    <t>FAU</t>
  </si>
  <si>
    <t>MAT2B</t>
  </si>
  <si>
    <t>VIM</t>
  </si>
  <si>
    <t>H2-D1</t>
  </si>
  <si>
    <t>H2-AA</t>
  </si>
  <si>
    <t>H2-EB1</t>
  </si>
  <si>
    <t>H2-AB1</t>
  </si>
  <si>
    <t>H2-DMB2</t>
  </si>
  <si>
    <t>H2-OB</t>
  </si>
  <si>
    <t>IGHD</t>
  </si>
  <si>
    <t>PDGFRL</t>
  </si>
  <si>
    <t>H2-OA</t>
  </si>
  <si>
    <t>CLNK</t>
  </si>
  <si>
    <t>RGPD5</t>
  </si>
  <si>
    <t>LPL</t>
  </si>
  <si>
    <t>SEPT1</t>
  </si>
  <si>
    <t>AFP</t>
  </si>
  <si>
    <t>NAP1L1</t>
  </si>
  <si>
    <t>YIPF1</t>
  </si>
  <si>
    <t>H2-DMA</t>
  </si>
  <si>
    <t>CCDC109B</t>
  </si>
  <si>
    <t>PLAUR</t>
  </si>
  <si>
    <t>LIPE</t>
  </si>
  <si>
    <t>TRAF3IP3</t>
  </si>
  <si>
    <t>SEPT6</t>
  </si>
  <si>
    <t>BIRC3</t>
  </si>
  <si>
    <t>ELOVL5</t>
  </si>
  <si>
    <t>SP140</t>
  </si>
  <si>
    <t>OSTM1</t>
  </si>
  <si>
    <t>NADK</t>
  </si>
  <si>
    <t>KIF5B</t>
  </si>
  <si>
    <t>ARHGAP44</t>
  </si>
  <si>
    <t>HOXC8</t>
  </si>
  <si>
    <t>ZC3H7A</t>
  </si>
  <si>
    <t>PNPLA8</t>
  </si>
  <si>
    <t>SEPT2</t>
  </si>
  <si>
    <t>DDX3Y</t>
  </si>
  <si>
    <t>CSDE1</t>
  </si>
  <si>
    <t>SEPT9</t>
  </si>
  <si>
    <t>TACC3</t>
  </si>
  <si>
    <t>ANLN</t>
  </si>
  <si>
    <t>DTL</t>
  </si>
  <si>
    <t>GMNN</t>
  </si>
  <si>
    <t>NCAPD2</t>
  </si>
  <si>
    <t>RFC5</t>
  </si>
  <si>
    <t>H2-K1</t>
  </si>
  <si>
    <t>MYCBP2</t>
  </si>
  <si>
    <t>ARID4A</t>
  </si>
  <si>
    <t>RALBP1</t>
  </si>
  <si>
    <t>TRAC</t>
  </si>
  <si>
    <t>H2-Q7</t>
  </si>
  <si>
    <t>CAPG</t>
  </si>
  <si>
    <t>FAM169B</t>
  </si>
  <si>
    <t>MYO16</t>
  </si>
  <si>
    <t>IRF8</t>
  </si>
  <si>
    <t>ARF5</t>
  </si>
  <si>
    <t>LARS2</t>
  </si>
  <si>
    <t>H2-DMB1</t>
  </si>
  <si>
    <t>PLXND1</t>
  </si>
  <si>
    <t>PALLD</t>
  </si>
  <si>
    <t>USP13</t>
  </si>
  <si>
    <t>FNBP1</t>
  </si>
  <si>
    <t>JARID2</t>
  </si>
  <si>
    <t>GO Classification</t>
  </si>
  <si>
    <t>SELENOF</t>
  </si>
  <si>
    <t>up?</t>
  </si>
  <si>
    <t>B1 B Cells</t>
  </si>
  <si>
    <t>Proliferating Cells - Likely Myeloid</t>
  </si>
  <si>
    <t>Conventional T Cells</t>
  </si>
  <si>
    <t>Small Peritoneal Macrophages (Clec4b1+ Ltb4r1+ Ccr2+)</t>
  </si>
  <si>
    <t>Genes Up - no RPs</t>
  </si>
  <si>
    <t>Genes Down - no RPs</t>
  </si>
  <si>
    <t>All Genes Analysis - Up</t>
  </si>
  <si>
    <t>All Genes Analysis - Down</t>
  </si>
  <si>
    <t>RPS20</t>
  </si>
  <si>
    <t>MT</t>
  </si>
  <si>
    <t>HALLMARK_COMPLEMENT [200]</t>
  </si>
  <si>
    <t>Genes encoding components of the complement system, which is part of the innate immune system.</t>
  </si>
  <si>
    <t>            </t>
  </si>
  <si>
    <t>2.38 e-23</t>
  </si>
  <si>
    <t>1.19 e-21</t>
  </si>
  <si>
    <t>HALLMARK_COAGULATION [138]</t>
  </si>
  <si>
    <t>Genes encoding components of blood coagulation system; also up-regulated in platelets.</t>
  </si>
  <si>
    <t>HALLMARK_MTORC1_SIGNALING [200]</t>
  </si>
  <si>
    <t>Genes up-regulated through activation of mTORC1 complex.</t>
  </si>
  <si>
    <t>5.57 e-16</t>
  </si>
  <si>
    <t>9.28 e-15</t>
  </si>
  <si>
    <t>HALLMARK_ADIPOGENESIS [200]</t>
  </si>
  <si>
    <t>Genes up-regulated during adipocyte differentiation (adipogenesis).</t>
  </si>
  <si>
    <t>7.8 e-15</t>
  </si>
  <si>
    <t>9.75 e-14</t>
  </si>
  <si>
    <t>HALLMARK_KRAS_SIGNALING_UP [200]</t>
  </si>
  <si>
    <t>Genes up-regulated by KRAS activation.</t>
  </si>
  <si>
    <t>1.28 e-12</t>
  </si>
  <si>
    <t>1.28 e-11</t>
  </si>
  <si>
    <t>HALLMARK_XENOBIOTIC_METABOLISM [200]</t>
  </si>
  <si>
    <t>Genes encoding proteins involved in processing of drugs and other xenobiotics.</t>
  </si>
  <si>
    <t>HALLMARK_APOPTOSIS [161]</t>
  </si>
  <si>
    <t>Genes mediating programmed cell death (apoptosis) by activation of caspases.</t>
  </si>
  <si>
    <t>1.1 e-9</t>
  </si>
  <si>
    <t>7.83 e-9</t>
  </si>
  <si>
    <t>HALLMARK_HYPOXIA [200]</t>
  </si>
  <si>
    <t>Genes up-regulated in response to low oxygen levels (hypoxia).</t>
  </si>
  <si>
    <t>1.63 e-9</t>
  </si>
  <si>
    <t>9.04 e-9</t>
  </si>
  <si>
    <t>HALLMARK_TNFA_SIGNALING_VIA_NFKB [200]</t>
  </si>
  <si>
    <t>Genes regulated by NF-kB in response to TNF [GeneID=7124].</t>
  </si>
  <si>
    <t>HALLMARK_IL2_STAT5_SIGNALING [199]</t>
  </si>
  <si>
    <t>Genes up-regulated by STAT5 in response to IL2 stimulation.</t>
  </si>
  <si>
    <t>5.05 e-7</t>
  </si>
  <si>
    <t>1.31 e-7</t>
  </si>
  <si>
    <t>HALLMARK_GLYCOLYSIS [200]</t>
  </si>
  <si>
    <t>Genes encoding proteins involved in glycolysis and gluconeogenesis.</t>
  </si>
  <si>
    <t>HALLMARK_P53_PATHWAY [200]</t>
  </si>
  <si>
    <t>Genes involved in p53 pathways and networks.</t>
  </si>
  <si>
    <t>HALLMARK_HEME_METABOLISM [200]</t>
  </si>
  <si>
    <t>Genes involved in metabolism of heme (a cofactor consisting of iron and porphyrin) and erythroblast differentiation.</t>
  </si>
  <si>
    <t>           </t>
  </si>
  <si>
    <t>1.04 e-6</t>
  </si>
  <si>
    <t>3.46 e-6</t>
  </si>
  <si>
    <t>Hallmark</t>
  </si>
  <si>
    <t>Function Classification</t>
  </si>
  <si>
    <t>REACTOME_INNATE_IMMUNE_SYSTEM [1117]</t>
  </si>
  <si>
    <t>Innate Immune System</t>
  </si>
  <si>
    <t>6.16 e-53</t>
  </si>
  <si>
    <t>1.84 e-49</t>
  </si>
  <si>
    <t>REACTOME_NEUTROPHIL_DEGRANULATION [479]</t>
  </si>
  <si>
    <t>Neutrophil degranulation</t>
  </si>
  <si>
    <t>REACTOME_HEMOSTASIS [678]</t>
  </si>
  <si>
    <t>Hemostasis</t>
  </si>
  <si>
    <t>KEGG_LYSOSOME [121]</t>
  </si>
  <si>
    <t>Lysosome</t>
  </si>
  <si>
    <t>2.2 e-20</t>
  </si>
  <si>
    <t>1.09 e-17</t>
  </si>
  <si>
    <t>NABA_MATRISOME [1026]</t>
  </si>
  <si>
    <t>Ensemble of genes encoding extracellular matrix and extracellular matrix-associated proteins</t>
  </si>
  <si>
    <t>        </t>
  </si>
  <si>
    <t>9.27 e-20</t>
  </si>
  <si>
    <t>3.95 e-17</t>
  </si>
  <si>
    <t>WP_COMPLEMENT_SYSTEM [99]</t>
  </si>
  <si>
    <t>Complement system</t>
  </si>
  <si>
    <t>2.96 e-19</t>
  </si>
  <si>
    <t>1.1 e-16</t>
  </si>
  <si>
    <t>REACTOME_SIGNALING_BY_INTERLEUKINS [463]</t>
  </si>
  <si>
    <t>Signaling by Interleukins</t>
  </si>
  <si>
    <t>Microglia pathogen phagocytosis pathway</t>
  </si>
  <si>
    <t>6.79 e-18</t>
  </si>
  <si>
    <t>2.02 e-15</t>
  </si>
  <si>
    <t>NABA_MATRISOME_ASSOCIATED [751]</t>
  </si>
  <si>
    <t>Ensemble of genes encoding ECM-associated proteins including ECM-affilaited proteins, ECM regulators and secreted factors</t>
  </si>
  <si>
    <t>         </t>
  </si>
  <si>
    <t>3.55 e-17</t>
  </si>
  <si>
    <t>9.63 e-15</t>
  </si>
  <si>
    <t>Cytokine Signaling in Immune system</t>
  </si>
  <si>
    <t>Extracellular matrix organization</t>
  </si>
  <si>
    <t>1.3 e-15</t>
  </si>
  <si>
    <t>2.99 e-13</t>
  </si>
  <si>
    <t>WP_VEGFAVEGFR2_SIGNALING_PATHWAY [438]</t>
  </si>
  <si>
    <t>VEGFA-VEGFR2 signaling pathway</t>
  </si>
  <si>
    <t>          </t>
  </si>
  <si>
    <t>4.66 e-13</t>
  </si>
  <si>
    <t>9.92 e-11</t>
  </si>
  <si>
    <t>WP_COMPLEMENT_AND_COAGULATION_CASCADES [59]</t>
  </si>
  <si>
    <t>Complement and coagulation cascades</t>
  </si>
  <si>
    <t>REACTOME_ADAPTIVE_IMMUNE_SYSTEM [825]</t>
  </si>
  <si>
    <t>Adaptive Immune System</t>
  </si>
  <si>
    <t>       </t>
  </si>
  <si>
    <t>WP_TYROBP_CAUSAL_NETWORK_IN_MICROGLIA [63]</t>
  </si>
  <si>
    <t>TYROBP causal network in microglia</t>
  </si>
  <si>
    <t>4.51 e-12</t>
  </si>
  <si>
    <t>7.92 e-10</t>
  </si>
  <si>
    <t>WP_MICROGLIA_PATHOGEN_PHAGOCYTOSIS_PATHWAY [40]</t>
  </si>
  <si>
    <t>REACTOME_EXTRACELLULAR_MATRIX_ORGANIZATION [301]</t>
  </si>
  <si>
    <t>REACTOME_POST_TRANSLATIONAL_PROTEIN_MO</t>
  </si>
  <si>
    <t>Post-translational protein modification</t>
  </si>
  <si>
    <t>     </t>
  </si>
  <si>
    <t>6.76 e-12</t>
  </si>
  <si>
    <t>1.06 e-9</t>
  </si>
  <si>
    <t>REACTOME_POST_TRANSLATIONAL_PROTEIN_MODIFICATION [1434]</t>
  </si>
  <si>
    <t>GOCC_SECRETORY_GRANULE [864]</t>
  </si>
  <si>
    <t>A small subcellular vesicle, surrounded by a membrane, that is formed from the Golgi apparatus and contains a highly concentrated protein destined for secretion. Secretory granules move towards the periphery of the cell and upon stimulation, their membranes fuse with the cell membrane, and their protein load is exteriorized. Processing of the contained protein may take place in secretory granules. [GOC:mah, ISBN:0198506732]</t>
  </si>
  <si>
    <t>8.76 e-62</t>
  </si>
  <si>
    <t>9.11 e-58</t>
  </si>
  <si>
    <t>GOCC_SECRETORY_VESICLE [1024]</t>
  </si>
  <si>
    <t>A cytoplasmic, membrane bound vesicle that is capable of fusing to the plasma membrane to release its contents into the extracellular space. [GOC:dos]</t>
  </si>
  <si>
    <t>4.94 e-57</t>
  </si>
  <si>
    <t>2.57 e-53</t>
  </si>
  <si>
    <t>GOBP_DEFENSE_RESPONSE [1739]</t>
  </si>
  <si>
    <t>Reactions, triggered in response to the presence of a foreign body or the occurrence of an injury, which result in restriction of damage to the organism attacked or prevention/recovery from the infection caused by the attack. [GOC:go_curators]</t>
  </si>
  <si>
    <t>7.99 e-44</t>
  </si>
  <si>
    <t>2.77 e-40</t>
  </si>
  <si>
    <t>Any process that modulates the frequency, rate, or extent of an immune system process. [GOC:add]</t>
  </si>
  <si>
    <t>1.12 e-42</t>
  </si>
  <si>
    <t>2.9 e-39</t>
  </si>
  <si>
    <t>Any process that activates or increases the frequency, rate or extent of an organismal process, any of the processes pertinent to the function of an organism above the cellular level; includes the integrated processes of tissues and organs. [GOC:ai]</t>
  </si>
  <si>
    <t>6.46 e-42</t>
  </si>
  <si>
    <t>1.34 e-38</t>
  </si>
  <si>
    <t>GOBP_IMMUNE_RESPONSE [1882]</t>
  </si>
  <si>
    <t>Any immune system process that functions in the calibrated response of an organism to a potential internal or invasive threat. [GO_REF:0000022, GOC:add]</t>
  </si>
  <si>
    <t>1.66 e-38</t>
  </si>
  <si>
    <t>2.87 e-35</t>
  </si>
  <si>
    <t>GOCC_VACUOLE [827]</t>
  </si>
  <si>
    <t>A closed structure, found only in eukaryotic cells, that is completely surrounded by unit membrane and contains liquid material. Cells contain one or several vacuoles, that may have different functions from each other. Vacuoles have a diverse array of functions. They can act as a storage organelle for nutrients or waste products, as a degradative compartment, as a cost-effective way of increasing cell size, and as a homeostatic regulator controlling both turgor pressure and pH of the cytosol. [GOC:mtg_sensu, ISBN:0198506732]</t>
  </si>
  <si>
    <t>5.68 e-33</t>
  </si>
  <si>
    <t>7.39 e-30</t>
  </si>
  <si>
    <t>GOCC_ENDOPLASMIC_RETICULUM [1993]</t>
  </si>
  <si>
    <t>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ISBN:0198506732]</t>
  </si>
  <si>
    <t>GOCC_VESICLE_MEMBRANE [1189]</t>
  </si>
  <si>
    <t>The lipid bilayer surrounding any membrane-bounded vesicle in the cell. [GOC:mah, GOC:vesicle]</t>
  </si>
  <si>
    <t>3.25 e-31</t>
  </si>
  <si>
    <t>3.38 e-28</t>
  </si>
  <si>
    <t>GOCC_VESICLE_LUMEN [327]</t>
  </si>
  <si>
    <t>The volume enclosed by the membrane or protein that forms a vesicle. [GOC:mah, GOC:vesicles]</t>
  </si>
  <si>
    <t>1.47 e-30</t>
  </si>
  <si>
    <t>1.39 e-27</t>
  </si>
  <si>
    <t>GOBP_VESICLE_MEDIATED_TRANSPORT [1575]</t>
  </si>
  <si>
    <t>A cellular transport process in which transported substances are moved in membrane-bounded vesicles; transported substances are enclosed in the vesicle lumen or located in the vesicle membrane. The process begins with a step that directs a substance to the forming vesicle, and includes vesicle budding and coating. Vesicles are then targeted to, and fuse with, an acceptor membrane. [GOC:ai, GOC:mah, ISBN:08789310662000]</t>
  </si>
  <si>
    <t>2.23 e-29</t>
  </si>
  <si>
    <t>1.79 e-26</t>
  </si>
  <si>
    <t>GOBP_REGULATION_OF_IMMUNE_SYSTEM_PROCESS [1435]</t>
  </si>
  <si>
    <t>GOBP_POSITIVE_REGULATION_OF_MULTICELLULAR_ORGANISMAL_PROCESS [1470]</t>
  </si>
  <si>
    <t>HALLMARK_ALLOGRAFT_REJECTION [200]</t>
  </si>
  <si>
    <t>Genes up-regulated during transplant rejection.</t>
  </si>
  <si>
    <t>      </t>
  </si>
  <si>
    <t>2.64 e-8</t>
  </si>
  <si>
    <t>1.32 e-6</t>
  </si>
  <si>
    <t>1.01 e-6</t>
  </si>
  <si>
    <t>2.52 e-5</t>
  </si>
  <si>
    <t>   </t>
  </si>
  <si>
    <t>7.98 e-4</t>
  </si>
  <si>
    <t>9.98 e-3</t>
  </si>
  <si>
    <t>HALLMARK_INTERFERON_ALPHA_RESPONSE [97]</t>
  </si>
  <si>
    <t>Genes up-regulated in response to alpha interferon proteins.</t>
  </si>
  <si>
    <t>    </t>
  </si>
  <si>
    <t>3.53 e-3</t>
  </si>
  <si>
    <t>3.53 e-2</t>
  </si>
  <si>
    <t>REACTOME_CD22_MEDIATED_BCR_REGULATION [61]</t>
  </si>
  <si>
    <t>CD22 mediated BCR regulation</t>
  </si>
  <si>
    <t>2.66 e-9</t>
  </si>
  <si>
    <t>7.93 e-6</t>
  </si>
  <si>
    <t>Antigen activates B Cell Receptor (BCR) leading to generation of second messengers</t>
  </si>
  <si>
    <t>1.53 e-8</t>
  </si>
  <si>
    <t>2.28 e-5</t>
  </si>
  <si>
    <t>Signaling by the B Cell Receptor (BCR)</t>
  </si>
  <si>
    <t>4.12 e-7</t>
  </si>
  <si>
    <t>4.1 e-4</t>
  </si>
  <si>
    <t>Cell surface interactions at the vascular wall</t>
  </si>
  <si>
    <t>8.91 e-7</t>
  </si>
  <si>
    <t>6.64 e-4</t>
  </si>
  <si>
    <t>Apoptosis-related network due to altered Notch3 in ovarian cancer</t>
  </si>
  <si>
    <t>1.65 e-5</t>
  </si>
  <si>
    <t>9.85 e-3</t>
  </si>
  <si>
    <t>PID_BCR_5PATHWAY [63]</t>
  </si>
  <si>
    <t>BCR signaling pathway</t>
  </si>
  <si>
    <t>2.63 e-5</t>
  </si>
  <si>
    <t>1.31 e-2</t>
  </si>
  <si>
    <t>  </t>
  </si>
  <si>
    <t>4.58 e-5</t>
  </si>
  <si>
    <t>1.95 e-2</t>
  </si>
  <si>
    <t>9.16 e-5</t>
  </si>
  <si>
    <t>3.26 e-2</t>
  </si>
  <si>
    <t>WP_B_CELL_RECEPTOR_SIGNALING_PATHWAY [98]</t>
  </si>
  <si>
    <t>B cell receptor signaling pathway</t>
  </si>
  <si>
    <t>9.85 e-5</t>
  </si>
  <si>
    <t>REACTOME_ANTIGEN_ACTIVATES_B_CELL_RECEPTOR_BCR_LEADING_TO_GENERATION_OF_SECOND_MESSENGERS [86]</t>
  </si>
  <si>
    <t>REACTOME_SIGNALING_BY_THE_B_CELL_RECEPTOR_BCR [166]</t>
  </si>
  <si>
    <t>REACTOME_CELL_SURFACE_INTERACTIONS_AT_THE_VASCULAR_WALL [194]</t>
  </si>
  <si>
    <t>WP_APOPTOSISRELATED_NETWORK_DUE_TO_ALTERED_NOTCH3_IN_OVARIAN_CANCER [54]</t>
  </si>
  <si>
    <t>Any process that activates or increases the frequency, rate, or extent of an immune system process. [GOC:add]</t>
  </si>
  <si>
    <t>1 e-15</t>
  </si>
  <si>
    <t>9.94 e-12</t>
  </si>
  <si>
    <t>GOBP_B_CELL_RECEPTOR_SIGNALING_PATHWAY [124]</t>
  </si>
  <si>
    <t>A series of molecular signals initiated by the cross-linking of an antigen receptor on a B cell. [GOC:add]</t>
  </si>
  <si>
    <t>1.91 e-15</t>
  </si>
  <si>
    <t>GOBP_LYMPHOCYTE_ACTIVATION [792]</t>
  </si>
  <si>
    <t>A change in morphology and behavior of a lymphocyte resulting from exposure to a specific antigen, mitogen, cytokine, chemokine, cellular ligand, or soluble factor. [GOC:mgi_curators, ISBN:0781735149]</t>
  </si>
  <si>
    <t>3.91 e-15</t>
  </si>
  <si>
    <t>1.36 e-11</t>
  </si>
  <si>
    <t>GOBP_B_CELL_ACTIVATION [329]</t>
  </si>
  <si>
    <t>The change in morphology and behavior of a mature or immature B cell resulting from exposure to a mitogen, cytokine, chemokine, cellular ligand, or an antigen for which it is specific. [GOC:mgi_curators, ISBN:0781735149]</t>
  </si>
  <si>
    <t>5.65 e-15</t>
  </si>
  <si>
    <t>1.47 e-11</t>
  </si>
  <si>
    <t>A series of molecular signals initiated by the cross-linking of an antigen receptor on a B or T cell. [GOC:add]</t>
  </si>
  <si>
    <t>1.1 e-14</t>
  </si>
  <si>
    <t>2.29 e-11</t>
  </si>
  <si>
    <t>GOBP_CELL_ACTIVATION [1095]</t>
  </si>
  <si>
    <t>A change in the morphology or behavior of a cell resulting from exposure to an activating factor such as a cellular or soluble ligand. [GOC:mgi_curators]</t>
  </si>
  <si>
    <t>1.33 e-14</t>
  </si>
  <si>
    <t>2.31 e-11</t>
  </si>
  <si>
    <t>3.26 e-14</t>
  </si>
  <si>
    <t>4.84 e-11</t>
  </si>
  <si>
    <t>A series of molecular signals initiated by the binding of an extracellular ligand to a receptor on the surface of the target cell capable of activating, perpetuating, or inhibiting an immune response. [GOC:add, ISBN:0781735149, PMID:15771571]</t>
  </si>
  <si>
    <t>2.29 e-13</t>
  </si>
  <si>
    <t>2.97 e-10</t>
  </si>
  <si>
    <t>GOBP_ACTIVATION_OF_IMMUNE_RESPONSE [379]</t>
  </si>
  <si>
    <t>Any process that initiates an immune response. [GO_REF:0000022, GOC:add, ISBN:0781735149]</t>
  </si>
  <si>
    <t>1.19 e-12</t>
  </si>
  <si>
    <t>1.37 e-9</t>
  </si>
  <si>
    <t>2.03 e-12</t>
  </si>
  <si>
    <t>2.11 e-9</t>
  </si>
  <si>
    <t>GOBP_POSITIVE_REGULATION_OF_IMMUNE_SYSTEM_PROCESS [917]</t>
  </si>
  <si>
    <t>GOBP_ANTIGEN_RECEPTOR_MEDIATED_SIGNALING_PATHWAY [237]</t>
  </si>
  <si>
    <t>GOBP_IMMUNE_RESPONSE_REGULATING_CELL_SURFACE_RECEPTOR_SIGNALING_PATHWAY [321]</t>
  </si>
  <si>
    <t>1.16 e-14</t>
  </si>
  <si>
    <t>5.79 e-13</t>
  </si>
  <si>
    <t>HALLMARK_INTERFERON_GAMMA_RESPONSE [200]</t>
  </si>
  <si>
    <t>Genes up-regulated in response to IFNG [GeneID=3458].</t>
  </si>
  <si>
    <t>5.82 e-8</t>
  </si>
  <si>
    <t>9.7 e-7</t>
  </si>
  <si>
    <t>HALLMARK_MYC_TARGETS_V1 [200]</t>
  </si>
  <si>
    <t>A subgroup of genes regulated by MYC - version 1 (v1).</t>
  </si>
  <si>
    <t>5.65 e-7</t>
  </si>
  <si>
    <t>7.07 e-6</t>
  </si>
  <si>
    <t>2.6 e-6</t>
  </si>
  <si>
    <t>2.6 e-5</t>
  </si>
  <si>
    <t>4.76 e-6</t>
  </si>
  <si>
    <t>3.97 e-5</t>
  </si>
  <si>
    <t>3.88 e-5</t>
  </si>
  <si>
    <t>2.77 e-4</t>
  </si>
  <si>
    <t>HALLMARK_INFLAMMATORY_RESPONSE [200]</t>
  </si>
  <si>
    <t>Genes defining inflammatory response.</t>
  </si>
  <si>
    <t>2.69 e-4</t>
  </si>
  <si>
    <t>1.5 e-3</t>
  </si>
  <si>
    <t>1.63 e-3</t>
  </si>
  <si>
    <t>8.13 e-3</t>
  </si>
  <si>
    <t>Eukaryotic Translation Elongation</t>
  </si>
  <si>
    <t>1.23 e-81</t>
  </si>
  <si>
    <t>3.67 e-78</t>
  </si>
  <si>
    <t>WP_CYTOPLASMIC_RIBOSOMAL_PROTEINS [90]</t>
  </si>
  <si>
    <t>Cytoplasmic ribosomal proteins</t>
  </si>
  <si>
    <t>1.47 e-80</t>
  </si>
  <si>
    <t>2.2 e-77</t>
  </si>
  <si>
    <t>KEGG_RIBOSOME [88]</t>
  </si>
  <si>
    <t>Ribosome</t>
  </si>
  <si>
    <t>7.35 e-79</t>
  </si>
  <si>
    <t>7.3 e-76</t>
  </si>
  <si>
    <t>Response of EIF2AK4 (GCN2) to amino acid deficiency</t>
  </si>
  <si>
    <t>4.28 e-77</t>
  </si>
  <si>
    <t>3.19 e-74</t>
  </si>
  <si>
    <t>Eukaryotic Translation Initiation</t>
  </si>
  <si>
    <t>5.98 e-75</t>
  </si>
  <si>
    <t>3.57 e-72</t>
  </si>
  <si>
    <t>SRP-dependent cotranslational protein targeting to membrane</t>
  </si>
  <si>
    <t>2.19 e-74</t>
  </si>
  <si>
    <t>1.09 e-71</t>
  </si>
  <si>
    <t>REACTOME_NONSENSE_MEDIATED_DECAY_NMD [116]</t>
  </si>
  <si>
    <t>Nonsense-Mediated Decay (NMD)</t>
  </si>
  <si>
    <t>1.04 e-73</t>
  </si>
  <si>
    <t>4.45 e-71</t>
  </si>
  <si>
    <t>REACTOME_SELENOAMINO_ACID_METABOLISM [118]</t>
  </si>
  <si>
    <t>Selenoamino acid metabolism</t>
  </si>
  <si>
    <t>2.87 e-73</t>
  </si>
  <si>
    <t>1.07 e-70</t>
  </si>
  <si>
    <t>Cellular response to starvation</t>
  </si>
  <si>
    <t>3.17 e-66</t>
  </si>
  <si>
    <t>9.46 e-64</t>
  </si>
  <si>
    <t>REACTOME_RRNA_PROCESSING [205]</t>
  </si>
  <si>
    <t>rRNA processing</t>
  </si>
  <si>
    <t>8.33 e-62</t>
  </si>
  <si>
    <t>2.07 e-59</t>
  </si>
  <si>
    <t>REACTOME_EUKARYOTIC_TRANSLATION_ELONGATION [94]</t>
  </si>
  <si>
    <t>REACTOME_RESPONSE_OF_EIF2AK4_GCN2_TO_AMINO_ACID_DEFICIENCY [102]</t>
  </si>
  <si>
    <t>REACTOME_EUKARYOTIC_TRANSLATION_INITIATION [120]</t>
  </si>
  <si>
    <t>REACTOME_SRP_DEPENDENT_COTRANSLATIONAL_PROTEIN_TARGETING_TO_MEMBRANE [113]</t>
  </si>
  <si>
    <t>REACTOME_CELLULAR_RESPONSE_TO_STARVATION [157]</t>
  </si>
  <si>
    <t>GOCC_CYTOSOLIC_RIBOSOME [102]</t>
  </si>
  <si>
    <t>A ribosome located in the cytosol. [GOC:mtg_sensu]</t>
  </si>
  <si>
    <t>7.02 e-75</t>
  </si>
  <si>
    <t>7.3 e-71</t>
  </si>
  <si>
    <t>GOBP_CYTOPLASMIC_TRANSLATION [148]</t>
  </si>
  <si>
    <t>The chemical reactions and pathways resulting in the formation of a protein in the cytoplasm. This is a ribosome-mediated process in which the information in messenger RNA (mRNA) is used to specify the sequence of amino acids in the protein. [GOC:hjd]</t>
  </si>
  <si>
    <t>1.22 e-67</t>
  </si>
  <si>
    <t>6.34 e-64</t>
  </si>
  <si>
    <t>The action of a molecule that contributes to the structural integrity of the ribosome. [GOC:mah]</t>
  </si>
  <si>
    <t>9.55 e-63</t>
  </si>
  <si>
    <t>3.31 e-59</t>
  </si>
  <si>
    <t>GOCC_RIBOSOMAL_SUBUNIT [178]</t>
  </si>
  <si>
    <t>Either of the two subunits of a ribosome: the ribosomal large subunit or the ribosomal small subunit. [GOC:jl]</t>
  </si>
  <si>
    <t>1.98 e-61</t>
  </si>
  <si>
    <t>5.15 e-58</t>
  </si>
  <si>
    <t>GOCC_RIBOSOME [216]</t>
  </si>
  <si>
    <t>An intracellular organelle, about 200 A in diameter, consisting of RNA and protein. It is the site of protein biosynthesis resulting from translation of messenger RNA (mRNA). It consists of two subunits, one large and one small, each containing only protein and RNA. Both the ribosome and its subunits are characterized by their sedimentation coefficients, expressed in Svedberg units (symbol: S). Hence, the prokaryotic ribosome (70S) comprises a large (50S) subunit and a small (30S) subunit, while the eukaryotic ribosome (80S) comprises a large (60S) subunit and a small (40S) subunit. Two sites on the ribosomal large subunit are involved in translation, namely the aminoacyl site (A site) and peptidyl site (P site). Ribosomes from prokaryotes, eukaryotes, mitochondria, and chloroplasts have characteristically distinct ribosomal proteins. [ISBN:0198506732]</t>
  </si>
  <si>
    <t>7.52 e-59</t>
  </si>
  <si>
    <t>1.56 e-55</t>
  </si>
  <si>
    <t>GOBP_PEPTIDE_BIOSYNTHETIC_PROCESS [740]</t>
  </si>
  <si>
    <t>The chemical reactions and pathways resulting in the formation of peptides, compounds of 2 or more (but usually less than 100) amino acids where the alpha carboxyl group of one is bound to the alpha amino group of another. This may include the translation of a precursor protein and its subsequent processing into a functional peptide. [GOC:dph, GOC:jl]</t>
  </si>
  <si>
    <t>6.1 e-45</t>
  </si>
  <si>
    <t>1.06 e-41</t>
  </si>
  <si>
    <t>GOCC_CYTOSOLIC_LARGE_RIBOSOMAL_SUBUNIT [58]</t>
  </si>
  <si>
    <t>The large subunit of a ribosome located in the cytosol. [GOC:mtg_sensu]</t>
  </si>
  <si>
    <t>2.02 e-42</t>
  </si>
  <si>
    <t>2.99 e-39</t>
  </si>
  <si>
    <t>GOCC_RIBONUCLEOPROTEIN_COMPLEX [729]</t>
  </si>
  <si>
    <t>A macromolecular complex that contains both RNA and protein molecules. [GOC:krc, GOC:vesicles]</t>
  </si>
  <si>
    <t>1.24 e-41</t>
  </si>
  <si>
    <t>1.62 e-38</t>
  </si>
  <si>
    <t>GOBP_PEPTIDE_METABOLIC_PROCESS [908]</t>
  </si>
  <si>
    <t>The chemical reactions and pathways involving peptides, compounds of two or more amino acids where the alpha carboxyl group of one is bound to the alpha amino group of another. [GOC:go_curators]</t>
  </si>
  <si>
    <t>3.46 e-41</t>
  </si>
  <si>
    <t>4 e-38</t>
  </si>
  <si>
    <t>GOBP_AMIDE_BIOSYNTHETIC_PROCESS [870]</t>
  </si>
  <si>
    <t>The chemical reactions and pathways resulting in the formation of an amide, any derivative of an oxoacid in which an acidic hydroxy group has been replaced by an amino or substituted amino group. [GOC:curators]</t>
  </si>
  <si>
    <t>4.64 e-41</t>
  </si>
  <si>
    <t>4.83 e-38</t>
  </si>
  <si>
    <t>GOMF_STRUCTURAL_CONSTITUENT_OF_RIBOSOME [168]</t>
  </si>
  <si>
    <t>4.42 e-31</t>
  </si>
  <si>
    <t>2.21 e-29</t>
  </si>
  <si>
    <t>2.45 e-21</t>
  </si>
  <si>
    <t>6.13 e-20</t>
  </si>
  <si>
    <t>3.37 e-20</t>
  </si>
  <si>
    <t>5.62 e-19</t>
  </si>
  <si>
    <t>2.72 e-18</t>
  </si>
  <si>
    <t>3.41 e-17</t>
  </si>
  <si>
    <t>7.71 e-16</t>
  </si>
  <si>
    <t>6.42 e-15</t>
  </si>
  <si>
    <t>8.4 e-15</t>
  </si>
  <si>
    <t>6 e-14</t>
  </si>
  <si>
    <t>1.35 e-14</t>
  </si>
  <si>
    <t>8.42 e-14</t>
  </si>
  <si>
    <t>7.9 e-12</t>
  </si>
  <si>
    <t>4.39 e-11</t>
  </si>
  <si>
    <t>HALLMARK_ANDROGEN_RESPONSE [100]</t>
  </si>
  <si>
    <t>Genes defining response to androgens.</t>
  </si>
  <si>
    <t>6.36 e-11</t>
  </si>
  <si>
    <t>2.47 e-10</t>
  </si>
  <si>
    <t>6.91 e-11</t>
  </si>
  <si>
    <t>1 e-75</t>
  </si>
  <si>
    <t>2.99 e-72</t>
  </si>
  <si>
    <t>1.2 e-69</t>
  </si>
  <si>
    <t>1.79 e-66</t>
  </si>
  <si>
    <t>6.19 e-39</t>
  </si>
  <si>
    <t>6.15 e-36</t>
  </si>
  <si>
    <t>4.25 e-29</t>
  </si>
  <si>
    <t>2.53 e-26</t>
  </si>
  <si>
    <t>5.85 e-22</t>
  </si>
  <si>
    <t>2.49 e-19</t>
  </si>
  <si>
    <t>1.48 e-20</t>
  </si>
  <si>
    <t>5.52 e-18</t>
  </si>
  <si>
    <t>3.29 e-19</t>
  </si>
  <si>
    <t>1.08 e-16</t>
  </si>
  <si>
    <t>3.63 e-19</t>
  </si>
  <si>
    <t>7.07 e-19</t>
  </si>
  <si>
    <t>1.92 e-16</t>
  </si>
  <si>
    <t>REACTOME_CYTOKINE_SIGNALING_IN_IMMUNE_SYSTEM [719]</t>
  </si>
  <si>
    <t>1.46 e-16</t>
  </si>
  <si>
    <t>3.35 e-14</t>
  </si>
  <si>
    <t>2.16 e-86</t>
  </si>
  <si>
    <t>2.25 e-82</t>
  </si>
  <si>
    <t>4.22 e-80</t>
  </si>
  <si>
    <t>2.2 e-76</t>
  </si>
  <si>
    <t>4.18 e-50</t>
  </si>
  <si>
    <t>1.45 e-46</t>
  </si>
  <si>
    <t>9.8 e-49</t>
  </si>
  <si>
    <t>2.55 e-45</t>
  </si>
  <si>
    <t>9.1 e-48</t>
  </si>
  <si>
    <t>1.89 e-44</t>
  </si>
  <si>
    <t>4.86 e-47</t>
  </si>
  <si>
    <t>8.42 e-44</t>
  </si>
  <si>
    <t>1.33 e-46</t>
  </si>
  <si>
    <t>1.73 e-43</t>
  </si>
  <si>
    <t>GOCC_SECRETORY_GRANULE_MEMBRANE [312]</t>
  </si>
  <si>
    <t>The lipid bilayer surrounding a secretory granule. [GOC:mah]</t>
  </si>
  <si>
    <t>5.81 e-44</t>
  </si>
  <si>
    <t>6.04 e-41</t>
  </si>
  <si>
    <t>1.22 e-41</t>
  </si>
  <si>
    <t>1.15 e-38</t>
  </si>
  <si>
    <t>GOBP_CELL_MIGRATION [1556]</t>
  </si>
  <si>
    <t>The controlled self-propelled movement of a cell from one site to a destination guided by molecular cues. Cell migration is a central process in the development and maintenance of multicellular organisms. [GOC:cjm, GOC:dph, GOC:ems, GOC:pf, Wikipedia:Cell_migration]</t>
  </si>
  <si>
    <t>1.17 e-39</t>
  </si>
  <si>
    <t>9.34 e-37</t>
  </si>
  <si>
    <t>RN18S</t>
  </si>
  <si>
    <t>5.6 e-18</t>
  </si>
  <si>
    <t>2.8 e-16</t>
  </si>
  <si>
    <t>1.93 e-14</t>
  </si>
  <si>
    <t>8.52 e-13</t>
  </si>
  <si>
    <t>1.42 e-11</t>
  </si>
  <si>
    <t>4.94 e-10</t>
  </si>
  <si>
    <t>HALLMARK_MITOTIC_SPINDLE [199]</t>
  </si>
  <si>
    <t>Genes important for mitotic spindle assembly.</t>
  </si>
  <si>
    <t>1.89 e-10</t>
  </si>
  <si>
    <t>1.18 e-9</t>
  </si>
  <si>
    <t>4.4 e-9</t>
  </si>
  <si>
    <t>2 e-8</t>
  </si>
  <si>
    <t>2.91 e-48</t>
  </si>
  <si>
    <t>8.68 e-45</t>
  </si>
  <si>
    <t>Signaling by Rho GTPases, Miro GTPases and RHOBTB3</t>
  </si>
  <si>
    <t>7.02 e-30</t>
  </si>
  <si>
    <t>6.98 e-27</t>
  </si>
  <si>
    <t>2.16 e-29</t>
  </si>
  <si>
    <t>1.61 e-26</t>
  </si>
  <si>
    <t>REACTOME_RHO_GTPASE_CYCLE [450]</t>
  </si>
  <si>
    <t>RHO GTPase cycle</t>
  </si>
  <si>
    <t>3.12 e-28</t>
  </si>
  <si>
    <t>1.86 e-25</t>
  </si>
  <si>
    <t>6.92 e-25</t>
  </si>
  <si>
    <t>3.44 e-22</t>
  </si>
  <si>
    <t>REACTOME_VESICLE_MEDIATED_TRANSPORT [724]</t>
  </si>
  <si>
    <t>Vesicle-mediated transport</t>
  </si>
  <si>
    <t>1.65 e-24</t>
  </si>
  <si>
    <t>7.03 e-22</t>
  </si>
  <si>
    <t>REACTOME_MEMBRANE_TRAFFICKING [629]</t>
  </si>
  <si>
    <t>Membrane Trafficking</t>
  </si>
  <si>
    <t>2.91 e-21</t>
  </si>
  <si>
    <t>1.09 e-18</t>
  </si>
  <si>
    <t>5.57 e-21</t>
  </si>
  <si>
    <t>1.85 e-18</t>
  </si>
  <si>
    <t>3.81 e-20</t>
  </si>
  <si>
    <t>1.14 e-17</t>
  </si>
  <si>
    <t>9.63 e-18</t>
  </si>
  <si>
    <t>2.39 e-15</t>
  </si>
  <si>
    <t>REACTOME_SIGNALING_BY_RHO_GTPASES_MIRO_GTPASES_AND_RHOBTB3 [719]</t>
  </si>
  <si>
    <t>7.47 e-57</t>
  </si>
  <si>
    <t>7.77 e-53</t>
  </si>
  <si>
    <t>1.87 e-55</t>
  </si>
  <si>
    <t>9.74 e-52</t>
  </si>
  <si>
    <t>2.44 e-48</t>
  </si>
  <si>
    <t>8.46 e-45</t>
  </si>
  <si>
    <t>6.8 e-47</t>
  </si>
  <si>
    <t>1.77 e-43</t>
  </si>
  <si>
    <t>1.82 e-40</t>
  </si>
  <si>
    <t>3.8 e-37</t>
  </si>
  <si>
    <t>3.21 e-39</t>
  </si>
  <si>
    <t>5.56 e-36</t>
  </si>
  <si>
    <t>GOBP_LOCOMOTION [1921]</t>
  </si>
  <si>
    <t>Self-propelled movement of a cell or organism from one location to another. [GOC:dgh]</t>
  </si>
  <si>
    <t>8.39 e-39</t>
  </si>
  <si>
    <t>1.25 e-35</t>
  </si>
  <si>
    <t>GOBP_NITROGEN_COMPOUND_TRANSPORT [1993]</t>
  </si>
  <si>
    <t>The directed movement of nitrogen-containing compounds into, out of or within a cell, or between cells, by means of some agent such as a transporter or pore. [GOC:mah]</t>
  </si>
  <si>
    <t>6.19 e-36</t>
  </si>
  <si>
    <t>7.16 e-33</t>
  </si>
  <si>
    <t>1.07 e-35</t>
  </si>
  <si>
    <t>1.11 e-32</t>
  </si>
  <si>
    <t>1.32 e-35</t>
  </si>
  <si>
    <t>Any process that modulates the frequency, rate or extent of cell differentiation, the process in which relatively unspecialized cells acquire specialized structural and functional features. [GOC:go_curators]</t>
  </si>
  <si>
    <t>9.37 e-35</t>
  </si>
  <si>
    <t>8.12 e-32</t>
  </si>
  <si>
    <t>GOBP_REGULATION_OF_CELL_DIFFERENTIATION [1565]</t>
  </si>
  <si>
    <t>2.92 e-5</t>
  </si>
  <si>
    <t>1.46 e-3</t>
  </si>
  <si>
    <t>7.36 e-4</t>
  </si>
  <si>
    <t>9.2 e-3</t>
  </si>
  <si>
    <t>7.31 e-9</t>
  </si>
  <si>
    <t>2.18 e-5</t>
  </si>
  <si>
    <t>2.57 e-7</t>
  </si>
  <si>
    <t>3.84 e-4</t>
  </si>
  <si>
    <t>1.03 e-6</t>
  </si>
  <si>
    <t>1.02 e-3</t>
  </si>
  <si>
    <t>2.2 e-6</t>
  </si>
  <si>
    <t>1.64 e-3</t>
  </si>
  <si>
    <t>2.42 e-5</t>
  </si>
  <si>
    <t>1.12 e-2</t>
  </si>
  <si>
    <t>PID_P73PATHWAY [79]</t>
  </si>
  <si>
    <t>p73 transcription factor network</t>
  </si>
  <si>
    <t>4.77 e-5</t>
  </si>
  <si>
    <t>1.78 e-2</t>
  </si>
  <si>
    <t>7.81 e-5</t>
  </si>
  <si>
    <t>2.59 e-2</t>
  </si>
  <si>
    <t>9.07 e-5</t>
  </si>
  <si>
    <t>2.7 e-2</t>
  </si>
  <si>
    <t>WP_IL18_SIGNALING_PATHWAY [279]</t>
  </si>
  <si>
    <t>IL-18 signaling pathway</t>
  </si>
  <si>
    <t>1.06 e-4</t>
  </si>
  <si>
    <t>2.88 e-2</t>
  </si>
  <si>
    <t>8.37 e-8</t>
  </si>
  <si>
    <t>8.71 e-4</t>
  </si>
  <si>
    <t>3.44 e-7</t>
  </si>
  <si>
    <t>1.27 e-3</t>
  </si>
  <si>
    <t>3.65 e-7</t>
  </si>
  <si>
    <t>GOMF_RNA_BINDING [1972]</t>
  </si>
  <si>
    <t>Binding to an RNA molecule or a portion thereof. [GOC:jl, GOC:mah]</t>
  </si>
  <si>
    <t>6.43 e-7</t>
  </si>
  <si>
    <t>1.67 e-3</t>
  </si>
  <si>
    <t>2.15 e-3</t>
  </si>
  <si>
    <t>GOCC_CELL_SURFACE [932]</t>
  </si>
  <si>
    <t>The external part of the cell wall and/or plasma membrane. [GOC:jl, GOC:mtg_sensu, GOC:sm]</t>
  </si>
  <si>
    <t>1.24 e-6</t>
  </si>
  <si>
    <t>GOMF_ACTIN_MONOMER_BINDING [28]</t>
  </si>
  <si>
    <t>Binding to monomeric actin, also known as G-actin. [GOC:ai]</t>
  </si>
  <si>
    <t>2.04 e-6</t>
  </si>
  <si>
    <t>2.69 e-3</t>
  </si>
  <si>
    <t>2.07 e-6</t>
  </si>
  <si>
    <t>GOCC_EXTERNAL_SIDE_OF_PLASMA_MEMBRANE [448]</t>
  </si>
  <si>
    <t>The leaflet of the plasma membrane that faces away from the cytoplasm and any proteins embedded or anchored in it or attached to its surface. [GOC:dos, GOC:tb]</t>
  </si>
  <si>
    <t>3.61 e-6</t>
  </si>
  <si>
    <t>3.75 e-3</t>
  </si>
  <si>
    <t>1.02 e-5</t>
  </si>
  <si>
    <t>7.56 e-3</t>
  </si>
  <si>
    <t>GOCC_IMMUNOGLOBULIN_COMPLEX [157]</t>
  </si>
  <si>
    <t>A protein complex that in its canonical form is composed of two identical immunoglobulin heavy chains and two identical immunoglobulin light chains, held together by disulfide bonds and sometimes complexed with additional proteins. An immunoglobulin complex may be embedded in the plasma membrane or present in the extracellular space, in mucosal areas or other tissues, or circulating in the blood or lymph. [GOC:add, GOC:jl, ISBN:0781765196]</t>
  </si>
  <si>
    <t>6.85 e-5</t>
  </si>
  <si>
    <t>Any process that activates or increases the frequency, rate or extent of the immune response, the immunological reaction of an organism to an immunogenic stimulus. [GOC:ai]</t>
  </si>
  <si>
    <t>9.03 e-6</t>
  </si>
  <si>
    <t>7.23 e-3</t>
  </si>
  <si>
    <t>4.12 e-18</t>
  </si>
  <si>
    <t>2.06 e-16</t>
  </si>
  <si>
    <t>Genes up-regulated by reactive oxigen species (ROS).</t>
  </si>
  <si>
    <t>3.74 e-8</t>
  </si>
  <si>
    <t>6.24 e-7</t>
  </si>
  <si>
    <t>9.78 e-8</t>
  </si>
  <si>
    <t>6.98 e-7</t>
  </si>
  <si>
    <t>2.41 e-7</t>
  </si>
  <si>
    <t>1.51 e-6</t>
  </si>
  <si>
    <t>1.4 e-5</t>
  </si>
  <si>
    <t>6.36 e-5</t>
  </si>
  <si>
    <t>HALLMARK_IL6_JAK_STAT3_SIGNALING [87]</t>
  </si>
  <si>
    <t>Genes up-regulated by IL6 [GeneID=3569] via STAT3 [GeneID=6774], e.g., during acute phase response.</t>
  </si>
  <si>
    <t>1.76 e-4</t>
  </si>
  <si>
    <t>HALLMARK_PEROXISOME [104]</t>
  </si>
  <si>
    <t>Genes encoding components of peroxisome.</t>
  </si>
  <si>
    <t>7.38 e-4</t>
  </si>
  <si>
    <t>2.63 e-3</t>
  </si>
  <si>
    <t>HALLMARK_REACTIVE_OXYGEN_SPECIES_PATHWAY [49]</t>
  </si>
  <si>
    <t>4.93 e-34</t>
  </si>
  <si>
    <t>4.82 e-16</t>
  </si>
  <si>
    <t>4.79 e-13</t>
  </si>
  <si>
    <t>3.85 e-14</t>
  </si>
  <si>
    <t>2.87 e-11</t>
  </si>
  <si>
    <t>2.17 e-13</t>
  </si>
  <si>
    <t>1.29 e-10</t>
  </si>
  <si>
    <t>1.83 e-12</t>
  </si>
  <si>
    <t>9.12 e-10</t>
  </si>
  <si>
    <t>WP_SELENIUM_MICRONUTRIENT_NETWORK [91]</t>
  </si>
  <si>
    <t>Selenium micronutrient network</t>
  </si>
  <si>
    <t>2.75 e-9</t>
  </si>
  <si>
    <t>1.02 e-6</t>
  </si>
  <si>
    <t>5.39 e-9</t>
  </si>
  <si>
    <t>1.61 e-6</t>
  </si>
  <si>
    <t>WP_COMPLEMENT_ACTIVATION [22]</t>
  </si>
  <si>
    <t>Complement activation</t>
  </si>
  <si>
    <t>2.04 e-8</t>
  </si>
  <si>
    <t>5.08 e-6</t>
  </si>
  <si>
    <t>3.03 e-8</t>
  </si>
  <si>
    <t>6.95 e-6</t>
  </si>
  <si>
    <t>REACTOME_ARACHIDONIC_ACID_METABOLISM [59]</t>
  </si>
  <si>
    <t>Arachidonic acid metabolism</t>
  </si>
  <si>
    <t>1.17 e-7</t>
  </si>
  <si>
    <t>2.32 e-5</t>
  </si>
  <si>
    <t>7.04 e-34</t>
  </si>
  <si>
    <t>7.32 e-30</t>
  </si>
  <si>
    <t>4.39 e-32</t>
  </si>
  <si>
    <t>2.28 e-28</t>
  </si>
  <si>
    <t>8.84 e-27</t>
  </si>
  <si>
    <t>3.06 e-23</t>
  </si>
  <si>
    <t>1.64 e-22</t>
  </si>
  <si>
    <t>3.42 e-19</t>
  </si>
  <si>
    <t>6.41 e-21</t>
  </si>
  <si>
    <t>1.11 e-17</t>
  </si>
  <si>
    <t>2 e-18</t>
  </si>
  <si>
    <t>2.98 e-15</t>
  </si>
  <si>
    <t>4.26 e-18</t>
  </si>
  <si>
    <t>5.02 e-15</t>
  </si>
  <si>
    <t>4.34 e-18</t>
  </si>
  <si>
    <t>GOBP_INFLAMMATORY_RESPONSE [815]</t>
  </si>
  <si>
    <t>The immediate defensive reaction (by vertebrate tissue) to infection or injury caused by chemical or physical agents. The process is characterized by local vasodilation, extravasation of plasma into intercellular spaces and accumulation of white blood cells and macrophages. [GO_REF:0000022, ISBN:0198506732]</t>
  </si>
  <si>
    <t>1.46 e-17</t>
  </si>
  <si>
    <t>1.52 e-14</t>
  </si>
  <si>
    <t>GOCC_TERTIARY_GRANULE [164]</t>
  </si>
  <si>
    <t>A secretory granule that contains cathepsin and gelatinase and is readily exocytosed upon cell activation; found primarily in mature neutrophil cells. [GOC:BHF, GOC:mah, GOC:rl, PMID:12070036]</t>
  </si>
  <si>
    <t>1.35 e-16</t>
  </si>
  <si>
    <t>1.28 e-13</t>
  </si>
  <si>
    <t>9.01 e-10</t>
  </si>
  <si>
    <t>4.51 e-8</t>
  </si>
  <si>
    <t>1.25 e-3</t>
  </si>
  <si>
    <t>3.13 e-2</t>
  </si>
  <si>
    <t>3.25 e-8</t>
  </si>
  <si>
    <t>5.52 e-5</t>
  </si>
  <si>
    <t>3.7 e-8</t>
  </si>
  <si>
    <t>1.3 e-4</t>
  </si>
  <si>
    <t>2.22 e-7</t>
  </si>
  <si>
    <t>1.65 e-4</t>
  </si>
  <si>
    <t>1.83 e-6</t>
  </si>
  <si>
    <t>1.09 e-3</t>
  </si>
  <si>
    <t>3.39 e-6</t>
  </si>
  <si>
    <t>1.62 e-3</t>
  </si>
  <si>
    <t>3.81 e-6</t>
  </si>
  <si>
    <t>BIOCARTA_TCYTOTOXIC_PATHWAY [12]</t>
  </si>
  <si>
    <t>T Cytotoxic Cell Surface Molecules</t>
  </si>
  <si>
    <t>1.83 e-5</t>
  </si>
  <si>
    <t>6.05 e-3</t>
  </si>
  <si>
    <t>BIOCARTA_THELPER_PATHWAY [12]</t>
  </si>
  <si>
    <t>T Helper Cell Surface Molecules</t>
  </si>
  <si>
    <t>BIOCARTA_CTCF_PATHWAY [24]</t>
  </si>
  <si>
    <t>CTCF: First Multivalent Nuclear Factor</t>
  </si>
  <si>
    <t>7.61 e-5</t>
  </si>
  <si>
    <t>2.23 e-2</t>
  </si>
  <si>
    <t>8.03 e-14</t>
  </si>
  <si>
    <t>8.35 e-10</t>
  </si>
  <si>
    <t>3.32 e-13</t>
  </si>
  <si>
    <t>1.73 e-9</t>
  </si>
  <si>
    <t>2.67 e-12</t>
  </si>
  <si>
    <t>9.28 e-9</t>
  </si>
  <si>
    <t>1.59 e-11</t>
  </si>
  <si>
    <t>4.14 e-8</t>
  </si>
  <si>
    <t>3.24 e-11</t>
  </si>
  <si>
    <t>6.74 e-8</t>
  </si>
  <si>
    <t>4.86 e-11</t>
  </si>
  <si>
    <t>8.27 e-8</t>
  </si>
  <si>
    <t>5.56 e-11</t>
  </si>
  <si>
    <t>2.7 e-10</t>
  </si>
  <si>
    <t>3.51 e-7</t>
  </si>
  <si>
    <t>3.2 e-10</t>
  </si>
  <si>
    <t>3.7 e-7</t>
  </si>
  <si>
    <t>4.52 e-10</t>
  </si>
  <si>
    <t>4.7 e-7</t>
  </si>
  <si>
    <t>GOBP_POSITIVE_REGULATION_OF_IMMUNE_RESPONSE [584]</t>
  </si>
  <si>
    <t>HALLMARK_E2F_TARGETS [200]</t>
  </si>
  <si>
    <t>Genes encoding cell cycle related targets of E2F transcription factors.</t>
  </si>
  <si>
    <t>3.39 e-108</t>
  </si>
  <si>
    <t>1.7 e-106</t>
  </si>
  <si>
    <t>HALLMARK_G2M_CHECKPOINT [200]</t>
  </si>
  <si>
    <t>Genes involved in the G2/M checkpoint, as in progression through the cell division cycle.</t>
  </si>
  <si>
    <t>3.98 e-79</t>
  </si>
  <si>
    <t>9.94 e-78</t>
  </si>
  <si>
    <t>1.21 e-24</t>
  </si>
  <si>
    <t>2.02 e-23</t>
  </si>
  <si>
    <t>1.37 e-18</t>
  </si>
  <si>
    <t>1.71 e-17</t>
  </si>
  <si>
    <t>HALLMARK_DNA_REPAIR [150]</t>
  </si>
  <si>
    <t>Genes involved in DNA repair.</t>
  </si>
  <si>
    <t>4.73 e-16</t>
  </si>
  <si>
    <t>4.73 e-15</t>
  </si>
  <si>
    <t>5.9 e-8</t>
  </si>
  <si>
    <t>4.92 e-7</t>
  </si>
  <si>
    <t>HALLMARK_MYC_TARGETS_V2 [58]</t>
  </si>
  <si>
    <t>A subgroup of genes regulated by MYC - version 2 (v2).</t>
  </si>
  <si>
    <t>2.38 e-6</t>
  </si>
  <si>
    <t>1.7 e-5</t>
  </si>
  <si>
    <t>HALLMARK_SPERMATOGENESIS [135]</t>
  </si>
  <si>
    <t>Genes up-regulated during production of male gametes (sperm), as in spermatogenesis.</t>
  </si>
  <si>
    <t>1.1 e-5</t>
  </si>
  <si>
    <t>9.89 e-5</t>
  </si>
  <si>
    <t>5.5 e-4</t>
  </si>
  <si>
    <t>HALLMARK_UV_RESPONSE_UP [158]</t>
  </si>
  <si>
    <t>Genes up-regulated in response to ultraviolet (UV) radiation.</t>
  </si>
  <si>
    <t>2.77 e-3</t>
  </si>
  <si>
    <t>1.38 e-2</t>
  </si>
  <si>
    <t>REACTOME_CELL_CYCLE [691]</t>
  </si>
  <si>
    <t>Cell Cycle</t>
  </si>
  <si>
    <t>1.16 e-97</t>
  </si>
  <si>
    <t>3.46 e-94</t>
  </si>
  <si>
    <t>REACTOME_CELL_CYCLE_MITOTIC [559]</t>
  </si>
  <si>
    <t>Cell Cycle, Mitotic</t>
  </si>
  <si>
    <t>1.38 e-82</t>
  </si>
  <si>
    <t>2.05 e-79</t>
  </si>
  <si>
    <t>REACTOME_CELL_CYCLE_CHECKPOINTS [292]</t>
  </si>
  <si>
    <t>Cell Cycle Checkpoints</t>
  </si>
  <si>
    <t>2.69 e-53</t>
  </si>
  <si>
    <t>2.67 e-50</t>
  </si>
  <si>
    <t>REACTOME_DNA_STRAND_ELONGATION [32]</t>
  </si>
  <si>
    <t>DNA strand elongation</t>
  </si>
  <si>
    <t>1.03 e-41</t>
  </si>
  <si>
    <t>6.16 e-39</t>
  </si>
  <si>
    <t>REACTOME_S_PHASE [162]</t>
  </si>
  <si>
    <t>S Phase</t>
  </si>
  <si>
    <t>5.26 e-39</t>
  </si>
  <si>
    <t>2.62 e-36</t>
  </si>
  <si>
    <t>REACTOME_DNA_REPLICATION [189]</t>
  </si>
  <si>
    <t>DNA Replication</t>
  </si>
  <si>
    <t>8.78 e-39</t>
  </si>
  <si>
    <t>3.74 e-36</t>
  </si>
  <si>
    <t>REACTOME_CHROMOSOME_MAINTENANCE [138]</t>
  </si>
  <si>
    <t>Chromosome Maintenance</t>
  </si>
  <si>
    <t>2 e-35</t>
  </si>
  <si>
    <t>7.44 e-33</t>
  </si>
  <si>
    <t>REACTOME_SYNTHESIS_OF_DNA [120]</t>
  </si>
  <si>
    <t>Synthesis of DNA</t>
  </si>
  <si>
    <t>3.72 e-35</t>
  </si>
  <si>
    <t>1.23 e-32</t>
  </si>
  <si>
    <t>Mitotic G1 phase and G1/S transition</t>
  </si>
  <si>
    <t>1.58 e-34</t>
  </si>
  <si>
    <t>4.7 e-32</t>
  </si>
  <si>
    <t>REACTOME_M_PHASE [415]</t>
  </si>
  <si>
    <t>M Phase</t>
  </si>
  <si>
    <t>2.17 e-34</t>
  </si>
  <si>
    <t>5.9 e-32</t>
  </si>
  <si>
    <t>REACTOME_MITOTIC_G1_PHASE_AND_G1_S_TRANSITION [149]</t>
  </si>
  <si>
    <t>GOBP_CELL_CYCLE [1779]</t>
  </si>
  <si>
    <t>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C:go_curators, GOC:mtg_cell_cycle]</t>
  </si>
  <si>
    <t>7.82 e-77</t>
  </si>
  <si>
    <t>8.13 e-73</t>
  </si>
  <si>
    <t>GOCC_CHROMOSOME [1852]</t>
  </si>
  <si>
    <t>A structure composed of a very long molecule of DNA and associated proteins (e.g. histones) that carries hereditary information. [ISBN:0198547684]</t>
  </si>
  <si>
    <t>2.05 e-72</t>
  </si>
  <si>
    <t>1.06 e-68</t>
  </si>
  <si>
    <t>GOBP_CELL_CYCLE_PROCESS [1224]</t>
  </si>
  <si>
    <t>The cellular process that ensures successive accurate and complete genome replication and chromosome segregation. [GOC:isa_complete, GOC:mtg_cell_cycle]</t>
  </si>
  <si>
    <t>1.3 e-71</t>
  </si>
  <si>
    <t>4.51 e-68</t>
  </si>
  <si>
    <t>GOBP_CHROMOSOME_ORGANIZATION [1033]</t>
  </si>
  <si>
    <t>A process that is carried out at the cellular level that results in the assembly, arrangement of constituent parts, or disassembly of chromosomes, structures composed of a very long molecule of DNA and associated proteins that carries hereditary information. This term covers covalent modifications at the molecular level as well as spatial relationships among the major components of a chromosome. [GOC:ai, GOC:dph, GOC:jl, GOC:mah]</t>
  </si>
  <si>
    <t>1.2 e-67</t>
  </si>
  <si>
    <t>3.13 e-64</t>
  </si>
  <si>
    <t>GOBP_MITOTIC_CELL_CYCLE_PROCESS [745]</t>
  </si>
  <si>
    <t>A process that is part of the mitotic cell cycle. [GO_REF:0000060, GOC:mtg_cell_cycle, GOC:TermGenie]</t>
  </si>
  <si>
    <t>1.11 e-62</t>
  </si>
  <si>
    <t>2.3 e-59</t>
  </si>
  <si>
    <t>GOBP_MITOTIC_CELL_CYCLE [900]</t>
  </si>
  <si>
    <t>Progression through the phases of the mitotic cell cycle, the most common eukaryotic cell cycle, which canonically comprises four successive phases called G1, S, G2, and M and includes replication of the genome and the subsequent segregation of chromosomes into daughter cells. In some variant cell cycles nuclear replication or nuclear division may not be followed by cell division, or G1 and G2 phases may be absent. [GOC:mah, ISBN:0815316194, Reactome:69278]</t>
  </si>
  <si>
    <t>2.41 e-62</t>
  </si>
  <si>
    <t>4.19 e-59</t>
  </si>
  <si>
    <t>GOCC_CHROMOSOMAL_REGION [366]</t>
  </si>
  <si>
    <t>Any subdivision of a chromosome along its length. [GOC:dos]</t>
  </si>
  <si>
    <t>1.16 e-57</t>
  </si>
  <si>
    <t>1.72 e-54</t>
  </si>
  <si>
    <t>GOBP_CELL_DIVISION [622]</t>
  </si>
  <si>
    <t>The process resulting in division and partitioning of components of a cell to form more cells; may or may not be accompanied by the physical separation of a cell into distinct, individually membrane-bounded daughter cells. [GOC:di, GOC:go_curators, GOC:pr]</t>
  </si>
  <si>
    <t>8 e-50</t>
  </si>
  <si>
    <t>1.04 e-46</t>
  </si>
  <si>
    <t>GOBP_DNA_METABOLIC_PROCESS [912]</t>
  </si>
  <si>
    <t>Any cellular metabolic process involving deoxyribonucleic acid. This is one of the two main types of nucleic acid, consisting of a long, unbranched macromolecule formed from one, or more commonly, two, strands of linked deoxyribonucleotides. [ISBN:0198506732]</t>
  </si>
  <si>
    <t>8.89 e-49</t>
  </si>
  <si>
    <t>1.03 e-45</t>
  </si>
  <si>
    <t>GOBP_DNA_REPLICATION [282]</t>
  </si>
  <si>
    <t>The cellular metabolic process in which a cell duplicates one or more molecules of DNA. DNA replication begins when specific sequences, known as origins of replication, are recognized and bound by initiation proteins, and ends when the original DNA molecule has been completely duplicated and the copies topologically separated. The unit of replication usually corresponds to the genome of the cell, an organelle, or a virus. The template for replication can either be an existing DNA molecule or RNA. [GOC:mah]</t>
  </si>
  <si>
    <t>3.94 e-45</t>
  </si>
  <si>
    <t>4.1 e-42</t>
  </si>
  <si>
    <t>5.06 e-5</t>
  </si>
  <si>
    <t>2.53 e-3</t>
  </si>
  <si>
    <t>1.57 e-3</t>
  </si>
  <si>
    <t>3.93 e-2</t>
  </si>
  <si>
    <t>2.41 e-3</t>
  </si>
  <si>
    <t>4.01 e-2</t>
  </si>
  <si>
    <t>1.67 e-9</t>
  </si>
  <si>
    <t>4.99 e-6</t>
  </si>
  <si>
    <t>3.94 e-7</t>
  </si>
  <si>
    <t>5.88 e-4</t>
  </si>
  <si>
    <t>5.38 e-6</t>
  </si>
  <si>
    <t>3.21 e-3</t>
  </si>
  <si>
    <t>BIOCARTA_CLASSIC_PATHWAY [15]</t>
  </si>
  <si>
    <t>Classical Complement Pathway</t>
  </si>
  <si>
    <t>1.32 e-5</t>
  </si>
  <si>
    <t>6.57 e-3</t>
  </si>
  <si>
    <t>Scavenging by Class A Receptors</t>
  </si>
  <si>
    <t>2.15 e-5</t>
  </si>
  <si>
    <t>8.05 e-3</t>
  </si>
  <si>
    <t>BIOCARTA_COMP_PATHWAY [20]</t>
  </si>
  <si>
    <t>Complement Pathway</t>
  </si>
  <si>
    <t>2.39 e-5</t>
  </si>
  <si>
    <t>2.43 e-5</t>
  </si>
  <si>
    <t>WP_OXIDATIVE_DAMAGE_RESPONSE [41]</t>
  </si>
  <si>
    <t>Oxidative damage response</t>
  </si>
  <si>
    <t>1.03 e-4</t>
  </si>
  <si>
    <t>2.55 e-2</t>
  </si>
  <si>
    <t>2.13 e-4</t>
  </si>
  <si>
    <t>4.7 e-2</t>
  </si>
  <si>
    <t>2.43 e-4</t>
  </si>
  <si>
    <t>4.84 e-2</t>
  </si>
  <si>
    <t>REACTOME_SCAVENGING_BY_CLASS_A_RECEPTORS [19]</t>
  </si>
  <si>
    <t>4.78 e-11</t>
  </si>
  <si>
    <t>4.97 e-7</t>
  </si>
  <si>
    <t>5.77 e-6</t>
  </si>
  <si>
    <t>Reactions triggered in response to the presence of another organism that act to protect the cell or organism from damage caused by that organism. [GOC:dos]</t>
  </si>
  <si>
    <t>1.66 e-9</t>
  </si>
  <si>
    <t>Any process that modulates the frequency, rate, or extent of myeloid leukocyte differentiation. [GOC:add]</t>
  </si>
  <si>
    <t>8.57 e-8</t>
  </si>
  <si>
    <t>1.88 e-4</t>
  </si>
  <si>
    <t>9.74 e-8</t>
  </si>
  <si>
    <t>An extracellular matrix consisting mainly of proteins (especially collagen) and glycosaminoglycans (mostly as proteoglycans) that provides not only essential physical scaffolding for the cellular constituents but can also initiate crucial biochemical and biomechanical cues required for tissue morphogenesis, differentiation and homeostasis. The components are secreted by cells in the vicinity and form a sheet underlying or overlying cells such as endothelial and epithelial cells. [GOC:BHF, GOC:rph, PMID:21123617]</t>
  </si>
  <si>
    <t>3.38 e-7</t>
  </si>
  <si>
    <t>4.36 e-4</t>
  </si>
  <si>
    <t>3.78 e-7</t>
  </si>
  <si>
    <t>Any process that modulates the frequency, rate or extent of myeloid cell differentiation. [GOC:go_curators]</t>
  </si>
  <si>
    <t>8.75 e-7</t>
  </si>
  <si>
    <t>7.75 e-4</t>
  </si>
  <si>
    <t>GOBP_MYELOID_LEUKOCYTE_DIFFERENTIATION [211]</t>
  </si>
  <si>
    <t>The process in which a relatively unspecialized myeloid precursor cell acquires the specialized features of any cell of the myeloid leukocyte lineage. [GOC:add, PMID:16551251]</t>
  </si>
  <si>
    <t>9.09 e-7</t>
  </si>
  <si>
    <t>GOCC_TERTIARY_GRANULE_LUMEN [55]</t>
  </si>
  <si>
    <t>Any membrane-enclosed lumen that is part of a tertiary granule. [GO_REF:0000064, GOC:TermGenie, PMID:23650620]</t>
  </si>
  <si>
    <t>GOBP_DEFENSE_RESPONSE_TO_OTHER_ORGANISM [1116]</t>
  </si>
  <si>
    <t>GOBP_REGULATION_OF_MYELOID_LEUKOCYTE_DIFFERENTIATION [117]</t>
  </si>
  <si>
    <t>GOCC_COLLAGEN_CONTAINING_EXTRACELLULAR_MATRIX [427]</t>
  </si>
  <si>
    <t>GOBP_REGULATION_OF_MYELOID_CELL_DIFFERENTIATION [209]</t>
  </si>
  <si>
    <t>6.22 e-13</t>
  </si>
  <si>
    <t>3.11 e-11</t>
  </si>
  <si>
    <t>3.92 e-7</t>
  </si>
  <si>
    <t>9.8 e-6</t>
  </si>
  <si>
    <t>4.13 e-5</t>
  </si>
  <si>
    <t>5.16 e-4</t>
  </si>
  <si>
    <t>HALLMARK_UV_RESPONSE_DN [144]</t>
  </si>
  <si>
    <t>Genes down-regulated in response to ultraviolet (UV) radiation.</t>
  </si>
  <si>
    <t>5.66 e-5</t>
  </si>
  <si>
    <t>5.66 e-4</t>
  </si>
  <si>
    <t>3.39 e-4</t>
  </si>
  <si>
    <t>2.82 e-3</t>
  </si>
  <si>
    <t>9.13 e-4</t>
  </si>
  <si>
    <t>6.52 e-3</t>
  </si>
  <si>
    <t>1.06 e-3</t>
  </si>
  <si>
    <t>6.65 e-3</t>
  </si>
  <si>
    <t>2.37 e-3</t>
  </si>
  <si>
    <t>1.18 e-2</t>
  </si>
  <si>
    <t>5.44 e-17</t>
  </si>
  <si>
    <t>1.58 e-13</t>
  </si>
  <si>
    <t>REACTOME_METABOLISM_OF_RNA [672]</t>
  </si>
  <si>
    <t>Metabolism of RNA</t>
  </si>
  <si>
    <t>1.06 e-16</t>
  </si>
  <si>
    <t>2.31 e-16</t>
  </si>
  <si>
    <t>REACTOME_MRNA_SPLICING [188]</t>
  </si>
  <si>
    <t>mRNA Splicing</t>
  </si>
  <si>
    <t>1.32 e-14</t>
  </si>
  <si>
    <t>9.82 e-12</t>
  </si>
  <si>
    <t>2.35 e-13</t>
  </si>
  <si>
    <t>1.17 e-10</t>
  </si>
  <si>
    <t>KEGG_SPLICEOSOME [127]</t>
  </si>
  <si>
    <t>Spliceosome</t>
  </si>
  <si>
    <t>8.21 e-13</t>
  </si>
  <si>
    <t>3.5 e-10</t>
  </si>
  <si>
    <t>WP_MRNA_PROCESSING [133]</t>
  </si>
  <si>
    <t>mRNA processing</t>
  </si>
  <si>
    <t>1.43 e-12</t>
  </si>
  <si>
    <t>5.33 e-10</t>
  </si>
  <si>
    <t>REACTOME_RAC1_GTPASE_CYCLE [184]</t>
  </si>
  <si>
    <t>RAC1 GTPase cycle</t>
  </si>
  <si>
    <t>6.64 e-11</t>
  </si>
  <si>
    <t>2.2 e-8</t>
  </si>
  <si>
    <t>1.12 e-8</t>
  </si>
  <si>
    <t>3.04 e-6</t>
  </si>
  <si>
    <t>REACTOME_RHOA_GTPASE_CYCLE [149]</t>
  </si>
  <si>
    <t>RHOA GTPase cycle</t>
  </si>
  <si>
    <t>3.31 e-8</t>
  </si>
  <si>
    <t>7.6 e-6</t>
  </si>
  <si>
    <t>2.88 e-52</t>
  </si>
  <si>
    <t>3 e-48</t>
  </si>
  <si>
    <t>GOBP_MRNA_METABOLIC_PROCESS [725]</t>
  </si>
  <si>
    <t>The chemical reactions and pathways involving mRNA, messenger RNA, which is responsible for carrying the coded genetic 'message', transcribed from DNA, to sites of protein assembly at the ribosomes. [ISBN:0198506732]</t>
  </si>
  <si>
    <t>4.72 e-30</t>
  </si>
  <si>
    <t>2.45 e-26</t>
  </si>
  <si>
    <t>GOBP_RNA_SPLICING [434]</t>
  </si>
  <si>
    <t>The process of removing sections of the primary RNA transcript to remove sequences not present in the mature form of the RNA and joining the remaining sections to form the mature form of the RNA. [GOC:krc, GOC:mah]</t>
  </si>
  <si>
    <t>4.47 e-25</t>
  </si>
  <si>
    <t>1.55 e-21</t>
  </si>
  <si>
    <t>GOBP_MRNA_PROCESSING [496]</t>
  </si>
  <si>
    <t>Any process involved in the conversion of a primary mRNA transcript into one or more mature mRNA(s) prior to translation into polypeptide. [GOC:mah]</t>
  </si>
  <si>
    <t>1.92 e-23</t>
  </si>
  <si>
    <t>4.99 e-20</t>
  </si>
  <si>
    <t>Any process that modulates the frequency, rate or extent of mRNA metabolic process. [GO_REF:0000058, GOC:TermGenie, GOC:vw]</t>
  </si>
  <si>
    <t>1.22 e-21</t>
  </si>
  <si>
    <t>2.54 e-18</t>
  </si>
  <si>
    <t>GOBP_RNA_PROCESSING [1392]</t>
  </si>
  <si>
    <t>Any process involved in the conversion of one or more primary RNA transcripts into one or more mature RNA molecules. [GOC:mah]</t>
  </si>
  <si>
    <t>9.86 e-21</t>
  </si>
  <si>
    <t>GOBP_REGULATION_OF_RNA_SPLICING [153]</t>
  </si>
  <si>
    <t>Any process that modulates the frequency, rate or extent of RNA splicing, the process of removing sections of the primary RNA transcript to remove sequences not present in the mature form of the RNA and joining the remaining sections to form the mature form of the RNA. [GOC:jl]</t>
  </si>
  <si>
    <t>2.37 e-20</t>
  </si>
  <si>
    <t>3.52 e-17</t>
  </si>
  <si>
    <t>Any cellular process that activates or increases the frequency, rate or extent of the chemical reactions and pathways involving nucleobases, nucleosides, nucleotides and nucleic acids. [GOC:go_curators]</t>
  </si>
  <si>
    <t>5.63 e-19</t>
  </si>
  <si>
    <t>6.51 e-16</t>
  </si>
  <si>
    <t>GOCC_NUCLEAR_SPECK [410]</t>
  </si>
  <si>
    <t>A discrete extra-nucleolar subnuclear domain, 20-50 in number, in which splicing factors are seen to be localized by immunofluorescence microscopy. [http://www.cellnucleus.com/]</t>
  </si>
  <si>
    <t>2.28 e-18</t>
  </si>
  <si>
    <t>2.37 e-15</t>
  </si>
  <si>
    <t>Any process that activates or increases the frequency, rate or extent of the chemical reactions and pathways involving RNA. [GOC:ai]</t>
  </si>
  <si>
    <t>4.03 e-18</t>
  </si>
  <si>
    <t>3.81 e-15</t>
  </si>
  <si>
    <t>GOBP_REGULATION_OF_MRNA_METABOLIC_PROCESS [293]</t>
  </si>
  <si>
    <t>GOBP_POSITIVE_REGULATION_OF_NUCLEOBASE_CONTAINING_COMPOUND_METABOLIC_PROCESS [1928]</t>
  </si>
  <si>
    <t>GOBP_POSITIVE_REGULATION_OF_RNA_METABOLIC_PROCESS [1745]</t>
  </si>
  <si>
    <t>4.03 e-30</t>
  </si>
  <si>
    <t>2.01 e-28</t>
  </si>
  <si>
    <t>3.61 e-12</t>
  </si>
  <si>
    <t>9.02 e-11</t>
  </si>
  <si>
    <t>2.02 e-9</t>
  </si>
  <si>
    <t>3.37 e-8</t>
  </si>
  <si>
    <t>1.77 e-7</t>
  </si>
  <si>
    <t>2.21 e-6</t>
  </si>
  <si>
    <t>2.78 e-6</t>
  </si>
  <si>
    <t>2.78 e-5</t>
  </si>
  <si>
    <t>1.53 e-4</t>
  </si>
  <si>
    <t>9.02 e-4</t>
  </si>
  <si>
    <t>HALLMARK_WNT_BETA_CATENIN_SIGNALING [42]</t>
  </si>
  <si>
    <t>Genes up-regulated by activation of WNT signaling through accumulation of beta catenin CTNNB1 [GeneID=1499].</t>
  </si>
  <si>
    <t>1.62 e-4</t>
  </si>
  <si>
    <t>8.2 e-3</t>
  </si>
  <si>
    <t>5.67 e-19</t>
  </si>
  <si>
    <t>8.46 e-16</t>
  </si>
  <si>
    <t>Modulators of TCR signaling and T cell activation</t>
  </si>
  <si>
    <t>4.93 e-16</t>
  </si>
  <si>
    <t>4.38 e-13</t>
  </si>
  <si>
    <t>PID_IL12_2PATHWAY [62]</t>
  </si>
  <si>
    <t>IL12-mediated signaling events</t>
  </si>
  <si>
    <t>5.87 e-16</t>
  </si>
  <si>
    <t>BIOCARTA_NO2IL12_PATHWAY [15]</t>
  </si>
  <si>
    <t>NO2-dependent IL 12 Pathway in NK cells</t>
  </si>
  <si>
    <t>3.14 e-15</t>
  </si>
  <si>
    <t>1.87 e-12</t>
  </si>
  <si>
    <t>PID_CD8_TCR_PATHWAY [53]</t>
  </si>
  <si>
    <t>TCR signaling in naïve CD8+ T cells</t>
  </si>
  <si>
    <t>1.08 e-14</t>
  </si>
  <si>
    <t>5.36 e-12</t>
  </si>
  <si>
    <t>BIOCARTA_IL12_PATHWAY [19]</t>
  </si>
  <si>
    <t>IL12 and Stat4 Dependent Signaling Pathway in Th1 Development</t>
  </si>
  <si>
    <t>2.44 e-14</t>
  </si>
  <si>
    <t>9.09 e-12</t>
  </si>
  <si>
    <t>PID_TCR_PATHWAY [64]</t>
  </si>
  <si>
    <t>TCR signaling in naïve CD4+ T cells</t>
  </si>
  <si>
    <t>6.55 e-14</t>
  </si>
  <si>
    <t>2.17 e-11</t>
  </si>
  <si>
    <t>PID_CD8_TCR_DOWNSTREAM_PATHWAY [65]</t>
  </si>
  <si>
    <t>Downstream signaling in naïve CD8+ T cells</t>
  </si>
  <si>
    <t>7.59 e-14</t>
  </si>
  <si>
    <t>2.22 e-11</t>
  </si>
  <si>
    <t>WP_MODULATORS_OF_TCR_SIGNALING_AND_T_CELL_ACTIVATION [61]</t>
  </si>
  <si>
    <t>GOBP_T_CELL_ACTIVATION [507]</t>
  </si>
  <si>
    <t>The change in morphology and behavior of a mature or immature T cell resulting from exposure to a mitogen, cytokine, chemokine, cellular ligand, or an antigen for which it is specific. [GOC:mgi_curators, ISBN:0781735149]</t>
  </si>
  <si>
    <t>2.6 e-31</t>
  </si>
  <si>
    <t>2.7 e-27</t>
  </si>
  <si>
    <t>7.62 e-30</t>
  </si>
  <si>
    <t>3.96 e-26</t>
  </si>
  <si>
    <t>5.32 e-28</t>
  </si>
  <si>
    <t>1.84 e-24</t>
  </si>
  <si>
    <t>1.53 e-26</t>
  </si>
  <si>
    <t>3.99 e-23</t>
  </si>
  <si>
    <t>GOBP_T_CELL_DIFFERENTIATION [263]</t>
  </si>
  <si>
    <t>The process in which a precursor cell type acquires characteristics of a more mature T-cell. A T cell is a type of lymphocyte whose definin characteristic is the expression of a T cell receptor complex. [GO_REF:0000022, GOC:jid, GOC:mah]</t>
  </si>
  <si>
    <t>9.03 e-26</t>
  </si>
  <si>
    <t>1.88 e-22</t>
  </si>
  <si>
    <t>Any process that modulates the frequency, rate or extent of lymphocyte activation. [GOC:ai]</t>
  </si>
  <si>
    <t>3.34 e-22</t>
  </si>
  <si>
    <t>4.96 e-19</t>
  </si>
  <si>
    <t>GOBP_REGULATION_OF_T_CELL_ACTIVATION [342]</t>
  </si>
  <si>
    <t>Any process that modulates the frequency, rate or extent of T cell activation. [GOC:ai]</t>
  </si>
  <si>
    <t>7.54 e-22</t>
  </si>
  <si>
    <t>9.8 e-19</t>
  </si>
  <si>
    <t>1.61 e-21</t>
  </si>
  <si>
    <t>1.87 e-18</t>
  </si>
  <si>
    <t>GOBP_REGULATION_OF_CELL_ACTIVATION [674]</t>
  </si>
  <si>
    <t>Any process that modulates the frequency, rate or extent of cell activation, the change in the morphology or behavior of a cell resulting from exposure to an activating factor such as a cellular or soluble ligand. [GOC:ai]</t>
  </si>
  <si>
    <t>4.7 e-21</t>
  </si>
  <si>
    <t>4.45 e-18</t>
  </si>
  <si>
    <t>Any process that activates or increases the frequency, rate or extent of leukocyte cell-cell adhesion. [GO_REF:0000058, GOC:BHF, GOC:rl, GOC:TermGenie, PMID:21106532]</t>
  </si>
  <si>
    <t>6 e-20</t>
  </si>
  <si>
    <t>5.2 e-17</t>
  </si>
  <si>
    <t>GOBP_REGULATION_OF_LYMPHOCYTE_ACTIVATION [525]</t>
  </si>
  <si>
    <t>GOBP_POSITIVE_REGULATION_OF_LEUKOCYTE_CELL_CELL_ADHESION [245]</t>
  </si>
  <si>
    <t>7.8 e-32</t>
  </si>
  <si>
    <t>3.9 e-30</t>
  </si>
  <si>
    <t>7.12 e-19</t>
  </si>
  <si>
    <t>1.78 e-17</t>
  </si>
  <si>
    <t>1.35 e-18</t>
  </si>
  <si>
    <t>2.24 e-17</t>
  </si>
  <si>
    <t>1.97 e-15</t>
  </si>
  <si>
    <t>2.46 e-14</t>
  </si>
  <si>
    <t>2.82 e-14</t>
  </si>
  <si>
    <t>2.82 e-13</t>
  </si>
  <si>
    <t>3.45 e-13</t>
  </si>
  <si>
    <t>2.88 e-12</t>
  </si>
  <si>
    <t>3.97 e-12</t>
  </si>
  <si>
    <t>2.48 e-11</t>
  </si>
  <si>
    <t>4.28 e-11</t>
  </si>
  <si>
    <t>2.38 e-10</t>
  </si>
  <si>
    <t>6 e-9</t>
  </si>
  <si>
    <t>3 e-8</t>
  </si>
  <si>
    <t>1.19 e-78</t>
  </si>
  <si>
    <t>3.55 e-75</t>
  </si>
  <si>
    <t>1.27 e-32</t>
  </si>
  <si>
    <t>1.26 e-29</t>
  </si>
  <si>
    <t>5.2 e-30</t>
  </si>
  <si>
    <t>3.87 e-27</t>
  </si>
  <si>
    <t>5.76 e-23</t>
  </si>
  <si>
    <t>2.45 e-20</t>
  </si>
  <si>
    <t>4.41 e-18</t>
  </si>
  <si>
    <t>1.46 e-15</t>
  </si>
  <si>
    <t>2.7 e-17</t>
  </si>
  <si>
    <t>7.32 e-15</t>
  </si>
  <si>
    <t>MHC class II antigen presentation</t>
  </si>
  <si>
    <t>9.42 e-17</t>
  </si>
  <si>
    <t>2.34 e-14</t>
  </si>
  <si>
    <t>2.69 e-16</t>
  </si>
  <si>
    <t>6.18 e-14</t>
  </si>
  <si>
    <t>Asparagine N-linked glycosylation</t>
  </si>
  <si>
    <t>7.91 e-16</t>
  </si>
  <si>
    <t>1.69 e-13</t>
  </si>
  <si>
    <t>REACTOME_MHC_CLASS_II_ANTIGEN_PRESENTATION [126]</t>
  </si>
  <si>
    <t>REACTOME_ASPARAGINE_N_LINKED_GLYCOSYLATION [305]</t>
  </si>
  <si>
    <t>6.06 e-75</t>
  </si>
  <si>
    <t>6.31 e-71</t>
  </si>
  <si>
    <t>2.15 e-70</t>
  </si>
  <si>
    <t>1.12 e-66</t>
  </si>
  <si>
    <t>4.81 e-55</t>
  </si>
  <si>
    <t>1.67 e-51</t>
  </si>
  <si>
    <t>9.32 e-53</t>
  </si>
  <si>
    <t>2.42 e-49</t>
  </si>
  <si>
    <t>4.5 e-49</t>
  </si>
  <si>
    <t>9.36 e-46</t>
  </si>
  <si>
    <t>9.01 e-48</t>
  </si>
  <si>
    <t>1.56 e-44</t>
  </si>
  <si>
    <t>2.92 e-42</t>
  </si>
  <si>
    <t>3.8 e-39</t>
  </si>
  <si>
    <t>1.28 e-35</t>
  </si>
  <si>
    <t>9.82 e-33</t>
  </si>
  <si>
    <t>3.48 e-35</t>
  </si>
  <si>
    <t>2.26 e-32</t>
  </si>
  <si>
    <t>9.55 e-6</t>
  </si>
  <si>
    <t>4.77 e-4</t>
  </si>
  <si>
    <t>5.67 e-10</t>
  </si>
  <si>
    <t>1.69 e-6</t>
  </si>
  <si>
    <t>2.3 e-9</t>
  </si>
  <si>
    <t>3.43 e-6</t>
  </si>
  <si>
    <t>3.28 e-8</t>
  </si>
  <si>
    <t>3.26 e-5</t>
  </si>
  <si>
    <t>6.14 e-8</t>
  </si>
  <si>
    <t>2.35 e-4</t>
  </si>
  <si>
    <t>8.92 e-6</t>
  </si>
  <si>
    <t>4.44 e-3</t>
  </si>
  <si>
    <t>1.19 e-5</t>
  </si>
  <si>
    <t>5.08 e-3</t>
  </si>
  <si>
    <t>BIOCARTA_BCR_PATHWAY [33]</t>
  </si>
  <si>
    <t>BCR Signaling Pathway</t>
  </si>
  <si>
    <t>8.49 e-3</t>
  </si>
  <si>
    <t>8.39 e-5</t>
  </si>
  <si>
    <t>2.78 e-2</t>
  </si>
  <si>
    <t>KEGG_B_CELL_RECEPTOR_SIGNALING_PATHWAY [75]</t>
  </si>
  <si>
    <t>1.19 e-4</t>
  </si>
  <si>
    <t>3.55 e-2</t>
  </si>
  <si>
    <t>1.73 e-13</t>
  </si>
  <si>
    <t>1.8 e-9</t>
  </si>
  <si>
    <t>6.37 e-13</t>
  </si>
  <si>
    <t>2.26 e-9</t>
  </si>
  <si>
    <t>6.5 e-13</t>
  </si>
  <si>
    <t>2.31 e-12</t>
  </si>
  <si>
    <t>6.02 e-9</t>
  </si>
  <si>
    <t>3.76 e-8</t>
  </si>
  <si>
    <t>2.99 e-11</t>
  </si>
  <si>
    <t>4.44 e-8</t>
  </si>
  <si>
    <t>9.83 e-11</t>
  </si>
  <si>
    <t>1.14 e-7</t>
  </si>
  <si>
    <t>9.86 e-11</t>
  </si>
  <si>
    <t>6.8 e-10</t>
  </si>
  <si>
    <t>7.08 e-7</t>
  </si>
  <si>
    <t>7.85 e-10</t>
  </si>
  <si>
    <t>7.42 e-7</t>
  </si>
  <si>
    <t>9.13 e-20</t>
  </si>
  <si>
    <t>4.56 e-18</t>
  </si>
  <si>
    <t>5.64 e-10</t>
  </si>
  <si>
    <t>1.41 e-8</t>
  </si>
  <si>
    <t>2.36 e-7</t>
  </si>
  <si>
    <t>3.94 e-6</t>
  </si>
  <si>
    <t>7.87 e-7</t>
  </si>
  <si>
    <t>9.84 e-6</t>
  </si>
  <si>
    <t>HALLMARK_UNFOLDED_PROTEIN_RESPONSE [113]</t>
  </si>
  <si>
    <t>Genes up-regulated during unfolded protein response, a cellular stress response related to the endoplasmic reticulum.</t>
  </si>
  <si>
    <t>1.56 e-6</t>
  </si>
  <si>
    <t>1.56 e-5</t>
  </si>
  <si>
    <t>HALLMARK_PROTEIN_SECRETION [96]</t>
  </si>
  <si>
    <t>Genes involved in protein secretion pathway.</t>
  </si>
  <si>
    <t>9.9 e-5</t>
  </si>
  <si>
    <t>1.39 e-5</t>
  </si>
  <si>
    <t>HALLMARK_PI3K_AKT_MTOR_SIGNALING [105]</t>
  </si>
  <si>
    <t>Genes up-regulated by activation of the PI3K/AKT/mTOR pathway.</t>
  </si>
  <si>
    <t>2.04 e-5</t>
  </si>
  <si>
    <t>1.27 e-4</t>
  </si>
  <si>
    <t>4.07 e-5</t>
  </si>
  <si>
    <t>2.26 e-4</t>
  </si>
  <si>
    <t>4.22 e-4</t>
  </si>
  <si>
    <t>1.92 e-3</t>
  </si>
  <si>
    <t>2.58 e-25</t>
  </si>
  <si>
    <t>7.69 e-22</t>
  </si>
  <si>
    <t>1.85 e-17</t>
  </si>
  <si>
    <t>1.84 e-14</t>
  </si>
  <si>
    <t>3.1 e-12</t>
  </si>
  <si>
    <t>5.2 e-15</t>
  </si>
  <si>
    <t>1.12 e-13</t>
  </si>
  <si>
    <t>5.58 e-11</t>
  </si>
  <si>
    <t>1.33 e-11</t>
  </si>
  <si>
    <t>4.97 e-9</t>
  </si>
  <si>
    <t>1.96 e-11</t>
  </si>
  <si>
    <t>6.48 e-9</t>
  </si>
  <si>
    <t>1.04 e-10</t>
  </si>
  <si>
    <t>2.82 e-8</t>
  </si>
  <si>
    <t>REACTOME_INFECTIOUS_DISEASE [934]</t>
  </si>
  <si>
    <t>Infectious disease</t>
  </si>
  <si>
    <t>8.02 e-10</t>
  </si>
  <si>
    <t>1.99 e-7</t>
  </si>
  <si>
    <t>9.05 e-10</t>
  </si>
  <si>
    <t>2.08 e-7</t>
  </si>
  <si>
    <t>1.33 e-9</t>
  </si>
  <si>
    <t>2.83 e-7</t>
  </si>
  <si>
    <t>4.84 e-29</t>
  </si>
  <si>
    <t>2.91 e-25</t>
  </si>
  <si>
    <t>5.6 e-29</t>
  </si>
  <si>
    <t>Binding to a macromolecular complex. [GOC:jl]</t>
  </si>
  <si>
    <t>1.88 e-23</t>
  </si>
  <si>
    <t>6.53 e-20</t>
  </si>
  <si>
    <t>4.09 e-19</t>
  </si>
  <si>
    <t>8.51 e-16</t>
  </si>
  <si>
    <t>1.58 e-18</t>
  </si>
  <si>
    <t>2.75 e-15</t>
  </si>
  <si>
    <t>GOCC_CELL_SUBSTRATE_JUNCTION [431]</t>
  </si>
  <si>
    <t>A cell junction that forms a connection between a cell and the extracellular matrix. [GOC:aruk, GOC:bc, GOC:hb, GOC:mah, PMID:10419689, PMID:1643657, PMID:16805308, PMID:26923917, PMID:8314002]</t>
  </si>
  <si>
    <t>6.96 e-18</t>
  </si>
  <si>
    <t>1.03 e-14</t>
  </si>
  <si>
    <t>GOBP_PROGRAMMED_CELL_DEATH [1950]</t>
  </si>
  <si>
    <t>A process which begins when a cell receives an internal or external signal and activates a series of biochemical events (signaling pathway). The process ends with the death of the cell. [GOC:lr, GOC:mtg_apoptosis]</t>
  </si>
  <si>
    <t>GOBP_REGULATION_OF_CELL_DEATH [1643]</t>
  </si>
  <si>
    <t>Any process that modulates the rate or frequency of cell death. Cell death is the specific activation or halting of processes within a cell so that its vital functions markedly cease, rather than simply deteriorating gradually over time, which culminates in cell death. [GOC:dph, GOC:tb]</t>
  </si>
  <si>
    <t>3.8 e-16</t>
  </si>
  <si>
    <t>3.96 e-13</t>
  </si>
  <si>
    <t>6.35 e-16</t>
  </si>
  <si>
    <t>6.01 e-13</t>
  </si>
  <si>
    <t>GOCC_ANCHORING_JUNCTION [841]</t>
  </si>
  <si>
    <t>A cell junction that mechanically attaches a cell (and its cytoskeleton) to neighboring cells or to the extracellular matrix. [ISBN:0815332181]</t>
  </si>
  <si>
    <t>1.89 e-15</t>
  </si>
  <si>
    <t>1.64 e-12</t>
  </si>
  <si>
    <t>GOMF_PROTEIN_CONTAINING_COMPLEX_BINDING [1273]</t>
  </si>
  <si>
    <t>4.67 e-8</t>
  </si>
  <si>
    <t>2.33 e-6</t>
  </si>
  <si>
    <t>6.52 e-7</t>
  </si>
  <si>
    <t>1.63 e-5</t>
  </si>
  <si>
    <t>7.74 e-6</t>
  </si>
  <si>
    <t>1 e-4</t>
  </si>
  <si>
    <t>8 e-6</t>
  </si>
  <si>
    <t>8.28 e-5</t>
  </si>
  <si>
    <t>6.08 e-4</t>
  </si>
  <si>
    <t>8.52 e-5</t>
  </si>
  <si>
    <t>HALLMARK_APICAL_JUNCTION [200]</t>
  </si>
  <si>
    <t>Genes encoding components of apical junction complex.</t>
  </si>
  <si>
    <t>7.19 e-4</t>
  </si>
  <si>
    <t>4.28 e-3</t>
  </si>
  <si>
    <t>7.71 e-4</t>
  </si>
  <si>
    <t>HALLMARK_CHOLESTEROL_HOMEOSTASIS [74]</t>
  </si>
  <si>
    <t>Genes involved in cholesterol homeostasis.</t>
  </si>
  <si>
    <t>1.19 e-2</t>
  </si>
  <si>
    <t>5.38 e-10</t>
  </si>
  <si>
    <t>1.42 e-6</t>
  </si>
  <si>
    <t>9.5 e-10</t>
  </si>
  <si>
    <t>6.95 e-9</t>
  </si>
  <si>
    <t>6.9 e-6</t>
  </si>
  <si>
    <t>2.28 e-8</t>
  </si>
  <si>
    <t>NABA_ECM_AFFILIATED [170]</t>
  </si>
  <si>
    <t>Genes encoding proteins affiliated structurally or functionally to extracellular matrix proteins</t>
  </si>
  <si>
    <t>1.89 e-7</t>
  </si>
  <si>
    <t>1.13 e-4</t>
  </si>
  <si>
    <t>SIG_BCR_SIGNALING_PATHWAY [46]</t>
  </si>
  <si>
    <t>Members of the BCR signaling pathway</t>
  </si>
  <si>
    <t>6.46 e-7</t>
  </si>
  <si>
    <t>3.21 e-4</t>
  </si>
  <si>
    <t>1.96 e-6</t>
  </si>
  <si>
    <t>5.84 e-4</t>
  </si>
  <si>
    <t>KEGG_CHEMOKINE_SIGNALING_PATHWAY [189]</t>
  </si>
  <si>
    <t>Chemokine signaling pathway</t>
  </si>
  <si>
    <t>5.53 e-6</t>
  </si>
  <si>
    <t>REACTOME_SIGNALING_BY_GPCR [698]</t>
  </si>
  <si>
    <t>Signaling by GPCR</t>
  </si>
  <si>
    <t>8.19 e-6</t>
  </si>
  <si>
    <t>1.9 e-3</t>
  </si>
  <si>
    <t>SIG_PIP3_SIGNALING_IN_B_LYMPHOCYTES [36]</t>
  </si>
  <si>
    <t>Genes related to PIP3 signaling in B lymphocytes</t>
  </si>
  <si>
    <t>8.26 e-6</t>
  </si>
  <si>
    <t>7.8 e-24</t>
  </si>
  <si>
    <t>8.12 e-20</t>
  </si>
  <si>
    <t>1.94 e-21</t>
  </si>
  <si>
    <t>1.01 e-17</t>
  </si>
  <si>
    <t>GOBP_TAXIS [619]</t>
  </si>
  <si>
    <t>The directed movement of a motile cell or organism in response to an external stimulus. [GOC:jl, ISBN:0192801023]</t>
  </si>
  <si>
    <t>4.15 e-18</t>
  </si>
  <si>
    <t>1.44 e-14</t>
  </si>
  <si>
    <t>2.62 e-17</t>
  </si>
  <si>
    <t>6.83 e-14</t>
  </si>
  <si>
    <t>4.48 e-16</t>
  </si>
  <si>
    <t>9.32 e-13</t>
  </si>
  <si>
    <t>1.03 e-15</t>
  </si>
  <si>
    <t>1.79 e-12</t>
  </si>
  <si>
    <t>2.24 e-15</t>
  </si>
  <si>
    <t>2.94 e-12</t>
  </si>
  <si>
    <t>Any process that modulates the frequency, rate or extent of cell proliferation. [GOC:jl]</t>
  </si>
  <si>
    <t>2.26 e-15</t>
  </si>
  <si>
    <t>Any process that modulates the frequency, rate or extent of the movement of a cellular component. [GOC:ai, GOC:dph, GOC:jl]</t>
  </si>
  <si>
    <t>3.86 e-15</t>
  </si>
  <si>
    <t>4.12 e-12</t>
  </si>
  <si>
    <t>3.96 e-15</t>
  </si>
  <si>
    <t>GOBP_REGULATION_OF_CELL_POPULATION_PROLIFERATION [1745]</t>
  </si>
  <si>
    <t>GOBP_REGULATION_OF_CELLULAR_COMPONENT_MOVEMENT [1122]</t>
  </si>
  <si>
    <t>5.02 e-4</t>
  </si>
  <si>
    <t>1.75 e-2</t>
  </si>
  <si>
    <t>1.05 e-3</t>
  </si>
  <si>
    <t>1.23 e-8</t>
  </si>
  <si>
    <t>2.71 e-8</t>
  </si>
  <si>
    <t>2.97 e-8</t>
  </si>
  <si>
    <t>4.68 e-8</t>
  </si>
  <si>
    <t>1.22 e-4</t>
  </si>
  <si>
    <t>GOBP_ENDOCYTOSIS [635]</t>
  </si>
  <si>
    <t>A vesicle-mediated transport process in which cells take up external materials or membrane constituents by the invagination of a small region of the plasma membrane to form a new membrane-bounded vesicle. [GOC:mah, ISBN:0198506732, ISBN:0716731363]</t>
  </si>
  <si>
    <t>2.13 e-7</t>
  </si>
  <si>
    <t>3.69 e-4</t>
  </si>
  <si>
    <t>GOBP_LONG_CHAIN_FATTY_ACID_TRANSPORT [66]</t>
  </si>
  <si>
    <t>The directed movement of long-chain fatty acids into, out of or within a cell, or between cells, by means of some agent such as a transporter or pore. A long-chain fatty acid is a fatty acid with a chain length between C13 and C22. [GOC:ai]</t>
  </si>
  <si>
    <t>4.82 e-7</t>
  </si>
  <si>
    <t>7.16 e-4</t>
  </si>
  <si>
    <t>GOBP_FATTY_ACID_TRANSPORT [99]</t>
  </si>
  <si>
    <t>The directed movement of fatty acids into, out of or within a cell, or between cells, by means of some agent such as a transporter or pore. Fatty acids are aliphatic monocarboxylic acids liberated from naturally occurring fats and oils by hydrolysis. [GOC:ai]</t>
  </si>
  <si>
    <t>1.64 e-6</t>
  </si>
  <si>
    <t>2.14 e-3</t>
  </si>
  <si>
    <t>GOBP_WOUND_HEALING [431]</t>
  </si>
  <si>
    <t>The series of events that restore integrity to a damaged tissue, following an injury. [GOC:bf, PMID:15269788]</t>
  </si>
  <si>
    <t>2.46 e-6</t>
  </si>
  <si>
    <t>2.84 e-3</t>
  </si>
  <si>
    <t>GOBP_RESPONSE_TO_WOUNDING [561]</t>
  </si>
  <si>
    <t>Any process that results in a change in state or activity of a cell or an organism (in terms of movement, secretion, enzyme production, gene expression, etc.) as a result of a stimulus indicating damage to the organism. [GOC:go_curators]</t>
  </si>
  <si>
    <t>6.96 e-6</t>
  </si>
  <si>
    <t>7.24 e-3</t>
  </si>
  <si>
    <t>GOBP_ENGULFMENT_OF_APOPTOTIC_CELL [19]</t>
  </si>
  <si>
    <t>The removal of the apoptotic cell by phagocytosis, by a neighboring cell or by a phagocyte. [GOC:rk, PMID:15536015]</t>
  </si>
  <si>
    <t>9.23 e-6</t>
  </si>
  <si>
    <t>8 e-3</t>
  </si>
  <si>
    <t>Large Peritoneal Macrophages (Adgre1+ Itgam+ Fcer1g+ Lyz2+)</t>
  </si>
  <si>
    <t>Large Peritoneal Macrophages (Adgre1+ Itgam+ Fcer1g- Lyz2-)</t>
  </si>
  <si>
    <t>Large Peritoneal Macrophages (Adgre1+ Itgam- Fcer1g+ Lyz2+)</t>
  </si>
  <si>
    <t>Large Peritoneal Macrophages (Adgre1- Itgam- Fcer1g- Lyz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3">
    <xf numFmtId="0" fontId="0" fillId="0" borderId="0" xfId="0"/>
    <xf numFmtId="11" fontId="0" fillId="0" borderId="0" xfId="0" applyNumberFormat="1"/>
    <xf numFmtId="49" fontId="0" fillId="0" borderId="0" xfId="0" applyNumberForma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FFD5D5"/>
      <color rgb="FFF4D5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Z453"/>
  <sheetViews>
    <sheetView tabSelected="1" zoomScale="90" zoomScaleNormal="90" workbookViewId="0"/>
  </sheetViews>
  <sheetFormatPr defaultRowHeight="14.25" x14ac:dyDescent="0.45"/>
  <cols>
    <col min="13" max="13" width="29.06640625" customWidth="1"/>
    <col min="21" max="21" width="25.86328125" customWidth="1"/>
  </cols>
  <sheetData>
    <row r="1" spans="1:26" x14ac:dyDescent="0.45">
      <c r="A1" t="s">
        <v>4932</v>
      </c>
    </row>
    <row r="3" spans="1:26" x14ac:dyDescent="0.45">
      <c r="A3" t="s">
        <v>3617</v>
      </c>
      <c r="B3" t="s">
        <v>0</v>
      </c>
      <c r="C3" t="s">
        <v>1</v>
      </c>
      <c r="D3" t="s">
        <v>2</v>
      </c>
      <c r="E3" t="s">
        <v>3</v>
      </c>
      <c r="F3" t="s">
        <v>4</v>
      </c>
      <c r="G3" t="s">
        <v>5</v>
      </c>
      <c r="H3" t="s">
        <v>3691</v>
      </c>
      <c r="J3" t="s">
        <v>3696</v>
      </c>
      <c r="K3" t="s">
        <v>3697</v>
      </c>
      <c r="M3" t="s">
        <v>3698</v>
      </c>
      <c r="U3" t="s">
        <v>3699</v>
      </c>
    </row>
    <row r="4" spans="1:26" x14ac:dyDescent="0.45">
      <c r="A4" t="s">
        <v>6</v>
      </c>
      <c r="B4" s="1">
        <v>3.2837908320694102E-47</v>
      </c>
      <c r="C4">
        <v>1.02659220728168</v>
      </c>
      <c r="D4">
        <v>1</v>
      </c>
      <c r="E4">
        <v>0.52900000000000003</v>
      </c>
      <c r="F4" s="1">
        <v>4.4810609694419203E-43</v>
      </c>
      <c r="G4">
        <v>0</v>
      </c>
      <c r="H4">
        <f t="shared" ref="H4:H67" si="0">IF(C4&gt;0,1,0)</f>
        <v>1</v>
      </c>
      <c r="J4" t="s">
        <v>6</v>
      </c>
      <c r="K4" t="s">
        <v>122</v>
      </c>
      <c r="M4" t="s">
        <v>3746</v>
      </c>
      <c r="U4" t="s">
        <v>3746</v>
      </c>
    </row>
    <row r="5" spans="1:26" x14ac:dyDescent="0.45">
      <c r="A5" t="s">
        <v>7</v>
      </c>
      <c r="B5" s="1">
        <v>5.0065375402802801E-41</v>
      </c>
      <c r="C5">
        <v>0.75707856511760296</v>
      </c>
      <c r="D5">
        <v>0.94899999999999995</v>
      </c>
      <c r="E5">
        <v>0.34200000000000003</v>
      </c>
      <c r="F5" s="1">
        <v>6.8319211274664802E-37</v>
      </c>
      <c r="G5">
        <v>0</v>
      </c>
      <c r="H5">
        <f t="shared" si="0"/>
        <v>1</v>
      </c>
      <c r="J5" t="s">
        <v>7</v>
      </c>
      <c r="K5" t="s">
        <v>135</v>
      </c>
      <c r="M5" t="s">
        <v>3702</v>
      </c>
      <c r="N5" t="s">
        <v>3703</v>
      </c>
      <c r="O5">
        <v>26</v>
      </c>
      <c r="P5" t="s">
        <v>3704</v>
      </c>
      <c r="Q5" t="s">
        <v>3705</v>
      </c>
      <c r="R5" t="s">
        <v>3706</v>
      </c>
      <c r="U5" t="s">
        <v>3847</v>
      </c>
      <c r="V5" t="s">
        <v>3848</v>
      </c>
      <c r="W5">
        <v>6</v>
      </c>
      <c r="X5" t="s">
        <v>3849</v>
      </c>
      <c r="Y5" t="s">
        <v>3850</v>
      </c>
      <c r="Z5" t="s">
        <v>3851</v>
      </c>
    </row>
    <row r="6" spans="1:26" x14ac:dyDescent="0.45">
      <c r="A6" t="s">
        <v>8</v>
      </c>
      <c r="B6" s="1">
        <v>2.81298435133082E-39</v>
      </c>
      <c r="C6">
        <v>0.85025854074784102</v>
      </c>
      <c r="D6">
        <v>1</v>
      </c>
      <c r="E6">
        <v>0.54</v>
      </c>
      <c r="F6" s="1">
        <v>3.8385984458260302E-35</v>
      </c>
      <c r="G6">
        <v>0</v>
      </c>
      <c r="H6">
        <f t="shared" si="0"/>
        <v>1</v>
      </c>
      <c r="J6" t="s">
        <v>8</v>
      </c>
      <c r="K6" t="s">
        <v>170</v>
      </c>
      <c r="M6" t="s">
        <v>3709</v>
      </c>
      <c r="N6" t="s">
        <v>3710</v>
      </c>
      <c r="O6">
        <v>20</v>
      </c>
      <c r="P6" t="s">
        <v>3704</v>
      </c>
      <c r="Q6" t="s">
        <v>3711</v>
      </c>
      <c r="R6" t="s">
        <v>3712</v>
      </c>
      <c r="U6" t="s">
        <v>3733</v>
      </c>
      <c r="V6" t="s">
        <v>3734</v>
      </c>
      <c r="W6">
        <v>5</v>
      </c>
      <c r="X6" t="s">
        <v>3801</v>
      </c>
      <c r="Y6" t="s">
        <v>3852</v>
      </c>
      <c r="Z6" t="s">
        <v>3853</v>
      </c>
    </row>
    <row r="7" spans="1:26" x14ac:dyDescent="0.45">
      <c r="A7" t="s">
        <v>9</v>
      </c>
      <c r="B7" s="1">
        <v>3.8312355486271998E-36</v>
      </c>
      <c r="C7">
        <v>0.74831438449674004</v>
      </c>
      <c r="D7">
        <v>1</v>
      </c>
      <c r="E7">
        <v>0.50600000000000001</v>
      </c>
      <c r="F7" s="1">
        <v>5.2281040296566802E-32</v>
      </c>
      <c r="G7">
        <v>0</v>
      </c>
      <c r="H7">
        <f t="shared" si="0"/>
        <v>1</v>
      </c>
      <c r="J7" t="s">
        <v>9</v>
      </c>
      <c r="K7" t="s">
        <v>180</v>
      </c>
      <c r="M7" t="s">
        <v>3713</v>
      </c>
      <c r="N7" t="s">
        <v>3714</v>
      </c>
      <c r="O7">
        <v>19</v>
      </c>
      <c r="P7" t="s">
        <v>3704</v>
      </c>
      <c r="Q7" t="s">
        <v>3715</v>
      </c>
      <c r="R7" t="s">
        <v>3716</v>
      </c>
      <c r="U7" t="s">
        <v>3727</v>
      </c>
      <c r="V7" t="s">
        <v>3728</v>
      </c>
      <c r="W7">
        <v>3</v>
      </c>
      <c r="X7" t="s">
        <v>3854</v>
      </c>
      <c r="Y7" t="s">
        <v>3855</v>
      </c>
      <c r="Z7" t="s">
        <v>3856</v>
      </c>
    </row>
    <row r="8" spans="1:26" x14ac:dyDescent="0.45">
      <c r="A8" t="s">
        <v>10</v>
      </c>
      <c r="B8" s="1">
        <v>9.5025476634926094E-36</v>
      </c>
      <c r="C8">
        <v>0.722885675947052</v>
      </c>
      <c r="D8">
        <v>1</v>
      </c>
      <c r="E8">
        <v>0.61899999999999999</v>
      </c>
      <c r="F8" s="1">
        <v>1.2967176541602E-31</v>
      </c>
      <c r="G8">
        <v>0</v>
      </c>
      <c r="H8">
        <f t="shared" si="0"/>
        <v>1</v>
      </c>
      <c r="J8" t="s">
        <v>10</v>
      </c>
      <c r="K8" t="s">
        <v>187</v>
      </c>
      <c r="M8" t="s">
        <v>3717</v>
      </c>
      <c r="N8" t="s">
        <v>3718</v>
      </c>
      <c r="O8">
        <v>17</v>
      </c>
      <c r="P8" t="s">
        <v>3704</v>
      </c>
      <c r="Q8" t="s">
        <v>3719</v>
      </c>
      <c r="R8" t="s">
        <v>3720</v>
      </c>
      <c r="U8" t="s">
        <v>3717</v>
      </c>
      <c r="V8" t="s">
        <v>3718</v>
      </c>
      <c r="W8">
        <v>3</v>
      </c>
      <c r="X8" t="s">
        <v>3854</v>
      </c>
      <c r="Y8" t="s">
        <v>3855</v>
      </c>
      <c r="Z8" t="s">
        <v>3856</v>
      </c>
    </row>
    <row r="9" spans="1:26" x14ac:dyDescent="0.45">
      <c r="A9" t="s">
        <v>11</v>
      </c>
      <c r="B9" s="1">
        <v>1.9786743693389401E-35</v>
      </c>
      <c r="C9">
        <v>0.73768445452533005</v>
      </c>
      <c r="D9">
        <v>0.92700000000000005</v>
      </c>
      <c r="E9">
        <v>0.36</v>
      </c>
      <c r="F9" s="1">
        <v>2.7000990443999201E-31</v>
      </c>
      <c r="G9">
        <v>0</v>
      </c>
      <c r="H9">
        <f t="shared" si="0"/>
        <v>1</v>
      </c>
      <c r="J9" t="s">
        <v>11</v>
      </c>
      <c r="K9" t="s">
        <v>195</v>
      </c>
      <c r="M9" t="s">
        <v>3723</v>
      </c>
      <c r="N9" t="s">
        <v>3724</v>
      </c>
      <c r="O9">
        <v>13</v>
      </c>
      <c r="P9" t="s">
        <v>3704</v>
      </c>
      <c r="Q9" t="s">
        <v>3725</v>
      </c>
      <c r="R9" t="s">
        <v>3726</v>
      </c>
      <c r="U9" t="s">
        <v>3857</v>
      </c>
      <c r="V9" t="s">
        <v>3858</v>
      </c>
      <c r="W9">
        <v>2</v>
      </c>
      <c r="X9" t="s">
        <v>3859</v>
      </c>
      <c r="Y9" t="s">
        <v>3860</v>
      </c>
      <c r="Z9" t="s">
        <v>3861</v>
      </c>
    </row>
    <row r="10" spans="1:26" x14ac:dyDescent="0.45">
      <c r="A10" t="s">
        <v>12</v>
      </c>
      <c r="B10" s="1">
        <v>5.7828315304000903E-35</v>
      </c>
      <c r="C10">
        <v>0.66341602706460701</v>
      </c>
      <c r="D10">
        <v>0.91</v>
      </c>
      <c r="E10">
        <v>0.35299999999999998</v>
      </c>
      <c r="F10" s="1">
        <v>7.8912519063839605E-31</v>
      </c>
      <c r="G10">
        <v>0</v>
      </c>
      <c r="H10">
        <f t="shared" si="0"/>
        <v>1</v>
      </c>
      <c r="J10" t="s">
        <v>12</v>
      </c>
      <c r="K10" t="s">
        <v>207</v>
      </c>
      <c r="M10" s="1" t="s">
        <v>3727</v>
      </c>
      <c r="N10" t="s">
        <v>3728</v>
      </c>
      <c r="O10">
        <v>14</v>
      </c>
      <c r="P10" t="s">
        <v>3704</v>
      </c>
      <c r="Q10" t="s">
        <v>3729</v>
      </c>
      <c r="R10" t="s">
        <v>3730</v>
      </c>
    </row>
    <row r="11" spans="1:26" x14ac:dyDescent="0.45">
      <c r="A11" t="s">
        <v>13</v>
      </c>
      <c r="B11" s="1">
        <v>6.2551513533971502E-35</v>
      </c>
      <c r="C11">
        <v>0.65253815530249104</v>
      </c>
      <c r="D11">
        <v>0.98299999999999998</v>
      </c>
      <c r="E11">
        <v>0.44400000000000001</v>
      </c>
      <c r="F11" s="1">
        <v>8.5357795368457493E-31</v>
      </c>
      <c r="G11">
        <v>0</v>
      </c>
      <c r="H11">
        <f t="shared" si="0"/>
        <v>1</v>
      </c>
      <c r="J11" t="s">
        <v>13</v>
      </c>
      <c r="K11" t="s">
        <v>3630</v>
      </c>
      <c r="M11" t="s">
        <v>3731</v>
      </c>
      <c r="N11" t="s">
        <v>3732</v>
      </c>
      <c r="O11">
        <v>14</v>
      </c>
      <c r="P11" t="s">
        <v>3704</v>
      </c>
      <c r="Q11" t="s">
        <v>3729</v>
      </c>
      <c r="R11" t="s">
        <v>3730</v>
      </c>
    </row>
    <row r="12" spans="1:26" x14ac:dyDescent="0.45">
      <c r="A12" t="s">
        <v>14</v>
      </c>
      <c r="B12" s="1">
        <v>9.842725858922221E-35</v>
      </c>
      <c r="C12">
        <v>0.62990417567739199</v>
      </c>
      <c r="D12">
        <v>0.83699999999999997</v>
      </c>
      <c r="E12">
        <v>0.28999999999999998</v>
      </c>
      <c r="F12" s="1">
        <v>1.3431383707085301E-30</v>
      </c>
      <c r="G12">
        <v>0</v>
      </c>
      <c r="H12">
        <f t="shared" si="0"/>
        <v>1</v>
      </c>
      <c r="J12" t="s">
        <v>14</v>
      </c>
      <c r="K12" t="s">
        <v>232</v>
      </c>
      <c r="M12" s="1" t="s">
        <v>3737</v>
      </c>
      <c r="N12" t="s">
        <v>3738</v>
      </c>
      <c r="O12">
        <v>12</v>
      </c>
      <c r="P12" t="s">
        <v>3704</v>
      </c>
      <c r="Q12" t="s">
        <v>3736</v>
      </c>
      <c r="R12" t="s">
        <v>3735</v>
      </c>
    </row>
    <row r="13" spans="1:26" x14ac:dyDescent="0.45">
      <c r="A13" t="s">
        <v>15</v>
      </c>
      <c r="B13" s="1">
        <v>1.0605988971008599E-34</v>
      </c>
      <c r="C13">
        <v>0.67863292582247603</v>
      </c>
      <c r="D13">
        <v>0.96599999999999997</v>
      </c>
      <c r="E13">
        <v>0.44900000000000001</v>
      </c>
      <c r="F13" s="1">
        <v>1.4472932549838299E-30</v>
      </c>
      <c r="G13">
        <v>0</v>
      </c>
      <c r="H13">
        <f t="shared" si="0"/>
        <v>1</v>
      </c>
      <c r="J13" t="s">
        <v>15</v>
      </c>
      <c r="K13" t="s">
        <v>235</v>
      </c>
      <c r="M13" t="s">
        <v>3739</v>
      </c>
      <c r="N13" t="s">
        <v>3740</v>
      </c>
      <c r="O13">
        <v>12</v>
      </c>
      <c r="P13" t="s">
        <v>3704</v>
      </c>
      <c r="Q13" t="s">
        <v>3736</v>
      </c>
      <c r="R13" t="s">
        <v>3735</v>
      </c>
    </row>
    <row r="14" spans="1:26" x14ac:dyDescent="0.45">
      <c r="A14" t="s">
        <v>16</v>
      </c>
      <c r="B14" s="1">
        <v>1.92274450758445E-34</v>
      </c>
      <c r="C14">
        <v>0.67745221376758402</v>
      </c>
      <c r="D14">
        <v>0.98899999999999999</v>
      </c>
      <c r="E14">
        <v>0.53800000000000003</v>
      </c>
      <c r="F14" s="1">
        <v>2.62377715504974E-30</v>
      </c>
      <c r="G14">
        <v>0</v>
      </c>
      <c r="H14">
        <f t="shared" si="0"/>
        <v>1</v>
      </c>
      <c r="J14" t="s">
        <v>16</v>
      </c>
      <c r="K14" t="s">
        <v>3631</v>
      </c>
      <c r="M14" t="s">
        <v>3741</v>
      </c>
      <c r="N14" t="s">
        <v>3742</v>
      </c>
      <c r="O14">
        <v>11</v>
      </c>
      <c r="P14" t="s">
        <v>3743</v>
      </c>
      <c r="Q14" t="s">
        <v>3744</v>
      </c>
      <c r="R14" t="s">
        <v>3745</v>
      </c>
    </row>
    <row r="15" spans="1:26" x14ac:dyDescent="0.45">
      <c r="A15" t="s">
        <v>17</v>
      </c>
      <c r="B15" s="1">
        <v>2.58354358925314E-34</v>
      </c>
      <c r="C15">
        <v>0.70513059713439397</v>
      </c>
      <c r="D15">
        <v>1</v>
      </c>
      <c r="E15">
        <v>0.66400000000000003</v>
      </c>
      <c r="F15" s="1">
        <v>3.5255035818948299E-30</v>
      </c>
      <c r="G15">
        <v>0</v>
      </c>
      <c r="H15">
        <f t="shared" si="0"/>
        <v>1</v>
      </c>
      <c r="J15" t="s">
        <v>17</v>
      </c>
      <c r="K15" t="s">
        <v>245</v>
      </c>
    </row>
    <row r="16" spans="1:26" x14ac:dyDescent="0.45">
      <c r="A16" t="s">
        <v>18</v>
      </c>
      <c r="B16" s="1">
        <v>2.9056979901857098E-34</v>
      </c>
      <c r="C16">
        <v>0.67148100207832395</v>
      </c>
      <c r="D16">
        <v>0.94899999999999995</v>
      </c>
      <c r="E16">
        <v>0.375</v>
      </c>
      <c r="F16" s="1">
        <v>3.9651154774074201E-30</v>
      </c>
      <c r="G16">
        <v>0</v>
      </c>
      <c r="H16">
        <f t="shared" si="0"/>
        <v>1</v>
      </c>
      <c r="J16" t="s">
        <v>18</v>
      </c>
      <c r="K16" t="s">
        <v>246</v>
      </c>
    </row>
    <row r="17" spans="1:26" x14ac:dyDescent="0.45">
      <c r="A17" t="s">
        <v>19</v>
      </c>
      <c r="B17" s="1">
        <v>5.6673961516691297E-34</v>
      </c>
      <c r="C17">
        <v>0.63966137213368801</v>
      </c>
      <c r="D17">
        <v>0.93300000000000005</v>
      </c>
      <c r="E17">
        <v>0.36599999999999999</v>
      </c>
      <c r="F17" s="1">
        <v>7.7337287885677E-30</v>
      </c>
      <c r="G17">
        <v>0</v>
      </c>
      <c r="H17">
        <f t="shared" si="0"/>
        <v>1</v>
      </c>
      <c r="J17" t="s">
        <v>19</v>
      </c>
      <c r="K17" t="s">
        <v>249</v>
      </c>
      <c r="M17" t="s">
        <v>3747</v>
      </c>
      <c r="U17" t="s">
        <v>3747</v>
      </c>
    </row>
    <row r="18" spans="1:26" x14ac:dyDescent="0.45">
      <c r="A18" t="s">
        <v>20</v>
      </c>
      <c r="B18" s="1">
        <v>9.5749670729424099E-34</v>
      </c>
      <c r="C18">
        <v>0.77989173486086605</v>
      </c>
      <c r="D18">
        <v>1</v>
      </c>
      <c r="E18">
        <v>0.89600000000000002</v>
      </c>
      <c r="F18" s="1">
        <v>1.3066000067737201E-29</v>
      </c>
      <c r="G18">
        <v>0</v>
      </c>
      <c r="H18">
        <f t="shared" si="0"/>
        <v>1</v>
      </c>
      <c r="J18" t="s">
        <v>20</v>
      </c>
      <c r="K18" t="s">
        <v>253</v>
      </c>
      <c r="M18" t="s">
        <v>3748</v>
      </c>
      <c r="N18" t="s">
        <v>3749</v>
      </c>
      <c r="O18">
        <v>82</v>
      </c>
      <c r="P18" t="s">
        <v>3704</v>
      </c>
      <c r="Q18" t="s">
        <v>3750</v>
      </c>
      <c r="R18" t="s">
        <v>3751</v>
      </c>
      <c r="U18" t="s">
        <v>3862</v>
      </c>
      <c r="V18" t="s">
        <v>3863</v>
      </c>
      <c r="W18">
        <v>5</v>
      </c>
      <c r="X18" t="s">
        <v>3704</v>
      </c>
      <c r="Y18" t="s">
        <v>3864</v>
      </c>
      <c r="Z18" t="s">
        <v>3865</v>
      </c>
    </row>
    <row r="19" spans="1:26" x14ac:dyDescent="0.45">
      <c r="A19" t="s">
        <v>21</v>
      </c>
      <c r="B19" s="1">
        <v>2.68231254220733E-33</v>
      </c>
      <c r="C19">
        <v>0.77609401092348396</v>
      </c>
      <c r="D19">
        <v>1</v>
      </c>
      <c r="E19">
        <v>0.52300000000000002</v>
      </c>
      <c r="F19" s="1">
        <v>3.66028369509612E-29</v>
      </c>
      <c r="G19">
        <v>0</v>
      </c>
      <c r="H19">
        <f t="shared" si="0"/>
        <v>1</v>
      </c>
      <c r="J19" t="s">
        <v>21</v>
      </c>
      <c r="K19" t="s">
        <v>260</v>
      </c>
      <c r="M19" t="s">
        <v>3756</v>
      </c>
      <c r="N19" t="s">
        <v>3757</v>
      </c>
      <c r="O19">
        <v>19</v>
      </c>
      <c r="P19" t="s">
        <v>3704</v>
      </c>
      <c r="Q19" t="s">
        <v>3758</v>
      </c>
      <c r="R19" t="s">
        <v>3759</v>
      </c>
      <c r="U19" t="s">
        <v>3890</v>
      </c>
      <c r="V19" t="s">
        <v>3866</v>
      </c>
      <c r="W19">
        <v>5</v>
      </c>
      <c r="X19" t="s">
        <v>3743</v>
      </c>
      <c r="Y19" t="s">
        <v>3867</v>
      </c>
      <c r="Z19" t="s">
        <v>3868</v>
      </c>
    </row>
    <row r="20" spans="1:26" x14ac:dyDescent="0.45">
      <c r="A20" t="s">
        <v>22</v>
      </c>
      <c r="B20" s="1">
        <v>5.0450839967423998E-33</v>
      </c>
      <c r="C20">
        <v>0.67627922330402801</v>
      </c>
      <c r="D20">
        <v>0.97199999999999998</v>
      </c>
      <c r="E20">
        <v>0.44700000000000001</v>
      </c>
      <c r="F20" s="1">
        <v>6.8845216219546805E-29</v>
      </c>
      <c r="G20">
        <v>0</v>
      </c>
      <c r="H20">
        <f t="shared" si="0"/>
        <v>1</v>
      </c>
      <c r="J20" t="s">
        <v>22</v>
      </c>
      <c r="K20" t="s">
        <v>268</v>
      </c>
      <c r="M20" t="s">
        <v>3760</v>
      </c>
      <c r="N20" t="s">
        <v>3761</v>
      </c>
      <c r="O20">
        <v>45</v>
      </c>
      <c r="P20" t="s">
        <v>3762</v>
      </c>
      <c r="Q20" t="s">
        <v>3763</v>
      </c>
      <c r="R20" t="s">
        <v>3764</v>
      </c>
      <c r="U20" t="s">
        <v>3891</v>
      </c>
      <c r="V20" t="s">
        <v>3869</v>
      </c>
      <c r="W20">
        <v>5</v>
      </c>
      <c r="X20" t="s">
        <v>3849</v>
      </c>
      <c r="Y20" t="s">
        <v>3870</v>
      </c>
      <c r="Z20" t="s">
        <v>3871</v>
      </c>
    </row>
    <row r="21" spans="1:26" x14ac:dyDescent="0.45">
      <c r="A21" t="s">
        <v>23</v>
      </c>
      <c r="B21" s="1">
        <v>7.1967150758523098E-33</v>
      </c>
      <c r="C21">
        <v>0.75546437608800998</v>
      </c>
      <c r="D21">
        <v>1</v>
      </c>
      <c r="E21">
        <v>0.48099999999999998</v>
      </c>
      <c r="F21" s="1">
        <v>9.8206373925080603E-29</v>
      </c>
      <c r="G21">
        <v>0</v>
      </c>
      <c r="H21">
        <f t="shared" si="0"/>
        <v>1</v>
      </c>
      <c r="J21" t="s">
        <v>23</v>
      </c>
      <c r="K21" t="s">
        <v>269</v>
      </c>
      <c r="M21" t="s">
        <v>3765</v>
      </c>
      <c r="N21" t="s">
        <v>3766</v>
      </c>
      <c r="O21">
        <v>18</v>
      </c>
      <c r="P21" t="s">
        <v>3704</v>
      </c>
      <c r="Q21" t="s">
        <v>3767</v>
      </c>
      <c r="R21" t="s">
        <v>3768</v>
      </c>
      <c r="U21" t="s">
        <v>3892</v>
      </c>
      <c r="V21" t="s">
        <v>3872</v>
      </c>
      <c r="W21">
        <v>5</v>
      </c>
      <c r="X21" t="s">
        <v>3801</v>
      </c>
      <c r="Y21" t="s">
        <v>3873</v>
      </c>
      <c r="Z21" t="s">
        <v>3874</v>
      </c>
    </row>
    <row r="22" spans="1:26" x14ac:dyDescent="0.45">
      <c r="A22" t="s">
        <v>24</v>
      </c>
      <c r="B22" s="1">
        <v>9.4441011576691606E-33</v>
      </c>
      <c r="C22">
        <v>0.56178878420367595</v>
      </c>
      <c r="D22">
        <v>0.89300000000000002</v>
      </c>
      <c r="E22">
        <v>0.34200000000000003</v>
      </c>
      <c r="F22" s="1">
        <v>1.2887420439755299E-28</v>
      </c>
      <c r="G22">
        <v>0</v>
      </c>
      <c r="H22">
        <f t="shared" si="0"/>
        <v>1</v>
      </c>
      <c r="J22" t="s">
        <v>24</v>
      </c>
      <c r="K22" t="s">
        <v>278</v>
      </c>
      <c r="M22" t="s">
        <v>3797</v>
      </c>
      <c r="N22" t="s">
        <v>3771</v>
      </c>
      <c r="O22">
        <v>13</v>
      </c>
      <c r="P22" t="s">
        <v>3704</v>
      </c>
      <c r="Q22" t="s">
        <v>3772</v>
      </c>
      <c r="R22" t="s">
        <v>3773</v>
      </c>
      <c r="U22" t="s">
        <v>3893</v>
      </c>
      <c r="V22" t="s">
        <v>3875</v>
      </c>
      <c r="W22">
        <v>3</v>
      </c>
      <c r="X22" t="s">
        <v>3743</v>
      </c>
      <c r="Y22" t="s">
        <v>3876</v>
      </c>
      <c r="Z22" t="s">
        <v>3877</v>
      </c>
    </row>
    <row r="23" spans="1:26" x14ac:dyDescent="0.45">
      <c r="A23" t="s">
        <v>25</v>
      </c>
      <c r="B23" s="1">
        <v>1.49104296362676E-32</v>
      </c>
      <c r="C23">
        <v>0.74853228901173097</v>
      </c>
      <c r="D23">
        <v>1</v>
      </c>
      <c r="E23">
        <v>0.501</v>
      </c>
      <c r="F23" s="1">
        <v>2.0346772281650798E-28</v>
      </c>
      <c r="G23">
        <v>0</v>
      </c>
      <c r="H23">
        <f t="shared" si="0"/>
        <v>1</v>
      </c>
      <c r="J23" t="s">
        <v>25</v>
      </c>
      <c r="K23" t="s">
        <v>3701</v>
      </c>
      <c r="M23" t="s">
        <v>3774</v>
      </c>
      <c r="N23" t="s">
        <v>3775</v>
      </c>
      <c r="O23">
        <v>36</v>
      </c>
      <c r="P23" t="s">
        <v>3776</v>
      </c>
      <c r="Q23" t="s">
        <v>3777</v>
      </c>
      <c r="R23" t="s">
        <v>3778</v>
      </c>
      <c r="U23" t="s">
        <v>3878</v>
      </c>
      <c r="V23" t="s">
        <v>3879</v>
      </c>
      <c r="W23">
        <v>3</v>
      </c>
      <c r="X23" t="s">
        <v>3776</v>
      </c>
      <c r="Y23" t="s">
        <v>3880</v>
      </c>
      <c r="Z23" t="s">
        <v>3881</v>
      </c>
    </row>
    <row r="24" spans="1:26" x14ac:dyDescent="0.45">
      <c r="A24" t="s">
        <v>26</v>
      </c>
      <c r="B24" s="1">
        <v>1.6873601434720101E-32</v>
      </c>
      <c r="C24">
        <v>0.71776722792014402</v>
      </c>
      <c r="D24">
        <v>0.98299999999999998</v>
      </c>
      <c r="E24">
        <v>0.42899999999999999</v>
      </c>
      <c r="F24" s="1">
        <v>2.3025716517818999E-28</v>
      </c>
      <c r="G24">
        <v>0</v>
      </c>
      <c r="H24">
        <f t="shared" si="0"/>
        <v>1</v>
      </c>
      <c r="J24" t="s">
        <v>26</v>
      </c>
      <c r="K24" t="s">
        <v>297</v>
      </c>
      <c r="M24" s="1" t="s">
        <v>3798</v>
      </c>
      <c r="N24" t="s">
        <v>3780</v>
      </c>
      <c r="O24">
        <v>23</v>
      </c>
      <c r="P24" t="s">
        <v>3704</v>
      </c>
      <c r="Q24" t="s">
        <v>3781</v>
      </c>
      <c r="R24" t="s">
        <v>3782</v>
      </c>
      <c r="U24" t="s">
        <v>3783</v>
      </c>
      <c r="V24" t="s">
        <v>3784</v>
      </c>
      <c r="W24">
        <v>5</v>
      </c>
      <c r="X24" t="s">
        <v>3882</v>
      </c>
      <c r="Y24" t="s">
        <v>3883</v>
      </c>
      <c r="Z24" t="s">
        <v>3884</v>
      </c>
    </row>
    <row r="25" spans="1:26" x14ac:dyDescent="0.45">
      <c r="A25" t="s">
        <v>27</v>
      </c>
      <c r="B25" s="1">
        <v>2.17641004074603E-32</v>
      </c>
      <c r="C25">
        <v>0.615159243893736</v>
      </c>
      <c r="D25">
        <v>0.99399999999999999</v>
      </c>
      <c r="E25">
        <v>0.627</v>
      </c>
      <c r="F25" s="1">
        <v>2.9699291416020302E-28</v>
      </c>
      <c r="G25">
        <v>0</v>
      </c>
      <c r="H25">
        <f t="shared" si="0"/>
        <v>1</v>
      </c>
      <c r="J25" t="s">
        <v>27</v>
      </c>
      <c r="K25" t="s">
        <v>302</v>
      </c>
      <c r="M25" t="s">
        <v>3783</v>
      </c>
      <c r="N25" t="s">
        <v>3784</v>
      </c>
      <c r="O25">
        <v>24</v>
      </c>
      <c r="P25" t="s">
        <v>3785</v>
      </c>
      <c r="Q25" t="s">
        <v>3786</v>
      </c>
      <c r="R25" t="s">
        <v>3787</v>
      </c>
      <c r="U25" t="s">
        <v>3790</v>
      </c>
      <c r="V25" t="s">
        <v>3791</v>
      </c>
      <c r="W25">
        <v>6</v>
      </c>
      <c r="Y25" t="s">
        <v>3885</v>
      </c>
      <c r="Z25" t="s">
        <v>3886</v>
      </c>
    </row>
    <row r="26" spans="1:26" x14ac:dyDescent="0.45">
      <c r="A26" t="s">
        <v>28</v>
      </c>
      <c r="B26" s="1">
        <v>6.5445106085501001E-32</v>
      </c>
      <c r="C26">
        <v>0.61693972278133902</v>
      </c>
      <c r="D26">
        <v>0.98899999999999999</v>
      </c>
      <c r="E26">
        <v>0.436</v>
      </c>
      <c r="F26" s="1">
        <v>8.9306391764274709E-28</v>
      </c>
      <c r="G26">
        <v>0</v>
      </c>
      <c r="H26">
        <f t="shared" si="0"/>
        <v>1</v>
      </c>
      <c r="J26" t="s">
        <v>28</v>
      </c>
      <c r="K26" t="s">
        <v>3632</v>
      </c>
      <c r="M26" s="1" t="s">
        <v>3793</v>
      </c>
      <c r="N26" t="s">
        <v>3794</v>
      </c>
      <c r="O26">
        <v>11</v>
      </c>
      <c r="P26" t="s">
        <v>3704</v>
      </c>
      <c r="Q26" t="s">
        <v>3795</v>
      </c>
      <c r="R26" t="s">
        <v>3796</v>
      </c>
      <c r="U26" t="s">
        <v>3887</v>
      </c>
      <c r="V26" t="s">
        <v>3888</v>
      </c>
      <c r="W26">
        <v>3</v>
      </c>
      <c r="X26" t="s">
        <v>3849</v>
      </c>
      <c r="Y26" t="s">
        <v>3889</v>
      </c>
      <c r="Z26" t="s">
        <v>3886</v>
      </c>
    </row>
    <row r="27" spans="1:26" x14ac:dyDescent="0.45">
      <c r="A27" t="s">
        <v>29</v>
      </c>
      <c r="B27" s="1">
        <v>8.8608228478381101E-32</v>
      </c>
      <c r="C27">
        <v>0.87501124972232303</v>
      </c>
      <c r="D27">
        <v>1</v>
      </c>
      <c r="E27">
        <v>0.81299999999999994</v>
      </c>
      <c r="F27" s="1">
        <v>1.2091478858159899E-27</v>
      </c>
      <c r="G27">
        <v>0</v>
      </c>
      <c r="H27">
        <f t="shared" si="0"/>
        <v>1</v>
      </c>
      <c r="J27" t="s">
        <v>29</v>
      </c>
      <c r="K27" t="s">
        <v>325</v>
      </c>
      <c r="M27" t="s">
        <v>3799</v>
      </c>
      <c r="N27" t="s">
        <v>3800</v>
      </c>
      <c r="O27">
        <v>41</v>
      </c>
      <c r="P27" t="s">
        <v>3801</v>
      </c>
      <c r="Q27" t="s">
        <v>3802</v>
      </c>
      <c r="R27" t="s">
        <v>3803</v>
      </c>
    </row>
    <row r="28" spans="1:26" x14ac:dyDescent="0.45">
      <c r="A28" t="s">
        <v>30</v>
      </c>
      <c r="B28" s="1">
        <v>3.9377218934135099E-31</v>
      </c>
      <c r="C28">
        <v>0.651600184090384</v>
      </c>
      <c r="D28">
        <v>1</v>
      </c>
      <c r="E28">
        <v>0.57099999999999995</v>
      </c>
      <c r="F28" s="1">
        <v>5.3734152957520801E-27</v>
      </c>
      <c r="G28">
        <v>0</v>
      </c>
      <c r="H28">
        <f t="shared" si="0"/>
        <v>1</v>
      </c>
      <c r="J28" t="s">
        <v>30</v>
      </c>
      <c r="K28" t="s">
        <v>3625</v>
      </c>
    </row>
    <row r="29" spans="1:26" x14ac:dyDescent="0.45">
      <c r="A29" t="s">
        <v>31</v>
      </c>
      <c r="B29" s="1">
        <v>4.8506304784802899E-31</v>
      </c>
      <c r="C29">
        <v>0.51870807962750298</v>
      </c>
      <c r="D29">
        <v>0.88200000000000001</v>
      </c>
      <c r="E29">
        <v>0.36799999999999999</v>
      </c>
      <c r="F29" s="1">
        <v>6.6191703509342003E-27</v>
      </c>
      <c r="G29">
        <v>0</v>
      </c>
      <c r="H29">
        <f t="shared" si="0"/>
        <v>1</v>
      </c>
      <c r="J29" t="s">
        <v>31</v>
      </c>
      <c r="K29" t="s">
        <v>3633</v>
      </c>
    </row>
    <row r="30" spans="1:26" x14ac:dyDescent="0.45">
      <c r="A30" t="s">
        <v>32</v>
      </c>
      <c r="B30" s="1">
        <v>6.2614662740223902E-31</v>
      </c>
      <c r="C30">
        <v>0.61024157415415003</v>
      </c>
      <c r="D30">
        <v>0.99399999999999999</v>
      </c>
      <c r="E30">
        <v>0.61599999999999999</v>
      </c>
      <c r="F30" s="1">
        <v>8.5443968775309494E-27</v>
      </c>
      <c r="G30">
        <v>0</v>
      </c>
      <c r="H30">
        <f t="shared" si="0"/>
        <v>1</v>
      </c>
      <c r="J30" t="s">
        <v>32</v>
      </c>
      <c r="K30" t="s">
        <v>348</v>
      </c>
      <c r="M30" t="s">
        <v>3689</v>
      </c>
      <c r="U30" t="s">
        <v>3689</v>
      </c>
    </row>
    <row r="31" spans="1:26" x14ac:dyDescent="0.45">
      <c r="A31" t="s">
        <v>33</v>
      </c>
      <c r="B31" s="1">
        <v>7.17129016243965E-31</v>
      </c>
      <c r="C31">
        <v>0.58085204205763696</v>
      </c>
      <c r="D31">
        <v>0.89300000000000002</v>
      </c>
      <c r="E31">
        <v>0.36599999999999999</v>
      </c>
      <c r="F31" s="1">
        <v>9.7859425556651395E-27</v>
      </c>
      <c r="G31">
        <v>0</v>
      </c>
      <c r="H31">
        <f t="shared" si="0"/>
        <v>1</v>
      </c>
      <c r="J31" t="s">
        <v>33</v>
      </c>
      <c r="K31" t="s">
        <v>3701</v>
      </c>
      <c r="M31" t="s">
        <v>3805</v>
      </c>
      <c r="N31" t="s">
        <v>3806</v>
      </c>
      <c r="O31">
        <v>79</v>
      </c>
      <c r="P31" t="s">
        <v>3704</v>
      </c>
      <c r="Q31" t="s">
        <v>3807</v>
      </c>
      <c r="R31" t="s">
        <v>3808</v>
      </c>
      <c r="U31" t="s">
        <v>3926</v>
      </c>
      <c r="V31" t="s">
        <v>3894</v>
      </c>
      <c r="W31">
        <v>15</v>
      </c>
      <c r="X31" t="s">
        <v>3854</v>
      </c>
      <c r="Y31" t="s">
        <v>3895</v>
      </c>
      <c r="Z31" t="s">
        <v>3896</v>
      </c>
    </row>
    <row r="32" spans="1:26" x14ac:dyDescent="0.45">
      <c r="A32" t="s">
        <v>34</v>
      </c>
      <c r="B32" s="1">
        <v>9.2708641234923008E-31</v>
      </c>
      <c r="C32">
        <v>0.67383410970375401</v>
      </c>
      <c r="D32">
        <v>0.97799999999999998</v>
      </c>
      <c r="E32">
        <v>0.46</v>
      </c>
      <c r="F32" s="1">
        <v>1.26510211829176E-26</v>
      </c>
      <c r="G32">
        <v>0</v>
      </c>
      <c r="H32">
        <f t="shared" si="0"/>
        <v>1</v>
      </c>
      <c r="J32" t="s">
        <v>34</v>
      </c>
      <c r="K32" t="s">
        <v>359</v>
      </c>
      <c r="M32" s="1" t="s">
        <v>3809</v>
      </c>
      <c r="N32" t="s">
        <v>3810</v>
      </c>
      <c r="O32">
        <v>83</v>
      </c>
      <c r="P32" t="s">
        <v>3704</v>
      </c>
      <c r="Q32" t="s">
        <v>3811</v>
      </c>
      <c r="R32" t="s">
        <v>3812</v>
      </c>
      <c r="U32" t="s">
        <v>3897</v>
      </c>
      <c r="V32" t="s">
        <v>3898</v>
      </c>
      <c r="W32">
        <v>9</v>
      </c>
      <c r="X32" t="s">
        <v>3704</v>
      </c>
      <c r="Y32" t="s">
        <v>3899</v>
      </c>
      <c r="Z32" t="s">
        <v>3896</v>
      </c>
    </row>
    <row r="33" spans="1:26" x14ac:dyDescent="0.45">
      <c r="A33" t="s">
        <v>35</v>
      </c>
      <c r="B33" s="1">
        <v>1.47306605032125E-30</v>
      </c>
      <c r="C33">
        <v>0.59333566490406597</v>
      </c>
      <c r="D33">
        <v>0.99399999999999999</v>
      </c>
      <c r="E33">
        <v>0.47499999999999998</v>
      </c>
      <c r="F33" s="1">
        <v>2.0101459322683799E-26</v>
      </c>
      <c r="G33">
        <v>0</v>
      </c>
      <c r="H33">
        <f t="shared" si="0"/>
        <v>1</v>
      </c>
      <c r="J33" t="s">
        <v>35</v>
      </c>
      <c r="K33" t="s">
        <v>367</v>
      </c>
      <c r="M33" s="1" t="s">
        <v>3813</v>
      </c>
      <c r="N33" t="s">
        <v>3814</v>
      </c>
      <c r="O33">
        <v>88</v>
      </c>
      <c r="P33" t="s">
        <v>3785</v>
      </c>
      <c r="Q33" t="s">
        <v>3815</v>
      </c>
      <c r="R33" t="s">
        <v>3816</v>
      </c>
      <c r="U33" t="s">
        <v>3900</v>
      </c>
      <c r="V33" t="s">
        <v>3901</v>
      </c>
      <c r="W33">
        <v>14</v>
      </c>
      <c r="X33" t="s">
        <v>3854</v>
      </c>
      <c r="Y33" t="s">
        <v>3902</v>
      </c>
      <c r="Z33" t="s">
        <v>3903</v>
      </c>
    </row>
    <row r="34" spans="1:26" x14ac:dyDescent="0.45">
      <c r="A34" t="s">
        <v>36</v>
      </c>
      <c r="B34" s="1">
        <v>3.19895492675406E-30</v>
      </c>
      <c r="C34">
        <v>0.58411736487513399</v>
      </c>
      <c r="D34">
        <v>0.97799999999999998</v>
      </c>
      <c r="E34">
        <v>0.41799999999999998</v>
      </c>
      <c r="F34" s="1">
        <v>4.3652938930485899E-26</v>
      </c>
      <c r="G34">
        <v>0</v>
      </c>
      <c r="H34">
        <f t="shared" si="0"/>
        <v>1</v>
      </c>
      <c r="J34" t="s">
        <v>36</v>
      </c>
      <c r="K34" t="s">
        <v>391</v>
      </c>
      <c r="M34" t="s">
        <v>3845</v>
      </c>
      <c r="N34" t="s">
        <v>3817</v>
      </c>
      <c r="O34">
        <v>80</v>
      </c>
      <c r="P34" t="s">
        <v>3743</v>
      </c>
      <c r="Q34" t="s">
        <v>3818</v>
      </c>
      <c r="R34" t="s">
        <v>3819</v>
      </c>
      <c r="U34" t="s">
        <v>3904</v>
      </c>
      <c r="V34" t="s">
        <v>3905</v>
      </c>
      <c r="W34">
        <v>11</v>
      </c>
      <c r="X34" t="s">
        <v>3849</v>
      </c>
      <c r="Y34" t="s">
        <v>3906</v>
      </c>
      <c r="Z34" t="s">
        <v>3907</v>
      </c>
    </row>
    <row r="35" spans="1:26" x14ac:dyDescent="0.45">
      <c r="A35" t="s">
        <v>37</v>
      </c>
      <c r="B35" s="1">
        <v>3.7737603576035298E-30</v>
      </c>
      <c r="C35">
        <v>0.67689879032824296</v>
      </c>
      <c r="D35">
        <v>1</v>
      </c>
      <c r="E35">
        <v>0.46600000000000003</v>
      </c>
      <c r="F35" s="1">
        <v>5.1496733839857697E-26</v>
      </c>
      <c r="G35">
        <v>0</v>
      </c>
      <c r="H35">
        <f t="shared" si="0"/>
        <v>1</v>
      </c>
      <c r="J35" t="s">
        <v>37</v>
      </c>
      <c r="K35" t="s">
        <v>394</v>
      </c>
      <c r="M35" t="s">
        <v>3846</v>
      </c>
      <c r="N35" t="s">
        <v>3820</v>
      </c>
      <c r="O35">
        <v>80</v>
      </c>
      <c r="P35" t="s">
        <v>3785</v>
      </c>
      <c r="Q35" t="s">
        <v>3821</v>
      </c>
      <c r="R35" t="s">
        <v>3822</v>
      </c>
      <c r="U35" t="s">
        <v>3927</v>
      </c>
      <c r="V35" t="s">
        <v>3908</v>
      </c>
      <c r="W35">
        <v>10</v>
      </c>
      <c r="X35" t="s">
        <v>3762</v>
      </c>
      <c r="Y35" t="s">
        <v>3909</v>
      </c>
      <c r="Z35" t="s">
        <v>3910</v>
      </c>
    </row>
    <row r="36" spans="1:26" x14ac:dyDescent="0.45">
      <c r="A36" t="s">
        <v>38</v>
      </c>
      <c r="B36" s="1">
        <v>1.1755240838070501E-29</v>
      </c>
      <c r="C36">
        <v>0.58690541919165096</v>
      </c>
      <c r="D36">
        <v>0.97199999999999998</v>
      </c>
      <c r="E36">
        <v>0.45300000000000001</v>
      </c>
      <c r="F36" s="1">
        <v>1.6041201647630901E-25</v>
      </c>
      <c r="G36">
        <v>0</v>
      </c>
      <c r="H36">
        <f t="shared" si="0"/>
        <v>1</v>
      </c>
      <c r="J36" t="s">
        <v>38</v>
      </c>
      <c r="K36" t="s">
        <v>3618</v>
      </c>
      <c r="M36" s="1" t="s">
        <v>3823</v>
      </c>
      <c r="N36" t="s">
        <v>3824</v>
      </c>
      <c r="O36">
        <v>85</v>
      </c>
      <c r="P36" t="s">
        <v>3776</v>
      </c>
      <c r="Q36" t="s">
        <v>3825</v>
      </c>
      <c r="R36" t="s">
        <v>3826</v>
      </c>
      <c r="U36" t="s">
        <v>3911</v>
      </c>
      <c r="V36" t="s">
        <v>3912</v>
      </c>
      <c r="W36">
        <v>15</v>
      </c>
      <c r="X36" t="s">
        <v>3882</v>
      </c>
      <c r="Y36" t="s">
        <v>3913</v>
      </c>
      <c r="Z36" t="s">
        <v>3914</v>
      </c>
    </row>
    <row r="37" spans="1:26" x14ac:dyDescent="0.45">
      <c r="A37" t="s">
        <v>39</v>
      </c>
      <c r="B37" s="1">
        <v>1.55683648097014E-29</v>
      </c>
      <c r="C37">
        <v>0.68771625845308304</v>
      </c>
      <c r="D37">
        <v>0.94399999999999995</v>
      </c>
      <c r="E37">
        <v>0.41799999999999998</v>
      </c>
      <c r="F37" s="1">
        <v>2.1244590619318501E-25</v>
      </c>
      <c r="G37">
        <v>0</v>
      </c>
      <c r="H37">
        <f t="shared" si="0"/>
        <v>1</v>
      </c>
      <c r="J37" t="s">
        <v>39</v>
      </c>
      <c r="K37" t="s">
        <v>397</v>
      </c>
      <c r="M37" s="1" t="s">
        <v>3827</v>
      </c>
      <c r="N37" t="s">
        <v>3828</v>
      </c>
      <c r="O37">
        <v>55</v>
      </c>
      <c r="P37" t="s">
        <v>3704</v>
      </c>
      <c r="Q37" t="s">
        <v>3829</v>
      </c>
      <c r="R37" t="s">
        <v>3830</v>
      </c>
      <c r="U37" t="s">
        <v>3845</v>
      </c>
      <c r="V37" t="s">
        <v>3817</v>
      </c>
      <c r="W37">
        <v>16</v>
      </c>
      <c r="X37" t="s">
        <v>3882</v>
      </c>
      <c r="Y37" t="s">
        <v>3915</v>
      </c>
      <c r="Z37" t="s">
        <v>3916</v>
      </c>
    </row>
    <row r="38" spans="1:26" x14ac:dyDescent="0.45">
      <c r="A38" t="s">
        <v>40</v>
      </c>
      <c r="B38" s="1">
        <v>1.83747797134299E-29</v>
      </c>
      <c r="C38">
        <v>0.60589641275790396</v>
      </c>
      <c r="D38">
        <v>1</v>
      </c>
      <c r="E38">
        <v>0.72599999999999998</v>
      </c>
      <c r="F38" s="1">
        <v>2.5074224396946498E-25</v>
      </c>
      <c r="G38">
        <v>0</v>
      </c>
      <c r="H38">
        <f t="shared" si="0"/>
        <v>1</v>
      </c>
      <c r="J38" t="s">
        <v>40</v>
      </c>
      <c r="K38" t="s">
        <v>3627</v>
      </c>
      <c r="M38" t="s">
        <v>3833</v>
      </c>
      <c r="N38" t="s">
        <v>3834</v>
      </c>
      <c r="O38">
        <v>62</v>
      </c>
      <c r="P38" t="s">
        <v>3785</v>
      </c>
      <c r="Q38" t="s">
        <v>3835</v>
      </c>
      <c r="R38" t="s">
        <v>3836</v>
      </c>
      <c r="U38" t="s">
        <v>3928</v>
      </c>
      <c r="V38" t="s">
        <v>3917</v>
      </c>
      <c r="W38">
        <v>10</v>
      </c>
      <c r="X38" t="s">
        <v>3849</v>
      </c>
      <c r="Y38" t="s">
        <v>3918</v>
      </c>
      <c r="Z38" t="s">
        <v>3919</v>
      </c>
    </row>
    <row r="39" spans="1:26" x14ac:dyDescent="0.45">
      <c r="A39" t="s">
        <v>41</v>
      </c>
      <c r="B39" s="1">
        <v>1.9250048141838401E-29</v>
      </c>
      <c r="C39">
        <v>0.70410875095915804</v>
      </c>
      <c r="D39">
        <v>1</v>
      </c>
      <c r="E39">
        <v>0.59</v>
      </c>
      <c r="F39" s="1">
        <v>2.6268615694352701E-25</v>
      </c>
      <c r="G39">
        <v>0</v>
      </c>
      <c r="H39">
        <f t="shared" si="0"/>
        <v>1</v>
      </c>
      <c r="J39" t="s">
        <v>41</v>
      </c>
      <c r="K39" t="s">
        <v>3626</v>
      </c>
      <c r="M39" s="1" t="s">
        <v>3837</v>
      </c>
      <c r="N39" t="s">
        <v>3838</v>
      </c>
      <c r="O39">
        <v>37</v>
      </c>
      <c r="P39" t="s">
        <v>3704</v>
      </c>
      <c r="Q39" t="s">
        <v>3839</v>
      </c>
      <c r="R39" t="s">
        <v>3840</v>
      </c>
      <c r="U39" t="s">
        <v>3920</v>
      </c>
      <c r="V39" t="s">
        <v>3921</v>
      </c>
      <c r="W39">
        <v>10</v>
      </c>
      <c r="X39" t="s">
        <v>3801</v>
      </c>
      <c r="Y39" t="s">
        <v>3922</v>
      </c>
      <c r="Z39" t="s">
        <v>3923</v>
      </c>
    </row>
    <row r="40" spans="1:26" x14ac:dyDescent="0.45">
      <c r="A40" t="s">
        <v>42</v>
      </c>
      <c r="B40" s="1">
        <v>2.2602490905208801E-29</v>
      </c>
      <c r="C40">
        <v>0.58437723571205402</v>
      </c>
      <c r="D40">
        <v>0.96099999999999997</v>
      </c>
      <c r="E40">
        <v>0.47299999999999998</v>
      </c>
      <c r="F40" s="1">
        <v>3.0843359089247898E-25</v>
      </c>
      <c r="G40">
        <v>0</v>
      </c>
      <c r="H40">
        <f t="shared" si="0"/>
        <v>1</v>
      </c>
      <c r="J40" t="s">
        <v>42</v>
      </c>
      <c r="K40" t="s">
        <v>3628</v>
      </c>
      <c r="M40" t="s">
        <v>3841</v>
      </c>
      <c r="N40" t="s">
        <v>3842</v>
      </c>
      <c r="O40">
        <v>68</v>
      </c>
      <c r="P40" t="s">
        <v>3762</v>
      </c>
      <c r="Q40" t="s">
        <v>3843</v>
      </c>
      <c r="R40" t="s">
        <v>3844</v>
      </c>
      <c r="U40" t="s">
        <v>3823</v>
      </c>
      <c r="V40" t="s">
        <v>3824</v>
      </c>
      <c r="W40">
        <v>16</v>
      </c>
      <c r="Y40" t="s">
        <v>3924</v>
      </c>
      <c r="Z40" t="s">
        <v>3925</v>
      </c>
    </row>
    <row r="41" spans="1:26" x14ac:dyDescent="0.45">
      <c r="A41" t="s">
        <v>43</v>
      </c>
      <c r="B41" s="1">
        <v>2.49125770728756E-29</v>
      </c>
      <c r="C41">
        <v>0.59785211275626104</v>
      </c>
      <c r="D41">
        <v>0.98899999999999999</v>
      </c>
      <c r="E41">
        <v>0.45700000000000002</v>
      </c>
      <c r="F41" s="1">
        <v>3.3995702673646002E-25</v>
      </c>
      <c r="G41">
        <v>0</v>
      </c>
      <c r="H41">
        <f t="shared" si="0"/>
        <v>1</v>
      </c>
      <c r="J41" t="s">
        <v>43</v>
      </c>
      <c r="K41" t="s">
        <v>426</v>
      </c>
    </row>
    <row r="42" spans="1:26" x14ac:dyDescent="0.45">
      <c r="A42" t="s">
        <v>44</v>
      </c>
      <c r="B42" s="1">
        <v>2.5116504240754001E-29</v>
      </c>
      <c r="C42">
        <v>0.59306213036812006</v>
      </c>
      <c r="D42">
        <v>0.94899999999999995</v>
      </c>
      <c r="E42">
        <v>0.40899999999999997</v>
      </c>
      <c r="F42" s="1">
        <v>3.42739816869329E-25</v>
      </c>
      <c r="G42">
        <v>0</v>
      </c>
      <c r="H42">
        <f t="shared" si="0"/>
        <v>1</v>
      </c>
      <c r="J42" t="s">
        <v>44</v>
      </c>
      <c r="K42" t="s">
        <v>429</v>
      </c>
    </row>
    <row r="43" spans="1:26" x14ac:dyDescent="0.45">
      <c r="A43" t="s">
        <v>45</v>
      </c>
      <c r="B43" s="1">
        <v>3.5320896853593E-29</v>
      </c>
      <c r="C43">
        <v>0.51346713243440201</v>
      </c>
      <c r="D43">
        <v>0.86</v>
      </c>
      <c r="E43">
        <v>0.34899999999999998</v>
      </c>
      <c r="F43" s="1">
        <v>4.8198895846413003E-25</v>
      </c>
      <c r="G43">
        <v>0</v>
      </c>
      <c r="H43">
        <f t="shared" si="0"/>
        <v>1</v>
      </c>
      <c r="J43" t="s">
        <v>45</v>
      </c>
      <c r="K43" t="s">
        <v>432</v>
      </c>
    </row>
    <row r="44" spans="1:26" x14ac:dyDescent="0.45">
      <c r="A44" t="s">
        <v>46</v>
      </c>
      <c r="B44" s="1">
        <v>5.4295166482773995E-29</v>
      </c>
      <c r="C44">
        <v>0.50928566742646997</v>
      </c>
      <c r="D44">
        <v>0.92700000000000005</v>
      </c>
      <c r="E44">
        <v>0.377</v>
      </c>
      <c r="F44" s="1">
        <v>7.4091184182393397E-25</v>
      </c>
      <c r="G44">
        <v>0</v>
      </c>
      <c r="H44">
        <f t="shared" si="0"/>
        <v>1</v>
      </c>
      <c r="J44" t="s">
        <v>46</v>
      </c>
      <c r="K44" t="s">
        <v>437</v>
      </c>
    </row>
    <row r="45" spans="1:26" x14ac:dyDescent="0.45">
      <c r="A45" t="s">
        <v>47</v>
      </c>
      <c r="B45" s="1">
        <v>6.1750408575453406E-29</v>
      </c>
      <c r="C45">
        <v>0.69650499753669703</v>
      </c>
      <c r="D45">
        <v>0.99399999999999999</v>
      </c>
      <c r="E45">
        <v>0.54200000000000004</v>
      </c>
      <c r="F45" s="1">
        <v>8.4264607542063594E-25</v>
      </c>
      <c r="G45">
        <v>0</v>
      </c>
      <c r="H45">
        <f t="shared" si="0"/>
        <v>1</v>
      </c>
      <c r="J45" t="s">
        <v>47</v>
      </c>
      <c r="K45" t="s">
        <v>438</v>
      </c>
    </row>
    <row r="46" spans="1:26" x14ac:dyDescent="0.45">
      <c r="A46" t="s">
        <v>48</v>
      </c>
      <c r="B46" s="1">
        <v>8.4439462342030397E-29</v>
      </c>
      <c r="C46">
        <v>0.65646332997220402</v>
      </c>
      <c r="D46">
        <v>1</v>
      </c>
      <c r="E46">
        <v>0.55100000000000005</v>
      </c>
      <c r="F46" s="1">
        <v>1.1522609031193499E-24</v>
      </c>
      <c r="G46">
        <v>0</v>
      </c>
      <c r="H46">
        <f t="shared" si="0"/>
        <v>1</v>
      </c>
      <c r="J46" t="s">
        <v>48</v>
      </c>
      <c r="K46" t="s">
        <v>447</v>
      </c>
    </row>
    <row r="47" spans="1:26" x14ac:dyDescent="0.45">
      <c r="A47" t="s">
        <v>49</v>
      </c>
      <c r="B47" s="1">
        <v>1.65179694086884E-28</v>
      </c>
      <c r="C47">
        <v>0.61744378711633796</v>
      </c>
      <c r="D47">
        <v>1</v>
      </c>
      <c r="E47">
        <v>0.51400000000000001</v>
      </c>
      <c r="F47" s="1">
        <v>2.2540421055096099E-24</v>
      </c>
      <c r="G47">
        <v>0</v>
      </c>
      <c r="H47">
        <f t="shared" si="0"/>
        <v>1</v>
      </c>
      <c r="J47" t="s">
        <v>49</v>
      </c>
      <c r="K47" t="s">
        <v>453</v>
      </c>
    </row>
    <row r="48" spans="1:26" x14ac:dyDescent="0.45">
      <c r="A48" t="s">
        <v>50</v>
      </c>
      <c r="B48" s="1">
        <v>1.87232392203777E-28</v>
      </c>
      <c r="C48">
        <v>0.57923275630302196</v>
      </c>
      <c r="D48">
        <v>0.97199999999999998</v>
      </c>
      <c r="E48">
        <v>0.505</v>
      </c>
      <c r="F48" s="1">
        <v>2.5549732240127501E-24</v>
      </c>
      <c r="G48">
        <v>0</v>
      </c>
      <c r="H48">
        <f t="shared" si="0"/>
        <v>1</v>
      </c>
      <c r="J48" t="s">
        <v>50</v>
      </c>
    </row>
    <row r="49" spans="1:10" x14ac:dyDescent="0.45">
      <c r="A49" t="s">
        <v>51</v>
      </c>
      <c r="B49" s="1">
        <v>2.8182799821498102E-28</v>
      </c>
      <c r="C49">
        <v>0.55983625031588202</v>
      </c>
      <c r="D49">
        <v>0.99399999999999999</v>
      </c>
      <c r="E49">
        <v>0.53400000000000003</v>
      </c>
      <c r="F49" s="1">
        <v>3.8458248636416299E-24</v>
      </c>
      <c r="G49">
        <v>0</v>
      </c>
      <c r="H49">
        <f t="shared" si="0"/>
        <v>1</v>
      </c>
      <c r="J49" t="s">
        <v>3619</v>
      </c>
    </row>
    <row r="50" spans="1:10" x14ac:dyDescent="0.45">
      <c r="A50" t="s">
        <v>52</v>
      </c>
      <c r="B50" s="1">
        <v>2.93904578500713E-28</v>
      </c>
      <c r="C50">
        <v>0.63550988200783098</v>
      </c>
      <c r="D50">
        <v>0.85399999999999998</v>
      </c>
      <c r="E50">
        <v>0.36</v>
      </c>
      <c r="F50" s="1">
        <v>4.0106218782207298E-24</v>
      </c>
      <c r="G50">
        <v>0</v>
      </c>
      <c r="H50">
        <f t="shared" si="0"/>
        <v>1</v>
      </c>
      <c r="J50" t="s">
        <v>52</v>
      </c>
    </row>
    <row r="51" spans="1:10" x14ac:dyDescent="0.45">
      <c r="A51" t="s">
        <v>53</v>
      </c>
      <c r="B51" s="1">
        <v>3.4125487928225201E-28</v>
      </c>
      <c r="C51">
        <v>0.53941853525888095</v>
      </c>
      <c r="D51">
        <v>0.93300000000000005</v>
      </c>
      <c r="E51">
        <v>0.45500000000000002</v>
      </c>
      <c r="F51" s="1">
        <v>4.6567640826856103E-24</v>
      </c>
      <c r="G51">
        <v>0</v>
      </c>
      <c r="H51">
        <f t="shared" si="0"/>
        <v>1</v>
      </c>
      <c r="J51" t="s">
        <v>53</v>
      </c>
    </row>
    <row r="52" spans="1:10" x14ac:dyDescent="0.45">
      <c r="A52" t="s">
        <v>54</v>
      </c>
      <c r="B52" s="1">
        <v>3.7242105697451199E-28</v>
      </c>
      <c r="C52">
        <v>0.59830382885220801</v>
      </c>
      <c r="D52">
        <v>0.92700000000000005</v>
      </c>
      <c r="E52">
        <v>0.40699999999999997</v>
      </c>
      <c r="F52" s="1">
        <v>5.0820577434741999E-24</v>
      </c>
      <c r="G52">
        <v>0</v>
      </c>
      <c r="H52">
        <f t="shared" si="0"/>
        <v>1</v>
      </c>
      <c r="J52" t="s">
        <v>54</v>
      </c>
    </row>
    <row r="53" spans="1:10" x14ac:dyDescent="0.45">
      <c r="A53" t="s">
        <v>55</v>
      </c>
      <c r="B53" s="1">
        <v>4.6790245379485099E-28</v>
      </c>
      <c r="C53">
        <v>0.66638839701184904</v>
      </c>
      <c r="D53">
        <v>1</v>
      </c>
      <c r="E53">
        <v>0.66200000000000003</v>
      </c>
      <c r="F53" s="1">
        <v>6.3849968844845402E-24</v>
      </c>
      <c r="G53">
        <v>0</v>
      </c>
      <c r="H53">
        <f t="shared" si="0"/>
        <v>1</v>
      </c>
      <c r="J53" t="s">
        <v>55</v>
      </c>
    </row>
    <row r="54" spans="1:10" x14ac:dyDescent="0.45">
      <c r="A54" t="s">
        <v>56</v>
      </c>
      <c r="B54" s="1">
        <v>5.32602104710849E-28</v>
      </c>
      <c r="C54">
        <v>0.59963427541847603</v>
      </c>
      <c r="D54">
        <v>1</v>
      </c>
      <c r="E54">
        <v>0.51800000000000002</v>
      </c>
      <c r="F54" s="1">
        <v>7.2678883208842494E-24</v>
      </c>
      <c r="G54">
        <v>0</v>
      </c>
      <c r="H54">
        <f t="shared" si="0"/>
        <v>1</v>
      </c>
      <c r="J54" t="s">
        <v>56</v>
      </c>
    </row>
    <row r="55" spans="1:10" x14ac:dyDescent="0.45">
      <c r="A55" t="s">
        <v>57</v>
      </c>
      <c r="B55" s="1">
        <v>5.5179697267756603E-28</v>
      </c>
      <c r="C55">
        <v>0.63380192191637796</v>
      </c>
      <c r="D55">
        <v>0.86</v>
      </c>
      <c r="E55">
        <v>0.35099999999999998</v>
      </c>
      <c r="F55" s="1">
        <v>7.5298214891580696E-24</v>
      </c>
      <c r="G55">
        <v>0</v>
      </c>
      <c r="H55">
        <f t="shared" si="0"/>
        <v>1</v>
      </c>
      <c r="J55" t="s">
        <v>57</v>
      </c>
    </row>
    <row r="56" spans="1:10" x14ac:dyDescent="0.45">
      <c r="A56" t="s">
        <v>58</v>
      </c>
      <c r="B56" s="1">
        <v>8.1977403418296107E-28</v>
      </c>
      <c r="C56">
        <v>0.52519412762185402</v>
      </c>
      <c r="D56">
        <v>0.91</v>
      </c>
      <c r="E56">
        <v>0.40100000000000002</v>
      </c>
      <c r="F56" s="1">
        <v>1.11866364704607E-23</v>
      </c>
      <c r="G56">
        <v>0</v>
      </c>
      <c r="H56">
        <f t="shared" si="0"/>
        <v>1</v>
      </c>
      <c r="J56" t="s">
        <v>58</v>
      </c>
    </row>
    <row r="57" spans="1:10" x14ac:dyDescent="0.45">
      <c r="A57" t="s">
        <v>59</v>
      </c>
      <c r="B57" s="1">
        <v>8.8701482487836106E-28</v>
      </c>
      <c r="C57">
        <v>0.50435879187066701</v>
      </c>
      <c r="D57">
        <v>0.94899999999999995</v>
      </c>
      <c r="E57">
        <v>0.40500000000000003</v>
      </c>
      <c r="F57" s="1">
        <v>1.21042043002901E-23</v>
      </c>
      <c r="G57">
        <v>0</v>
      </c>
      <c r="H57">
        <f t="shared" si="0"/>
        <v>1</v>
      </c>
      <c r="J57" t="s">
        <v>59</v>
      </c>
    </row>
    <row r="58" spans="1:10" x14ac:dyDescent="0.45">
      <c r="A58" t="s">
        <v>60</v>
      </c>
      <c r="B58" s="1">
        <v>1.04470417150783E-27</v>
      </c>
      <c r="C58">
        <v>0.51249955088793497</v>
      </c>
      <c r="D58">
        <v>0.99399999999999999</v>
      </c>
      <c r="E58">
        <v>0.47099999999999997</v>
      </c>
      <c r="F58" s="1">
        <v>1.4256033124395799E-23</v>
      </c>
      <c r="G58">
        <v>0</v>
      </c>
      <c r="H58">
        <f t="shared" si="0"/>
        <v>1</v>
      </c>
      <c r="J58" t="s">
        <v>60</v>
      </c>
    </row>
    <row r="59" spans="1:10" x14ac:dyDescent="0.45">
      <c r="A59" t="s">
        <v>61</v>
      </c>
      <c r="B59" s="1">
        <v>1.0552700453656E-27</v>
      </c>
      <c r="C59">
        <v>0.60976033779178396</v>
      </c>
      <c r="D59">
        <v>1</v>
      </c>
      <c r="E59">
        <v>0.745</v>
      </c>
      <c r="F59" s="1">
        <v>1.4400215039059E-23</v>
      </c>
      <c r="G59">
        <v>0</v>
      </c>
      <c r="H59">
        <f t="shared" si="0"/>
        <v>1</v>
      </c>
      <c r="J59" t="s">
        <v>61</v>
      </c>
    </row>
    <row r="60" spans="1:10" x14ac:dyDescent="0.45">
      <c r="A60" t="s">
        <v>62</v>
      </c>
      <c r="B60" s="1">
        <v>1.56914894029904E-27</v>
      </c>
      <c r="C60">
        <v>0.47610841725577902</v>
      </c>
      <c r="D60">
        <v>1</v>
      </c>
      <c r="E60">
        <v>0.85199999999999998</v>
      </c>
      <c r="F60" s="1">
        <v>2.14126064393207E-23</v>
      </c>
      <c r="G60">
        <v>0</v>
      </c>
      <c r="H60">
        <f t="shared" si="0"/>
        <v>1</v>
      </c>
      <c r="J60" t="s">
        <v>62</v>
      </c>
    </row>
    <row r="61" spans="1:10" x14ac:dyDescent="0.45">
      <c r="A61" t="s">
        <v>63</v>
      </c>
      <c r="B61" s="1">
        <v>1.75328651021799E-27</v>
      </c>
      <c r="C61">
        <v>0.55483248829701004</v>
      </c>
      <c r="D61">
        <v>0.96599999999999997</v>
      </c>
      <c r="E61">
        <v>0.442</v>
      </c>
      <c r="F61" s="1">
        <v>2.3925347718434699E-23</v>
      </c>
      <c r="G61">
        <v>0</v>
      </c>
      <c r="H61">
        <f t="shared" si="0"/>
        <v>1</v>
      </c>
      <c r="J61" t="s">
        <v>63</v>
      </c>
    </row>
    <row r="62" spans="1:10" x14ac:dyDescent="0.45">
      <c r="A62" t="s">
        <v>64</v>
      </c>
      <c r="B62" s="1">
        <v>1.8981029910060102E-27</v>
      </c>
      <c r="C62">
        <v>0.54806978821679997</v>
      </c>
      <c r="D62">
        <v>0.89900000000000002</v>
      </c>
      <c r="E62">
        <v>0.375</v>
      </c>
      <c r="F62" s="1">
        <v>2.5901513415268001E-23</v>
      </c>
      <c r="G62">
        <v>0</v>
      </c>
      <c r="H62">
        <f t="shared" si="0"/>
        <v>1</v>
      </c>
      <c r="J62" t="s">
        <v>64</v>
      </c>
    </row>
    <row r="63" spans="1:10" x14ac:dyDescent="0.45">
      <c r="A63" t="s">
        <v>65</v>
      </c>
      <c r="B63" s="1">
        <v>2.0459658108943799E-27</v>
      </c>
      <c r="C63">
        <v>0.47788819548568501</v>
      </c>
      <c r="D63">
        <v>0.80300000000000005</v>
      </c>
      <c r="E63">
        <v>0.314</v>
      </c>
      <c r="F63" s="1">
        <v>2.7919249455464699E-23</v>
      </c>
      <c r="G63">
        <v>0</v>
      </c>
      <c r="H63">
        <f t="shared" si="0"/>
        <v>1</v>
      </c>
      <c r="J63" t="s">
        <v>65</v>
      </c>
    </row>
    <row r="64" spans="1:10" x14ac:dyDescent="0.45">
      <c r="A64" t="s">
        <v>66</v>
      </c>
      <c r="B64" s="1">
        <v>2.1403064065915701E-27</v>
      </c>
      <c r="C64">
        <v>0.54292472193191599</v>
      </c>
      <c r="D64">
        <v>0.89900000000000002</v>
      </c>
      <c r="E64">
        <v>0.373</v>
      </c>
      <c r="F64" s="1">
        <v>2.9206621224348602E-23</v>
      </c>
      <c r="G64">
        <v>0</v>
      </c>
      <c r="H64">
        <f t="shared" si="0"/>
        <v>1</v>
      </c>
      <c r="J64" t="s">
        <v>66</v>
      </c>
    </row>
    <row r="65" spans="1:10" x14ac:dyDescent="0.45">
      <c r="A65" t="s">
        <v>67</v>
      </c>
      <c r="B65" s="1">
        <v>2.24659588815832E-27</v>
      </c>
      <c r="C65">
        <v>0.57284622575765198</v>
      </c>
      <c r="D65">
        <v>0.89900000000000002</v>
      </c>
      <c r="E65">
        <v>0.38600000000000001</v>
      </c>
      <c r="F65" s="1">
        <v>3.0657047489808402E-23</v>
      </c>
      <c r="G65">
        <v>0</v>
      </c>
      <c r="H65">
        <f t="shared" si="0"/>
        <v>1</v>
      </c>
      <c r="J65" t="s">
        <v>67</v>
      </c>
    </row>
    <row r="66" spans="1:10" x14ac:dyDescent="0.45">
      <c r="A66" t="s">
        <v>68</v>
      </c>
      <c r="B66" s="1">
        <v>3.63354551852267E-27</v>
      </c>
      <c r="C66">
        <v>0.58387024554922096</v>
      </c>
      <c r="D66">
        <v>1</v>
      </c>
      <c r="E66">
        <v>0.60299999999999998</v>
      </c>
      <c r="F66" s="1">
        <v>4.9583362145760303E-23</v>
      </c>
      <c r="G66">
        <v>0</v>
      </c>
      <c r="H66">
        <f t="shared" si="0"/>
        <v>1</v>
      </c>
      <c r="J66" t="s">
        <v>68</v>
      </c>
    </row>
    <row r="67" spans="1:10" x14ac:dyDescent="0.45">
      <c r="A67" t="s">
        <v>69</v>
      </c>
      <c r="B67" s="1">
        <v>4.0527444451765998E-27</v>
      </c>
      <c r="C67">
        <v>0.53261144237677505</v>
      </c>
      <c r="D67">
        <v>0.79800000000000004</v>
      </c>
      <c r="E67">
        <v>0.314</v>
      </c>
      <c r="F67" s="1">
        <v>5.5303750698879803E-23</v>
      </c>
      <c r="G67">
        <v>0</v>
      </c>
      <c r="H67">
        <f t="shared" si="0"/>
        <v>1</v>
      </c>
      <c r="J67" t="s">
        <v>69</v>
      </c>
    </row>
    <row r="68" spans="1:10" x14ac:dyDescent="0.45">
      <c r="A68" t="s">
        <v>70</v>
      </c>
      <c r="B68" s="1">
        <v>4.8624988920424802E-27</v>
      </c>
      <c r="C68">
        <v>0.54140847928054803</v>
      </c>
      <c r="D68">
        <v>0.98899999999999999</v>
      </c>
      <c r="E68">
        <v>0.55300000000000005</v>
      </c>
      <c r="F68" s="1">
        <v>6.6353659880811697E-23</v>
      </c>
      <c r="G68">
        <v>0</v>
      </c>
      <c r="H68">
        <f t="shared" ref="H68:H131" si="1">IF(C68&gt;0,1,0)</f>
        <v>1</v>
      </c>
      <c r="J68" t="s">
        <v>70</v>
      </c>
    </row>
    <row r="69" spans="1:10" x14ac:dyDescent="0.45">
      <c r="A69" t="s">
        <v>71</v>
      </c>
      <c r="B69" s="1">
        <v>5.5079306646486799E-27</v>
      </c>
      <c r="C69">
        <v>0.51235838943088796</v>
      </c>
      <c r="D69">
        <v>0.876</v>
      </c>
      <c r="E69">
        <v>0.377</v>
      </c>
      <c r="F69" s="1">
        <v>7.5161221849795801E-23</v>
      </c>
      <c r="G69">
        <v>0</v>
      </c>
      <c r="H69">
        <f t="shared" si="1"/>
        <v>1</v>
      </c>
      <c r="J69" t="s">
        <v>71</v>
      </c>
    </row>
    <row r="70" spans="1:10" x14ac:dyDescent="0.45">
      <c r="A70" t="s">
        <v>72</v>
      </c>
      <c r="B70" s="1">
        <v>8.1759979614551997E-27</v>
      </c>
      <c r="C70">
        <v>0.60241065493486901</v>
      </c>
      <c r="D70">
        <v>1</v>
      </c>
      <c r="E70">
        <v>0.54900000000000004</v>
      </c>
      <c r="F70" s="1">
        <v>1.1156966818201799E-22</v>
      </c>
      <c r="G70">
        <v>0</v>
      </c>
      <c r="H70">
        <f t="shared" si="1"/>
        <v>1</v>
      </c>
      <c r="J70" t="s">
        <v>72</v>
      </c>
    </row>
    <row r="71" spans="1:10" x14ac:dyDescent="0.45">
      <c r="A71" t="s">
        <v>73</v>
      </c>
      <c r="B71" s="1">
        <v>8.2192709988923193E-27</v>
      </c>
      <c r="C71">
        <v>0.506226318215235</v>
      </c>
      <c r="D71">
        <v>0.871</v>
      </c>
      <c r="E71">
        <v>0.377</v>
      </c>
      <c r="F71" s="1">
        <v>1.1216017205088501E-22</v>
      </c>
      <c r="G71">
        <v>0</v>
      </c>
      <c r="H71">
        <f t="shared" si="1"/>
        <v>1</v>
      </c>
      <c r="J71" t="s">
        <v>73</v>
      </c>
    </row>
    <row r="72" spans="1:10" x14ac:dyDescent="0.45">
      <c r="A72" t="s">
        <v>74</v>
      </c>
      <c r="B72" s="1">
        <v>9.0285386166102994E-27</v>
      </c>
      <c r="C72">
        <v>0.493587718086967</v>
      </c>
      <c r="D72">
        <v>0.96099999999999997</v>
      </c>
      <c r="E72">
        <v>0.47899999999999998</v>
      </c>
      <c r="F72" s="1">
        <v>1.2320343796226401E-22</v>
      </c>
      <c r="G72">
        <v>0</v>
      </c>
      <c r="H72">
        <f t="shared" si="1"/>
        <v>1</v>
      </c>
      <c r="J72" t="s">
        <v>74</v>
      </c>
    </row>
    <row r="73" spans="1:10" x14ac:dyDescent="0.45">
      <c r="A73" t="s">
        <v>75</v>
      </c>
      <c r="B73" s="1">
        <v>9.8083254615610904E-27</v>
      </c>
      <c r="C73">
        <v>0.68639407754211601</v>
      </c>
      <c r="D73">
        <v>0.95499999999999996</v>
      </c>
      <c r="E73">
        <v>0.442</v>
      </c>
      <c r="F73" s="1">
        <v>1.33844409248463E-22</v>
      </c>
      <c r="G73">
        <v>0</v>
      </c>
      <c r="H73">
        <f t="shared" si="1"/>
        <v>1</v>
      </c>
      <c r="J73" t="s">
        <v>75</v>
      </c>
    </row>
    <row r="74" spans="1:10" x14ac:dyDescent="0.45">
      <c r="A74" t="s">
        <v>76</v>
      </c>
      <c r="B74" s="1">
        <v>1.03317749382376E-26</v>
      </c>
      <c r="C74">
        <v>0.58319086775472695</v>
      </c>
      <c r="D74">
        <v>0.94399999999999995</v>
      </c>
      <c r="E74">
        <v>0.45500000000000002</v>
      </c>
      <c r="F74" s="1">
        <v>1.4098740080718999E-22</v>
      </c>
      <c r="G74">
        <v>0</v>
      </c>
      <c r="H74">
        <f t="shared" si="1"/>
        <v>1</v>
      </c>
      <c r="J74" t="s">
        <v>76</v>
      </c>
    </row>
    <row r="75" spans="1:10" x14ac:dyDescent="0.45">
      <c r="A75" t="s">
        <v>77</v>
      </c>
      <c r="B75" s="1">
        <v>1.85371001677586E-26</v>
      </c>
      <c r="C75">
        <v>0.53457016346868702</v>
      </c>
      <c r="D75">
        <v>0.86499999999999999</v>
      </c>
      <c r="E75">
        <v>0.35899999999999999</v>
      </c>
      <c r="F75" s="1">
        <v>2.52957268889234E-22</v>
      </c>
      <c r="G75">
        <v>0</v>
      </c>
      <c r="H75">
        <f t="shared" si="1"/>
        <v>1</v>
      </c>
      <c r="J75" t="s">
        <v>77</v>
      </c>
    </row>
    <row r="76" spans="1:10" x14ac:dyDescent="0.45">
      <c r="A76" t="s">
        <v>78</v>
      </c>
      <c r="B76" s="1">
        <v>1.9010002325878899E-26</v>
      </c>
      <c r="C76">
        <v>0.60713884490637404</v>
      </c>
      <c r="D76">
        <v>0.98299999999999998</v>
      </c>
      <c r="E76">
        <v>0.50800000000000001</v>
      </c>
      <c r="F76" s="1">
        <v>2.5941049173894301E-22</v>
      </c>
      <c r="G76">
        <v>0</v>
      </c>
      <c r="H76">
        <f t="shared" si="1"/>
        <v>1</v>
      </c>
      <c r="J76" t="s">
        <v>78</v>
      </c>
    </row>
    <row r="77" spans="1:10" x14ac:dyDescent="0.45">
      <c r="A77" t="s">
        <v>79</v>
      </c>
      <c r="B77" s="1">
        <v>3.16049353267498E-26</v>
      </c>
      <c r="C77">
        <v>0.52039638935449595</v>
      </c>
      <c r="D77">
        <v>0.91600000000000004</v>
      </c>
      <c r="E77">
        <v>0.40899999999999997</v>
      </c>
      <c r="F77" s="1">
        <v>4.3128094746882803E-22</v>
      </c>
      <c r="G77">
        <v>0</v>
      </c>
      <c r="H77">
        <f t="shared" si="1"/>
        <v>1</v>
      </c>
      <c r="J77" t="s">
        <v>79</v>
      </c>
    </row>
    <row r="78" spans="1:10" x14ac:dyDescent="0.45">
      <c r="A78" t="s">
        <v>80</v>
      </c>
      <c r="B78" s="1">
        <v>4.4541909845027898E-26</v>
      </c>
      <c r="C78">
        <v>0.65652515151233803</v>
      </c>
      <c r="D78">
        <v>0.93799999999999994</v>
      </c>
      <c r="E78">
        <v>0.42899999999999999</v>
      </c>
      <c r="F78" s="1">
        <v>6.0781890174525104E-22</v>
      </c>
      <c r="G78">
        <v>0</v>
      </c>
      <c r="H78">
        <f t="shared" si="1"/>
        <v>1</v>
      </c>
      <c r="J78" t="s">
        <v>80</v>
      </c>
    </row>
    <row r="79" spans="1:10" x14ac:dyDescent="0.45">
      <c r="A79" t="s">
        <v>81</v>
      </c>
      <c r="B79" s="1">
        <v>4.4666517475944101E-26</v>
      </c>
      <c r="C79">
        <v>0.50220249754347901</v>
      </c>
      <c r="D79">
        <v>0.84799999999999998</v>
      </c>
      <c r="E79">
        <v>0.377</v>
      </c>
      <c r="F79" s="1">
        <v>6.0951929747673404E-22</v>
      </c>
      <c r="G79">
        <v>0</v>
      </c>
      <c r="H79">
        <f t="shared" si="1"/>
        <v>1</v>
      </c>
      <c r="J79" t="s">
        <v>81</v>
      </c>
    </row>
    <row r="80" spans="1:10" x14ac:dyDescent="0.45">
      <c r="A80" t="s">
        <v>82</v>
      </c>
      <c r="B80" s="1">
        <v>7.0378948070181697E-26</v>
      </c>
      <c r="C80">
        <v>0.62895639381344604</v>
      </c>
      <c r="D80">
        <v>0.75800000000000001</v>
      </c>
      <c r="E80">
        <v>0.28799999999999998</v>
      </c>
      <c r="F80" s="1">
        <v>9.6039112536569997E-22</v>
      </c>
      <c r="G80">
        <v>0</v>
      </c>
      <c r="H80">
        <f t="shared" si="1"/>
        <v>1</v>
      </c>
      <c r="J80" t="s">
        <v>82</v>
      </c>
    </row>
    <row r="81" spans="1:10" x14ac:dyDescent="0.45">
      <c r="A81" t="s">
        <v>83</v>
      </c>
      <c r="B81" s="1">
        <v>9.8504020180983404E-26</v>
      </c>
      <c r="C81">
        <v>0.47337206410678601</v>
      </c>
      <c r="D81">
        <v>0.81499999999999995</v>
      </c>
      <c r="E81">
        <v>0.33300000000000002</v>
      </c>
      <c r="F81" s="1">
        <v>1.3441858593897001E-21</v>
      </c>
      <c r="G81">
        <v>0</v>
      </c>
      <c r="H81">
        <f t="shared" si="1"/>
        <v>1</v>
      </c>
      <c r="J81" t="s">
        <v>83</v>
      </c>
    </row>
    <row r="82" spans="1:10" x14ac:dyDescent="0.45">
      <c r="A82" t="s">
        <v>84</v>
      </c>
      <c r="B82" s="1">
        <v>1.08744984342713E-25</v>
      </c>
      <c r="C82">
        <v>0.62258321039534303</v>
      </c>
      <c r="D82">
        <v>0.70199999999999996</v>
      </c>
      <c r="E82">
        <v>0.26100000000000001</v>
      </c>
      <c r="F82" s="1">
        <v>1.48393405634067E-21</v>
      </c>
      <c r="G82">
        <v>0</v>
      </c>
      <c r="H82">
        <f t="shared" si="1"/>
        <v>1</v>
      </c>
      <c r="J82" t="s">
        <v>84</v>
      </c>
    </row>
    <row r="83" spans="1:10" x14ac:dyDescent="0.45">
      <c r="A83" t="s">
        <v>85</v>
      </c>
      <c r="B83" s="1">
        <v>1.20162645912315E-25</v>
      </c>
      <c r="C83">
        <v>0.56787794952043003</v>
      </c>
      <c r="D83">
        <v>0.82</v>
      </c>
      <c r="E83">
        <v>0.32700000000000001</v>
      </c>
      <c r="F83" s="1">
        <v>1.63973946611945E-21</v>
      </c>
      <c r="G83">
        <v>0</v>
      </c>
      <c r="H83">
        <f t="shared" si="1"/>
        <v>1</v>
      </c>
      <c r="J83" t="s">
        <v>85</v>
      </c>
    </row>
    <row r="84" spans="1:10" x14ac:dyDescent="0.45">
      <c r="A84" t="s">
        <v>86</v>
      </c>
      <c r="B84" s="1">
        <v>1.73993813669352E-25</v>
      </c>
      <c r="C84">
        <v>0.51754417453298196</v>
      </c>
      <c r="D84">
        <v>0.96099999999999997</v>
      </c>
      <c r="E84">
        <v>0.44900000000000001</v>
      </c>
      <c r="F84" s="1">
        <v>2.37431958133197E-21</v>
      </c>
      <c r="G84">
        <v>0</v>
      </c>
      <c r="H84">
        <f t="shared" si="1"/>
        <v>1</v>
      </c>
      <c r="J84" t="s">
        <v>86</v>
      </c>
    </row>
    <row r="85" spans="1:10" x14ac:dyDescent="0.45">
      <c r="A85" t="s">
        <v>87</v>
      </c>
      <c r="B85" s="1">
        <v>2.0494088538708399E-25</v>
      </c>
      <c r="C85">
        <v>0.44075683993179099</v>
      </c>
      <c r="D85">
        <v>0.85399999999999998</v>
      </c>
      <c r="E85">
        <v>0.34899999999999998</v>
      </c>
      <c r="F85" s="1">
        <v>2.79662332199215E-21</v>
      </c>
      <c r="G85">
        <v>0</v>
      </c>
      <c r="H85">
        <f t="shared" si="1"/>
        <v>1</v>
      </c>
      <c r="J85" t="s">
        <v>87</v>
      </c>
    </row>
    <row r="86" spans="1:10" x14ac:dyDescent="0.45">
      <c r="A86" t="s">
        <v>88</v>
      </c>
      <c r="B86" s="1">
        <v>3.3208173702038199E-25</v>
      </c>
      <c r="C86">
        <v>0.44789399031278398</v>
      </c>
      <c r="D86">
        <v>0.76400000000000001</v>
      </c>
      <c r="E86">
        <v>0.30099999999999999</v>
      </c>
      <c r="F86" s="1">
        <v>4.5315873833801297E-21</v>
      </c>
      <c r="G86">
        <v>0</v>
      </c>
      <c r="H86">
        <f t="shared" si="1"/>
        <v>1</v>
      </c>
      <c r="J86" t="s">
        <v>88</v>
      </c>
    </row>
    <row r="87" spans="1:10" x14ac:dyDescent="0.45">
      <c r="A87" t="s">
        <v>89</v>
      </c>
      <c r="B87" s="1">
        <v>6.3446774856487603E-25</v>
      </c>
      <c r="C87">
        <v>0.50244862448264105</v>
      </c>
      <c r="D87">
        <v>1</v>
      </c>
      <c r="E87">
        <v>0.56000000000000005</v>
      </c>
      <c r="F87" s="1">
        <v>8.6579468969163097E-21</v>
      </c>
      <c r="G87">
        <v>0</v>
      </c>
      <c r="H87">
        <f t="shared" si="1"/>
        <v>1</v>
      </c>
      <c r="J87" t="s">
        <v>89</v>
      </c>
    </row>
    <row r="88" spans="1:10" x14ac:dyDescent="0.45">
      <c r="A88" t="s">
        <v>90</v>
      </c>
      <c r="B88" s="1">
        <v>9.7045034946608505E-25</v>
      </c>
      <c r="C88">
        <v>0.57947762161499505</v>
      </c>
      <c r="D88">
        <v>0.99399999999999999</v>
      </c>
      <c r="E88">
        <v>0.51400000000000001</v>
      </c>
      <c r="F88" s="1">
        <v>1.3242765468814199E-20</v>
      </c>
      <c r="G88">
        <v>0</v>
      </c>
      <c r="H88">
        <f t="shared" si="1"/>
        <v>1</v>
      </c>
      <c r="J88" t="s">
        <v>90</v>
      </c>
    </row>
    <row r="89" spans="1:10" x14ac:dyDescent="0.45">
      <c r="A89" t="s">
        <v>91</v>
      </c>
      <c r="B89" s="1">
        <v>1.0226127325737999E-24</v>
      </c>
      <c r="C89">
        <v>0.39227702073405901</v>
      </c>
      <c r="D89">
        <v>0.94399999999999995</v>
      </c>
      <c r="E89">
        <v>0.40300000000000002</v>
      </c>
      <c r="F89" s="1">
        <v>1.3954573348701999E-20</v>
      </c>
      <c r="G89">
        <v>0</v>
      </c>
      <c r="H89">
        <f t="shared" si="1"/>
        <v>1</v>
      </c>
      <c r="J89" t="s">
        <v>91</v>
      </c>
    </row>
    <row r="90" spans="1:10" x14ac:dyDescent="0.45">
      <c r="A90" t="s">
        <v>92</v>
      </c>
      <c r="B90" s="1">
        <v>2.2232509127734501E-24</v>
      </c>
      <c r="C90">
        <v>0.81501701042085095</v>
      </c>
      <c r="D90">
        <v>0.97199999999999998</v>
      </c>
      <c r="E90">
        <v>0.73399999999999999</v>
      </c>
      <c r="F90" s="1">
        <v>3.0338481955706499E-20</v>
      </c>
      <c r="G90">
        <v>0</v>
      </c>
      <c r="H90">
        <f t="shared" si="1"/>
        <v>1</v>
      </c>
      <c r="J90" t="s">
        <v>92</v>
      </c>
    </row>
    <row r="91" spans="1:10" x14ac:dyDescent="0.45">
      <c r="A91" t="s">
        <v>93</v>
      </c>
      <c r="B91" s="1">
        <v>3.0644987640622802E-24</v>
      </c>
      <c r="C91">
        <v>0.41612844959296502</v>
      </c>
      <c r="D91">
        <v>0.83699999999999997</v>
      </c>
      <c r="E91">
        <v>0.34899999999999998</v>
      </c>
      <c r="F91" s="1">
        <v>4.1818150134393898E-20</v>
      </c>
      <c r="G91">
        <v>0</v>
      </c>
      <c r="H91">
        <f t="shared" si="1"/>
        <v>1</v>
      </c>
      <c r="J91" t="s">
        <v>93</v>
      </c>
    </row>
    <row r="92" spans="1:10" x14ac:dyDescent="0.45">
      <c r="A92" t="s">
        <v>94</v>
      </c>
      <c r="B92" s="1">
        <v>4.3831041956843703E-24</v>
      </c>
      <c r="C92">
        <v>0.46755023239708599</v>
      </c>
      <c r="D92">
        <v>0.80900000000000005</v>
      </c>
      <c r="E92">
        <v>0.33300000000000002</v>
      </c>
      <c r="F92" s="1">
        <v>5.9811839854308902E-20</v>
      </c>
      <c r="G92">
        <v>0</v>
      </c>
      <c r="H92">
        <f t="shared" si="1"/>
        <v>1</v>
      </c>
      <c r="J92" t="s">
        <v>94</v>
      </c>
    </row>
    <row r="93" spans="1:10" x14ac:dyDescent="0.45">
      <c r="A93" t="s">
        <v>95</v>
      </c>
      <c r="B93" s="1">
        <v>4.4291202316156902E-24</v>
      </c>
      <c r="C93">
        <v>0.39948773639818502</v>
      </c>
      <c r="D93">
        <v>0.88800000000000001</v>
      </c>
      <c r="E93">
        <v>0.42</v>
      </c>
      <c r="F93" s="1">
        <v>6.0439774680627696E-20</v>
      </c>
      <c r="G93">
        <v>0</v>
      </c>
      <c r="H93">
        <f t="shared" si="1"/>
        <v>1</v>
      </c>
      <c r="J93" t="s">
        <v>95</v>
      </c>
    </row>
    <row r="94" spans="1:10" x14ac:dyDescent="0.45">
      <c r="A94" t="s">
        <v>96</v>
      </c>
      <c r="B94" s="1">
        <v>5.5193304604642297E-24</v>
      </c>
      <c r="C94">
        <v>0.49196960408166202</v>
      </c>
      <c r="D94">
        <v>0.80900000000000005</v>
      </c>
      <c r="E94">
        <v>0.35099999999999998</v>
      </c>
      <c r="F94" s="1">
        <v>7.5316783463494903E-20</v>
      </c>
      <c r="G94">
        <v>0</v>
      </c>
      <c r="H94">
        <f t="shared" si="1"/>
        <v>1</v>
      </c>
      <c r="J94" t="s">
        <v>96</v>
      </c>
    </row>
    <row r="95" spans="1:10" x14ac:dyDescent="0.45">
      <c r="A95" t="s">
        <v>97</v>
      </c>
      <c r="B95" s="1">
        <v>5.9624244886010599E-24</v>
      </c>
      <c r="C95">
        <v>0.53066171971694898</v>
      </c>
      <c r="D95">
        <v>0.97199999999999998</v>
      </c>
      <c r="E95">
        <v>0.51900000000000002</v>
      </c>
      <c r="F95" s="1">
        <v>8.1363244571449997E-20</v>
      </c>
      <c r="G95">
        <v>0</v>
      </c>
      <c r="H95">
        <f t="shared" si="1"/>
        <v>1</v>
      </c>
      <c r="J95" t="s">
        <v>97</v>
      </c>
    </row>
    <row r="96" spans="1:10" x14ac:dyDescent="0.45">
      <c r="A96" t="s">
        <v>98</v>
      </c>
      <c r="B96" s="1">
        <v>6.2821573088503099E-24</v>
      </c>
      <c r="C96">
        <v>0.46565900598229798</v>
      </c>
      <c r="D96">
        <v>0.876</v>
      </c>
      <c r="E96">
        <v>0.377</v>
      </c>
      <c r="F96" s="1">
        <v>8.5726318636571397E-20</v>
      </c>
      <c r="G96">
        <v>0</v>
      </c>
      <c r="H96">
        <f t="shared" si="1"/>
        <v>1</v>
      </c>
      <c r="J96" t="s">
        <v>98</v>
      </c>
    </row>
    <row r="97" spans="1:10" x14ac:dyDescent="0.45">
      <c r="A97" t="s">
        <v>99</v>
      </c>
      <c r="B97" s="1">
        <v>7.0201604610196998E-24</v>
      </c>
      <c r="C97">
        <v>0.435747835622458</v>
      </c>
      <c r="D97">
        <v>0.86499999999999999</v>
      </c>
      <c r="E97">
        <v>0.39900000000000002</v>
      </c>
      <c r="F97" s="1">
        <v>9.5797109651074805E-20</v>
      </c>
      <c r="G97">
        <v>0</v>
      </c>
      <c r="H97">
        <f t="shared" si="1"/>
        <v>1</v>
      </c>
      <c r="J97" t="s">
        <v>99</v>
      </c>
    </row>
    <row r="98" spans="1:10" x14ac:dyDescent="0.45">
      <c r="A98" t="s">
        <v>100</v>
      </c>
      <c r="B98" s="1">
        <v>7.9173421518704207E-24</v>
      </c>
      <c r="C98">
        <v>0.42291032715065402</v>
      </c>
      <c r="D98">
        <v>0.68</v>
      </c>
      <c r="E98">
        <v>0.26100000000000001</v>
      </c>
      <c r="F98" s="1">
        <v>1.0804005100442401E-19</v>
      </c>
      <c r="G98">
        <v>0</v>
      </c>
      <c r="H98">
        <f t="shared" si="1"/>
        <v>1</v>
      </c>
      <c r="J98" t="s">
        <v>100</v>
      </c>
    </row>
    <row r="99" spans="1:10" x14ac:dyDescent="0.45">
      <c r="A99" t="s">
        <v>101</v>
      </c>
      <c r="B99" s="1">
        <v>8.1617503438919802E-24</v>
      </c>
      <c r="C99">
        <v>0.49683002416677502</v>
      </c>
      <c r="D99">
        <v>0.80900000000000005</v>
      </c>
      <c r="E99">
        <v>0.35099999999999998</v>
      </c>
      <c r="F99" s="1">
        <v>1.1137524519275E-19</v>
      </c>
      <c r="G99">
        <v>0</v>
      </c>
      <c r="H99">
        <f t="shared" si="1"/>
        <v>1</v>
      </c>
      <c r="J99" t="s">
        <v>101</v>
      </c>
    </row>
    <row r="100" spans="1:10" x14ac:dyDescent="0.45">
      <c r="A100" t="s">
        <v>102</v>
      </c>
      <c r="B100" s="1">
        <v>1.01404112505426E-23</v>
      </c>
      <c r="C100">
        <v>0.531973099663265</v>
      </c>
      <c r="D100">
        <v>0.93300000000000005</v>
      </c>
      <c r="E100">
        <v>0.44500000000000001</v>
      </c>
      <c r="F100" s="1">
        <v>1.3837605192490499E-19</v>
      </c>
      <c r="G100">
        <v>0</v>
      </c>
      <c r="H100">
        <f t="shared" si="1"/>
        <v>1</v>
      </c>
      <c r="J100" t="s">
        <v>102</v>
      </c>
    </row>
    <row r="101" spans="1:10" x14ac:dyDescent="0.45">
      <c r="A101" t="s">
        <v>103</v>
      </c>
      <c r="B101" s="1">
        <v>1.01586861961125E-23</v>
      </c>
      <c r="C101">
        <v>0.47990464500376301</v>
      </c>
      <c r="D101">
        <v>0.83699999999999997</v>
      </c>
      <c r="E101">
        <v>0.38400000000000001</v>
      </c>
      <c r="F101" s="1">
        <v>1.3862543183215201E-19</v>
      </c>
      <c r="G101">
        <v>0</v>
      </c>
      <c r="H101">
        <f t="shared" si="1"/>
        <v>1</v>
      </c>
      <c r="J101" t="s">
        <v>103</v>
      </c>
    </row>
    <row r="102" spans="1:10" x14ac:dyDescent="0.45">
      <c r="A102" t="s">
        <v>104</v>
      </c>
      <c r="B102" s="1">
        <v>1.07721586386744E-23</v>
      </c>
      <c r="C102">
        <v>0.36016669192825301</v>
      </c>
      <c r="D102">
        <v>0.84799999999999998</v>
      </c>
      <c r="E102">
        <v>0.34599999999999997</v>
      </c>
      <c r="F102" s="1">
        <v>1.4699687678335099E-19</v>
      </c>
      <c r="G102">
        <v>0</v>
      </c>
      <c r="H102">
        <f t="shared" si="1"/>
        <v>1</v>
      </c>
      <c r="J102" t="s">
        <v>104</v>
      </c>
    </row>
    <row r="103" spans="1:10" x14ac:dyDescent="0.45">
      <c r="A103" t="s">
        <v>105</v>
      </c>
      <c r="B103" s="1">
        <v>1.31430748666128E-23</v>
      </c>
      <c r="C103">
        <v>0.42695944138255698</v>
      </c>
      <c r="D103">
        <v>0.68500000000000005</v>
      </c>
      <c r="E103">
        <v>0.26600000000000001</v>
      </c>
      <c r="F103" s="1">
        <v>1.7935039962979801E-19</v>
      </c>
      <c r="G103">
        <v>0</v>
      </c>
      <c r="H103">
        <f t="shared" si="1"/>
        <v>1</v>
      </c>
      <c r="J103" t="s">
        <v>105</v>
      </c>
    </row>
    <row r="104" spans="1:10" x14ac:dyDescent="0.45">
      <c r="A104" t="s">
        <v>106</v>
      </c>
      <c r="B104" s="1">
        <v>1.68295296680436E-23</v>
      </c>
      <c r="C104">
        <v>0.537637944828534</v>
      </c>
      <c r="D104">
        <v>0.82</v>
      </c>
      <c r="E104">
        <v>0.36599999999999999</v>
      </c>
      <c r="F104" s="1">
        <v>2.2965576185012302E-19</v>
      </c>
      <c r="G104">
        <v>0</v>
      </c>
      <c r="H104">
        <f t="shared" si="1"/>
        <v>1</v>
      </c>
      <c r="J104" t="s">
        <v>106</v>
      </c>
    </row>
    <row r="105" spans="1:10" x14ac:dyDescent="0.45">
      <c r="A105" t="s">
        <v>107</v>
      </c>
      <c r="B105" s="1">
        <v>4.9994532694025502E-23</v>
      </c>
      <c r="C105">
        <v>0.64932099351485495</v>
      </c>
      <c r="D105">
        <v>0.97199999999999998</v>
      </c>
      <c r="E105">
        <v>0.56699999999999995</v>
      </c>
      <c r="F105" s="1">
        <v>6.8222539314267199E-19</v>
      </c>
      <c r="G105">
        <v>0</v>
      </c>
      <c r="H105">
        <f t="shared" si="1"/>
        <v>1</v>
      </c>
      <c r="J105" t="s">
        <v>107</v>
      </c>
    </row>
    <row r="106" spans="1:10" x14ac:dyDescent="0.45">
      <c r="A106" t="s">
        <v>108</v>
      </c>
      <c r="B106" s="1">
        <v>5.8371502882734705E-23</v>
      </c>
      <c r="C106">
        <v>0.356778572969217</v>
      </c>
      <c r="D106">
        <v>0.71299999999999997</v>
      </c>
      <c r="E106">
        <v>0.27500000000000002</v>
      </c>
      <c r="F106" s="1">
        <v>7.9653752833779698E-19</v>
      </c>
      <c r="G106">
        <v>0</v>
      </c>
      <c r="H106">
        <f t="shared" si="1"/>
        <v>1</v>
      </c>
      <c r="J106" t="s">
        <v>108</v>
      </c>
    </row>
    <row r="107" spans="1:10" x14ac:dyDescent="0.45">
      <c r="A107" t="s">
        <v>109</v>
      </c>
      <c r="B107" s="1">
        <v>5.9717260306851805E-23</v>
      </c>
      <c r="C107">
        <v>0.52313666932977598</v>
      </c>
      <c r="D107">
        <v>0.96099999999999997</v>
      </c>
      <c r="E107">
        <v>0.442</v>
      </c>
      <c r="F107" s="1">
        <v>8.1490173414729999E-19</v>
      </c>
      <c r="G107">
        <v>0</v>
      </c>
      <c r="H107">
        <f t="shared" si="1"/>
        <v>1</v>
      </c>
      <c r="J107" t="s">
        <v>109</v>
      </c>
    </row>
    <row r="108" spans="1:10" x14ac:dyDescent="0.45">
      <c r="A108" t="s">
        <v>110</v>
      </c>
      <c r="B108" s="1">
        <v>6.2679991974471603E-23</v>
      </c>
      <c r="C108">
        <v>0.56810515680123697</v>
      </c>
      <c r="D108">
        <v>1</v>
      </c>
      <c r="E108">
        <v>0.53400000000000003</v>
      </c>
      <c r="F108" s="1">
        <v>8.5533117048363999E-19</v>
      </c>
      <c r="G108">
        <v>0</v>
      </c>
      <c r="H108">
        <f t="shared" si="1"/>
        <v>1</v>
      </c>
      <c r="J108" t="s">
        <v>110</v>
      </c>
    </row>
    <row r="109" spans="1:10" x14ac:dyDescent="0.45">
      <c r="A109" t="s">
        <v>111</v>
      </c>
      <c r="B109" s="1">
        <v>1.20562323332451E-22</v>
      </c>
      <c r="C109">
        <v>0.39422627483360201</v>
      </c>
      <c r="D109">
        <v>0.438</v>
      </c>
      <c r="E109">
        <v>0.111</v>
      </c>
      <c r="F109" s="1">
        <v>1.64519346419463E-18</v>
      </c>
      <c r="G109">
        <v>0</v>
      </c>
      <c r="H109">
        <f t="shared" si="1"/>
        <v>1</v>
      </c>
      <c r="J109" t="s">
        <v>111</v>
      </c>
    </row>
    <row r="110" spans="1:10" x14ac:dyDescent="0.45">
      <c r="A110" t="s">
        <v>112</v>
      </c>
      <c r="B110" s="1">
        <v>1.58440145905425E-22</v>
      </c>
      <c r="C110">
        <v>0.45088670250608298</v>
      </c>
      <c r="D110">
        <v>0.97199999999999998</v>
      </c>
      <c r="E110">
        <v>0.58399999999999996</v>
      </c>
      <c r="F110" s="1">
        <v>2.1620742310254301E-18</v>
      </c>
      <c r="G110">
        <v>0</v>
      </c>
      <c r="H110">
        <f t="shared" si="1"/>
        <v>1</v>
      </c>
      <c r="J110" t="s">
        <v>112</v>
      </c>
    </row>
    <row r="111" spans="1:10" x14ac:dyDescent="0.45">
      <c r="A111" t="s">
        <v>113</v>
      </c>
      <c r="B111" s="1">
        <v>1.6113609211354699E-22</v>
      </c>
      <c r="C111">
        <v>0.377886009307976</v>
      </c>
      <c r="D111">
        <v>0.64</v>
      </c>
      <c r="E111">
        <v>0.22700000000000001</v>
      </c>
      <c r="F111" s="1">
        <v>2.1988631129814599E-18</v>
      </c>
      <c r="G111">
        <v>0</v>
      </c>
      <c r="H111">
        <f t="shared" si="1"/>
        <v>1</v>
      </c>
      <c r="J111" t="s">
        <v>113</v>
      </c>
    </row>
    <row r="112" spans="1:10" x14ac:dyDescent="0.45">
      <c r="A112" t="s">
        <v>114</v>
      </c>
      <c r="B112" s="1">
        <v>1.69937122709573E-22</v>
      </c>
      <c r="C112">
        <v>0.46414032917102299</v>
      </c>
      <c r="D112">
        <v>0.89300000000000002</v>
      </c>
      <c r="E112">
        <v>0.41</v>
      </c>
      <c r="F112" s="1">
        <v>2.3189619764948399E-18</v>
      </c>
      <c r="G112">
        <v>0</v>
      </c>
      <c r="H112">
        <f t="shared" si="1"/>
        <v>1</v>
      </c>
      <c r="J112" t="s">
        <v>114</v>
      </c>
    </row>
    <row r="113" spans="1:10" x14ac:dyDescent="0.45">
      <c r="A113" t="s">
        <v>115</v>
      </c>
      <c r="B113" s="1">
        <v>1.81801049254868E-22</v>
      </c>
      <c r="C113">
        <v>0.53766524180563102</v>
      </c>
      <c r="D113">
        <v>0.84299999999999997</v>
      </c>
      <c r="E113">
        <v>0.38800000000000001</v>
      </c>
      <c r="F113" s="1">
        <v>2.48085711813193E-18</v>
      </c>
      <c r="G113">
        <v>0</v>
      </c>
      <c r="H113">
        <f t="shared" si="1"/>
        <v>1</v>
      </c>
      <c r="J113" t="s">
        <v>115</v>
      </c>
    </row>
    <row r="114" spans="1:10" x14ac:dyDescent="0.45">
      <c r="A114" t="s">
        <v>116</v>
      </c>
      <c r="B114" s="1">
        <v>2.1920712527398999E-22</v>
      </c>
      <c r="C114">
        <v>0.50861822186747496</v>
      </c>
      <c r="D114">
        <v>1</v>
      </c>
      <c r="E114">
        <v>0.76200000000000001</v>
      </c>
      <c r="F114" s="1">
        <v>2.99130043148887E-18</v>
      </c>
      <c r="G114">
        <v>0</v>
      </c>
      <c r="H114">
        <f t="shared" si="1"/>
        <v>1</v>
      </c>
      <c r="J114" t="s">
        <v>116</v>
      </c>
    </row>
    <row r="115" spans="1:10" x14ac:dyDescent="0.45">
      <c r="A115" t="s">
        <v>117</v>
      </c>
      <c r="B115" s="1">
        <v>2.8329425442595899E-22</v>
      </c>
      <c r="C115">
        <v>0.42911787883507502</v>
      </c>
      <c r="D115">
        <v>0.73599999999999999</v>
      </c>
      <c r="E115">
        <v>0.29799999999999999</v>
      </c>
      <c r="F115" s="1">
        <v>3.8658333958966399E-18</v>
      </c>
      <c r="G115">
        <v>0</v>
      </c>
      <c r="H115">
        <f t="shared" si="1"/>
        <v>1</v>
      </c>
      <c r="J115" t="s">
        <v>117</v>
      </c>
    </row>
    <row r="116" spans="1:10" x14ac:dyDescent="0.45">
      <c r="A116" t="s">
        <v>118</v>
      </c>
      <c r="B116" s="1">
        <v>2.8651379328685898E-22</v>
      </c>
      <c r="C116">
        <v>0.37875470516737297</v>
      </c>
      <c r="D116">
        <v>0.69699999999999995</v>
      </c>
      <c r="E116">
        <v>0.26100000000000001</v>
      </c>
      <c r="F116" s="1">
        <v>3.9097672231924804E-18</v>
      </c>
      <c r="G116">
        <v>0</v>
      </c>
      <c r="H116">
        <f t="shared" si="1"/>
        <v>1</v>
      </c>
      <c r="J116" t="s">
        <v>118</v>
      </c>
    </row>
    <row r="117" spans="1:10" x14ac:dyDescent="0.45">
      <c r="A117" t="s">
        <v>119</v>
      </c>
      <c r="B117" s="1">
        <v>3.22876413058371E-22</v>
      </c>
      <c r="C117">
        <v>0.55907692149542698</v>
      </c>
      <c r="D117">
        <v>0.71299999999999997</v>
      </c>
      <c r="E117">
        <v>0.28799999999999998</v>
      </c>
      <c r="F117" s="1">
        <v>4.4059715325945304E-18</v>
      </c>
      <c r="G117">
        <v>0</v>
      </c>
      <c r="H117">
        <f t="shared" si="1"/>
        <v>1</v>
      </c>
      <c r="J117" t="s">
        <v>119</v>
      </c>
    </row>
    <row r="118" spans="1:10" x14ac:dyDescent="0.45">
      <c r="A118" t="s">
        <v>120</v>
      </c>
      <c r="B118" s="1">
        <v>3.3384787037767001E-22</v>
      </c>
      <c r="C118">
        <v>0.45130646005895098</v>
      </c>
      <c r="D118">
        <v>0.81499999999999995</v>
      </c>
      <c r="E118">
        <v>0.377</v>
      </c>
      <c r="F118" s="1">
        <v>4.5556880391736901E-18</v>
      </c>
      <c r="G118">
        <v>0</v>
      </c>
      <c r="H118">
        <f t="shared" si="1"/>
        <v>1</v>
      </c>
      <c r="J118" t="s">
        <v>120</v>
      </c>
    </row>
    <row r="119" spans="1:10" x14ac:dyDescent="0.45">
      <c r="A119" t="s">
        <v>121</v>
      </c>
      <c r="B119" s="1">
        <v>3.4552753694661601E-22</v>
      </c>
      <c r="C119">
        <v>0.44474447133120398</v>
      </c>
      <c r="D119">
        <v>0.88800000000000001</v>
      </c>
      <c r="E119">
        <v>0.40300000000000002</v>
      </c>
      <c r="F119" s="1">
        <v>4.71506876917352E-18</v>
      </c>
      <c r="G119">
        <v>0</v>
      </c>
      <c r="H119">
        <f t="shared" si="1"/>
        <v>1</v>
      </c>
      <c r="J119" t="s">
        <v>121</v>
      </c>
    </row>
    <row r="120" spans="1:10" x14ac:dyDescent="0.45">
      <c r="A120" t="s">
        <v>123</v>
      </c>
      <c r="B120" s="1">
        <v>3.6177248267374898E-22</v>
      </c>
      <c r="C120">
        <v>0.42724719816575402</v>
      </c>
      <c r="D120">
        <v>0.86499999999999999</v>
      </c>
      <c r="E120">
        <v>0.433</v>
      </c>
      <c r="F120" s="1">
        <v>4.9367472985659802E-18</v>
      </c>
      <c r="G120">
        <v>0</v>
      </c>
      <c r="H120">
        <f t="shared" si="1"/>
        <v>1</v>
      </c>
      <c r="J120" t="s">
        <v>123</v>
      </c>
    </row>
    <row r="121" spans="1:10" x14ac:dyDescent="0.45">
      <c r="A121" t="s">
        <v>124</v>
      </c>
      <c r="B121" s="1">
        <v>4.3417093946140497E-22</v>
      </c>
      <c r="C121">
        <v>0.40468710761084098</v>
      </c>
      <c r="D121">
        <v>0.89900000000000002</v>
      </c>
      <c r="E121">
        <v>0.44</v>
      </c>
      <c r="F121" s="1">
        <v>5.9246966398903397E-18</v>
      </c>
      <c r="G121">
        <v>0</v>
      </c>
      <c r="H121">
        <f t="shared" si="1"/>
        <v>1</v>
      </c>
      <c r="J121" t="s">
        <v>124</v>
      </c>
    </row>
    <row r="122" spans="1:10" x14ac:dyDescent="0.45">
      <c r="A122" t="s">
        <v>125</v>
      </c>
      <c r="B122" s="1">
        <v>5.5066116700245802E-22</v>
      </c>
      <c r="C122">
        <v>0.35059408221889699</v>
      </c>
      <c r="D122">
        <v>0.747</v>
      </c>
      <c r="E122">
        <v>0.30099999999999999</v>
      </c>
      <c r="F122" s="1">
        <v>7.5143222849155403E-18</v>
      </c>
      <c r="G122">
        <v>0</v>
      </c>
      <c r="H122">
        <f t="shared" si="1"/>
        <v>1</v>
      </c>
      <c r="J122" t="s">
        <v>125</v>
      </c>
    </row>
    <row r="123" spans="1:10" x14ac:dyDescent="0.45">
      <c r="A123" t="s">
        <v>126</v>
      </c>
      <c r="B123" s="1">
        <v>5.8365817135709998E-22</v>
      </c>
      <c r="C123">
        <v>0.43710914070899398</v>
      </c>
      <c r="D123">
        <v>0.82</v>
      </c>
      <c r="E123">
        <v>0.37</v>
      </c>
      <c r="F123" s="1">
        <v>7.9645994063389894E-18</v>
      </c>
      <c r="G123">
        <v>0</v>
      </c>
      <c r="H123">
        <f t="shared" si="1"/>
        <v>1</v>
      </c>
      <c r="J123" t="s">
        <v>126</v>
      </c>
    </row>
    <row r="124" spans="1:10" x14ac:dyDescent="0.45">
      <c r="A124" t="s">
        <v>127</v>
      </c>
      <c r="B124" s="1">
        <v>6.3477004026769796E-22</v>
      </c>
      <c r="C124">
        <v>0.44964927477157401</v>
      </c>
      <c r="D124">
        <v>0.92700000000000005</v>
      </c>
      <c r="E124">
        <v>0.45500000000000002</v>
      </c>
      <c r="F124" s="1">
        <v>8.6620719694930102E-18</v>
      </c>
      <c r="G124">
        <v>0</v>
      </c>
      <c r="H124">
        <f t="shared" si="1"/>
        <v>1</v>
      </c>
      <c r="J124" t="s">
        <v>127</v>
      </c>
    </row>
    <row r="125" spans="1:10" x14ac:dyDescent="0.45">
      <c r="A125" t="s">
        <v>128</v>
      </c>
      <c r="B125" s="1">
        <v>6.93591805463844E-22</v>
      </c>
      <c r="C125">
        <v>0.48692697156630399</v>
      </c>
      <c r="D125">
        <v>0.99399999999999999</v>
      </c>
      <c r="E125">
        <v>0.57699999999999996</v>
      </c>
      <c r="F125" s="1">
        <v>9.4647537773596203E-18</v>
      </c>
      <c r="G125">
        <v>0</v>
      </c>
      <c r="H125">
        <f t="shared" si="1"/>
        <v>1</v>
      </c>
      <c r="J125" t="s">
        <v>128</v>
      </c>
    </row>
    <row r="126" spans="1:10" x14ac:dyDescent="0.45">
      <c r="A126" t="s">
        <v>129</v>
      </c>
      <c r="B126" s="1">
        <v>7.5973898646933398E-22</v>
      </c>
      <c r="C126">
        <v>0.49057956805355601</v>
      </c>
      <c r="D126">
        <v>1</v>
      </c>
      <c r="E126">
        <v>0.54700000000000004</v>
      </c>
      <c r="F126" s="1">
        <v>1.03673982093605E-17</v>
      </c>
      <c r="G126">
        <v>0</v>
      </c>
      <c r="H126">
        <f t="shared" si="1"/>
        <v>1</v>
      </c>
      <c r="J126" t="s">
        <v>129</v>
      </c>
    </row>
    <row r="127" spans="1:10" x14ac:dyDescent="0.45">
      <c r="A127" t="s">
        <v>130</v>
      </c>
      <c r="B127" s="1">
        <v>9.1057803200000998E-22</v>
      </c>
      <c r="C127">
        <v>0.46607972113715201</v>
      </c>
      <c r="D127">
        <v>0.98299999999999998</v>
      </c>
      <c r="E127">
        <v>0.51900000000000002</v>
      </c>
      <c r="F127" s="1">
        <v>1.24257478246721E-17</v>
      </c>
      <c r="G127">
        <v>0</v>
      </c>
      <c r="H127">
        <f t="shared" si="1"/>
        <v>1</v>
      </c>
      <c r="J127" t="s">
        <v>130</v>
      </c>
    </row>
    <row r="128" spans="1:10" x14ac:dyDescent="0.45">
      <c r="A128" t="s">
        <v>131</v>
      </c>
      <c r="B128" s="1">
        <v>1.43409526577448E-21</v>
      </c>
      <c r="C128">
        <v>0.44798387150788499</v>
      </c>
      <c r="D128">
        <v>0.88200000000000001</v>
      </c>
      <c r="E128">
        <v>0.39400000000000002</v>
      </c>
      <c r="F128" s="1">
        <v>1.95696639967585E-17</v>
      </c>
      <c r="G128">
        <v>0</v>
      </c>
      <c r="H128">
        <f t="shared" si="1"/>
        <v>1</v>
      </c>
      <c r="J128" t="s">
        <v>131</v>
      </c>
    </row>
    <row r="129" spans="1:10" x14ac:dyDescent="0.45">
      <c r="A129" t="s">
        <v>132</v>
      </c>
      <c r="B129" s="1">
        <v>2.1252452379842299E-21</v>
      </c>
      <c r="C129">
        <v>0.44664857025683902</v>
      </c>
      <c r="D129">
        <v>0.77</v>
      </c>
      <c r="E129">
        <v>0.34</v>
      </c>
      <c r="F129" s="1">
        <v>2.9001096517532897E-17</v>
      </c>
      <c r="G129">
        <v>0</v>
      </c>
      <c r="H129">
        <f t="shared" si="1"/>
        <v>1</v>
      </c>
      <c r="J129" t="s">
        <v>132</v>
      </c>
    </row>
    <row r="130" spans="1:10" x14ac:dyDescent="0.45">
      <c r="A130" t="s">
        <v>133</v>
      </c>
      <c r="B130" s="1">
        <v>2.24214148994512E-21</v>
      </c>
      <c r="C130">
        <v>0.401624277336043</v>
      </c>
      <c r="D130">
        <v>0.63500000000000001</v>
      </c>
      <c r="E130">
        <v>0.25</v>
      </c>
      <c r="F130" s="1">
        <v>3.05962627717911E-17</v>
      </c>
      <c r="G130">
        <v>0</v>
      </c>
      <c r="H130">
        <f t="shared" si="1"/>
        <v>1</v>
      </c>
      <c r="J130" t="s">
        <v>133</v>
      </c>
    </row>
    <row r="131" spans="1:10" x14ac:dyDescent="0.45">
      <c r="A131" t="s">
        <v>134</v>
      </c>
      <c r="B131" s="1">
        <v>3.6796179504248896E-21</v>
      </c>
      <c r="C131">
        <v>0.45964650823818598</v>
      </c>
      <c r="D131">
        <v>0.97799999999999998</v>
      </c>
      <c r="E131">
        <v>0.54200000000000004</v>
      </c>
      <c r="F131" s="1">
        <v>5.0212066551498001E-17</v>
      </c>
      <c r="G131">
        <v>0</v>
      </c>
      <c r="H131">
        <f t="shared" si="1"/>
        <v>1</v>
      </c>
      <c r="J131" t="s">
        <v>134</v>
      </c>
    </row>
    <row r="132" spans="1:10" x14ac:dyDescent="0.45">
      <c r="A132" t="s">
        <v>136</v>
      </c>
      <c r="B132" s="1">
        <v>4.87071695292893E-21</v>
      </c>
      <c r="C132">
        <v>0.406140358246601</v>
      </c>
      <c r="D132">
        <v>0.56699999999999995</v>
      </c>
      <c r="E132">
        <v>0.2</v>
      </c>
      <c r="F132" s="1">
        <v>6.6465803539668201E-17</v>
      </c>
      <c r="G132">
        <v>0</v>
      </c>
      <c r="H132">
        <f t="shared" ref="H132:H195" si="2">IF(C132&gt;0,1,0)</f>
        <v>1</v>
      </c>
      <c r="J132" t="s">
        <v>136</v>
      </c>
    </row>
    <row r="133" spans="1:10" x14ac:dyDescent="0.45">
      <c r="A133" t="s">
        <v>137</v>
      </c>
      <c r="B133" s="1">
        <v>7.92188028115772E-21</v>
      </c>
      <c r="C133">
        <v>0.48705118196236502</v>
      </c>
      <c r="D133">
        <v>0.92700000000000005</v>
      </c>
      <c r="E133">
        <v>0.51900000000000002</v>
      </c>
      <c r="F133" s="1">
        <v>1.08101978316678E-16</v>
      </c>
      <c r="G133">
        <v>0</v>
      </c>
      <c r="H133">
        <f t="shared" si="2"/>
        <v>1</v>
      </c>
      <c r="J133" t="s">
        <v>137</v>
      </c>
    </row>
    <row r="134" spans="1:10" x14ac:dyDescent="0.45">
      <c r="A134" t="s">
        <v>138</v>
      </c>
      <c r="B134" s="1">
        <v>9.2598469856020999E-21</v>
      </c>
      <c r="C134">
        <v>0.42130340336733202</v>
      </c>
      <c r="D134">
        <v>0.92100000000000004</v>
      </c>
      <c r="E134">
        <v>0.47499999999999998</v>
      </c>
      <c r="F134" s="1">
        <v>1.26359871965526E-16</v>
      </c>
      <c r="G134">
        <v>0</v>
      </c>
      <c r="H134">
        <f t="shared" si="2"/>
        <v>1</v>
      </c>
      <c r="J134" t="s">
        <v>138</v>
      </c>
    </row>
    <row r="135" spans="1:10" x14ac:dyDescent="0.45">
      <c r="A135" t="s">
        <v>139</v>
      </c>
      <c r="B135" s="1">
        <v>9.2989758801287903E-21</v>
      </c>
      <c r="C135">
        <v>0.44459921984852901</v>
      </c>
      <c r="D135">
        <v>0.60099999999999998</v>
      </c>
      <c r="E135">
        <v>0.22</v>
      </c>
      <c r="F135" s="1">
        <v>1.2689382486023801E-16</v>
      </c>
      <c r="G135">
        <v>0</v>
      </c>
      <c r="H135">
        <f t="shared" si="2"/>
        <v>1</v>
      </c>
      <c r="J135" t="s">
        <v>139</v>
      </c>
    </row>
    <row r="136" spans="1:10" x14ac:dyDescent="0.45">
      <c r="A136" t="s">
        <v>140</v>
      </c>
      <c r="B136" s="1">
        <v>9.6044788627532496E-21</v>
      </c>
      <c r="C136">
        <v>0.47359222818903401</v>
      </c>
      <c r="D136">
        <v>0.95499999999999996</v>
      </c>
      <c r="E136">
        <v>0.501</v>
      </c>
      <c r="F136" s="1">
        <v>1.31062718561131E-16</v>
      </c>
      <c r="G136">
        <v>0</v>
      </c>
      <c r="H136">
        <f t="shared" si="2"/>
        <v>1</v>
      </c>
      <c r="J136" t="s">
        <v>140</v>
      </c>
    </row>
    <row r="137" spans="1:10" x14ac:dyDescent="0.45">
      <c r="A137" t="s">
        <v>141</v>
      </c>
      <c r="B137" s="1">
        <v>1.14716894329905E-20</v>
      </c>
      <c r="C137">
        <v>0.35559430389688201</v>
      </c>
      <c r="D137">
        <v>0.60099999999999998</v>
      </c>
      <c r="E137">
        <v>0.21299999999999999</v>
      </c>
      <c r="F137" s="1">
        <v>1.5654267400258901E-16</v>
      </c>
      <c r="G137">
        <v>0</v>
      </c>
      <c r="H137">
        <f t="shared" si="2"/>
        <v>1</v>
      </c>
      <c r="J137" t="s">
        <v>141</v>
      </c>
    </row>
    <row r="138" spans="1:10" x14ac:dyDescent="0.45">
      <c r="A138" t="s">
        <v>142</v>
      </c>
      <c r="B138" s="1">
        <v>1.18085740593313E-20</v>
      </c>
      <c r="C138">
        <v>0.41826454841687</v>
      </c>
      <c r="D138">
        <v>0.68500000000000005</v>
      </c>
      <c r="E138">
        <v>0.27200000000000002</v>
      </c>
      <c r="F138" s="1">
        <v>1.61139801613635E-16</v>
      </c>
      <c r="G138">
        <v>0</v>
      </c>
      <c r="H138">
        <f t="shared" si="2"/>
        <v>1</v>
      </c>
      <c r="J138" t="s">
        <v>142</v>
      </c>
    </row>
    <row r="139" spans="1:10" x14ac:dyDescent="0.45">
      <c r="A139" t="s">
        <v>143</v>
      </c>
      <c r="B139" s="1">
        <v>1.3042844078641E-20</v>
      </c>
      <c r="C139">
        <v>0.453353551561756</v>
      </c>
      <c r="D139">
        <v>0.74199999999999999</v>
      </c>
      <c r="E139">
        <v>0.33300000000000002</v>
      </c>
      <c r="F139" s="1">
        <v>1.7798265029713501E-16</v>
      </c>
      <c r="G139">
        <v>0</v>
      </c>
      <c r="H139">
        <f t="shared" si="2"/>
        <v>1</v>
      </c>
      <c r="J139" t="s">
        <v>143</v>
      </c>
    </row>
    <row r="140" spans="1:10" x14ac:dyDescent="0.45">
      <c r="A140" t="s">
        <v>144</v>
      </c>
      <c r="B140" s="1">
        <v>1.31042602629631E-20</v>
      </c>
      <c r="C140">
        <v>0.49676120602707102</v>
      </c>
      <c r="D140">
        <v>0.98899999999999999</v>
      </c>
      <c r="E140">
        <v>0.64500000000000002</v>
      </c>
      <c r="F140" s="1">
        <v>1.7882073554839399E-16</v>
      </c>
      <c r="G140">
        <v>0</v>
      </c>
      <c r="H140">
        <f t="shared" si="2"/>
        <v>1</v>
      </c>
      <c r="J140" t="s">
        <v>144</v>
      </c>
    </row>
    <row r="141" spans="1:10" x14ac:dyDescent="0.45">
      <c r="A141" t="s">
        <v>145</v>
      </c>
      <c r="B141" s="1">
        <v>1.50662615832662E-20</v>
      </c>
      <c r="C141">
        <v>0.44715759254819598</v>
      </c>
      <c r="D141">
        <v>1</v>
      </c>
      <c r="E141">
        <v>0.88500000000000001</v>
      </c>
      <c r="F141" s="1">
        <v>2.05594205565251E-16</v>
      </c>
      <c r="G141">
        <v>0</v>
      </c>
      <c r="H141">
        <f t="shared" si="2"/>
        <v>1</v>
      </c>
      <c r="J141" t="s">
        <v>145</v>
      </c>
    </row>
    <row r="142" spans="1:10" x14ac:dyDescent="0.45">
      <c r="A142" t="s">
        <v>146</v>
      </c>
      <c r="B142" s="1">
        <v>1.5374624878736401E-20</v>
      </c>
      <c r="C142">
        <v>0.42916573351529302</v>
      </c>
      <c r="D142">
        <v>0.91</v>
      </c>
      <c r="E142">
        <v>0.42</v>
      </c>
      <c r="F142" s="1">
        <v>2.0980213109523699E-16</v>
      </c>
      <c r="G142">
        <v>0</v>
      </c>
      <c r="H142">
        <f t="shared" si="2"/>
        <v>1</v>
      </c>
      <c r="J142" t="s">
        <v>146</v>
      </c>
    </row>
    <row r="143" spans="1:10" x14ac:dyDescent="0.45">
      <c r="A143" t="s">
        <v>147</v>
      </c>
      <c r="B143" s="1">
        <v>2.00638683701232E-20</v>
      </c>
      <c r="C143">
        <v>0.42929919415258599</v>
      </c>
      <c r="D143">
        <v>0.80300000000000005</v>
      </c>
      <c r="E143">
        <v>0.379</v>
      </c>
      <c r="F143" s="1">
        <v>2.7379154777870098E-16</v>
      </c>
      <c r="G143">
        <v>0</v>
      </c>
      <c r="H143">
        <f t="shared" si="2"/>
        <v>1</v>
      </c>
      <c r="J143" t="s">
        <v>147</v>
      </c>
    </row>
    <row r="144" spans="1:10" x14ac:dyDescent="0.45">
      <c r="A144" t="s">
        <v>148</v>
      </c>
      <c r="B144" s="1">
        <v>2.15078273256565E-20</v>
      </c>
      <c r="C144">
        <v>0.35448569562374799</v>
      </c>
      <c r="D144">
        <v>0.92700000000000005</v>
      </c>
      <c r="E144">
        <v>0.48399999999999999</v>
      </c>
      <c r="F144" s="1">
        <v>2.9349581168590901E-16</v>
      </c>
      <c r="G144">
        <v>0</v>
      </c>
      <c r="H144">
        <f t="shared" si="2"/>
        <v>1</v>
      </c>
      <c r="J144" t="s">
        <v>148</v>
      </c>
    </row>
    <row r="145" spans="1:10" x14ac:dyDescent="0.45">
      <c r="A145" t="s">
        <v>149</v>
      </c>
      <c r="B145" s="1">
        <v>2.3720353004218599E-20</v>
      </c>
      <c r="C145">
        <v>0.366444507904989</v>
      </c>
      <c r="D145">
        <v>0.91600000000000004</v>
      </c>
      <c r="E145">
        <v>0.41599999999999998</v>
      </c>
      <c r="F145" s="1">
        <v>3.2368793709556799E-16</v>
      </c>
      <c r="G145">
        <v>0</v>
      </c>
      <c r="H145">
        <f t="shared" si="2"/>
        <v>1</v>
      </c>
      <c r="J145" t="s">
        <v>149</v>
      </c>
    </row>
    <row r="146" spans="1:10" x14ac:dyDescent="0.45">
      <c r="A146" t="s">
        <v>150</v>
      </c>
      <c r="B146" s="1">
        <v>2.9470696732849601E-20</v>
      </c>
      <c r="C146">
        <v>0.45393010247138299</v>
      </c>
      <c r="D146">
        <v>1</v>
      </c>
      <c r="E146">
        <v>0.69699999999999995</v>
      </c>
      <c r="F146" s="1">
        <v>4.0215712761646598E-16</v>
      </c>
      <c r="G146">
        <v>0</v>
      </c>
      <c r="H146">
        <f t="shared" si="2"/>
        <v>1</v>
      </c>
      <c r="J146" t="s">
        <v>150</v>
      </c>
    </row>
    <row r="147" spans="1:10" x14ac:dyDescent="0.45">
      <c r="A147" t="s">
        <v>151</v>
      </c>
      <c r="B147" s="1">
        <v>2.94945338757588E-20</v>
      </c>
      <c r="C147">
        <v>0.36691427583823699</v>
      </c>
      <c r="D147">
        <v>0.876</v>
      </c>
      <c r="E147">
        <v>0.40699999999999997</v>
      </c>
      <c r="F147" s="1">
        <v>4.0248240926860499E-16</v>
      </c>
      <c r="G147">
        <v>0</v>
      </c>
      <c r="H147">
        <f t="shared" si="2"/>
        <v>1</v>
      </c>
      <c r="J147" t="s">
        <v>151</v>
      </c>
    </row>
    <row r="148" spans="1:10" x14ac:dyDescent="0.45">
      <c r="A148" t="s">
        <v>152</v>
      </c>
      <c r="B148" s="1">
        <v>3.9818522434911902E-20</v>
      </c>
      <c r="C148">
        <v>0.419805043492741</v>
      </c>
      <c r="D148">
        <v>0.871</v>
      </c>
      <c r="E148">
        <v>0.41799999999999998</v>
      </c>
      <c r="F148" s="1">
        <v>5.4336355714680801E-16</v>
      </c>
      <c r="G148">
        <v>0</v>
      </c>
      <c r="H148">
        <f t="shared" si="2"/>
        <v>1</v>
      </c>
      <c r="J148" t="s">
        <v>152</v>
      </c>
    </row>
    <row r="149" spans="1:10" x14ac:dyDescent="0.45">
      <c r="A149" t="s">
        <v>153</v>
      </c>
      <c r="B149" s="1">
        <v>5.40606499874378E-20</v>
      </c>
      <c r="C149">
        <v>0.39969651589678701</v>
      </c>
      <c r="D149">
        <v>1</v>
      </c>
      <c r="E149">
        <v>0.86</v>
      </c>
      <c r="F149" s="1">
        <v>7.3771162972857595E-16</v>
      </c>
      <c r="G149">
        <v>0</v>
      </c>
      <c r="H149">
        <f t="shared" si="2"/>
        <v>1</v>
      </c>
      <c r="J149" t="s">
        <v>153</v>
      </c>
    </row>
    <row r="150" spans="1:10" x14ac:dyDescent="0.45">
      <c r="A150" t="s">
        <v>154</v>
      </c>
      <c r="B150" s="1">
        <v>6.8294539581751595E-20</v>
      </c>
      <c r="C150">
        <v>0.42522722796165902</v>
      </c>
      <c r="D150">
        <v>0.86499999999999999</v>
      </c>
      <c r="E150">
        <v>0.44</v>
      </c>
      <c r="F150" s="1">
        <v>9.319472871325819E-16</v>
      </c>
      <c r="G150">
        <v>0</v>
      </c>
      <c r="H150">
        <f t="shared" si="2"/>
        <v>1</v>
      </c>
      <c r="J150" t="s">
        <v>154</v>
      </c>
    </row>
    <row r="151" spans="1:10" x14ac:dyDescent="0.45">
      <c r="A151" t="s">
        <v>155</v>
      </c>
      <c r="B151" s="1">
        <v>7.2065726368765602E-20</v>
      </c>
      <c r="C151">
        <v>0.694165065495842</v>
      </c>
      <c r="D151">
        <v>0.52200000000000002</v>
      </c>
      <c r="E151">
        <v>0.17899999999999999</v>
      </c>
      <c r="F151" s="1">
        <v>9.8340890202817494E-16</v>
      </c>
      <c r="G151">
        <v>0</v>
      </c>
      <c r="H151">
        <f t="shared" si="2"/>
        <v>1</v>
      </c>
      <c r="J151" t="s">
        <v>155</v>
      </c>
    </row>
    <row r="152" spans="1:10" x14ac:dyDescent="0.45">
      <c r="A152" t="s">
        <v>156</v>
      </c>
      <c r="B152" s="1">
        <v>8.1356449360110204E-20</v>
      </c>
      <c r="C152">
        <v>0.366262274632778</v>
      </c>
      <c r="D152">
        <v>0.92700000000000005</v>
      </c>
      <c r="E152">
        <v>0.45300000000000001</v>
      </c>
      <c r="F152" s="1">
        <v>1.1101901079680599E-15</v>
      </c>
      <c r="G152">
        <v>0</v>
      </c>
      <c r="H152">
        <f t="shared" si="2"/>
        <v>1</v>
      </c>
      <c r="J152" t="s">
        <v>156</v>
      </c>
    </row>
    <row r="153" spans="1:10" x14ac:dyDescent="0.45">
      <c r="A153" t="s">
        <v>157</v>
      </c>
      <c r="B153" s="1">
        <v>1.03925490457466E-19</v>
      </c>
      <c r="C153">
        <v>0.37558636369225201</v>
      </c>
      <c r="D153">
        <v>0.60699999999999998</v>
      </c>
      <c r="E153">
        <v>0.22600000000000001</v>
      </c>
      <c r="F153" s="1">
        <v>1.4181672427825801E-15</v>
      </c>
      <c r="G153">
        <v>0</v>
      </c>
      <c r="H153">
        <f t="shared" si="2"/>
        <v>1</v>
      </c>
      <c r="J153" t="s">
        <v>157</v>
      </c>
    </row>
    <row r="154" spans="1:10" x14ac:dyDescent="0.45">
      <c r="A154" t="s">
        <v>158</v>
      </c>
      <c r="B154" s="1">
        <v>1.2290611127834901E-19</v>
      </c>
      <c r="C154">
        <v>0.39616929968190201</v>
      </c>
      <c r="D154">
        <v>0.94899999999999995</v>
      </c>
      <c r="E154">
        <v>0.58199999999999996</v>
      </c>
      <c r="F154" s="1">
        <v>1.67717679450435E-15</v>
      </c>
      <c r="G154">
        <v>0</v>
      </c>
      <c r="H154">
        <f t="shared" si="2"/>
        <v>1</v>
      </c>
      <c r="J154" t="s">
        <v>158</v>
      </c>
    </row>
    <row r="155" spans="1:10" x14ac:dyDescent="0.45">
      <c r="A155" t="s">
        <v>159</v>
      </c>
      <c r="B155" s="1">
        <v>1.47900034722793E-19</v>
      </c>
      <c r="C155">
        <v>0.46530969871571898</v>
      </c>
      <c r="D155">
        <v>0.83699999999999997</v>
      </c>
      <c r="E155">
        <v>0.41599999999999998</v>
      </c>
      <c r="F155" s="1">
        <v>2.0182438738272399E-15</v>
      </c>
      <c r="G155">
        <v>0</v>
      </c>
      <c r="H155">
        <f t="shared" si="2"/>
        <v>1</v>
      </c>
      <c r="J155" t="s">
        <v>159</v>
      </c>
    </row>
    <row r="156" spans="1:10" x14ac:dyDescent="0.45">
      <c r="A156" t="s">
        <v>160</v>
      </c>
      <c r="B156" s="1">
        <v>1.7756377722682299E-19</v>
      </c>
      <c r="C156">
        <v>0.430574024427965</v>
      </c>
      <c r="D156">
        <v>0.77</v>
      </c>
      <c r="E156">
        <v>0.33800000000000002</v>
      </c>
      <c r="F156" s="1">
        <v>2.4230353040372202E-15</v>
      </c>
      <c r="G156">
        <v>0</v>
      </c>
      <c r="H156">
        <f t="shared" si="2"/>
        <v>1</v>
      </c>
      <c r="J156" t="s">
        <v>160</v>
      </c>
    </row>
    <row r="157" spans="1:10" x14ac:dyDescent="0.45">
      <c r="A157" t="s">
        <v>161</v>
      </c>
      <c r="B157" s="1">
        <v>1.9024429603186401E-19</v>
      </c>
      <c r="C157">
        <v>0.44071251725018901</v>
      </c>
      <c r="D157">
        <v>0.96599999999999997</v>
      </c>
      <c r="E157">
        <v>0.58799999999999997</v>
      </c>
      <c r="F157" s="1">
        <v>2.59607366365082E-15</v>
      </c>
      <c r="G157">
        <v>0</v>
      </c>
      <c r="H157">
        <f t="shared" si="2"/>
        <v>1</v>
      </c>
      <c r="J157" t="s">
        <v>161</v>
      </c>
    </row>
    <row r="158" spans="1:10" x14ac:dyDescent="0.45">
      <c r="A158" t="s">
        <v>162</v>
      </c>
      <c r="B158" s="1">
        <v>2.0263127654360899E-19</v>
      </c>
      <c r="C158">
        <v>0.40794904386318098</v>
      </c>
      <c r="D158">
        <v>0.86499999999999999</v>
      </c>
      <c r="E158">
        <v>0.43099999999999999</v>
      </c>
      <c r="F158" s="1">
        <v>2.7651063997140899E-15</v>
      </c>
      <c r="G158">
        <v>0</v>
      </c>
      <c r="H158">
        <f t="shared" si="2"/>
        <v>1</v>
      </c>
      <c r="J158" t="s">
        <v>162</v>
      </c>
    </row>
    <row r="159" spans="1:10" x14ac:dyDescent="0.45">
      <c r="A159" t="s">
        <v>163</v>
      </c>
      <c r="B159" s="1">
        <v>2.20838242303771E-19</v>
      </c>
      <c r="C159">
        <v>0.33995348375370399</v>
      </c>
      <c r="D159">
        <v>0.82</v>
      </c>
      <c r="E159">
        <v>0.41199999999999998</v>
      </c>
      <c r="F159" s="1">
        <v>3.0135586544772699E-15</v>
      </c>
      <c r="G159">
        <v>0</v>
      </c>
      <c r="H159">
        <f t="shared" si="2"/>
        <v>1</v>
      </c>
      <c r="J159" t="s">
        <v>163</v>
      </c>
    </row>
    <row r="160" spans="1:10" x14ac:dyDescent="0.45">
      <c r="A160" t="s">
        <v>164</v>
      </c>
      <c r="B160" s="1">
        <v>2.5079242468483902E-19</v>
      </c>
      <c r="C160">
        <v>0.35872064638120199</v>
      </c>
      <c r="D160">
        <v>0.57299999999999995</v>
      </c>
      <c r="E160">
        <v>0.20899999999999999</v>
      </c>
      <c r="F160" s="1">
        <v>3.4223134272493201E-15</v>
      </c>
      <c r="G160">
        <v>0</v>
      </c>
      <c r="H160">
        <f t="shared" si="2"/>
        <v>1</v>
      </c>
      <c r="J160" t="s">
        <v>164</v>
      </c>
    </row>
    <row r="161" spans="1:10" x14ac:dyDescent="0.45">
      <c r="A161" t="s">
        <v>165</v>
      </c>
      <c r="B161" s="1">
        <v>2.6179720224120901E-19</v>
      </c>
      <c r="C161">
        <v>0.44573185138188098</v>
      </c>
      <c r="D161">
        <v>0.98299999999999998</v>
      </c>
      <c r="E161">
        <v>0.66900000000000004</v>
      </c>
      <c r="F161" s="1">
        <v>3.5724846217835301E-15</v>
      </c>
      <c r="G161">
        <v>0</v>
      </c>
      <c r="H161">
        <f t="shared" si="2"/>
        <v>1</v>
      </c>
      <c r="J161" t="s">
        <v>165</v>
      </c>
    </row>
    <row r="162" spans="1:10" x14ac:dyDescent="0.45">
      <c r="A162" t="s">
        <v>166</v>
      </c>
      <c r="B162" s="1">
        <v>2.6188016926955701E-19</v>
      </c>
      <c r="C162">
        <v>0.34288502270576199</v>
      </c>
      <c r="D162">
        <v>0.54500000000000004</v>
      </c>
      <c r="E162">
        <v>0.19600000000000001</v>
      </c>
      <c r="F162" s="1">
        <v>3.5736167898523699E-15</v>
      </c>
      <c r="G162">
        <v>0</v>
      </c>
      <c r="H162">
        <f t="shared" si="2"/>
        <v>1</v>
      </c>
      <c r="J162" t="s">
        <v>166</v>
      </c>
    </row>
    <row r="163" spans="1:10" x14ac:dyDescent="0.45">
      <c r="A163" t="s">
        <v>167</v>
      </c>
      <c r="B163" s="1">
        <v>3.53262301426111E-19</v>
      </c>
      <c r="C163">
        <v>0.46901372940326203</v>
      </c>
      <c r="D163">
        <v>0.53900000000000003</v>
      </c>
      <c r="E163">
        <v>0.19400000000000001</v>
      </c>
      <c r="F163" s="1">
        <v>4.8206173652606999E-15</v>
      </c>
      <c r="G163">
        <v>0</v>
      </c>
      <c r="H163">
        <f t="shared" si="2"/>
        <v>1</v>
      </c>
      <c r="J163" t="s">
        <v>167</v>
      </c>
    </row>
    <row r="164" spans="1:10" x14ac:dyDescent="0.45">
      <c r="A164" t="s">
        <v>168</v>
      </c>
      <c r="B164" s="1">
        <v>3.7076018345669898E-19</v>
      </c>
      <c r="C164">
        <v>0.45647261134475098</v>
      </c>
      <c r="D164">
        <v>0.97799999999999998</v>
      </c>
      <c r="E164">
        <v>0.628</v>
      </c>
      <c r="F164" s="1">
        <v>5.0593934634501097E-15</v>
      </c>
      <c r="G164">
        <v>0</v>
      </c>
      <c r="H164">
        <f t="shared" si="2"/>
        <v>1</v>
      </c>
      <c r="J164" t="s">
        <v>168</v>
      </c>
    </row>
    <row r="165" spans="1:10" x14ac:dyDescent="0.45">
      <c r="A165" t="s">
        <v>169</v>
      </c>
      <c r="B165" s="1">
        <v>4.6496960788169797E-19</v>
      </c>
      <c r="C165">
        <v>0.42316994077007503</v>
      </c>
      <c r="D165">
        <v>0.71899999999999997</v>
      </c>
      <c r="E165">
        <v>0.32700000000000001</v>
      </c>
      <c r="F165" s="1">
        <v>6.3449752691536501E-15</v>
      </c>
      <c r="G165">
        <v>0</v>
      </c>
      <c r="H165">
        <f t="shared" si="2"/>
        <v>1</v>
      </c>
      <c r="J165" t="s">
        <v>169</v>
      </c>
    </row>
    <row r="166" spans="1:10" x14ac:dyDescent="0.45">
      <c r="A166" t="s">
        <v>171</v>
      </c>
      <c r="B166" s="1">
        <v>5.2053988274248097E-19</v>
      </c>
      <c r="C166">
        <v>0.43285711823563799</v>
      </c>
      <c r="D166">
        <v>0.97799999999999998</v>
      </c>
      <c r="E166">
        <v>0.56699999999999995</v>
      </c>
      <c r="F166" s="1">
        <v>7.1032872399039002E-15</v>
      </c>
      <c r="G166">
        <v>0</v>
      </c>
      <c r="H166">
        <f t="shared" si="2"/>
        <v>1</v>
      </c>
      <c r="J166" t="s">
        <v>171</v>
      </c>
    </row>
    <row r="167" spans="1:10" x14ac:dyDescent="0.45">
      <c r="A167" t="s">
        <v>172</v>
      </c>
      <c r="B167" s="1">
        <v>7.2408139930672696E-19</v>
      </c>
      <c r="C167">
        <v>0.37518441893556298</v>
      </c>
      <c r="D167">
        <v>0.61799999999999999</v>
      </c>
      <c r="E167">
        <v>0.24399999999999999</v>
      </c>
      <c r="F167" s="1">
        <v>9.8808147749396005E-15</v>
      </c>
      <c r="G167">
        <v>0</v>
      </c>
      <c r="H167">
        <f t="shared" si="2"/>
        <v>1</v>
      </c>
      <c r="J167" t="s">
        <v>172</v>
      </c>
    </row>
    <row r="168" spans="1:10" x14ac:dyDescent="0.45">
      <c r="A168" t="s">
        <v>174</v>
      </c>
      <c r="B168" s="1">
        <v>1.0072098048373299E-18</v>
      </c>
      <c r="C168">
        <v>0.38461737640992</v>
      </c>
      <c r="D168">
        <v>0.68500000000000005</v>
      </c>
      <c r="E168">
        <v>0.27900000000000003</v>
      </c>
      <c r="F168" s="1">
        <v>1.3744384996810199E-14</v>
      </c>
      <c r="G168">
        <v>0</v>
      </c>
      <c r="H168">
        <f t="shared" si="2"/>
        <v>1</v>
      </c>
      <c r="J168" t="s">
        <v>174</v>
      </c>
    </row>
    <row r="169" spans="1:10" x14ac:dyDescent="0.45">
      <c r="A169" t="s">
        <v>175</v>
      </c>
      <c r="B169" s="1">
        <v>1.51727611931708E-18</v>
      </c>
      <c r="C169">
        <v>0.415494482485741</v>
      </c>
      <c r="D169">
        <v>0.99399999999999999</v>
      </c>
      <c r="E169">
        <v>0.8</v>
      </c>
      <c r="F169" s="1">
        <v>2.0704749924200902E-14</v>
      </c>
      <c r="G169">
        <v>0</v>
      </c>
      <c r="H169">
        <f t="shared" si="2"/>
        <v>1</v>
      </c>
      <c r="J169" t="s">
        <v>175</v>
      </c>
    </row>
    <row r="170" spans="1:10" x14ac:dyDescent="0.45">
      <c r="A170" t="s">
        <v>176</v>
      </c>
      <c r="B170" s="1">
        <v>1.69944609410117E-18</v>
      </c>
      <c r="C170">
        <v>0.30878910425966499</v>
      </c>
      <c r="D170">
        <v>1</v>
      </c>
      <c r="E170">
        <v>0.92800000000000005</v>
      </c>
      <c r="F170" s="1">
        <v>2.3190641400104601E-14</v>
      </c>
      <c r="G170">
        <v>0</v>
      </c>
      <c r="H170">
        <f t="shared" si="2"/>
        <v>1</v>
      </c>
      <c r="J170" t="s">
        <v>3629</v>
      </c>
    </row>
    <row r="171" spans="1:10" x14ac:dyDescent="0.45">
      <c r="A171" t="s">
        <v>177</v>
      </c>
      <c r="B171" s="1">
        <v>1.7082566949541499E-18</v>
      </c>
      <c r="C171">
        <v>0.38490079269590799</v>
      </c>
      <c r="D171">
        <v>0.68</v>
      </c>
      <c r="E171">
        <v>0.30299999999999999</v>
      </c>
      <c r="F171" s="1">
        <v>2.33108708593443E-14</v>
      </c>
      <c r="G171">
        <v>0</v>
      </c>
      <c r="H171">
        <f t="shared" si="2"/>
        <v>1</v>
      </c>
      <c r="J171" t="s">
        <v>3620</v>
      </c>
    </row>
    <row r="172" spans="1:10" x14ac:dyDescent="0.45">
      <c r="A172" t="s">
        <v>178</v>
      </c>
      <c r="B172" s="1">
        <v>1.7981523272946399E-18</v>
      </c>
      <c r="C172">
        <v>0.34006498989322698</v>
      </c>
      <c r="D172">
        <v>0.61799999999999999</v>
      </c>
      <c r="E172">
        <v>0.24399999999999999</v>
      </c>
      <c r="F172" s="1">
        <v>2.4537586658262601E-14</v>
      </c>
      <c r="G172">
        <v>0</v>
      </c>
      <c r="H172">
        <f t="shared" si="2"/>
        <v>1</v>
      </c>
      <c r="J172" t="s">
        <v>3621</v>
      </c>
    </row>
    <row r="173" spans="1:10" x14ac:dyDescent="0.45">
      <c r="A173" t="s">
        <v>179</v>
      </c>
      <c r="B173" s="1">
        <v>1.82182892898381E-18</v>
      </c>
      <c r="C173">
        <v>0.37236514582229202</v>
      </c>
      <c r="D173">
        <v>0.83699999999999997</v>
      </c>
      <c r="E173">
        <v>0.38600000000000001</v>
      </c>
      <c r="F173" s="1">
        <v>2.48606775649131E-14</v>
      </c>
      <c r="G173">
        <v>0</v>
      </c>
      <c r="H173">
        <f t="shared" si="2"/>
        <v>1</v>
      </c>
      <c r="J173" t="s">
        <v>178</v>
      </c>
    </row>
    <row r="174" spans="1:10" x14ac:dyDescent="0.45">
      <c r="A174" t="s">
        <v>181</v>
      </c>
      <c r="B174" s="1">
        <v>1.91040148622986E-18</v>
      </c>
      <c r="C174">
        <v>0.35205674267860898</v>
      </c>
      <c r="D174">
        <v>0.89900000000000002</v>
      </c>
      <c r="E174">
        <v>0.45100000000000001</v>
      </c>
      <c r="F174" s="1">
        <v>2.60693386810926E-14</v>
      </c>
      <c r="G174">
        <v>0</v>
      </c>
      <c r="H174">
        <f t="shared" si="2"/>
        <v>1</v>
      </c>
      <c r="J174" t="s">
        <v>179</v>
      </c>
    </row>
    <row r="175" spans="1:10" x14ac:dyDescent="0.45">
      <c r="A175" t="s">
        <v>182</v>
      </c>
      <c r="B175" s="1">
        <v>2.2153076114223098E-18</v>
      </c>
      <c r="C175">
        <v>0.42342422951736097</v>
      </c>
      <c r="D175">
        <v>0.77500000000000002</v>
      </c>
      <c r="E175">
        <v>0.36399999999999999</v>
      </c>
      <c r="F175" s="1">
        <v>3.0230087665468801E-14</v>
      </c>
      <c r="G175">
        <v>0</v>
      </c>
      <c r="H175">
        <f t="shared" si="2"/>
        <v>1</v>
      </c>
      <c r="J175" t="s">
        <v>181</v>
      </c>
    </row>
    <row r="176" spans="1:10" x14ac:dyDescent="0.45">
      <c r="A176" t="s">
        <v>183</v>
      </c>
      <c r="B176" s="1">
        <v>2.55285945174991E-18</v>
      </c>
      <c r="C176">
        <v>0.26638323665950903</v>
      </c>
      <c r="D176">
        <v>0.28699999999999998</v>
      </c>
      <c r="E176">
        <v>5.1999999999999998E-2</v>
      </c>
      <c r="F176" s="1">
        <v>3.4836320078579299E-14</v>
      </c>
      <c r="G176">
        <v>0</v>
      </c>
      <c r="H176">
        <f t="shared" si="2"/>
        <v>1</v>
      </c>
      <c r="J176" t="s">
        <v>182</v>
      </c>
    </row>
    <row r="177" spans="1:10" x14ac:dyDescent="0.45">
      <c r="A177" t="s">
        <v>184</v>
      </c>
      <c r="B177" s="1">
        <v>3.1007329416916798E-18</v>
      </c>
      <c r="C177">
        <v>0.36287506811728798</v>
      </c>
      <c r="D177">
        <v>0.98299999999999998</v>
      </c>
      <c r="E177">
        <v>0.56899999999999995</v>
      </c>
      <c r="F177" s="1">
        <v>4.23126017223246E-14</v>
      </c>
      <c r="G177">
        <v>0</v>
      </c>
      <c r="H177">
        <f t="shared" si="2"/>
        <v>1</v>
      </c>
      <c r="J177" t="s">
        <v>183</v>
      </c>
    </row>
    <row r="178" spans="1:10" x14ac:dyDescent="0.45">
      <c r="A178" t="s">
        <v>185</v>
      </c>
      <c r="B178" s="1">
        <v>3.40297451467112E-18</v>
      </c>
      <c r="C178">
        <v>0.41872394580835898</v>
      </c>
      <c r="D178">
        <v>0.91</v>
      </c>
      <c r="E178">
        <v>0.54</v>
      </c>
      <c r="F178" s="1">
        <v>4.6436990227202102E-14</v>
      </c>
      <c r="G178">
        <v>0</v>
      </c>
      <c r="H178">
        <f t="shared" si="2"/>
        <v>1</v>
      </c>
      <c r="J178" t="s">
        <v>184</v>
      </c>
    </row>
    <row r="179" spans="1:10" x14ac:dyDescent="0.45">
      <c r="A179" t="s">
        <v>186</v>
      </c>
      <c r="B179" s="1">
        <v>3.5525533213763404E-18</v>
      </c>
      <c r="C179">
        <v>0.39886386386093298</v>
      </c>
      <c r="D179">
        <v>0.91600000000000004</v>
      </c>
      <c r="E179">
        <v>0.47499999999999998</v>
      </c>
      <c r="F179" s="1">
        <v>4.8478142623501503E-14</v>
      </c>
      <c r="G179">
        <v>0</v>
      </c>
      <c r="H179">
        <f t="shared" si="2"/>
        <v>1</v>
      </c>
      <c r="J179" t="s">
        <v>185</v>
      </c>
    </row>
    <row r="180" spans="1:10" x14ac:dyDescent="0.45">
      <c r="A180" t="s">
        <v>188</v>
      </c>
      <c r="B180" s="1">
        <v>3.7076779525342099E-18</v>
      </c>
      <c r="C180">
        <v>0.39778368425980198</v>
      </c>
      <c r="D180">
        <v>0.88800000000000001</v>
      </c>
      <c r="E180">
        <v>0.436</v>
      </c>
      <c r="F180" s="1">
        <v>5.05949733402818E-14</v>
      </c>
      <c r="G180">
        <v>0</v>
      </c>
      <c r="H180">
        <f t="shared" si="2"/>
        <v>1</v>
      </c>
      <c r="J180" t="s">
        <v>186</v>
      </c>
    </row>
    <row r="181" spans="1:10" x14ac:dyDescent="0.45">
      <c r="A181" t="s">
        <v>189</v>
      </c>
      <c r="B181" s="1">
        <v>4.0431437326943996E-18</v>
      </c>
      <c r="C181">
        <v>0.36599483328563798</v>
      </c>
      <c r="D181">
        <v>0.75800000000000001</v>
      </c>
      <c r="E181">
        <v>0.35299999999999998</v>
      </c>
      <c r="F181" s="1">
        <v>5.5172739376347702E-14</v>
      </c>
      <c r="G181">
        <v>0</v>
      </c>
      <c r="H181">
        <f t="shared" si="2"/>
        <v>1</v>
      </c>
      <c r="J181" t="s">
        <v>188</v>
      </c>
    </row>
    <row r="182" spans="1:10" x14ac:dyDescent="0.45">
      <c r="A182" t="s">
        <v>190</v>
      </c>
      <c r="B182" s="1">
        <v>4.49814249869973E-18</v>
      </c>
      <c r="C182">
        <v>0.38333423605130001</v>
      </c>
      <c r="D182">
        <v>0.96099999999999997</v>
      </c>
      <c r="E182">
        <v>0.58599999999999997</v>
      </c>
      <c r="F182" s="1">
        <v>6.1381652537256602E-14</v>
      </c>
      <c r="G182">
        <v>0</v>
      </c>
      <c r="H182">
        <f t="shared" si="2"/>
        <v>1</v>
      </c>
      <c r="J182" t="s">
        <v>189</v>
      </c>
    </row>
    <row r="183" spans="1:10" x14ac:dyDescent="0.45">
      <c r="A183" t="s">
        <v>191</v>
      </c>
      <c r="B183" s="1">
        <v>4.9791361261763998E-18</v>
      </c>
      <c r="C183">
        <v>0.36577575627279102</v>
      </c>
      <c r="D183">
        <v>0.70199999999999996</v>
      </c>
      <c r="E183">
        <v>0.30299999999999999</v>
      </c>
      <c r="F183" s="1">
        <v>6.7945291577803201E-14</v>
      </c>
      <c r="G183">
        <v>0</v>
      </c>
      <c r="H183">
        <f t="shared" si="2"/>
        <v>1</v>
      </c>
      <c r="J183" t="s">
        <v>190</v>
      </c>
    </row>
    <row r="184" spans="1:10" x14ac:dyDescent="0.45">
      <c r="A184" t="s">
        <v>192</v>
      </c>
      <c r="B184" s="1">
        <v>6.0414631988461601E-18</v>
      </c>
      <c r="C184">
        <v>0.28331000111493798</v>
      </c>
      <c r="D184">
        <v>0.82</v>
      </c>
      <c r="E184">
        <v>0.36399999999999999</v>
      </c>
      <c r="F184" s="1">
        <v>8.2441806811454705E-14</v>
      </c>
      <c r="G184">
        <v>0</v>
      </c>
      <c r="H184">
        <f t="shared" si="2"/>
        <v>1</v>
      </c>
      <c r="J184" t="s">
        <v>191</v>
      </c>
    </row>
    <row r="185" spans="1:10" x14ac:dyDescent="0.45">
      <c r="A185" t="s">
        <v>193</v>
      </c>
      <c r="B185" s="1">
        <v>6.5363564132410096E-18</v>
      </c>
      <c r="C185">
        <v>0.29541878241199798</v>
      </c>
      <c r="D185">
        <v>0.56200000000000006</v>
      </c>
      <c r="E185">
        <v>0.21099999999999999</v>
      </c>
      <c r="F185" s="1">
        <v>8.9195119615086904E-14</v>
      </c>
      <c r="G185">
        <v>0</v>
      </c>
      <c r="H185">
        <f t="shared" si="2"/>
        <v>1</v>
      </c>
      <c r="J185" t="s">
        <v>192</v>
      </c>
    </row>
    <row r="186" spans="1:10" x14ac:dyDescent="0.45">
      <c r="A186" t="s">
        <v>194</v>
      </c>
      <c r="B186" s="1">
        <v>6.8675836436800098E-18</v>
      </c>
      <c r="C186">
        <v>0.37326638561430697</v>
      </c>
      <c r="D186">
        <v>0.65200000000000002</v>
      </c>
      <c r="E186">
        <v>0.27200000000000002</v>
      </c>
      <c r="F186" s="1">
        <v>9.3715046401657402E-14</v>
      </c>
      <c r="G186">
        <v>0</v>
      </c>
      <c r="H186">
        <f t="shared" si="2"/>
        <v>1</v>
      </c>
      <c r="J186" t="s">
        <v>193</v>
      </c>
    </row>
    <row r="187" spans="1:10" x14ac:dyDescent="0.45">
      <c r="A187" t="s">
        <v>196</v>
      </c>
      <c r="B187" s="1">
        <v>9.5634417568833695E-18</v>
      </c>
      <c r="C187">
        <v>0.36575992211691899</v>
      </c>
      <c r="D187">
        <v>0.98899999999999999</v>
      </c>
      <c r="E187">
        <v>0.81100000000000005</v>
      </c>
      <c r="F187" s="1">
        <v>1.3050272621442999E-13</v>
      </c>
      <c r="G187">
        <v>0</v>
      </c>
      <c r="H187">
        <f t="shared" si="2"/>
        <v>1</v>
      </c>
      <c r="J187" t="s">
        <v>194</v>
      </c>
    </row>
    <row r="188" spans="1:10" x14ac:dyDescent="0.45">
      <c r="A188" t="s">
        <v>197</v>
      </c>
      <c r="B188" s="1">
        <v>1.05556430439552E-17</v>
      </c>
      <c r="C188">
        <v>0.35056917811171701</v>
      </c>
      <c r="D188">
        <v>0.69699999999999995</v>
      </c>
      <c r="E188">
        <v>0.311</v>
      </c>
      <c r="F188" s="1">
        <v>1.4404230497781301E-13</v>
      </c>
      <c r="G188">
        <v>0</v>
      </c>
      <c r="H188">
        <f t="shared" si="2"/>
        <v>1</v>
      </c>
      <c r="J188" t="s">
        <v>196</v>
      </c>
    </row>
    <row r="189" spans="1:10" x14ac:dyDescent="0.45">
      <c r="A189" t="s">
        <v>198</v>
      </c>
      <c r="B189" s="1">
        <v>1.1265850278960499E-17</v>
      </c>
      <c r="C189">
        <v>0.36246910353057799</v>
      </c>
      <c r="D189">
        <v>0.64600000000000002</v>
      </c>
      <c r="E189">
        <v>0.27400000000000002</v>
      </c>
      <c r="F189" s="1">
        <v>1.5373379290669599E-13</v>
      </c>
      <c r="G189">
        <v>0</v>
      </c>
      <c r="H189">
        <f t="shared" si="2"/>
        <v>1</v>
      </c>
      <c r="J189" t="s">
        <v>197</v>
      </c>
    </row>
    <row r="190" spans="1:10" x14ac:dyDescent="0.45">
      <c r="A190" t="s">
        <v>199</v>
      </c>
      <c r="B190" s="1">
        <v>1.14120900639116E-17</v>
      </c>
      <c r="C190">
        <v>0.352616131192733</v>
      </c>
      <c r="D190">
        <v>0.876</v>
      </c>
      <c r="E190">
        <v>0.43099999999999999</v>
      </c>
      <c r="F190" s="1">
        <v>1.5572938101213701E-13</v>
      </c>
      <c r="G190">
        <v>0</v>
      </c>
      <c r="H190">
        <f t="shared" si="2"/>
        <v>1</v>
      </c>
      <c r="J190" t="s">
        <v>199</v>
      </c>
    </row>
    <row r="191" spans="1:10" x14ac:dyDescent="0.45">
      <c r="A191" t="s">
        <v>200</v>
      </c>
      <c r="B191" s="1">
        <v>1.22061319719545E-17</v>
      </c>
      <c r="C191">
        <v>0.38630288304928301</v>
      </c>
      <c r="D191">
        <v>1</v>
      </c>
      <c r="E191">
        <v>0.754</v>
      </c>
      <c r="F191" s="1">
        <v>1.6656487688929101E-13</v>
      </c>
      <c r="G191">
        <v>0</v>
      </c>
      <c r="H191">
        <f t="shared" si="2"/>
        <v>1</v>
      </c>
      <c r="J191" t="s">
        <v>200</v>
      </c>
    </row>
    <row r="192" spans="1:10" x14ac:dyDescent="0.45">
      <c r="A192" t="s">
        <v>201</v>
      </c>
      <c r="B192" s="1">
        <v>1.4012705991318699E-17</v>
      </c>
      <c r="C192">
        <v>0.32787305445794501</v>
      </c>
      <c r="D192">
        <v>0.59</v>
      </c>
      <c r="E192">
        <v>0.23100000000000001</v>
      </c>
      <c r="F192" s="1">
        <v>1.91217385957536E-13</v>
      </c>
      <c r="G192">
        <v>0</v>
      </c>
      <c r="H192">
        <f t="shared" si="2"/>
        <v>1</v>
      </c>
      <c r="J192" t="s">
        <v>201</v>
      </c>
    </row>
    <row r="193" spans="1:10" x14ac:dyDescent="0.45">
      <c r="A193" t="s">
        <v>202</v>
      </c>
      <c r="B193" s="1">
        <v>1.4296695746048E-17</v>
      </c>
      <c r="C193">
        <v>0.3653371126005</v>
      </c>
      <c r="D193">
        <v>0.59</v>
      </c>
      <c r="E193">
        <v>0.25</v>
      </c>
      <c r="F193" s="1">
        <v>1.9509271015057099E-13</v>
      </c>
      <c r="G193">
        <v>0</v>
      </c>
      <c r="H193">
        <f t="shared" si="2"/>
        <v>1</v>
      </c>
      <c r="J193" t="s">
        <v>202</v>
      </c>
    </row>
    <row r="194" spans="1:10" x14ac:dyDescent="0.45">
      <c r="A194" t="s">
        <v>203</v>
      </c>
      <c r="B194" s="1">
        <v>1.4419295320847701E-17</v>
      </c>
      <c r="C194">
        <v>0.33284899185333999</v>
      </c>
      <c r="D194">
        <v>0.54500000000000004</v>
      </c>
      <c r="E194">
        <v>0.20899999999999999</v>
      </c>
      <c r="F194" s="1">
        <v>1.96765703948288E-13</v>
      </c>
      <c r="G194">
        <v>0</v>
      </c>
      <c r="H194">
        <f t="shared" si="2"/>
        <v>1</v>
      </c>
      <c r="J194" t="s">
        <v>203</v>
      </c>
    </row>
    <row r="195" spans="1:10" x14ac:dyDescent="0.45">
      <c r="A195" t="s">
        <v>204</v>
      </c>
      <c r="B195" s="1">
        <v>1.7641234420555199E-17</v>
      </c>
      <c r="C195">
        <v>0.40650640514446801</v>
      </c>
      <c r="D195">
        <v>0.52200000000000002</v>
      </c>
      <c r="E195">
        <v>0.192</v>
      </c>
      <c r="F195" s="1">
        <v>2.4073228490289601E-13</v>
      </c>
      <c r="G195">
        <v>0</v>
      </c>
      <c r="H195">
        <f t="shared" si="2"/>
        <v>1</v>
      </c>
      <c r="J195" t="s">
        <v>204</v>
      </c>
    </row>
    <row r="196" spans="1:10" x14ac:dyDescent="0.45">
      <c r="A196" t="s">
        <v>205</v>
      </c>
      <c r="B196" s="1">
        <v>1.8070572212867599E-17</v>
      </c>
      <c r="C196">
        <v>0.29195092713834297</v>
      </c>
      <c r="D196">
        <v>0.68</v>
      </c>
      <c r="E196">
        <v>0.29899999999999999</v>
      </c>
      <c r="F196" s="1">
        <v>2.4659102841679099E-13</v>
      </c>
      <c r="G196">
        <v>0</v>
      </c>
      <c r="H196">
        <f t="shared" ref="H196:H259" si="3">IF(C196&gt;0,1,0)</f>
        <v>1</v>
      </c>
      <c r="J196" t="s">
        <v>206</v>
      </c>
    </row>
    <row r="197" spans="1:10" x14ac:dyDescent="0.45">
      <c r="A197" t="s">
        <v>206</v>
      </c>
      <c r="B197" s="1">
        <v>1.9865294016146499E-17</v>
      </c>
      <c r="C197">
        <v>0.26362132737507599</v>
      </c>
      <c r="D197">
        <v>0.92100000000000004</v>
      </c>
      <c r="E197">
        <v>0.49199999999999999</v>
      </c>
      <c r="F197" s="1">
        <v>2.7108180214433601E-13</v>
      </c>
      <c r="G197">
        <v>0</v>
      </c>
      <c r="H197">
        <f t="shared" si="3"/>
        <v>1</v>
      </c>
      <c r="J197" t="s">
        <v>208</v>
      </c>
    </row>
    <row r="198" spans="1:10" x14ac:dyDescent="0.45">
      <c r="A198" t="s">
        <v>208</v>
      </c>
      <c r="B198" s="1">
        <v>2.4434766221687399E-17</v>
      </c>
      <c r="C198">
        <v>0.28595118338793302</v>
      </c>
      <c r="D198">
        <v>0.54500000000000004</v>
      </c>
      <c r="E198">
        <v>0.20499999999999999</v>
      </c>
      <c r="F198" s="1">
        <v>3.3343681986114698E-13</v>
      </c>
      <c r="G198">
        <v>0</v>
      </c>
      <c r="H198">
        <f t="shared" si="3"/>
        <v>1</v>
      </c>
      <c r="J198" t="s">
        <v>210</v>
      </c>
    </row>
    <row r="199" spans="1:10" x14ac:dyDescent="0.45">
      <c r="A199" t="s">
        <v>210</v>
      </c>
      <c r="B199" s="1">
        <v>2.54440159360791E-17</v>
      </c>
      <c r="C199">
        <v>0.29281652229509297</v>
      </c>
      <c r="D199">
        <v>0.55100000000000005</v>
      </c>
      <c r="E199">
        <v>0.21299999999999999</v>
      </c>
      <c r="F199" s="1">
        <v>3.4720904146373498E-13</v>
      </c>
      <c r="G199">
        <v>0</v>
      </c>
      <c r="H199">
        <f t="shared" si="3"/>
        <v>1</v>
      </c>
      <c r="J199" t="s">
        <v>211</v>
      </c>
    </row>
    <row r="200" spans="1:10" x14ac:dyDescent="0.45">
      <c r="A200" t="s">
        <v>211</v>
      </c>
      <c r="B200" s="1">
        <v>2.6173947681126399E-17</v>
      </c>
      <c r="C200">
        <v>0.331233964848963</v>
      </c>
      <c r="D200">
        <v>0.96599999999999997</v>
      </c>
      <c r="E200">
        <v>0.60599999999999998</v>
      </c>
      <c r="F200" s="1">
        <v>3.5716969005665099E-13</v>
      </c>
      <c r="G200">
        <v>0</v>
      </c>
      <c r="H200">
        <f t="shared" si="3"/>
        <v>1</v>
      </c>
      <c r="J200" t="s">
        <v>212</v>
      </c>
    </row>
    <row r="201" spans="1:10" x14ac:dyDescent="0.45">
      <c r="A201" t="s">
        <v>212</v>
      </c>
      <c r="B201" s="1">
        <v>3.0969149997697598E-17</v>
      </c>
      <c r="C201">
        <v>0.35166238710831299</v>
      </c>
      <c r="D201">
        <v>0.61799999999999999</v>
      </c>
      <c r="E201">
        <v>0.253</v>
      </c>
      <c r="F201" s="1">
        <v>4.2260502086858101E-13</v>
      </c>
      <c r="G201">
        <v>0</v>
      </c>
      <c r="H201">
        <f t="shared" si="3"/>
        <v>1</v>
      </c>
      <c r="J201" t="s">
        <v>213</v>
      </c>
    </row>
    <row r="202" spans="1:10" x14ac:dyDescent="0.45">
      <c r="A202" t="s">
        <v>213</v>
      </c>
      <c r="B202" s="1">
        <v>3.1319359431863098E-17</v>
      </c>
      <c r="C202">
        <v>0.32320767304063103</v>
      </c>
      <c r="D202">
        <v>0.51700000000000002</v>
      </c>
      <c r="E202">
        <v>0.183</v>
      </c>
      <c r="F202" s="1">
        <v>4.2738397880720299E-13</v>
      </c>
      <c r="G202">
        <v>0</v>
      </c>
      <c r="H202">
        <f t="shared" si="3"/>
        <v>1</v>
      </c>
      <c r="J202" t="s">
        <v>214</v>
      </c>
    </row>
    <row r="203" spans="1:10" x14ac:dyDescent="0.45">
      <c r="A203" t="s">
        <v>214</v>
      </c>
      <c r="B203" s="1">
        <v>3.58276506867502E-17</v>
      </c>
      <c r="C203">
        <v>0.31684696117959898</v>
      </c>
      <c r="D203">
        <v>0.47199999999999998</v>
      </c>
      <c r="E203">
        <v>0.159</v>
      </c>
      <c r="F203" s="1">
        <v>4.8890412127139304E-13</v>
      </c>
      <c r="G203">
        <v>0</v>
      </c>
      <c r="H203">
        <f t="shared" si="3"/>
        <v>1</v>
      </c>
      <c r="J203" t="s">
        <v>215</v>
      </c>
    </row>
    <row r="204" spans="1:10" x14ac:dyDescent="0.45">
      <c r="A204" t="s">
        <v>215</v>
      </c>
      <c r="B204" s="1">
        <v>3.9094305054273001E-17</v>
      </c>
      <c r="C204">
        <v>0.32291091707081998</v>
      </c>
      <c r="D204">
        <v>0.65200000000000002</v>
      </c>
      <c r="E204">
        <v>0.28499999999999998</v>
      </c>
      <c r="F204" s="1">
        <v>5.3348088677060903E-13</v>
      </c>
      <c r="G204">
        <v>0</v>
      </c>
      <c r="H204">
        <f t="shared" si="3"/>
        <v>1</v>
      </c>
      <c r="J204" t="s">
        <v>216</v>
      </c>
    </row>
    <row r="205" spans="1:10" x14ac:dyDescent="0.45">
      <c r="A205" t="s">
        <v>216</v>
      </c>
      <c r="B205" s="1">
        <v>4.2021633136232299E-17</v>
      </c>
      <c r="C205">
        <v>0.27148389790694699</v>
      </c>
      <c r="D205">
        <v>0.60099999999999998</v>
      </c>
      <c r="E205">
        <v>0.25</v>
      </c>
      <c r="F205" s="1">
        <v>5.7342720577702497E-13</v>
      </c>
      <c r="G205">
        <v>0</v>
      </c>
      <c r="H205">
        <f t="shared" si="3"/>
        <v>1</v>
      </c>
      <c r="J205" t="s">
        <v>217</v>
      </c>
    </row>
    <row r="206" spans="1:10" x14ac:dyDescent="0.45">
      <c r="A206" t="s">
        <v>217</v>
      </c>
      <c r="B206" s="1">
        <v>4.4124398234000202E-17</v>
      </c>
      <c r="C206">
        <v>0.38333812659018701</v>
      </c>
      <c r="D206">
        <v>0.94899999999999995</v>
      </c>
      <c r="E206">
        <v>0.56000000000000005</v>
      </c>
      <c r="F206" s="1">
        <v>6.0212153830116698E-13</v>
      </c>
      <c r="G206">
        <v>0</v>
      </c>
      <c r="H206">
        <f t="shared" si="3"/>
        <v>1</v>
      </c>
      <c r="J206" t="s">
        <v>218</v>
      </c>
    </row>
    <row r="207" spans="1:10" x14ac:dyDescent="0.45">
      <c r="A207" t="s">
        <v>218</v>
      </c>
      <c r="B207" s="1">
        <v>4.5297541623838998E-17</v>
      </c>
      <c r="C207">
        <v>0.39095440767307199</v>
      </c>
      <c r="D207">
        <v>0.57299999999999995</v>
      </c>
      <c r="E207">
        <v>0.224</v>
      </c>
      <c r="F207" s="1">
        <v>6.1813025299890702E-13</v>
      </c>
      <c r="G207">
        <v>0</v>
      </c>
      <c r="H207">
        <f t="shared" si="3"/>
        <v>1</v>
      </c>
      <c r="J207" t="s">
        <v>219</v>
      </c>
    </row>
    <row r="208" spans="1:10" x14ac:dyDescent="0.45">
      <c r="A208" t="s">
        <v>219</v>
      </c>
      <c r="B208" s="1">
        <v>5.9603380646866095E-17</v>
      </c>
      <c r="C208">
        <v>0.29540939954752898</v>
      </c>
      <c r="D208">
        <v>0.85399999999999998</v>
      </c>
      <c r="E208">
        <v>0.434</v>
      </c>
      <c r="F208" s="1">
        <v>8.1334773230713497E-13</v>
      </c>
      <c r="G208">
        <v>0</v>
      </c>
      <c r="H208">
        <f t="shared" si="3"/>
        <v>1</v>
      </c>
      <c r="J208" t="s">
        <v>220</v>
      </c>
    </row>
    <row r="209" spans="1:10" x14ac:dyDescent="0.45">
      <c r="A209" t="s">
        <v>220</v>
      </c>
      <c r="B209" s="1">
        <v>6.3116439523955E-17</v>
      </c>
      <c r="C209">
        <v>0.28315551178777398</v>
      </c>
      <c r="D209">
        <v>0.82</v>
      </c>
      <c r="E209">
        <v>0.377</v>
      </c>
      <c r="F209" s="1">
        <v>8.6128693374388897E-13</v>
      </c>
      <c r="G209">
        <v>0</v>
      </c>
      <c r="H209">
        <f t="shared" si="3"/>
        <v>1</v>
      </c>
      <c r="J209" t="s">
        <v>221</v>
      </c>
    </row>
    <row r="210" spans="1:10" x14ac:dyDescent="0.45">
      <c r="A210" t="s">
        <v>221</v>
      </c>
      <c r="B210" s="1">
        <v>6.9973235021255404E-17</v>
      </c>
      <c r="C210">
        <v>0.47427286428853099</v>
      </c>
      <c r="D210">
        <v>0.53400000000000003</v>
      </c>
      <c r="E210">
        <v>0.21299999999999999</v>
      </c>
      <c r="F210" s="1">
        <v>9.5485476510005105E-13</v>
      </c>
      <c r="G210">
        <v>0</v>
      </c>
      <c r="H210">
        <f t="shared" si="3"/>
        <v>1</v>
      </c>
      <c r="J210" t="s">
        <v>222</v>
      </c>
    </row>
    <row r="211" spans="1:10" x14ac:dyDescent="0.45">
      <c r="A211" t="s">
        <v>222</v>
      </c>
      <c r="B211" s="1">
        <v>7.7744794193706298E-17</v>
      </c>
      <c r="C211">
        <v>0.37864233437767397</v>
      </c>
      <c r="D211">
        <v>0.97199999999999998</v>
      </c>
      <c r="E211">
        <v>0.58399999999999996</v>
      </c>
      <c r="F211" s="1">
        <v>1.0609054615673199E-12</v>
      </c>
      <c r="G211">
        <v>0</v>
      </c>
      <c r="H211">
        <f t="shared" si="3"/>
        <v>1</v>
      </c>
      <c r="J211" t="s">
        <v>223</v>
      </c>
    </row>
    <row r="212" spans="1:10" x14ac:dyDescent="0.45">
      <c r="A212" t="s">
        <v>223</v>
      </c>
      <c r="B212" s="1">
        <v>8.6684950950701199E-17</v>
      </c>
      <c r="C212">
        <v>0.36195797879604702</v>
      </c>
      <c r="D212">
        <v>0.871</v>
      </c>
      <c r="E212">
        <v>0.46600000000000003</v>
      </c>
      <c r="F212" s="1">
        <v>1.18290284067327E-12</v>
      </c>
      <c r="G212">
        <v>0</v>
      </c>
      <c r="H212">
        <f t="shared" si="3"/>
        <v>1</v>
      </c>
      <c r="J212" t="s">
        <v>224</v>
      </c>
    </row>
    <row r="213" spans="1:10" x14ac:dyDescent="0.45">
      <c r="A213" t="s">
        <v>224</v>
      </c>
      <c r="B213" s="1">
        <v>1.1163475458861901E-16</v>
      </c>
      <c r="C213">
        <v>0.37862236844148101</v>
      </c>
      <c r="D213">
        <v>0.629</v>
      </c>
      <c r="E213">
        <v>0.28299999999999997</v>
      </c>
      <c r="F213" s="1">
        <v>1.52336786111629E-12</v>
      </c>
      <c r="G213">
        <v>0</v>
      </c>
      <c r="H213">
        <f t="shared" si="3"/>
        <v>1</v>
      </c>
      <c r="J213" t="s">
        <v>225</v>
      </c>
    </row>
    <row r="214" spans="1:10" x14ac:dyDescent="0.45">
      <c r="A214" t="s">
        <v>225</v>
      </c>
      <c r="B214" s="1">
        <v>1.51186492477169E-16</v>
      </c>
      <c r="C214">
        <v>0.32541147808285098</v>
      </c>
      <c r="D214">
        <v>0.67400000000000004</v>
      </c>
      <c r="E214">
        <v>0.28799999999999998</v>
      </c>
      <c r="F214" s="1">
        <v>2.0630908763434398E-12</v>
      </c>
      <c r="G214">
        <v>0</v>
      </c>
      <c r="H214">
        <f t="shared" si="3"/>
        <v>1</v>
      </c>
      <c r="J214" t="s">
        <v>226</v>
      </c>
    </row>
    <row r="215" spans="1:10" x14ac:dyDescent="0.45">
      <c r="A215" t="s">
        <v>226</v>
      </c>
      <c r="B215" s="1">
        <v>1.5494500193101901E-16</v>
      </c>
      <c r="C215">
        <v>0.31102526591749902</v>
      </c>
      <c r="D215">
        <v>0.55600000000000005</v>
      </c>
      <c r="E215">
        <v>0.20899999999999999</v>
      </c>
      <c r="F215" s="1">
        <v>2.1143794963506801E-12</v>
      </c>
      <c r="G215">
        <v>0</v>
      </c>
      <c r="H215">
        <f t="shared" si="3"/>
        <v>1</v>
      </c>
      <c r="J215" t="s">
        <v>227</v>
      </c>
    </row>
    <row r="216" spans="1:10" x14ac:dyDescent="0.45">
      <c r="A216" t="s">
        <v>227</v>
      </c>
      <c r="B216" s="1">
        <v>1.5649952842446601E-16</v>
      </c>
      <c r="C216">
        <v>0.36362109711056101</v>
      </c>
      <c r="D216">
        <v>0.71899999999999997</v>
      </c>
      <c r="E216">
        <v>0.35299999999999998</v>
      </c>
      <c r="F216" s="1">
        <v>2.13559256488027E-12</v>
      </c>
      <c r="G216">
        <v>0</v>
      </c>
      <c r="H216">
        <f t="shared" si="3"/>
        <v>1</v>
      </c>
      <c r="J216" t="s">
        <v>228</v>
      </c>
    </row>
    <row r="217" spans="1:10" x14ac:dyDescent="0.45">
      <c r="A217" t="s">
        <v>228</v>
      </c>
      <c r="B217" s="1">
        <v>1.5690633951781699E-16</v>
      </c>
      <c r="C217">
        <v>0.28668309682263399</v>
      </c>
      <c r="D217">
        <v>0.58399999999999996</v>
      </c>
      <c r="E217">
        <v>0.24</v>
      </c>
      <c r="F217" s="1">
        <v>2.14114390906013E-12</v>
      </c>
      <c r="G217">
        <v>0</v>
      </c>
      <c r="H217">
        <f t="shared" si="3"/>
        <v>1</v>
      </c>
      <c r="J217" t="s">
        <v>229</v>
      </c>
    </row>
    <row r="218" spans="1:10" x14ac:dyDescent="0.45">
      <c r="A218" t="s">
        <v>229</v>
      </c>
      <c r="B218" s="1">
        <v>1.594680704462E-16</v>
      </c>
      <c r="C218">
        <v>0.41195782688853899</v>
      </c>
      <c r="D218">
        <v>0.75800000000000001</v>
      </c>
      <c r="E218">
        <v>0.38800000000000001</v>
      </c>
      <c r="F218" s="1">
        <v>2.17610128930884E-12</v>
      </c>
      <c r="G218">
        <v>0</v>
      </c>
      <c r="H218">
        <f t="shared" si="3"/>
        <v>1</v>
      </c>
      <c r="J218" t="s">
        <v>230</v>
      </c>
    </row>
    <row r="219" spans="1:10" x14ac:dyDescent="0.45">
      <c r="A219" t="s">
        <v>230</v>
      </c>
      <c r="B219" s="1">
        <v>1.6355394928690099E-16</v>
      </c>
      <c r="C219">
        <v>0.33536578454205701</v>
      </c>
      <c r="D219">
        <v>0.55600000000000005</v>
      </c>
      <c r="E219">
        <v>0.22600000000000001</v>
      </c>
      <c r="F219" s="1">
        <v>2.2318571919690599E-12</v>
      </c>
      <c r="G219">
        <v>0</v>
      </c>
      <c r="H219">
        <f t="shared" si="3"/>
        <v>1</v>
      </c>
      <c r="J219" t="s">
        <v>231</v>
      </c>
    </row>
    <row r="220" spans="1:10" x14ac:dyDescent="0.45">
      <c r="A220" t="s">
        <v>231</v>
      </c>
      <c r="B220" s="1">
        <v>2.08279981932254E-16</v>
      </c>
      <c r="C220">
        <v>0.33115191647589698</v>
      </c>
      <c r="D220">
        <v>0.438</v>
      </c>
      <c r="E220">
        <v>0.14799999999999999</v>
      </c>
      <c r="F220" s="1">
        <v>2.84218863344754E-12</v>
      </c>
      <c r="G220">
        <v>0</v>
      </c>
      <c r="H220">
        <f t="shared" si="3"/>
        <v>1</v>
      </c>
      <c r="J220" t="s">
        <v>233</v>
      </c>
    </row>
    <row r="221" spans="1:10" x14ac:dyDescent="0.45">
      <c r="A221" t="s">
        <v>233</v>
      </c>
      <c r="B221" s="1">
        <v>2.1232135043931301E-16</v>
      </c>
      <c r="C221">
        <v>0.342414137371439</v>
      </c>
      <c r="D221">
        <v>0.52800000000000002</v>
      </c>
      <c r="E221">
        <v>0.20300000000000001</v>
      </c>
      <c r="F221" s="1">
        <v>2.89733714809487E-12</v>
      </c>
      <c r="G221">
        <v>0</v>
      </c>
      <c r="H221">
        <f t="shared" si="3"/>
        <v>1</v>
      </c>
      <c r="J221" t="s">
        <v>234</v>
      </c>
    </row>
    <row r="222" spans="1:10" x14ac:dyDescent="0.45">
      <c r="A222" t="s">
        <v>234</v>
      </c>
      <c r="B222" s="1">
        <v>2.3032847591938299E-16</v>
      </c>
      <c r="C222">
        <v>0.32840238304568498</v>
      </c>
      <c r="D222">
        <v>0.66900000000000004</v>
      </c>
      <c r="E222">
        <v>0.29599999999999999</v>
      </c>
      <c r="F222" s="1">
        <v>3.1430623823959001E-12</v>
      </c>
      <c r="G222">
        <v>0</v>
      </c>
      <c r="H222">
        <f t="shared" si="3"/>
        <v>1</v>
      </c>
      <c r="J222" t="s">
        <v>236</v>
      </c>
    </row>
    <row r="223" spans="1:10" x14ac:dyDescent="0.45">
      <c r="A223" t="s">
        <v>236</v>
      </c>
      <c r="B223" s="1">
        <v>2.72019393277834E-16</v>
      </c>
      <c r="C223">
        <v>0.36278125575168502</v>
      </c>
      <c r="D223">
        <v>0.72499999999999998</v>
      </c>
      <c r="E223">
        <v>0.35699999999999998</v>
      </c>
      <c r="F223" s="1">
        <v>3.7119766406693201E-12</v>
      </c>
      <c r="G223">
        <v>0</v>
      </c>
      <c r="H223">
        <f t="shared" si="3"/>
        <v>1</v>
      </c>
      <c r="J223" t="s">
        <v>237</v>
      </c>
    </row>
    <row r="224" spans="1:10" x14ac:dyDescent="0.45">
      <c r="A224" t="s">
        <v>237</v>
      </c>
      <c r="B224" s="1">
        <v>2.8297662563295402E-16</v>
      </c>
      <c r="C224">
        <v>0.313003374794809</v>
      </c>
      <c r="D224">
        <v>0.64600000000000002</v>
      </c>
      <c r="E224">
        <v>0.27700000000000002</v>
      </c>
      <c r="F224" s="1">
        <v>3.8614990333872902E-12</v>
      </c>
      <c r="G224">
        <v>0</v>
      </c>
      <c r="H224">
        <f t="shared" si="3"/>
        <v>1</v>
      </c>
      <c r="J224" t="s">
        <v>238</v>
      </c>
    </row>
    <row r="225" spans="1:10" x14ac:dyDescent="0.45">
      <c r="A225" t="s">
        <v>238</v>
      </c>
      <c r="B225" s="1">
        <v>2.8897674712541301E-16</v>
      </c>
      <c r="C225">
        <v>0.37891686560725402</v>
      </c>
      <c r="D225">
        <v>0.41</v>
      </c>
      <c r="E225">
        <v>0.124</v>
      </c>
      <c r="F225" s="1">
        <v>3.9433766912733898E-12</v>
      </c>
      <c r="G225">
        <v>0</v>
      </c>
      <c r="H225">
        <f t="shared" si="3"/>
        <v>1</v>
      </c>
      <c r="J225" t="s">
        <v>239</v>
      </c>
    </row>
    <row r="226" spans="1:10" x14ac:dyDescent="0.45">
      <c r="A226" t="s">
        <v>239</v>
      </c>
      <c r="B226" s="1">
        <v>3.0434415795698098E-16</v>
      </c>
      <c r="C226">
        <v>0.31679668555857399</v>
      </c>
      <c r="D226">
        <v>0.89300000000000002</v>
      </c>
      <c r="E226">
        <v>0.495</v>
      </c>
      <c r="F226" s="1">
        <v>4.1530803794809603E-12</v>
      </c>
      <c r="G226">
        <v>0</v>
      </c>
      <c r="H226">
        <f t="shared" si="3"/>
        <v>1</v>
      </c>
      <c r="J226" t="s">
        <v>240</v>
      </c>
    </row>
    <row r="227" spans="1:10" x14ac:dyDescent="0.45">
      <c r="A227" t="s">
        <v>240</v>
      </c>
      <c r="B227" s="1">
        <v>3.45804654000244E-16</v>
      </c>
      <c r="C227">
        <v>0.40608438025100202</v>
      </c>
      <c r="D227">
        <v>0.58399999999999996</v>
      </c>
      <c r="E227">
        <v>0.246</v>
      </c>
      <c r="F227" s="1">
        <v>4.7188503084873299E-12</v>
      </c>
      <c r="G227">
        <v>0</v>
      </c>
      <c r="H227">
        <f t="shared" si="3"/>
        <v>1</v>
      </c>
      <c r="J227" t="s">
        <v>242</v>
      </c>
    </row>
    <row r="228" spans="1:10" x14ac:dyDescent="0.45">
      <c r="A228" t="s">
        <v>242</v>
      </c>
      <c r="B228" s="1">
        <v>4.0322852274703699E-16</v>
      </c>
      <c r="C228">
        <v>0.25956741841465097</v>
      </c>
      <c r="D228">
        <v>0.49399999999999999</v>
      </c>
      <c r="E228">
        <v>0.17699999999999999</v>
      </c>
      <c r="F228" s="1">
        <v>5.5024564214060698E-12</v>
      </c>
      <c r="G228">
        <v>0</v>
      </c>
      <c r="H228">
        <f t="shared" si="3"/>
        <v>1</v>
      </c>
      <c r="J228" t="s">
        <v>243</v>
      </c>
    </row>
    <row r="229" spans="1:10" x14ac:dyDescent="0.45">
      <c r="A229" t="s">
        <v>243</v>
      </c>
      <c r="B229" s="1">
        <v>4.5185043493669604E-16</v>
      </c>
      <c r="C229">
        <v>0.38348279795617901</v>
      </c>
      <c r="D229">
        <v>0.82599999999999996</v>
      </c>
      <c r="E229">
        <v>0.442</v>
      </c>
      <c r="F229" s="1">
        <v>6.1659510351461499E-12</v>
      </c>
      <c r="G229">
        <v>0</v>
      </c>
      <c r="H229">
        <f t="shared" si="3"/>
        <v>1</v>
      </c>
      <c r="J229" t="s">
        <v>247</v>
      </c>
    </row>
    <row r="230" spans="1:10" x14ac:dyDescent="0.45">
      <c r="A230" t="s">
        <v>244</v>
      </c>
      <c r="B230" s="1">
        <v>4.78134413251733E-16</v>
      </c>
      <c r="C230">
        <v>0.36160450511516001</v>
      </c>
      <c r="D230">
        <v>0.56200000000000006</v>
      </c>
      <c r="E230">
        <v>0.23300000000000001</v>
      </c>
      <c r="F230" s="1">
        <v>6.5246222032331499E-12</v>
      </c>
      <c r="G230">
        <v>0</v>
      </c>
      <c r="H230">
        <f t="shared" si="3"/>
        <v>1</v>
      </c>
      <c r="J230" t="s">
        <v>248</v>
      </c>
    </row>
    <row r="231" spans="1:10" x14ac:dyDescent="0.45">
      <c r="A231" t="s">
        <v>247</v>
      </c>
      <c r="B231" s="1">
        <v>5.3171669392681597E-16</v>
      </c>
      <c r="C231">
        <v>0.29369991048636901</v>
      </c>
      <c r="D231">
        <v>0.89300000000000002</v>
      </c>
      <c r="E231">
        <v>0.434</v>
      </c>
      <c r="F231" s="1">
        <v>7.2558060053253299E-12</v>
      </c>
      <c r="G231">
        <v>0</v>
      </c>
      <c r="H231">
        <f t="shared" si="3"/>
        <v>1</v>
      </c>
      <c r="J231" t="s">
        <v>251</v>
      </c>
    </row>
    <row r="232" spans="1:10" x14ac:dyDescent="0.45">
      <c r="A232" t="s">
        <v>248</v>
      </c>
      <c r="B232" s="1">
        <v>5.3647810948011299E-16</v>
      </c>
      <c r="C232">
        <v>0.27309012513898101</v>
      </c>
      <c r="D232">
        <v>0.71299999999999997</v>
      </c>
      <c r="E232">
        <v>0.33300000000000002</v>
      </c>
      <c r="F232" s="1">
        <v>7.3207802819656306E-12</v>
      </c>
      <c r="G232">
        <v>0</v>
      </c>
      <c r="H232">
        <f t="shared" si="3"/>
        <v>1</v>
      </c>
      <c r="J232" t="s">
        <v>252</v>
      </c>
    </row>
    <row r="233" spans="1:10" x14ac:dyDescent="0.45">
      <c r="A233" t="s">
        <v>251</v>
      </c>
      <c r="B233" s="1">
        <v>8.0827884557158298E-16</v>
      </c>
      <c r="C233">
        <v>0.26411807093016298</v>
      </c>
      <c r="D233">
        <v>0.77500000000000002</v>
      </c>
      <c r="E233">
        <v>0.375</v>
      </c>
      <c r="F233" s="1">
        <v>1.10297731266698E-11</v>
      </c>
      <c r="G233">
        <v>0</v>
      </c>
      <c r="H233">
        <f t="shared" si="3"/>
        <v>1</v>
      </c>
      <c r="J233" t="s">
        <v>254</v>
      </c>
    </row>
    <row r="234" spans="1:10" x14ac:dyDescent="0.45">
      <c r="A234" t="s">
        <v>252</v>
      </c>
      <c r="B234" s="1">
        <v>8.6989582043856895E-16</v>
      </c>
      <c r="C234">
        <v>0.35193171792643302</v>
      </c>
      <c r="D234">
        <v>0.68</v>
      </c>
      <c r="E234">
        <v>0.32700000000000001</v>
      </c>
      <c r="F234" s="1">
        <v>1.1870598365704701E-11</v>
      </c>
      <c r="G234">
        <v>0</v>
      </c>
      <c r="H234">
        <f t="shared" si="3"/>
        <v>1</v>
      </c>
      <c r="J234" t="s">
        <v>255</v>
      </c>
    </row>
    <row r="235" spans="1:10" x14ac:dyDescent="0.45">
      <c r="A235" t="s">
        <v>254</v>
      </c>
      <c r="B235" s="1">
        <v>9.2798208054804708E-16</v>
      </c>
      <c r="C235">
        <v>0.34367457959143299</v>
      </c>
      <c r="D235">
        <v>1</v>
      </c>
      <c r="E235">
        <v>0.73199999999999998</v>
      </c>
      <c r="F235" s="1">
        <v>1.26632434711586E-11</v>
      </c>
      <c r="G235">
        <v>0</v>
      </c>
      <c r="H235">
        <f t="shared" si="3"/>
        <v>1</v>
      </c>
      <c r="J235" t="s">
        <v>256</v>
      </c>
    </row>
    <row r="236" spans="1:10" x14ac:dyDescent="0.45">
      <c r="A236" t="s">
        <v>255</v>
      </c>
      <c r="B236" s="1">
        <v>1.08212336588251E-15</v>
      </c>
      <c r="C236">
        <v>0.26238689646817498</v>
      </c>
      <c r="D236">
        <v>0.75800000000000001</v>
      </c>
      <c r="E236">
        <v>0.372</v>
      </c>
      <c r="F236" s="1">
        <v>1.47666554508327E-11</v>
      </c>
      <c r="G236">
        <v>0</v>
      </c>
      <c r="H236">
        <f t="shared" si="3"/>
        <v>1</v>
      </c>
      <c r="J236" t="s">
        <v>257</v>
      </c>
    </row>
    <row r="237" spans="1:10" x14ac:dyDescent="0.45">
      <c r="A237" t="s">
        <v>256</v>
      </c>
      <c r="B237" s="1">
        <v>1.1029350340051601E-15</v>
      </c>
      <c r="C237">
        <v>0.284761179011015</v>
      </c>
      <c r="D237">
        <v>0.64600000000000002</v>
      </c>
      <c r="E237">
        <v>0.28999999999999998</v>
      </c>
      <c r="F237" s="1">
        <v>1.50506514740344E-11</v>
      </c>
      <c r="G237">
        <v>0</v>
      </c>
      <c r="H237">
        <f t="shared" si="3"/>
        <v>1</v>
      </c>
      <c r="J237" t="s">
        <v>258</v>
      </c>
    </row>
    <row r="238" spans="1:10" x14ac:dyDescent="0.45">
      <c r="A238" t="s">
        <v>257</v>
      </c>
      <c r="B238" s="1">
        <v>1.2387355397751801E-15</v>
      </c>
      <c r="C238">
        <v>0.34689874251951502</v>
      </c>
      <c r="D238">
        <v>0.94399999999999995</v>
      </c>
      <c r="E238">
        <v>0.53600000000000003</v>
      </c>
      <c r="F238" s="1">
        <v>1.6903785175772198E-11</v>
      </c>
      <c r="G238">
        <v>0</v>
      </c>
      <c r="H238">
        <f t="shared" si="3"/>
        <v>1</v>
      </c>
      <c r="J238" t="s">
        <v>259</v>
      </c>
    </row>
    <row r="239" spans="1:10" x14ac:dyDescent="0.45">
      <c r="A239" t="s">
        <v>258</v>
      </c>
      <c r="B239" s="1">
        <v>1.40413652213677E-15</v>
      </c>
      <c r="C239">
        <v>0.39352842382752401</v>
      </c>
      <c r="D239">
        <v>0.64600000000000002</v>
      </c>
      <c r="E239">
        <v>0.30099999999999999</v>
      </c>
      <c r="F239" s="1">
        <v>1.9160846981078301E-11</v>
      </c>
      <c r="G239">
        <v>0</v>
      </c>
      <c r="H239">
        <f t="shared" si="3"/>
        <v>1</v>
      </c>
      <c r="J239" t="s">
        <v>261</v>
      </c>
    </row>
    <row r="240" spans="1:10" x14ac:dyDescent="0.45">
      <c r="A240" t="s">
        <v>259</v>
      </c>
      <c r="B240" s="1">
        <v>1.4575514953057001E-15</v>
      </c>
      <c r="C240">
        <v>0.29109067901273999</v>
      </c>
      <c r="D240">
        <v>0.59</v>
      </c>
      <c r="E240">
        <v>0.24399999999999999</v>
      </c>
      <c r="F240" s="1">
        <v>1.9889747704941501E-11</v>
      </c>
      <c r="G240">
        <v>0</v>
      </c>
      <c r="H240">
        <f t="shared" si="3"/>
        <v>1</v>
      </c>
      <c r="J240" t="s">
        <v>263</v>
      </c>
    </row>
    <row r="241" spans="1:10" x14ac:dyDescent="0.45">
      <c r="A241" t="s">
        <v>261</v>
      </c>
      <c r="B241" s="1">
        <v>1.5053406416847799E-15</v>
      </c>
      <c r="C241">
        <v>0.29297970480338897</v>
      </c>
      <c r="D241">
        <v>0.67400000000000004</v>
      </c>
      <c r="E241">
        <v>0.309</v>
      </c>
      <c r="F241" s="1">
        <v>2.0541878396430499E-11</v>
      </c>
      <c r="G241">
        <v>0</v>
      </c>
      <c r="H241">
        <f t="shared" si="3"/>
        <v>1</v>
      </c>
      <c r="J241" t="s">
        <v>264</v>
      </c>
    </row>
    <row r="242" spans="1:10" x14ac:dyDescent="0.45">
      <c r="A242" t="s">
        <v>263</v>
      </c>
      <c r="B242" s="1">
        <v>1.7508847265465E-15</v>
      </c>
      <c r="C242">
        <v>0.26366514420729298</v>
      </c>
      <c r="D242">
        <v>0.68</v>
      </c>
      <c r="E242">
        <v>0.309</v>
      </c>
      <c r="F242" s="1">
        <v>2.3892572978453599E-11</v>
      </c>
      <c r="G242">
        <v>0</v>
      </c>
      <c r="H242">
        <f t="shared" si="3"/>
        <v>1</v>
      </c>
      <c r="J242" t="s">
        <v>265</v>
      </c>
    </row>
    <row r="243" spans="1:10" x14ac:dyDescent="0.45">
      <c r="A243" t="s">
        <v>264</v>
      </c>
      <c r="B243" s="1">
        <v>2.2223702522636599E-15</v>
      </c>
      <c r="C243">
        <v>0.31205913785747802</v>
      </c>
      <c r="D243">
        <v>0.84299999999999997</v>
      </c>
      <c r="E243">
        <v>0.45100000000000001</v>
      </c>
      <c r="F243" s="1">
        <v>3.0326464462389802E-11</v>
      </c>
      <c r="G243">
        <v>0</v>
      </c>
      <c r="H243">
        <f t="shared" si="3"/>
        <v>1</v>
      </c>
      <c r="J243" t="s">
        <v>266</v>
      </c>
    </row>
    <row r="244" spans="1:10" x14ac:dyDescent="0.45">
      <c r="A244" t="s">
        <v>265</v>
      </c>
      <c r="B244" s="1">
        <v>2.3072553143133498E-15</v>
      </c>
      <c r="C244">
        <v>0.380672180441327</v>
      </c>
      <c r="D244">
        <v>0.48299999999999998</v>
      </c>
      <c r="E244">
        <v>0.19</v>
      </c>
      <c r="F244" s="1">
        <v>3.1484806019120002E-11</v>
      </c>
      <c r="G244">
        <v>0</v>
      </c>
      <c r="H244">
        <f t="shared" si="3"/>
        <v>1</v>
      </c>
      <c r="J244" t="s">
        <v>267</v>
      </c>
    </row>
    <row r="245" spans="1:10" x14ac:dyDescent="0.45">
      <c r="A245" t="s">
        <v>266</v>
      </c>
      <c r="B245" s="1">
        <v>2.6355658453288898E-15</v>
      </c>
      <c r="C245">
        <v>0.36035123330379398</v>
      </c>
      <c r="D245">
        <v>0.59599999999999997</v>
      </c>
      <c r="E245">
        <v>0.26200000000000001</v>
      </c>
      <c r="F245" s="1">
        <v>3.5964931525358099E-11</v>
      </c>
      <c r="G245">
        <v>0</v>
      </c>
      <c r="H245">
        <f t="shared" si="3"/>
        <v>1</v>
      </c>
      <c r="J245" t="s">
        <v>271</v>
      </c>
    </row>
    <row r="246" spans="1:10" x14ac:dyDescent="0.45">
      <c r="A246" t="s">
        <v>267</v>
      </c>
      <c r="B246" s="1">
        <v>2.9027825612927002E-15</v>
      </c>
      <c r="C246">
        <v>0.28469808652670497</v>
      </c>
      <c r="D246">
        <v>0.74199999999999999</v>
      </c>
      <c r="E246">
        <v>0.34599999999999997</v>
      </c>
      <c r="F246" s="1">
        <v>3.9611370831400198E-11</v>
      </c>
      <c r="G246">
        <v>0</v>
      </c>
      <c r="H246">
        <f t="shared" si="3"/>
        <v>1</v>
      </c>
      <c r="J246" t="s">
        <v>272</v>
      </c>
    </row>
    <row r="247" spans="1:10" x14ac:dyDescent="0.45">
      <c r="A247" t="s">
        <v>271</v>
      </c>
      <c r="B247" s="1">
        <v>3.65704182090241E-15</v>
      </c>
      <c r="C247">
        <v>0.27985090231480197</v>
      </c>
      <c r="D247">
        <v>0.61799999999999999</v>
      </c>
      <c r="E247">
        <v>0.27700000000000002</v>
      </c>
      <c r="F247" s="1">
        <v>4.9903992688034301E-11</v>
      </c>
      <c r="G247">
        <v>0</v>
      </c>
      <c r="H247">
        <f t="shared" si="3"/>
        <v>1</v>
      </c>
      <c r="J247" t="s">
        <v>273</v>
      </c>
    </row>
    <row r="248" spans="1:10" x14ac:dyDescent="0.45">
      <c r="A248" t="s">
        <v>272</v>
      </c>
      <c r="B248" s="1">
        <v>3.7244962939784499E-15</v>
      </c>
      <c r="C248">
        <v>0.34672871017287799</v>
      </c>
      <c r="D248">
        <v>0.88800000000000001</v>
      </c>
      <c r="E248">
        <v>0.503</v>
      </c>
      <c r="F248" s="1">
        <v>5.0824476427629898E-11</v>
      </c>
      <c r="G248">
        <v>0</v>
      </c>
      <c r="H248">
        <f t="shared" si="3"/>
        <v>1</v>
      </c>
      <c r="J248" t="s">
        <v>274</v>
      </c>
    </row>
    <row r="249" spans="1:10" x14ac:dyDescent="0.45">
      <c r="A249" t="s">
        <v>273</v>
      </c>
      <c r="B249" s="1">
        <v>4.2627168568830896E-15</v>
      </c>
      <c r="C249">
        <v>0.31750846910541403</v>
      </c>
      <c r="D249">
        <v>0.73599999999999999</v>
      </c>
      <c r="E249">
        <v>0.35099999999999998</v>
      </c>
      <c r="F249" s="1">
        <v>5.8169034229026597E-11</v>
      </c>
      <c r="G249">
        <v>0</v>
      </c>
      <c r="H249">
        <f t="shared" si="3"/>
        <v>1</v>
      </c>
      <c r="J249" t="s">
        <v>275</v>
      </c>
    </row>
    <row r="250" spans="1:10" x14ac:dyDescent="0.45">
      <c r="A250" t="s">
        <v>274</v>
      </c>
      <c r="B250" s="1">
        <v>4.3657911815726101E-15</v>
      </c>
      <c r="C250">
        <v>0.32598390912297198</v>
      </c>
      <c r="D250">
        <v>0.99399999999999999</v>
      </c>
      <c r="E250">
        <v>0.71499999999999997</v>
      </c>
      <c r="F250" s="1">
        <v>5.9575586463739799E-11</v>
      </c>
      <c r="G250">
        <v>0</v>
      </c>
      <c r="H250">
        <f t="shared" si="3"/>
        <v>1</v>
      </c>
      <c r="J250" t="s">
        <v>276</v>
      </c>
    </row>
    <row r="251" spans="1:10" x14ac:dyDescent="0.45">
      <c r="A251" t="s">
        <v>275</v>
      </c>
      <c r="B251" s="1">
        <v>4.8736964948990299E-15</v>
      </c>
      <c r="C251">
        <v>0.37188034032976802</v>
      </c>
      <c r="D251">
        <v>0.66300000000000003</v>
      </c>
      <c r="E251">
        <v>0.32</v>
      </c>
      <c r="F251" s="1">
        <v>6.6506462369392196E-11</v>
      </c>
      <c r="G251">
        <v>0</v>
      </c>
      <c r="H251">
        <f t="shared" si="3"/>
        <v>1</v>
      </c>
      <c r="J251" t="s">
        <v>279</v>
      </c>
    </row>
    <row r="252" spans="1:10" x14ac:dyDescent="0.45">
      <c r="A252" t="s">
        <v>276</v>
      </c>
      <c r="B252" s="1">
        <v>5.0237284693130698E-15</v>
      </c>
      <c r="C252">
        <v>0.36672748172918901</v>
      </c>
      <c r="D252">
        <v>0.95499999999999996</v>
      </c>
      <c r="E252">
        <v>0.63600000000000001</v>
      </c>
      <c r="F252" s="1">
        <v>6.85537986922462E-11</v>
      </c>
      <c r="G252">
        <v>0</v>
      </c>
      <c r="H252">
        <f t="shared" si="3"/>
        <v>1</v>
      </c>
      <c r="J252" t="s">
        <v>280</v>
      </c>
    </row>
    <row r="253" spans="1:10" x14ac:dyDescent="0.45">
      <c r="A253" t="s">
        <v>279</v>
      </c>
      <c r="B253" s="1">
        <v>5.4206156574471097E-15</v>
      </c>
      <c r="C253">
        <v>0.41824700968127798</v>
      </c>
      <c r="D253">
        <v>0.438</v>
      </c>
      <c r="E253">
        <v>0.152</v>
      </c>
      <c r="F253" s="1">
        <v>7.3969721261523301E-11</v>
      </c>
      <c r="G253">
        <v>0</v>
      </c>
      <c r="H253">
        <f t="shared" si="3"/>
        <v>1</v>
      </c>
      <c r="J253" t="s">
        <v>282</v>
      </c>
    </row>
    <row r="254" spans="1:10" x14ac:dyDescent="0.45">
      <c r="A254" t="s">
        <v>280</v>
      </c>
      <c r="B254" s="1">
        <v>5.6137524933354598E-15</v>
      </c>
      <c r="C254">
        <v>0.259450396225133</v>
      </c>
      <c r="D254">
        <v>0.68</v>
      </c>
      <c r="E254">
        <v>0.32</v>
      </c>
      <c r="F254" s="1">
        <v>7.6605266524055703E-11</v>
      </c>
      <c r="G254">
        <v>0</v>
      </c>
      <c r="H254">
        <f t="shared" si="3"/>
        <v>1</v>
      </c>
      <c r="J254" t="s">
        <v>283</v>
      </c>
    </row>
    <row r="255" spans="1:10" x14ac:dyDescent="0.45">
      <c r="A255" t="s">
        <v>282</v>
      </c>
      <c r="B255" s="1">
        <v>6.7233708251003803E-15</v>
      </c>
      <c r="C255">
        <v>0.40758985378950202</v>
      </c>
      <c r="D255">
        <v>0.84299999999999997</v>
      </c>
      <c r="E255">
        <v>0.48199999999999998</v>
      </c>
      <c r="F255" s="1">
        <v>9.17471182793198E-11</v>
      </c>
      <c r="G255">
        <v>0</v>
      </c>
      <c r="H255">
        <f t="shared" si="3"/>
        <v>1</v>
      </c>
      <c r="J255" t="s">
        <v>284</v>
      </c>
    </row>
    <row r="256" spans="1:10" x14ac:dyDescent="0.45">
      <c r="A256" t="s">
        <v>283</v>
      </c>
      <c r="B256" s="1">
        <v>7.0959054337768402E-15</v>
      </c>
      <c r="C256">
        <v>0.25160989551466201</v>
      </c>
      <c r="D256">
        <v>0.53900000000000003</v>
      </c>
      <c r="E256">
        <v>0.22</v>
      </c>
      <c r="F256" s="1">
        <v>9.6830725549318704E-11</v>
      </c>
      <c r="G256">
        <v>0</v>
      </c>
      <c r="H256">
        <f t="shared" si="3"/>
        <v>1</v>
      </c>
      <c r="J256" s="2" t="s">
        <v>3690</v>
      </c>
    </row>
    <row r="257" spans="1:11" x14ac:dyDescent="0.45">
      <c r="A257" t="s">
        <v>284</v>
      </c>
      <c r="B257" s="1">
        <v>7.9846440821922503E-15</v>
      </c>
      <c r="C257">
        <v>0.28970684399297802</v>
      </c>
      <c r="D257">
        <v>0.57899999999999996</v>
      </c>
      <c r="E257">
        <v>0.24</v>
      </c>
      <c r="F257" s="1">
        <v>1.08958453145595E-10</v>
      </c>
      <c r="G257">
        <v>0</v>
      </c>
      <c r="H257">
        <f t="shared" si="3"/>
        <v>1</v>
      </c>
      <c r="J257" t="s">
        <v>3622</v>
      </c>
    </row>
    <row r="258" spans="1:11" x14ac:dyDescent="0.45">
      <c r="A258" s="2" t="s">
        <v>3690</v>
      </c>
      <c r="B258" s="1">
        <v>8.0093762752866593E-15</v>
      </c>
      <c r="C258">
        <v>0.26253167634886598</v>
      </c>
      <c r="D258">
        <v>0.88200000000000001</v>
      </c>
      <c r="E258">
        <v>0.51200000000000001</v>
      </c>
      <c r="F258" s="1">
        <v>1.09295948652562E-10</v>
      </c>
      <c r="G258">
        <v>0</v>
      </c>
      <c r="H258">
        <f t="shared" si="3"/>
        <v>1</v>
      </c>
      <c r="J258" t="s">
        <v>286</v>
      </c>
      <c r="K258" s="2"/>
    </row>
    <row r="259" spans="1:11" x14ac:dyDescent="0.45">
      <c r="A259" t="s">
        <v>285</v>
      </c>
      <c r="B259" s="1">
        <v>8.4448202767703307E-15</v>
      </c>
      <c r="C259">
        <v>0.29248414499849501</v>
      </c>
      <c r="D259">
        <v>0.5</v>
      </c>
      <c r="E259">
        <v>0.2</v>
      </c>
      <c r="F259" s="1">
        <v>1.15238017496808E-10</v>
      </c>
      <c r="G259">
        <v>0</v>
      </c>
      <c r="H259">
        <f t="shared" si="3"/>
        <v>1</v>
      </c>
      <c r="J259" t="s">
        <v>3623</v>
      </c>
    </row>
    <row r="260" spans="1:11" x14ac:dyDescent="0.45">
      <c r="A260" t="s">
        <v>286</v>
      </c>
      <c r="B260" s="1">
        <v>8.4541646554622299E-15</v>
      </c>
      <c r="C260">
        <v>0.29797548407586499</v>
      </c>
      <c r="D260">
        <v>0.55100000000000005</v>
      </c>
      <c r="E260">
        <v>0.22900000000000001</v>
      </c>
      <c r="F260" s="1">
        <v>1.1536553088843801E-10</v>
      </c>
      <c r="G260">
        <v>0</v>
      </c>
      <c r="H260">
        <f t="shared" ref="H260:H323" si="4">IF(C260&gt;0,1,0)</f>
        <v>1</v>
      </c>
      <c r="J260" t="s">
        <v>289</v>
      </c>
    </row>
    <row r="261" spans="1:11" x14ac:dyDescent="0.45">
      <c r="A261" t="s">
        <v>287</v>
      </c>
      <c r="B261" s="1">
        <v>1.05623711065496E-14</v>
      </c>
      <c r="C261">
        <v>0.29689691602373403</v>
      </c>
      <c r="D261">
        <v>0.5</v>
      </c>
      <c r="E261">
        <v>0.19600000000000001</v>
      </c>
      <c r="F261" s="1">
        <v>1.44134116119976E-10</v>
      </c>
      <c r="G261">
        <v>0</v>
      </c>
      <c r="H261">
        <f t="shared" si="4"/>
        <v>1</v>
      </c>
      <c r="J261" t="s">
        <v>290</v>
      </c>
    </row>
    <row r="262" spans="1:11" x14ac:dyDescent="0.45">
      <c r="A262" t="s">
        <v>288</v>
      </c>
      <c r="B262" s="1">
        <v>1.0878529746355099E-14</v>
      </c>
      <c r="C262">
        <v>0.36015819329227999</v>
      </c>
      <c r="D262">
        <v>0.55100000000000005</v>
      </c>
      <c r="E262">
        <v>0.23699999999999999</v>
      </c>
      <c r="F262" s="1">
        <v>1.48448416918762E-10</v>
      </c>
      <c r="G262">
        <v>0</v>
      </c>
      <c r="H262">
        <f t="shared" si="4"/>
        <v>1</v>
      </c>
      <c r="J262" t="s">
        <v>291</v>
      </c>
    </row>
    <row r="263" spans="1:11" x14ac:dyDescent="0.45">
      <c r="A263" t="s">
        <v>289</v>
      </c>
      <c r="B263" s="1">
        <v>1.08995577688773E-14</v>
      </c>
      <c r="C263">
        <v>0.30209478993882699</v>
      </c>
      <c r="D263">
        <v>0.54500000000000004</v>
      </c>
      <c r="E263">
        <v>0.23499999999999999</v>
      </c>
      <c r="F263" s="1">
        <v>1.487353653141E-10</v>
      </c>
      <c r="G263">
        <v>0</v>
      </c>
      <c r="H263">
        <f t="shared" si="4"/>
        <v>1</v>
      </c>
      <c r="J263" t="s">
        <v>293</v>
      </c>
    </row>
    <row r="264" spans="1:11" x14ac:dyDescent="0.45">
      <c r="A264" t="s">
        <v>290</v>
      </c>
      <c r="B264" s="1">
        <v>1.13419684298757E-14</v>
      </c>
      <c r="C264">
        <v>0.31749525502517301</v>
      </c>
      <c r="D264">
        <v>0.98899999999999999</v>
      </c>
      <c r="E264">
        <v>0.73199999999999998</v>
      </c>
      <c r="F264" s="1">
        <v>1.5477250119408401E-10</v>
      </c>
      <c r="G264">
        <v>0</v>
      </c>
      <c r="H264">
        <f t="shared" si="4"/>
        <v>1</v>
      </c>
      <c r="J264" t="s">
        <v>294</v>
      </c>
    </row>
    <row r="265" spans="1:11" x14ac:dyDescent="0.45">
      <c r="A265" t="s">
        <v>291</v>
      </c>
      <c r="B265" s="1">
        <v>1.2393140899072199E-14</v>
      </c>
      <c r="C265">
        <v>0.33476902220009402</v>
      </c>
      <c r="D265">
        <v>0.98299999999999998</v>
      </c>
      <c r="E265">
        <v>0.65400000000000003</v>
      </c>
      <c r="F265" s="1">
        <v>1.6911680070874E-10</v>
      </c>
      <c r="G265">
        <v>0</v>
      </c>
      <c r="H265">
        <f t="shared" si="4"/>
        <v>1</v>
      </c>
      <c r="J265" t="s">
        <v>298</v>
      </c>
    </row>
    <row r="266" spans="1:11" x14ac:dyDescent="0.45">
      <c r="A266" t="s">
        <v>292</v>
      </c>
      <c r="B266" s="1">
        <v>1.49715564372385E-14</v>
      </c>
      <c r="C266">
        <v>0.340367008289919</v>
      </c>
      <c r="D266">
        <v>0.73599999999999999</v>
      </c>
      <c r="E266">
        <v>0.40500000000000003</v>
      </c>
      <c r="F266" s="1">
        <v>2.0430185914255701E-10</v>
      </c>
      <c r="G266">
        <v>0</v>
      </c>
      <c r="H266">
        <f t="shared" si="4"/>
        <v>1</v>
      </c>
      <c r="J266" t="s">
        <v>3624</v>
      </c>
    </row>
    <row r="267" spans="1:11" x14ac:dyDescent="0.45">
      <c r="A267" t="s">
        <v>293</v>
      </c>
      <c r="B267" s="1">
        <v>1.7053624130298599E-14</v>
      </c>
      <c r="C267">
        <v>0.262089606317711</v>
      </c>
      <c r="D267">
        <v>0.66900000000000004</v>
      </c>
      <c r="E267">
        <v>0.312</v>
      </c>
      <c r="F267" s="1">
        <v>2.32713754882055E-10</v>
      </c>
      <c r="G267">
        <v>0</v>
      </c>
      <c r="H267">
        <f t="shared" si="4"/>
        <v>1</v>
      </c>
      <c r="J267" t="s">
        <v>300</v>
      </c>
    </row>
    <row r="268" spans="1:11" x14ac:dyDescent="0.45">
      <c r="A268" t="s">
        <v>294</v>
      </c>
      <c r="B268" s="1">
        <v>1.7708953087608699E-14</v>
      </c>
      <c r="C268">
        <v>0.36185492369833699</v>
      </c>
      <c r="D268">
        <v>0.94899999999999995</v>
      </c>
      <c r="E268">
        <v>0.60099999999999998</v>
      </c>
      <c r="F268" s="1">
        <v>2.4165637383350799E-10</v>
      </c>
      <c r="G268">
        <v>0</v>
      </c>
      <c r="H268">
        <f t="shared" si="4"/>
        <v>1</v>
      </c>
      <c r="J268" t="s">
        <v>301</v>
      </c>
    </row>
    <row r="269" spans="1:11" x14ac:dyDescent="0.45">
      <c r="A269" t="s">
        <v>298</v>
      </c>
      <c r="B269" s="1">
        <v>2.0574240708723799E-14</v>
      </c>
      <c r="C269">
        <v>0.34453213421691498</v>
      </c>
      <c r="D269">
        <v>0.876</v>
      </c>
      <c r="E269">
        <v>0.47099999999999997</v>
      </c>
      <c r="F269" s="1">
        <v>2.8075608871124498E-10</v>
      </c>
      <c r="G269">
        <v>0</v>
      </c>
      <c r="H269">
        <f t="shared" si="4"/>
        <v>1</v>
      </c>
      <c r="J269" t="s">
        <v>305</v>
      </c>
    </row>
    <row r="270" spans="1:11" x14ac:dyDescent="0.45">
      <c r="A270" t="s">
        <v>299</v>
      </c>
      <c r="B270" s="1">
        <v>2.5679692110259101E-14</v>
      </c>
      <c r="C270">
        <v>0.30293928209449</v>
      </c>
      <c r="D270">
        <v>0.69699999999999995</v>
      </c>
      <c r="E270">
        <v>0.33300000000000002</v>
      </c>
      <c r="F270" s="1">
        <v>3.5042507853659502E-10</v>
      </c>
      <c r="G270">
        <v>0</v>
      </c>
      <c r="H270">
        <f t="shared" si="4"/>
        <v>1</v>
      </c>
      <c r="J270" t="s">
        <v>307</v>
      </c>
    </row>
    <row r="271" spans="1:11" x14ac:dyDescent="0.45">
      <c r="A271" t="s">
        <v>300</v>
      </c>
      <c r="B271" s="1">
        <v>2.7519170371911002E-14</v>
      </c>
      <c r="C271">
        <v>0.26063566720652698</v>
      </c>
      <c r="D271">
        <v>0.747</v>
      </c>
      <c r="E271">
        <v>0.36599999999999999</v>
      </c>
      <c r="F271" s="1">
        <v>3.7552659889509799E-10</v>
      </c>
      <c r="G271">
        <v>0</v>
      </c>
      <c r="H271">
        <f t="shared" si="4"/>
        <v>1</v>
      </c>
      <c r="J271" t="s">
        <v>308</v>
      </c>
    </row>
    <row r="272" spans="1:11" x14ac:dyDescent="0.45">
      <c r="A272" t="s">
        <v>301</v>
      </c>
      <c r="B272" s="1">
        <v>2.9178876463354298E-14</v>
      </c>
      <c r="C272">
        <v>0.33921209107546102</v>
      </c>
      <c r="D272">
        <v>0.78700000000000003</v>
      </c>
      <c r="E272">
        <v>0.41199999999999998</v>
      </c>
      <c r="F272" s="1">
        <v>3.9817494821893301E-10</v>
      </c>
      <c r="G272">
        <v>0</v>
      </c>
      <c r="H272">
        <f t="shared" si="4"/>
        <v>1</v>
      </c>
      <c r="J272" t="s">
        <v>309</v>
      </c>
    </row>
    <row r="273" spans="1:10" x14ac:dyDescent="0.45">
      <c r="A273" t="s">
        <v>305</v>
      </c>
      <c r="B273" s="1">
        <v>3.7501246602248601E-14</v>
      </c>
      <c r="C273">
        <v>0.292883791750086</v>
      </c>
      <c r="D273">
        <v>0.876</v>
      </c>
      <c r="E273">
        <v>0.51400000000000001</v>
      </c>
      <c r="F273" s="1">
        <v>5.1174201113428495E-10</v>
      </c>
      <c r="G273">
        <v>0</v>
      </c>
      <c r="H273">
        <f t="shared" si="4"/>
        <v>1</v>
      </c>
      <c r="J273" t="s">
        <v>310</v>
      </c>
    </row>
    <row r="274" spans="1:10" x14ac:dyDescent="0.45">
      <c r="A274" t="s">
        <v>307</v>
      </c>
      <c r="B274" s="1">
        <v>4.1142859595895202E-14</v>
      </c>
      <c r="C274">
        <v>0.32347781544156101</v>
      </c>
      <c r="D274">
        <v>0.98899999999999999</v>
      </c>
      <c r="E274">
        <v>0.754</v>
      </c>
      <c r="F274" s="1">
        <v>5.6143546204558603E-10</v>
      </c>
      <c r="G274">
        <v>0</v>
      </c>
      <c r="H274">
        <f t="shared" si="4"/>
        <v>1</v>
      </c>
      <c r="J274" t="s">
        <v>312</v>
      </c>
    </row>
    <row r="275" spans="1:10" x14ac:dyDescent="0.45">
      <c r="A275" t="s">
        <v>308</v>
      </c>
      <c r="B275" s="1">
        <v>4.1491908670381702E-14</v>
      </c>
      <c r="C275">
        <v>0.29150133301270997</v>
      </c>
      <c r="D275">
        <v>0.92100000000000004</v>
      </c>
      <c r="E275">
        <v>0.55100000000000005</v>
      </c>
      <c r="F275" s="1">
        <v>5.6619858571602902E-10</v>
      </c>
      <c r="G275">
        <v>0</v>
      </c>
      <c r="H275">
        <f t="shared" si="4"/>
        <v>1</v>
      </c>
      <c r="J275" t="s">
        <v>313</v>
      </c>
    </row>
    <row r="276" spans="1:10" x14ac:dyDescent="0.45">
      <c r="A276" t="s">
        <v>309</v>
      </c>
      <c r="B276" s="1">
        <v>4.2984588646263301E-14</v>
      </c>
      <c r="C276">
        <v>0.29725643319627998</v>
      </c>
      <c r="D276">
        <v>0.51700000000000002</v>
      </c>
      <c r="E276">
        <v>0.20699999999999999</v>
      </c>
      <c r="F276" s="1">
        <v>5.8656769666690898E-10</v>
      </c>
      <c r="G276">
        <v>0</v>
      </c>
      <c r="H276">
        <f t="shared" si="4"/>
        <v>1</v>
      </c>
      <c r="J276" t="s">
        <v>314</v>
      </c>
    </row>
    <row r="277" spans="1:10" x14ac:dyDescent="0.45">
      <c r="A277" t="s">
        <v>310</v>
      </c>
      <c r="B277" s="1">
        <v>5.4128956815139601E-14</v>
      </c>
      <c r="C277">
        <v>0.25644764648967699</v>
      </c>
      <c r="D277">
        <v>0.63500000000000001</v>
      </c>
      <c r="E277">
        <v>0.28299999999999997</v>
      </c>
      <c r="F277" s="1">
        <v>7.38643744699395E-10</v>
      </c>
      <c r="G277">
        <v>0</v>
      </c>
      <c r="H277">
        <f t="shared" si="4"/>
        <v>1</v>
      </c>
      <c r="J277" t="s">
        <v>315</v>
      </c>
    </row>
    <row r="278" spans="1:10" x14ac:dyDescent="0.45">
      <c r="A278" t="s">
        <v>312</v>
      </c>
      <c r="B278" s="1">
        <v>6.0256496978711705E-14</v>
      </c>
      <c r="C278">
        <v>0.33157381345456</v>
      </c>
      <c r="D278">
        <v>0.52800000000000002</v>
      </c>
      <c r="E278">
        <v>0.23300000000000001</v>
      </c>
      <c r="F278" s="1">
        <v>8.2226015777149995E-10</v>
      </c>
      <c r="G278">
        <v>0</v>
      </c>
      <c r="H278">
        <f t="shared" si="4"/>
        <v>1</v>
      </c>
      <c r="J278" t="s">
        <v>316</v>
      </c>
    </row>
    <row r="279" spans="1:10" x14ac:dyDescent="0.45">
      <c r="A279" t="s">
        <v>313</v>
      </c>
      <c r="B279" s="1">
        <v>6.1156959727338097E-14</v>
      </c>
      <c r="C279">
        <v>0.28293937290742599</v>
      </c>
      <c r="D279">
        <v>0.61199999999999999</v>
      </c>
      <c r="E279">
        <v>0.27900000000000003</v>
      </c>
      <c r="F279" s="1">
        <v>8.3454787243925595E-10</v>
      </c>
      <c r="G279">
        <v>0</v>
      </c>
      <c r="H279">
        <f t="shared" si="4"/>
        <v>1</v>
      </c>
      <c r="J279" t="s">
        <v>317</v>
      </c>
    </row>
    <row r="280" spans="1:10" x14ac:dyDescent="0.45">
      <c r="A280" t="s">
        <v>314</v>
      </c>
      <c r="B280" s="1">
        <v>6.3476624946228306E-14</v>
      </c>
      <c r="C280">
        <v>0.25412416990689501</v>
      </c>
      <c r="D280">
        <v>0.83699999999999997</v>
      </c>
      <c r="E280">
        <v>0.434</v>
      </c>
      <c r="F280" s="1">
        <v>8.6620202401623202E-10</v>
      </c>
      <c r="G280">
        <v>0</v>
      </c>
      <c r="H280">
        <f t="shared" si="4"/>
        <v>1</v>
      </c>
      <c r="J280" t="s">
        <v>318</v>
      </c>
    </row>
    <row r="281" spans="1:10" x14ac:dyDescent="0.45">
      <c r="A281" t="s">
        <v>315</v>
      </c>
      <c r="B281" s="1">
        <v>7.7113499757574802E-14</v>
      </c>
      <c r="C281">
        <v>0.341260003248198</v>
      </c>
      <c r="D281">
        <v>0.70199999999999996</v>
      </c>
      <c r="E281">
        <v>0.34</v>
      </c>
      <c r="F281" s="1">
        <v>1.05229081769187E-9</v>
      </c>
      <c r="G281">
        <v>0</v>
      </c>
      <c r="H281">
        <f t="shared" si="4"/>
        <v>1</v>
      </c>
      <c r="J281" t="s">
        <v>319</v>
      </c>
    </row>
    <row r="282" spans="1:10" x14ac:dyDescent="0.45">
      <c r="A282" t="s">
        <v>316</v>
      </c>
      <c r="B282" s="1">
        <v>7.8991462063306001E-14</v>
      </c>
      <c r="C282">
        <v>0.28848974661465299</v>
      </c>
      <c r="D282">
        <v>0.44900000000000001</v>
      </c>
      <c r="E282">
        <v>0.18099999999999999</v>
      </c>
      <c r="F282" s="1">
        <v>1.0779174913158699E-9</v>
      </c>
      <c r="G282">
        <v>0</v>
      </c>
      <c r="H282">
        <f t="shared" si="4"/>
        <v>1</v>
      </c>
      <c r="J282" t="s">
        <v>320</v>
      </c>
    </row>
    <row r="283" spans="1:10" x14ac:dyDescent="0.45">
      <c r="A283" t="s">
        <v>317</v>
      </c>
      <c r="B283" s="1">
        <v>8.3946041281345195E-14</v>
      </c>
      <c r="C283">
        <v>0.30330004346955303</v>
      </c>
      <c r="D283">
        <v>0.86</v>
      </c>
      <c r="E283">
        <v>0.45700000000000002</v>
      </c>
      <c r="F283" s="1">
        <v>1.1455276793252399E-9</v>
      </c>
      <c r="G283">
        <v>0</v>
      </c>
      <c r="H283">
        <f t="shared" si="4"/>
        <v>1</v>
      </c>
      <c r="J283" t="s">
        <v>321</v>
      </c>
    </row>
    <row r="284" spans="1:10" x14ac:dyDescent="0.45">
      <c r="A284" t="s">
        <v>318</v>
      </c>
      <c r="B284" s="1">
        <v>8.4576605437392098E-14</v>
      </c>
      <c r="C284">
        <v>0.29111859982946298</v>
      </c>
      <c r="D284">
        <v>0.82</v>
      </c>
      <c r="E284">
        <v>0.46800000000000003</v>
      </c>
      <c r="F284" s="1">
        <v>1.1541323577986501E-9</v>
      </c>
      <c r="G284">
        <v>0</v>
      </c>
      <c r="H284">
        <f t="shared" si="4"/>
        <v>1</v>
      </c>
      <c r="J284" t="s">
        <v>322</v>
      </c>
    </row>
    <row r="285" spans="1:10" x14ac:dyDescent="0.45">
      <c r="A285" t="s">
        <v>319</v>
      </c>
      <c r="B285" s="1">
        <v>8.9671955650046698E-14</v>
      </c>
      <c r="C285">
        <v>0.31171796072006602</v>
      </c>
      <c r="D285">
        <v>0.66900000000000004</v>
      </c>
      <c r="E285">
        <v>0.32300000000000001</v>
      </c>
      <c r="F285" s="1">
        <v>1.2236635068005401E-9</v>
      </c>
      <c r="G285">
        <v>0</v>
      </c>
      <c r="H285">
        <f t="shared" si="4"/>
        <v>1</v>
      </c>
      <c r="J285" t="s">
        <v>328</v>
      </c>
    </row>
    <row r="286" spans="1:10" x14ac:dyDescent="0.45">
      <c r="A286" t="s">
        <v>320</v>
      </c>
      <c r="B286" s="1">
        <v>9.4915051430777896E-14</v>
      </c>
      <c r="C286">
        <v>0.26330033525378299</v>
      </c>
      <c r="D286">
        <v>0.5</v>
      </c>
      <c r="E286">
        <v>0.2</v>
      </c>
      <c r="F286" s="1">
        <v>1.2952107918243999E-9</v>
      </c>
      <c r="G286">
        <v>0</v>
      </c>
      <c r="H286">
        <f t="shared" si="4"/>
        <v>1</v>
      </c>
      <c r="J286" t="s">
        <v>329</v>
      </c>
    </row>
    <row r="287" spans="1:10" x14ac:dyDescent="0.45">
      <c r="A287" t="s">
        <v>321</v>
      </c>
      <c r="B287" s="1">
        <v>1.0698124868199099E-13</v>
      </c>
      <c r="C287">
        <v>0.25504106920507202</v>
      </c>
      <c r="D287">
        <v>0.58399999999999996</v>
      </c>
      <c r="E287">
        <v>0.25900000000000001</v>
      </c>
      <c r="F287" s="1">
        <v>1.4598661195144501E-9</v>
      </c>
      <c r="G287">
        <v>0</v>
      </c>
      <c r="H287">
        <f t="shared" si="4"/>
        <v>1</v>
      </c>
      <c r="J287" t="s">
        <v>330</v>
      </c>
    </row>
    <row r="288" spans="1:10" x14ac:dyDescent="0.45">
      <c r="A288" t="s">
        <v>322</v>
      </c>
      <c r="B288" s="1">
        <v>1.09580864011373E-13</v>
      </c>
      <c r="C288">
        <v>0.26914268668129798</v>
      </c>
      <c r="D288">
        <v>0.78700000000000003</v>
      </c>
      <c r="E288">
        <v>0.40300000000000002</v>
      </c>
      <c r="F288" s="1">
        <v>1.4953404702992001E-9</v>
      </c>
      <c r="G288">
        <v>0</v>
      </c>
      <c r="H288">
        <f t="shared" si="4"/>
        <v>1</v>
      </c>
      <c r="J288" t="s">
        <v>332</v>
      </c>
    </row>
    <row r="289" spans="1:10" x14ac:dyDescent="0.45">
      <c r="A289" t="s">
        <v>328</v>
      </c>
      <c r="B289" s="1">
        <v>2.0183205855278801E-13</v>
      </c>
      <c r="C289">
        <v>0.25680797231157498</v>
      </c>
      <c r="D289">
        <v>0.53400000000000003</v>
      </c>
      <c r="E289">
        <v>0.23300000000000001</v>
      </c>
      <c r="F289" s="1">
        <v>2.75420027101134E-9</v>
      </c>
      <c r="G289">
        <v>0</v>
      </c>
      <c r="H289">
        <f t="shared" si="4"/>
        <v>1</v>
      </c>
      <c r="J289" t="s">
        <v>335</v>
      </c>
    </row>
    <row r="290" spans="1:10" x14ac:dyDescent="0.45">
      <c r="A290" t="s">
        <v>329</v>
      </c>
      <c r="B290" s="1">
        <v>2.0561342715148201E-13</v>
      </c>
      <c r="C290">
        <v>0.31332378372729802</v>
      </c>
      <c r="D290">
        <v>0.65200000000000002</v>
      </c>
      <c r="E290">
        <v>0.32500000000000001</v>
      </c>
      <c r="F290" s="1">
        <v>2.8058008269091302E-9</v>
      </c>
      <c r="G290">
        <v>0</v>
      </c>
      <c r="H290">
        <f t="shared" si="4"/>
        <v>1</v>
      </c>
      <c r="J290" t="s">
        <v>336</v>
      </c>
    </row>
    <row r="291" spans="1:10" x14ac:dyDescent="0.45">
      <c r="A291" t="s">
        <v>330</v>
      </c>
      <c r="B291" s="1">
        <v>2.7131106677336498E-13</v>
      </c>
      <c r="C291">
        <v>0.26483102664705299</v>
      </c>
      <c r="D291">
        <v>0.55600000000000005</v>
      </c>
      <c r="E291">
        <v>0.251</v>
      </c>
      <c r="F291" s="1">
        <v>3.7023108171893401E-9</v>
      </c>
      <c r="G291">
        <v>0</v>
      </c>
      <c r="H291">
        <f t="shared" si="4"/>
        <v>1</v>
      </c>
      <c r="J291" t="s">
        <v>337</v>
      </c>
    </row>
    <row r="292" spans="1:10" x14ac:dyDescent="0.45">
      <c r="A292" t="s">
        <v>332</v>
      </c>
      <c r="B292" s="1">
        <v>3.6166714042010501E-13</v>
      </c>
      <c r="C292">
        <v>0.28127231339937198</v>
      </c>
      <c r="D292">
        <v>0.73599999999999999</v>
      </c>
      <c r="E292">
        <v>0.379</v>
      </c>
      <c r="F292" s="1">
        <v>4.93530979817276E-9</v>
      </c>
      <c r="G292">
        <v>0</v>
      </c>
      <c r="H292">
        <f t="shared" si="4"/>
        <v>1</v>
      </c>
      <c r="J292" t="s">
        <v>338</v>
      </c>
    </row>
    <row r="293" spans="1:10" x14ac:dyDescent="0.45">
      <c r="A293" t="s">
        <v>333</v>
      </c>
      <c r="B293" s="1">
        <v>3.9895887188668701E-13</v>
      </c>
      <c r="C293">
        <v>0.29108987530397201</v>
      </c>
      <c r="D293">
        <v>0.61199999999999999</v>
      </c>
      <c r="E293">
        <v>0.28100000000000003</v>
      </c>
      <c r="F293" s="1">
        <v>5.44419276576573E-9</v>
      </c>
      <c r="G293">
        <v>0</v>
      </c>
      <c r="H293">
        <f t="shared" si="4"/>
        <v>1</v>
      </c>
      <c r="J293" t="s">
        <v>339</v>
      </c>
    </row>
    <row r="294" spans="1:10" x14ac:dyDescent="0.45">
      <c r="A294" t="s">
        <v>334</v>
      </c>
      <c r="B294" s="1">
        <v>4.0244772034371598E-13</v>
      </c>
      <c r="C294">
        <v>0.25527324473236901</v>
      </c>
      <c r="D294">
        <v>0.91600000000000004</v>
      </c>
      <c r="E294">
        <v>0.51900000000000002</v>
      </c>
      <c r="F294" s="1">
        <v>5.4918015918103504E-9</v>
      </c>
      <c r="G294">
        <v>0</v>
      </c>
      <c r="H294">
        <f t="shared" si="4"/>
        <v>1</v>
      </c>
      <c r="J294" t="s">
        <v>340</v>
      </c>
    </row>
    <row r="295" spans="1:10" x14ac:dyDescent="0.45">
      <c r="A295" t="s">
        <v>335</v>
      </c>
      <c r="B295" s="1">
        <v>4.4508515381869101E-13</v>
      </c>
      <c r="C295">
        <v>0.27697807148932302</v>
      </c>
      <c r="D295">
        <v>0.75800000000000001</v>
      </c>
      <c r="E295">
        <v>0.42299999999999999</v>
      </c>
      <c r="F295" s="1">
        <v>6.0736320090098602E-9</v>
      </c>
      <c r="G295">
        <v>0</v>
      </c>
      <c r="H295">
        <f t="shared" si="4"/>
        <v>1</v>
      </c>
      <c r="J295" t="s">
        <v>341</v>
      </c>
    </row>
    <row r="296" spans="1:10" x14ac:dyDescent="0.45">
      <c r="A296" t="s">
        <v>336</v>
      </c>
      <c r="B296" s="1">
        <v>4.8882768358784902E-13</v>
      </c>
      <c r="C296">
        <v>0.31029556654122897</v>
      </c>
      <c r="D296">
        <v>0.86499999999999999</v>
      </c>
      <c r="E296">
        <v>0.505</v>
      </c>
      <c r="F296" s="1">
        <v>6.6705425702397799E-9</v>
      </c>
      <c r="G296">
        <v>0</v>
      </c>
      <c r="H296">
        <f t="shared" si="4"/>
        <v>1</v>
      </c>
      <c r="J296" t="s">
        <v>342</v>
      </c>
    </row>
    <row r="297" spans="1:10" x14ac:dyDescent="0.45">
      <c r="A297" t="s">
        <v>337</v>
      </c>
      <c r="B297" s="1">
        <v>5.2435419684976098E-13</v>
      </c>
      <c r="C297">
        <v>0.252690839490254</v>
      </c>
      <c r="D297">
        <v>0.61199999999999999</v>
      </c>
      <c r="E297">
        <v>0.28699999999999998</v>
      </c>
      <c r="F297" s="1">
        <v>7.15533737021184E-9</v>
      </c>
      <c r="G297">
        <v>0</v>
      </c>
      <c r="H297">
        <f t="shared" si="4"/>
        <v>1</v>
      </c>
      <c r="J297" t="s">
        <v>343</v>
      </c>
    </row>
    <row r="298" spans="1:10" x14ac:dyDescent="0.45">
      <c r="A298" t="s">
        <v>338</v>
      </c>
      <c r="B298" s="1">
        <v>5.3411854711934495E-13</v>
      </c>
      <c r="C298">
        <v>0.25719381332447799</v>
      </c>
      <c r="D298">
        <v>0.66300000000000003</v>
      </c>
      <c r="E298">
        <v>0.312</v>
      </c>
      <c r="F298" s="1">
        <v>7.2885816939905798E-9</v>
      </c>
      <c r="G298">
        <v>0</v>
      </c>
      <c r="H298">
        <f t="shared" si="4"/>
        <v>1</v>
      </c>
      <c r="J298" t="s">
        <v>344</v>
      </c>
    </row>
    <row r="299" spans="1:10" x14ac:dyDescent="0.45">
      <c r="A299" t="s">
        <v>339</v>
      </c>
      <c r="B299" s="1">
        <v>5.4336868811138703E-13</v>
      </c>
      <c r="C299">
        <v>0.33677906803793001</v>
      </c>
      <c r="D299">
        <v>0.98899999999999999</v>
      </c>
      <c r="E299">
        <v>0.66400000000000003</v>
      </c>
      <c r="F299" s="1">
        <v>7.4148091179679901E-9</v>
      </c>
      <c r="G299">
        <v>0</v>
      </c>
      <c r="H299">
        <f t="shared" si="4"/>
        <v>1</v>
      </c>
      <c r="J299" t="s">
        <v>345</v>
      </c>
    </row>
    <row r="300" spans="1:10" x14ac:dyDescent="0.45">
      <c r="A300" t="s">
        <v>340</v>
      </c>
      <c r="B300" s="1">
        <v>5.5394371640770399E-13</v>
      </c>
      <c r="C300">
        <v>0.26615969901973002</v>
      </c>
      <c r="D300">
        <v>0.42099999999999999</v>
      </c>
      <c r="E300">
        <v>0.159</v>
      </c>
      <c r="F300" s="1">
        <v>7.5591159540995201E-9</v>
      </c>
      <c r="G300">
        <v>0</v>
      </c>
      <c r="H300">
        <f t="shared" si="4"/>
        <v>1</v>
      </c>
      <c r="J300" t="s">
        <v>346</v>
      </c>
    </row>
    <row r="301" spans="1:10" x14ac:dyDescent="0.45">
      <c r="A301" t="s">
        <v>341</v>
      </c>
      <c r="B301" s="1">
        <v>5.7490625604755298E-13</v>
      </c>
      <c r="C301">
        <v>0.28746597041445399</v>
      </c>
      <c r="D301">
        <v>0.57899999999999996</v>
      </c>
      <c r="E301">
        <v>0.26600000000000001</v>
      </c>
      <c r="F301" s="1">
        <v>7.8451707700249002E-9</v>
      </c>
      <c r="G301">
        <v>0</v>
      </c>
      <c r="H301">
        <f t="shared" si="4"/>
        <v>1</v>
      </c>
      <c r="J301" t="s">
        <v>347</v>
      </c>
    </row>
    <row r="302" spans="1:10" x14ac:dyDescent="0.45">
      <c r="A302" t="s">
        <v>342</v>
      </c>
      <c r="B302" s="1">
        <v>6.4862802609173503E-13</v>
      </c>
      <c r="C302">
        <v>0.25299640081480101</v>
      </c>
      <c r="D302">
        <v>0.78700000000000003</v>
      </c>
      <c r="E302">
        <v>0.42099999999999999</v>
      </c>
      <c r="F302" s="1">
        <v>8.8511780440478108E-9</v>
      </c>
      <c r="G302">
        <v>0</v>
      </c>
      <c r="H302">
        <f t="shared" si="4"/>
        <v>1</v>
      </c>
      <c r="J302" t="s">
        <v>349</v>
      </c>
    </row>
    <row r="303" spans="1:10" x14ac:dyDescent="0.45">
      <c r="A303" t="s">
        <v>343</v>
      </c>
      <c r="B303" s="1">
        <v>6.9431510940498501E-13</v>
      </c>
      <c r="C303">
        <v>0.282888402164652</v>
      </c>
      <c r="D303">
        <v>0.38200000000000001</v>
      </c>
      <c r="E303">
        <v>0.13300000000000001</v>
      </c>
      <c r="F303" s="1">
        <v>9.4746239829404303E-9</v>
      </c>
      <c r="G303">
        <v>0</v>
      </c>
      <c r="H303">
        <f t="shared" si="4"/>
        <v>1</v>
      </c>
      <c r="J303" t="s">
        <v>350</v>
      </c>
    </row>
    <row r="304" spans="1:10" x14ac:dyDescent="0.45">
      <c r="A304" t="s">
        <v>344</v>
      </c>
      <c r="B304" s="1">
        <v>7.0210600718588604E-13</v>
      </c>
      <c r="C304">
        <v>0.26542387200628598</v>
      </c>
      <c r="D304">
        <v>0.438</v>
      </c>
      <c r="E304">
        <v>0.17599999999999999</v>
      </c>
      <c r="F304" s="1">
        <v>9.5809385740586004E-9</v>
      </c>
      <c r="G304">
        <v>0</v>
      </c>
      <c r="H304">
        <f t="shared" si="4"/>
        <v>1</v>
      </c>
      <c r="J304" t="s">
        <v>351</v>
      </c>
    </row>
    <row r="305" spans="1:10" x14ac:dyDescent="0.45">
      <c r="A305" t="s">
        <v>345</v>
      </c>
      <c r="B305" s="1">
        <v>7.4857267574200599E-13</v>
      </c>
      <c r="C305">
        <v>0.27571456052418197</v>
      </c>
      <c r="D305">
        <v>0.438</v>
      </c>
      <c r="E305">
        <v>0.17</v>
      </c>
      <c r="F305" s="1">
        <v>1.02150227331754E-8</v>
      </c>
      <c r="G305">
        <v>0</v>
      </c>
      <c r="H305">
        <f t="shared" si="4"/>
        <v>1</v>
      </c>
      <c r="J305" t="s">
        <v>358</v>
      </c>
    </row>
    <row r="306" spans="1:10" x14ac:dyDescent="0.45">
      <c r="A306" t="s">
        <v>346</v>
      </c>
      <c r="B306" s="1">
        <v>7.5392540708630805E-13</v>
      </c>
      <c r="C306">
        <v>0.27367834222080001</v>
      </c>
      <c r="D306">
        <v>0.48899999999999999</v>
      </c>
      <c r="E306">
        <v>0.20300000000000001</v>
      </c>
      <c r="F306" s="1">
        <v>1.0288066105099801E-8</v>
      </c>
      <c r="G306">
        <v>0</v>
      </c>
      <c r="H306">
        <f t="shared" si="4"/>
        <v>1</v>
      </c>
      <c r="J306" t="s">
        <v>361</v>
      </c>
    </row>
    <row r="307" spans="1:10" x14ac:dyDescent="0.45">
      <c r="A307" t="s">
        <v>347</v>
      </c>
      <c r="B307" s="1">
        <v>8.2925302939780605E-13</v>
      </c>
      <c r="C307">
        <v>0.32487338279202299</v>
      </c>
      <c r="D307">
        <v>0.86499999999999999</v>
      </c>
      <c r="E307">
        <v>0.52900000000000003</v>
      </c>
      <c r="F307" s="1">
        <v>1.13159868391625E-8</v>
      </c>
      <c r="G307">
        <v>0</v>
      </c>
      <c r="H307">
        <f t="shared" si="4"/>
        <v>1</v>
      </c>
      <c r="J307" t="s">
        <v>362</v>
      </c>
    </row>
    <row r="308" spans="1:10" x14ac:dyDescent="0.45">
      <c r="A308" t="s">
        <v>349</v>
      </c>
      <c r="B308" s="1">
        <v>9.8230633307102902E-13</v>
      </c>
      <c r="C308">
        <v>0.28592872035623601</v>
      </c>
      <c r="D308">
        <v>0.73</v>
      </c>
      <c r="E308">
        <v>0.36399999999999999</v>
      </c>
      <c r="F308" s="1">
        <v>1.34045522210873E-8</v>
      </c>
      <c r="G308">
        <v>0</v>
      </c>
      <c r="H308">
        <f t="shared" si="4"/>
        <v>1</v>
      </c>
      <c r="J308" t="s">
        <v>363</v>
      </c>
    </row>
    <row r="309" spans="1:10" x14ac:dyDescent="0.45">
      <c r="A309" t="s">
        <v>350</v>
      </c>
      <c r="B309" s="1">
        <v>1.0384940653264001E-12</v>
      </c>
      <c r="C309">
        <v>0.26445158147636</v>
      </c>
      <c r="D309">
        <v>0.91600000000000004</v>
      </c>
      <c r="E309">
        <v>0.56000000000000005</v>
      </c>
      <c r="F309" s="1">
        <v>1.4171290015443999E-8</v>
      </c>
      <c r="G309">
        <v>0</v>
      </c>
      <c r="H309">
        <f t="shared" si="4"/>
        <v>1</v>
      </c>
      <c r="J309" t="s">
        <v>364</v>
      </c>
    </row>
    <row r="310" spans="1:10" x14ac:dyDescent="0.45">
      <c r="A310" t="s">
        <v>351</v>
      </c>
      <c r="B310" s="1">
        <v>1.04838564910356E-12</v>
      </c>
      <c r="C310">
        <v>0.29200008680701001</v>
      </c>
      <c r="D310">
        <v>0.55100000000000005</v>
      </c>
      <c r="E310">
        <v>0.24199999999999999</v>
      </c>
      <c r="F310" s="1">
        <v>1.43062705676672E-8</v>
      </c>
      <c r="G310">
        <v>0</v>
      </c>
      <c r="H310">
        <f t="shared" si="4"/>
        <v>1</v>
      </c>
      <c r="J310" t="s">
        <v>365</v>
      </c>
    </row>
    <row r="311" spans="1:10" x14ac:dyDescent="0.45">
      <c r="A311" t="s">
        <v>358</v>
      </c>
      <c r="B311" s="1">
        <v>1.8955061826608E-12</v>
      </c>
      <c r="C311">
        <v>0.27794371046557798</v>
      </c>
      <c r="D311">
        <v>0.40400000000000003</v>
      </c>
      <c r="E311">
        <v>0.152</v>
      </c>
      <c r="F311" s="1">
        <v>2.5866077368589302E-8</v>
      </c>
      <c r="G311">
        <v>0</v>
      </c>
      <c r="H311">
        <f t="shared" si="4"/>
        <v>1</v>
      </c>
      <c r="J311" t="s">
        <v>368</v>
      </c>
    </row>
    <row r="312" spans="1:10" x14ac:dyDescent="0.45">
      <c r="A312" t="s">
        <v>361</v>
      </c>
      <c r="B312" s="1">
        <v>2.33733436777603E-12</v>
      </c>
      <c r="C312">
        <v>0.29621981384801299</v>
      </c>
      <c r="D312">
        <v>0.86</v>
      </c>
      <c r="E312">
        <v>0.48199999999999998</v>
      </c>
      <c r="F312" s="1">
        <v>3.1895264782671698E-8</v>
      </c>
      <c r="G312">
        <v>0</v>
      </c>
      <c r="H312">
        <f t="shared" si="4"/>
        <v>1</v>
      </c>
      <c r="J312" t="s">
        <v>369</v>
      </c>
    </row>
    <row r="313" spans="1:10" x14ac:dyDescent="0.45">
      <c r="A313" t="s">
        <v>362</v>
      </c>
      <c r="B313" s="1">
        <v>3.2887197709640101E-12</v>
      </c>
      <c r="C313">
        <v>0.29534157980555298</v>
      </c>
      <c r="D313">
        <v>1</v>
      </c>
      <c r="E313">
        <v>0.77400000000000002</v>
      </c>
      <c r="F313" s="1">
        <v>4.4877869994574898E-8</v>
      </c>
      <c r="G313">
        <v>0</v>
      </c>
      <c r="H313">
        <f t="shared" si="4"/>
        <v>1</v>
      </c>
      <c r="J313" t="s">
        <v>370</v>
      </c>
    </row>
    <row r="314" spans="1:10" x14ac:dyDescent="0.45">
      <c r="A314" t="s">
        <v>363</v>
      </c>
      <c r="B314" s="1">
        <v>4.2594881863088896E-12</v>
      </c>
      <c r="C314">
        <v>0.258488907233693</v>
      </c>
      <c r="D314">
        <v>0.82</v>
      </c>
      <c r="E314">
        <v>0.47099999999999997</v>
      </c>
      <c r="F314" s="1">
        <v>5.8124975790371103E-8</v>
      </c>
      <c r="G314">
        <v>0</v>
      </c>
      <c r="H314">
        <f t="shared" si="4"/>
        <v>1</v>
      </c>
      <c r="J314" t="s">
        <v>371</v>
      </c>
    </row>
    <row r="315" spans="1:10" x14ac:dyDescent="0.45">
      <c r="A315" t="s">
        <v>364</v>
      </c>
      <c r="B315" s="1">
        <v>4.5794044861765597E-12</v>
      </c>
      <c r="C315">
        <v>0.38657703817125799</v>
      </c>
      <c r="D315">
        <v>0.69699999999999995</v>
      </c>
      <c r="E315">
        <v>0.36799999999999999</v>
      </c>
      <c r="F315" s="1">
        <v>6.2490553618365306E-8</v>
      </c>
      <c r="G315">
        <v>0</v>
      </c>
      <c r="H315">
        <f t="shared" si="4"/>
        <v>1</v>
      </c>
      <c r="J315" t="s">
        <v>372</v>
      </c>
    </row>
    <row r="316" spans="1:10" x14ac:dyDescent="0.45">
      <c r="A316" t="s">
        <v>365</v>
      </c>
      <c r="B316" s="1">
        <v>4.6371002367071496E-12</v>
      </c>
      <c r="C316">
        <v>0.27971844403865398</v>
      </c>
      <c r="D316">
        <v>0.29799999999999999</v>
      </c>
      <c r="E316">
        <v>9.1999999999999998E-2</v>
      </c>
      <c r="F316" s="1">
        <v>6.3277869830105795E-8</v>
      </c>
      <c r="G316">
        <v>0</v>
      </c>
      <c r="H316">
        <f t="shared" si="4"/>
        <v>1</v>
      </c>
      <c r="J316" t="s">
        <v>373</v>
      </c>
    </row>
    <row r="317" spans="1:10" x14ac:dyDescent="0.45">
      <c r="A317" t="s">
        <v>368</v>
      </c>
      <c r="B317" s="1">
        <v>5.0423341101468997E-12</v>
      </c>
      <c r="C317">
        <v>0.27599826793201898</v>
      </c>
      <c r="D317">
        <v>0.59</v>
      </c>
      <c r="E317">
        <v>0.28699999999999998</v>
      </c>
      <c r="F317" s="1">
        <v>6.8807691267064506E-8</v>
      </c>
      <c r="G317">
        <v>0</v>
      </c>
      <c r="H317">
        <f t="shared" si="4"/>
        <v>1</v>
      </c>
      <c r="J317" t="s">
        <v>374</v>
      </c>
    </row>
    <row r="318" spans="1:10" x14ac:dyDescent="0.45">
      <c r="A318" t="s">
        <v>369</v>
      </c>
      <c r="B318" s="1">
        <v>5.18924717185062E-12</v>
      </c>
      <c r="C318">
        <v>0.25991759387170299</v>
      </c>
      <c r="D318">
        <v>0.38800000000000001</v>
      </c>
      <c r="E318">
        <v>0.14799999999999999</v>
      </c>
      <c r="F318" s="1">
        <v>7.0812466907073497E-8</v>
      </c>
      <c r="G318">
        <v>0</v>
      </c>
      <c r="H318">
        <f t="shared" si="4"/>
        <v>1</v>
      </c>
      <c r="J318" t="s">
        <v>375</v>
      </c>
    </row>
    <row r="319" spans="1:10" x14ac:dyDescent="0.45">
      <c r="A319" t="s">
        <v>370</v>
      </c>
      <c r="B319" s="1">
        <v>5.6036622627937704E-12</v>
      </c>
      <c r="C319">
        <v>0.29167498167501898</v>
      </c>
      <c r="D319">
        <v>0.39900000000000002</v>
      </c>
      <c r="E319">
        <v>0.155</v>
      </c>
      <c r="F319" s="1">
        <v>7.6467575238083704E-8</v>
      </c>
      <c r="G319">
        <v>0</v>
      </c>
      <c r="H319">
        <f t="shared" si="4"/>
        <v>1</v>
      </c>
      <c r="J319" t="s">
        <v>376</v>
      </c>
    </row>
    <row r="320" spans="1:10" x14ac:dyDescent="0.45">
      <c r="A320" t="s">
        <v>371</v>
      </c>
      <c r="B320" s="1">
        <v>5.6287191447414099E-12</v>
      </c>
      <c r="C320">
        <v>0.26089129545056999</v>
      </c>
      <c r="D320">
        <v>0.34799999999999998</v>
      </c>
      <c r="E320">
        <v>0.122</v>
      </c>
      <c r="F320" s="1">
        <v>7.6809501449141206E-8</v>
      </c>
      <c r="G320">
        <v>0</v>
      </c>
      <c r="H320">
        <f t="shared" si="4"/>
        <v>1</v>
      </c>
      <c r="J320" t="s">
        <v>377</v>
      </c>
    </row>
    <row r="321" spans="1:10" x14ac:dyDescent="0.45">
      <c r="A321" t="s">
        <v>372</v>
      </c>
      <c r="B321" s="1">
        <v>5.8134044435996896E-12</v>
      </c>
      <c r="C321">
        <v>0.25710651737840001</v>
      </c>
      <c r="D321">
        <v>0.73599999999999999</v>
      </c>
      <c r="E321">
        <v>0.39900000000000002</v>
      </c>
      <c r="F321" s="1">
        <v>7.9329717037361395E-8</v>
      </c>
      <c r="G321">
        <v>0</v>
      </c>
      <c r="H321">
        <f t="shared" si="4"/>
        <v>1</v>
      </c>
      <c r="J321" t="s">
        <v>378</v>
      </c>
    </row>
    <row r="322" spans="1:10" x14ac:dyDescent="0.45">
      <c r="A322" t="s">
        <v>373</v>
      </c>
      <c r="B322" s="1">
        <v>5.9136614203631697E-12</v>
      </c>
      <c r="C322">
        <v>0.25514255937689001</v>
      </c>
      <c r="D322">
        <v>0.46100000000000002</v>
      </c>
      <c r="E322">
        <v>0.20300000000000001</v>
      </c>
      <c r="F322" s="1">
        <v>8.0697823742275902E-8</v>
      </c>
      <c r="G322">
        <v>0</v>
      </c>
      <c r="H322">
        <f t="shared" si="4"/>
        <v>1</v>
      </c>
      <c r="J322" t="s">
        <v>379</v>
      </c>
    </row>
    <row r="323" spans="1:10" x14ac:dyDescent="0.45">
      <c r="A323" t="s">
        <v>374</v>
      </c>
      <c r="B323" s="1">
        <v>6.0102670728826498E-12</v>
      </c>
      <c r="C323">
        <v>0.25771323603558199</v>
      </c>
      <c r="D323">
        <v>0.59</v>
      </c>
      <c r="E323">
        <v>0.29199999999999998</v>
      </c>
      <c r="F323" s="1">
        <v>8.2016104476556702E-8</v>
      </c>
      <c r="G323">
        <v>0</v>
      </c>
      <c r="H323">
        <f t="shared" si="4"/>
        <v>1</v>
      </c>
      <c r="J323" t="s">
        <v>380</v>
      </c>
    </row>
    <row r="324" spans="1:10" x14ac:dyDescent="0.45">
      <c r="A324" t="s">
        <v>375</v>
      </c>
      <c r="B324" s="1">
        <v>6.1894425484967299E-12</v>
      </c>
      <c r="C324">
        <v>0.27322884269705999</v>
      </c>
      <c r="D324">
        <v>0.55100000000000005</v>
      </c>
      <c r="E324">
        <v>0.27</v>
      </c>
      <c r="F324" s="1">
        <v>8.4461133016786403E-8</v>
      </c>
      <c r="G324">
        <v>0</v>
      </c>
      <c r="H324">
        <f t="shared" ref="H324:H387" si="5">IF(C324&gt;0,1,0)</f>
        <v>1</v>
      </c>
      <c r="J324" t="s">
        <v>381</v>
      </c>
    </row>
    <row r="325" spans="1:10" x14ac:dyDescent="0.45">
      <c r="A325" t="s">
        <v>376</v>
      </c>
      <c r="B325" s="1">
        <v>6.7226351320327402E-12</v>
      </c>
      <c r="C325">
        <v>0.28678577160191498</v>
      </c>
      <c r="D325">
        <v>0.747</v>
      </c>
      <c r="E325">
        <v>0.42099999999999999</v>
      </c>
      <c r="F325" s="1">
        <v>9.1737079011718798E-8</v>
      </c>
      <c r="G325">
        <v>0</v>
      </c>
      <c r="H325">
        <f t="shared" si="5"/>
        <v>1</v>
      </c>
      <c r="J325" t="s">
        <v>382</v>
      </c>
    </row>
    <row r="326" spans="1:10" x14ac:dyDescent="0.45">
      <c r="A326" t="s">
        <v>377</v>
      </c>
      <c r="B326" s="1">
        <v>6.7616818737257398E-12</v>
      </c>
      <c r="C326">
        <v>0.26196812331864799</v>
      </c>
      <c r="D326">
        <v>0.30299999999999999</v>
      </c>
      <c r="E326">
        <v>0.1</v>
      </c>
      <c r="F326" s="1">
        <v>9.2269910848861502E-8</v>
      </c>
      <c r="G326">
        <v>0</v>
      </c>
      <c r="H326">
        <f t="shared" si="5"/>
        <v>1</v>
      </c>
      <c r="J326" t="s">
        <v>383</v>
      </c>
    </row>
    <row r="327" spans="1:10" x14ac:dyDescent="0.45">
      <c r="A327" t="s">
        <v>378</v>
      </c>
      <c r="B327" s="1">
        <v>8.27147247968614E-12</v>
      </c>
      <c r="C327">
        <v>0.25003660109666098</v>
      </c>
      <c r="D327">
        <v>0.53400000000000003</v>
      </c>
      <c r="E327">
        <v>0.24199999999999999</v>
      </c>
      <c r="F327" s="1">
        <v>1.12872513457797E-7</v>
      </c>
      <c r="G327">
        <v>0</v>
      </c>
      <c r="H327">
        <f t="shared" si="5"/>
        <v>1</v>
      </c>
      <c r="J327" t="s">
        <v>384</v>
      </c>
    </row>
    <row r="328" spans="1:10" x14ac:dyDescent="0.45">
      <c r="A328" t="s">
        <v>379</v>
      </c>
      <c r="B328" s="1">
        <v>8.9374094559612395E-12</v>
      </c>
      <c r="C328">
        <v>0.25567834144503998</v>
      </c>
      <c r="D328">
        <v>0.876</v>
      </c>
      <c r="E328">
        <v>0.53400000000000003</v>
      </c>
      <c r="F328" s="1">
        <v>1.2195988943604701E-7</v>
      </c>
      <c r="G328">
        <v>0</v>
      </c>
      <c r="H328">
        <f t="shared" si="5"/>
        <v>1</v>
      </c>
      <c r="J328" t="s">
        <v>385</v>
      </c>
    </row>
    <row r="329" spans="1:10" x14ac:dyDescent="0.45">
      <c r="A329" t="s">
        <v>380</v>
      </c>
      <c r="B329" s="1">
        <v>1.01127316337483E-11</v>
      </c>
      <c r="C329">
        <v>0.27074906370340301</v>
      </c>
      <c r="D329">
        <v>0.49399999999999999</v>
      </c>
      <c r="E329">
        <v>0.224</v>
      </c>
      <c r="F329" s="1">
        <v>1.3799833587412899E-7</v>
      </c>
      <c r="G329">
        <v>0</v>
      </c>
      <c r="H329">
        <f t="shared" si="5"/>
        <v>1</v>
      </c>
      <c r="J329" t="s">
        <v>386</v>
      </c>
    </row>
    <row r="330" spans="1:10" x14ac:dyDescent="0.45">
      <c r="A330" t="s">
        <v>381</v>
      </c>
      <c r="B330" s="1">
        <v>1.01281874351031E-11</v>
      </c>
      <c r="C330">
        <v>0.26545961903176601</v>
      </c>
      <c r="D330">
        <v>0.376</v>
      </c>
      <c r="E330">
        <v>0.14599999999999999</v>
      </c>
      <c r="F330" s="1">
        <v>1.38209245739418E-7</v>
      </c>
      <c r="G330">
        <v>0</v>
      </c>
      <c r="H330">
        <f t="shared" si="5"/>
        <v>1</v>
      </c>
      <c r="J330" t="s">
        <v>388</v>
      </c>
    </row>
    <row r="331" spans="1:10" x14ac:dyDescent="0.45">
      <c r="A331" t="s">
        <v>382</v>
      </c>
      <c r="B331" s="1">
        <v>1.04876643629054E-11</v>
      </c>
      <c r="C331">
        <v>0.30190596417681598</v>
      </c>
      <c r="D331">
        <v>0.64</v>
      </c>
      <c r="E331">
        <v>0.33500000000000002</v>
      </c>
      <c r="F331" s="1">
        <v>1.4311466789620599E-7</v>
      </c>
      <c r="G331">
        <v>0</v>
      </c>
      <c r="H331">
        <f t="shared" si="5"/>
        <v>1</v>
      </c>
      <c r="J331" t="s">
        <v>389</v>
      </c>
    </row>
    <row r="332" spans="1:10" x14ac:dyDescent="0.45">
      <c r="A332" t="s">
        <v>383</v>
      </c>
      <c r="B332" s="1">
        <v>1.11625987345475E-11</v>
      </c>
      <c r="C332">
        <v>0.258501072758898</v>
      </c>
      <c r="D332">
        <v>0.94899999999999995</v>
      </c>
      <c r="E332">
        <v>0.59299999999999997</v>
      </c>
      <c r="F332" s="1">
        <v>1.52324822331636E-7</v>
      </c>
      <c r="G332">
        <v>0</v>
      </c>
      <c r="H332">
        <f t="shared" si="5"/>
        <v>1</v>
      </c>
      <c r="J332" t="s">
        <v>390</v>
      </c>
    </row>
    <row r="333" spans="1:10" x14ac:dyDescent="0.45">
      <c r="A333" t="s">
        <v>384</v>
      </c>
      <c r="B333" s="1">
        <v>1.18056183601734E-11</v>
      </c>
      <c r="C333">
        <v>0.30570169309189199</v>
      </c>
      <c r="D333">
        <v>0.61799999999999999</v>
      </c>
      <c r="E333">
        <v>0.318</v>
      </c>
      <c r="F333" s="1">
        <v>1.6109946814292599E-7</v>
      </c>
      <c r="G333">
        <v>0</v>
      </c>
      <c r="H333">
        <f t="shared" si="5"/>
        <v>1</v>
      </c>
      <c r="J333" t="s">
        <v>392</v>
      </c>
    </row>
    <row r="334" spans="1:10" x14ac:dyDescent="0.45">
      <c r="A334" t="s">
        <v>385</v>
      </c>
      <c r="B334" s="1">
        <v>1.2540871439185E-11</v>
      </c>
      <c r="C334">
        <v>0.26519691140508</v>
      </c>
      <c r="D334">
        <v>0.66900000000000004</v>
      </c>
      <c r="E334">
        <v>0.34599999999999997</v>
      </c>
      <c r="F334" s="1">
        <v>1.71132731659118E-7</v>
      </c>
      <c r="G334">
        <v>0</v>
      </c>
      <c r="H334">
        <f t="shared" si="5"/>
        <v>1</v>
      </c>
      <c r="J334" t="s">
        <v>393</v>
      </c>
    </row>
    <row r="335" spans="1:10" x14ac:dyDescent="0.45">
      <c r="A335" t="s">
        <v>386</v>
      </c>
      <c r="B335" s="1">
        <v>1.42039222042469E-11</v>
      </c>
      <c r="C335">
        <v>0.27412894679098498</v>
      </c>
      <c r="D335">
        <v>0.32600000000000001</v>
      </c>
      <c r="E335">
        <v>0.111</v>
      </c>
      <c r="F335" s="1">
        <v>1.93826722399153E-7</v>
      </c>
      <c r="G335">
        <v>0</v>
      </c>
      <c r="H335">
        <f t="shared" si="5"/>
        <v>1</v>
      </c>
      <c r="J335" t="s">
        <v>395</v>
      </c>
    </row>
    <row r="336" spans="1:10" x14ac:dyDescent="0.45">
      <c r="A336" t="s">
        <v>387</v>
      </c>
      <c r="B336" s="1">
        <v>1.60467410254635E-11</v>
      </c>
      <c r="C336">
        <v>0.275978908361172</v>
      </c>
      <c r="D336">
        <v>0.33100000000000002</v>
      </c>
      <c r="E336">
        <v>0.11600000000000001</v>
      </c>
      <c r="F336" s="1">
        <v>2.18973828033474E-7</v>
      </c>
      <c r="G336">
        <v>0</v>
      </c>
      <c r="H336">
        <f t="shared" si="5"/>
        <v>1</v>
      </c>
      <c r="J336" t="s">
        <v>398</v>
      </c>
    </row>
    <row r="337" spans="1:10" x14ac:dyDescent="0.45">
      <c r="A337" t="s">
        <v>388</v>
      </c>
      <c r="B337" s="1">
        <v>1.7534933744020799E-11</v>
      </c>
      <c r="C337">
        <v>0.31527842649284199</v>
      </c>
      <c r="D337">
        <v>0.63500000000000001</v>
      </c>
      <c r="E337">
        <v>0.33300000000000002</v>
      </c>
      <c r="F337" s="1">
        <v>2.3928170587090699E-7</v>
      </c>
      <c r="G337">
        <v>0</v>
      </c>
      <c r="H337">
        <f t="shared" si="5"/>
        <v>1</v>
      </c>
      <c r="J337" t="s">
        <v>399</v>
      </c>
    </row>
    <row r="338" spans="1:10" x14ac:dyDescent="0.45">
      <c r="A338" t="s">
        <v>389</v>
      </c>
      <c r="B338" s="1">
        <v>1.8224117291351599E-11</v>
      </c>
      <c r="C338">
        <v>0.27502906517818398</v>
      </c>
      <c r="D338">
        <v>0.54500000000000004</v>
      </c>
      <c r="E338">
        <v>0.25900000000000001</v>
      </c>
      <c r="F338" s="1">
        <v>2.4868630455778398E-7</v>
      </c>
      <c r="G338">
        <v>0</v>
      </c>
      <c r="H338">
        <f t="shared" si="5"/>
        <v>1</v>
      </c>
      <c r="J338" t="s">
        <v>400</v>
      </c>
    </row>
    <row r="339" spans="1:10" x14ac:dyDescent="0.45">
      <c r="A339" t="s">
        <v>390</v>
      </c>
      <c r="B339" s="1">
        <v>1.8691016421362399E-11</v>
      </c>
      <c r="C339">
        <v>0.30174306808610601</v>
      </c>
      <c r="D339">
        <v>0.73</v>
      </c>
      <c r="E339">
        <v>0.40699999999999997</v>
      </c>
      <c r="F339" s="1">
        <v>2.5505761008591198E-7</v>
      </c>
      <c r="G339">
        <v>0</v>
      </c>
      <c r="H339">
        <f t="shared" si="5"/>
        <v>1</v>
      </c>
      <c r="J339" t="s">
        <v>403</v>
      </c>
    </row>
    <row r="340" spans="1:10" x14ac:dyDescent="0.45">
      <c r="A340" t="s">
        <v>392</v>
      </c>
      <c r="B340" s="1">
        <v>2.2764292679044601E-11</v>
      </c>
      <c r="C340">
        <v>0.26608052259211101</v>
      </c>
      <c r="D340">
        <v>0.38800000000000001</v>
      </c>
      <c r="E340">
        <v>0.157</v>
      </c>
      <c r="F340" s="1">
        <v>3.1064153789824202E-7</v>
      </c>
      <c r="G340">
        <v>0</v>
      </c>
      <c r="H340">
        <f t="shared" si="5"/>
        <v>1</v>
      </c>
      <c r="J340" t="s">
        <v>404</v>
      </c>
    </row>
    <row r="341" spans="1:10" x14ac:dyDescent="0.45">
      <c r="A341" t="s">
        <v>393</v>
      </c>
      <c r="B341" s="1">
        <v>2.4491429524229599E-11</v>
      </c>
      <c r="C341">
        <v>0.25254184778671002</v>
      </c>
      <c r="D341">
        <v>0.47199999999999998</v>
      </c>
      <c r="E341">
        <v>0.21099999999999999</v>
      </c>
      <c r="F341" s="1">
        <v>3.3421004728763702E-7</v>
      </c>
      <c r="G341">
        <v>0</v>
      </c>
      <c r="H341">
        <f t="shared" si="5"/>
        <v>1</v>
      </c>
      <c r="J341" t="s">
        <v>405</v>
      </c>
    </row>
    <row r="342" spans="1:10" x14ac:dyDescent="0.45">
      <c r="A342" t="s">
        <v>395</v>
      </c>
      <c r="B342" s="1">
        <v>3.9242015868191702E-11</v>
      </c>
      <c r="C342">
        <v>0.277633531183824</v>
      </c>
      <c r="D342">
        <v>0.34799999999999998</v>
      </c>
      <c r="E342">
        <v>0.13500000000000001</v>
      </c>
      <c r="F342" s="1">
        <v>5.3549654853734401E-7</v>
      </c>
      <c r="G342">
        <v>0</v>
      </c>
      <c r="H342">
        <f t="shared" si="5"/>
        <v>1</v>
      </c>
      <c r="J342" t="s">
        <v>406</v>
      </c>
    </row>
    <row r="343" spans="1:10" x14ac:dyDescent="0.45">
      <c r="A343" t="s">
        <v>398</v>
      </c>
      <c r="B343" s="1">
        <v>5.7503375074514302E-11</v>
      </c>
      <c r="C343">
        <v>0.29515479956113999</v>
      </c>
      <c r="D343">
        <v>0.73</v>
      </c>
      <c r="E343">
        <v>0.42899999999999999</v>
      </c>
      <c r="F343" s="1">
        <v>7.8469105626682304E-7</v>
      </c>
      <c r="G343">
        <v>0</v>
      </c>
      <c r="H343">
        <f t="shared" si="5"/>
        <v>1</v>
      </c>
      <c r="J343" t="s">
        <v>408</v>
      </c>
    </row>
    <row r="344" spans="1:10" x14ac:dyDescent="0.45">
      <c r="A344" t="s">
        <v>399</v>
      </c>
      <c r="B344" s="1">
        <v>6.1347020896812701E-11</v>
      </c>
      <c r="C344">
        <v>0.50309421621621397</v>
      </c>
      <c r="D344">
        <v>0.57899999999999996</v>
      </c>
      <c r="E344">
        <v>0.28999999999999998</v>
      </c>
      <c r="F344" s="1">
        <v>8.37141447157906E-7</v>
      </c>
      <c r="G344">
        <v>0</v>
      </c>
      <c r="H344">
        <f t="shared" si="5"/>
        <v>1</v>
      </c>
      <c r="J344" t="s">
        <v>409</v>
      </c>
    </row>
    <row r="345" spans="1:10" x14ac:dyDescent="0.45">
      <c r="A345" t="s">
        <v>400</v>
      </c>
      <c r="B345" s="1">
        <v>6.3650082535830505E-11</v>
      </c>
      <c r="C345">
        <v>0.26552566650529902</v>
      </c>
      <c r="D345">
        <v>0.34300000000000003</v>
      </c>
      <c r="E345">
        <v>0.129</v>
      </c>
      <c r="F345" s="1">
        <v>8.6856902628394198E-7</v>
      </c>
      <c r="G345">
        <v>0</v>
      </c>
      <c r="H345">
        <f t="shared" si="5"/>
        <v>1</v>
      </c>
      <c r="J345" t="s">
        <v>410</v>
      </c>
    </row>
    <row r="346" spans="1:10" x14ac:dyDescent="0.45">
      <c r="A346" t="s">
        <v>403</v>
      </c>
      <c r="B346" s="1">
        <v>8.5524486246426601E-11</v>
      </c>
      <c r="C346">
        <v>0.26425196127837097</v>
      </c>
      <c r="D346">
        <v>0.34799999999999998</v>
      </c>
      <c r="E346">
        <v>0.13100000000000001</v>
      </c>
      <c r="F346" s="1">
        <v>1.1670671393187399E-6</v>
      </c>
      <c r="G346">
        <v>0</v>
      </c>
      <c r="H346">
        <f t="shared" si="5"/>
        <v>1</v>
      </c>
      <c r="J346" t="s">
        <v>411</v>
      </c>
    </row>
    <row r="347" spans="1:10" x14ac:dyDescent="0.45">
      <c r="A347" t="s">
        <v>404</v>
      </c>
      <c r="B347" s="1">
        <v>8.7749604608311606E-11</v>
      </c>
      <c r="C347">
        <v>0.25559381396880099</v>
      </c>
      <c r="D347">
        <v>0.91</v>
      </c>
      <c r="E347">
        <v>0.59299999999999997</v>
      </c>
      <c r="F347" s="1">
        <v>1.1974311044850201E-6</v>
      </c>
      <c r="G347">
        <v>0</v>
      </c>
      <c r="H347">
        <f t="shared" si="5"/>
        <v>1</v>
      </c>
      <c r="J347" t="s">
        <v>414</v>
      </c>
    </row>
    <row r="348" spans="1:10" x14ac:dyDescent="0.45">
      <c r="A348" t="s">
        <v>405</v>
      </c>
      <c r="B348" s="1">
        <v>8.9622515161350504E-11</v>
      </c>
      <c r="C348">
        <v>0.293403790080076</v>
      </c>
      <c r="D348">
        <v>0.29199999999999998</v>
      </c>
      <c r="E348">
        <v>0.1</v>
      </c>
      <c r="F348" s="1">
        <v>1.22298884189179E-6</v>
      </c>
      <c r="G348">
        <v>0</v>
      </c>
      <c r="H348">
        <f t="shared" si="5"/>
        <v>1</v>
      </c>
      <c r="J348" t="s">
        <v>415</v>
      </c>
    </row>
    <row r="349" spans="1:10" x14ac:dyDescent="0.45">
      <c r="A349" t="s">
        <v>406</v>
      </c>
      <c r="B349" s="1">
        <v>9.4856333654087801E-11</v>
      </c>
      <c r="C349">
        <v>0.25752415605352902</v>
      </c>
      <c r="D349">
        <v>0.95499999999999996</v>
      </c>
      <c r="E349">
        <v>0.625</v>
      </c>
      <c r="F349" s="1">
        <v>1.29440952904368E-6</v>
      </c>
      <c r="G349">
        <v>0</v>
      </c>
      <c r="H349">
        <f t="shared" si="5"/>
        <v>1</v>
      </c>
      <c r="J349" t="s">
        <v>416</v>
      </c>
    </row>
    <row r="350" spans="1:10" x14ac:dyDescent="0.45">
      <c r="A350" t="s">
        <v>408</v>
      </c>
      <c r="B350" s="1">
        <v>9.6956487256220605E-11</v>
      </c>
      <c r="C350">
        <v>0.25928618977509899</v>
      </c>
      <c r="D350">
        <v>0.92100000000000004</v>
      </c>
      <c r="E350">
        <v>0.59099999999999997</v>
      </c>
      <c r="F350" s="1">
        <v>1.32306822509839E-6</v>
      </c>
      <c r="G350">
        <v>0</v>
      </c>
      <c r="H350">
        <f t="shared" si="5"/>
        <v>1</v>
      </c>
      <c r="J350" t="s">
        <v>417</v>
      </c>
    </row>
    <row r="351" spans="1:10" x14ac:dyDescent="0.45">
      <c r="A351" t="s">
        <v>409</v>
      </c>
      <c r="B351" s="1">
        <v>1.06173864892973E-10</v>
      </c>
      <c r="C351">
        <v>0.25631101187081001</v>
      </c>
      <c r="D351">
        <v>0.38800000000000001</v>
      </c>
      <c r="E351">
        <v>0.159</v>
      </c>
      <c r="F351" s="1">
        <v>1.4488485603295E-6</v>
      </c>
      <c r="G351">
        <v>0</v>
      </c>
      <c r="H351">
        <f t="shared" si="5"/>
        <v>1</v>
      </c>
      <c r="J351" t="s">
        <v>418</v>
      </c>
    </row>
    <row r="352" spans="1:10" x14ac:dyDescent="0.45">
      <c r="A352" t="s">
        <v>410</v>
      </c>
      <c r="B352" s="1">
        <v>1.06542886371731E-10</v>
      </c>
      <c r="C352">
        <v>0.27925908843449898</v>
      </c>
      <c r="D352">
        <v>0.36499999999999999</v>
      </c>
      <c r="E352">
        <v>0.153</v>
      </c>
      <c r="F352" s="1">
        <v>1.45388422742864E-6</v>
      </c>
      <c r="G352">
        <v>0</v>
      </c>
      <c r="H352">
        <f t="shared" si="5"/>
        <v>1</v>
      </c>
      <c r="J352" t="s">
        <v>419</v>
      </c>
    </row>
    <row r="353" spans="1:10" x14ac:dyDescent="0.45">
      <c r="A353" t="s">
        <v>411</v>
      </c>
      <c r="B353" s="1">
        <v>1.09513760859828E-10</v>
      </c>
      <c r="C353">
        <v>0.25809878425927701</v>
      </c>
      <c r="D353">
        <v>0.42099999999999999</v>
      </c>
      <c r="E353">
        <v>0.187</v>
      </c>
      <c r="F353" s="1">
        <v>1.49442478069321E-6</v>
      </c>
      <c r="G353">
        <v>0</v>
      </c>
      <c r="H353">
        <f t="shared" si="5"/>
        <v>1</v>
      </c>
      <c r="J353" t="s">
        <v>420</v>
      </c>
    </row>
    <row r="354" spans="1:10" x14ac:dyDescent="0.45">
      <c r="A354" t="s">
        <v>414</v>
      </c>
      <c r="B354" s="1">
        <v>1.2881753999350299E-10</v>
      </c>
      <c r="C354">
        <v>0.256770741379999</v>
      </c>
      <c r="D354">
        <v>0.39900000000000002</v>
      </c>
      <c r="E354">
        <v>0.17399999999999999</v>
      </c>
      <c r="F354" s="1">
        <v>1.75784415075135E-6</v>
      </c>
      <c r="G354">
        <v>0</v>
      </c>
      <c r="H354">
        <f t="shared" si="5"/>
        <v>1</v>
      </c>
      <c r="J354" t="s">
        <v>421</v>
      </c>
    </row>
    <row r="355" spans="1:10" x14ac:dyDescent="0.45">
      <c r="A355" t="s">
        <v>415</v>
      </c>
      <c r="B355" s="1">
        <v>1.4734419910354999E-10</v>
      </c>
      <c r="C355">
        <v>0.26151682795991799</v>
      </c>
      <c r="D355">
        <v>0.93799999999999994</v>
      </c>
      <c r="E355">
        <v>0.58599999999999997</v>
      </c>
      <c r="F355" s="1">
        <v>2.0106589409670501E-6</v>
      </c>
      <c r="G355">
        <v>0</v>
      </c>
      <c r="H355">
        <f t="shared" si="5"/>
        <v>1</v>
      </c>
      <c r="J355" t="s">
        <v>422</v>
      </c>
    </row>
    <row r="356" spans="1:10" x14ac:dyDescent="0.45">
      <c r="A356" t="s">
        <v>416</v>
      </c>
      <c r="B356" s="1">
        <v>2.4764911922799598E-10</v>
      </c>
      <c r="C356">
        <v>0.28278091427926999</v>
      </c>
      <c r="D356">
        <v>0.70799999999999996</v>
      </c>
      <c r="E356">
        <v>0.40699999999999997</v>
      </c>
      <c r="F356" s="1">
        <v>3.3794198809852301E-6</v>
      </c>
      <c r="G356">
        <v>0</v>
      </c>
      <c r="H356">
        <f t="shared" si="5"/>
        <v>1</v>
      </c>
      <c r="J356" t="s">
        <v>428</v>
      </c>
    </row>
    <row r="357" spans="1:10" x14ac:dyDescent="0.45">
      <c r="A357" t="s">
        <v>417</v>
      </c>
      <c r="B357" s="1">
        <v>2.92290622567501E-10</v>
      </c>
      <c r="C357">
        <v>0.269054378479819</v>
      </c>
      <c r="D357">
        <v>0.96099999999999997</v>
      </c>
      <c r="E357">
        <v>0.66900000000000004</v>
      </c>
      <c r="F357" s="1">
        <v>3.9885978355561103E-6</v>
      </c>
      <c r="G357">
        <v>0</v>
      </c>
      <c r="H357">
        <f t="shared" si="5"/>
        <v>1</v>
      </c>
      <c r="J357" t="s">
        <v>436</v>
      </c>
    </row>
    <row r="358" spans="1:10" x14ac:dyDescent="0.45">
      <c r="A358" t="s">
        <v>418</v>
      </c>
      <c r="B358" s="1">
        <v>3.2646712295402198E-10</v>
      </c>
      <c r="C358">
        <v>0.253327899549181</v>
      </c>
      <c r="D358">
        <v>0.41</v>
      </c>
      <c r="E358">
        <v>0.17399999999999999</v>
      </c>
      <c r="F358" s="1">
        <v>4.4549703598305898E-6</v>
      </c>
      <c r="G358">
        <v>0</v>
      </c>
      <c r="H358">
        <f t="shared" si="5"/>
        <v>1</v>
      </c>
      <c r="J358" t="s">
        <v>439</v>
      </c>
    </row>
    <row r="359" spans="1:10" x14ac:dyDescent="0.45">
      <c r="A359" t="s">
        <v>419</v>
      </c>
      <c r="B359" s="1">
        <v>3.6997807762186399E-10</v>
      </c>
      <c r="C359">
        <v>0.25318587170497497</v>
      </c>
      <c r="D359">
        <v>0.88200000000000001</v>
      </c>
      <c r="E359">
        <v>0.54300000000000004</v>
      </c>
      <c r="F359" s="1">
        <v>5.0487208472279598E-6</v>
      </c>
      <c r="G359">
        <v>0</v>
      </c>
      <c r="H359">
        <f t="shared" si="5"/>
        <v>1</v>
      </c>
      <c r="J359" t="s">
        <v>440</v>
      </c>
    </row>
    <row r="360" spans="1:10" x14ac:dyDescent="0.45">
      <c r="A360" t="s">
        <v>420</v>
      </c>
      <c r="B360" s="1">
        <v>3.8996775543974599E-10</v>
      </c>
      <c r="C360">
        <v>0.267648293976818</v>
      </c>
      <c r="D360">
        <v>0.39900000000000002</v>
      </c>
      <c r="E360">
        <v>0.17399999999999999</v>
      </c>
      <c r="F360" s="1">
        <v>5.32149999073077E-6</v>
      </c>
      <c r="G360">
        <v>0</v>
      </c>
      <c r="H360">
        <f t="shared" si="5"/>
        <v>1</v>
      </c>
      <c r="J360" t="s">
        <v>442</v>
      </c>
    </row>
    <row r="361" spans="1:10" x14ac:dyDescent="0.45">
      <c r="A361" t="s">
        <v>421</v>
      </c>
      <c r="B361" s="1">
        <v>4.1355035028161999E-10</v>
      </c>
      <c r="C361">
        <v>0.28747400389357602</v>
      </c>
      <c r="D361">
        <v>0.25800000000000001</v>
      </c>
      <c r="E361">
        <v>8.6999999999999994E-2</v>
      </c>
      <c r="F361" s="1">
        <v>5.6433080799429798E-6</v>
      </c>
      <c r="G361">
        <v>0</v>
      </c>
      <c r="H361">
        <f t="shared" si="5"/>
        <v>1</v>
      </c>
      <c r="J361" t="s">
        <v>449</v>
      </c>
    </row>
    <row r="362" spans="1:10" x14ac:dyDescent="0.45">
      <c r="A362" t="s">
        <v>422</v>
      </c>
      <c r="B362" s="1">
        <v>4.41156877742138E-10</v>
      </c>
      <c r="C362">
        <v>0.25521133440125698</v>
      </c>
      <c r="D362">
        <v>0.36</v>
      </c>
      <c r="E362">
        <v>0.152</v>
      </c>
      <c r="F362" s="1">
        <v>6.0200267536692203E-6</v>
      </c>
      <c r="G362">
        <v>0</v>
      </c>
      <c r="H362">
        <f t="shared" si="5"/>
        <v>1</v>
      </c>
    </row>
    <row r="363" spans="1:10" x14ac:dyDescent="0.45">
      <c r="A363" t="s">
        <v>428</v>
      </c>
      <c r="B363" s="1">
        <v>1.6613726794155301E-9</v>
      </c>
      <c r="C363">
        <v>0.26054865757272799</v>
      </c>
      <c r="D363">
        <v>0.39900000000000002</v>
      </c>
      <c r="E363">
        <v>0.17699999999999999</v>
      </c>
      <c r="F363" s="1">
        <v>2.2671091583304298E-5</v>
      </c>
      <c r="G363">
        <v>0</v>
      </c>
      <c r="H363">
        <f t="shared" si="5"/>
        <v>1</v>
      </c>
    </row>
    <row r="364" spans="1:10" x14ac:dyDescent="0.45">
      <c r="A364" t="s">
        <v>436</v>
      </c>
      <c r="B364" s="1">
        <v>5.3012515440932601E-9</v>
      </c>
      <c r="C364">
        <v>0.27003891898888099</v>
      </c>
      <c r="D364">
        <v>0.65200000000000002</v>
      </c>
      <c r="E364">
        <v>0.372</v>
      </c>
      <c r="F364" s="1">
        <v>7.2340878570696597E-5</v>
      </c>
      <c r="G364">
        <v>0</v>
      </c>
      <c r="H364">
        <f t="shared" si="5"/>
        <v>1</v>
      </c>
    </row>
    <row r="365" spans="1:10" x14ac:dyDescent="0.45">
      <c r="A365" t="s">
        <v>439</v>
      </c>
      <c r="B365" s="1">
        <v>1.3136769058823099E-8</v>
      </c>
      <c r="C365">
        <v>0.40267743867026701</v>
      </c>
      <c r="D365">
        <v>0.36</v>
      </c>
      <c r="E365">
        <v>0.157</v>
      </c>
      <c r="F365">
        <v>1.7926435057669999E-4</v>
      </c>
      <c r="G365">
        <v>0</v>
      </c>
      <c r="H365">
        <f t="shared" si="5"/>
        <v>1</v>
      </c>
    </row>
    <row r="366" spans="1:10" x14ac:dyDescent="0.45">
      <c r="A366" t="s">
        <v>440</v>
      </c>
      <c r="B366" s="1">
        <v>1.53217588509361E-8</v>
      </c>
      <c r="C366">
        <v>0.250613119719928</v>
      </c>
      <c r="D366">
        <v>0.47799999999999998</v>
      </c>
      <c r="E366">
        <v>0.25</v>
      </c>
      <c r="F366">
        <v>2.0908072127987399E-4</v>
      </c>
      <c r="G366">
        <v>0</v>
      </c>
      <c r="H366">
        <f t="shared" si="5"/>
        <v>1</v>
      </c>
    </row>
    <row r="367" spans="1:10" x14ac:dyDescent="0.45">
      <c r="A367" t="s">
        <v>442</v>
      </c>
      <c r="B367" s="1">
        <v>4.4106989099442203E-8</v>
      </c>
      <c r="C367">
        <v>0.32269890457553302</v>
      </c>
      <c r="D367">
        <v>0.28100000000000003</v>
      </c>
      <c r="E367">
        <v>0.109</v>
      </c>
      <c r="F367">
        <v>6.0188397325098902E-4</v>
      </c>
      <c r="G367">
        <v>0</v>
      </c>
      <c r="H367">
        <f t="shared" si="5"/>
        <v>1</v>
      </c>
    </row>
    <row r="368" spans="1:10" x14ac:dyDescent="0.45">
      <c r="A368" t="s">
        <v>449</v>
      </c>
      <c r="B368" s="1">
        <v>1.53743228792527E-6</v>
      </c>
      <c r="C368">
        <v>0.251583955375766</v>
      </c>
      <c r="D368">
        <v>0.47199999999999998</v>
      </c>
      <c r="E368">
        <v>0.27700000000000002</v>
      </c>
      <c r="F368">
        <v>2.0979801001028201E-2</v>
      </c>
      <c r="G368">
        <v>0</v>
      </c>
      <c r="H368">
        <f t="shared" si="5"/>
        <v>1</v>
      </c>
    </row>
    <row r="369" spans="1:8" x14ac:dyDescent="0.45">
      <c r="A369" t="s">
        <v>122</v>
      </c>
      <c r="B369" s="1">
        <v>3.4948508627826098E-22</v>
      </c>
      <c r="C369">
        <v>-1.62476053251365</v>
      </c>
      <c r="D369">
        <v>0.219</v>
      </c>
      <c r="E369">
        <v>0.56200000000000006</v>
      </c>
      <c r="F369" s="1">
        <v>4.76907348735315E-18</v>
      </c>
      <c r="G369">
        <v>0</v>
      </c>
      <c r="H369">
        <f t="shared" si="5"/>
        <v>0</v>
      </c>
    </row>
    <row r="370" spans="1:8" x14ac:dyDescent="0.45">
      <c r="A370" t="s">
        <v>135</v>
      </c>
      <c r="B370" s="1">
        <v>3.7958226215110197E-21</v>
      </c>
      <c r="C370">
        <v>-1.60031550217306</v>
      </c>
      <c r="D370">
        <v>1.0999999999999999E-2</v>
      </c>
      <c r="E370">
        <v>0.38600000000000001</v>
      </c>
      <c r="F370" s="1">
        <v>5.1797795493139399E-17</v>
      </c>
      <c r="G370">
        <v>0</v>
      </c>
      <c r="H370">
        <f t="shared" si="5"/>
        <v>0</v>
      </c>
    </row>
    <row r="371" spans="1:8" x14ac:dyDescent="0.45">
      <c r="A371" t="s">
        <v>170</v>
      </c>
      <c r="B371" s="1">
        <v>4.7467914012691404E-19</v>
      </c>
      <c r="C371">
        <v>-1.2350925787798199</v>
      </c>
      <c r="D371">
        <v>6.0000000000000001E-3</v>
      </c>
      <c r="E371">
        <v>0.34899999999999998</v>
      </c>
      <c r="F371" s="1">
        <v>6.4774715461718699E-15</v>
      </c>
      <c r="G371">
        <v>0</v>
      </c>
      <c r="H371">
        <f t="shared" si="5"/>
        <v>0</v>
      </c>
    </row>
    <row r="372" spans="1:8" x14ac:dyDescent="0.45">
      <c r="A372" t="s">
        <v>173</v>
      </c>
      <c r="B372" s="1">
        <v>8.0005796160691702E-19</v>
      </c>
      <c r="C372">
        <v>-0.467435639746061</v>
      </c>
      <c r="D372">
        <v>1</v>
      </c>
      <c r="E372">
        <v>0.98899999999999999</v>
      </c>
      <c r="F372" s="1">
        <v>1.0917590944087999E-14</v>
      </c>
      <c r="G372">
        <v>0</v>
      </c>
      <c r="H372">
        <f t="shared" si="5"/>
        <v>0</v>
      </c>
    </row>
    <row r="373" spans="1:8" x14ac:dyDescent="0.45">
      <c r="A373" t="s">
        <v>180</v>
      </c>
      <c r="B373" s="1">
        <v>1.86581153379508E-18</v>
      </c>
      <c r="C373">
        <v>-2.3645895338945402</v>
      </c>
      <c r="D373">
        <v>3.9E-2</v>
      </c>
      <c r="E373">
        <v>0.377</v>
      </c>
      <c r="F373" s="1">
        <v>2.5460864190167602E-14</v>
      </c>
      <c r="G373">
        <v>0</v>
      </c>
      <c r="H373">
        <f t="shared" si="5"/>
        <v>0</v>
      </c>
    </row>
    <row r="374" spans="1:8" x14ac:dyDescent="0.45">
      <c r="A374" t="s">
        <v>187</v>
      </c>
      <c r="B374" s="1">
        <v>3.59968118984862E-18</v>
      </c>
      <c r="C374">
        <v>-2.7176766466558102</v>
      </c>
      <c r="D374">
        <v>0.11799999999999999</v>
      </c>
      <c r="E374">
        <v>0.44500000000000001</v>
      </c>
      <c r="F374" s="1">
        <v>4.9121249516674199E-14</v>
      </c>
      <c r="G374">
        <v>0</v>
      </c>
      <c r="H374">
        <f t="shared" si="5"/>
        <v>0</v>
      </c>
    </row>
    <row r="375" spans="1:8" x14ac:dyDescent="0.45">
      <c r="A375" t="s">
        <v>195</v>
      </c>
      <c r="B375" s="1">
        <v>8.9426173479333498E-18</v>
      </c>
      <c r="C375">
        <v>-1.73753607800437</v>
      </c>
      <c r="D375">
        <v>1.0999999999999999E-2</v>
      </c>
      <c r="E375">
        <v>0.33600000000000002</v>
      </c>
      <c r="F375" s="1">
        <v>1.2203095632989801E-13</v>
      </c>
      <c r="G375">
        <v>0</v>
      </c>
      <c r="H375">
        <f t="shared" si="5"/>
        <v>0</v>
      </c>
    </row>
    <row r="376" spans="1:8" x14ac:dyDescent="0.45">
      <c r="A376" t="s">
        <v>207</v>
      </c>
      <c r="B376" s="1">
        <v>2.0654933064522801E-17</v>
      </c>
      <c r="C376">
        <v>-1.9246271777067201</v>
      </c>
      <c r="D376">
        <v>2.1999999999999999E-2</v>
      </c>
      <c r="E376">
        <v>0.34399999999999997</v>
      </c>
      <c r="F376" s="1">
        <v>2.8185721659847898E-13</v>
      </c>
      <c r="G376">
        <v>0</v>
      </c>
      <c r="H376">
        <f t="shared" si="5"/>
        <v>0</v>
      </c>
    </row>
    <row r="377" spans="1:8" x14ac:dyDescent="0.45">
      <c r="A377" t="s">
        <v>209</v>
      </c>
      <c r="B377" s="1">
        <v>2.46631238359756E-17</v>
      </c>
      <c r="C377">
        <v>-2.1886114085552699</v>
      </c>
      <c r="D377">
        <v>0.19700000000000001</v>
      </c>
      <c r="E377">
        <v>0.50600000000000001</v>
      </c>
      <c r="F377" s="1">
        <v>3.36552987865722E-13</v>
      </c>
      <c r="G377">
        <v>0</v>
      </c>
      <c r="H377">
        <f t="shared" si="5"/>
        <v>0</v>
      </c>
    </row>
    <row r="378" spans="1:8" x14ac:dyDescent="0.45">
      <c r="A378" t="s">
        <v>232</v>
      </c>
      <c r="B378" s="1">
        <v>2.1106657977875501E-16</v>
      </c>
      <c r="C378">
        <v>-1.2427430892414799</v>
      </c>
      <c r="D378">
        <v>2.1999999999999999E-2</v>
      </c>
      <c r="E378">
        <v>0.32900000000000001</v>
      </c>
      <c r="F378" s="1">
        <v>2.88021454766089E-12</v>
      </c>
      <c r="G378">
        <v>0</v>
      </c>
      <c r="H378">
        <f t="shared" si="5"/>
        <v>0</v>
      </c>
    </row>
    <row r="379" spans="1:8" x14ac:dyDescent="0.45">
      <c r="A379" t="s">
        <v>235</v>
      </c>
      <c r="B379" s="1">
        <v>2.3729792316017502E-16</v>
      </c>
      <c r="C379">
        <v>-1.2119825211864399</v>
      </c>
      <c r="D379">
        <v>1.0999999999999999E-2</v>
      </c>
      <c r="E379">
        <v>0.314</v>
      </c>
      <c r="F379" s="1">
        <v>3.23816745944374E-12</v>
      </c>
      <c r="G379">
        <v>0</v>
      </c>
      <c r="H379">
        <f t="shared" si="5"/>
        <v>0</v>
      </c>
    </row>
    <row r="380" spans="1:8" x14ac:dyDescent="0.45">
      <c r="A380" t="s">
        <v>241</v>
      </c>
      <c r="B380" s="1">
        <v>3.7536323182657499E-16</v>
      </c>
      <c r="C380">
        <v>-2.2125587166333802</v>
      </c>
      <c r="D380">
        <v>0.185</v>
      </c>
      <c r="E380">
        <v>0.47699999999999998</v>
      </c>
      <c r="F380" s="1">
        <v>5.1222066615054401E-12</v>
      </c>
      <c r="G380">
        <v>0</v>
      </c>
      <c r="H380">
        <f t="shared" si="5"/>
        <v>0</v>
      </c>
    </row>
    <row r="381" spans="1:8" x14ac:dyDescent="0.45">
      <c r="A381" t="s">
        <v>245</v>
      </c>
      <c r="B381" s="1">
        <v>4.8347717107021301E-16</v>
      </c>
      <c r="C381">
        <v>-1.5907672444630501</v>
      </c>
      <c r="D381">
        <v>1.7000000000000001E-2</v>
      </c>
      <c r="E381">
        <v>0.316</v>
      </c>
      <c r="F381" s="1">
        <v>6.5975294764241301E-12</v>
      </c>
      <c r="G381">
        <v>0</v>
      </c>
      <c r="H381">
        <f t="shared" si="5"/>
        <v>0</v>
      </c>
    </row>
    <row r="382" spans="1:8" x14ac:dyDescent="0.45">
      <c r="A382" t="s">
        <v>246</v>
      </c>
      <c r="B382" s="1">
        <v>5.2647617002736403E-16</v>
      </c>
      <c r="C382">
        <v>-1.11529294145399</v>
      </c>
      <c r="D382">
        <v>0</v>
      </c>
      <c r="E382">
        <v>0.29399999999999998</v>
      </c>
      <c r="F382" s="1">
        <v>7.1842938161934104E-12</v>
      </c>
      <c r="G382">
        <v>0</v>
      </c>
      <c r="H382">
        <f t="shared" si="5"/>
        <v>0</v>
      </c>
    </row>
    <row r="383" spans="1:8" x14ac:dyDescent="0.45">
      <c r="A383" t="s">
        <v>249</v>
      </c>
      <c r="B383" s="1">
        <v>5.6401319812246902E-16</v>
      </c>
      <c r="C383">
        <v>-1.9458317801917799</v>
      </c>
      <c r="D383">
        <v>4.4999999999999998E-2</v>
      </c>
      <c r="E383">
        <v>0.34799999999999998</v>
      </c>
      <c r="F383" s="1">
        <v>7.6965241015792105E-12</v>
      </c>
      <c r="G383">
        <v>0</v>
      </c>
      <c r="H383">
        <f t="shared" si="5"/>
        <v>0</v>
      </c>
    </row>
    <row r="384" spans="1:8" x14ac:dyDescent="0.45">
      <c r="A384" t="s">
        <v>250</v>
      </c>
      <c r="B384" s="1">
        <v>7.5000131054977198E-16</v>
      </c>
      <c r="C384">
        <v>-0.37777508915153901</v>
      </c>
      <c r="D384">
        <v>1</v>
      </c>
      <c r="E384">
        <v>0.98199999999999998</v>
      </c>
      <c r="F384" s="1">
        <v>1.0234517883762199E-11</v>
      </c>
      <c r="G384">
        <v>0</v>
      </c>
      <c r="H384">
        <f t="shared" si="5"/>
        <v>0</v>
      </c>
    </row>
    <row r="385" spans="1:8" x14ac:dyDescent="0.45">
      <c r="A385" t="s">
        <v>253</v>
      </c>
      <c r="B385" s="1">
        <v>9.2054510691720202E-16</v>
      </c>
      <c r="C385">
        <v>-1.14610627213182</v>
      </c>
      <c r="D385">
        <v>6.0000000000000001E-3</v>
      </c>
      <c r="E385">
        <v>0.29799999999999999</v>
      </c>
      <c r="F385" s="1">
        <v>1.2561758528992101E-11</v>
      </c>
      <c r="G385">
        <v>0</v>
      </c>
      <c r="H385">
        <f t="shared" si="5"/>
        <v>0</v>
      </c>
    </row>
    <row r="386" spans="1:8" x14ac:dyDescent="0.45">
      <c r="A386" t="s">
        <v>260</v>
      </c>
      <c r="B386" s="1">
        <v>1.48533753922521E-15</v>
      </c>
      <c r="C386">
        <v>-2.0174673408486998</v>
      </c>
      <c r="D386">
        <v>7.9000000000000001E-2</v>
      </c>
      <c r="E386">
        <v>0.373</v>
      </c>
      <c r="F386" s="1">
        <v>2.0268916060267199E-11</v>
      </c>
      <c r="G386">
        <v>0</v>
      </c>
      <c r="H386">
        <f t="shared" si="5"/>
        <v>0</v>
      </c>
    </row>
    <row r="387" spans="1:8" x14ac:dyDescent="0.45">
      <c r="A387" t="s">
        <v>262</v>
      </c>
      <c r="B387" s="1">
        <v>1.6830618952216601E-15</v>
      </c>
      <c r="C387">
        <v>-0.44481591427685002</v>
      </c>
      <c r="D387">
        <v>1</v>
      </c>
      <c r="E387">
        <v>0.96699999999999997</v>
      </c>
      <c r="F387" s="1">
        <v>2.29670626221948E-11</v>
      </c>
      <c r="G387">
        <v>0</v>
      </c>
      <c r="H387">
        <f t="shared" si="5"/>
        <v>0</v>
      </c>
    </row>
    <row r="388" spans="1:8" x14ac:dyDescent="0.45">
      <c r="A388" t="s">
        <v>268</v>
      </c>
      <c r="B388" s="1">
        <v>3.2726504244298598E-15</v>
      </c>
      <c r="C388">
        <v>-1.56268874190964</v>
      </c>
      <c r="D388">
        <v>1.0999999999999999E-2</v>
      </c>
      <c r="E388">
        <v>0.29599999999999999</v>
      </c>
      <c r="F388" s="1">
        <v>4.4658587691769798E-11</v>
      </c>
      <c r="G388">
        <v>0</v>
      </c>
      <c r="H388">
        <f t="shared" ref="H388:H453" si="6">IF(C388&gt;0,1,0)</f>
        <v>0</v>
      </c>
    </row>
    <row r="389" spans="1:8" x14ac:dyDescent="0.45">
      <c r="A389" t="s">
        <v>269</v>
      </c>
      <c r="B389" s="1">
        <v>3.29082998219479E-15</v>
      </c>
      <c r="C389">
        <v>-1.49640126325069</v>
      </c>
      <c r="D389">
        <v>1.7000000000000001E-2</v>
      </c>
      <c r="E389">
        <v>0.30299999999999999</v>
      </c>
      <c r="F389" s="1">
        <v>4.4906665937030098E-11</v>
      </c>
      <c r="G389">
        <v>0</v>
      </c>
      <c r="H389">
        <f t="shared" si="6"/>
        <v>0</v>
      </c>
    </row>
    <row r="390" spans="1:8" x14ac:dyDescent="0.45">
      <c r="A390" t="s">
        <v>270</v>
      </c>
      <c r="B390" s="1">
        <v>3.4544995439411598E-15</v>
      </c>
      <c r="C390">
        <v>-0.47873575307376098</v>
      </c>
      <c r="D390">
        <v>1</v>
      </c>
      <c r="E390">
        <v>0.94499999999999995</v>
      </c>
      <c r="F390" s="1">
        <v>4.7140100776620998E-11</v>
      </c>
      <c r="G390">
        <v>0</v>
      </c>
      <c r="H390">
        <f t="shared" si="6"/>
        <v>0</v>
      </c>
    </row>
    <row r="391" spans="1:8" x14ac:dyDescent="0.45">
      <c r="A391" t="s">
        <v>277</v>
      </c>
      <c r="B391" s="1">
        <v>5.2372138813820502E-15</v>
      </c>
      <c r="C391">
        <v>-0.46236483196200401</v>
      </c>
      <c r="D391">
        <v>1</v>
      </c>
      <c r="E391">
        <v>0.96299999999999997</v>
      </c>
      <c r="F391" s="1">
        <v>7.1467020625339404E-11</v>
      </c>
      <c r="G391">
        <v>0</v>
      </c>
      <c r="H391">
        <f t="shared" si="6"/>
        <v>0</v>
      </c>
    </row>
    <row r="392" spans="1:8" x14ac:dyDescent="0.45">
      <c r="A392" t="s">
        <v>278</v>
      </c>
      <c r="B392" s="1">
        <v>5.2857698711345002E-15</v>
      </c>
      <c r="C392">
        <v>-1.19599119625696</v>
      </c>
      <c r="D392">
        <v>0</v>
      </c>
      <c r="E392">
        <v>0.27700000000000002</v>
      </c>
      <c r="F392" s="1">
        <v>7.2129615661501394E-11</v>
      </c>
      <c r="G392">
        <v>0</v>
      </c>
      <c r="H392">
        <f t="shared" si="6"/>
        <v>0</v>
      </c>
    </row>
    <row r="393" spans="1:8" x14ac:dyDescent="0.45">
      <c r="A393" t="s">
        <v>281</v>
      </c>
      <c r="B393" s="1">
        <v>6.5449343965146702E-15</v>
      </c>
      <c r="C393">
        <v>-0.91423710212707499</v>
      </c>
      <c r="D393">
        <v>1</v>
      </c>
      <c r="E393">
        <v>0.96699999999999997</v>
      </c>
      <c r="F393" s="1">
        <v>8.9312174774839196E-11</v>
      </c>
      <c r="G393">
        <v>0</v>
      </c>
      <c r="H393">
        <f t="shared" si="6"/>
        <v>0</v>
      </c>
    </row>
    <row r="394" spans="1:8" x14ac:dyDescent="0.45">
      <c r="A394" t="s">
        <v>295</v>
      </c>
      <c r="B394" s="1">
        <v>1.91721352974685E-14</v>
      </c>
      <c r="C394">
        <v>-0.38323197130335002</v>
      </c>
      <c r="D394">
        <v>1</v>
      </c>
      <c r="E394">
        <v>0.94799999999999995</v>
      </c>
      <c r="F394" s="1">
        <v>2.6162295826925498E-10</v>
      </c>
      <c r="G394">
        <v>0</v>
      </c>
      <c r="H394">
        <f t="shared" si="6"/>
        <v>0</v>
      </c>
    </row>
    <row r="395" spans="1:8" x14ac:dyDescent="0.45">
      <c r="A395" t="s">
        <v>296</v>
      </c>
      <c r="B395" s="1">
        <v>2.00679493684101E-14</v>
      </c>
      <c r="C395">
        <v>-0.40534595324767703</v>
      </c>
      <c r="D395">
        <v>1</v>
      </c>
      <c r="E395">
        <v>0.95199999999999996</v>
      </c>
      <c r="F395" s="1">
        <v>2.7384723708132402E-10</v>
      </c>
      <c r="G395">
        <v>0</v>
      </c>
      <c r="H395">
        <f t="shared" si="6"/>
        <v>0</v>
      </c>
    </row>
    <row r="396" spans="1:8" x14ac:dyDescent="0.45">
      <c r="A396" t="s">
        <v>297</v>
      </c>
      <c r="B396" s="1">
        <v>2.0121162938083701E-14</v>
      </c>
      <c r="C396">
        <v>-1.1536926581267899</v>
      </c>
      <c r="D396">
        <v>6.7000000000000004E-2</v>
      </c>
      <c r="E396">
        <v>0.35099999999999998</v>
      </c>
      <c r="F396" s="1">
        <v>2.74573389453091E-10</v>
      </c>
      <c r="G396">
        <v>0</v>
      </c>
      <c r="H396">
        <f t="shared" si="6"/>
        <v>0</v>
      </c>
    </row>
    <row r="397" spans="1:8" x14ac:dyDescent="0.45">
      <c r="A397" t="s">
        <v>302</v>
      </c>
      <c r="B397" s="1">
        <v>3.5608028204813599E-14</v>
      </c>
      <c r="C397">
        <v>-2.4733951769173901</v>
      </c>
      <c r="D397">
        <v>0.433</v>
      </c>
      <c r="E397">
        <v>0.61</v>
      </c>
      <c r="F397" s="1">
        <v>4.8590715288288703E-10</v>
      </c>
      <c r="G397">
        <v>0</v>
      </c>
      <c r="H397">
        <f t="shared" si="6"/>
        <v>0</v>
      </c>
    </row>
    <row r="398" spans="1:8" x14ac:dyDescent="0.45">
      <c r="A398" t="s">
        <v>303</v>
      </c>
      <c r="B398" s="1">
        <v>3.5869926343584603E-14</v>
      </c>
      <c r="C398">
        <v>-0.33461210206081698</v>
      </c>
      <c r="D398">
        <v>1</v>
      </c>
      <c r="E398">
        <v>0.97399999999999998</v>
      </c>
      <c r="F398" s="1">
        <v>4.8948101488455497E-10</v>
      </c>
      <c r="G398">
        <v>0</v>
      </c>
      <c r="H398">
        <f t="shared" si="6"/>
        <v>0</v>
      </c>
    </row>
    <row r="399" spans="1:8" x14ac:dyDescent="0.45">
      <c r="A399" t="s">
        <v>304</v>
      </c>
      <c r="B399" s="1">
        <v>3.59879539787932E-14</v>
      </c>
      <c r="C399">
        <v>-0.40454359449489602</v>
      </c>
      <c r="D399">
        <v>1</v>
      </c>
      <c r="E399">
        <v>0.97799999999999998</v>
      </c>
      <c r="F399" s="1">
        <v>4.9109161999461204E-10</v>
      </c>
      <c r="G399">
        <v>0</v>
      </c>
      <c r="H399">
        <f t="shared" si="6"/>
        <v>0</v>
      </c>
    </row>
    <row r="400" spans="1:8" x14ac:dyDescent="0.45">
      <c r="A400" t="s">
        <v>306</v>
      </c>
      <c r="B400" s="1">
        <v>4.0373830458549901E-14</v>
      </c>
      <c r="C400">
        <v>-0.40190694777360803</v>
      </c>
      <c r="D400">
        <v>1</v>
      </c>
      <c r="E400">
        <v>0.96899999999999997</v>
      </c>
      <c r="F400" s="1">
        <v>5.5094129043737105E-10</v>
      </c>
      <c r="G400">
        <v>0</v>
      </c>
      <c r="H400">
        <f t="shared" si="6"/>
        <v>0</v>
      </c>
    </row>
    <row r="401" spans="1:8" x14ac:dyDescent="0.45">
      <c r="A401" t="s">
        <v>311</v>
      </c>
      <c r="B401" s="1">
        <v>5.6470396910632197E-14</v>
      </c>
      <c r="C401">
        <v>-1.8038488911819499</v>
      </c>
      <c r="D401">
        <v>0.28100000000000003</v>
      </c>
      <c r="E401">
        <v>0.52700000000000002</v>
      </c>
      <c r="F401" s="1">
        <v>7.7059503624248702E-10</v>
      </c>
      <c r="G401">
        <v>0</v>
      </c>
      <c r="H401">
        <f t="shared" si="6"/>
        <v>0</v>
      </c>
    </row>
    <row r="402" spans="1:8" x14ac:dyDescent="0.45">
      <c r="A402" t="s">
        <v>323</v>
      </c>
      <c r="B402" s="1">
        <v>1.3999983164923999E-13</v>
      </c>
      <c r="C402">
        <v>-0.40331940051249399</v>
      </c>
      <c r="D402">
        <v>1</v>
      </c>
      <c r="E402">
        <v>0.96099999999999997</v>
      </c>
      <c r="F402" s="1">
        <v>1.91043770268552E-9</v>
      </c>
      <c r="G402">
        <v>0</v>
      </c>
      <c r="H402">
        <f t="shared" si="6"/>
        <v>0</v>
      </c>
    </row>
    <row r="403" spans="1:8" x14ac:dyDescent="0.45">
      <c r="A403" t="s">
        <v>324</v>
      </c>
      <c r="B403" s="1">
        <v>1.4362654614067901E-13</v>
      </c>
      <c r="C403">
        <v>-0.40061966702062002</v>
      </c>
      <c r="D403">
        <v>1</v>
      </c>
      <c r="E403">
        <v>0.97599999999999998</v>
      </c>
      <c r="F403" s="1">
        <v>1.9599278486357E-9</v>
      </c>
      <c r="G403">
        <v>0</v>
      </c>
      <c r="H403">
        <f t="shared" si="6"/>
        <v>0</v>
      </c>
    </row>
    <row r="404" spans="1:8" x14ac:dyDescent="0.45">
      <c r="A404" t="s">
        <v>325</v>
      </c>
      <c r="B404" s="1">
        <v>1.69921055616105E-13</v>
      </c>
      <c r="C404">
        <v>-3.3723589214848899</v>
      </c>
      <c r="D404">
        <v>0.19700000000000001</v>
      </c>
      <c r="E404">
        <v>0.44700000000000001</v>
      </c>
      <c r="F404" s="1">
        <v>2.3187427249373699E-9</v>
      </c>
      <c r="G404">
        <v>0</v>
      </c>
      <c r="H404">
        <f t="shared" si="6"/>
        <v>0</v>
      </c>
    </row>
    <row r="405" spans="1:8" x14ac:dyDescent="0.45">
      <c r="A405" t="s">
        <v>326</v>
      </c>
      <c r="B405" s="1">
        <v>1.82808785916474E-13</v>
      </c>
      <c r="C405">
        <v>-1.43533578670313</v>
      </c>
      <c r="D405">
        <v>0.47199999999999998</v>
      </c>
      <c r="E405">
        <v>0.63800000000000001</v>
      </c>
      <c r="F405" s="1">
        <v>2.4946086926161999E-9</v>
      </c>
      <c r="G405">
        <v>0</v>
      </c>
      <c r="H405">
        <f t="shared" si="6"/>
        <v>0</v>
      </c>
    </row>
    <row r="406" spans="1:8" x14ac:dyDescent="0.45">
      <c r="A406" t="s">
        <v>327</v>
      </c>
      <c r="B406" s="1">
        <v>1.8441663247412599E-13</v>
      </c>
      <c r="C406">
        <v>-0.33917448696444202</v>
      </c>
      <c r="D406">
        <v>1</v>
      </c>
      <c r="E406">
        <v>0.98499999999999999</v>
      </c>
      <c r="F406" s="1">
        <v>2.5165493667419199E-9</v>
      </c>
      <c r="G406">
        <v>0</v>
      </c>
      <c r="H406">
        <f t="shared" si="6"/>
        <v>0</v>
      </c>
    </row>
    <row r="407" spans="1:8" x14ac:dyDescent="0.45">
      <c r="A407" t="s">
        <v>331</v>
      </c>
      <c r="B407" s="1">
        <v>3.46407898771707E-13</v>
      </c>
      <c r="C407">
        <v>-0.96538388488082905</v>
      </c>
      <c r="D407">
        <v>1.7000000000000001E-2</v>
      </c>
      <c r="E407">
        <v>0.27</v>
      </c>
      <c r="F407" s="1">
        <v>4.72708218663872E-9</v>
      </c>
      <c r="G407">
        <v>0</v>
      </c>
      <c r="H407">
        <f t="shared" si="6"/>
        <v>0</v>
      </c>
    </row>
    <row r="408" spans="1:8" x14ac:dyDescent="0.45">
      <c r="A408" t="s">
        <v>348</v>
      </c>
      <c r="B408" s="1">
        <v>9.3142737957824103E-13</v>
      </c>
      <c r="C408">
        <v>-0.60963695518503103</v>
      </c>
      <c r="D408">
        <v>0.96099999999999997</v>
      </c>
      <c r="E408">
        <v>0.874</v>
      </c>
      <c r="F408" s="1">
        <v>1.27102580217247E-8</v>
      </c>
      <c r="G408">
        <v>0</v>
      </c>
      <c r="H408">
        <f t="shared" si="6"/>
        <v>0</v>
      </c>
    </row>
    <row r="409" spans="1:8" x14ac:dyDescent="0.45">
      <c r="A409" t="s">
        <v>352</v>
      </c>
      <c r="B409" s="1">
        <v>1.1863962465627501E-12</v>
      </c>
      <c r="C409">
        <v>-0.32307451193119402</v>
      </c>
      <c r="D409">
        <v>1</v>
      </c>
      <c r="E409">
        <v>0.94499999999999995</v>
      </c>
      <c r="F409" s="1">
        <v>1.61895631805953E-8</v>
      </c>
      <c r="G409">
        <v>0</v>
      </c>
      <c r="H409">
        <f t="shared" si="6"/>
        <v>0</v>
      </c>
    </row>
    <row r="410" spans="1:8" x14ac:dyDescent="0.45">
      <c r="A410" t="s">
        <v>353</v>
      </c>
      <c r="B410" s="1">
        <v>1.30071605502434E-12</v>
      </c>
      <c r="C410">
        <v>-0.57828162317518605</v>
      </c>
      <c r="D410">
        <v>1</v>
      </c>
      <c r="E410">
        <v>0.97399999999999998</v>
      </c>
      <c r="F410" s="1">
        <v>1.7749571286862199E-8</v>
      </c>
      <c r="G410">
        <v>0</v>
      </c>
      <c r="H410">
        <f t="shared" si="6"/>
        <v>0</v>
      </c>
    </row>
    <row r="411" spans="1:8" x14ac:dyDescent="0.45">
      <c r="A411" t="s">
        <v>354</v>
      </c>
      <c r="B411" s="1">
        <v>1.3643186766708899E-12</v>
      </c>
      <c r="C411">
        <v>-0.43714118651818801</v>
      </c>
      <c r="D411">
        <v>1</v>
      </c>
      <c r="E411">
        <v>0.96299999999999997</v>
      </c>
      <c r="F411" s="1">
        <v>1.86174926618509E-8</v>
      </c>
      <c r="G411">
        <v>0</v>
      </c>
      <c r="H411">
        <f t="shared" si="6"/>
        <v>0</v>
      </c>
    </row>
    <row r="412" spans="1:8" x14ac:dyDescent="0.45">
      <c r="A412" t="s">
        <v>355</v>
      </c>
      <c r="B412" s="1">
        <v>1.3791133875131601E-12</v>
      </c>
      <c r="C412">
        <v>-0.35180933699932099</v>
      </c>
      <c r="D412">
        <v>1</v>
      </c>
      <c r="E412">
        <v>0.97</v>
      </c>
      <c r="F412" s="1">
        <v>1.88193812860045E-8</v>
      </c>
      <c r="G412">
        <v>0</v>
      </c>
      <c r="H412">
        <f t="shared" si="6"/>
        <v>0</v>
      </c>
    </row>
    <row r="413" spans="1:8" x14ac:dyDescent="0.45">
      <c r="A413" t="s">
        <v>356</v>
      </c>
      <c r="B413" s="1">
        <v>1.46485203391065E-12</v>
      </c>
      <c r="C413">
        <v>-0.25480787620666201</v>
      </c>
      <c r="D413">
        <v>1</v>
      </c>
      <c r="E413">
        <v>0.98699999999999999</v>
      </c>
      <c r="F413" s="1">
        <v>1.9989370854744699E-8</v>
      </c>
      <c r="G413">
        <v>0</v>
      </c>
      <c r="H413">
        <f t="shared" si="6"/>
        <v>0</v>
      </c>
    </row>
    <row r="414" spans="1:8" x14ac:dyDescent="0.45">
      <c r="A414" t="s">
        <v>357</v>
      </c>
      <c r="B414" s="1">
        <v>1.7160752410466299E-12</v>
      </c>
      <c r="C414">
        <v>-1.0115001484047901</v>
      </c>
      <c r="D414">
        <v>0.124</v>
      </c>
      <c r="E414">
        <v>0.379</v>
      </c>
      <c r="F414" s="1">
        <v>2.34175627393223E-8</v>
      </c>
      <c r="G414">
        <v>0</v>
      </c>
      <c r="H414">
        <f t="shared" si="6"/>
        <v>0</v>
      </c>
    </row>
    <row r="415" spans="1:8" x14ac:dyDescent="0.45">
      <c r="A415" t="s">
        <v>359</v>
      </c>
      <c r="B415" s="1">
        <v>2.0441394660494901E-12</v>
      </c>
      <c r="C415">
        <v>-1.67677903807446</v>
      </c>
      <c r="D415">
        <v>1.7000000000000001E-2</v>
      </c>
      <c r="E415">
        <v>0.25700000000000001</v>
      </c>
      <c r="F415" s="1">
        <v>2.78943271537114E-8</v>
      </c>
      <c r="G415">
        <v>0</v>
      </c>
      <c r="H415">
        <f t="shared" si="6"/>
        <v>0</v>
      </c>
    </row>
    <row r="416" spans="1:8" x14ac:dyDescent="0.45">
      <c r="A416" t="s">
        <v>360</v>
      </c>
      <c r="B416" s="1">
        <v>2.31017092669659E-12</v>
      </c>
      <c r="C416">
        <v>-0.43071513425569902</v>
      </c>
      <c r="D416">
        <v>1</v>
      </c>
      <c r="E416">
        <v>0.94599999999999995</v>
      </c>
      <c r="F416" s="1">
        <v>3.1524592465701701E-8</v>
      </c>
      <c r="G416">
        <v>0</v>
      </c>
      <c r="H416">
        <f t="shared" si="6"/>
        <v>0</v>
      </c>
    </row>
    <row r="417" spans="1:8" x14ac:dyDescent="0.45">
      <c r="A417" t="s">
        <v>366</v>
      </c>
      <c r="B417" s="1">
        <v>4.8117057797829004E-12</v>
      </c>
      <c r="C417">
        <v>-0.60291316789881699</v>
      </c>
      <c r="D417">
        <v>1</v>
      </c>
      <c r="E417">
        <v>0.96299999999999997</v>
      </c>
      <c r="F417" s="1">
        <v>6.5660537070917406E-8</v>
      </c>
      <c r="G417">
        <v>0</v>
      </c>
      <c r="H417">
        <f t="shared" si="6"/>
        <v>0</v>
      </c>
    </row>
    <row r="418" spans="1:8" x14ac:dyDescent="0.45">
      <c r="A418" t="s">
        <v>367</v>
      </c>
      <c r="B418" s="1">
        <v>4.91568948628116E-12</v>
      </c>
      <c r="C418">
        <v>-1.0599738559634</v>
      </c>
      <c r="D418">
        <v>7.2999999999999995E-2</v>
      </c>
      <c r="E418">
        <v>0.318</v>
      </c>
      <c r="F418" s="1">
        <v>6.7079498729792703E-8</v>
      </c>
      <c r="G418">
        <v>0</v>
      </c>
      <c r="H418">
        <f t="shared" si="6"/>
        <v>0</v>
      </c>
    </row>
    <row r="419" spans="1:8" x14ac:dyDescent="0.45">
      <c r="A419" t="s">
        <v>391</v>
      </c>
      <c r="B419" s="1">
        <v>2.0694234101474401E-11</v>
      </c>
      <c r="C419">
        <v>-1.1455979784563499</v>
      </c>
      <c r="D419">
        <v>0.57899999999999996</v>
      </c>
      <c r="E419">
        <v>0.65800000000000003</v>
      </c>
      <c r="F419" s="1">
        <v>2.8239351854871999E-7</v>
      </c>
      <c r="G419">
        <v>0</v>
      </c>
      <c r="H419">
        <f t="shared" si="6"/>
        <v>0</v>
      </c>
    </row>
    <row r="420" spans="1:8" x14ac:dyDescent="0.45">
      <c r="A420" t="s">
        <v>394</v>
      </c>
      <c r="B420" s="1">
        <v>2.7683535714415901E-11</v>
      </c>
      <c r="C420">
        <v>-1.25709124915715</v>
      </c>
      <c r="D420">
        <v>3.9E-2</v>
      </c>
      <c r="E420">
        <v>0.26600000000000001</v>
      </c>
      <c r="F420" s="1">
        <v>3.7776952835892E-7</v>
      </c>
      <c r="G420">
        <v>0</v>
      </c>
      <c r="H420">
        <f t="shared" si="6"/>
        <v>0</v>
      </c>
    </row>
    <row r="421" spans="1:8" x14ac:dyDescent="0.45">
      <c r="A421" t="s">
        <v>396</v>
      </c>
      <c r="B421" s="1">
        <v>4.1778680297255202E-11</v>
      </c>
      <c r="C421">
        <v>-0.4060008666846</v>
      </c>
      <c r="D421">
        <v>0.99399999999999999</v>
      </c>
      <c r="E421">
        <v>0.92800000000000005</v>
      </c>
      <c r="F421" s="1">
        <v>5.7011187133634495E-7</v>
      </c>
      <c r="G421">
        <v>0</v>
      </c>
      <c r="H421">
        <f t="shared" si="6"/>
        <v>0</v>
      </c>
    </row>
    <row r="422" spans="1:8" x14ac:dyDescent="0.45">
      <c r="A422" t="s">
        <v>397</v>
      </c>
      <c r="B422" s="1">
        <v>4.50116938592207E-11</v>
      </c>
      <c r="C422">
        <v>-1.03922912957786</v>
      </c>
      <c r="D422">
        <v>6.2E-2</v>
      </c>
      <c r="E422">
        <v>0.29199999999999998</v>
      </c>
      <c r="F422" s="1">
        <v>6.1422957440292595E-7</v>
      </c>
      <c r="G422">
        <v>0</v>
      </c>
      <c r="H422">
        <f t="shared" si="6"/>
        <v>0</v>
      </c>
    </row>
    <row r="423" spans="1:8" x14ac:dyDescent="0.45">
      <c r="A423" t="s">
        <v>401</v>
      </c>
      <c r="B423" s="1">
        <v>7.2934238133616996E-11</v>
      </c>
      <c r="C423">
        <v>-0.290933852900988</v>
      </c>
      <c r="D423">
        <v>1</v>
      </c>
      <c r="E423">
        <v>0.97799999999999998</v>
      </c>
      <c r="F423" s="1">
        <v>9.9526061357133704E-7</v>
      </c>
      <c r="G423">
        <v>0</v>
      </c>
      <c r="H423">
        <f t="shared" si="6"/>
        <v>0</v>
      </c>
    </row>
    <row r="424" spans="1:8" x14ac:dyDescent="0.45">
      <c r="A424" t="s">
        <v>402</v>
      </c>
      <c r="B424" s="1">
        <v>8.22637373895661E-11</v>
      </c>
      <c r="C424">
        <v>-0.498655803739042</v>
      </c>
      <c r="D424">
        <v>1</v>
      </c>
      <c r="E424">
        <v>0.91500000000000004</v>
      </c>
      <c r="F424" s="1">
        <v>1.12257096041802E-6</v>
      </c>
      <c r="G424">
        <v>0</v>
      </c>
      <c r="H424">
        <f t="shared" si="6"/>
        <v>0</v>
      </c>
    </row>
    <row r="425" spans="1:8" x14ac:dyDescent="0.45">
      <c r="A425" t="s">
        <v>407</v>
      </c>
      <c r="B425" s="1">
        <v>9.5747482563215995E-11</v>
      </c>
      <c r="C425">
        <v>-0.27882464147769298</v>
      </c>
      <c r="D425">
        <v>1</v>
      </c>
      <c r="E425">
        <v>0.97799999999999998</v>
      </c>
      <c r="F425" s="1">
        <v>1.3065701470576501E-6</v>
      </c>
      <c r="G425">
        <v>0</v>
      </c>
      <c r="H425">
        <f t="shared" si="6"/>
        <v>0</v>
      </c>
    </row>
    <row r="426" spans="1:8" x14ac:dyDescent="0.45">
      <c r="A426" t="s">
        <v>412</v>
      </c>
      <c r="B426" s="1">
        <v>1.2029878612567701E-10</v>
      </c>
      <c r="C426">
        <v>-0.84169125263048805</v>
      </c>
      <c r="D426">
        <v>0.84299999999999997</v>
      </c>
      <c r="E426">
        <v>0.8</v>
      </c>
      <c r="F426" s="1">
        <v>1.64159723547099E-6</v>
      </c>
      <c r="G426">
        <v>0</v>
      </c>
      <c r="H426">
        <f t="shared" si="6"/>
        <v>0</v>
      </c>
    </row>
    <row r="427" spans="1:8" x14ac:dyDescent="0.45">
      <c r="A427" t="s">
        <v>413</v>
      </c>
      <c r="B427" s="1">
        <v>1.2463767893515101E-10</v>
      </c>
      <c r="C427">
        <v>-0.50479235079529305</v>
      </c>
      <c r="D427">
        <v>1</v>
      </c>
      <c r="E427">
        <v>0.91500000000000004</v>
      </c>
      <c r="F427" s="1">
        <v>1.70080576674907E-6</v>
      </c>
      <c r="G427">
        <v>0</v>
      </c>
      <c r="H427">
        <f t="shared" si="6"/>
        <v>0</v>
      </c>
    </row>
    <row r="428" spans="1:8" x14ac:dyDescent="0.45">
      <c r="A428" t="s">
        <v>423</v>
      </c>
      <c r="B428" s="1">
        <v>7.3194607596896902E-10</v>
      </c>
      <c r="C428">
        <v>-0.30217740344856397</v>
      </c>
      <c r="D428">
        <v>1</v>
      </c>
      <c r="E428">
        <v>0.97</v>
      </c>
      <c r="F428" s="1">
        <v>9.9881361526725492E-6</v>
      </c>
      <c r="G428">
        <v>0</v>
      </c>
      <c r="H428">
        <f t="shared" si="6"/>
        <v>0</v>
      </c>
    </row>
    <row r="429" spans="1:8" x14ac:dyDescent="0.45">
      <c r="A429" t="s">
        <v>424</v>
      </c>
      <c r="B429" s="1">
        <v>1.04839190645178E-9</v>
      </c>
      <c r="C429">
        <v>-0.303132723004366</v>
      </c>
      <c r="D429">
        <v>1</v>
      </c>
      <c r="E429">
        <v>0.96099999999999997</v>
      </c>
      <c r="F429" s="1">
        <v>1.4306355955441E-5</v>
      </c>
      <c r="G429">
        <v>0</v>
      </c>
      <c r="H429">
        <f t="shared" si="6"/>
        <v>0</v>
      </c>
    </row>
    <row r="430" spans="1:8" x14ac:dyDescent="0.45">
      <c r="A430" t="s">
        <v>425</v>
      </c>
      <c r="B430" s="1">
        <v>1.35375006542805E-9</v>
      </c>
      <c r="C430">
        <v>-0.328171202784656</v>
      </c>
      <c r="D430">
        <v>0.99399999999999999</v>
      </c>
      <c r="E430">
        <v>0.96299999999999997</v>
      </c>
      <c r="F430" s="1">
        <v>1.84732733928311E-5</v>
      </c>
      <c r="G430">
        <v>0</v>
      </c>
      <c r="H430">
        <f t="shared" si="6"/>
        <v>0</v>
      </c>
    </row>
    <row r="431" spans="1:8" x14ac:dyDescent="0.45">
      <c r="A431" t="s">
        <v>426</v>
      </c>
      <c r="B431" s="1">
        <v>1.3628956647485699E-9</v>
      </c>
      <c r="C431">
        <v>-1.0545472434207801</v>
      </c>
      <c r="D431">
        <v>7.9000000000000001E-2</v>
      </c>
      <c r="E431">
        <v>0.28999999999999998</v>
      </c>
      <c r="F431" s="1">
        <v>1.8598074241159001E-5</v>
      </c>
      <c r="G431">
        <v>0</v>
      </c>
      <c r="H431">
        <f t="shared" si="6"/>
        <v>0</v>
      </c>
    </row>
    <row r="432" spans="1:8" x14ac:dyDescent="0.45">
      <c r="A432" t="s">
        <v>427</v>
      </c>
      <c r="B432" s="1">
        <v>1.39142603078767E-9</v>
      </c>
      <c r="C432">
        <v>-0.26638634215539803</v>
      </c>
      <c r="D432">
        <v>1</v>
      </c>
      <c r="E432">
        <v>0.97199999999999998</v>
      </c>
      <c r="F432" s="1">
        <v>1.8987399616128501E-5</v>
      </c>
      <c r="G432">
        <v>0</v>
      </c>
      <c r="H432">
        <f t="shared" si="6"/>
        <v>0</v>
      </c>
    </row>
    <row r="433" spans="1:8" x14ac:dyDescent="0.45">
      <c r="A433" t="s">
        <v>429</v>
      </c>
      <c r="B433" s="1">
        <v>1.68391410606007E-9</v>
      </c>
      <c r="C433">
        <v>-0.73031947453161705</v>
      </c>
      <c r="D433">
        <v>0.11799999999999999</v>
      </c>
      <c r="E433">
        <v>0.33100000000000002</v>
      </c>
      <c r="F433" s="1">
        <v>2.29786918912957E-5</v>
      </c>
      <c r="G433">
        <v>0</v>
      </c>
      <c r="H433">
        <f t="shared" si="6"/>
        <v>0</v>
      </c>
    </row>
    <row r="434" spans="1:8" x14ac:dyDescent="0.45">
      <c r="A434" t="s">
        <v>430</v>
      </c>
      <c r="B434" s="1">
        <v>1.7169455484654699E-9</v>
      </c>
      <c r="C434">
        <v>-0.26452672813321498</v>
      </c>
      <c r="D434">
        <v>1</v>
      </c>
      <c r="E434">
        <v>0.98</v>
      </c>
      <c r="F434" s="1">
        <v>2.3429438954359801E-5</v>
      </c>
      <c r="G434">
        <v>0</v>
      </c>
      <c r="H434">
        <f t="shared" si="6"/>
        <v>0</v>
      </c>
    </row>
    <row r="435" spans="1:8" x14ac:dyDescent="0.45">
      <c r="A435" t="s">
        <v>431</v>
      </c>
      <c r="B435" s="1">
        <v>2.06961083516664E-9</v>
      </c>
      <c r="C435">
        <v>-0.31210331592484503</v>
      </c>
      <c r="D435">
        <v>0.99399999999999999</v>
      </c>
      <c r="E435">
        <v>0.94099999999999995</v>
      </c>
      <c r="F435" s="1">
        <v>2.8241909456684E-5</v>
      </c>
      <c r="G435">
        <v>0</v>
      </c>
      <c r="H435">
        <f t="shared" si="6"/>
        <v>0</v>
      </c>
    </row>
    <row r="436" spans="1:8" x14ac:dyDescent="0.45">
      <c r="A436" t="s">
        <v>432</v>
      </c>
      <c r="B436" s="1">
        <v>3.6549895152952799E-9</v>
      </c>
      <c r="C436">
        <v>-1.1358398906834699</v>
      </c>
      <c r="D436">
        <v>0.157</v>
      </c>
      <c r="E436">
        <v>0.35499999999999998</v>
      </c>
      <c r="F436" s="1">
        <v>4.9875986925719398E-5</v>
      </c>
      <c r="G436">
        <v>0</v>
      </c>
      <c r="H436">
        <f t="shared" si="6"/>
        <v>0</v>
      </c>
    </row>
    <row r="437" spans="1:8" x14ac:dyDescent="0.45">
      <c r="A437" t="s">
        <v>433</v>
      </c>
      <c r="B437" s="1">
        <v>3.7827426791501001E-9</v>
      </c>
      <c r="C437">
        <v>-0.31712216701448298</v>
      </c>
      <c r="D437">
        <v>1</v>
      </c>
      <c r="E437">
        <v>0.96299999999999997</v>
      </c>
      <c r="F437" s="1">
        <v>5.1619306599682303E-5</v>
      </c>
      <c r="G437">
        <v>0</v>
      </c>
      <c r="H437">
        <f t="shared" si="6"/>
        <v>0</v>
      </c>
    </row>
    <row r="438" spans="1:8" x14ac:dyDescent="0.45">
      <c r="A438" t="s">
        <v>434</v>
      </c>
      <c r="B438" s="1">
        <v>4.0218709370573504E-9</v>
      </c>
      <c r="C438">
        <v>-0.32700905468193397</v>
      </c>
      <c r="D438">
        <v>1</v>
      </c>
      <c r="E438">
        <v>0.95399999999999996</v>
      </c>
      <c r="F438" s="1">
        <v>5.48824508070845E-5</v>
      </c>
      <c r="G438">
        <v>0</v>
      </c>
      <c r="H438">
        <f t="shared" si="6"/>
        <v>0</v>
      </c>
    </row>
    <row r="439" spans="1:8" x14ac:dyDescent="0.45">
      <c r="A439" t="s">
        <v>435</v>
      </c>
      <c r="B439" s="1">
        <v>5.2870604676377603E-9</v>
      </c>
      <c r="C439">
        <v>-0.25756882388215102</v>
      </c>
      <c r="D439">
        <v>1</v>
      </c>
      <c r="E439">
        <v>0.96499999999999997</v>
      </c>
      <c r="F439" s="1">
        <v>7.2147227141384896E-5</v>
      </c>
      <c r="G439">
        <v>0</v>
      </c>
      <c r="H439">
        <f t="shared" si="6"/>
        <v>0</v>
      </c>
    </row>
    <row r="440" spans="1:8" x14ac:dyDescent="0.45">
      <c r="A440" t="s">
        <v>437</v>
      </c>
      <c r="B440" s="1">
        <v>5.57420187839165E-9</v>
      </c>
      <c r="C440">
        <v>-0.54971687695301796</v>
      </c>
      <c r="D440">
        <v>0.91600000000000004</v>
      </c>
      <c r="E440">
        <v>0.80400000000000005</v>
      </c>
      <c r="F440" s="1">
        <v>7.6065558832532398E-5</v>
      </c>
      <c r="G440">
        <v>0</v>
      </c>
      <c r="H440">
        <f t="shared" si="6"/>
        <v>0</v>
      </c>
    </row>
    <row r="441" spans="1:8" x14ac:dyDescent="0.45">
      <c r="A441" t="s">
        <v>438</v>
      </c>
      <c r="B441" s="1">
        <v>1.21020651700196E-8</v>
      </c>
      <c r="C441">
        <v>-0.75907173581056997</v>
      </c>
      <c r="D441">
        <v>0.09</v>
      </c>
      <c r="E441">
        <v>0.28499999999999998</v>
      </c>
      <c r="F441">
        <v>1.6514478131008799E-4</v>
      </c>
      <c r="G441">
        <v>0</v>
      </c>
      <c r="H441">
        <f t="shared" si="6"/>
        <v>0</v>
      </c>
    </row>
    <row r="442" spans="1:8" x14ac:dyDescent="0.45">
      <c r="A442" t="s">
        <v>441</v>
      </c>
      <c r="B442" s="1">
        <v>2.0345079800781699E-8</v>
      </c>
      <c r="C442">
        <v>-0.346934584906189</v>
      </c>
      <c r="D442">
        <v>1</v>
      </c>
      <c r="E442">
        <v>0.92800000000000005</v>
      </c>
      <c r="F442">
        <v>2.7762895896146599E-4</v>
      </c>
      <c r="G442">
        <v>0</v>
      </c>
      <c r="H442">
        <f t="shared" si="6"/>
        <v>0</v>
      </c>
    </row>
    <row r="443" spans="1:8" x14ac:dyDescent="0.45">
      <c r="A443" t="s">
        <v>443</v>
      </c>
      <c r="B443" s="1">
        <v>5.2737670685308198E-8</v>
      </c>
      <c r="C443">
        <v>-0.330237842267182</v>
      </c>
      <c r="D443">
        <v>0.99399999999999999</v>
      </c>
      <c r="E443">
        <v>0.94099999999999995</v>
      </c>
      <c r="F443">
        <v>7.1965825417171501E-4</v>
      </c>
      <c r="G443">
        <v>0</v>
      </c>
      <c r="H443">
        <f t="shared" si="6"/>
        <v>0</v>
      </c>
    </row>
    <row r="444" spans="1:8" x14ac:dyDescent="0.45">
      <c r="A444" t="s">
        <v>444</v>
      </c>
      <c r="B444" s="1">
        <v>6.4445212530621494E-8</v>
      </c>
      <c r="C444">
        <v>-0.25207022847237098</v>
      </c>
      <c r="D444">
        <v>1</v>
      </c>
      <c r="E444">
        <v>0.97599999999999998</v>
      </c>
      <c r="F444">
        <v>8.7941937019286095E-4</v>
      </c>
      <c r="G444">
        <v>0</v>
      </c>
      <c r="H444">
        <f t="shared" si="6"/>
        <v>0</v>
      </c>
    </row>
    <row r="445" spans="1:8" x14ac:dyDescent="0.45">
      <c r="A445" t="s">
        <v>445</v>
      </c>
      <c r="B445" s="1">
        <v>8.9781193263911101E-8</v>
      </c>
      <c r="C445">
        <v>-0.270592262981181</v>
      </c>
      <c r="D445">
        <v>1</v>
      </c>
      <c r="E445">
        <v>0.94499999999999995</v>
      </c>
      <c r="F445">
        <v>1.2251541632793299E-3</v>
      </c>
      <c r="G445">
        <v>0</v>
      </c>
      <c r="H445">
        <f t="shared" si="6"/>
        <v>0</v>
      </c>
    </row>
    <row r="446" spans="1:8" x14ac:dyDescent="0.45">
      <c r="A446" t="s">
        <v>446</v>
      </c>
      <c r="B446" s="1">
        <v>1.01441785293355E-7</v>
      </c>
      <c r="C446">
        <v>-0.30864302109432001</v>
      </c>
      <c r="D446">
        <v>1</v>
      </c>
      <c r="E446">
        <v>0.95699999999999996</v>
      </c>
      <c r="F446">
        <v>1.38427460211312E-3</v>
      </c>
      <c r="G446">
        <v>0</v>
      </c>
      <c r="H446">
        <f t="shared" si="6"/>
        <v>0</v>
      </c>
    </row>
    <row r="447" spans="1:8" x14ac:dyDescent="0.45">
      <c r="A447" t="s">
        <v>447</v>
      </c>
      <c r="B447" s="1">
        <v>3.8613127589809998E-7</v>
      </c>
      <c r="C447">
        <v>-0.68178975477342096</v>
      </c>
      <c r="D447">
        <v>0.24199999999999999</v>
      </c>
      <c r="E447">
        <v>0.39900000000000002</v>
      </c>
      <c r="F447">
        <v>5.2691473909054704E-3</v>
      </c>
      <c r="G447">
        <v>0</v>
      </c>
      <c r="H447">
        <f t="shared" si="6"/>
        <v>0</v>
      </c>
    </row>
    <row r="448" spans="1:8" x14ac:dyDescent="0.45">
      <c r="A448" t="s">
        <v>448</v>
      </c>
      <c r="B448" s="1">
        <v>4.6609054156988998E-7</v>
      </c>
      <c r="C448">
        <v>-0.31286678555337399</v>
      </c>
      <c r="D448">
        <v>1</v>
      </c>
      <c r="E448">
        <v>0.92200000000000004</v>
      </c>
      <c r="F448">
        <v>6.3602715302627198E-3</v>
      </c>
      <c r="G448">
        <v>0</v>
      </c>
      <c r="H448">
        <f t="shared" si="6"/>
        <v>0</v>
      </c>
    </row>
    <row r="449" spans="1:8" x14ac:dyDescent="0.45">
      <c r="A449" t="s">
        <v>450</v>
      </c>
      <c r="B449" s="1">
        <v>1.92485469039987E-6</v>
      </c>
      <c r="C449">
        <v>-0.305579630981755</v>
      </c>
      <c r="D449">
        <v>1</v>
      </c>
      <c r="E449">
        <v>0.996</v>
      </c>
      <c r="F449">
        <v>2.62665671051967E-2</v>
      </c>
      <c r="G449">
        <v>0</v>
      </c>
      <c r="H449">
        <f t="shared" si="6"/>
        <v>0</v>
      </c>
    </row>
    <row r="450" spans="1:8" x14ac:dyDescent="0.45">
      <c r="A450" t="s">
        <v>451</v>
      </c>
      <c r="B450" s="1">
        <v>1.9381352588155902E-6</v>
      </c>
      <c r="C450">
        <v>-0.31226272897477603</v>
      </c>
      <c r="D450">
        <v>0.98899999999999999</v>
      </c>
      <c r="E450">
        <v>0.90800000000000003</v>
      </c>
      <c r="F450">
        <v>2.64477937417976E-2</v>
      </c>
      <c r="G450">
        <v>0</v>
      </c>
      <c r="H450">
        <f t="shared" si="6"/>
        <v>0</v>
      </c>
    </row>
    <row r="451" spans="1:8" x14ac:dyDescent="0.45">
      <c r="A451" t="s">
        <v>452</v>
      </c>
      <c r="B451" s="1">
        <v>2.7622700669329101E-6</v>
      </c>
      <c r="C451">
        <v>-0.30901169170383402</v>
      </c>
      <c r="D451">
        <v>1</v>
      </c>
      <c r="E451">
        <v>0.93899999999999995</v>
      </c>
      <c r="F451">
        <v>3.7693937333366498E-2</v>
      </c>
      <c r="G451">
        <v>0</v>
      </c>
      <c r="H451">
        <f t="shared" si="6"/>
        <v>0</v>
      </c>
    </row>
    <row r="452" spans="1:8" x14ac:dyDescent="0.45">
      <c r="A452" t="s">
        <v>453</v>
      </c>
      <c r="B452" s="1">
        <v>3.2707077581228298E-6</v>
      </c>
      <c r="C452">
        <v>-0.908662393299007</v>
      </c>
      <c r="D452">
        <v>0.83699999999999997</v>
      </c>
      <c r="E452">
        <v>0.72299999999999998</v>
      </c>
      <c r="F452">
        <v>4.4632078067344101E-2</v>
      </c>
      <c r="G452">
        <v>0</v>
      </c>
      <c r="H452">
        <f t="shared" si="6"/>
        <v>0</v>
      </c>
    </row>
    <row r="453" spans="1:8" x14ac:dyDescent="0.45">
      <c r="A453" t="s">
        <v>454</v>
      </c>
      <c r="B453" s="1">
        <v>3.48887141272336E-6</v>
      </c>
      <c r="C453">
        <v>-0.25139318651626202</v>
      </c>
      <c r="D453">
        <v>1</v>
      </c>
      <c r="E453">
        <v>0.93700000000000006</v>
      </c>
      <c r="F453">
        <v>4.7609139298022997E-2</v>
      </c>
      <c r="G453">
        <v>0</v>
      </c>
      <c r="H453">
        <f t="shared" si="6"/>
        <v>0</v>
      </c>
    </row>
  </sheetData>
  <autoFilter ref="A3:H3" xr:uid="{00000000-0001-0000-0100-000000000000}">
    <sortState xmlns:xlrd2="http://schemas.microsoft.com/office/spreadsheetml/2017/richdata2" ref="A4:H453">
      <sortCondition descending="1" ref="H3"/>
    </sortState>
  </autoFilter>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Z869"/>
  <sheetViews>
    <sheetView zoomScale="90" zoomScaleNormal="90" workbookViewId="0"/>
  </sheetViews>
  <sheetFormatPr defaultRowHeight="14.25" x14ac:dyDescent="0.45"/>
  <cols>
    <col min="13" max="13" width="34.73046875" customWidth="1"/>
    <col min="21" max="21" width="31" customWidth="1"/>
  </cols>
  <sheetData>
    <row r="1" spans="1:26" x14ac:dyDescent="0.45">
      <c r="A1" t="s">
        <v>3692</v>
      </c>
    </row>
    <row r="3" spans="1:26" x14ac:dyDescent="0.45">
      <c r="A3" t="s">
        <v>3617</v>
      </c>
      <c r="B3" t="s">
        <v>0</v>
      </c>
      <c r="C3" t="s">
        <v>1</v>
      </c>
      <c r="D3" t="s">
        <v>2</v>
      </c>
      <c r="E3" t="s">
        <v>3</v>
      </c>
      <c r="F3" t="s">
        <v>4</v>
      </c>
      <c r="G3" t="s">
        <v>5</v>
      </c>
      <c r="H3" t="s">
        <v>3691</v>
      </c>
      <c r="J3" t="s">
        <v>3696</v>
      </c>
      <c r="K3" t="s">
        <v>3697</v>
      </c>
      <c r="M3" t="s">
        <v>3698</v>
      </c>
      <c r="U3" t="s">
        <v>3699</v>
      </c>
    </row>
    <row r="4" spans="1:26" x14ac:dyDescent="0.45">
      <c r="A4" t="s">
        <v>524</v>
      </c>
      <c r="B4" s="1">
        <v>3.67887058202009E-58</v>
      </c>
      <c r="C4">
        <v>-2.83241100550948</v>
      </c>
      <c r="D4">
        <v>0.80200000000000005</v>
      </c>
      <c r="E4">
        <v>0.95799999999999996</v>
      </c>
      <c r="F4" s="1">
        <v>5.0201867962246201E-54</v>
      </c>
      <c r="G4">
        <v>1</v>
      </c>
      <c r="H4">
        <f t="shared" ref="H4:H67" si="0">IF(C4&gt;0,1,0)</f>
        <v>0</v>
      </c>
      <c r="J4" t="s">
        <v>269</v>
      </c>
      <c r="K4" t="s">
        <v>20</v>
      </c>
      <c r="M4" t="s">
        <v>3746</v>
      </c>
      <c r="U4" t="s">
        <v>3746</v>
      </c>
    </row>
    <row r="5" spans="1:26" x14ac:dyDescent="0.45">
      <c r="A5" t="s">
        <v>529</v>
      </c>
      <c r="B5" s="1">
        <v>2.9800955520742999E-51</v>
      </c>
      <c r="C5">
        <v>-1.8831186548124601</v>
      </c>
      <c r="D5">
        <v>0.14399999999999999</v>
      </c>
      <c r="E5">
        <v>0.81499999999999995</v>
      </c>
      <c r="F5" s="1">
        <v>4.0666383903605799E-47</v>
      </c>
      <c r="G5">
        <v>1</v>
      </c>
      <c r="H5">
        <f t="shared" si="0"/>
        <v>0</v>
      </c>
      <c r="J5" t="s">
        <v>180</v>
      </c>
      <c r="K5" t="s">
        <v>129</v>
      </c>
      <c r="M5" t="s">
        <v>3847</v>
      </c>
      <c r="N5" t="s">
        <v>3848</v>
      </c>
      <c r="O5">
        <v>17</v>
      </c>
      <c r="P5" t="s">
        <v>3704</v>
      </c>
      <c r="Q5" t="s">
        <v>3929</v>
      </c>
      <c r="R5" t="s">
        <v>3930</v>
      </c>
      <c r="U5" t="s">
        <v>3702</v>
      </c>
      <c r="V5" t="s">
        <v>3703</v>
      </c>
      <c r="W5">
        <v>36</v>
      </c>
      <c r="X5" t="s">
        <v>3704</v>
      </c>
      <c r="Y5" t="s">
        <v>4031</v>
      </c>
      <c r="Z5" t="s">
        <v>4032</v>
      </c>
    </row>
    <row r="6" spans="1:26" x14ac:dyDescent="0.45">
      <c r="A6" t="s">
        <v>530</v>
      </c>
      <c r="B6" s="1">
        <v>3.90046834003015E-51</v>
      </c>
      <c r="C6">
        <v>-2.3654336039249602</v>
      </c>
      <c r="D6">
        <v>0.38900000000000001</v>
      </c>
      <c r="E6">
        <v>0.85299999999999998</v>
      </c>
      <c r="F6" s="1">
        <v>5.3225790968051399E-47</v>
      </c>
      <c r="G6">
        <v>1</v>
      </c>
      <c r="H6">
        <f t="shared" si="0"/>
        <v>0</v>
      </c>
      <c r="J6" t="s">
        <v>249</v>
      </c>
      <c r="K6" t="s">
        <v>55</v>
      </c>
      <c r="M6" t="s">
        <v>3931</v>
      </c>
      <c r="N6" s="1" t="s">
        <v>3932</v>
      </c>
      <c r="O6">
        <v>11</v>
      </c>
      <c r="P6" t="s">
        <v>3743</v>
      </c>
      <c r="Q6" t="s">
        <v>3933</v>
      </c>
      <c r="R6" t="s">
        <v>3934</v>
      </c>
      <c r="U6" t="s">
        <v>3709</v>
      </c>
      <c r="V6" t="s">
        <v>3710</v>
      </c>
      <c r="W6">
        <v>28</v>
      </c>
      <c r="X6" t="s">
        <v>3704</v>
      </c>
      <c r="Y6" t="s">
        <v>4033</v>
      </c>
      <c r="Z6" t="s">
        <v>4034</v>
      </c>
    </row>
    <row r="7" spans="1:26" x14ac:dyDescent="0.45">
      <c r="A7" t="s">
        <v>533</v>
      </c>
      <c r="B7" s="1">
        <v>9.8164238610689898E-51</v>
      </c>
      <c r="C7">
        <v>-2.1497988142329798</v>
      </c>
      <c r="D7">
        <v>0.40699999999999997</v>
      </c>
      <c r="E7">
        <v>0.85</v>
      </c>
      <c r="F7" s="1">
        <v>1.33954920008147E-46</v>
      </c>
      <c r="G7">
        <v>1</v>
      </c>
      <c r="H7">
        <f t="shared" si="0"/>
        <v>0</v>
      </c>
      <c r="J7" t="s">
        <v>245</v>
      </c>
      <c r="K7" t="s">
        <v>17</v>
      </c>
      <c r="M7" t="s">
        <v>3935</v>
      </c>
      <c r="N7" s="1" t="s">
        <v>3936</v>
      </c>
      <c r="O7">
        <v>11</v>
      </c>
      <c r="P7" t="s">
        <v>3743</v>
      </c>
      <c r="Q7" t="s">
        <v>3933</v>
      </c>
      <c r="R7" t="s">
        <v>3934</v>
      </c>
      <c r="U7" t="s">
        <v>3713</v>
      </c>
      <c r="V7" t="s">
        <v>3714</v>
      </c>
      <c r="W7">
        <v>27</v>
      </c>
      <c r="X7" t="s">
        <v>3704</v>
      </c>
      <c r="Y7" t="s">
        <v>4035</v>
      </c>
      <c r="Z7" t="s">
        <v>4036</v>
      </c>
    </row>
    <row r="8" spans="1:26" x14ac:dyDescent="0.45">
      <c r="A8" t="s">
        <v>534</v>
      </c>
      <c r="B8" s="1">
        <v>1.29262456719696E-50</v>
      </c>
      <c r="C8">
        <v>-2.1845483916735802</v>
      </c>
      <c r="D8">
        <v>0.14399999999999999</v>
      </c>
      <c r="E8">
        <v>0.80300000000000005</v>
      </c>
      <c r="F8" s="1">
        <v>1.76391548439698E-46</v>
      </c>
      <c r="G8">
        <v>1</v>
      </c>
      <c r="H8">
        <f t="shared" si="0"/>
        <v>0</v>
      </c>
      <c r="J8" t="s">
        <v>260</v>
      </c>
      <c r="K8" t="s">
        <v>110</v>
      </c>
      <c r="M8" t="s">
        <v>3717</v>
      </c>
      <c r="N8" s="1" t="s">
        <v>3718</v>
      </c>
      <c r="O8">
        <v>10</v>
      </c>
      <c r="P8" t="s">
        <v>3785</v>
      </c>
      <c r="Q8" t="s">
        <v>3937</v>
      </c>
      <c r="R8" t="s">
        <v>3938</v>
      </c>
      <c r="U8" t="s">
        <v>3707</v>
      </c>
      <c r="V8" t="s">
        <v>3708</v>
      </c>
      <c r="W8">
        <v>22</v>
      </c>
      <c r="X8" t="s">
        <v>3704</v>
      </c>
      <c r="Y8" t="s">
        <v>4037</v>
      </c>
      <c r="Z8" t="s">
        <v>4038</v>
      </c>
    </row>
    <row r="9" spans="1:26" x14ac:dyDescent="0.45">
      <c r="A9" t="s">
        <v>536</v>
      </c>
      <c r="B9" s="1">
        <v>2.3469703020588498E-50</v>
      </c>
      <c r="C9">
        <v>-2.5338843305555399</v>
      </c>
      <c r="D9">
        <v>0.251</v>
      </c>
      <c r="E9">
        <v>0.82399999999999995</v>
      </c>
      <c r="F9" s="1">
        <v>3.2026756741894999E-46</v>
      </c>
      <c r="G9">
        <v>1</v>
      </c>
      <c r="H9">
        <f t="shared" si="0"/>
        <v>0</v>
      </c>
      <c r="J9" t="s">
        <v>207</v>
      </c>
      <c r="K9" t="s">
        <v>41</v>
      </c>
      <c r="M9" t="s">
        <v>3857</v>
      </c>
      <c r="N9" s="1" t="s">
        <v>3858</v>
      </c>
      <c r="O9">
        <v>7</v>
      </c>
      <c r="P9" t="s">
        <v>3704</v>
      </c>
      <c r="Q9" t="s">
        <v>3939</v>
      </c>
      <c r="R9" t="s">
        <v>3940</v>
      </c>
      <c r="U9" t="s">
        <v>3717</v>
      </c>
      <c r="V9" t="s">
        <v>3718</v>
      </c>
      <c r="W9">
        <v>23</v>
      </c>
      <c r="X9" t="s">
        <v>3704</v>
      </c>
      <c r="Y9" t="s">
        <v>4039</v>
      </c>
      <c r="Z9" t="s">
        <v>4040</v>
      </c>
    </row>
    <row r="10" spans="1:26" x14ac:dyDescent="0.45">
      <c r="A10" t="s">
        <v>537</v>
      </c>
      <c r="B10" s="1">
        <v>6.7621454625123496E-50</v>
      </c>
      <c r="C10">
        <v>-2.38552973051705</v>
      </c>
      <c r="D10">
        <v>0.126</v>
      </c>
      <c r="E10">
        <v>0.79700000000000004</v>
      </c>
      <c r="F10" s="1">
        <v>9.2276236981443606E-46</v>
      </c>
      <c r="G10">
        <v>1</v>
      </c>
      <c r="H10">
        <f t="shared" si="0"/>
        <v>0</v>
      </c>
      <c r="J10" t="s">
        <v>268</v>
      </c>
      <c r="K10" t="s">
        <v>21</v>
      </c>
      <c r="M10" t="s">
        <v>3733</v>
      </c>
      <c r="N10" s="1" t="s">
        <v>3734</v>
      </c>
      <c r="O10">
        <v>9</v>
      </c>
      <c r="P10" t="s">
        <v>3776</v>
      </c>
      <c r="Q10" t="s">
        <v>3941</v>
      </c>
      <c r="R10" t="s">
        <v>3942</v>
      </c>
      <c r="U10" t="s">
        <v>3727</v>
      </c>
      <c r="V10" t="s">
        <v>3728</v>
      </c>
      <c r="W10">
        <v>22</v>
      </c>
      <c r="X10" t="s">
        <v>3704</v>
      </c>
      <c r="Y10" t="s">
        <v>4041</v>
      </c>
      <c r="Z10" t="s">
        <v>4042</v>
      </c>
    </row>
    <row r="11" spans="1:26" x14ac:dyDescent="0.45">
      <c r="A11" t="s">
        <v>539</v>
      </c>
      <c r="B11" s="1">
        <v>9.5927645233088903E-50</v>
      </c>
      <c r="C11">
        <v>-1.90684157670503</v>
      </c>
      <c r="D11">
        <v>0.13200000000000001</v>
      </c>
      <c r="E11">
        <v>0.79</v>
      </c>
      <c r="F11" s="1">
        <v>1.30902864685073E-45</v>
      </c>
      <c r="G11">
        <v>1</v>
      </c>
      <c r="H11">
        <f t="shared" si="0"/>
        <v>0</v>
      </c>
      <c r="J11" t="s">
        <v>187</v>
      </c>
      <c r="K11" t="s">
        <v>56</v>
      </c>
      <c r="M11" t="s">
        <v>3731</v>
      </c>
      <c r="N11" t="s">
        <v>3732</v>
      </c>
      <c r="O11">
        <v>8</v>
      </c>
      <c r="P11" t="s">
        <v>3762</v>
      </c>
      <c r="Q11" t="s">
        <v>3943</v>
      </c>
      <c r="R11" t="s">
        <v>3944</v>
      </c>
      <c r="U11" t="s">
        <v>3723</v>
      </c>
      <c r="V11" t="s">
        <v>3724</v>
      </c>
      <c r="W11">
        <v>20</v>
      </c>
      <c r="X11" t="s">
        <v>3704</v>
      </c>
      <c r="Y11" t="s">
        <v>4043</v>
      </c>
      <c r="Z11" t="s">
        <v>4044</v>
      </c>
    </row>
    <row r="12" spans="1:26" x14ac:dyDescent="0.45">
      <c r="A12" t="s">
        <v>542</v>
      </c>
      <c r="B12" s="1">
        <v>4.2096327469874202E-49</v>
      </c>
      <c r="C12">
        <v>-2.4895676085093101</v>
      </c>
      <c r="D12">
        <v>0.16800000000000001</v>
      </c>
      <c r="E12">
        <v>0.80100000000000005</v>
      </c>
      <c r="F12" s="1">
        <v>5.7444648465390402E-45</v>
      </c>
      <c r="G12">
        <v>1</v>
      </c>
      <c r="H12">
        <f t="shared" si="0"/>
        <v>0</v>
      </c>
      <c r="J12" t="s">
        <v>278</v>
      </c>
      <c r="K12" t="s">
        <v>47</v>
      </c>
      <c r="M12" t="s">
        <v>3945</v>
      </c>
      <c r="N12" s="1" t="s">
        <v>3946</v>
      </c>
      <c r="O12">
        <v>7</v>
      </c>
      <c r="P12" t="s">
        <v>3792</v>
      </c>
      <c r="Q12" t="s">
        <v>3947</v>
      </c>
      <c r="R12" t="s">
        <v>3948</v>
      </c>
      <c r="U12" t="s">
        <v>3945</v>
      </c>
      <c r="V12" t="s">
        <v>3946</v>
      </c>
      <c r="W12">
        <v>19</v>
      </c>
      <c r="X12" t="s">
        <v>3704</v>
      </c>
      <c r="Y12" t="s">
        <v>4045</v>
      </c>
      <c r="Z12" t="s">
        <v>4046</v>
      </c>
    </row>
    <row r="13" spans="1:26" x14ac:dyDescent="0.45">
      <c r="A13" t="s">
        <v>543</v>
      </c>
      <c r="B13" s="1">
        <v>5.0573495795130401E-49</v>
      </c>
      <c r="C13">
        <v>-1.90375556283507</v>
      </c>
      <c r="D13">
        <v>0.114</v>
      </c>
      <c r="E13">
        <v>0.78400000000000003</v>
      </c>
      <c r="F13" s="1">
        <v>6.9012592362035004E-45</v>
      </c>
      <c r="G13">
        <v>1</v>
      </c>
      <c r="H13">
        <f t="shared" si="0"/>
        <v>0</v>
      </c>
      <c r="J13" t="s">
        <v>325</v>
      </c>
      <c r="K13" t="s">
        <v>9</v>
      </c>
      <c r="M13" t="s">
        <v>3739</v>
      </c>
      <c r="N13" t="s">
        <v>3740</v>
      </c>
      <c r="O13">
        <v>7</v>
      </c>
      <c r="P13" t="s">
        <v>3792</v>
      </c>
      <c r="Q13" t="s">
        <v>3947</v>
      </c>
      <c r="R13" t="s">
        <v>3948</v>
      </c>
      <c r="U13" t="s">
        <v>3737</v>
      </c>
      <c r="V13" t="s">
        <v>3738</v>
      </c>
      <c r="W13">
        <v>18</v>
      </c>
      <c r="X13" t="s">
        <v>3704</v>
      </c>
      <c r="Y13" t="s">
        <v>4051</v>
      </c>
      <c r="Z13" t="s">
        <v>4050</v>
      </c>
    </row>
    <row r="14" spans="1:26" x14ac:dyDescent="0.45">
      <c r="A14" t="s">
        <v>544</v>
      </c>
      <c r="B14" s="1">
        <v>9.1608810895965903E-49</v>
      </c>
      <c r="C14">
        <v>-1.31807638836463</v>
      </c>
      <c r="D14">
        <v>0.64700000000000002</v>
      </c>
      <c r="E14">
        <v>0.90900000000000003</v>
      </c>
      <c r="F14" s="1">
        <v>1.2500938334863501E-44</v>
      </c>
      <c r="G14">
        <v>1</v>
      </c>
      <c r="H14">
        <f t="shared" si="0"/>
        <v>0</v>
      </c>
      <c r="J14" t="s">
        <v>195</v>
      </c>
      <c r="K14" t="s">
        <v>175</v>
      </c>
      <c r="M14" t="s">
        <v>3709</v>
      </c>
      <c r="N14" s="1" t="s">
        <v>3710</v>
      </c>
      <c r="O14">
        <v>6</v>
      </c>
      <c r="P14" t="s">
        <v>3849</v>
      </c>
      <c r="Q14" t="s">
        <v>3949</v>
      </c>
      <c r="R14" t="s">
        <v>3950</v>
      </c>
      <c r="U14" t="s">
        <v>3739</v>
      </c>
      <c r="V14" t="s">
        <v>3740</v>
      </c>
      <c r="W14">
        <v>18</v>
      </c>
      <c r="X14" t="s">
        <v>3704</v>
      </c>
      <c r="Y14" t="s">
        <v>4051</v>
      </c>
      <c r="Z14" t="s">
        <v>4050</v>
      </c>
    </row>
    <row r="15" spans="1:26" x14ac:dyDescent="0.45">
      <c r="A15" t="s">
        <v>545</v>
      </c>
      <c r="B15" s="1">
        <v>1.02391563249508E-48</v>
      </c>
      <c r="C15">
        <v>-1.85952030834085</v>
      </c>
      <c r="D15">
        <v>0.192</v>
      </c>
      <c r="E15">
        <v>0.80400000000000005</v>
      </c>
      <c r="F15" s="1">
        <v>1.3972352721027901E-44</v>
      </c>
      <c r="G15">
        <v>1</v>
      </c>
      <c r="H15">
        <f t="shared" si="0"/>
        <v>0</v>
      </c>
      <c r="J15" t="s">
        <v>503</v>
      </c>
      <c r="K15" t="s">
        <v>48</v>
      </c>
    </row>
    <row r="16" spans="1:26" x14ac:dyDescent="0.45">
      <c r="A16" t="s">
        <v>546</v>
      </c>
      <c r="B16" s="1">
        <v>1.35598502916259E-48</v>
      </c>
      <c r="C16">
        <v>-1.95532119085823</v>
      </c>
      <c r="D16">
        <v>0.12</v>
      </c>
      <c r="E16">
        <v>0.78800000000000003</v>
      </c>
      <c r="F16" s="1">
        <v>1.85037717079527E-44</v>
      </c>
      <c r="G16">
        <v>1</v>
      </c>
      <c r="H16">
        <f t="shared" si="0"/>
        <v>0</v>
      </c>
      <c r="J16" t="s">
        <v>359</v>
      </c>
      <c r="K16" t="s">
        <v>90</v>
      </c>
      <c r="N16" s="1"/>
    </row>
    <row r="17" spans="1:26" x14ac:dyDescent="0.45">
      <c r="A17" t="s">
        <v>548</v>
      </c>
      <c r="B17" s="1">
        <v>2.1890677131054701E-48</v>
      </c>
      <c r="C17">
        <v>-1.98233835653149</v>
      </c>
      <c r="D17">
        <v>0.20399999999999999</v>
      </c>
      <c r="E17">
        <v>0.79900000000000004</v>
      </c>
      <c r="F17" s="1">
        <v>2.98720180130373E-44</v>
      </c>
      <c r="G17">
        <v>1</v>
      </c>
      <c r="H17">
        <f t="shared" si="0"/>
        <v>0</v>
      </c>
      <c r="J17" t="s">
        <v>3631</v>
      </c>
      <c r="K17" t="s">
        <v>72</v>
      </c>
      <c r="M17" t="s">
        <v>3747</v>
      </c>
      <c r="U17" t="s">
        <v>3747</v>
      </c>
    </row>
    <row r="18" spans="1:26" x14ac:dyDescent="0.45">
      <c r="A18" t="s">
        <v>549</v>
      </c>
      <c r="B18" s="1">
        <v>3.1931833718021902E-48</v>
      </c>
      <c r="C18">
        <v>-2.4721374106918201</v>
      </c>
      <c r="D18">
        <v>0.30499999999999999</v>
      </c>
      <c r="E18">
        <v>0.83699999999999997</v>
      </c>
      <c r="F18" s="1">
        <v>4.3574180291612701E-44</v>
      </c>
      <c r="G18">
        <v>1</v>
      </c>
      <c r="H18">
        <f t="shared" si="0"/>
        <v>0</v>
      </c>
      <c r="J18" t="s">
        <v>506</v>
      </c>
      <c r="K18" t="s">
        <v>10</v>
      </c>
      <c r="M18" t="s">
        <v>3986</v>
      </c>
      <c r="N18" s="1" t="s">
        <v>3951</v>
      </c>
      <c r="O18">
        <v>48</v>
      </c>
      <c r="P18" t="s">
        <v>3704</v>
      </c>
      <c r="Q18" t="s">
        <v>3952</v>
      </c>
      <c r="R18" t="s">
        <v>3953</v>
      </c>
      <c r="U18" t="s">
        <v>3748</v>
      </c>
      <c r="V18" t="s">
        <v>3749</v>
      </c>
      <c r="W18">
        <v>119</v>
      </c>
      <c r="X18" t="s">
        <v>3704</v>
      </c>
      <c r="Y18" t="s">
        <v>4052</v>
      </c>
      <c r="Z18" t="s">
        <v>4053</v>
      </c>
    </row>
    <row r="19" spans="1:26" x14ac:dyDescent="0.45">
      <c r="A19" t="s">
        <v>550</v>
      </c>
      <c r="B19" s="1">
        <v>5.0520360810819599E-48</v>
      </c>
      <c r="C19">
        <v>-2.4728492601542502</v>
      </c>
      <c r="D19">
        <v>0.10199999999999999</v>
      </c>
      <c r="E19">
        <v>0.76300000000000001</v>
      </c>
      <c r="F19" s="1">
        <v>6.8940084362444503E-44</v>
      </c>
      <c r="G19">
        <v>1</v>
      </c>
      <c r="H19">
        <f t="shared" si="0"/>
        <v>0</v>
      </c>
      <c r="J19" t="s">
        <v>135</v>
      </c>
      <c r="K19" t="s">
        <v>23</v>
      </c>
      <c r="M19" t="s">
        <v>3954</v>
      </c>
      <c r="N19" s="1" t="s">
        <v>3955</v>
      </c>
      <c r="O19">
        <v>47</v>
      </c>
      <c r="P19" t="s">
        <v>3704</v>
      </c>
      <c r="Q19" t="s">
        <v>3956</v>
      </c>
      <c r="R19" t="s">
        <v>3957</v>
      </c>
      <c r="U19" t="s">
        <v>3752</v>
      </c>
      <c r="V19" t="s">
        <v>3753</v>
      </c>
      <c r="W19">
        <v>83</v>
      </c>
      <c r="X19" t="s">
        <v>3704</v>
      </c>
      <c r="Y19" t="s">
        <v>4054</v>
      </c>
      <c r="Z19" t="s">
        <v>4055</v>
      </c>
    </row>
    <row r="20" spans="1:26" x14ac:dyDescent="0.45">
      <c r="A20" t="s">
        <v>552</v>
      </c>
      <c r="B20" s="1">
        <v>7.1455457432445199E-48</v>
      </c>
      <c r="C20">
        <v>-1.3479296656425599</v>
      </c>
      <c r="D20">
        <v>0.83199999999999996</v>
      </c>
      <c r="E20">
        <v>0.93799999999999994</v>
      </c>
      <c r="F20" s="1">
        <v>9.7508117212314703E-44</v>
      </c>
      <c r="G20">
        <v>1</v>
      </c>
      <c r="H20">
        <f t="shared" si="0"/>
        <v>0</v>
      </c>
      <c r="J20" t="s">
        <v>3630</v>
      </c>
      <c r="K20" t="s">
        <v>145</v>
      </c>
      <c r="M20" t="s">
        <v>3958</v>
      </c>
      <c r="N20" s="1" t="s">
        <v>3959</v>
      </c>
      <c r="O20">
        <v>46</v>
      </c>
      <c r="P20" t="s">
        <v>3704</v>
      </c>
      <c r="Q20" t="s">
        <v>3960</v>
      </c>
      <c r="R20" t="s">
        <v>3961</v>
      </c>
      <c r="U20" t="s">
        <v>3754</v>
      </c>
      <c r="V20" t="s">
        <v>3755</v>
      </c>
      <c r="W20">
        <v>66</v>
      </c>
      <c r="X20" t="s">
        <v>3704</v>
      </c>
      <c r="Y20" t="s">
        <v>4056</v>
      </c>
      <c r="Z20" t="s">
        <v>4057</v>
      </c>
    </row>
    <row r="21" spans="1:26" x14ac:dyDescent="0.45">
      <c r="A21" t="s">
        <v>554</v>
      </c>
      <c r="B21" s="1">
        <v>9.6530956958868708E-47</v>
      </c>
      <c r="C21">
        <v>-1.95902650036287</v>
      </c>
      <c r="D21">
        <v>0.126</v>
      </c>
      <c r="E21">
        <v>0.77500000000000002</v>
      </c>
      <c r="F21" s="1">
        <v>1.31726143866072E-42</v>
      </c>
      <c r="G21">
        <v>1</v>
      </c>
      <c r="H21">
        <f t="shared" si="0"/>
        <v>0</v>
      </c>
      <c r="J21" t="s">
        <v>3633</v>
      </c>
      <c r="K21" t="s">
        <v>25</v>
      </c>
      <c r="M21" t="s">
        <v>3987</v>
      </c>
      <c r="N21" s="1" t="s">
        <v>3962</v>
      </c>
      <c r="O21">
        <v>47</v>
      </c>
      <c r="P21" t="s">
        <v>3704</v>
      </c>
      <c r="Q21" t="s">
        <v>3963</v>
      </c>
      <c r="R21" t="s">
        <v>3964</v>
      </c>
      <c r="U21" t="s">
        <v>3756</v>
      </c>
      <c r="V21" t="s">
        <v>3757</v>
      </c>
      <c r="W21">
        <v>29</v>
      </c>
      <c r="X21" t="s">
        <v>3704</v>
      </c>
      <c r="Y21" t="s">
        <v>4058</v>
      </c>
      <c r="Z21" t="s">
        <v>4059</v>
      </c>
    </row>
    <row r="22" spans="1:26" x14ac:dyDescent="0.45">
      <c r="A22" t="s">
        <v>556</v>
      </c>
      <c r="B22" s="1">
        <v>4.6879254799053397E-46</v>
      </c>
      <c r="C22">
        <v>-1.7081597790676499</v>
      </c>
      <c r="D22">
        <v>0.06</v>
      </c>
      <c r="E22">
        <v>0.748</v>
      </c>
      <c r="F22" s="1">
        <v>6.3971431098788301E-42</v>
      </c>
      <c r="G22">
        <v>1</v>
      </c>
      <c r="H22">
        <f t="shared" si="0"/>
        <v>0</v>
      </c>
      <c r="J22" t="s">
        <v>510</v>
      </c>
      <c r="K22" t="s">
        <v>43</v>
      </c>
      <c r="M22" t="s">
        <v>3988</v>
      </c>
      <c r="N22" s="1" t="s">
        <v>3965</v>
      </c>
      <c r="O22">
        <v>48</v>
      </c>
      <c r="P22" t="s">
        <v>3704</v>
      </c>
      <c r="Q22" t="s">
        <v>3966</v>
      </c>
      <c r="R22" t="s">
        <v>3967</v>
      </c>
      <c r="U22" t="s">
        <v>3769</v>
      </c>
      <c r="V22" t="s">
        <v>3770</v>
      </c>
      <c r="W22">
        <v>40</v>
      </c>
      <c r="X22" t="s">
        <v>3704</v>
      </c>
      <c r="Y22" t="s">
        <v>4060</v>
      </c>
      <c r="Z22" t="s">
        <v>4061</v>
      </c>
    </row>
    <row r="23" spans="1:26" x14ac:dyDescent="0.45">
      <c r="A23" t="s">
        <v>557</v>
      </c>
      <c r="B23" s="1">
        <v>6.5988576835047102E-46</v>
      </c>
      <c r="C23">
        <v>-1.9555893065344101</v>
      </c>
      <c r="D23">
        <v>9.6000000000000002E-2</v>
      </c>
      <c r="E23">
        <v>0.75</v>
      </c>
      <c r="F23" s="1">
        <v>9.0048011949105197E-42</v>
      </c>
      <c r="G23">
        <v>1</v>
      </c>
      <c r="H23">
        <f t="shared" si="0"/>
        <v>0</v>
      </c>
      <c r="J23" t="s">
        <v>3634</v>
      </c>
      <c r="K23" t="s">
        <v>37</v>
      </c>
      <c r="M23" t="s">
        <v>3989</v>
      </c>
      <c r="N23" s="1" t="s">
        <v>3968</v>
      </c>
      <c r="O23">
        <v>47</v>
      </c>
      <c r="P23" t="s">
        <v>3704</v>
      </c>
      <c r="Q23" t="s">
        <v>3969</v>
      </c>
      <c r="R23" t="s">
        <v>3970</v>
      </c>
      <c r="U23" t="s">
        <v>4069</v>
      </c>
      <c r="V23" t="s">
        <v>3779</v>
      </c>
      <c r="W23">
        <v>47</v>
      </c>
      <c r="X23" t="s">
        <v>3704</v>
      </c>
      <c r="Y23" t="s">
        <v>4062</v>
      </c>
      <c r="Z23" t="s">
        <v>4063</v>
      </c>
    </row>
    <row r="24" spans="1:26" x14ac:dyDescent="0.45">
      <c r="A24" t="s">
        <v>559</v>
      </c>
      <c r="B24" s="1">
        <v>1.29114980124823E-45</v>
      </c>
      <c r="C24">
        <v>-1.65505590287999</v>
      </c>
      <c r="D24">
        <v>0.216</v>
      </c>
      <c r="E24">
        <v>0.82099999999999995</v>
      </c>
      <c r="F24" s="1">
        <v>1.7619030187833299E-41</v>
      </c>
      <c r="G24">
        <v>1</v>
      </c>
      <c r="H24">
        <f t="shared" si="0"/>
        <v>0</v>
      </c>
      <c r="J24" t="s">
        <v>3632</v>
      </c>
      <c r="K24" t="s">
        <v>128</v>
      </c>
      <c r="M24" t="s">
        <v>3971</v>
      </c>
      <c r="N24" t="s">
        <v>3972</v>
      </c>
      <c r="O24">
        <v>47</v>
      </c>
      <c r="P24" t="s">
        <v>3704</v>
      </c>
      <c r="Q24" t="s">
        <v>3973</v>
      </c>
      <c r="R24" t="s">
        <v>3974</v>
      </c>
      <c r="U24" t="s">
        <v>3760</v>
      </c>
      <c r="V24" t="s">
        <v>3761</v>
      </c>
      <c r="W24">
        <v>54</v>
      </c>
      <c r="X24" t="s">
        <v>3785</v>
      </c>
      <c r="Y24" t="s">
        <v>4064</v>
      </c>
      <c r="Z24" t="s">
        <v>4065</v>
      </c>
    </row>
    <row r="25" spans="1:26" x14ac:dyDescent="0.45">
      <c r="A25" t="s">
        <v>562</v>
      </c>
      <c r="B25" s="1">
        <v>5.8063173362906605E-45</v>
      </c>
      <c r="C25">
        <v>-1.5873152295125399</v>
      </c>
      <c r="D25">
        <v>0.25700000000000001</v>
      </c>
      <c r="E25">
        <v>0.80400000000000005</v>
      </c>
      <c r="F25" s="1">
        <v>7.92330063710224E-41</v>
      </c>
      <c r="G25">
        <v>1</v>
      </c>
      <c r="H25">
        <f t="shared" si="0"/>
        <v>0</v>
      </c>
      <c r="J25" t="s">
        <v>394</v>
      </c>
      <c r="K25" t="s">
        <v>30</v>
      </c>
      <c r="M25" t="s">
        <v>3975</v>
      </c>
      <c r="N25" t="s">
        <v>3976</v>
      </c>
      <c r="O25">
        <v>47</v>
      </c>
      <c r="P25" t="s">
        <v>3704</v>
      </c>
      <c r="Q25" t="s">
        <v>3977</v>
      </c>
      <c r="R25" t="s">
        <v>3978</v>
      </c>
      <c r="U25" t="s">
        <v>3783</v>
      </c>
      <c r="V25" t="s">
        <v>3784</v>
      </c>
      <c r="W25">
        <v>36</v>
      </c>
      <c r="X25" t="s">
        <v>3704</v>
      </c>
      <c r="Y25" t="s">
        <v>4066</v>
      </c>
      <c r="Z25" t="s">
        <v>4065</v>
      </c>
    </row>
    <row r="26" spans="1:26" x14ac:dyDescent="0.45">
      <c r="A26" t="s">
        <v>563</v>
      </c>
      <c r="B26" s="1">
        <v>9.9023591692556202E-45</v>
      </c>
      <c r="C26">
        <v>-1.5957319889371799</v>
      </c>
      <c r="D26">
        <v>0.10199999999999999</v>
      </c>
      <c r="E26">
        <v>0.752</v>
      </c>
      <c r="F26" s="1">
        <v>1.35127593223662E-40</v>
      </c>
      <c r="G26">
        <v>1</v>
      </c>
      <c r="H26">
        <f t="shared" si="0"/>
        <v>0</v>
      </c>
      <c r="J26" t="s">
        <v>3636</v>
      </c>
      <c r="K26" t="s">
        <v>60</v>
      </c>
      <c r="M26" t="s">
        <v>3990</v>
      </c>
      <c r="N26" t="s">
        <v>3979</v>
      </c>
      <c r="O26">
        <v>47</v>
      </c>
      <c r="P26" t="s">
        <v>3704</v>
      </c>
      <c r="Q26" t="s">
        <v>3980</v>
      </c>
      <c r="R26" t="s">
        <v>3981</v>
      </c>
      <c r="U26" t="s">
        <v>3765</v>
      </c>
      <c r="V26" t="s">
        <v>3766</v>
      </c>
      <c r="W26">
        <v>20</v>
      </c>
      <c r="X26" t="s">
        <v>3704</v>
      </c>
      <c r="Y26" t="s">
        <v>4067</v>
      </c>
      <c r="Z26" t="s">
        <v>4068</v>
      </c>
    </row>
    <row r="27" spans="1:26" x14ac:dyDescent="0.45">
      <c r="A27" t="s">
        <v>565</v>
      </c>
      <c r="B27" s="1">
        <v>2.1384289082586799E-44</v>
      </c>
      <c r="C27">
        <v>-1.87193789506257</v>
      </c>
      <c r="D27">
        <v>8.4000000000000005E-2</v>
      </c>
      <c r="E27">
        <v>0.74099999999999999</v>
      </c>
      <c r="F27" s="1">
        <v>2.9181000882098001E-40</v>
      </c>
      <c r="G27">
        <v>1</v>
      </c>
      <c r="H27">
        <f t="shared" si="0"/>
        <v>0</v>
      </c>
      <c r="J27" t="s">
        <v>302</v>
      </c>
      <c r="K27" t="s">
        <v>34</v>
      </c>
      <c r="M27" t="s">
        <v>3982</v>
      </c>
      <c r="N27" t="s">
        <v>3983</v>
      </c>
      <c r="O27">
        <v>48</v>
      </c>
      <c r="P27" t="s">
        <v>3704</v>
      </c>
      <c r="Q27" t="s">
        <v>3984</v>
      </c>
      <c r="R27" t="s">
        <v>3985</v>
      </c>
      <c r="U27" t="s">
        <v>3798</v>
      </c>
      <c r="V27" t="s">
        <v>3780</v>
      </c>
      <c r="W27">
        <v>28</v>
      </c>
      <c r="X27" t="s">
        <v>3704</v>
      </c>
      <c r="Y27" t="s">
        <v>4070</v>
      </c>
      <c r="Z27" t="s">
        <v>4071</v>
      </c>
    </row>
    <row r="28" spans="1:26" x14ac:dyDescent="0.45">
      <c r="A28" t="s">
        <v>566</v>
      </c>
      <c r="B28" s="1">
        <v>2.9395173521139402E-44</v>
      </c>
      <c r="C28">
        <v>-1.7174403218935901</v>
      </c>
      <c r="D28">
        <v>0.64700000000000002</v>
      </c>
      <c r="E28">
        <v>0.85699999999999998</v>
      </c>
      <c r="F28" s="1">
        <v>4.0112653786946796E-40</v>
      </c>
      <c r="G28">
        <v>1</v>
      </c>
      <c r="H28">
        <f t="shared" si="0"/>
        <v>0</v>
      </c>
      <c r="J28" t="s">
        <v>453</v>
      </c>
      <c r="K28" t="s">
        <v>61</v>
      </c>
    </row>
    <row r="29" spans="1:26" x14ac:dyDescent="0.45">
      <c r="A29" t="s">
        <v>567</v>
      </c>
      <c r="B29" s="1">
        <v>3.4614772255002901E-44</v>
      </c>
      <c r="C29">
        <v>-1.4358057178028001</v>
      </c>
      <c r="D29">
        <v>0.53900000000000003</v>
      </c>
      <c r="E29">
        <v>0.871</v>
      </c>
      <c r="F29" s="1">
        <v>4.7235318219176996E-40</v>
      </c>
      <c r="G29">
        <v>1</v>
      </c>
      <c r="H29">
        <f t="shared" si="0"/>
        <v>0</v>
      </c>
      <c r="J29" t="s">
        <v>170</v>
      </c>
      <c r="K29" t="s">
        <v>40</v>
      </c>
    </row>
    <row r="30" spans="1:26" x14ac:dyDescent="0.45">
      <c r="A30" t="s">
        <v>569</v>
      </c>
      <c r="B30" s="1">
        <v>1.2384708572878401E-43</v>
      </c>
      <c r="C30">
        <v>-1.66564061963111</v>
      </c>
      <c r="D30">
        <v>0.156</v>
      </c>
      <c r="E30">
        <v>0.77900000000000003</v>
      </c>
      <c r="F30" s="1">
        <v>1.6900173318549901E-39</v>
      </c>
      <c r="G30">
        <v>1</v>
      </c>
      <c r="H30">
        <f t="shared" si="0"/>
        <v>0</v>
      </c>
      <c r="J30" t="s">
        <v>518</v>
      </c>
      <c r="K30" t="s">
        <v>130</v>
      </c>
      <c r="M30" t="s">
        <v>3689</v>
      </c>
      <c r="U30" t="s">
        <v>3689</v>
      </c>
    </row>
    <row r="31" spans="1:26" x14ac:dyDescent="0.45">
      <c r="A31" t="s">
        <v>570</v>
      </c>
      <c r="B31" s="1">
        <v>1.7526691628837501E-43</v>
      </c>
      <c r="C31">
        <v>-1.7425233029207501</v>
      </c>
      <c r="D31">
        <v>0.21</v>
      </c>
      <c r="E31">
        <v>0.78800000000000003</v>
      </c>
      <c r="F31" s="1">
        <v>2.3916923396711701E-39</v>
      </c>
      <c r="G31">
        <v>1</v>
      </c>
      <c r="H31">
        <f t="shared" si="0"/>
        <v>0</v>
      </c>
      <c r="J31" t="s">
        <v>519</v>
      </c>
      <c r="K31" t="s">
        <v>8</v>
      </c>
      <c r="M31" t="s">
        <v>3991</v>
      </c>
      <c r="N31" t="s">
        <v>3992</v>
      </c>
      <c r="O31">
        <v>46</v>
      </c>
      <c r="P31" t="s">
        <v>3704</v>
      </c>
      <c r="Q31" t="s">
        <v>3993</v>
      </c>
      <c r="R31" t="s">
        <v>3994</v>
      </c>
      <c r="U31" t="s">
        <v>3805</v>
      </c>
      <c r="V31" t="s">
        <v>3806</v>
      </c>
      <c r="W31">
        <v>117</v>
      </c>
      <c r="X31" t="s">
        <v>3704</v>
      </c>
      <c r="Y31" t="s">
        <v>4072</v>
      </c>
      <c r="Z31" t="s">
        <v>4073</v>
      </c>
    </row>
    <row r="32" spans="1:26" x14ac:dyDescent="0.45">
      <c r="A32" t="s">
        <v>572</v>
      </c>
      <c r="B32" s="1">
        <v>3.9726203564320898E-43</v>
      </c>
      <c r="C32">
        <v>-1.58266886974635</v>
      </c>
      <c r="D32">
        <v>0.19800000000000001</v>
      </c>
      <c r="E32">
        <v>0.78400000000000003</v>
      </c>
      <c r="F32" s="1">
        <v>5.42103773838723E-39</v>
      </c>
      <c r="G32">
        <v>1</v>
      </c>
      <c r="H32">
        <f t="shared" si="0"/>
        <v>0</v>
      </c>
      <c r="J32" t="s">
        <v>520</v>
      </c>
      <c r="K32" t="s">
        <v>3619</v>
      </c>
      <c r="M32" t="s">
        <v>3995</v>
      </c>
      <c r="N32" t="s">
        <v>3996</v>
      </c>
      <c r="O32">
        <v>47</v>
      </c>
      <c r="P32" t="s">
        <v>3704</v>
      </c>
      <c r="Q32" t="s">
        <v>3997</v>
      </c>
      <c r="R32" t="s">
        <v>3998</v>
      </c>
      <c r="U32" t="s">
        <v>3809</v>
      </c>
      <c r="V32" t="s">
        <v>3810</v>
      </c>
      <c r="W32">
        <v>119</v>
      </c>
      <c r="X32" t="s">
        <v>3704</v>
      </c>
      <c r="Y32" t="s">
        <v>4074</v>
      </c>
      <c r="Z32" t="s">
        <v>4075</v>
      </c>
    </row>
    <row r="33" spans="1:26" x14ac:dyDescent="0.45">
      <c r="A33" t="s">
        <v>573</v>
      </c>
      <c r="B33" s="1">
        <v>5.3267282431395596E-43</v>
      </c>
      <c r="C33">
        <v>-2.3983102303183901</v>
      </c>
      <c r="D33">
        <v>0.22800000000000001</v>
      </c>
      <c r="E33">
        <v>0.77200000000000002</v>
      </c>
      <c r="F33" s="1">
        <v>7.2688533605882395E-39</v>
      </c>
      <c r="G33">
        <v>1</v>
      </c>
      <c r="H33">
        <f t="shared" si="0"/>
        <v>0</v>
      </c>
      <c r="J33" t="s">
        <v>3635</v>
      </c>
      <c r="K33" t="s">
        <v>6</v>
      </c>
      <c r="M33" t="s">
        <v>4030</v>
      </c>
      <c r="N33" t="s">
        <v>3999</v>
      </c>
      <c r="O33">
        <v>46</v>
      </c>
      <c r="P33" t="s">
        <v>3704</v>
      </c>
      <c r="Q33" t="s">
        <v>4000</v>
      </c>
      <c r="R33" t="s">
        <v>4001</v>
      </c>
      <c r="U33" t="s">
        <v>3813</v>
      </c>
      <c r="V33" t="s">
        <v>3814</v>
      </c>
      <c r="W33">
        <v>114</v>
      </c>
      <c r="X33" t="s">
        <v>3704</v>
      </c>
      <c r="Y33" t="s">
        <v>4076</v>
      </c>
      <c r="Z33" t="s">
        <v>4077</v>
      </c>
    </row>
    <row r="34" spans="1:26" x14ac:dyDescent="0.45">
      <c r="A34" t="s">
        <v>574</v>
      </c>
      <c r="B34" s="1">
        <v>1.06838623904908E-42</v>
      </c>
      <c r="C34">
        <v>-2.5794086932062701</v>
      </c>
      <c r="D34">
        <v>0.72499999999999998</v>
      </c>
      <c r="E34">
        <v>0.9</v>
      </c>
      <c r="F34" s="1">
        <v>1.4579198618063801E-38</v>
      </c>
      <c r="G34">
        <v>1</v>
      </c>
      <c r="H34">
        <f t="shared" si="0"/>
        <v>0</v>
      </c>
      <c r="J34" t="s">
        <v>232</v>
      </c>
      <c r="K34" t="s">
        <v>29</v>
      </c>
      <c r="M34" t="s">
        <v>4002</v>
      </c>
      <c r="N34" t="s">
        <v>4003</v>
      </c>
      <c r="O34">
        <v>46</v>
      </c>
      <c r="P34" t="s">
        <v>3704</v>
      </c>
      <c r="Q34" t="s">
        <v>4004</v>
      </c>
      <c r="R34" t="s">
        <v>4005</v>
      </c>
      <c r="U34" t="s">
        <v>3833</v>
      </c>
      <c r="V34" t="s">
        <v>3834</v>
      </c>
      <c r="W34">
        <v>95</v>
      </c>
      <c r="X34" t="s">
        <v>3704</v>
      </c>
      <c r="Y34" t="s">
        <v>4078</v>
      </c>
      <c r="Z34" t="s">
        <v>4079</v>
      </c>
    </row>
    <row r="35" spans="1:26" x14ac:dyDescent="0.45">
      <c r="A35" t="s">
        <v>575</v>
      </c>
      <c r="B35" s="1">
        <v>1.29377373098351E-42</v>
      </c>
      <c r="C35">
        <v>-2.7424329002141699</v>
      </c>
      <c r="D35">
        <v>0.28100000000000003</v>
      </c>
      <c r="E35">
        <v>0.78400000000000003</v>
      </c>
      <c r="F35" s="1">
        <v>1.7654836333000999E-38</v>
      </c>
      <c r="G35">
        <v>1</v>
      </c>
      <c r="H35">
        <f t="shared" si="0"/>
        <v>0</v>
      </c>
      <c r="J35" t="s">
        <v>122</v>
      </c>
      <c r="K35" t="s">
        <v>107</v>
      </c>
      <c r="M35" t="s">
        <v>4006</v>
      </c>
      <c r="N35" t="s">
        <v>4007</v>
      </c>
      <c r="O35">
        <v>47</v>
      </c>
      <c r="P35" s="1" t="s">
        <v>3704</v>
      </c>
      <c r="Q35" t="s">
        <v>4008</v>
      </c>
      <c r="R35" t="s">
        <v>4009</v>
      </c>
      <c r="U35" t="s">
        <v>3845</v>
      </c>
      <c r="V35" t="s">
        <v>3817</v>
      </c>
      <c r="W35">
        <v>102</v>
      </c>
      <c r="X35" t="s">
        <v>3704</v>
      </c>
      <c r="Y35" t="s">
        <v>4080</v>
      </c>
      <c r="Z35" t="s">
        <v>4081</v>
      </c>
    </row>
    <row r="36" spans="1:26" x14ac:dyDescent="0.45">
      <c r="A36" t="s">
        <v>576</v>
      </c>
      <c r="B36" s="1">
        <v>2.4007623211919399E-42</v>
      </c>
      <c r="C36">
        <v>-1.5995260451790601</v>
      </c>
      <c r="D36">
        <v>0.14399999999999999</v>
      </c>
      <c r="E36">
        <v>0.77200000000000002</v>
      </c>
      <c r="F36" s="1">
        <v>3.2760802634985299E-38</v>
      </c>
      <c r="G36">
        <v>1</v>
      </c>
      <c r="H36">
        <f t="shared" si="0"/>
        <v>0</v>
      </c>
      <c r="J36" t="s">
        <v>525</v>
      </c>
      <c r="K36" t="s">
        <v>78</v>
      </c>
      <c r="M36" t="s">
        <v>4010</v>
      </c>
      <c r="N36" t="s">
        <v>4011</v>
      </c>
      <c r="O36">
        <v>57</v>
      </c>
      <c r="P36" t="s">
        <v>3704</v>
      </c>
      <c r="Q36" t="s">
        <v>4012</v>
      </c>
      <c r="R36" t="s">
        <v>4013</v>
      </c>
      <c r="U36" t="s">
        <v>3827</v>
      </c>
      <c r="V36" t="s">
        <v>3828</v>
      </c>
      <c r="W36">
        <v>80</v>
      </c>
      <c r="X36" t="s">
        <v>3704</v>
      </c>
      <c r="Y36" t="s">
        <v>4082</v>
      </c>
      <c r="Z36" t="s">
        <v>4083</v>
      </c>
    </row>
    <row r="37" spans="1:26" x14ac:dyDescent="0.45">
      <c r="A37" t="s">
        <v>577</v>
      </c>
      <c r="B37" s="1">
        <v>6.6462781809155999E-42</v>
      </c>
      <c r="C37">
        <v>-1.78114386449102</v>
      </c>
      <c r="D37">
        <v>6.6000000000000003E-2</v>
      </c>
      <c r="E37">
        <v>0.71699999999999997</v>
      </c>
      <c r="F37" s="1">
        <v>9.0695112056774305E-38</v>
      </c>
      <c r="G37">
        <v>1</v>
      </c>
      <c r="H37">
        <f t="shared" si="0"/>
        <v>0</v>
      </c>
      <c r="J37" t="s">
        <v>235</v>
      </c>
      <c r="K37" t="s">
        <v>26</v>
      </c>
      <c r="M37" t="s">
        <v>4014</v>
      </c>
      <c r="N37" t="s">
        <v>4015</v>
      </c>
      <c r="O37">
        <v>26</v>
      </c>
      <c r="P37" t="s">
        <v>3704</v>
      </c>
      <c r="Q37" t="s">
        <v>4016</v>
      </c>
      <c r="R37" t="s">
        <v>4017</v>
      </c>
      <c r="U37" t="s">
        <v>3831</v>
      </c>
      <c r="V37" t="s">
        <v>3832</v>
      </c>
      <c r="W37">
        <v>117</v>
      </c>
      <c r="X37" t="s">
        <v>3743</v>
      </c>
      <c r="Y37" t="s">
        <v>4084</v>
      </c>
      <c r="Z37" t="s">
        <v>4085</v>
      </c>
    </row>
    <row r="38" spans="1:26" x14ac:dyDescent="0.45">
      <c r="A38" t="s">
        <v>578</v>
      </c>
      <c r="B38" s="1">
        <v>2.2585849817898601E-41</v>
      </c>
      <c r="C38">
        <v>-1.4698718545293801</v>
      </c>
      <c r="D38">
        <v>7.1999999999999995E-2</v>
      </c>
      <c r="E38">
        <v>0.72499999999999998</v>
      </c>
      <c r="F38" s="1">
        <v>3.08206506615044E-37</v>
      </c>
      <c r="G38">
        <v>1</v>
      </c>
      <c r="H38">
        <f t="shared" si="0"/>
        <v>0</v>
      </c>
      <c r="J38" t="s">
        <v>366</v>
      </c>
      <c r="K38" t="s">
        <v>28</v>
      </c>
      <c r="M38" t="s">
        <v>4018</v>
      </c>
      <c r="N38" t="s">
        <v>4019</v>
      </c>
      <c r="O38">
        <v>54</v>
      </c>
      <c r="P38" t="s">
        <v>3704</v>
      </c>
      <c r="Q38" s="1" t="s">
        <v>4020</v>
      </c>
      <c r="R38" t="s">
        <v>4021</v>
      </c>
      <c r="U38" t="s">
        <v>4086</v>
      </c>
      <c r="V38" t="s">
        <v>4087</v>
      </c>
      <c r="W38">
        <v>53</v>
      </c>
      <c r="X38" t="s">
        <v>3704</v>
      </c>
      <c r="Y38" t="s">
        <v>4088</v>
      </c>
      <c r="Z38" t="s">
        <v>4089</v>
      </c>
    </row>
    <row r="39" spans="1:26" x14ac:dyDescent="0.45">
      <c r="A39" t="s">
        <v>579</v>
      </c>
      <c r="B39" s="1">
        <v>4.7336444555829197E-41</v>
      </c>
      <c r="C39">
        <v>-2.1240659940804498</v>
      </c>
      <c r="D39">
        <v>9.6000000000000002E-2</v>
      </c>
      <c r="E39">
        <v>0.71199999999999997</v>
      </c>
      <c r="F39" s="1">
        <v>6.4595312240884501E-37</v>
      </c>
      <c r="G39">
        <v>1</v>
      </c>
      <c r="H39">
        <f t="shared" si="0"/>
        <v>0</v>
      </c>
      <c r="J39" t="s">
        <v>477</v>
      </c>
      <c r="K39" t="s">
        <v>75</v>
      </c>
      <c r="M39" t="s">
        <v>4022</v>
      </c>
      <c r="N39" t="s">
        <v>4023</v>
      </c>
      <c r="O39">
        <v>58</v>
      </c>
      <c r="P39" t="s">
        <v>3704</v>
      </c>
      <c r="Q39" t="s">
        <v>4024</v>
      </c>
      <c r="R39" t="s">
        <v>4025</v>
      </c>
      <c r="U39" t="s">
        <v>3841</v>
      </c>
      <c r="V39" t="s">
        <v>3842</v>
      </c>
      <c r="W39">
        <v>99</v>
      </c>
      <c r="X39" t="s">
        <v>3704</v>
      </c>
      <c r="Y39" t="s">
        <v>4090</v>
      </c>
      <c r="Z39" t="s">
        <v>4091</v>
      </c>
    </row>
    <row r="40" spans="1:26" x14ac:dyDescent="0.45">
      <c r="A40" t="s">
        <v>580</v>
      </c>
      <c r="B40" s="1">
        <v>5.6704550923088497E-41</v>
      </c>
      <c r="C40">
        <v>-1.7391404598281901</v>
      </c>
      <c r="D40">
        <v>0.10199999999999999</v>
      </c>
      <c r="E40">
        <v>0.71199999999999997</v>
      </c>
      <c r="F40" s="1">
        <v>7.7379030189646601E-37</v>
      </c>
      <c r="G40">
        <v>1</v>
      </c>
      <c r="H40">
        <f t="shared" si="0"/>
        <v>0</v>
      </c>
      <c r="J40" t="s">
        <v>463</v>
      </c>
      <c r="K40" t="s">
        <v>109</v>
      </c>
      <c r="M40" t="s">
        <v>4026</v>
      </c>
      <c r="N40" t="s">
        <v>4027</v>
      </c>
      <c r="O40">
        <v>57</v>
      </c>
      <c r="P40" t="s">
        <v>3704</v>
      </c>
      <c r="Q40" t="s">
        <v>4028</v>
      </c>
      <c r="R40" t="s">
        <v>4029</v>
      </c>
      <c r="U40" t="s">
        <v>4092</v>
      </c>
      <c r="V40" t="s">
        <v>4093</v>
      </c>
      <c r="W40">
        <v>96</v>
      </c>
      <c r="X40" t="s">
        <v>3704</v>
      </c>
      <c r="Y40" t="s">
        <v>4094</v>
      </c>
      <c r="Z40" t="s">
        <v>4095</v>
      </c>
    </row>
    <row r="41" spans="1:26" x14ac:dyDescent="0.45">
      <c r="A41" t="s">
        <v>582</v>
      </c>
      <c r="B41" s="1">
        <v>7.9871586044016199E-41</v>
      </c>
      <c r="C41">
        <v>-1.32505100120565</v>
      </c>
      <c r="D41">
        <v>0.437</v>
      </c>
      <c r="E41">
        <v>0.84099999999999997</v>
      </c>
      <c r="F41" s="1">
        <v>1.0899276631566399E-36</v>
      </c>
      <c r="G41">
        <v>1</v>
      </c>
      <c r="H41">
        <f t="shared" si="0"/>
        <v>0</v>
      </c>
      <c r="J41" t="s">
        <v>432</v>
      </c>
      <c r="K41" t="s">
        <v>165</v>
      </c>
    </row>
    <row r="42" spans="1:26" x14ac:dyDescent="0.45">
      <c r="A42" t="s">
        <v>584</v>
      </c>
      <c r="B42" s="1">
        <v>1.41015511354277E-40</v>
      </c>
      <c r="C42">
        <v>-1.8282696402362699</v>
      </c>
      <c r="D42">
        <v>0.13200000000000001</v>
      </c>
      <c r="E42">
        <v>0.71199999999999997</v>
      </c>
      <c r="F42" s="1">
        <v>1.9242976679404701E-36</v>
      </c>
      <c r="G42">
        <v>1</v>
      </c>
      <c r="H42">
        <f t="shared" si="0"/>
        <v>0</v>
      </c>
      <c r="J42" t="s">
        <v>391</v>
      </c>
      <c r="K42" t="s">
        <v>22</v>
      </c>
    </row>
    <row r="43" spans="1:26" x14ac:dyDescent="0.45">
      <c r="A43" t="s">
        <v>585</v>
      </c>
      <c r="B43" s="1">
        <v>2.1140640261262599E-40</v>
      </c>
      <c r="C43">
        <v>-1.50553507067569</v>
      </c>
      <c r="D43">
        <v>0.246</v>
      </c>
      <c r="E43">
        <v>0.77200000000000002</v>
      </c>
      <c r="F43" s="1">
        <v>2.8848517700518999E-36</v>
      </c>
      <c r="G43">
        <v>1</v>
      </c>
      <c r="H43">
        <f t="shared" si="0"/>
        <v>0</v>
      </c>
      <c r="J43" t="s">
        <v>367</v>
      </c>
      <c r="K43" t="s">
        <v>16</v>
      </c>
    </row>
    <row r="44" spans="1:26" x14ac:dyDescent="0.45">
      <c r="A44" t="s">
        <v>587</v>
      </c>
      <c r="B44" s="1">
        <v>3.0770107972886499E-40</v>
      </c>
      <c r="C44">
        <v>-1.3581408995265201</v>
      </c>
      <c r="D44">
        <v>0.28699999999999998</v>
      </c>
      <c r="E44">
        <v>0.78400000000000003</v>
      </c>
      <c r="F44" s="1">
        <v>4.1988889339800898E-36</v>
      </c>
      <c r="G44">
        <v>1</v>
      </c>
      <c r="H44">
        <f t="shared" si="0"/>
        <v>0</v>
      </c>
      <c r="J44" t="s">
        <v>540</v>
      </c>
      <c r="K44" t="s">
        <v>171</v>
      </c>
    </row>
    <row r="45" spans="1:26" x14ac:dyDescent="0.45">
      <c r="A45" t="s">
        <v>588</v>
      </c>
      <c r="B45" s="1">
        <v>5.8971648801267201E-40</v>
      </c>
      <c r="C45">
        <v>-1.4457786566603299</v>
      </c>
      <c r="D45">
        <v>0.34699999999999998</v>
      </c>
      <c r="E45">
        <v>0.80800000000000005</v>
      </c>
      <c r="F45" s="1">
        <v>8.0472711954209302E-36</v>
      </c>
      <c r="G45">
        <v>1</v>
      </c>
      <c r="H45">
        <f t="shared" si="0"/>
        <v>0</v>
      </c>
      <c r="J45" t="s">
        <v>429</v>
      </c>
      <c r="K45" t="s">
        <v>68</v>
      </c>
    </row>
    <row r="46" spans="1:26" x14ac:dyDescent="0.45">
      <c r="A46" t="s">
        <v>589</v>
      </c>
      <c r="B46" s="1">
        <v>7.7737356580515702E-40</v>
      </c>
      <c r="C46">
        <v>-0.95134487962026704</v>
      </c>
      <c r="D46">
        <v>0.80800000000000005</v>
      </c>
      <c r="E46">
        <v>0.91300000000000003</v>
      </c>
      <c r="F46" s="1">
        <v>1.06080396789772E-35</v>
      </c>
      <c r="G46">
        <v>1</v>
      </c>
      <c r="H46">
        <f t="shared" si="0"/>
        <v>0</v>
      </c>
      <c r="J46" t="s">
        <v>3700</v>
      </c>
      <c r="K46" t="s">
        <v>62</v>
      </c>
    </row>
    <row r="47" spans="1:26" x14ac:dyDescent="0.45">
      <c r="A47" t="s">
        <v>592</v>
      </c>
      <c r="B47" s="1">
        <v>2.27788100578257E-39</v>
      </c>
      <c r="C47">
        <v>-1.5786106506445901</v>
      </c>
      <c r="D47">
        <v>7.1999999999999995E-2</v>
      </c>
      <c r="E47">
        <v>0.70299999999999996</v>
      </c>
      <c r="F47" s="1">
        <v>3.1083964204908999E-35</v>
      </c>
      <c r="G47">
        <v>1</v>
      </c>
      <c r="H47">
        <f t="shared" si="0"/>
        <v>0</v>
      </c>
      <c r="J47" t="s">
        <v>551</v>
      </c>
      <c r="K47" t="s">
        <v>36</v>
      </c>
    </row>
    <row r="48" spans="1:26" x14ac:dyDescent="0.45">
      <c r="A48" t="s">
        <v>593</v>
      </c>
      <c r="B48" s="1">
        <v>3.3373278647241101E-39</v>
      </c>
      <c r="C48">
        <v>-3.21774169139539</v>
      </c>
      <c r="D48">
        <v>0.56899999999999995</v>
      </c>
      <c r="E48">
        <v>0.86099999999999999</v>
      </c>
      <c r="F48" s="1">
        <v>4.55411760420252E-35</v>
      </c>
      <c r="G48">
        <v>1</v>
      </c>
      <c r="H48">
        <f t="shared" si="0"/>
        <v>0</v>
      </c>
      <c r="J48" t="s">
        <v>297</v>
      </c>
      <c r="K48" t="s">
        <v>92</v>
      </c>
    </row>
    <row r="49" spans="1:11" x14ac:dyDescent="0.45">
      <c r="A49" t="s">
        <v>594</v>
      </c>
      <c r="B49" s="1">
        <v>4.4269392350741599E-39</v>
      </c>
      <c r="C49">
        <v>-1.48595524539922</v>
      </c>
      <c r="D49">
        <v>5.3999999999999999E-2</v>
      </c>
      <c r="E49">
        <v>0.69</v>
      </c>
      <c r="F49" s="1">
        <v>6.0410012801821902E-35</v>
      </c>
      <c r="G49">
        <v>1</v>
      </c>
      <c r="H49">
        <f t="shared" si="0"/>
        <v>0</v>
      </c>
      <c r="J49" t="s">
        <v>555</v>
      </c>
      <c r="K49" t="s">
        <v>44</v>
      </c>
    </row>
    <row r="50" spans="1:11" x14ac:dyDescent="0.45">
      <c r="A50" t="s">
        <v>595</v>
      </c>
      <c r="B50" s="1">
        <v>5.5375690244314699E-39</v>
      </c>
      <c r="C50">
        <v>-1.5872662819683001</v>
      </c>
      <c r="D50">
        <v>0.16200000000000001</v>
      </c>
      <c r="E50">
        <v>0.73699999999999999</v>
      </c>
      <c r="F50" s="1">
        <v>7.5565666907391901E-35</v>
      </c>
      <c r="G50">
        <v>1</v>
      </c>
      <c r="H50">
        <f t="shared" si="0"/>
        <v>0</v>
      </c>
      <c r="J50" t="s">
        <v>438</v>
      </c>
      <c r="K50" t="s">
        <v>35</v>
      </c>
    </row>
    <row r="51" spans="1:11" x14ac:dyDescent="0.45">
      <c r="A51" t="s">
        <v>596</v>
      </c>
      <c r="B51" s="1">
        <v>9.3227951284080902E-39</v>
      </c>
      <c r="C51">
        <v>-1.50461523290833</v>
      </c>
      <c r="D51">
        <v>0.28699999999999998</v>
      </c>
      <c r="E51">
        <v>0.78400000000000003</v>
      </c>
      <c r="F51" s="1">
        <v>1.2721886232225699E-34</v>
      </c>
      <c r="G51">
        <v>1</v>
      </c>
      <c r="H51">
        <f t="shared" si="0"/>
        <v>0</v>
      </c>
      <c r="J51" t="s">
        <v>560</v>
      </c>
      <c r="K51" t="s">
        <v>89</v>
      </c>
    </row>
    <row r="52" spans="1:11" x14ac:dyDescent="0.45">
      <c r="A52" t="s">
        <v>597</v>
      </c>
      <c r="B52" s="1">
        <v>1.04385023894216E-38</v>
      </c>
      <c r="C52">
        <v>-1.3444308322260199</v>
      </c>
      <c r="D52">
        <v>0.108</v>
      </c>
      <c r="E52">
        <v>0.71699999999999997</v>
      </c>
      <c r="F52" s="1">
        <v>1.4244380360604699E-34</v>
      </c>
      <c r="G52">
        <v>1</v>
      </c>
      <c r="H52">
        <f t="shared" si="0"/>
        <v>0</v>
      </c>
      <c r="J52" t="s">
        <v>561</v>
      </c>
      <c r="K52" t="s">
        <v>86</v>
      </c>
    </row>
    <row r="53" spans="1:11" x14ac:dyDescent="0.45">
      <c r="A53" t="s">
        <v>599</v>
      </c>
      <c r="B53" s="1">
        <v>1.74629187067624E-38</v>
      </c>
      <c r="C53">
        <v>-1.8647057279196799</v>
      </c>
      <c r="D53">
        <v>0.126</v>
      </c>
      <c r="E53">
        <v>0.71199999999999997</v>
      </c>
      <c r="F53" s="1">
        <v>2.3829898867248E-34</v>
      </c>
      <c r="G53">
        <v>1</v>
      </c>
      <c r="H53">
        <f t="shared" si="0"/>
        <v>0</v>
      </c>
      <c r="J53" t="s">
        <v>564</v>
      </c>
      <c r="K53" t="s">
        <v>76</v>
      </c>
    </row>
    <row r="54" spans="1:11" x14ac:dyDescent="0.45">
      <c r="A54" t="s">
        <v>600</v>
      </c>
      <c r="B54" s="1">
        <v>2.0747071310508601E-38</v>
      </c>
      <c r="C54">
        <v>-1.5206692573803899</v>
      </c>
      <c r="D54">
        <v>0.114</v>
      </c>
      <c r="E54">
        <v>0.71699999999999997</v>
      </c>
      <c r="F54" s="1">
        <v>2.831145351032E-34</v>
      </c>
      <c r="G54">
        <v>1</v>
      </c>
      <c r="H54">
        <f t="shared" si="0"/>
        <v>0</v>
      </c>
      <c r="J54" t="s">
        <v>568</v>
      </c>
      <c r="K54" t="s">
        <v>13</v>
      </c>
    </row>
    <row r="55" spans="1:11" x14ac:dyDescent="0.45">
      <c r="A55" t="s">
        <v>601</v>
      </c>
      <c r="B55" s="1">
        <v>2.5226899723025802E-38</v>
      </c>
      <c r="C55">
        <v>-1.27908108594131</v>
      </c>
      <c r="D55">
        <v>0.45500000000000002</v>
      </c>
      <c r="E55">
        <v>0.83199999999999996</v>
      </c>
      <c r="F55" s="1">
        <v>3.4424627362041001E-34</v>
      </c>
      <c r="G55">
        <v>1</v>
      </c>
      <c r="H55">
        <f t="shared" si="0"/>
        <v>0</v>
      </c>
      <c r="J55" t="s">
        <v>173</v>
      </c>
      <c r="K55" t="s">
        <v>339</v>
      </c>
    </row>
    <row r="56" spans="1:11" x14ac:dyDescent="0.45">
      <c r="A56" t="s">
        <v>606</v>
      </c>
      <c r="B56" s="1">
        <v>8.0930502712178404E-38</v>
      </c>
      <c r="C56">
        <v>-1.08121929362888</v>
      </c>
      <c r="D56">
        <v>0.50900000000000001</v>
      </c>
      <c r="E56">
        <v>0.85099999999999998</v>
      </c>
      <c r="F56" s="1">
        <v>1.10437764001039E-33</v>
      </c>
      <c r="G56">
        <v>1</v>
      </c>
      <c r="H56">
        <f t="shared" si="0"/>
        <v>0</v>
      </c>
      <c r="J56" t="s">
        <v>253</v>
      </c>
      <c r="K56" t="s">
        <v>150</v>
      </c>
    </row>
    <row r="57" spans="1:11" x14ac:dyDescent="0.45">
      <c r="A57" t="s">
        <v>607</v>
      </c>
      <c r="B57" s="1">
        <v>1.3375544732377E-37</v>
      </c>
      <c r="C57">
        <v>-1.2707682268663301</v>
      </c>
      <c r="D57">
        <v>7.1999999999999995E-2</v>
      </c>
      <c r="E57">
        <v>0.67400000000000004</v>
      </c>
      <c r="F57" s="1">
        <v>1.8252268341801701E-33</v>
      </c>
      <c r="G57">
        <v>1</v>
      </c>
      <c r="H57">
        <f t="shared" si="0"/>
        <v>0</v>
      </c>
      <c r="J57" t="s">
        <v>583</v>
      </c>
      <c r="K57" t="s">
        <v>79</v>
      </c>
    </row>
    <row r="58" spans="1:11" x14ac:dyDescent="0.45">
      <c r="A58" t="s">
        <v>609</v>
      </c>
      <c r="B58" s="1">
        <v>2.24844062977828E-37</v>
      </c>
      <c r="C58">
        <v>-1.5025614882914</v>
      </c>
      <c r="D58">
        <v>5.3999999999999999E-2</v>
      </c>
      <c r="E58">
        <v>0.65800000000000003</v>
      </c>
      <c r="F58" s="1">
        <v>3.0682220833954398E-33</v>
      </c>
      <c r="G58">
        <v>1</v>
      </c>
      <c r="H58">
        <f t="shared" si="0"/>
        <v>0</v>
      </c>
      <c r="J58" t="s">
        <v>586</v>
      </c>
      <c r="K58" t="s">
        <v>18</v>
      </c>
    </row>
    <row r="59" spans="1:11" x14ac:dyDescent="0.45">
      <c r="A59" t="s">
        <v>611</v>
      </c>
      <c r="B59" s="1">
        <v>4.7577811557793697E-37</v>
      </c>
      <c r="C59">
        <v>-1.48562911586599</v>
      </c>
      <c r="D59">
        <v>0.13800000000000001</v>
      </c>
      <c r="E59">
        <v>0.70299999999999996</v>
      </c>
      <c r="F59" s="1">
        <v>6.4924681651765302E-33</v>
      </c>
      <c r="G59">
        <v>1</v>
      </c>
      <c r="H59">
        <f t="shared" si="0"/>
        <v>0</v>
      </c>
      <c r="J59" t="s">
        <v>590</v>
      </c>
      <c r="K59" t="s">
        <v>63</v>
      </c>
    </row>
    <row r="60" spans="1:11" x14ac:dyDescent="0.45">
      <c r="A60" t="s">
        <v>612</v>
      </c>
      <c r="B60" s="1">
        <v>6.1406544050240599E-37</v>
      </c>
      <c r="C60">
        <v>-1.2802511248277</v>
      </c>
      <c r="D60">
        <v>7.8E-2</v>
      </c>
      <c r="E60">
        <v>0.66700000000000004</v>
      </c>
      <c r="F60" s="1">
        <v>8.3795370010958303E-33</v>
      </c>
      <c r="G60">
        <v>1</v>
      </c>
      <c r="H60">
        <f t="shared" si="0"/>
        <v>0</v>
      </c>
      <c r="J60" t="s">
        <v>262</v>
      </c>
      <c r="K60" t="s">
        <v>114</v>
      </c>
    </row>
    <row r="61" spans="1:11" x14ac:dyDescent="0.45">
      <c r="A61" t="s">
        <v>613</v>
      </c>
      <c r="B61" s="1">
        <v>6.4948975828537799E-37</v>
      </c>
      <c r="C61">
        <v>-1.3341020911961301</v>
      </c>
      <c r="D61">
        <v>0.13800000000000001</v>
      </c>
      <c r="E61">
        <v>0.71</v>
      </c>
      <c r="F61" s="1">
        <v>8.8629372415622701E-33</v>
      </c>
      <c r="G61">
        <v>1</v>
      </c>
      <c r="H61">
        <f t="shared" si="0"/>
        <v>0</v>
      </c>
      <c r="J61" t="s">
        <v>354</v>
      </c>
      <c r="K61" t="s">
        <v>15</v>
      </c>
    </row>
    <row r="62" spans="1:11" x14ac:dyDescent="0.45">
      <c r="A62" t="s">
        <v>614</v>
      </c>
      <c r="B62" s="1">
        <v>6.6477550726367298E-37</v>
      </c>
      <c r="C62">
        <v>-1.20649950461419</v>
      </c>
      <c r="D62">
        <v>8.4000000000000005E-2</v>
      </c>
      <c r="E62">
        <v>0.67900000000000005</v>
      </c>
      <c r="F62" s="1">
        <v>9.0715265721200895E-33</v>
      </c>
      <c r="G62">
        <v>1</v>
      </c>
      <c r="H62">
        <f t="shared" si="0"/>
        <v>0</v>
      </c>
      <c r="J62" t="s">
        <v>602</v>
      </c>
      <c r="K62" t="s">
        <v>146</v>
      </c>
    </row>
    <row r="63" spans="1:11" x14ac:dyDescent="0.45">
      <c r="A63" t="s">
        <v>615</v>
      </c>
      <c r="B63" s="1">
        <v>9.1010409775875905E-37</v>
      </c>
      <c r="C63">
        <v>-1.4616676486826199</v>
      </c>
      <c r="D63">
        <v>0.251</v>
      </c>
      <c r="E63">
        <v>0.75</v>
      </c>
      <c r="F63" s="1">
        <v>1.2419280518016E-32</v>
      </c>
      <c r="G63">
        <v>1</v>
      </c>
      <c r="H63">
        <f t="shared" si="0"/>
        <v>0</v>
      </c>
      <c r="J63" t="s">
        <v>603</v>
      </c>
      <c r="K63" t="s">
        <v>49</v>
      </c>
    </row>
    <row r="64" spans="1:11" x14ac:dyDescent="0.45">
      <c r="A64" t="s">
        <v>618</v>
      </c>
      <c r="B64" s="1">
        <v>1.4580274224794901E-36</v>
      </c>
      <c r="C64">
        <v>-1.1800655370766699</v>
      </c>
      <c r="D64">
        <v>4.8000000000000001E-2</v>
      </c>
      <c r="E64">
        <v>0.65400000000000003</v>
      </c>
      <c r="F64" s="1">
        <v>1.9896242207155201E-32</v>
      </c>
      <c r="G64">
        <v>1</v>
      </c>
      <c r="H64">
        <f t="shared" si="0"/>
        <v>0</v>
      </c>
      <c r="J64" t="s">
        <v>491</v>
      </c>
      <c r="K64" t="s">
        <v>46</v>
      </c>
    </row>
    <row r="65" spans="1:11" x14ac:dyDescent="0.45">
      <c r="A65" t="s">
        <v>619</v>
      </c>
      <c r="B65" s="1">
        <v>1.6158062193201401E-36</v>
      </c>
      <c r="C65">
        <v>-1.3575654929555601</v>
      </c>
      <c r="D65">
        <v>0.44900000000000001</v>
      </c>
      <c r="E65">
        <v>0.81499999999999995</v>
      </c>
      <c r="F65" s="1">
        <v>2.2049291668842599E-32</v>
      </c>
      <c r="G65">
        <v>1</v>
      </c>
      <c r="H65">
        <f t="shared" si="0"/>
        <v>0</v>
      </c>
      <c r="J65" t="s">
        <v>270</v>
      </c>
      <c r="K65" t="s">
        <v>144</v>
      </c>
    </row>
    <row r="66" spans="1:11" x14ac:dyDescent="0.45">
      <c r="A66" t="s">
        <v>620</v>
      </c>
      <c r="B66" s="1">
        <v>1.6512025362807501E-36</v>
      </c>
      <c r="C66">
        <v>-1.25804891975196</v>
      </c>
      <c r="D66">
        <v>6.6000000000000003E-2</v>
      </c>
      <c r="E66">
        <v>0.66700000000000004</v>
      </c>
      <c r="F66" s="1">
        <v>2.2532309810087101E-32</v>
      </c>
      <c r="G66">
        <v>1</v>
      </c>
      <c r="H66">
        <f t="shared" si="0"/>
        <v>0</v>
      </c>
      <c r="J66" t="s">
        <v>608</v>
      </c>
      <c r="K66" t="s">
        <v>58</v>
      </c>
    </row>
    <row r="67" spans="1:11" x14ac:dyDescent="0.45">
      <c r="A67" t="s">
        <v>621</v>
      </c>
      <c r="B67" s="1">
        <v>1.8628451638234801E-36</v>
      </c>
      <c r="C67">
        <v>-1.6188967357839801</v>
      </c>
      <c r="D67">
        <v>0.10199999999999999</v>
      </c>
      <c r="E67">
        <v>0.68300000000000005</v>
      </c>
      <c r="F67" s="1">
        <v>2.54203851055352E-32</v>
      </c>
      <c r="G67">
        <v>1</v>
      </c>
      <c r="H67">
        <f t="shared" si="0"/>
        <v>0</v>
      </c>
      <c r="J67" t="s">
        <v>3637</v>
      </c>
      <c r="K67" t="s">
        <v>39</v>
      </c>
    </row>
    <row r="68" spans="1:11" x14ac:dyDescent="0.45">
      <c r="A68" t="s">
        <v>626</v>
      </c>
      <c r="B68" s="1">
        <v>1.17760501206512E-35</v>
      </c>
      <c r="C68">
        <v>-1.5652943628575799</v>
      </c>
      <c r="D68">
        <v>0.126</v>
      </c>
      <c r="E68">
        <v>0.68500000000000005</v>
      </c>
      <c r="F68" s="1">
        <v>1.60695979946407E-31</v>
      </c>
      <c r="G68">
        <v>1</v>
      </c>
      <c r="H68">
        <f t="shared" ref="H68:H131" si="1">IF(C68&gt;0,1,0)</f>
        <v>0</v>
      </c>
      <c r="J68" t="s">
        <v>402</v>
      </c>
      <c r="K68" t="s">
        <v>80</v>
      </c>
    </row>
    <row r="69" spans="1:11" x14ac:dyDescent="0.45">
      <c r="A69" t="s">
        <v>627</v>
      </c>
      <c r="B69" s="1">
        <v>1.37578710452288E-35</v>
      </c>
      <c r="C69">
        <v>-1.0941545520043301</v>
      </c>
      <c r="D69">
        <v>0.71899999999999997</v>
      </c>
      <c r="E69">
        <v>0.85099999999999998</v>
      </c>
      <c r="F69" s="1">
        <v>1.8773990828319301E-31</v>
      </c>
      <c r="G69">
        <v>1</v>
      </c>
      <c r="H69">
        <f t="shared" si="1"/>
        <v>0</v>
      </c>
      <c r="J69" t="s">
        <v>617</v>
      </c>
      <c r="K69" t="s">
        <v>116</v>
      </c>
    </row>
    <row r="70" spans="1:11" x14ac:dyDescent="0.45">
      <c r="A70" t="s">
        <v>629</v>
      </c>
      <c r="B70" s="1">
        <v>2.3820394771532499E-35</v>
      </c>
      <c r="C70">
        <v>-1.20881642020666</v>
      </c>
      <c r="D70">
        <v>0.06</v>
      </c>
      <c r="E70">
        <v>0.63400000000000001</v>
      </c>
      <c r="F70" s="1">
        <v>3.2505310705233298E-31</v>
      </c>
      <c r="G70">
        <v>1</v>
      </c>
      <c r="H70">
        <f t="shared" si="1"/>
        <v>0</v>
      </c>
      <c r="J70" t="s">
        <v>622</v>
      </c>
      <c r="K70" t="s">
        <v>71</v>
      </c>
    </row>
    <row r="71" spans="1:11" x14ac:dyDescent="0.45">
      <c r="A71" t="s">
        <v>630</v>
      </c>
      <c r="B71" s="1">
        <v>2.4261116087694198E-35</v>
      </c>
      <c r="C71">
        <v>-0.59822817151653296</v>
      </c>
      <c r="D71">
        <v>1</v>
      </c>
      <c r="E71">
        <v>0.98599999999999999</v>
      </c>
      <c r="F71" s="1">
        <v>3.3106719013267598E-31</v>
      </c>
      <c r="G71">
        <v>1</v>
      </c>
      <c r="H71">
        <f t="shared" si="1"/>
        <v>0</v>
      </c>
      <c r="J71" t="s">
        <v>324</v>
      </c>
      <c r="K71" t="s">
        <v>630</v>
      </c>
    </row>
    <row r="72" spans="1:11" x14ac:dyDescent="0.45">
      <c r="A72" t="s">
        <v>631</v>
      </c>
      <c r="B72" s="1">
        <v>3.07436420024372E-35</v>
      </c>
      <c r="C72">
        <v>-1.44463578115657</v>
      </c>
      <c r="D72">
        <v>5.3999999999999999E-2</v>
      </c>
      <c r="E72">
        <v>0.63600000000000001</v>
      </c>
      <c r="F72" s="1">
        <v>4.1952773876525797E-31</v>
      </c>
      <c r="G72">
        <v>1</v>
      </c>
      <c r="H72">
        <f t="shared" si="1"/>
        <v>0</v>
      </c>
      <c r="J72" t="s">
        <v>624</v>
      </c>
      <c r="K72" t="s">
        <v>11</v>
      </c>
    </row>
    <row r="73" spans="1:11" x14ac:dyDescent="0.45">
      <c r="A73" t="s">
        <v>632</v>
      </c>
      <c r="B73" s="1">
        <v>3.0879398721013802E-35</v>
      </c>
      <c r="C73">
        <v>-1.32462345563011</v>
      </c>
      <c r="D73">
        <v>0.10199999999999999</v>
      </c>
      <c r="E73">
        <v>0.67200000000000004</v>
      </c>
      <c r="F73" s="1">
        <v>4.2138027494695499E-31</v>
      </c>
      <c r="G73">
        <v>1</v>
      </c>
      <c r="H73">
        <f t="shared" si="1"/>
        <v>0</v>
      </c>
      <c r="J73" t="s">
        <v>625</v>
      </c>
      <c r="K73" t="s">
        <v>59</v>
      </c>
    </row>
    <row r="74" spans="1:11" x14ac:dyDescent="0.45">
      <c r="A74" t="s">
        <v>634</v>
      </c>
      <c r="B74" s="1">
        <v>4.7691420499955801E-35</v>
      </c>
      <c r="C74">
        <v>-1.10827225559138</v>
      </c>
      <c r="D74">
        <v>0.26900000000000002</v>
      </c>
      <c r="E74">
        <v>0.77400000000000002</v>
      </c>
      <c r="F74" s="1">
        <v>6.5079712414239699E-31</v>
      </c>
      <c r="G74">
        <v>1</v>
      </c>
      <c r="H74">
        <f t="shared" si="1"/>
        <v>0</v>
      </c>
      <c r="J74" t="s">
        <v>295</v>
      </c>
      <c r="K74" t="s">
        <v>217</v>
      </c>
    </row>
    <row r="75" spans="1:11" x14ac:dyDescent="0.45">
      <c r="A75" t="s">
        <v>636</v>
      </c>
      <c r="B75" s="1">
        <v>5.1476683121800499E-35</v>
      </c>
      <c r="C75">
        <v>-1.2786907695915</v>
      </c>
      <c r="D75">
        <v>0.34100000000000003</v>
      </c>
      <c r="E75">
        <v>0.78100000000000003</v>
      </c>
      <c r="F75" s="1">
        <v>7.0245081788009E-31</v>
      </c>
      <c r="G75">
        <v>1</v>
      </c>
      <c r="H75">
        <f t="shared" si="1"/>
        <v>0</v>
      </c>
      <c r="J75" t="s">
        <v>633</v>
      </c>
      <c r="K75" t="s">
        <v>190</v>
      </c>
    </row>
    <row r="76" spans="1:11" x14ac:dyDescent="0.45">
      <c r="A76" t="s">
        <v>638</v>
      </c>
      <c r="B76" s="1">
        <v>1.09955562915326E-34</v>
      </c>
      <c r="C76">
        <v>-1.27683854966183</v>
      </c>
      <c r="D76">
        <v>0.06</v>
      </c>
      <c r="E76">
        <v>0.629</v>
      </c>
      <c r="F76" s="1">
        <v>1.50045361154253E-30</v>
      </c>
      <c r="G76">
        <v>1</v>
      </c>
      <c r="H76">
        <f t="shared" si="1"/>
        <v>0</v>
      </c>
      <c r="J76" t="s">
        <v>635</v>
      </c>
      <c r="K76" t="s">
        <v>33</v>
      </c>
    </row>
    <row r="77" spans="1:11" x14ac:dyDescent="0.45">
      <c r="A77" t="s">
        <v>640</v>
      </c>
      <c r="B77" s="1">
        <v>1.9302588711384902E-34</v>
      </c>
      <c r="C77">
        <v>-1.25690456581939</v>
      </c>
      <c r="D77">
        <v>4.8000000000000001E-2</v>
      </c>
      <c r="E77">
        <v>0.627</v>
      </c>
      <c r="F77" s="1">
        <v>2.6340312555555799E-30</v>
      </c>
      <c r="G77">
        <v>1</v>
      </c>
      <c r="H77">
        <f t="shared" si="1"/>
        <v>0</v>
      </c>
      <c r="J77" t="s">
        <v>637</v>
      </c>
      <c r="K77" t="s">
        <v>7</v>
      </c>
    </row>
    <row r="78" spans="1:11" x14ac:dyDescent="0.45">
      <c r="A78" t="s">
        <v>641</v>
      </c>
      <c r="B78" s="1">
        <v>2.29401142820266E-34</v>
      </c>
      <c r="C78">
        <v>-1.2959045248810701</v>
      </c>
      <c r="D78">
        <v>9.6000000000000002E-2</v>
      </c>
      <c r="E78">
        <v>0.68500000000000005</v>
      </c>
      <c r="F78" s="1">
        <v>3.13040799492535E-30</v>
      </c>
      <c r="G78">
        <v>1</v>
      </c>
      <c r="H78">
        <f t="shared" si="1"/>
        <v>0</v>
      </c>
      <c r="J78" t="s">
        <v>639</v>
      </c>
      <c r="K78" t="s">
        <v>247</v>
      </c>
    </row>
    <row r="79" spans="1:11" x14ac:dyDescent="0.45">
      <c r="A79" t="s">
        <v>642</v>
      </c>
      <c r="B79" s="1">
        <v>2.33106375187192E-34</v>
      </c>
      <c r="C79">
        <v>-1.3188388400408699</v>
      </c>
      <c r="D79">
        <v>8.4000000000000005E-2</v>
      </c>
      <c r="E79">
        <v>0.64500000000000002</v>
      </c>
      <c r="F79" s="1">
        <v>3.1809695958044198E-30</v>
      </c>
      <c r="G79">
        <v>1</v>
      </c>
      <c r="H79">
        <f t="shared" si="1"/>
        <v>0</v>
      </c>
      <c r="J79" t="s">
        <v>652</v>
      </c>
      <c r="K79" t="s">
        <v>131</v>
      </c>
    </row>
    <row r="80" spans="1:11" x14ac:dyDescent="0.45">
      <c r="A80" t="s">
        <v>643</v>
      </c>
      <c r="B80" s="1">
        <v>2.3624868225640298E-34</v>
      </c>
      <c r="C80">
        <v>-1.2637541954528799</v>
      </c>
      <c r="D80">
        <v>7.8E-2</v>
      </c>
      <c r="E80">
        <v>0.67600000000000005</v>
      </c>
      <c r="F80" s="1">
        <v>3.2238495180708799E-30</v>
      </c>
      <c r="G80">
        <v>1</v>
      </c>
      <c r="H80">
        <f t="shared" si="1"/>
        <v>0</v>
      </c>
      <c r="J80" t="s">
        <v>658</v>
      </c>
      <c r="K80" t="s">
        <v>91</v>
      </c>
    </row>
    <row r="81" spans="1:11" x14ac:dyDescent="0.45">
      <c r="A81" t="s">
        <v>644</v>
      </c>
      <c r="B81" s="1">
        <v>2.6862763106144798E-34</v>
      </c>
      <c r="C81">
        <v>-1.2799996343601301</v>
      </c>
      <c r="D81">
        <v>0.06</v>
      </c>
      <c r="E81">
        <v>0.621</v>
      </c>
      <c r="F81" s="1">
        <v>3.6656926534645299E-30</v>
      </c>
      <c r="G81">
        <v>1</v>
      </c>
      <c r="H81">
        <f t="shared" si="1"/>
        <v>0</v>
      </c>
      <c r="J81" t="s">
        <v>3627</v>
      </c>
      <c r="K81" t="s">
        <v>12</v>
      </c>
    </row>
    <row r="82" spans="1:11" x14ac:dyDescent="0.45">
      <c r="A82" t="s">
        <v>645</v>
      </c>
      <c r="B82" s="1">
        <v>2.9886772537549199E-34</v>
      </c>
      <c r="C82">
        <v>-1.22049457180526</v>
      </c>
      <c r="D82">
        <v>6.6000000000000003E-2</v>
      </c>
      <c r="E82">
        <v>0.63800000000000001</v>
      </c>
      <c r="F82" s="1">
        <v>4.0783489804739703E-30</v>
      </c>
      <c r="G82">
        <v>1</v>
      </c>
      <c r="H82">
        <f t="shared" si="1"/>
        <v>0</v>
      </c>
      <c r="J82" t="s">
        <v>3626</v>
      </c>
      <c r="K82" t="s">
        <v>64</v>
      </c>
    </row>
    <row r="83" spans="1:11" x14ac:dyDescent="0.45">
      <c r="A83" t="s">
        <v>646</v>
      </c>
      <c r="B83" s="1">
        <v>3.83050952296577E-34</v>
      </c>
      <c r="C83">
        <v>-1.13083471822535</v>
      </c>
      <c r="D83">
        <v>7.1999999999999995E-2</v>
      </c>
      <c r="E83">
        <v>0.64700000000000002</v>
      </c>
      <c r="F83" s="1">
        <v>5.2271132950391001E-30</v>
      </c>
      <c r="G83">
        <v>1</v>
      </c>
      <c r="H83">
        <f t="shared" si="1"/>
        <v>0</v>
      </c>
      <c r="J83" t="s">
        <v>304</v>
      </c>
      <c r="K83" t="s">
        <v>67</v>
      </c>
    </row>
    <row r="84" spans="1:11" x14ac:dyDescent="0.45">
      <c r="A84" t="s">
        <v>647</v>
      </c>
      <c r="B84" s="1">
        <v>5.8938922862302404E-34</v>
      </c>
      <c r="C84">
        <v>-1.5511867476946499</v>
      </c>
      <c r="D84">
        <v>0.28100000000000003</v>
      </c>
      <c r="E84">
        <v>0.73699999999999999</v>
      </c>
      <c r="F84" s="1">
        <v>8.0428054137897797E-30</v>
      </c>
      <c r="G84">
        <v>1</v>
      </c>
      <c r="H84">
        <f t="shared" si="1"/>
        <v>0</v>
      </c>
      <c r="J84" t="s">
        <v>3638</v>
      </c>
      <c r="K84" t="s">
        <v>97</v>
      </c>
    </row>
    <row r="85" spans="1:11" x14ac:dyDescent="0.45">
      <c r="A85" t="s">
        <v>648</v>
      </c>
      <c r="B85" s="1">
        <v>5.9886061095905902E-34</v>
      </c>
      <c r="C85">
        <v>-1.1765954221011701</v>
      </c>
      <c r="D85">
        <v>4.2000000000000003E-2</v>
      </c>
      <c r="E85">
        <v>0.6</v>
      </c>
      <c r="F85" s="1">
        <v>8.1720518971473097E-30</v>
      </c>
      <c r="G85">
        <v>1</v>
      </c>
      <c r="H85">
        <f t="shared" si="1"/>
        <v>0</v>
      </c>
      <c r="J85" t="s">
        <v>455</v>
      </c>
      <c r="K85" t="s">
        <v>93</v>
      </c>
    </row>
    <row r="86" spans="1:11" x14ac:dyDescent="0.45">
      <c r="A86" t="s">
        <v>649</v>
      </c>
      <c r="B86" s="1">
        <v>6.1748121472073198E-34</v>
      </c>
      <c r="C86">
        <v>-1.1580588077187799</v>
      </c>
      <c r="D86">
        <v>7.8E-2</v>
      </c>
      <c r="E86">
        <v>0.63600000000000001</v>
      </c>
      <c r="F86" s="1">
        <v>8.4261486560791097E-30</v>
      </c>
      <c r="G86">
        <v>1</v>
      </c>
      <c r="H86">
        <f t="shared" si="1"/>
        <v>0</v>
      </c>
      <c r="J86" t="s">
        <v>425</v>
      </c>
      <c r="K86" t="s">
        <v>19</v>
      </c>
    </row>
    <row r="87" spans="1:11" x14ac:dyDescent="0.45">
      <c r="A87" t="s">
        <v>650</v>
      </c>
      <c r="B87" s="1">
        <v>6.4833008085498996E-34</v>
      </c>
      <c r="C87">
        <v>-1.1612391676838101</v>
      </c>
      <c r="D87">
        <v>9.6000000000000002E-2</v>
      </c>
      <c r="E87">
        <v>0.67400000000000004</v>
      </c>
      <c r="F87" s="1">
        <v>8.8471122833472003E-30</v>
      </c>
      <c r="G87">
        <v>1</v>
      </c>
      <c r="H87">
        <f t="shared" si="1"/>
        <v>0</v>
      </c>
      <c r="J87" t="s">
        <v>677</v>
      </c>
      <c r="K87" t="s">
        <v>149</v>
      </c>
    </row>
    <row r="88" spans="1:11" x14ac:dyDescent="0.45">
      <c r="A88" t="s">
        <v>651</v>
      </c>
      <c r="B88" s="1">
        <v>1.0767518573561099E-33</v>
      </c>
      <c r="C88">
        <v>-1.26052286284696</v>
      </c>
      <c r="D88">
        <v>7.1999999999999995E-2</v>
      </c>
      <c r="E88">
        <v>0.63</v>
      </c>
      <c r="F88" s="1">
        <v>1.46933558454814E-29</v>
      </c>
      <c r="G88">
        <v>1</v>
      </c>
      <c r="H88">
        <f t="shared" si="1"/>
        <v>0</v>
      </c>
      <c r="J88" t="s">
        <v>303</v>
      </c>
      <c r="K88" t="s">
        <v>98</v>
      </c>
    </row>
    <row r="89" spans="1:11" x14ac:dyDescent="0.45">
      <c r="A89" t="s">
        <v>653</v>
      </c>
      <c r="B89" s="1">
        <v>1.8930532418716898E-33</v>
      </c>
      <c r="C89">
        <v>-1.20624404863604</v>
      </c>
      <c r="D89">
        <v>0.192</v>
      </c>
      <c r="E89">
        <v>0.69899999999999995</v>
      </c>
      <c r="F89" s="1">
        <v>2.5832604538581101E-29</v>
      </c>
      <c r="G89">
        <v>1</v>
      </c>
      <c r="H89">
        <f t="shared" si="1"/>
        <v>0</v>
      </c>
      <c r="J89" t="s">
        <v>681</v>
      </c>
      <c r="K89" t="s">
        <v>38</v>
      </c>
    </row>
    <row r="90" spans="1:11" x14ac:dyDescent="0.45">
      <c r="A90" t="s">
        <v>654</v>
      </c>
      <c r="B90" s="1">
        <v>1.9178481991599698E-33</v>
      </c>
      <c r="C90">
        <v>-1.2156546642644399</v>
      </c>
      <c r="D90">
        <v>0.156</v>
      </c>
      <c r="E90">
        <v>0.69</v>
      </c>
      <c r="F90" s="1">
        <v>2.6170956525737002E-29</v>
      </c>
      <c r="G90">
        <v>1</v>
      </c>
      <c r="H90">
        <f t="shared" si="1"/>
        <v>0</v>
      </c>
      <c r="J90" t="s">
        <v>687</v>
      </c>
      <c r="K90" t="s">
        <v>102</v>
      </c>
    </row>
    <row r="91" spans="1:11" x14ac:dyDescent="0.45">
      <c r="A91" t="s">
        <v>655</v>
      </c>
      <c r="B91" s="1">
        <v>2.47302854564799E-33</v>
      </c>
      <c r="C91">
        <v>-1.1137655101809001</v>
      </c>
      <c r="D91">
        <v>7.1999999999999995E-2</v>
      </c>
      <c r="E91">
        <v>0.621</v>
      </c>
      <c r="F91" s="1">
        <v>3.3746947533912498E-29</v>
      </c>
      <c r="G91">
        <v>1</v>
      </c>
      <c r="H91">
        <f t="shared" si="1"/>
        <v>0</v>
      </c>
      <c r="J91" t="s">
        <v>688</v>
      </c>
      <c r="K91" t="s">
        <v>81</v>
      </c>
    </row>
    <row r="92" spans="1:11" x14ac:dyDescent="0.45">
      <c r="A92" t="s">
        <v>656</v>
      </c>
      <c r="B92" s="1">
        <v>3.8494902146399303E-33</v>
      </c>
      <c r="C92">
        <v>-1.1250448343355901</v>
      </c>
      <c r="D92">
        <v>7.8E-2</v>
      </c>
      <c r="E92">
        <v>0.63200000000000001</v>
      </c>
      <c r="F92" s="1">
        <v>5.2530143468976502E-29</v>
      </c>
      <c r="G92">
        <v>1</v>
      </c>
      <c r="H92">
        <f t="shared" si="1"/>
        <v>0</v>
      </c>
      <c r="J92" t="s">
        <v>452</v>
      </c>
      <c r="K92" t="s">
        <v>66</v>
      </c>
    </row>
    <row r="93" spans="1:11" x14ac:dyDescent="0.45">
      <c r="A93" t="s">
        <v>657</v>
      </c>
      <c r="B93" s="1">
        <v>4.6493718144651502E-33</v>
      </c>
      <c r="C93">
        <v>-1.1082618345333399</v>
      </c>
      <c r="D93">
        <v>0.06</v>
      </c>
      <c r="E93">
        <v>0.627</v>
      </c>
      <c r="F93" s="1">
        <v>6.3445327780191504E-29</v>
      </c>
      <c r="G93">
        <v>1</v>
      </c>
      <c r="H93">
        <f t="shared" si="1"/>
        <v>0</v>
      </c>
      <c r="J93" t="s">
        <v>473</v>
      </c>
      <c r="K93" t="s">
        <v>31</v>
      </c>
    </row>
    <row r="94" spans="1:11" x14ac:dyDescent="0.45">
      <c r="A94" t="s">
        <v>662</v>
      </c>
      <c r="B94" s="1">
        <v>1.4155769715225499E-32</v>
      </c>
      <c r="C94">
        <v>-1.1239528133412799</v>
      </c>
      <c r="D94">
        <v>5.3999999999999999E-2</v>
      </c>
      <c r="E94">
        <v>0.60099999999999998</v>
      </c>
      <c r="F94" s="1">
        <v>1.9316963353396699E-28</v>
      </c>
      <c r="G94">
        <v>1</v>
      </c>
      <c r="H94">
        <f t="shared" si="1"/>
        <v>0</v>
      </c>
      <c r="J94" t="s">
        <v>525</v>
      </c>
      <c r="K94" t="s">
        <v>87</v>
      </c>
    </row>
    <row r="95" spans="1:11" x14ac:dyDescent="0.45">
      <c r="A95" t="s">
        <v>663</v>
      </c>
      <c r="B95" s="1">
        <v>1.8488244860096001E-32</v>
      </c>
      <c r="C95">
        <v>-1.1684888843299199</v>
      </c>
      <c r="D95">
        <v>0.06</v>
      </c>
      <c r="E95">
        <v>0.61099999999999999</v>
      </c>
      <c r="F95" s="1">
        <v>2.5229058936087001E-28</v>
      </c>
      <c r="G95">
        <v>1</v>
      </c>
      <c r="H95">
        <f t="shared" si="1"/>
        <v>0</v>
      </c>
      <c r="J95" t="s">
        <v>306</v>
      </c>
      <c r="K95" t="s">
        <v>52</v>
      </c>
    </row>
    <row r="96" spans="1:11" x14ac:dyDescent="0.45">
      <c r="A96" t="s">
        <v>665</v>
      </c>
      <c r="B96" s="1">
        <v>2.0875204465363399E-32</v>
      </c>
      <c r="C96">
        <v>-1.1968236231992899</v>
      </c>
      <c r="D96">
        <v>0.108</v>
      </c>
      <c r="E96">
        <v>0.66500000000000004</v>
      </c>
      <c r="F96" s="1">
        <v>2.8486304013434902E-28</v>
      </c>
      <c r="G96">
        <v>1</v>
      </c>
      <c r="H96">
        <f t="shared" si="1"/>
        <v>0</v>
      </c>
      <c r="J96" t="s">
        <v>434</v>
      </c>
      <c r="K96" t="s">
        <v>54</v>
      </c>
    </row>
    <row r="97" spans="1:11" x14ac:dyDescent="0.45">
      <c r="A97" t="s">
        <v>666</v>
      </c>
      <c r="B97" s="1">
        <v>2.4340926189443799E-32</v>
      </c>
      <c r="C97">
        <v>-1.29672250072095</v>
      </c>
      <c r="D97">
        <v>0.03</v>
      </c>
      <c r="E97">
        <v>0.57599999999999996</v>
      </c>
      <c r="F97" s="1">
        <v>3.3215627878115E-28</v>
      </c>
      <c r="G97">
        <v>1</v>
      </c>
      <c r="H97">
        <f t="shared" si="1"/>
        <v>0</v>
      </c>
      <c r="J97" t="s">
        <v>696</v>
      </c>
      <c r="K97" t="s">
        <v>85</v>
      </c>
    </row>
    <row r="98" spans="1:11" x14ac:dyDescent="0.45">
      <c r="A98" t="s">
        <v>669</v>
      </c>
      <c r="B98" s="1">
        <v>5.9348874691851499E-32</v>
      </c>
      <c r="C98">
        <v>-1.08239275072304</v>
      </c>
      <c r="D98">
        <v>6.6000000000000003E-2</v>
      </c>
      <c r="E98">
        <v>0.61399999999999999</v>
      </c>
      <c r="F98" s="1">
        <v>8.0987474404500596E-28</v>
      </c>
      <c r="G98">
        <v>1</v>
      </c>
      <c r="H98">
        <f t="shared" si="1"/>
        <v>0</v>
      </c>
      <c r="J98" t="s">
        <v>433</v>
      </c>
      <c r="K98" t="s">
        <v>220</v>
      </c>
    </row>
    <row r="99" spans="1:11" x14ac:dyDescent="0.45">
      <c r="A99" t="s">
        <v>671</v>
      </c>
      <c r="B99" s="1">
        <v>6.5776566015241699E-32</v>
      </c>
      <c r="C99">
        <v>-1.1871223338174199</v>
      </c>
      <c r="D99">
        <v>8.4000000000000005E-2</v>
      </c>
      <c r="E99">
        <v>0.627</v>
      </c>
      <c r="F99" s="1">
        <v>8.9758701984398807E-28</v>
      </c>
      <c r="G99">
        <v>1</v>
      </c>
      <c r="H99">
        <f t="shared" si="1"/>
        <v>0</v>
      </c>
      <c r="J99" t="s">
        <v>460</v>
      </c>
      <c r="K99" t="s">
        <v>115</v>
      </c>
    </row>
    <row r="100" spans="1:11" x14ac:dyDescent="0.45">
      <c r="A100" t="s">
        <v>673</v>
      </c>
      <c r="B100" s="1">
        <v>1.1611105528810301E-31</v>
      </c>
      <c r="C100">
        <v>-1.5568215610696701</v>
      </c>
      <c r="D100">
        <v>0.06</v>
      </c>
      <c r="E100">
        <v>0.60299999999999998</v>
      </c>
      <c r="F100" s="1">
        <v>1.5844514604614501E-27</v>
      </c>
      <c r="G100">
        <v>1</v>
      </c>
      <c r="H100">
        <f t="shared" si="1"/>
        <v>0</v>
      </c>
      <c r="J100" t="s">
        <v>708</v>
      </c>
      <c r="K100" t="s">
        <v>57</v>
      </c>
    </row>
    <row r="101" spans="1:11" x14ac:dyDescent="0.45">
      <c r="A101" t="s">
        <v>674</v>
      </c>
      <c r="B101" s="1">
        <v>1.5509780968678001E-31</v>
      </c>
      <c r="C101">
        <v>-2.0729607149980498</v>
      </c>
      <c r="D101">
        <v>0.186</v>
      </c>
      <c r="E101">
        <v>0.68799999999999994</v>
      </c>
      <c r="F101" s="1">
        <v>2.1164647109857999E-27</v>
      </c>
      <c r="G101">
        <v>1</v>
      </c>
      <c r="H101">
        <f t="shared" si="1"/>
        <v>0</v>
      </c>
      <c r="J101" t="s">
        <v>250</v>
      </c>
      <c r="K101" t="s">
        <v>282</v>
      </c>
    </row>
    <row r="102" spans="1:11" x14ac:dyDescent="0.45">
      <c r="A102" t="s">
        <v>679</v>
      </c>
      <c r="B102" s="1">
        <v>4.1183027901692096E-31</v>
      </c>
      <c r="C102">
        <v>-1.11560516766792</v>
      </c>
      <c r="D102">
        <v>6.6000000000000003E-2</v>
      </c>
      <c r="E102">
        <v>0.61099999999999999</v>
      </c>
      <c r="F102" s="1">
        <v>5.61983598746491E-27</v>
      </c>
      <c r="G102">
        <v>1</v>
      </c>
      <c r="H102">
        <f t="shared" si="1"/>
        <v>0</v>
      </c>
      <c r="J102" t="s">
        <v>327</v>
      </c>
      <c r="K102" t="s">
        <v>77</v>
      </c>
    </row>
    <row r="103" spans="1:11" x14ac:dyDescent="0.45">
      <c r="A103" t="s">
        <v>680</v>
      </c>
      <c r="B103" s="1">
        <v>4.7710539455442003E-31</v>
      </c>
      <c r="C103">
        <v>-1.0728659861457199</v>
      </c>
      <c r="D103">
        <v>0.06</v>
      </c>
      <c r="E103">
        <v>0.60499999999999998</v>
      </c>
      <c r="F103" s="1">
        <v>6.5105802140896106E-27</v>
      </c>
      <c r="G103">
        <v>1</v>
      </c>
      <c r="H103">
        <f t="shared" si="1"/>
        <v>0</v>
      </c>
      <c r="J103" t="s">
        <v>461</v>
      </c>
      <c r="K103" t="s">
        <v>24</v>
      </c>
    </row>
    <row r="104" spans="1:11" x14ac:dyDescent="0.45">
      <c r="A104" t="s">
        <v>682</v>
      </c>
      <c r="B104" s="1">
        <v>1.03042905407368E-30</v>
      </c>
      <c r="C104">
        <v>-1.1339733259742</v>
      </c>
      <c r="D104">
        <v>0.246</v>
      </c>
      <c r="E104">
        <v>0.755</v>
      </c>
      <c r="F104" s="1">
        <v>1.4061234871889399E-26</v>
      </c>
      <c r="G104">
        <v>1</v>
      </c>
      <c r="H104">
        <f t="shared" si="1"/>
        <v>0</v>
      </c>
      <c r="J104" t="s">
        <v>355</v>
      </c>
      <c r="K104" t="s">
        <v>257</v>
      </c>
    </row>
    <row r="105" spans="1:11" x14ac:dyDescent="0.45">
      <c r="A105" t="s">
        <v>683</v>
      </c>
      <c r="B105" s="1">
        <v>1.7141049303925199E-30</v>
      </c>
      <c r="C105">
        <v>-1.14359639220651</v>
      </c>
      <c r="D105">
        <v>0.26900000000000002</v>
      </c>
      <c r="E105">
        <v>0.72599999999999998</v>
      </c>
      <c r="F105" s="1">
        <v>2.3390675880136301E-26</v>
      </c>
      <c r="G105">
        <v>1</v>
      </c>
      <c r="H105">
        <f t="shared" si="1"/>
        <v>0</v>
      </c>
      <c r="J105" t="s">
        <v>401</v>
      </c>
      <c r="K105" t="s">
        <v>50</v>
      </c>
    </row>
    <row r="106" spans="1:11" x14ac:dyDescent="0.45">
      <c r="A106" t="s">
        <v>684</v>
      </c>
      <c r="B106" s="1">
        <v>1.8113609958823201E-30</v>
      </c>
      <c r="C106">
        <v>-1.0217241741465599</v>
      </c>
      <c r="D106">
        <v>0.18</v>
      </c>
      <c r="E106">
        <v>0.69199999999999995</v>
      </c>
      <c r="F106" s="1">
        <v>2.47178321498102E-26</v>
      </c>
      <c r="G106">
        <v>1</v>
      </c>
      <c r="H106">
        <f t="shared" si="1"/>
        <v>0</v>
      </c>
      <c r="J106" t="s">
        <v>485</v>
      </c>
      <c r="K106" t="s">
        <v>53</v>
      </c>
    </row>
    <row r="107" spans="1:11" x14ac:dyDescent="0.45">
      <c r="A107" t="s">
        <v>685</v>
      </c>
      <c r="B107" s="1">
        <v>2.0251900670187201E-30</v>
      </c>
      <c r="C107">
        <v>-1.05590748525624</v>
      </c>
      <c r="D107">
        <v>0.24</v>
      </c>
      <c r="E107">
        <v>0.72599999999999998</v>
      </c>
      <c r="F107" s="1">
        <v>2.7635743654537499E-26</v>
      </c>
      <c r="G107">
        <v>1</v>
      </c>
      <c r="H107">
        <f t="shared" si="1"/>
        <v>0</v>
      </c>
      <c r="J107" t="s">
        <v>3701</v>
      </c>
      <c r="K107" t="s">
        <v>140</v>
      </c>
    </row>
    <row r="108" spans="1:11" x14ac:dyDescent="0.45">
      <c r="A108" t="s">
        <v>686</v>
      </c>
      <c r="B108" s="1">
        <v>2.47455134621573E-30</v>
      </c>
      <c r="C108">
        <v>-1.1281593270714301</v>
      </c>
      <c r="D108">
        <v>0.16200000000000001</v>
      </c>
      <c r="E108">
        <v>0.69399999999999995</v>
      </c>
      <c r="F108" s="1">
        <v>3.3767727670459801E-26</v>
      </c>
      <c r="G108">
        <v>1</v>
      </c>
      <c r="H108">
        <f t="shared" si="1"/>
        <v>0</v>
      </c>
      <c r="J108" t="s">
        <v>721</v>
      </c>
      <c r="K108" t="s">
        <v>156</v>
      </c>
    </row>
    <row r="109" spans="1:11" x14ac:dyDescent="0.45">
      <c r="A109" t="s">
        <v>692</v>
      </c>
      <c r="B109" s="1">
        <v>6.8595222534782494E-30</v>
      </c>
      <c r="C109">
        <v>-0.92990768092683596</v>
      </c>
      <c r="D109">
        <v>0.65900000000000003</v>
      </c>
      <c r="E109">
        <v>0.86199999999999999</v>
      </c>
      <c r="F109" s="1">
        <v>9.3605040670964195E-26</v>
      </c>
      <c r="G109">
        <v>1</v>
      </c>
      <c r="H109">
        <f t="shared" si="1"/>
        <v>0</v>
      </c>
      <c r="J109" t="s">
        <v>723</v>
      </c>
      <c r="K109" t="s">
        <v>200</v>
      </c>
    </row>
    <row r="110" spans="1:11" x14ac:dyDescent="0.45">
      <c r="A110" t="s">
        <v>695</v>
      </c>
      <c r="B110" s="1">
        <v>9.1863675773588703E-30</v>
      </c>
      <c r="C110">
        <v>-0.94946027791821896</v>
      </c>
      <c r="D110">
        <v>7.1999999999999995E-2</v>
      </c>
      <c r="E110">
        <v>0.6</v>
      </c>
      <c r="F110" s="1">
        <v>1.2535717196063899E-25</v>
      </c>
      <c r="G110">
        <v>1</v>
      </c>
      <c r="H110">
        <f t="shared" si="1"/>
        <v>0</v>
      </c>
      <c r="J110" t="s">
        <v>724</v>
      </c>
      <c r="K110" t="s">
        <v>192</v>
      </c>
    </row>
    <row r="111" spans="1:11" x14ac:dyDescent="0.45">
      <c r="A111" t="s">
        <v>698</v>
      </c>
      <c r="B111" s="1">
        <v>1.7279510873968E-29</v>
      </c>
      <c r="C111">
        <v>-0.60634305119817</v>
      </c>
      <c r="D111">
        <v>0.92800000000000005</v>
      </c>
      <c r="E111">
        <v>0.95099999999999996</v>
      </c>
      <c r="F111" s="1">
        <v>2.3579620538616699E-25</v>
      </c>
      <c r="G111">
        <v>1</v>
      </c>
      <c r="H111">
        <f t="shared" si="1"/>
        <v>0</v>
      </c>
      <c r="J111" t="s">
        <v>725</v>
      </c>
      <c r="K111" t="s">
        <v>3629</v>
      </c>
    </row>
    <row r="112" spans="1:11" x14ac:dyDescent="0.45">
      <c r="A112" t="s">
        <v>699</v>
      </c>
      <c r="B112" s="1">
        <v>1.8909424156180799E-29</v>
      </c>
      <c r="C112">
        <v>-1.2372911030634</v>
      </c>
      <c r="D112">
        <v>0.47299999999999998</v>
      </c>
      <c r="E112">
        <v>0.78100000000000003</v>
      </c>
      <c r="F112" s="1">
        <v>2.58038002035244E-25</v>
      </c>
      <c r="G112">
        <v>1</v>
      </c>
      <c r="H112">
        <f t="shared" si="1"/>
        <v>0</v>
      </c>
      <c r="J112" t="s">
        <v>726</v>
      </c>
      <c r="K112" t="s">
        <v>32</v>
      </c>
    </row>
    <row r="113" spans="1:11" x14ac:dyDescent="0.45">
      <c r="A113" t="s">
        <v>700</v>
      </c>
      <c r="B113" s="1">
        <v>2.06070107785106E-29</v>
      </c>
      <c r="C113">
        <v>-0.86652007816796395</v>
      </c>
      <c r="D113">
        <v>7.1999999999999995E-2</v>
      </c>
      <c r="E113">
        <v>0.60499999999999998</v>
      </c>
      <c r="F113" s="1">
        <v>2.8120326908355501E-25</v>
      </c>
      <c r="G113">
        <v>1</v>
      </c>
      <c r="H113">
        <f t="shared" si="1"/>
        <v>0</v>
      </c>
      <c r="J113" t="s">
        <v>728</v>
      </c>
      <c r="K113" t="s">
        <v>126</v>
      </c>
    </row>
    <row r="114" spans="1:11" x14ac:dyDescent="0.45">
      <c r="A114" t="s">
        <v>701</v>
      </c>
      <c r="B114" s="1">
        <v>3.6556266609139801E-29</v>
      </c>
      <c r="C114">
        <v>-0.93349568354965595</v>
      </c>
      <c r="D114">
        <v>0.06</v>
      </c>
      <c r="E114">
        <v>0.56899999999999995</v>
      </c>
      <c r="F114" s="1">
        <v>4.9884681414832199E-25</v>
      </c>
      <c r="G114">
        <v>1</v>
      </c>
      <c r="H114">
        <f t="shared" si="1"/>
        <v>0</v>
      </c>
      <c r="J114" t="s">
        <v>490</v>
      </c>
      <c r="K114" t="s">
        <v>94</v>
      </c>
    </row>
    <row r="115" spans="1:11" x14ac:dyDescent="0.45">
      <c r="A115" t="s">
        <v>703</v>
      </c>
      <c r="B115" s="1">
        <v>3.9357718265080003E-29</v>
      </c>
      <c r="C115">
        <v>-1.0008660443991599</v>
      </c>
      <c r="D115">
        <v>0.22800000000000001</v>
      </c>
      <c r="E115">
        <v>0.70499999999999996</v>
      </c>
      <c r="F115" s="1">
        <v>5.3707542344528199E-25</v>
      </c>
      <c r="G115">
        <v>1</v>
      </c>
      <c r="H115">
        <f t="shared" si="1"/>
        <v>0</v>
      </c>
      <c r="J115" t="s">
        <v>731</v>
      </c>
      <c r="K115" t="s">
        <v>148</v>
      </c>
    </row>
    <row r="116" spans="1:11" x14ac:dyDescent="0.45">
      <c r="A116" t="s">
        <v>704</v>
      </c>
      <c r="B116" s="1">
        <v>7.7015355601661097E-29</v>
      </c>
      <c r="C116">
        <v>-1.0978568959556201</v>
      </c>
      <c r="D116">
        <v>0.14399999999999999</v>
      </c>
      <c r="E116">
        <v>0.67</v>
      </c>
      <c r="F116" s="1">
        <v>1.05095154254027E-24</v>
      </c>
      <c r="G116">
        <v>1</v>
      </c>
      <c r="H116">
        <f t="shared" si="1"/>
        <v>0</v>
      </c>
      <c r="J116" t="s">
        <v>734</v>
      </c>
      <c r="K116" t="s">
        <v>188</v>
      </c>
    </row>
    <row r="117" spans="1:11" x14ac:dyDescent="0.45">
      <c r="A117" t="s">
        <v>705</v>
      </c>
      <c r="B117" s="1">
        <v>8.8374244107978298E-29</v>
      </c>
      <c r="C117">
        <v>-1.1995648279688</v>
      </c>
      <c r="D117">
        <v>0.15</v>
      </c>
      <c r="E117">
        <v>0.65900000000000003</v>
      </c>
      <c r="F117" s="1">
        <v>1.20595493509747E-24</v>
      </c>
      <c r="G117">
        <v>1</v>
      </c>
      <c r="H117">
        <f t="shared" si="1"/>
        <v>0</v>
      </c>
      <c r="J117" t="s">
        <v>735</v>
      </c>
      <c r="K117" t="s">
        <v>199</v>
      </c>
    </row>
    <row r="118" spans="1:11" x14ac:dyDescent="0.45">
      <c r="A118" t="s">
        <v>706</v>
      </c>
      <c r="B118" s="1">
        <v>9.1223608790881598E-29</v>
      </c>
      <c r="C118">
        <v>-0.93172954991552304</v>
      </c>
      <c r="D118">
        <v>0.06</v>
      </c>
      <c r="E118">
        <v>0.57099999999999995</v>
      </c>
      <c r="F118" s="1">
        <v>1.2448373655603701E-24</v>
      </c>
      <c r="G118">
        <v>1</v>
      </c>
      <c r="H118">
        <f t="shared" si="1"/>
        <v>0</v>
      </c>
      <c r="J118" t="s">
        <v>736</v>
      </c>
      <c r="K118" t="s">
        <v>83</v>
      </c>
    </row>
    <row r="119" spans="1:11" x14ac:dyDescent="0.45">
      <c r="A119" t="s">
        <v>707</v>
      </c>
      <c r="B119" s="1">
        <v>9.18958368746444E-29</v>
      </c>
      <c r="C119">
        <v>-1.0688872225741499</v>
      </c>
      <c r="D119">
        <v>0.371</v>
      </c>
      <c r="E119">
        <v>0.748</v>
      </c>
      <c r="F119" s="1">
        <v>1.2540105899914001E-24</v>
      </c>
      <c r="G119">
        <v>1</v>
      </c>
      <c r="H119">
        <f t="shared" si="1"/>
        <v>0</v>
      </c>
      <c r="J119" t="s">
        <v>737</v>
      </c>
      <c r="K119" t="s">
        <v>70</v>
      </c>
    </row>
    <row r="120" spans="1:11" x14ac:dyDescent="0.45">
      <c r="A120" t="s">
        <v>710</v>
      </c>
      <c r="B120" s="1">
        <v>1.7849788746748901E-28</v>
      </c>
      <c r="C120">
        <v>-0.932826328947161</v>
      </c>
      <c r="D120">
        <v>5.3999999999999999E-2</v>
      </c>
      <c r="E120">
        <v>0.56299999999999994</v>
      </c>
      <c r="F120" s="1">
        <v>2.43578217238135E-24</v>
      </c>
      <c r="G120">
        <v>1</v>
      </c>
      <c r="H120">
        <f t="shared" si="1"/>
        <v>0</v>
      </c>
      <c r="J120" t="s">
        <v>738</v>
      </c>
      <c r="K120" t="s">
        <v>160</v>
      </c>
    </row>
    <row r="121" spans="1:11" x14ac:dyDescent="0.45">
      <c r="A121" t="s">
        <v>712</v>
      </c>
      <c r="B121" s="1">
        <v>2.0627100054904501E-28</v>
      </c>
      <c r="C121">
        <v>-0.95885294771569896</v>
      </c>
      <c r="D121">
        <v>0.126</v>
      </c>
      <c r="E121">
        <v>0.64300000000000002</v>
      </c>
      <c r="F121" s="1">
        <v>2.8147740734922701E-24</v>
      </c>
      <c r="G121">
        <v>1</v>
      </c>
      <c r="H121">
        <f t="shared" si="1"/>
        <v>0</v>
      </c>
      <c r="J121" t="s">
        <v>3628</v>
      </c>
      <c r="K121" t="s">
        <v>121</v>
      </c>
    </row>
    <row r="122" spans="1:11" x14ac:dyDescent="0.45">
      <c r="A122" t="s">
        <v>713</v>
      </c>
      <c r="B122" s="1">
        <v>2.24468670791105E-28</v>
      </c>
      <c r="C122">
        <v>-1.4091629673475901</v>
      </c>
      <c r="D122">
        <v>7.1999999999999995E-2</v>
      </c>
      <c r="E122">
        <v>0.56299999999999994</v>
      </c>
      <c r="F122" s="1">
        <v>3.0630994816154101E-24</v>
      </c>
      <c r="G122">
        <v>1</v>
      </c>
      <c r="H122">
        <f t="shared" si="1"/>
        <v>0</v>
      </c>
      <c r="J122" t="s">
        <v>741</v>
      </c>
      <c r="K122" t="s">
        <v>364</v>
      </c>
    </row>
    <row r="123" spans="1:11" x14ac:dyDescent="0.45">
      <c r="A123" t="s">
        <v>715</v>
      </c>
      <c r="B123" s="1">
        <v>4.8170776099776102E-28</v>
      </c>
      <c r="C123">
        <v>-0.94603485344167804</v>
      </c>
      <c r="D123">
        <v>7.8E-2</v>
      </c>
      <c r="E123">
        <v>0.58899999999999997</v>
      </c>
      <c r="F123" s="1">
        <v>6.5733841065754403E-24</v>
      </c>
      <c r="G123">
        <v>1</v>
      </c>
      <c r="H123">
        <f t="shared" si="1"/>
        <v>0</v>
      </c>
      <c r="J123" t="s">
        <v>246</v>
      </c>
      <c r="K123" t="s">
        <v>104</v>
      </c>
    </row>
    <row r="124" spans="1:11" x14ac:dyDescent="0.45">
      <c r="A124" t="s">
        <v>718</v>
      </c>
      <c r="B124" s="1">
        <v>5.49162017260325E-28</v>
      </c>
      <c r="C124">
        <v>-0.99702613738856105</v>
      </c>
      <c r="D124">
        <v>4.8000000000000001E-2</v>
      </c>
      <c r="E124">
        <v>0.54</v>
      </c>
      <c r="F124" s="1">
        <v>7.4938648875344001E-24</v>
      </c>
      <c r="G124">
        <v>1</v>
      </c>
      <c r="H124">
        <f t="shared" si="1"/>
        <v>0</v>
      </c>
      <c r="J124" t="s">
        <v>413</v>
      </c>
      <c r="K124" t="s">
        <v>14</v>
      </c>
    </row>
    <row r="125" spans="1:11" x14ac:dyDescent="0.45">
      <c r="A125" t="s">
        <v>722</v>
      </c>
      <c r="B125" s="1">
        <v>8.63700187574482E-28</v>
      </c>
      <c r="C125">
        <v>-0.95620298959166605</v>
      </c>
      <c r="D125">
        <v>0.13800000000000001</v>
      </c>
      <c r="E125">
        <v>0.629</v>
      </c>
      <c r="F125" s="1">
        <v>1.1786052759641399E-23</v>
      </c>
      <c r="G125">
        <v>1</v>
      </c>
      <c r="H125">
        <f t="shared" si="1"/>
        <v>0</v>
      </c>
      <c r="J125" t="s">
        <v>3625</v>
      </c>
      <c r="K125" t="s">
        <v>99</v>
      </c>
    </row>
    <row r="126" spans="1:11" x14ac:dyDescent="0.45">
      <c r="A126" t="s">
        <v>727</v>
      </c>
      <c r="B126" s="1">
        <v>1.8906332811019501E-27</v>
      </c>
      <c r="C126">
        <v>-1.2595993582935801</v>
      </c>
      <c r="D126">
        <v>0.10199999999999999</v>
      </c>
      <c r="E126">
        <v>0.59199999999999997</v>
      </c>
      <c r="F126" s="1">
        <v>2.5799581753917101E-23</v>
      </c>
      <c r="G126">
        <v>1</v>
      </c>
      <c r="H126">
        <f t="shared" si="1"/>
        <v>0</v>
      </c>
      <c r="J126" t="s">
        <v>747</v>
      </c>
      <c r="K126" t="s">
        <v>106</v>
      </c>
    </row>
    <row r="127" spans="1:11" x14ac:dyDescent="0.45">
      <c r="A127" t="s">
        <v>730</v>
      </c>
      <c r="B127" s="1">
        <v>3.8470603865098397E-27</v>
      </c>
      <c r="C127">
        <v>-0.90392686232726505</v>
      </c>
      <c r="D127">
        <v>0.09</v>
      </c>
      <c r="E127">
        <v>0.57799999999999996</v>
      </c>
      <c r="F127" s="1">
        <v>5.2496986034313298E-23</v>
      </c>
      <c r="G127">
        <v>1</v>
      </c>
      <c r="H127">
        <f t="shared" si="1"/>
        <v>0</v>
      </c>
      <c r="J127" t="s">
        <v>749</v>
      </c>
      <c r="K127" t="s">
        <v>101</v>
      </c>
    </row>
    <row r="128" spans="1:11" x14ac:dyDescent="0.45">
      <c r="A128" t="s">
        <v>732</v>
      </c>
      <c r="B128" s="1">
        <v>7.5458825936341005E-27</v>
      </c>
      <c r="C128">
        <v>-1.1955957187599899</v>
      </c>
      <c r="D128">
        <v>0.12</v>
      </c>
      <c r="E128">
        <v>0.59399999999999997</v>
      </c>
      <c r="F128" s="1">
        <v>1.02971113872731E-22</v>
      </c>
      <c r="G128">
        <v>1</v>
      </c>
      <c r="H128">
        <f t="shared" si="1"/>
        <v>0</v>
      </c>
      <c r="J128" t="s">
        <v>751</v>
      </c>
      <c r="K128" t="s">
        <v>147</v>
      </c>
    </row>
    <row r="129" spans="1:11" x14ac:dyDescent="0.45">
      <c r="A129" t="s">
        <v>733</v>
      </c>
      <c r="B129" s="1">
        <v>8.0604148182620299E-27</v>
      </c>
      <c r="C129">
        <v>-0.89118481847706599</v>
      </c>
      <c r="D129">
        <v>7.8E-2</v>
      </c>
      <c r="E129">
        <v>0.55800000000000005</v>
      </c>
      <c r="F129" s="1">
        <v>1.09992420610004E-22</v>
      </c>
      <c r="G129">
        <v>1</v>
      </c>
      <c r="H129">
        <f t="shared" si="1"/>
        <v>0</v>
      </c>
      <c r="J129" t="s">
        <v>752</v>
      </c>
      <c r="K129" t="s">
        <v>273</v>
      </c>
    </row>
    <row r="130" spans="1:11" x14ac:dyDescent="0.45">
      <c r="A130" t="s">
        <v>740</v>
      </c>
      <c r="B130" s="1">
        <v>2.7439986422198097E-26</v>
      </c>
      <c r="C130">
        <v>-0.93054304283691902</v>
      </c>
      <c r="D130">
        <v>0.16800000000000001</v>
      </c>
      <c r="E130">
        <v>0.63900000000000001</v>
      </c>
      <c r="F130" s="1">
        <v>3.74446054717315E-22</v>
      </c>
      <c r="G130">
        <v>1</v>
      </c>
      <c r="H130">
        <f t="shared" si="1"/>
        <v>0</v>
      </c>
      <c r="J130" t="s">
        <v>427</v>
      </c>
      <c r="K130" t="s">
        <v>152</v>
      </c>
    </row>
    <row r="131" spans="1:11" x14ac:dyDescent="0.45">
      <c r="A131" t="s">
        <v>743</v>
      </c>
      <c r="B131" s="1">
        <v>5.2091071235315899E-26</v>
      </c>
      <c r="C131">
        <v>-0.95753847798280001</v>
      </c>
      <c r="D131">
        <v>0.12</v>
      </c>
      <c r="E131">
        <v>0.59599999999999997</v>
      </c>
      <c r="F131" s="1">
        <v>7.1083475807712103E-22</v>
      </c>
      <c r="G131">
        <v>1</v>
      </c>
      <c r="H131">
        <f t="shared" si="1"/>
        <v>0</v>
      </c>
      <c r="J131" t="s">
        <v>759</v>
      </c>
      <c r="K131" t="s">
        <v>120</v>
      </c>
    </row>
    <row r="132" spans="1:11" x14ac:dyDescent="0.45">
      <c r="A132" t="s">
        <v>744</v>
      </c>
      <c r="B132" s="1">
        <v>7.5246860576214499E-26</v>
      </c>
      <c r="C132">
        <v>-0.91230873466379703</v>
      </c>
      <c r="D132">
        <v>0.06</v>
      </c>
      <c r="E132">
        <v>0.54200000000000004</v>
      </c>
      <c r="F132" s="1">
        <v>1.02681865942302E-21</v>
      </c>
      <c r="G132">
        <v>1</v>
      </c>
      <c r="H132">
        <f t="shared" ref="H132:H195" si="2">IF(C132&gt;0,1,0)</f>
        <v>0</v>
      </c>
      <c r="J132" t="s">
        <v>445</v>
      </c>
      <c r="K132" t="s">
        <v>315</v>
      </c>
    </row>
    <row r="133" spans="1:11" x14ac:dyDescent="0.45">
      <c r="A133" t="s">
        <v>748</v>
      </c>
      <c r="B133" s="1">
        <v>1.6957253247049701E-25</v>
      </c>
      <c r="C133">
        <v>-0.89349099344271898</v>
      </c>
      <c r="D133">
        <v>8.4000000000000005E-2</v>
      </c>
      <c r="E133">
        <v>0.57399999999999995</v>
      </c>
      <c r="F133" s="1">
        <v>2.3139867780923998E-21</v>
      </c>
      <c r="G133">
        <v>1</v>
      </c>
      <c r="H133">
        <f t="shared" si="2"/>
        <v>0</v>
      </c>
      <c r="J133" t="s">
        <v>459</v>
      </c>
      <c r="K133" t="s">
        <v>300</v>
      </c>
    </row>
    <row r="134" spans="1:11" x14ac:dyDescent="0.45">
      <c r="A134" t="s">
        <v>750</v>
      </c>
      <c r="B134" s="1">
        <v>2.7157544479770499E-25</v>
      </c>
      <c r="C134">
        <v>-1.1236598630644401</v>
      </c>
      <c r="D134">
        <v>0.06</v>
      </c>
      <c r="E134">
        <v>0.52900000000000003</v>
      </c>
      <c r="F134" s="1">
        <v>3.7059185197094797E-21</v>
      </c>
      <c r="G134">
        <v>1</v>
      </c>
      <c r="H134">
        <f t="shared" si="2"/>
        <v>0</v>
      </c>
      <c r="J134" t="s">
        <v>768</v>
      </c>
      <c r="K134" t="s">
        <v>3640</v>
      </c>
    </row>
    <row r="135" spans="1:11" x14ac:dyDescent="0.45">
      <c r="A135" t="s">
        <v>753</v>
      </c>
      <c r="B135" s="1">
        <v>3.47403510583704E-25</v>
      </c>
      <c r="C135">
        <v>-0.816312032952628</v>
      </c>
      <c r="D135">
        <v>5.3999999999999999E-2</v>
      </c>
      <c r="E135">
        <v>0.52</v>
      </c>
      <c r="F135" s="1">
        <v>4.7406683054252203E-21</v>
      </c>
      <c r="G135">
        <v>1</v>
      </c>
      <c r="H135">
        <f t="shared" si="2"/>
        <v>0</v>
      </c>
      <c r="J135" t="s">
        <v>447</v>
      </c>
      <c r="K135" t="s">
        <v>3639</v>
      </c>
    </row>
    <row r="136" spans="1:11" x14ac:dyDescent="0.45">
      <c r="A136" t="s">
        <v>754</v>
      </c>
      <c r="B136" s="1">
        <v>3.6908089278177598E-25</v>
      </c>
      <c r="C136">
        <v>-0.85807509325220999</v>
      </c>
      <c r="D136">
        <v>0.45500000000000002</v>
      </c>
      <c r="E136">
        <v>0.79300000000000004</v>
      </c>
      <c r="F136" s="1">
        <v>5.0364778629001201E-21</v>
      </c>
      <c r="G136">
        <v>1</v>
      </c>
      <c r="H136">
        <f t="shared" si="2"/>
        <v>0</v>
      </c>
      <c r="J136" t="s">
        <v>479</v>
      </c>
      <c r="K136" t="s">
        <v>125</v>
      </c>
    </row>
    <row r="137" spans="1:11" x14ac:dyDescent="0.45">
      <c r="A137" t="s">
        <v>755</v>
      </c>
      <c r="B137" s="1">
        <v>3.86793231175065E-25</v>
      </c>
      <c r="C137">
        <v>-0.980883238260704</v>
      </c>
      <c r="D137">
        <v>0.42499999999999999</v>
      </c>
      <c r="E137">
        <v>0.748</v>
      </c>
      <c r="F137" s="1">
        <v>5.2781804326149401E-21</v>
      </c>
      <c r="G137">
        <v>1</v>
      </c>
      <c r="H137">
        <f t="shared" si="2"/>
        <v>0</v>
      </c>
      <c r="J137" t="s">
        <v>772</v>
      </c>
      <c r="K137" t="s">
        <v>168</v>
      </c>
    </row>
    <row r="138" spans="1:11" x14ac:dyDescent="0.45">
      <c r="A138" t="s">
        <v>757</v>
      </c>
      <c r="B138" s="1">
        <v>5.22804345118099E-25</v>
      </c>
      <c r="C138">
        <v>-0.97147162857107305</v>
      </c>
      <c r="D138">
        <v>0.251</v>
      </c>
      <c r="E138">
        <v>0.69699999999999995</v>
      </c>
      <c r="F138" s="1">
        <v>7.1341880934815795E-21</v>
      </c>
      <c r="G138">
        <v>1</v>
      </c>
      <c r="H138">
        <f t="shared" si="2"/>
        <v>0</v>
      </c>
      <c r="J138" t="s">
        <v>778</v>
      </c>
      <c r="K138" t="s">
        <v>158</v>
      </c>
    </row>
    <row r="139" spans="1:11" x14ac:dyDescent="0.45">
      <c r="A139" t="s">
        <v>758</v>
      </c>
      <c r="B139" s="1">
        <v>5.4076693231293196E-25</v>
      </c>
      <c r="C139">
        <v>-0.81040473628482101</v>
      </c>
      <c r="D139">
        <v>0.17399999999999999</v>
      </c>
      <c r="E139">
        <v>0.66100000000000003</v>
      </c>
      <c r="F139" s="1">
        <v>7.3793055583422601E-21</v>
      </c>
      <c r="G139">
        <v>1</v>
      </c>
      <c r="H139">
        <f t="shared" si="2"/>
        <v>0</v>
      </c>
      <c r="J139" t="s">
        <v>3618</v>
      </c>
      <c r="K139" t="s">
        <v>42</v>
      </c>
    </row>
    <row r="140" spans="1:11" x14ac:dyDescent="0.45">
      <c r="A140" t="s">
        <v>760</v>
      </c>
      <c r="B140" s="1">
        <v>6.1727432645575298E-25</v>
      </c>
      <c r="C140">
        <v>-0.775898367311185</v>
      </c>
      <c r="D140">
        <v>5.3999999999999999E-2</v>
      </c>
      <c r="E140">
        <v>0.51300000000000001</v>
      </c>
      <c r="F140" s="1">
        <v>8.4233254588152006E-21</v>
      </c>
      <c r="G140">
        <v>1</v>
      </c>
      <c r="H140">
        <f t="shared" si="2"/>
        <v>0</v>
      </c>
      <c r="J140" t="s">
        <v>780</v>
      </c>
      <c r="K140" t="s">
        <v>264</v>
      </c>
    </row>
    <row r="141" spans="1:11" x14ac:dyDescent="0.45">
      <c r="A141" t="s">
        <v>761</v>
      </c>
      <c r="B141" s="1">
        <v>6.4343110773148196E-25</v>
      </c>
      <c r="C141">
        <v>-0.80519466028609399</v>
      </c>
      <c r="D141">
        <v>0.623</v>
      </c>
      <c r="E141">
        <v>0.83299999999999996</v>
      </c>
      <c r="F141" s="1">
        <v>8.7802608961038004E-21</v>
      </c>
      <c r="G141">
        <v>1</v>
      </c>
      <c r="H141">
        <f t="shared" si="2"/>
        <v>0</v>
      </c>
      <c r="J141" t="s">
        <v>348</v>
      </c>
      <c r="K141" t="s">
        <v>117</v>
      </c>
    </row>
    <row r="142" spans="1:11" x14ac:dyDescent="0.45">
      <c r="A142" t="s">
        <v>762</v>
      </c>
      <c r="B142" s="1">
        <v>6.6594635513057397E-25</v>
      </c>
      <c r="C142">
        <v>-0.84985210239356801</v>
      </c>
      <c r="D142">
        <v>0.34100000000000003</v>
      </c>
      <c r="E142">
        <v>0.74299999999999999</v>
      </c>
      <c r="F142" s="1">
        <v>9.0875039621118105E-21</v>
      </c>
      <c r="G142">
        <v>1</v>
      </c>
      <c r="H142">
        <f t="shared" si="2"/>
        <v>0</v>
      </c>
      <c r="J142" s="2" t="s">
        <v>3641</v>
      </c>
      <c r="K142" t="s">
        <v>274</v>
      </c>
    </row>
    <row r="143" spans="1:11" x14ac:dyDescent="0.45">
      <c r="A143" t="s">
        <v>763</v>
      </c>
      <c r="B143" s="1">
        <v>7.5798305077652501E-25</v>
      </c>
      <c r="C143">
        <v>-0.93836739548028902</v>
      </c>
      <c r="D143">
        <v>0.12</v>
      </c>
      <c r="E143">
        <v>0.58299999999999996</v>
      </c>
      <c r="F143" s="1">
        <v>1.0343436710896501E-20</v>
      </c>
      <c r="G143">
        <v>1</v>
      </c>
      <c r="H143">
        <f t="shared" si="2"/>
        <v>0</v>
      </c>
      <c r="J143" t="s">
        <v>443</v>
      </c>
      <c r="K143" t="s">
        <v>134</v>
      </c>
    </row>
    <row r="144" spans="1:11" x14ac:dyDescent="0.45">
      <c r="A144" t="s">
        <v>766</v>
      </c>
      <c r="B144" s="1">
        <v>1.00359211900177E-24</v>
      </c>
      <c r="C144">
        <v>-0.88019193312279498</v>
      </c>
      <c r="D144">
        <v>0.15</v>
      </c>
      <c r="E144">
        <v>0.60499999999999998</v>
      </c>
      <c r="F144" s="1">
        <v>1.36950180558982E-20</v>
      </c>
      <c r="G144">
        <v>1</v>
      </c>
      <c r="H144">
        <f t="shared" si="2"/>
        <v>0</v>
      </c>
      <c r="J144" t="s">
        <v>784</v>
      </c>
      <c r="K144" t="s">
        <v>45</v>
      </c>
    </row>
    <row r="145" spans="1:11" x14ac:dyDescent="0.45">
      <c r="A145" t="s">
        <v>767</v>
      </c>
      <c r="B145" s="1">
        <v>1.0267416692438899E-24</v>
      </c>
      <c r="C145">
        <v>-1.25024420670068</v>
      </c>
      <c r="D145">
        <v>0.06</v>
      </c>
      <c r="E145">
        <v>0.50900000000000001</v>
      </c>
      <c r="F145" s="1">
        <v>1.40109168185021E-20</v>
      </c>
      <c r="G145">
        <v>1</v>
      </c>
      <c r="H145">
        <f t="shared" si="2"/>
        <v>0</v>
      </c>
      <c r="J145" t="s">
        <v>785</v>
      </c>
      <c r="K145" t="s">
        <v>73</v>
      </c>
    </row>
    <row r="146" spans="1:11" x14ac:dyDescent="0.45">
      <c r="A146" t="s">
        <v>770</v>
      </c>
      <c r="B146" s="1">
        <v>1.2851240688890901E-24</v>
      </c>
      <c r="C146">
        <v>-0.83320458908433803</v>
      </c>
      <c r="D146">
        <v>6.6000000000000003E-2</v>
      </c>
      <c r="E146">
        <v>0.52200000000000002</v>
      </c>
      <c r="F146" s="1">
        <v>1.7536803044060501E-20</v>
      </c>
      <c r="G146">
        <v>1</v>
      </c>
      <c r="H146">
        <f t="shared" si="2"/>
        <v>0</v>
      </c>
      <c r="J146" t="s">
        <v>786</v>
      </c>
      <c r="K146" t="s">
        <v>82</v>
      </c>
    </row>
    <row r="147" spans="1:11" x14ac:dyDescent="0.45">
      <c r="A147" t="s">
        <v>773</v>
      </c>
      <c r="B147" s="1">
        <v>2.3703471694290199E-24</v>
      </c>
      <c r="C147">
        <v>-0.84661983307503097</v>
      </c>
      <c r="D147">
        <v>0.38900000000000001</v>
      </c>
      <c r="E147">
        <v>0.76800000000000002</v>
      </c>
      <c r="F147" s="1">
        <v>3.2345757474028402E-20</v>
      </c>
      <c r="G147">
        <v>1</v>
      </c>
      <c r="H147">
        <f t="shared" si="2"/>
        <v>0</v>
      </c>
      <c r="J147" t="s">
        <v>790</v>
      </c>
      <c r="K147" t="s">
        <v>88</v>
      </c>
    </row>
    <row r="148" spans="1:11" x14ac:dyDescent="0.45">
      <c r="A148" t="s">
        <v>774</v>
      </c>
      <c r="B148" s="1">
        <v>2.8099464735536401E-24</v>
      </c>
      <c r="C148">
        <v>-0.729021126815519</v>
      </c>
      <c r="D148">
        <v>0.06</v>
      </c>
      <c r="E148">
        <v>0.505</v>
      </c>
      <c r="F148" s="1">
        <v>3.8344529578112999E-20</v>
      </c>
      <c r="G148">
        <v>1</v>
      </c>
      <c r="H148">
        <f t="shared" si="2"/>
        <v>0</v>
      </c>
      <c r="J148" t="s">
        <v>423</v>
      </c>
      <c r="K148" t="s">
        <v>222</v>
      </c>
    </row>
    <row r="149" spans="1:11" x14ac:dyDescent="0.45">
      <c r="A149" t="s">
        <v>775</v>
      </c>
      <c r="B149" s="1">
        <v>2.8685377759148901E-24</v>
      </c>
      <c r="C149">
        <v>-0.86223364738417896</v>
      </c>
      <c r="D149">
        <v>0.48499999999999999</v>
      </c>
      <c r="E149">
        <v>0.78800000000000003</v>
      </c>
      <c r="F149" s="1">
        <v>3.91440664901345E-20</v>
      </c>
      <c r="G149">
        <v>1</v>
      </c>
      <c r="H149">
        <f t="shared" si="2"/>
        <v>0</v>
      </c>
      <c r="J149" t="s">
        <v>3701</v>
      </c>
      <c r="K149" t="s">
        <v>191</v>
      </c>
    </row>
    <row r="150" spans="1:11" x14ac:dyDescent="0.45">
      <c r="A150" t="s">
        <v>776</v>
      </c>
      <c r="B150" s="1">
        <v>3.2682446299053602E-24</v>
      </c>
      <c r="C150">
        <v>-0.68156232173584597</v>
      </c>
      <c r="D150">
        <v>0.89800000000000002</v>
      </c>
      <c r="E150">
        <v>0.89300000000000002</v>
      </c>
      <c r="F150" s="1">
        <v>4.4598466219688498E-20</v>
      </c>
      <c r="G150">
        <v>1</v>
      </c>
      <c r="H150">
        <f t="shared" si="2"/>
        <v>0</v>
      </c>
      <c r="J150" t="s">
        <v>424</v>
      </c>
      <c r="K150" t="s">
        <v>27</v>
      </c>
    </row>
    <row r="151" spans="1:11" x14ac:dyDescent="0.45">
      <c r="A151" t="s">
        <v>777</v>
      </c>
      <c r="B151" s="1">
        <v>3.4174046830517301E-24</v>
      </c>
      <c r="C151">
        <v>-0.70491771674957104</v>
      </c>
      <c r="D151">
        <v>0.03</v>
      </c>
      <c r="E151">
        <v>0.47099999999999997</v>
      </c>
      <c r="F151" s="1">
        <v>4.6633904304923999E-20</v>
      </c>
      <c r="G151">
        <v>1</v>
      </c>
      <c r="H151">
        <f t="shared" si="2"/>
        <v>0</v>
      </c>
      <c r="J151" t="s">
        <v>360</v>
      </c>
      <c r="K151" t="s">
        <v>153</v>
      </c>
    </row>
    <row r="152" spans="1:11" x14ac:dyDescent="0.45">
      <c r="A152" t="s">
        <v>782</v>
      </c>
      <c r="B152" s="1">
        <v>5.7102787548885303E-24</v>
      </c>
      <c r="C152">
        <v>-0.82435827840536002</v>
      </c>
      <c r="D152">
        <v>5.3999999999999999E-2</v>
      </c>
      <c r="E152">
        <v>0.496</v>
      </c>
      <c r="F152" s="1">
        <v>7.7922463889208904E-20</v>
      </c>
      <c r="G152">
        <v>1</v>
      </c>
      <c r="H152">
        <f t="shared" si="2"/>
        <v>0</v>
      </c>
      <c r="J152" t="s">
        <v>431</v>
      </c>
      <c r="K152" t="s">
        <v>118</v>
      </c>
    </row>
    <row r="153" spans="1:11" x14ac:dyDescent="0.45">
      <c r="A153" t="s">
        <v>787</v>
      </c>
      <c r="B153" s="1">
        <v>1.3543192460407299E-23</v>
      </c>
      <c r="C153">
        <v>-0.80550088328270497</v>
      </c>
      <c r="D153">
        <v>0.09</v>
      </c>
      <c r="E153">
        <v>0.53800000000000003</v>
      </c>
      <c r="F153" s="1">
        <v>1.8481040431471901E-19</v>
      </c>
      <c r="G153">
        <v>1</v>
      </c>
      <c r="H153">
        <f t="shared" si="2"/>
        <v>0</v>
      </c>
      <c r="J153" t="s">
        <v>467</v>
      </c>
      <c r="K153" t="s">
        <v>3621</v>
      </c>
    </row>
    <row r="154" spans="1:11" x14ac:dyDescent="0.45">
      <c r="A154" t="s">
        <v>788</v>
      </c>
      <c r="B154" s="1">
        <v>1.9473888438802401E-23</v>
      </c>
      <c r="C154">
        <v>-0.88380115300790496</v>
      </c>
      <c r="D154">
        <v>7.8E-2</v>
      </c>
      <c r="E154">
        <v>0.53300000000000003</v>
      </c>
      <c r="F154" s="1">
        <v>2.6574068163589801E-19</v>
      </c>
      <c r="G154">
        <v>1</v>
      </c>
      <c r="H154">
        <f t="shared" si="2"/>
        <v>0</v>
      </c>
      <c r="J154" t="s">
        <v>3701</v>
      </c>
      <c r="K154" t="s">
        <v>69</v>
      </c>
    </row>
    <row r="155" spans="1:11" x14ac:dyDescent="0.45">
      <c r="A155" t="s">
        <v>789</v>
      </c>
      <c r="B155" s="1">
        <v>1.9572015423786001E-23</v>
      </c>
      <c r="C155">
        <v>-1.07372458613552</v>
      </c>
      <c r="D155">
        <v>5.3999999999999999E-2</v>
      </c>
      <c r="E155">
        <v>0.496</v>
      </c>
      <c r="F155" s="1">
        <v>2.67079722472983E-19</v>
      </c>
      <c r="G155">
        <v>1</v>
      </c>
      <c r="H155">
        <f t="shared" si="2"/>
        <v>0</v>
      </c>
      <c r="J155" t="s">
        <v>173</v>
      </c>
      <c r="K155" t="s">
        <v>248</v>
      </c>
    </row>
    <row r="156" spans="1:11" x14ac:dyDescent="0.45">
      <c r="A156" t="s">
        <v>791</v>
      </c>
      <c r="B156" s="1">
        <v>2.3710162216242201E-23</v>
      </c>
      <c r="C156">
        <v>-0.75934466082139096</v>
      </c>
      <c r="D156">
        <v>6.6000000000000003E-2</v>
      </c>
      <c r="E156">
        <v>0.51400000000000001</v>
      </c>
      <c r="F156" s="1">
        <v>3.2354887360284199E-19</v>
      </c>
      <c r="G156">
        <v>1</v>
      </c>
      <c r="H156">
        <f t="shared" si="2"/>
        <v>0</v>
      </c>
      <c r="J156" t="s">
        <v>813</v>
      </c>
      <c r="K156" t="s">
        <v>119</v>
      </c>
    </row>
    <row r="157" spans="1:11" x14ac:dyDescent="0.45">
      <c r="A157" t="s">
        <v>793</v>
      </c>
      <c r="B157" s="1">
        <v>3.0711574733526302E-23</v>
      </c>
      <c r="C157">
        <v>-0.71868586426575198</v>
      </c>
      <c r="D157">
        <v>0.06</v>
      </c>
      <c r="E157">
        <v>0.498</v>
      </c>
      <c r="F157" s="1">
        <v>4.1909014881370001E-19</v>
      </c>
      <c r="G157">
        <v>1</v>
      </c>
      <c r="H157">
        <f t="shared" si="2"/>
        <v>0</v>
      </c>
      <c r="J157" t="s">
        <v>816</v>
      </c>
      <c r="K157" t="s">
        <v>382</v>
      </c>
    </row>
    <row r="158" spans="1:11" x14ac:dyDescent="0.45">
      <c r="A158" t="s">
        <v>795</v>
      </c>
      <c r="B158" s="1">
        <v>4.1794130487386801E-23</v>
      </c>
      <c r="C158">
        <v>-0.76488022249739596</v>
      </c>
      <c r="D158">
        <v>4.2000000000000003E-2</v>
      </c>
      <c r="E158">
        <v>0.46200000000000002</v>
      </c>
      <c r="F158" s="1">
        <v>5.7032270463088104E-19</v>
      </c>
      <c r="G158">
        <v>1</v>
      </c>
      <c r="H158">
        <f t="shared" si="2"/>
        <v>0</v>
      </c>
      <c r="J158" t="s">
        <v>430</v>
      </c>
      <c r="K158" t="s">
        <v>3620</v>
      </c>
    </row>
    <row r="159" spans="1:11" x14ac:dyDescent="0.45">
      <c r="A159" t="s">
        <v>798</v>
      </c>
      <c r="B159" s="1">
        <v>5.8110738498177898E-23</v>
      </c>
      <c r="C159">
        <v>-0.79638791511567097</v>
      </c>
      <c r="D159">
        <v>0.61099999999999999</v>
      </c>
      <c r="E159">
        <v>0.85699999999999998</v>
      </c>
      <c r="F159" s="1">
        <v>7.9297913754613601E-19</v>
      </c>
      <c r="G159">
        <v>1</v>
      </c>
      <c r="H159">
        <f t="shared" si="2"/>
        <v>0</v>
      </c>
      <c r="J159" t="s">
        <v>466</v>
      </c>
      <c r="K159" t="s">
        <v>100</v>
      </c>
    </row>
    <row r="160" spans="1:11" x14ac:dyDescent="0.45">
      <c r="A160" t="s">
        <v>799</v>
      </c>
      <c r="B160" s="1">
        <v>6.0894498403111803E-23</v>
      </c>
      <c r="C160">
        <v>-1.0409625365159301</v>
      </c>
      <c r="D160">
        <v>0.108</v>
      </c>
      <c r="E160">
        <v>0.56000000000000005</v>
      </c>
      <c r="F160" s="1">
        <v>8.30966325208864E-19</v>
      </c>
      <c r="G160">
        <v>1</v>
      </c>
      <c r="H160">
        <f t="shared" si="2"/>
        <v>0</v>
      </c>
      <c r="J160" t="s">
        <v>822</v>
      </c>
      <c r="K160" t="s">
        <v>798</v>
      </c>
    </row>
    <row r="161" spans="1:11" x14ac:dyDescent="0.45">
      <c r="A161" t="s">
        <v>800</v>
      </c>
      <c r="B161" s="1">
        <v>6.1648958097556802E-23</v>
      </c>
      <c r="C161">
        <v>-1.0551373594514</v>
      </c>
      <c r="D161">
        <v>5.3999999999999999E-2</v>
      </c>
      <c r="E161">
        <v>0.47799999999999998</v>
      </c>
      <c r="F161" s="1">
        <v>8.4126168219926102E-19</v>
      </c>
      <c r="G161">
        <v>1</v>
      </c>
      <c r="H161">
        <f t="shared" si="2"/>
        <v>0</v>
      </c>
      <c r="J161" t="s">
        <v>3642</v>
      </c>
      <c r="K161" t="s">
        <v>349</v>
      </c>
    </row>
    <row r="162" spans="1:11" x14ac:dyDescent="0.45">
      <c r="A162" t="s">
        <v>801</v>
      </c>
      <c r="B162" s="1">
        <v>6.9561169133622104E-23</v>
      </c>
      <c r="C162">
        <v>-0.84949781893271104</v>
      </c>
      <c r="D162">
        <v>0.16800000000000001</v>
      </c>
      <c r="E162">
        <v>0.63</v>
      </c>
      <c r="F162" s="1">
        <v>9.4923171399740694E-19</v>
      </c>
      <c r="G162">
        <v>1</v>
      </c>
      <c r="H162">
        <f t="shared" si="2"/>
        <v>0</v>
      </c>
      <c r="J162" t="s">
        <v>830</v>
      </c>
      <c r="K162" t="s">
        <v>174</v>
      </c>
    </row>
    <row r="163" spans="1:11" x14ac:dyDescent="0.45">
      <c r="A163" t="s">
        <v>802</v>
      </c>
      <c r="B163" s="1">
        <v>7.1986594826379795E-23</v>
      </c>
      <c r="C163">
        <v>-0.713997426583171</v>
      </c>
      <c r="D163">
        <v>4.2000000000000003E-2</v>
      </c>
      <c r="E163">
        <v>0.46899999999999997</v>
      </c>
      <c r="F163" s="1">
        <v>9.8232907300077897E-19</v>
      </c>
      <c r="G163">
        <v>1</v>
      </c>
      <c r="H163">
        <f t="shared" si="2"/>
        <v>0</v>
      </c>
      <c r="J163" t="s">
        <v>836</v>
      </c>
      <c r="K163" t="s">
        <v>151</v>
      </c>
    </row>
    <row r="164" spans="1:11" x14ac:dyDescent="0.45">
      <c r="A164" t="s">
        <v>804</v>
      </c>
      <c r="B164" s="1">
        <v>8.4419738946496203E-23</v>
      </c>
      <c r="C164">
        <v>-0.79023108932892305</v>
      </c>
      <c r="D164">
        <v>0.21</v>
      </c>
      <c r="E164">
        <v>0.63900000000000001</v>
      </c>
      <c r="F164" s="1">
        <v>1.1519917576638899E-18</v>
      </c>
      <c r="G164">
        <v>1</v>
      </c>
      <c r="H164">
        <f t="shared" si="2"/>
        <v>0</v>
      </c>
      <c r="J164" t="s">
        <v>3701</v>
      </c>
      <c r="K164" t="s">
        <v>105</v>
      </c>
    </row>
    <row r="165" spans="1:11" x14ac:dyDescent="0.45">
      <c r="A165" t="s">
        <v>805</v>
      </c>
      <c r="B165" s="1">
        <v>1.3395053212977701E-22</v>
      </c>
      <c r="C165">
        <v>-0.87747541775085203</v>
      </c>
      <c r="D165">
        <v>0.32300000000000001</v>
      </c>
      <c r="E165">
        <v>0.73</v>
      </c>
      <c r="F165" s="1">
        <v>1.82788896144294E-18</v>
      </c>
      <c r="G165">
        <v>1</v>
      </c>
      <c r="H165">
        <f t="shared" si="2"/>
        <v>0</v>
      </c>
      <c r="J165" t="s">
        <v>454</v>
      </c>
      <c r="K165" t="s">
        <v>123</v>
      </c>
    </row>
    <row r="166" spans="1:11" x14ac:dyDescent="0.45">
      <c r="A166" t="s">
        <v>809</v>
      </c>
      <c r="B166" s="1">
        <v>3.2025157693827702E-22</v>
      </c>
      <c r="C166">
        <v>-1.1050308765474199</v>
      </c>
      <c r="D166">
        <v>3.5999999999999997E-2</v>
      </c>
      <c r="E166">
        <v>0.46</v>
      </c>
      <c r="F166" s="1">
        <v>4.3701530188997197E-18</v>
      </c>
      <c r="G166">
        <v>1</v>
      </c>
      <c r="H166">
        <f t="shared" si="2"/>
        <v>0</v>
      </c>
      <c r="J166" t="s">
        <v>843</v>
      </c>
      <c r="K166" t="s">
        <v>805</v>
      </c>
    </row>
    <row r="167" spans="1:11" x14ac:dyDescent="0.45">
      <c r="A167" t="s">
        <v>810</v>
      </c>
      <c r="B167" s="1">
        <v>3.62925780673404E-22</v>
      </c>
      <c r="C167">
        <v>-0.78935518390099102</v>
      </c>
      <c r="D167">
        <v>0.13200000000000001</v>
      </c>
      <c r="E167">
        <v>0.57799999999999996</v>
      </c>
      <c r="F167" s="1">
        <v>4.9524852030692699E-18</v>
      </c>
      <c r="G167">
        <v>1</v>
      </c>
      <c r="H167">
        <f t="shared" si="2"/>
        <v>0</v>
      </c>
      <c r="J167" t="s">
        <v>462</v>
      </c>
      <c r="K167" t="s">
        <v>399</v>
      </c>
    </row>
    <row r="168" spans="1:11" x14ac:dyDescent="0.45">
      <c r="A168" t="s">
        <v>811</v>
      </c>
      <c r="B168" s="1">
        <v>3.6773011149997901E-22</v>
      </c>
      <c r="C168">
        <v>-0.74697751603602003</v>
      </c>
      <c r="D168">
        <v>0.06</v>
      </c>
      <c r="E168">
        <v>0.48599999999999999</v>
      </c>
      <c r="F168" s="1">
        <v>5.0180451015287098E-18</v>
      </c>
      <c r="G168">
        <v>1</v>
      </c>
      <c r="H168">
        <f t="shared" si="2"/>
        <v>0</v>
      </c>
      <c r="J168" t="s">
        <v>845</v>
      </c>
      <c r="K168" t="s">
        <v>251</v>
      </c>
    </row>
    <row r="169" spans="1:11" x14ac:dyDescent="0.45">
      <c r="A169" t="s">
        <v>812</v>
      </c>
      <c r="B169" s="1">
        <v>4.2309719246571502E-22</v>
      </c>
      <c r="C169">
        <v>-0.84551282184836196</v>
      </c>
      <c r="D169">
        <v>0.192</v>
      </c>
      <c r="E169">
        <v>0.61099999999999999</v>
      </c>
      <c r="F169" s="1">
        <v>5.7735842883871498E-18</v>
      </c>
      <c r="G169">
        <v>1</v>
      </c>
      <c r="H169">
        <f t="shared" si="2"/>
        <v>0</v>
      </c>
      <c r="J169" t="s">
        <v>847</v>
      </c>
      <c r="K169" t="s">
        <v>258</v>
      </c>
    </row>
    <row r="170" spans="1:11" x14ac:dyDescent="0.45">
      <c r="A170" t="s">
        <v>814</v>
      </c>
      <c r="B170" s="1">
        <v>5.9735177042159902E-22</v>
      </c>
      <c r="C170">
        <v>-0.66131354478780002</v>
      </c>
      <c r="D170">
        <v>9.6000000000000002E-2</v>
      </c>
      <c r="E170">
        <v>0.53800000000000003</v>
      </c>
      <c r="F170" s="1">
        <v>8.1514622591731401E-18</v>
      </c>
      <c r="G170">
        <v>1</v>
      </c>
      <c r="H170">
        <f t="shared" si="2"/>
        <v>0</v>
      </c>
      <c r="J170" t="s">
        <v>3701</v>
      </c>
      <c r="K170" t="s">
        <v>163</v>
      </c>
    </row>
    <row r="171" spans="1:11" x14ac:dyDescent="0.45">
      <c r="A171" t="s">
        <v>815</v>
      </c>
      <c r="B171" s="1">
        <v>6.8076589336155301E-22</v>
      </c>
      <c r="C171">
        <v>-0.77203349506214303</v>
      </c>
      <c r="D171">
        <v>5.3999999999999999E-2</v>
      </c>
      <c r="E171">
        <v>0.48399999999999999</v>
      </c>
      <c r="F171" s="1">
        <v>9.2897313808117592E-18</v>
      </c>
      <c r="G171">
        <v>1</v>
      </c>
      <c r="H171">
        <f t="shared" si="2"/>
        <v>0</v>
      </c>
      <c r="J171" t="s">
        <v>852</v>
      </c>
      <c r="K171" t="s">
        <v>65</v>
      </c>
    </row>
    <row r="172" spans="1:11" x14ac:dyDescent="0.45">
      <c r="A172" t="s">
        <v>817</v>
      </c>
      <c r="B172" s="1">
        <v>9.8567476585970602E-22</v>
      </c>
      <c r="C172">
        <v>-0.806106992426321</v>
      </c>
      <c r="D172">
        <v>0.126</v>
      </c>
      <c r="E172">
        <v>0.54900000000000004</v>
      </c>
      <c r="F172" s="1">
        <v>1.34505178549216E-17</v>
      </c>
      <c r="G172">
        <v>1</v>
      </c>
      <c r="H172">
        <f t="shared" si="2"/>
        <v>0</v>
      </c>
      <c r="J172" t="s">
        <v>435</v>
      </c>
      <c r="K172" t="s">
        <v>108</v>
      </c>
    </row>
    <row r="173" spans="1:11" x14ac:dyDescent="0.45">
      <c r="A173" t="s">
        <v>819</v>
      </c>
      <c r="B173" s="1">
        <v>1.1089629621465899E-21</v>
      </c>
      <c r="C173">
        <v>-0.78395079403618095</v>
      </c>
      <c r="D173">
        <v>7.1999999999999995E-2</v>
      </c>
      <c r="E173">
        <v>0.50700000000000001</v>
      </c>
      <c r="F173" s="1">
        <v>1.51329085814524E-17</v>
      </c>
      <c r="G173">
        <v>1</v>
      </c>
      <c r="H173">
        <f t="shared" si="2"/>
        <v>0</v>
      </c>
      <c r="J173" t="s">
        <v>464</v>
      </c>
      <c r="K173" t="s">
        <v>817</v>
      </c>
    </row>
    <row r="174" spans="1:11" x14ac:dyDescent="0.45">
      <c r="A174" t="s">
        <v>821</v>
      </c>
      <c r="B174" s="1">
        <v>1.6830154741690401E-21</v>
      </c>
      <c r="C174">
        <v>-0.98312230043128701</v>
      </c>
      <c r="D174">
        <v>5.3999999999999999E-2</v>
      </c>
      <c r="E174">
        <v>0.46600000000000003</v>
      </c>
      <c r="F174" s="1">
        <v>2.29664291605107E-17</v>
      </c>
      <c r="G174">
        <v>1</v>
      </c>
      <c r="H174">
        <f t="shared" si="2"/>
        <v>0</v>
      </c>
      <c r="J174" t="s">
        <v>856</v>
      </c>
      <c r="K174" t="s">
        <v>197</v>
      </c>
    </row>
    <row r="175" spans="1:11" x14ac:dyDescent="0.45">
      <c r="A175" t="s">
        <v>823</v>
      </c>
      <c r="B175" s="1">
        <v>1.9282054868487399E-21</v>
      </c>
      <c r="C175">
        <v>-0.78256301523403804</v>
      </c>
      <c r="D175">
        <v>0.108</v>
      </c>
      <c r="E175">
        <v>0.53300000000000003</v>
      </c>
      <c r="F175" s="1">
        <v>2.6312292073537899E-17</v>
      </c>
      <c r="G175">
        <v>1</v>
      </c>
      <c r="H175">
        <f t="shared" si="2"/>
        <v>0</v>
      </c>
      <c r="J175" t="s">
        <v>352</v>
      </c>
      <c r="K175" t="s">
        <v>84</v>
      </c>
    </row>
    <row r="176" spans="1:11" x14ac:dyDescent="0.45">
      <c r="A176" t="s">
        <v>824</v>
      </c>
      <c r="B176" s="1">
        <v>1.9347667345860801E-21</v>
      </c>
      <c r="C176">
        <v>-0.64041093553192896</v>
      </c>
      <c r="D176">
        <v>0.72499999999999998</v>
      </c>
      <c r="E176">
        <v>0.86199999999999999</v>
      </c>
      <c r="F176" s="1">
        <v>2.6401826860161701E-17</v>
      </c>
      <c r="G176">
        <v>1</v>
      </c>
      <c r="H176">
        <f t="shared" si="2"/>
        <v>0</v>
      </c>
      <c r="J176" t="s">
        <v>860</v>
      </c>
      <c r="K176" t="s">
        <v>143</v>
      </c>
    </row>
    <row r="177" spans="1:11" x14ac:dyDescent="0.45">
      <c r="A177" t="s">
        <v>825</v>
      </c>
      <c r="B177" s="1">
        <v>2.0264839991767E-21</v>
      </c>
      <c r="C177">
        <v>-0.89600127990018896</v>
      </c>
      <c r="D177">
        <v>0.42499999999999999</v>
      </c>
      <c r="E177">
        <v>0.75700000000000001</v>
      </c>
      <c r="F177" s="1">
        <v>2.7653400652765301E-17</v>
      </c>
      <c r="G177">
        <v>1</v>
      </c>
      <c r="H177">
        <f t="shared" si="2"/>
        <v>0</v>
      </c>
      <c r="J177" t="s">
        <v>862</v>
      </c>
      <c r="K177" t="s">
        <v>362</v>
      </c>
    </row>
    <row r="178" spans="1:11" x14ac:dyDescent="0.45">
      <c r="A178" t="s">
        <v>826</v>
      </c>
      <c r="B178" s="1">
        <v>2.0800293074328799E-21</v>
      </c>
      <c r="C178">
        <v>-0.74145560348867301</v>
      </c>
      <c r="D178">
        <v>4.8000000000000001E-2</v>
      </c>
      <c r="E178">
        <v>0.46200000000000002</v>
      </c>
      <c r="F178" s="1">
        <v>2.8384079929229098E-17</v>
      </c>
      <c r="G178">
        <v>1</v>
      </c>
      <c r="H178">
        <f t="shared" si="2"/>
        <v>0</v>
      </c>
      <c r="J178" t="s">
        <v>448</v>
      </c>
      <c r="K178" t="s">
        <v>112</v>
      </c>
    </row>
    <row r="179" spans="1:11" x14ac:dyDescent="0.45">
      <c r="A179" t="s">
        <v>827</v>
      </c>
      <c r="B179" s="1">
        <v>2.0832144010107998E-21</v>
      </c>
      <c r="C179">
        <v>-0.89268012417321696</v>
      </c>
      <c r="D179">
        <v>7.1999999999999995E-2</v>
      </c>
      <c r="E179">
        <v>0.48899999999999999</v>
      </c>
      <c r="F179" s="1">
        <v>2.8427543716193402E-17</v>
      </c>
      <c r="G179">
        <v>1</v>
      </c>
      <c r="H179">
        <f t="shared" si="2"/>
        <v>0</v>
      </c>
      <c r="J179" t="s">
        <v>397</v>
      </c>
      <c r="K179" t="s">
        <v>194</v>
      </c>
    </row>
    <row r="180" spans="1:11" x14ac:dyDescent="0.45">
      <c r="A180" t="s">
        <v>828</v>
      </c>
      <c r="B180" s="1">
        <v>3.3660666649527099E-21</v>
      </c>
      <c r="C180">
        <v>-0.79847476282692098</v>
      </c>
      <c r="D180">
        <v>4.8000000000000001E-2</v>
      </c>
      <c r="E180">
        <v>0.46200000000000002</v>
      </c>
      <c r="F180" s="1">
        <v>4.5933345709944699E-17</v>
      </c>
      <c r="G180">
        <v>1</v>
      </c>
      <c r="H180">
        <f t="shared" si="2"/>
        <v>0</v>
      </c>
      <c r="J180" t="s">
        <v>468</v>
      </c>
      <c r="K180" t="s">
        <v>827</v>
      </c>
    </row>
    <row r="181" spans="1:11" x14ac:dyDescent="0.45">
      <c r="A181" t="s">
        <v>831</v>
      </c>
      <c r="B181" s="1">
        <v>4.65959518151525E-21</v>
      </c>
      <c r="C181">
        <v>-0.82086580836210099</v>
      </c>
      <c r="D181">
        <v>0.114</v>
      </c>
      <c r="E181">
        <v>0.54300000000000004</v>
      </c>
      <c r="F181" s="1">
        <v>6.3584835846957103E-17</v>
      </c>
      <c r="G181">
        <v>1</v>
      </c>
      <c r="H181">
        <f t="shared" si="2"/>
        <v>0</v>
      </c>
      <c r="J181" t="s">
        <v>874</v>
      </c>
      <c r="K181" t="s">
        <v>198</v>
      </c>
    </row>
    <row r="182" spans="1:11" x14ac:dyDescent="0.45">
      <c r="A182" t="s">
        <v>832</v>
      </c>
      <c r="B182" s="1">
        <v>4.7989298538750696E-21</v>
      </c>
      <c r="C182">
        <v>-0.62229956083245996</v>
      </c>
      <c r="D182">
        <v>6.6000000000000003E-2</v>
      </c>
      <c r="E182">
        <v>0.47299999999999998</v>
      </c>
      <c r="F182" s="1">
        <v>6.5486196785979203E-17</v>
      </c>
      <c r="G182">
        <v>1</v>
      </c>
      <c r="H182">
        <f t="shared" si="2"/>
        <v>0</v>
      </c>
      <c r="J182" t="s">
        <v>3644</v>
      </c>
      <c r="K182" t="s">
        <v>267</v>
      </c>
    </row>
    <row r="183" spans="1:11" x14ac:dyDescent="0.45">
      <c r="A183" t="s">
        <v>833</v>
      </c>
      <c r="B183" s="1">
        <v>6.8974283176634893E-21</v>
      </c>
      <c r="C183">
        <v>-0.74234124507319899</v>
      </c>
      <c r="D183">
        <v>0.21</v>
      </c>
      <c r="E183">
        <v>0.63800000000000001</v>
      </c>
      <c r="F183" s="1">
        <v>9.4122306822835999E-17</v>
      </c>
      <c r="G183">
        <v>1</v>
      </c>
      <c r="H183">
        <f t="shared" si="2"/>
        <v>0</v>
      </c>
      <c r="J183" t="s">
        <v>3643</v>
      </c>
      <c r="K183" t="s">
        <v>256</v>
      </c>
    </row>
    <row r="184" spans="1:11" x14ac:dyDescent="0.45">
      <c r="A184" t="s">
        <v>834</v>
      </c>
      <c r="B184" s="1">
        <v>7.1079856292330702E-21</v>
      </c>
      <c r="C184">
        <v>-0.79392985475439903</v>
      </c>
      <c r="D184">
        <v>0.25700000000000001</v>
      </c>
      <c r="E184">
        <v>0.66700000000000004</v>
      </c>
      <c r="F184" s="1">
        <v>9.6995571896514401E-17</v>
      </c>
      <c r="G184">
        <v>1</v>
      </c>
      <c r="H184">
        <f t="shared" si="2"/>
        <v>0</v>
      </c>
      <c r="J184" t="s">
        <v>470</v>
      </c>
      <c r="K184" t="s">
        <v>219</v>
      </c>
    </row>
    <row r="185" spans="1:11" x14ac:dyDescent="0.45">
      <c r="A185" t="s">
        <v>835</v>
      </c>
      <c r="B185" s="1">
        <v>7.7589930419672806E-21</v>
      </c>
      <c r="C185">
        <v>-0.69494041286639396</v>
      </c>
      <c r="D185">
        <v>0.14399999999999999</v>
      </c>
      <c r="E185">
        <v>0.56499999999999995</v>
      </c>
      <c r="F185" s="1">
        <v>1.05879219050685E-16</v>
      </c>
      <c r="G185">
        <v>1</v>
      </c>
      <c r="H185">
        <f t="shared" si="2"/>
        <v>0</v>
      </c>
      <c r="J185" t="s">
        <v>889</v>
      </c>
      <c r="K185" t="s">
        <v>127</v>
      </c>
    </row>
    <row r="186" spans="1:11" x14ac:dyDescent="0.45">
      <c r="A186" t="s">
        <v>839</v>
      </c>
      <c r="B186" s="1">
        <v>1.5336224359258201E-20</v>
      </c>
      <c r="C186">
        <v>-0.64802502665275596</v>
      </c>
      <c r="D186">
        <v>3.5999999999999997E-2</v>
      </c>
      <c r="E186">
        <v>0.42899999999999999</v>
      </c>
      <c r="F186" s="1">
        <v>2.09278117606437E-16</v>
      </c>
      <c r="G186">
        <v>1</v>
      </c>
      <c r="H186">
        <f t="shared" si="2"/>
        <v>0</v>
      </c>
      <c r="J186" t="s">
        <v>890</v>
      </c>
      <c r="K186" t="s">
        <v>332</v>
      </c>
    </row>
    <row r="187" spans="1:11" x14ac:dyDescent="0.45">
      <c r="A187" t="s">
        <v>840</v>
      </c>
      <c r="B187" s="1">
        <v>1.7207837439454801E-20</v>
      </c>
      <c r="C187">
        <v>-0.62017191994654797</v>
      </c>
      <c r="D187">
        <v>4.8000000000000001E-2</v>
      </c>
      <c r="E187">
        <v>0.435</v>
      </c>
      <c r="F187" s="1">
        <v>2.3481814969880001E-16</v>
      </c>
      <c r="G187">
        <v>1</v>
      </c>
      <c r="H187">
        <f t="shared" si="2"/>
        <v>0</v>
      </c>
      <c r="J187" t="s">
        <v>3645</v>
      </c>
      <c r="K187" t="s">
        <v>839</v>
      </c>
    </row>
    <row r="188" spans="1:11" x14ac:dyDescent="0.45">
      <c r="A188" t="s">
        <v>841</v>
      </c>
      <c r="B188" s="1">
        <v>1.7514507927097299E-20</v>
      </c>
      <c r="C188">
        <v>-0.75953358722268305</v>
      </c>
      <c r="D188">
        <v>0.29299999999999998</v>
      </c>
      <c r="E188">
        <v>0.67200000000000004</v>
      </c>
      <c r="F188" s="1">
        <v>2.3900297517317E-16</v>
      </c>
      <c r="G188">
        <v>1</v>
      </c>
      <c r="H188">
        <f t="shared" si="2"/>
        <v>0</v>
      </c>
      <c r="J188" t="s">
        <v>892</v>
      </c>
      <c r="K188" t="s">
        <v>133</v>
      </c>
    </row>
    <row r="189" spans="1:11" x14ac:dyDescent="0.45">
      <c r="A189" t="s">
        <v>842</v>
      </c>
      <c r="B189" s="1">
        <v>2.21122090552594E-20</v>
      </c>
      <c r="C189">
        <v>-0.66591760153956003</v>
      </c>
      <c r="D189">
        <v>7.1999999999999995E-2</v>
      </c>
      <c r="E189">
        <v>0.45800000000000002</v>
      </c>
      <c r="F189" s="1">
        <v>3.0174320476806998E-16</v>
      </c>
      <c r="G189">
        <v>1</v>
      </c>
      <c r="H189">
        <f t="shared" si="2"/>
        <v>0</v>
      </c>
      <c r="J189" t="s">
        <v>437</v>
      </c>
      <c r="K189" t="s">
        <v>186</v>
      </c>
    </row>
    <row r="190" spans="1:11" x14ac:dyDescent="0.45">
      <c r="A190" t="s">
        <v>846</v>
      </c>
      <c r="B190" s="1">
        <v>2.5333650833951001E-20</v>
      </c>
      <c r="C190">
        <v>-0.66635687794836695</v>
      </c>
      <c r="D190">
        <v>0.82599999999999996</v>
      </c>
      <c r="E190">
        <v>0.86399999999999999</v>
      </c>
      <c r="F190" s="1">
        <v>3.4570299928009498E-16</v>
      </c>
      <c r="G190">
        <v>1</v>
      </c>
      <c r="H190">
        <f t="shared" si="2"/>
        <v>0</v>
      </c>
      <c r="J190" t="s">
        <v>897</v>
      </c>
      <c r="K190" t="s">
        <v>224</v>
      </c>
    </row>
    <row r="191" spans="1:11" x14ac:dyDescent="0.45">
      <c r="A191" t="s">
        <v>849</v>
      </c>
      <c r="B191" s="1">
        <v>4.0096750244766297E-20</v>
      </c>
      <c r="C191">
        <v>-0.68761485383579102</v>
      </c>
      <c r="D191">
        <v>4.8000000000000001E-2</v>
      </c>
      <c r="E191">
        <v>0.433</v>
      </c>
      <c r="F191" s="1">
        <v>5.4716025384008097E-16</v>
      </c>
      <c r="G191">
        <v>1</v>
      </c>
      <c r="H191">
        <f t="shared" si="2"/>
        <v>0</v>
      </c>
      <c r="J191" t="s">
        <v>898</v>
      </c>
      <c r="K191" t="s">
        <v>196</v>
      </c>
    </row>
    <row r="192" spans="1:11" x14ac:dyDescent="0.45">
      <c r="A192" t="s">
        <v>850</v>
      </c>
      <c r="B192" s="1">
        <v>4.46787395489092E-20</v>
      </c>
      <c r="C192">
        <v>-0.71164954989545104</v>
      </c>
      <c r="D192">
        <v>0.222</v>
      </c>
      <c r="E192">
        <v>0.64300000000000002</v>
      </c>
      <c r="F192" s="1">
        <v>6.0968607988441498E-16</v>
      </c>
      <c r="G192">
        <v>1</v>
      </c>
      <c r="H192">
        <f t="shared" si="2"/>
        <v>0</v>
      </c>
      <c r="J192" t="s">
        <v>908</v>
      </c>
      <c r="K192" t="s">
        <v>341</v>
      </c>
    </row>
    <row r="193" spans="1:11" x14ac:dyDescent="0.45">
      <c r="A193" t="s">
        <v>851</v>
      </c>
      <c r="B193" s="1">
        <v>4.5315315576824601E-20</v>
      </c>
      <c r="C193">
        <v>-0.63772874454429396</v>
      </c>
      <c r="D193">
        <v>0.114</v>
      </c>
      <c r="E193">
        <v>0.51800000000000002</v>
      </c>
      <c r="F193" s="1">
        <v>6.1837279636134803E-16</v>
      </c>
      <c r="G193">
        <v>1</v>
      </c>
      <c r="H193">
        <f t="shared" si="2"/>
        <v>0</v>
      </c>
      <c r="J193" t="s">
        <v>912</v>
      </c>
      <c r="K193" t="s">
        <v>850</v>
      </c>
    </row>
    <row r="194" spans="1:11" x14ac:dyDescent="0.45">
      <c r="A194" t="s">
        <v>854</v>
      </c>
      <c r="B194" s="1">
        <v>6.3598559153619597E-20</v>
      </c>
      <c r="C194">
        <v>-0.83377980684691699</v>
      </c>
      <c r="D194">
        <v>0.13800000000000001</v>
      </c>
      <c r="E194">
        <v>0.56200000000000006</v>
      </c>
      <c r="F194" s="1">
        <v>8.67865938210293E-16</v>
      </c>
      <c r="G194">
        <v>1</v>
      </c>
      <c r="H194">
        <f t="shared" si="2"/>
        <v>0</v>
      </c>
      <c r="J194" t="s">
        <v>914</v>
      </c>
      <c r="K194" t="s">
        <v>169</v>
      </c>
    </row>
    <row r="195" spans="1:11" x14ac:dyDescent="0.45">
      <c r="A195" t="s">
        <v>857</v>
      </c>
      <c r="B195" s="1">
        <v>8.2288959104595802E-20</v>
      </c>
      <c r="C195">
        <v>-0.64948040041976696</v>
      </c>
      <c r="D195">
        <v>4.2000000000000003E-2</v>
      </c>
      <c r="E195">
        <v>0.42899999999999999</v>
      </c>
      <c r="F195" s="1">
        <v>1.1229151359413101E-15</v>
      </c>
      <c r="G195">
        <v>1</v>
      </c>
      <c r="H195">
        <f t="shared" si="2"/>
        <v>0</v>
      </c>
      <c r="J195" t="s">
        <v>476</v>
      </c>
      <c r="K195" t="s">
        <v>854</v>
      </c>
    </row>
    <row r="196" spans="1:11" x14ac:dyDescent="0.45">
      <c r="A196" t="s">
        <v>858</v>
      </c>
      <c r="B196" s="1">
        <v>8.9915727214933097E-20</v>
      </c>
      <c r="C196">
        <v>-0.67590913194732305</v>
      </c>
      <c r="D196">
        <v>7.1999999999999995E-2</v>
      </c>
      <c r="E196">
        <v>0.46600000000000003</v>
      </c>
      <c r="F196" s="1">
        <v>1.22699001357498E-15</v>
      </c>
      <c r="G196">
        <v>1</v>
      </c>
      <c r="H196">
        <f t="shared" ref="H196:H259" si="3">IF(C196&gt;0,1,0)</f>
        <v>0</v>
      </c>
      <c r="J196" t="s">
        <v>458</v>
      </c>
      <c r="K196" t="s">
        <v>321</v>
      </c>
    </row>
    <row r="197" spans="1:11" x14ac:dyDescent="0.45">
      <c r="A197" t="s">
        <v>861</v>
      </c>
      <c r="B197" s="1">
        <v>1.4094162908187799E-19</v>
      </c>
      <c r="C197">
        <v>-0.68059215880771395</v>
      </c>
      <c r="D197">
        <v>0.126</v>
      </c>
      <c r="E197">
        <v>0.55400000000000005</v>
      </c>
      <c r="F197" s="1">
        <v>1.9232894704513001E-15</v>
      </c>
      <c r="G197">
        <v>1</v>
      </c>
      <c r="H197">
        <f t="shared" si="3"/>
        <v>0</v>
      </c>
      <c r="J197" t="s">
        <v>482</v>
      </c>
      <c r="K197" t="s">
        <v>142</v>
      </c>
    </row>
    <row r="198" spans="1:11" x14ac:dyDescent="0.45">
      <c r="A198" t="s">
        <v>863</v>
      </c>
      <c r="B198" s="1">
        <v>1.48338744317734E-19</v>
      </c>
      <c r="C198">
        <v>-0.76566395797391096</v>
      </c>
      <c r="D198">
        <v>0.34699999999999998</v>
      </c>
      <c r="E198">
        <v>0.70299999999999996</v>
      </c>
      <c r="F198" s="1">
        <v>2.0242305049597899E-15</v>
      </c>
      <c r="G198">
        <v>1</v>
      </c>
      <c r="H198">
        <f t="shared" si="3"/>
        <v>0</v>
      </c>
      <c r="J198" t="s">
        <v>923</v>
      </c>
      <c r="K198" t="s">
        <v>861</v>
      </c>
    </row>
    <row r="199" spans="1:11" x14ac:dyDescent="0.45">
      <c r="A199" t="s">
        <v>864</v>
      </c>
      <c r="B199" s="1">
        <v>1.4871576314533299E-19</v>
      </c>
      <c r="C199">
        <v>-0.67692008288870298</v>
      </c>
      <c r="D199">
        <v>4.8000000000000001E-2</v>
      </c>
      <c r="E199">
        <v>0.42399999999999999</v>
      </c>
      <c r="F199" s="1">
        <v>2.0293753038812102E-15</v>
      </c>
      <c r="G199">
        <v>1</v>
      </c>
      <c r="H199">
        <f t="shared" si="3"/>
        <v>0</v>
      </c>
      <c r="J199" t="s">
        <v>924</v>
      </c>
      <c r="K199" t="s">
        <v>137</v>
      </c>
    </row>
    <row r="200" spans="1:11" x14ac:dyDescent="0.45">
      <c r="A200" t="s">
        <v>866</v>
      </c>
      <c r="B200" s="1">
        <v>2.80726597926749E-19</v>
      </c>
      <c r="C200">
        <v>-0.69456060179810497</v>
      </c>
      <c r="D200">
        <v>0.46700000000000003</v>
      </c>
      <c r="E200">
        <v>0.77900000000000003</v>
      </c>
      <c r="F200" s="1">
        <v>3.8307951553084201E-15</v>
      </c>
      <c r="G200">
        <v>1</v>
      </c>
      <c r="H200">
        <f t="shared" si="3"/>
        <v>0</v>
      </c>
      <c r="J200" t="s">
        <v>926</v>
      </c>
      <c r="K200" t="s">
        <v>216</v>
      </c>
    </row>
    <row r="201" spans="1:11" x14ac:dyDescent="0.45">
      <c r="A201" t="s">
        <v>867</v>
      </c>
      <c r="B201" s="1">
        <v>2.95454410880216E-19</v>
      </c>
      <c r="C201">
        <v>-0.66561961828385197</v>
      </c>
      <c r="D201">
        <v>0.13800000000000001</v>
      </c>
      <c r="E201">
        <v>0.54</v>
      </c>
      <c r="F201" s="1">
        <v>4.0317708908714297E-15</v>
      </c>
      <c r="G201">
        <v>1</v>
      </c>
      <c r="H201">
        <f t="shared" si="3"/>
        <v>0</v>
      </c>
      <c r="J201" t="s">
        <v>446</v>
      </c>
      <c r="K201" t="s">
        <v>406</v>
      </c>
    </row>
    <row r="202" spans="1:11" x14ac:dyDescent="0.45">
      <c r="A202" t="s">
        <v>868</v>
      </c>
      <c r="B202" s="1">
        <v>3.2495578787882599E-19</v>
      </c>
      <c r="C202">
        <v>-0.65059352964554296</v>
      </c>
      <c r="D202">
        <v>3.5999999999999997E-2</v>
      </c>
      <c r="E202">
        <v>0.40600000000000003</v>
      </c>
      <c r="F202" s="1">
        <v>4.4343466813944597E-15</v>
      </c>
      <c r="G202">
        <v>1</v>
      </c>
      <c r="H202">
        <f t="shared" si="3"/>
        <v>0</v>
      </c>
      <c r="J202" t="s">
        <v>935</v>
      </c>
      <c r="K202" t="s">
        <v>132</v>
      </c>
    </row>
    <row r="203" spans="1:11" x14ac:dyDescent="0.45">
      <c r="A203" t="s">
        <v>869</v>
      </c>
      <c r="B203" s="1">
        <v>3.4256061810669298E-19</v>
      </c>
      <c r="C203">
        <v>-0.61367864880831102</v>
      </c>
      <c r="D203">
        <v>2.4E-2</v>
      </c>
      <c r="E203">
        <v>0.39700000000000002</v>
      </c>
      <c r="F203" s="1">
        <v>4.6745821946839302E-15</v>
      </c>
      <c r="G203">
        <v>1</v>
      </c>
      <c r="H203">
        <f t="shared" si="3"/>
        <v>0</v>
      </c>
      <c r="J203" t="s">
        <v>941</v>
      </c>
      <c r="K203" t="s">
        <v>157</v>
      </c>
    </row>
    <row r="204" spans="1:11" x14ac:dyDescent="0.45">
      <c r="A204" t="s">
        <v>871</v>
      </c>
      <c r="B204" s="1">
        <v>3.4730423440898799E-19</v>
      </c>
      <c r="C204">
        <v>-0.65688554113566799</v>
      </c>
      <c r="D204">
        <v>0.65300000000000002</v>
      </c>
      <c r="E204">
        <v>0.82199999999999995</v>
      </c>
      <c r="F204" s="1">
        <v>4.7393135827450603E-15</v>
      </c>
      <c r="G204">
        <v>1</v>
      </c>
      <c r="H204">
        <f t="shared" si="3"/>
        <v>0</v>
      </c>
      <c r="J204" t="s">
        <v>942</v>
      </c>
      <c r="K204" t="s">
        <v>218</v>
      </c>
    </row>
    <row r="205" spans="1:11" x14ac:dyDescent="0.45">
      <c r="A205" t="s">
        <v>873</v>
      </c>
      <c r="B205" s="1">
        <v>4.2466362988853399E-19</v>
      </c>
      <c r="C205">
        <v>-0.62646469710500896</v>
      </c>
      <c r="D205">
        <v>5.3999999999999999E-2</v>
      </c>
      <c r="E205">
        <v>0.438</v>
      </c>
      <c r="F205" s="1">
        <v>5.7949598934589403E-15</v>
      </c>
      <c r="G205">
        <v>1</v>
      </c>
      <c r="H205">
        <f t="shared" si="3"/>
        <v>0</v>
      </c>
      <c r="J205" t="s">
        <v>944</v>
      </c>
      <c r="K205" t="s">
        <v>871</v>
      </c>
    </row>
    <row r="206" spans="1:11" x14ac:dyDescent="0.45">
      <c r="A206" t="s">
        <v>875</v>
      </c>
      <c r="B206" s="1">
        <v>5.2227962125270196E-19</v>
      </c>
      <c r="C206">
        <v>-0.69103575192612199</v>
      </c>
      <c r="D206">
        <v>0.32300000000000001</v>
      </c>
      <c r="E206">
        <v>0.72499999999999998</v>
      </c>
      <c r="F206" s="1">
        <v>7.1270277116143697E-15</v>
      </c>
      <c r="G206">
        <v>1</v>
      </c>
      <c r="H206">
        <f t="shared" si="3"/>
        <v>0</v>
      </c>
      <c r="J206" t="s">
        <v>952</v>
      </c>
      <c r="K206" t="s">
        <v>873</v>
      </c>
    </row>
    <row r="207" spans="1:11" x14ac:dyDescent="0.45">
      <c r="A207" t="s">
        <v>876</v>
      </c>
      <c r="B207" s="1">
        <v>5.3319169221210702E-19</v>
      </c>
      <c r="C207">
        <v>-0.59347925779156496</v>
      </c>
      <c r="D207">
        <v>4.2000000000000003E-2</v>
      </c>
      <c r="E207">
        <v>0.41699999999999998</v>
      </c>
      <c r="F207" s="1">
        <v>7.2759338319264094E-15</v>
      </c>
      <c r="G207">
        <v>1</v>
      </c>
      <c r="H207">
        <f t="shared" si="3"/>
        <v>0</v>
      </c>
      <c r="J207" t="s">
        <v>955</v>
      </c>
      <c r="K207" t="s">
        <v>185</v>
      </c>
    </row>
    <row r="208" spans="1:11" x14ac:dyDescent="0.45">
      <c r="A208" t="s">
        <v>877</v>
      </c>
      <c r="B208" s="1">
        <v>5.7003365224707704E-19</v>
      </c>
      <c r="C208">
        <v>-0.72599498364053605</v>
      </c>
      <c r="D208">
        <v>0.42499999999999999</v>
      </c>
      <c r="E208">
        <v>0.75900000000000001</v>
      </c>
      <c r="F208" s="1">
        <v>7.7786792185636095E-15</v>
      </c>
      <c r="G208">
        <v>1</v>
      </c>
      <c r="H208">
        <f t="shared" si="3"/>
        <v>0</v>
      </c>
      <c r="J208" t="s">
        <v>957</v>
      </c>
      <c r="K208" t="s">
        <v>259</v>
      </c>
    </row>
    <row r="209" spans="1:11" x14ac:dyDescent="0.45">
      <c r="A209" t="s">
        <v>878</v>
      </c>
      <c r="B209" s="1">
        <v>5.8472137017550901E-19</v>
      </c>
      <c r="C209">
        <v>-0.73725760457124101</v>
      </c>
      <c r="D209">
        <v>0.55100000000000005</v>
      </c>
      <c r="E209">
        <v>0.80400000000000005</v>
      </c>
      <c r="F209" s="1">
        <v>7.9791078174149998E-15</v>
      </c>
      <c r="G209">
        <v>1</v>
      </c>
      <c r="H209">
        <f t="shared" si="3"/>
        <v>0</v>
      </c>
      <c r="J209" t="s">
        <v>958</v>
      </c>
      <c r="K209" t="s">
        <v>161</v>
      </c>
    </row>
    <row r="210" spans="1:11" x14ac:dyDescent="0.45">
      <c r="A210" t="s">
        <v>879</v>
      </c>
      <c r="B210" s="1">
        <v>7.4381145225905198E-19</v>
      </c>
      <c r="C210">
        <v>-0.66758168834666698</v>
      </c>
      <c r="D210">
        <v>0.03</v>
      </c>
      <c r="E210">
        <v>0.4</v>
      </c>
      <c r="F210" s="1">
        <v>1.0150051077527E-14</v>
      </c>
      <c r="G210">
        <v>1</v>
      </c>
      <c r="H210">
        <f t="shared" si="3"/>
        <v>0</v>
      </c>
      <c r="J210" t="s">
        <v>960</v>
      </c>
      <c r="K210" t="s">
        <v>878</v>
      </c>
    </row>
    <row r="211" spans="1:11" x14ac:dyDescent="0.45">
      <c r="A211" t="s">
        <v>880</v>
      </c>
      <c r="B211" s="1">
        <v>7.7938639318566204E-19</v>
      </c>
      <c r="C211">
        <v>-0.73422295786923297</v>
      </c>
      <c r="D211">
        <v>0.21</v>
      </c>
      <c r="E211">
        <v>0.60299999999999998</v>
      </c>
      <c r="F211" s="1">
        <v>1.06355067214115E-14</v>
      </c>
      <c r="G211">
        <v>1</v>
      </c>
      <c r="H211">
        <f t="shared" si="3"/>
        <v>0</v>
      </c>
      <c r="J211" t="s">
        <v>444</v>
      </c>
      <c r="K211" t="s">
        <v>288</v>
      </c>
    </row>
    <row r="212" spans="1:11" x14ac:dyDescent="0.45">
      <c r="A212" t="s">
        <v>882</v>
      </c>
      <c r="B212" s="1">
        <v>1.0735912226401799E-18</v>
      </c>
      <c r="C212">
        <v>-0.66956482465438105</v>
      </c>
      <c r="D212">
        <v>5.3999999999999999E-2</v>
      </c>
      <c r="E212">
        <v>0.41799999999999998</v>
      </c>
      <c r="F212" s="1">
        <v>1.4650225824147799E-14</v>
      </c>
      <c r="G212">
        <v>1</v>
      </c>
      <c r="H212">
        <f t="shared" si="3"/>
        <v>0</v>
      </c>
      <c r="J212" t="s">
        <v>457</v>
      </c>
      <c r="K212" t="s">
        <v>342</v>
      </c>
    </row>
    <row r="213" spans="1:11" x14ac:dyDescent="0.45">
      <c r="A213" t="s">
        <v>883</v>
      </c>
      <c r="B213" s="1">
        <v>1.1263075345423899E-18</v>
      </c>
      <c r="C213">
        <v>-0.69722063081651098</v>
      </c>
      <c r="D213">
        <v>0.23400000000000001</v>
      </c>
      <c r="E213">
        <v>0.63</v>
      </c>
      <c r="F213" s="1">
        <v>1.5369592616365499E-14</v>
      </c>
      <c r="G213">
        <v>1</v>
      </c>
      <c r="H213">
        <f t="shared" si="3"/>
        <v>0</v>
      </c>
      <c r="J213" t="s">
        <v>978</v>
      </c>
      <c r="K213" t="s">
        <v>202</v>
      </c>
    </row>
    <row r="214" spans="1:11" x14ac:dyDescent="0.45">
      <c r="A214" t="s">
        <v>885</v>
      </c>
      <c r="B214" s="1">
        <v>1.3911928573964999E-18</v>
      </c>
      <c r="C214">
        <v>-0.64545385923864995</v>
      </c>
      <c r="D214">
        <v>2.4E-2</v>
      </c>
      <c r="E214">
        <v>0.38400000000000001</v>
      </c>
      <c r="F214" s="1">
        <v>1.8984217732032599E-14</v>
      </c>
      <c r="G214">
        <v>1</v>
      </c>
      <c r="H214">
        <f t="shared" si="3"/>
        <v>0</v>
      </c>
      <c r="J214" t="s">
        <v>981</v>
      </c>
      <c r="K214" t="s">
        <v>162</v>
      </c>
    </row>
    <row r="215" spans="1:11" x14ac:dyDescent="0.45">
      <c r="A215" t="s">
        <v>887</v>
      </c>
      <c r="B215" s="1">
        <v>1.64646835159026E-18</v>
      </c>
      <c r="C215">
        <v>-0.84778914947821404</v>
      </c>
      <c r="D215">
        <v>0.27500000000000002</v>
      </c>
      <c r="E215">
        <v>0.63800000000000001</v>
      </c>
      <c r="F215" s="1">
        <v>2.24677071258007E-14</v>
      </c>
      <c r="G215">
        <v>1</v>
      </c>
      <c r="H215">
        <f t="shared" si="3"/>
        <v>0</v>
      </c>
      <c r="J215" t="s">
        <v>483</v>
      </c>
      <c r="K215" t="s">
        <v>885</v>
      </c>
    </row>
    <row r="216" spans="1:11" x14ac:dyDescent="0.45">
      <c r="A216" t="s">
        <v>888</v>
      </c>
      <c r="B216" s="1">
        <v>1.87673097197657E-18</v>
      </c>
      <c r="C216">
        <v>-0.70755301771048096</v>
      </c>
      <c r="D216">
        <v>0.21</v>
      </c>
      <c r="E216">
        <v>0.61399999999999999</v>
      </c>
      <c r="F216" s="1">
        <v>2.5609870843592301E-14</v>
      </c>
      <c r="G216">
        <v>1</v>
      </c>
      <c r="H216">
        <f t="shared" si="3"/>
        <v>0</v>
      </c>
      <c r="J216" t="s">
        <v>475</v>
      </c>
      <c r="K216" t="s">
        <v>124</v>
      </c>
    </row>
    <row r="217" spans="1:11" x14ac:dyDescent="0.45">
      <c r="A217" t="s">
        <v>893</v>
      </c>
      <c r="B217" s="1">
        <v>3.9136443495065903E-18</v>
      </c>
      <c r="C217">
        <v>-0.68263276630830705</v>
      </c>
      <c r="D217">
        <v>0.28100000000000003</v>
      </c>
      <c r="E217">
        <v>0.66100000000000003</v>
      </c>
      <c r="F217" s="1">
        <v>5.3405590793367E-14</v>
      </c>
      <c r="G217">
        <v>1</v>
      </c>
      <c r="H217">
        <f t="shared" si="3"/>
        <v>0</v>
      </c>
      <c r="J217" t="s">
        <v>997</v>
      </c>
      <c r="K217" t="s">
        <v>159</v>
      </c>
    </row>
    <row r="218" spans="1:11" x14ac:dyDescent="0.45">
      <c r="A218" t="s">
        <v>894</v>
      </c>
      <c r="B218" s="1">
        <v>4.0763732046608902E-18</v>
      </c>
      <c r="C218">
        <v>-0.583847142693113</v>
      </c>
      <c r="D218">
        <v>0.06</v>
      </c>
      <c r="E218">
        <v>0.42899999999999999</v>
      </c>
      <c r="F218" s="1">
        <v>5.5626188750802497E-14</v>
      </c>
      <c r="G218">
        <v>1</v>
      </c>
      <c r="H218">
        <f t="shared" si="3"/>
        <v>0</v>
      </c>
      <c r="J218" t="s">
        <v>472</v>
      </c>
      <c r="K218" t="s">
        <v>893</v>
      </c>
    </row>
    <row r="219" spans="1:11" x14ac:dyDescent="0.45">
      <c r="A219" t="s">
        <v>896</v>
      </c>
      <c r="B219" s="1">
        <v>4.4840098247510901E-18</v>
      </c>
      <c r="C219">
        <v>-0.76556711907699304</v>
      </c>
      <c r="D219">
        <v>0.29899999999999999</v>
      </c>
      <c r="E219">
        <v>0.68799999999999994</v>
      </c>
      <c r="F219" s="1">
        <v>6.1188798068553405E-14</v>
      </c>
      <c r="G219">
        <v>1</v>
      </c>
      <c r="H219">
        <f t="shared" si="3"/>
        <v>0</v>
      </c>
      <c r="J219" t="s">
        <v>1005</v>
      </c>
      <c r="K219" t="s">
        <v>212</v>
      </c>
    </row>
    <row r="220" spans="1:11" x14ac:dyDescent="0.45">
      <c r="A220" t="s">
        <v>899</v>
      </c>
      <c r="B220" s="1">
        <v>5.1723135463629102E-18</v>
      </c>
      <c r="C220">
        <v>-0.65135562855552598</v>
      </c>
      <c r="D220">
        <v>6.6000000000000003E-2</v>
      </c>
      <c r="E220">
        <v>0.42899999999999999</v>
      </c>
      <c r="F220" s="1">
        <v>7.0581390653668198E-14</v>
      </c>
      <c r="G220">
        <v>1</v>
      </c>
      <c r="H220">
        <f t="shared" si="3"/>
        <v>0</v>
      </c>
      <c r="J220" t="s">
        <v>1008</v>
      </c>
      <c r="K220" t="s">
        <v>74</v>
      </c>
    </row>
    <row r="221" spans="1:11" x14ac:dyDescent="0.45">
      <c r="A221" t="s">
        <v>900</v>
      </c>
      <c r="B221" s="1">
        <v>5.4472789434423098E-18</v>
      </c>
      <c r="C221">
        <v>-0.60411437931550804</v>
      </c>
      <c r="D221">
        <v>3.5999999999999997E-2</v>
      </c>
      <c r="E221">
        <v>0.38900000000000001</v>
      </c>
      <c r="F221" s="1">
        <v>7.4333568462213798E-14</v>
      </c>
      <c r="G221">
        <v>1</v>
      </c>
      <c r="H221">
        <f t="shared" si="3"/>
        <v>0</v>
      </c>
      <c r="J221" t="s">
        <v>456</v>
      </c>
      <c r="K221" t="s">
        <v>266</v>
      </c>
    </row>
    <row r="222" spans="1:11" x14ac:dyDescent="0.45">
      <c r="A222" t="s">
        <v>901</v>
      </c>
      <c r="B222" s="1">
        <v>6.2209600219073304E-18</v>
      </c>
      <c r="C222">
        <v>-0.71370215894117195</v>
      </c>
      <c r="D222">
        <v>0.29899999999999999</v>
      </c>
      <c r="E222">
        <v>0.68799999999999994</v>
      </c>
      <c r="F222" s="1">
        <v>8.4891220458947397E-14</v>
      </c>
      <c r="G222">
        <v>1</v>
      </c>
      <c r="H222">
        <f t="shared" si="3"/>
        <v>0</v>
      </c>
      <c r="J222" t="s">
        <v>1012</v>
      </c>
      <c r="K222" t="s">
        <v>230</v>
      </c>
    </row>
    <row r="223" spans="1:11" x14ac:dyDescent="0.45">
      <c r="A223" t="s">
        <v>902</v>
      </c>
      <c r="B223" s="1">
        <v>6.6238058954950803E-18</v>
      </c>
      <c r="C223">
        <v>-0.63661410429457299</v>
      </c>
      <c r="D223">
        <v>4.2000000000000003E-2</v>
      </c>
      <c r="E223">
        <v>0.39700000000000002</v>
      </c>
      <c r="F223" s="1">
        <v>9.0388455249925903E-14</v>
      </c>
      <c r="G223">
        <v>1</v>
      </c>
      <c r="H223">
        <f t="shared" si="3"/>
        <v>0</v>
      </c>
      <c r="J223" t="s">
        <v>1013</v>
      </c>
      <c r="K223" t="s">
        <v>206</v>
      </c>
    </row>
    <row r="224" spans="1:11" x14ac:dyDescent="0.45">
      <c r="A224" t="s">
        <v>903</v>
      </c>
      <c r="B224" s="1">
        <v>6.8695156111650697E-18</v>
      </c>
      <c r="C224">
        <v>-0.68699265984885105</v>
      </c>
      <c r="D224">
        <v>0.246</v>
      </c>
      <c r="E224">
        <v>0.63600000000000001</v>
      </c>
      <c r="F224" s="1">
        <v>9.3741410029958601E-14</v>
      </c>
      <c r="G224">
        <v>1</v>
      </c>
      <c r="H224">
        <f t="shared" si="3"/>
        <v>0</v>
      </c>
      <c r="J224" t="s">
        <v>1021</v>
      </c>
      <c r="K224" t="s">
        <v>378</v>
      </c>
    </row>
    <row r="225" spans="1:11" x14ac:dyDescent="0.45">
      <c r="A225" t="s">
        <v>904</v>
      </c>
      <c r="B225" s="1">
        <v>7.2246664367086202E-18</v>
      </c>
      <c r="C225">
        <v>-0.68163542142596101</v>
      </c>
      <c r="D225">
        <v>0.19800000000000001</v>
      </c>
      <c r="E225">
        <v>0.57799999999999996</v>
      </c>
      <c r="F225" s="1">
        <v>9.8587798195325903E-14</v>
      </c>
      <c r="G225">
        <v>1</v>
      </c>
      <c r="H225">
        <f t="shared" si="3"/>
        <v>0</v>
      </c>
      <c r="J225" t="s">
        <v>1024</v>
      </c>
      <c r="K225" t="s">
        <v>154</v>
      </c>
    </row>
    <row r="226" spans="1:11" x14ac:dyDescent="0.45">
      <c r="A226" t="s">
        <v>905</v>
      </c>
      <c r="B226" s="1">
        <v>7.8851539873775102E-18</v>
      </c>
      <c r="C226">
        <v>-0.61862076021196999</v>
      </c>
      <c r="D226">
        <v>0.68899999999999995</v>
      </c>
      <c r="E226">
        <v>0.84799999999999998</v>
      </c>
      <c r="F226" s="1">
        <v>1.07600811311753E-13</v>
      </c>
      <c r="G226">
        <v>1</v>
      </c>
      <c r="H226">
        <f t="shared" si="3"/>
        <v>0</v>
      </c>
      <c r="J226" t="s">
        <v>1027</v>
      </c>
      <c r="K226" t="s">
        <v>904</v>
      </c>
    </row>
    <row r="227" spans="1:11" x14ac:dyDescent="0.45">
      <c r="A227" t="s">
        <v>906</v>
      </c>
      <c r="B227" s="1">
        <v>8.7126025254865402E-18</v>
      </c>
      <c r="C227">
        <v>-0.63635858012496005</v>
      </c>
      <c r="D227">
        <v>4.2000000000000003E-2</v>
      </c>
      <c r="E227">
        <v>0.39500000000000002</v>
      </c>
      <c r="F227" s="1">
        <v>1.18892174062789E-13</v>
      </c>
      <c r="G227">
        <v>1</v>
      </c>
      <c r="H227">
        <f t="shared" si="3"/>
        <v>0</v>
      </c>
      <c r="J227" t="s">
        <v>1028</v>
      </c>
      <c r="K227" t="s">
        <v>905</v>
      </c>
    </row>
    <row r="228" spans="1:11" x14ac:dyDescent="0.45">
      <c r="A228" t="s">
        <v>907</v>
      </c>
      <c r="B228" s="1">
        <v>9.1388441647946497E-18</v>
      </c>
      <c r="C228">
        <v>-0.66925121735912196</v>
      </c>
      <c r="D228">
        <v>0.50900000000000001</v>
      </c>
      <c r="E228">
        <v>0.79200000000000004</v>
      </c>
      <c r="F228" s="1">
        <v>1.2470866747278799E-13</v>
      </c>
      <c r="G228">
        <v>1</v>
      </c>
      <c r="H228">
        <f t="shared" si="3"/>
        <v>0</v>
      </c>
      <c r="J228" t="s">
        <v>481</v>
      </c>
      <c r="K228" t="s">
        <v>906</v>
      </c>
    </row>
    <row r="229" spans="1:11" x14ac:dyDescent="0.45">
      <c r="A229" t="s">
        <v>909</v>
      </c>
      <c r="B229" s="1">
        <v>9.3226405172194294E-18</v>
      </c>
      <c r="C229">
        <v>-0.66040020986113201</v>
      </c>
      <c r="D229">
        <v>0.03</v>
      </c>
      <c r="E229">
        <v>0.373</v>
      </c>
      <c r="F229" s="1">
        <v>1.27216752497976E-13</v>
      </c>
      <c r="G229">
        <v>1</v>
      </c>
      <c r="H229">
        <f t="shared" si="3"/>
        <v>0</v>
      </c>
      <c r="J229" t="s">
        <v>1034</v>
      </c>
      <c r="K229" t="s">
        <v>907</v>
      </c>
    </row>
    <row r="230" spans="1:11" x14ac:dyDescent="0.45">
      <c r="A230" t="s">
        <v>910</v>
      </c>
      <c r="B230" s="1">
        <v>9.6140372714586904E-18</v>
      </c>
      <c r="C230">
        <v>-0.66970422701560595</v>
      </c>
      <c r="D230">
        <v>3.5999999999999997E-2</v>
      </c>
      <c r="E230">
        <v>0.39100000000000001</v>
      </c>
      <c r="F230" s="1">
        <v>1.3119315260632501E-13</v>
      </c>
      <c r="G230">
        <v>1</v>
      </c>
      <c r="H230">
        <f t="shared" si="3"/>
        <v>0</v>
      </c>
      <c r="J230" t="s">
        <v>478</v>
      </c>
      <c r="K230" t="s">
        <v>909</v>
      </c>
    </row>
    <row r="231" spans="1:11" x14ac:dyDescent="0.45">
      <c r="A231" t="s">
        <v>911</v>
      </c>
      <c r="B231" s="1">
        <v>1.0491010566754901E-17</v>
      </c>
      <c r="C231">
        <v>-0.63924781753434501</v>
      </c>
      <c r="D231">
        <v>0.25700000000000001</v>
      </c>
      <c r="E231">
        <v>0.65400000000000003</v>
      </c>
      <c r="F231" s="1">
        <v>1.4316033019393699E-13</v>
      </c>
      <c r="G231">
        <v>1</v>
      </c>
      <c r="H231">
        <f t="shared" si="3"/>
        <v>0</v>
      </c>
      <c r="J231" t="s">
        <v>1057</v>
      </c>
      <c r="K231" t="s">
        <v>141</v>
      </c>
    </row>
    <row r="232" spans="1:11" x14ac:dyDescent="0.45">
      <c r="A232" t="s">
        <v>913</v>
      </c>
      <c r="B232" s="1">
        <v>1.33692780795518E-17</v>
      </c>
      <c r="C232">
        <v>-0.61342517675414099</v>
      </c>
      <c r="D232">
        <v>0.73099999999999998</v>
      </c>
      <c r="E232">
        <v>0.83699999999999997</v>
      </c>
      <c r="F232" s="1">
        <v>1.8243716867356401E-13</v>
      </c>
      <c r="G232">
        <v>1</v>
      </c>
      <c r="H232">
        <f t="shared" si="3"/>
        <v>0</v>
      </c>
      <c r="J232" t="s">
        <v>1058</v>
      </c>
      <c r="K232" t="s">
        <v>911</v>
      </c>
    </row>
    <row r="233" spans="1:11" x14ac:dyDescent="0.45">
      <c r="A233" t="s">
        <v>915</v>
      </c>
      <c r="B233" s="1">
        <v>1.35268899726946E-17</v>
      </c>
      <c r="C233">
        <v>-0.55960801880331501</v>
      </c>
      <c r="D233">
        <v>3.5999999999999997E-2</v>
      </c>
      <c r="E233">
        <v>0.39900000000000002</v>
      </c>
      <c r="F233" s="1">
        <v>1.8458794056739E-13</v>
      </c>
      <c r="G233">
        <v>1</v>
      </c>
      <c r="H233">
        <f t="shared" si="3"/>
        <v>0</v>
      </c>
      <c r="J233" t="s">
        <v>1064</v>
      </c>
      <c r="K233" t="s">
        <v>307</v>
      </c>
    </row>
    <row r="234" spans="1:11" x14ac:dyDescent="0.45">
      <c r="A234" t="s">
        <v>917</v>
      </c>
      <c r="B234" s="1">
        <v>1.5522790446724801E-17</v>
      </c>
      <c r="C234">
        <v>-0.70633421534430896</v>
      </c>
      <c r="D234">
        <v>0.29899999999999999</v>
      </c>
      <c r="E234">
        <v>0.68300000000000005</v>
      </c>
      <c r="F234" s="1">
        <v>2.1182399843600701E-13</v>
      </c>
      <c r="G234">
        <v>1</v>
      </c>
      <c r="H234">
        <f t="shared" si="3"/>
        <v>0</v>
      </c>
      <c r="J234" t="s">
        <v>1065</v>
      </c>
      <c r="K234" t="s">
        <v>244</v>
      </c>
    </row>
    <row r="235" spans="1:11" x14ac:dyDescent="0.45">
      <c r="A235" t="s">
        <v>919</v>
      </c>
      <c r="B235" s="1">
        <v>1.6758755397952701E-17</v>
      </c>
      <c r="C235">
        <v>-0.63284389577389899</v>
      </c>
      <c r="D235">
        <v>4.8000000000000001E-2</v>
      </c>
      <c r="E235">
        <v>0.39500000000000002</v>
      </c>
      <c r="F235" s="1">
        <v>2.28689976160463E-13</v>
      </c>
      <c r="G235">
        <v>1</v>
      </c>
      <c r="H235">
        <f t="shared" si="3"/>
        <v>0</v>
      </c>
      <c r="J235" t="s">
        <v>1068</v>
      </c>
      <c r="K235" t="s">
        <v>239</v>
      </c>
    </row>
    <row r="236" spans="1:11" x14ac:dyDescent="0.45">
      <c r="A236" t="s">
        <v>921</v>
      </c>
      <c r="B236" s="1">
        <v>2.6301105428323601E-17</v>
      </c>
      <c r="C236">
        <v>-0.50923049942256204</v>
      </c>
      <c r="D236">
        <v>0.03</v>
      </c>
      <c r="E236">
        <v>0.377</v>
      </c>
      <c r="F236" s="1">
        <v>3.5890488467490402E-13</v>
      </c>
      <c r="G236">
        <v>1</v>
      </c>
      <c r="H236">
        <f t="shared" si="3"/>
        <v>0</v>
      </c>
      <c r="J236" t="s">
        <v>1070</v>
      </c>
      <c r="K236" t="s">
        <v>919</v>
      </c>
    </row>
    <row r="237" spans="1:11" x14ac:dyDescent="0.45">
      <c r="A237" t="s">
        <v>922</v>
      </c>
      <c r="B237" s="1">
        <v>2.8138625188731503E-17</v>
      </c>
      <c r="C237">
        <v>-0.68281889156687803</v>
      </c>
      <c r="D237">
        <v>9.6000000000000002E-2</v>
      </c>
      <c r="E237">
        <v>0.47099999999999997</v>
      </c>
      <c r="F237" s="1">
        <v>3.8397967932543098E-13</v>
      </c>
      <c r="G237">
        <v>1</v>
      </c>
      <c r="H237">
        <f t="shared" si="3"/>
        <v>0</v>
      </c>
      <c r="J237" t="s">
        <v>1074</v>
      </c>
      <c r="K237" t="s">
        <v>210</v>
      </c>
    </row>
    <row r="238" spans="1:11" x14ac:dyDescent="0.45">
      <c r="A238" t="s">
        <v>925</v>
      </c>
      <c r="B238" s="1">
        <v>3.4627037114034097E-17</v>
      </c>
      <c r="C238">
        <v>-0.59966155263768395</v>
      </c>
      <c r="D238">
        <v>3.5999999999999997E-2</v>
      </c>
      <c r="E238">
        <v>0.379</v>
      </c>
      <c r="F238" s="1">
        <v>4.7252054845810899E-13</v>
      </c>
      <c r="G238">
        <v>1</v>
      </c>
      <c r="H238">
        <f t="shared" si="3"/>
        <v>0</v>
      </c>
      <c r="J238" t="s">
        <v>3648</v>
      </c>
      <c r="K238" t="s">
        <v>225</v>
      </c>
    </row>
    <row r="239" spans="1:11" x14ac:dyDescent="0.45">
      <c r="A239" t="s">
        <v>927</v>
      </c>
      <c r="B239" s="1">
        <v>4.6000853485207401E-17</v>
      </c>
      <c r="C239">
        <v>-0.66190792420873501</v>
      </c>
      <c r="D239">
        <v>0.16800000000000001</v>
      </c>
      <c r="E239">
        <v>0.55400000000000005</v>
      </c>
      <c r="F239" s="1">
        <v>6.2772764665914105E-13</v>
      </c>
      <c r="G239">
        <v>1</v>
      </c>
      <c r="H239">
        <f t="shared" si="3"/>
        <v>0</v>
      </c>
      <c r="J239" t="s">
        <v>1079</v>
      </c>
      <c r="K239" t="s">
        <v>164</v>
      </c>
    </row>
    <row r="240" spans="1:11" x14ac:dyDescent="0.45">
      <c r="A240" t="s">
        <v>928</v>
      </c>
      <c r="B240" s="1">
        <v>5.0964850796719398E-17</v>
      </c>
      <c r="C240">
        <v>-0.60879957616334401</v>
      </c>
      <c r="D240">
        <v>0.12</v>
      </c>
      <c r="E240">
        <v>0.49099999999999999</v>
      </c>
      <c r="F240" s="1">
        <v>6.9546635397203303E-13</v>
      </c>
      <c r="G240">
        <v>1</v>
      </c>
      <c r="H240">
        <f t="shared" si="3"/>
        <v>0</v>
      </c>
      <c r="J240" t="s">
        <v>1086</v>
      </c>
      <c r="K240" t="s">
        <v>96</v>
      </c>
    </row>
    <row r="241" spans="1:11" x14ac:dyDescent="0.45">
      <c r="A241" t="s">
        <v>929</v>
      </c>
      <c r="B241" s="1">
        <v>6.1717832266418696E-17</v>
      </c>
      <c r="C241">
        <v>-0.63517929543474305</v>
      </c>
      <c r="D241">
        <v>0.09</v>
      </c>
      <c r="E241">
        <v>0.45300000000000001</v>
      </c>
      <c r="F241" s="1">
        <v>8.4220153910754996E-13</v>
      </c>
      <c r="G241">
        <v>1</v>
      </c>
      <c r="H241">
        <f t="shared" si="3"/>
        <v>0</v>
      </c>
      <c r="J241" t="s">
        <v>3701</v>
      </c>
      <c r="K241" t="s">
        <v>275</v>
      </c>
    </row>
    <row r="242" spans="1:11" x14ac:dyDescent="0.45">
      <c r="A242" t="s">
        <v>931</v>
      </c>
      <c r="B242" s="1">
        <v>7.25347888531121E-17</v>
      </c>
      <c r="C242">
        <v>-0.65925339321431298</v>
      </c>
      <c r="D242">
        <v>4.8000000000000001E-2</v>
      </c>
      <c r="E242">
        <v>0.38600000000000001</v>
      </c>
      <c r="F242" s="1">
        <v>9.8980972868956707E-13</v>
      </c>
      <c r="G242">
        <v>1</v>
      </c>
      <c r="H242">
        <f t="shared" si="3"/>
        <v>0</v>
      </c>
      <c r="J242" t="s">
        <v>1102</v>
      </c>
      <c r="K242" t="s">
        <v>237</v>
      </c>
    </row>
    <row r="243" spans="1:11" x14ac:dyDescent="0.45">
      <c r="A243" t="s">
        <v>932</v>
      </c>
      <c r="B243" s="1">
        <v>8.3791525515002898E-17</v>
      </c>
      <c r="C243">
        <v>-0.56554384279777603</v>
      </c>
      <c r="D243">
        <v>6.6000000000000003E-2</v>
      </c>
      <c r="E243">
        <v>0.40899999999999997</v>
      </c>
      <c r="F243" s="1">
        <v>1.14341915717773E-12</v>
      </c>
      <c r="G243">
        <v>1</v>
      </c>
      <c r="H243">
        <f t="shared" si="3"/>
        <v>0</v>
      </c>
      <c r="J243" t="s">
        <v>1103</v>
      </c>
      <c r="K243" t="s">
        <v>328</v>
      </c>
    </row>
    <row r="244" spans="1:11" x14ac:dyDescent="0.45">
      <c r="A244" t="s">
        <v>933</v>
      </c>
      <c r="B244" s="1">
        <v>8.5553159176404997E-17</v>
      </c>
      <c r="C244">
        <v>-0.50791402853385603</v>
      </c>
      <c r="D244">
        <v>3.5999999999999997E-2</v>
      </c>
      <c r="E244">
        <v>0.36799999999999999</v>
      </c>
      <c r="F244" s="1">
        <v>1.1674584101212201E-12</v>
      </c>
      <c r="G244">
        <v>1</v>
      </c>
      <c r="H244">
        <f t="shared" si="3"/>
        <v>0</v>
      </c>
      <c r="J244" t="s">
        <v>1104</v>
      </c>
      <c r="K244" t="s">
        <v>113</v>
      </c>
    </row>
    <row r="245" spans="1:11" x14ac:dyDescent="0.45">
      <c r="A245" t="s">
        <v>934</v>
      </c>
      <c r="B245" s="1">
        <v>8.6101277819433003E-17</v>
      </c>
      <c r="C245">
        <v>-0.53912473732963995</v>
      </c>
      <c r="D245">
        <v>5.3999999999999999E-2</v>
      </c>
      <c r="E245">
        <v>0.4</v>
      </c>
      <c r="F245" s="1">
        <v>1.1749380371239801E-12</v>
      </c>
      <c r="G245">
        <v>1</v>
      </c>
      <c r="H245">
        <f t="shared" si="3"/>
        <v>0</v>
      </c>
      <c r="J245" t="s">
        <v>295</v>
      </c>
      <c r="K245" t="s">
        <v>136</v>
      </c>
    </row>
    <row r="246" spans="1:11" x14ac:dyDescent="0.45">
      <c r="A246" t="s">
        <v>936</v>
      </c>
      <c r="B246" s="1">
        <v>1.16259558460178E-16</v>
      </c>
      <c r="C246">
        <v>-0.56436598290255102</v>
      </c>
      <c r="D246">
        <v>4.8000000000000001E-2</v>
      </c>
      <c r="E246">
        <v>0.39100000000000001</v>
      </c>
      <c r="F246" s="1">
        <v>1.58647793474759E-12</v>
      </c>
      <c r="G246">
        <v>1</v>
      </c>
      <c r="H246">
        <f t="shared" si="3"/>
        <v>0</v>
      </c>
      <c r="J246" t="s">
        <v>1112</v>
      </c>
      <c r="K246" t="s">
        <v>201</v>
      </c>
    </row>
    <row r="247" spans="1:11" x14ac:dyDescent="0.45">
      <c r="A247" t="s">
        <v>937</v>
      </c>
      <c r="B247" s="1">
        <v>1.1923222942239899E-16</v>
      </c>
      <c r="C247">
        <v>-0.81745752245796099</v>
      </c>
      <c r="D247">
        <v>4.8000000000000001E-2</v>
      </c>
      <c r="E247">
        <v>0.38800000000000001</v>
      </c>
      <c r="F247" s="1">
        <v>1.6270430026980499E-12</v>
      </c>
      <c r="G247">
        <v>1</v>
      </c>
      <c r="H247">
        <f t="shared" si="3"/>
        <v>0</v>
      </c>
      <c r="J247" t="s">
        <v>3649</v>
      </c>
      <c r="K247" t="s">
        <v>936</v>
      </c>
    </row>
    <row r="248" spans="1:11" x14ac:dyDescent="0.45">
      <c r="A248" t="s">
        <v>938</v>
      </c>
      <c r="B248" s="1">
        <v>1.3304090338486599E-16</v>
      </c>
      <c r="C248">
        <v>-0.586167923244584</v>
      </c>
      <c r="D248">
        <v>6.6000000000000003E-2</v>
      </c>
      <c r="E248">
        <v>0.40899999999999997</v>
      </c>
      <c r="F248" s="1">
        <v>1.81547616758989E-12</v>
      </c>
      <c r="G248">
        <v>1</v>
      </c>
      <c r="H248">
        <f t="shared" si="3"/>
        <v>0</v>
      </c>
      <c r="J248" t="s">
        <v>489</v>
      </c>
      <c r="K248" t="s">
        <v>937</v>
      </c>
    </row>
    <row r="249" spans="1:11" x14ac:dyDescent="0.45">
      <c r="A249" t="s">
        <v>939</v>
      </c>
      <c r="B249" s="1">
        <v>1.37899782418227E-16</v>
      </c>
      <c r="C249">
        <v>-0.57127569663871602</v>
      </c>
      <c r="D249">
        <v>0.71299999999999997</v>
      </c>
      <c r="E249">
        <v>0.82399999999999995</v>
      </c>
      <c r="F249" s="1">
        <v>1.88178043087913E-12</v>
      </c>
      <c r="G249">
        <v>1</v>
      </c>
      <c r="H249">
        <f t="shared" si="3"/>
        <v>0</v>
      </c>
      <c r="J249" t="s">
        <v>1137</v>
      </c>
      <c r="K249" t="s">
        <v>240</v>
      </c>
    </row>
    <row r="250" spans="1:11" x14ac:dyDescent="0.45">
      <c r="A250" t="s">
        <v>940</v>
      </c>
      <c r="B250" s="1">
        <v>1.48338845710882E-16</v>
      </c>
      <c r="C250">
        <v>-0.678338940168974</v>
      </c>
      <c r="D250">
        <v>0.25700000000000001</v>
      </c>
      <c r="E250">
        <v>0.66100000000000003</v>
      </c>
      <c r="F250" s="1">
        <v>2.02423188857069E-12</v>
      </c>
      <c r="G250">
        <v>1</v>
      </c>
      <c r="H250">
        <f t="shared" si="3"/>
        <v>0</v>
      </c>
      <c r="J250" t="s">
        <v>1145</v>
      </c>
      <c r="K250" t="s">
        <v>254</v>
      </c>
    </row>
    <row r="251" spans="1:11" x14ac:dyDescent="0.45">
      <c r="A251" t="s">
        <v>943</v>
      </c>
      <c r="B251" s="1">
        <v>1.5588483160097499E-16</v>
      </c>
      <c r="C251">
        <v>-0.58357381017023002</v>
      </c>
      <c r="D251">
        <v>0.06</v>
      </c>
      <c r="E251">
        <v>0.39100000000000001</v>
      </c>
      <c r="F251" s="1">
        <v>2.1272044120269001E-12</v>
      </c>
      <c r="G251">
        <v>1</v>
      </c>
      <c r="H251">
        <f t="shared" si="3"/>
        <v>0</v>
      </c>
      <c r="J251" t="s">
        <v>1152</v>
      </c>
      <c r="K251" t="s">
        <v>940</v>
      </c>
    </row>
    <row r="252" spans="1:11" x14ac:dyDescent="0.45">
      <c r="A252" t="s">
        <v>945</v>
      </c>
      <c r="B252" s="1">
        <v>1.5946756631702899E-16</v>
      </c>
      <c r="C252">
        <v>-0.60160770246444295</v>
      </c>
      <c r="D252">
        <v>0.03</v>
      </c>
      <c r="E252">
        <v>0.36099999999999999</v>
      </c>
      <c r="F252" s="1">
        <v>2.17609440996218E-12</v>
      </c>
      <c r="G252">
        <v>1</v>
      </c>
      <c r="H252">
        <f t="shared" si="3"/>
        <v>0</v>
      </c>
      <c r="J252" s="2" t="s">
        <v>3650</v>
      </c>
      <c r="K252" t="s">
        <v>943</v>
      </c>
    </row>
    <row r="253" spans="1:11" x14ac:dyDescent="0.45">
      <c r="A253" t="s">
        <v>946</v>
      </c>
      <c r="B253" s="1">
        <v>1.7668901803563101E-16</v>
      </c>
      <c r="C253">
        <v>-0.53831455569535802</v>
      </c>
      <c r="D253">
        <v>0.06</v>
      </c>
      <c r="E253">
        <v>0.40400000000000003</v>
      </c>
      <c r="F253" s="1">
        <v>2.41109834011423E-12</v>
      </c>
      <c r="G253">
        <v>1</v>
      </c>
      <c r="H253">
        <f t="shared" si="3"/>
        <v>0</v>
      </c>
      <c r="J253" t="s">
        <v>1158</v>
      </c>
      <c r="K253" t="s">
        <v>233</v>
      </c>
    </row>
    <row r="254" spans="1:11" x14ac:dyDescent="0.45">
      <c r="A254" t="s">
        <v>947</v>
      </c>
      <c r="B254" s="1">
        <v>1.7881673311845599E-16</v>
      </c>
      <c r="C254">
        <v>-0.60111576666920497</v>
      </c>
      <c r="D254">
        <v>0.186</v>
      </c>
      <c r="E254">
        <v>0.56499999999999995</v>
      </c>
      <c r="F254" s="1">
        <v>2.44013314013444E-12</v>
      </c>
      <c r="G254">
        <v>1</v>
      </c>
      <c r="H254">
        <f t="shared" si="3"/>
        <v>0</v>
      </c>
      <c r="J254" t="s">
        <v>487</v>
      </c>
      <c r="K254" t="s">
        <v>284</v>
      </c>
    </row>
    <row r="255" spans="1:11" x14ac:dyDescent="0.45">
      <c r="A255" t="s">
        <v>948</v>
      </c>
      <c r="B255" s="1">
        <v>2.1542726121434699E-16</v>
      </c>
      <c r="C255">
        <v>-0.55528477602603799</v>
      </c>
      <c r="D255">
        <v>5.3999999999999999E-2</v>
      </c>
      <c r="E255">
        <v>0.39300000000000002</v>
      </c>
      <c r="F255" s="1">
        <v>2.93972040653098E-12</v>
      </c>
      <c r="G255">
        <v>1</v>
      </c>
      <c r="H255">
        <f t="shared" si="3"/>
        <v>0</v>
      </c>
      <c r="J255" t="s">
        <v>3701</v>
      </c>
      <c r="K255" t="s">
        <v>947</v>
      </c>
    </row>
    <row r="256" spans="1:11" x14ac:dyDescent="0.45">
      <c r="A256" t="s">
        <v>949</v>
      </c>
      <c r="B256" s="1">
        <v>2.1747689483508599E-16</v>
      </c>
      <c r="C256">
        <v>-0.58477184138442795</v>
      </c>
      <c r="D256">
        <v>9.6000000000000002E-2</v>
      </c>
      <c r="E256">
        <v>0.44900000000000001</v>
      </c>
      <c r="F256" s="1">
        <v>2.96768970691958E-12</v>
      </c>
      <c r="G256">
        <v>1</v>
      </c>
      <c r="H256">
        <f t="shared" si="3"/>
        <v>0</v>
      </c>
      <c r="J256" t="s">
        <v>1164</v>
      </c>
      <c r="K256" t="s">
        <v>139</v>
      </c>
    </row>
    <row r="257" spans="1:11" x14ac:dyDescent="0.45">
      <c r="A257" t="s">
        <v>950</v>
      </c>
      <c r="B257" s="1">
        <v>2.3073043806613E-16</v>
      </c>
      <c r="C257">
        <v>-0.56017102248734996</v>
      </c>
      <c r="D257">
        <v>2.4E-2</v>
      </c>
      <c r="E257">
        <v>0.34599999999999997</v>
      </c>
      <c r="F257" s="1">
        <v>3.1485475578504099E-12</v>
      </c>
      <c r="G257">
        <v>1</v>
      </c>
      <c r="H257">
        <f t="shared" si="3"/>
        <v>0</v>
      </c>
      <c r="J257" t="s">
        <v>1165</v>
      </c>
      <c r="K257" t="s">
        <v>949</v>
      </c>
    </row>
    <row r="258" spans="1:11" x14ac:dyDescent="0.45">
      <c r="A258" t="s">
        <v>951</v>
      </c>
      <c r="B258" s="1">
        <v>2.6639489105624899E-16</v>
      </c>
      <c r="C258">
        <v>-0.591601429639382</v>
      </c>
      <c r="D258">
        <v>7.1999999999999995E-2</v>
      </c>
      <c r="E258">
        <v>0.41699999999999998</v>
      </c>
      <c r="F258" s="1">
        <v>3.6352246833535801E-12</v>
      </c>
      <c r="G258">
        <v>1</v>
      </c>
      <c r="H258">
        <f t="shared" si="3"/>
        <v>0</v>
      </c>
      <c r="J258" t="s">
        <v>1170</v>
      </c>
      <c r="K258" t="s">
        <v>287</v>
      </c>
    </row>
    <row r="259" spans="1:11" x14ac:dyDescent="0.45">
      <c r="A259" t="s">
        <v>953</v>
      </c>
      <c r="B259" s="1">
        <v>3.06849165458635E-16</v>
      </c>
      <c r="C259">
        <v>-0.59426456636505298</v>
      </c>
      <c r="D259">
        <v>0.26300000000000001</v>
      </c>
      <c r="E259">
        <v>0.64500000000000002</v>
      </c>
      <c r="F259" s="1">
        <v>4.1872637118485296E-12</v>
      </c>
      <c r="G259">
        <v>1</v>
      </c>
      <c r="H259">
        <f t="shared" si="3"/>
        <v>0</v>
      </c>
      <c r="I259" s="2"/>
      <c r="J259" t="s">
        <v>1171</v>
      </c>
      <c r="K259" t="s">
        <v>172</v>
      </c>
    </row>
    <row r="260" spans="1:11" x14ac:dyDescent="0.45">
      <c r="A260" t="s">
        <v>954</v>
      </c>
      <c r="B260" s="1">
        <v>3.1301171916428501E-16</v>
      </c>
      <c r="C260">
        <v>-0.56591614045702998</v>
      </c>
      <c r="D260">
        <v>4.2000000000000003E-2</v>
      </c>
      <c r="E260">
        <v>0.36599999999999999</v>
      </c>
      <c r="F260" s="1">
        <v>4.2713579197158302E-12</v>
      </c>
      <c r="G260">
        <v>1</v>
      </c>
      <c r="H260">
        <f t="shared" ref="H260:H323" si="4">IF(C260&gt;0,1,0)</f>
        <v>0</v>
      </c>
      <c r="J260" t="s">
        <v>3651</v>
      </c>
      <c r="K260" t="s">
        <v>317</v>
      </c>
    </row>
    <row r="261" spans="1:11" x14ac:dyDescent="0.45">
      <c r="A261" t="s">
        <v>956</v>
      </c>
      <c r="B261" s="1">
        <v>3.2529812744190702E-16</v>
      </c>
      <c r="C261">
        <v>-0.61116628003781803</v>
      </c>
      <c r="D261">
        <v>0.24</v>
      </c>
      <c r="E261">
        <v>0.625</v>
      </c>
      <c r="F261" s="1">
        <v>4.4390182470722597E-12</v>
      </c>
      <c r="G261">
        <v>1</v>
      </c>
      <c r="H261">
        <f t="shared" si="4"/>
        <v>0</v>
      </c>
      <c r="J261" t="s">
        <v>1180</v>
      </c>
      <c r="K261" t="s">
        <v>3646</v>
      </c>
    </row>
    <row r="262" spans="1:11" x14ac:dyDescent="0.45">
      <c r="A262" t="s">
        <v>959</v>
      </c>
      <c r="B262" s="1">
        <v>4.9951385562432602E-16</v>
      </c>
      <c r="C262">
        <v>-0.55348958464843701</v>
      </c>
      <c r="D262">
        <v>0.03</v>
      </c>
      <c r="E262">
        <v>0.35499999999999998</v>
      </c>
      <c r="F262" s="1">
        <v>6.8163660738495498E-12</v>
      </c>
      <c r="G262">
        <v>1</v>
      </c>
      <c r="H262">
        <f t="shared" si="4"/>
        <v>0</v>
      </c>
      <c r="J262" t="s">
        <v>1183</v>
      </c>
      <c r="K262" t="s">
        <v>95</v>
      </c>
    </row>
    <row r="263" spans="1:11" x14ac:dyDescent="0.45">
      <c r="A263" t="s">
        <v>961</v>
      </c>
      <c r="B263" s="1">
        <v>5.5020509048243096E-16</v>
      </c>
      <c r="C263">
        <v>-0.57543936657339601</v>
      </c>
      <c r="D263">
        <v>0.06</v>
      </c>
      <c r="E263">
        <v>0.38800000000000001</v>
      </c>
      <c r="F263" s="1">
        <v>7.5080986647232506E-12</v>
      </c>
      <c r="G263">
        <v>1</v>
      </c>
      <c r="H263">
        <f t="shared" si="4"/>
        <v>0</v>
      </c>
      <c r="J263" t="s">
        <v>1187</v>
      </c>
      <c r="K263" t="s">
        <v>167</v>
      </c>
    </row>
    <row r="264" spans="1:11" x14ac:dyDescent="0.45">
      <c r="A264" t="s">
        <v>963</v>
      </c>
      <c r="B264" s="1">
        <v>7.1432242232309202E-16</v>
      </c>
      <c r="C264">
        <v>-0.68888832381735199</v>
      </c>
      <c r="D264">
        <v>0.311</v>
      </c>
      <c r="E264">
        <v>0.65600000000000003</v>
      </c>
      <c r="F264" s="1">
        <v>9.7476437750209198E-12</v>
      </c>
      <c r="G264">
        <v>1</v>
      </c>
      <c r="H264">
        <f t="shared" si="4"/>
        <v>0</v>
      </c>
      <c r="J264" t="s">
        <v>1194</v>
      </c>
      <c r="K264" t="s">
        <v>289</v>
      </c>
    </row>
    <row r="265" spans="1:11" x14ac:dyDescent="0.45">
      <c r="A265" t="s">
        <v>965</v>
      </c>
      <c r="B265" s="1">
        <v>9.8640572220808396E-16</v>
      </c>
      <c r="C265">
        <v>-0.62079941945967798</v>
      </c>
      <c r="D265">
        <v>5.3999999999999999E-2</v>
      </c>
      <c r="E265">
        <v>0.38</v>
      </c>
      <c r="F265" s="1">
        <v>1.34604924852515E-11</v>
      </c>
      <c r="G265">
        <v>1</v>
      </c>
      <c r="H265">
        <f t="shared" si="4"/>
        <v>0</v>
      </c>
      <c r="J265" t="s">
        <v>1195</v>
      </c>
      <c r="K265" t="s">
        <v>361</v>
      </c>
    </row>
    <row r="266" spans="1:11" x14ac:dyDescent="0.45">
      <c r="A266" t="s">
        <v>966</v>
      </c>
      <c r="B266" s="1">
        <v>1.3922901885778399E-15</v>
      </c>
      <c r="C266">
        <v>-0.78083949687730203</v>
      </c>
      <c r="D266">
        <v>0.55700000000000005</v>
      </c>
      <c r="E266">
        <v>0.76300000000000001</v>
      </c>
      <c r="F266" s="1">
        <v>1.8999191913333199E-11</v>
      </c>
      <c r="G266">
        <v>1</v>
      </c>
      <c r="H266">
        <f t="shared" si="4"/>
        <v>0</v>
      </c>
      <c r="J266" t="s">
        <v>469</v>
      </c>
      <c r="K266" t="s">
        <v>965</v>
      </c>
    </row>
    <row r="267" spans="1:11" x14ac:dyDescent="0.45">
      <c r="A267" t="s">
        <v>967</v>
      </c>
      <c r="B267" s="1">
        <v>1.41730462417069E-15</v>
      </c>
      <c r="C267">
        <v>-0.61680702377517904</v>
      </c>
      <c r="D267">
        <v>0.32300000000000001</v>
      </c>
      <c r="E267">
        <v>0.70499999999999996</v>
      </c>
      <c r="F267" s="1">
        <v>1.9340538901433299E-11</v>
      </c>
      <c r="G267">
        <v>1</v>
      </c>
      <c r="H267">
        <f t="shared" si="4"/>
        <v>0</v>
      </c>
      <c r="J267" t="s">
        <v>1202</v>
      </c>
      <c r="K267" t="s">
        <v>276</v>
      </c>
    </row>
    <row r="268" spans="1:11" x14ac:dyDescent="0.45">
      <c r="A268" t="s">
        <v>968</v>
      </c>
      <c r="B268" s="1">
        <v>1.67954065077154E-15</v>
      </c>
      <c r="C268">
        <v>-0.61655271092847297</v>
      </c>
      <c r="D268">
        <v>1.2E-2</v>
      </c>
      <c r="E268">
        <v>0.31900000000000001</v>
      </c>
      <c r="F268" s="1">
        <v>2.29190117204285E-11</v>
      </c>
      <c r="G268">
        <v>1</v>
      </c>
      <c r="H268">
        <f t="shared" si="4"/>
        <v>0</v>
      </c>
      <c r="J268" t="s">
        <v>1209</v>
      </c>
      <c r="K268" t="s">
        <v>967</v>
      </c>
    </row>
    <row r="269" spans="1:11" x14ac:dyDescent="0.45">
      <c r="A269" t="s">
        <v>969</v>
      </c>
      <c r="B269" s="1">
        <v>2.1098872393423099E-15</v>
      </c>
      <c r="C269">
        <v>-0.62374355798171699</v>
      </c>
      <c r="D269">
        <v>3.5999999999999997E-2</v>
      </c>
      <c r="E269">
        <v>0.34599999999999997</v>
      </c>
      <c r="F269" s="1">
        <v>2.87915212680651E-11</v>
      </c>
      <c r="G269">
        <v>1</v>
      </c>
      <c r="H269">
        <f t="shared" si="4"/>
        <v>0</v>
      </c>
      <c r="J269" t="s">
        <v>1211</v>
      </c>
      <c r="K269" t="s">
        <v>968</v>
      </c>
    </row>
    <row r="270" spans="1:11" x14ac:dyDescent="0.45">
      <c r="A270" t="s">
        <v>970</v>
      </c>
      <c r="B270" s="1">
        <v>2.3445163180002301E-15</v>
      </c>
      <c r="C270">
        <v>-0.525301134712991</v>
      </c>
      <c r="D270">
        <v>0.12</v>
      </c>
      <c r="E270">
        <v>0.46400000000000002</v>
      </c>
      <c r="F270" s="1">
        <v>3.1993269675431199E-11</v>
      </c>
      <c r="G270">
        <v>1</v>
      </c>
      <c r="H270">
        <f t="shared" si="4"/>
        <v>0</v>
      </c>
      <c r="J270" t="s">
        <v>1219</v>
      </c>
      <c r="K270" t="s">
        <v>346</v>
      </c>
    </row>
    <row r="271" spans="1:11" x14ac:dyDescent="0.45">
      <c r="A271" t="s">
        <v>971</v>
      </c>
      <c r="B271" s="1">
        <v>2.6383030870712101E-15</v>
      </c>
      <c r="C271">
        <v>-0.56149064996133202</v>
      </c>
      <c r="D271">
        <v>0.222</v>
      </c>
      <c r="E271">
        <v>0.58199999999999996</v>
      </c>
      <c r="F271" s="1">
        <v>3.6002283926173799E-11</v>
      </c>
      <c r="G271">
        <v>1</v>
      </c>
      <c r="H271">
        <f t="shared" si="4"/>
        <v>0</v>
      </c>
      <c r="J271" t="s">
        <v>1221</v>
      </c>
      <c r="K271" t="s">
        <v>970</v>
      </c>
    </row>
    <row r="272" spans="1:11" x14ac:dyDescent="0.45">
      <c r="A272" t="s">
        <v>972</v>
      </c>
      <c r="B272" s="1">
        <v>2.7069865339600901E-15</v>
      </c>
      <c r="C272">
        <v>-0.44869761874525399</v>
      </c>
      <c r="D272">
        <v>0.03</v>
      </c>
      <c r="E272">
        <v>0.34100000000000003</v>
      </c>
      <c r="F272" s="1">
        <v>3.6939538242419401E-11</v>
      </c>
      <c r="G272">
        <v>1</v>
      </c>
      <c r="H272">
        <f t="shared" si="4"/>
        <v>0</v>
      </c>
      <c r="J272" t="s">
        <v>1228</v>
      </c>
      <c r="K272" t="s">
        <v>179</v>
      </c>
    </row>
    <row r="273" spans="1:11" x14ac:dyDescent="0.45">
      <c r="A273" t="s">
        <v>973</v>
      </c>
      <c r="B273" s="1">
        <v>2.9101492154964198E-15</v>
      </c>
      <c r="C273">
        <v>-0.63790479959594004</v>
      </c>
      <c r="D273">
        <v>0.06</v>
      </c>
      <c r="E273">
        <v>0.37</v>
      </c>
      <c r="F273" s="1">
        <v>3.9711896194664201E-11</v>
      </c>
      <c r="G273">
        <v>1</v>
      </c>
      <c r="H273">
        <f t="shared" si="4"/>
        <v>0</v>
      </c>
      <c r="J273" t="s">
        <v>1239</v>
      </c>
      <c r="K273" t="s">
        <v>972</v>
      </c>
    </row>
    <row r="274" spans="1:11" x14ac:dyDescent="0.45">
      <c r="A274" t="s">
        <v>974</v>
      </c>
      <c r="B274" s="1">
        <v>3.5958373625312102E-15</v>
      </c>
      <c r="C274">
        <v>-0.60133136492651995</v>
      </c>
      <c r="D274">
        <v>0.18</v>
      </c>
      <c r="E274">
        <v>0.53600000000000003</v>
      </c>
      <c r="F274" s="1">
        <v>4.9068796649100803E-11</v>
      </c>
      <c r="G274">
        <v>1</v>
      </c>
      <c r="H274">
        <f t="shared" si="4"/>
        <v>0</v>
      </c>
      <c r="J274" t="s">
        <v>270</v>
      </c>
      <c r="K274" t="s">
        <v>193</v>
      </c>
    </row>
    <row r="275" spans="1:11" x14ac:dyDescent="0.45">
      <c r="A275" t="s">
        <v>975</v>
      </c>
      <c r="B275" s="1">
        <v>3.8551138432899599E-15</v>
      </c>
      <c r="C275">
        <v>-0.519067146686498</v>
      </c>
      <c r="D275">
        <v>2.4E-2</v>
      </c>
      <c r="E275">
        <v>0.33200000000000002</v>
      </c>
      <c r="F275" s="1">
        <v>5.2606883505534802E-11</v>
      </c>
      <c r="G275">
        <v>1</v>
      </c>
      <c r="H275">
        <f t="shared" si="4"/>
        <v>0</v>
      </c>
      <c r="J275" t="s">
        <v>1246</v>
      </c>
      <c r="K275" t="s">
        <v>189</v>
      </c>
    </row>
    <row r="276" spans="1:11" x14ac:dyDescent="0.45">
      <c r="A276" t="s">
        <v>976</v>
      </c>
      <c r="B276" s="1">
        <v>3.9145444391324903E-15</v>
      </c>
      <c r="C276">
        <v>-0.56492533177860405</v>
      </c>
      <c r="D276">
        <v>4.8000000000000001E-2</v>
      </c>
      <c r="E276">
        <v>0.36199999999999999</v>
      </c>
      <c r="F276" s="1">
        <v>5.3417873416401998E-11</v>
      </c>
      <c r="G276">
        <v>1</v>
      </c>
      <c r="H276">
        <f t="shared" si="4"/>
        <v>0</v>
      </c>
      <c r="J276" t="s">
        <v>1250</v>
      </c>
      <c r="K276" t="s">
        <v>975</v>
      </c>
    </row>
    <row r="277" spans="1:11" x14ac:dyDescent="0.45">
      <c r="A277" t="s">
        <v>977</v>
      </c>
      <c r="B277" s="1">
        <v>4.5182137010096803E-15</v>
      </c>
      <c r="C277">
        <v>-0.53201726422951801</v>
      </c>
      <c r="D277">
        <v>0.186</v>
      </c>
      <c r="E277">
        <v>0.56699999999999995</v>
      </c>
      <c r="F277" s="1">
        <v>6.1655544163978097E-11</v>
      </c>
      <c r="G277">
        <v>1</v>
      </c>
      <c r="H277">
        <f t="shared" si="4"/>
        <v>0</v>
      </c>
      <c r="J277" t="s">
        <v>1251</v>
      </c>
      <c r="K277" t="s">
        <v>208</v>
      </c>
    </row>
    <row r="278" spans="1:11" x14ac:dyDescent="0.45">
      <c r="A278" t="s">
        <v>979</v>
      </c>
      <c r="B278" s="1">
        <v>5.0587167206547799E-15</v>
      </c>
      <c r="C278">
        <v>-0.495706631012513</v>
      </c>
      <c r="D278">
        <v>7.1999999999999995E-2</v>
      </c>
      <c r="E278">
        <v>0.40200000000000002</v>
      </c>
      <c r="F278" s="1">
        <v>6.9031248370055199E-11</v>
      </c>
      <c r="G278">
        <v>1</v>
      </c>
      <c r="H278">
        <f t="shared" si="4"/>
        <v>0</v>
      </c>
      <c r="J278" t="s">
        <v>1252</v>
      </c>
      <c r="K278" t="s">
        <v>977</v>
      </c>
    </row>
    <row r="279" spans="1:11" x14ac:dyDescent="0.45">
      <c r="A279" t="s">
        <v>980</v>
      </c>
      <c r="B279" s="1">
        <v>6.4732113648820399E-15</v>
      </c>
      <c r="C279">
        <v>-0.63926230222241498</v>
      </c>
      <c r="D279">
        <v>7.8E-2</v>
      </c>
      <c r="E279">
        <v>0.40200000000000002</v>
      </c>
      <c r="F279" s="1">
        <v>8.8333442285180303E-11</v>
      </c>
      <c r="G279">
        <v>1</v>
      </c>
      <c r="H279">
        <f t="shared" si="4"/>
        <v>0</v>
      </c>
      <c r="J279" t="s">
        <v>1269</v>
      </c>
      <c r="K279" t="s">
        <v>228</v>
      </c>
    </row>
    <row r="280" spans="1:11" x14ac:dyDescent="0.45">
      <c r="A280" t="s">
        <v>982</v>
      </c>
      <c r="B280" s="1">
        <v>6.9481923556698299E-15</v>
      </c>
      <c r="C280">
        <v>-0.52778784881291996</v>
      </c>
      <c r="D280">
        <v>4.2000000000000003E-2</v>
      </c>
      <c r="E280">
        <v>0.35099999999999998</v>
      </c>
      <c r="F280" s="1">
        <v>9.4815032885470405E-11</v>
      </c>
      <c r="G280">
        <v>1</v>
      </c>
      <c r="H280">
        <f t="shared" si="4"/>
        <v>0</v>
      </c>
      <c r="J280" t="s">
        <v>1271</v>
      </c>
      <c r="K280" t="s">
        <v>330</v>
      </c>
    </row>
    <row r="281" spans="1:11" x14ac:dyDescent="0.45">
      <c r="A281" t="s">
        <v>983</v>
      </c>
      <c r="B281" s="1">
        <v>7.4867954909507092E-15</v>
      </c>
      <c r="C281">
        <v>-0.44903664494307199</v>
      </c>
      <c r="D281">
        <v>0.03</v>
      </c>
      <c r="E281">
        <v>0.33700000000000002</v>
      </c>
      <c r="F281" s="1">
        <v>1.02164811269513E-10</v>
      </c>
      <c r="G281">
        <v>1</v>
      </c>
      <c r="H281">
        <f t="shared" si="4"/>
        <v>0</v>
      </c>
      <c r="J281" t="s">
        <v>1273</v>
      </c>
      <c r="K281" t="s">
        <v>982</v>
      </c>
    </row>
    <row r="282" spans="1:11" x14ac:dyDescent="0.45">
      <c r="A282" t="s">
        <v>985</v>
      </c>
      <c r="B282" s="1">
        <v>8.8626888439206196E-15</v>
      </c>
      <c r="C282">
        <v>-0.60649295833646799</v>
      </c>
      <c r="D282">
        <v>0.19800000000000001</v>
      </c>
      <c r="E282">
        <v>0.55400000000000005</v>
      </c>
      <c r="F282" s="1">
        <v>1.2094025196414101E-10</v>
      </c>
      <c r="G282">
        <v>1</v>
      </c>
      <c r="H282">
        <f t="shared" si="4"/>
        <v>0</v>
      </c>
      <c r="J282" t="s">
        <v>1274</v>
      </c>
      <c r="K282" t="s">
        <v>213</v>
      </c>
    </row>
    <row r="283" spans="1:11" x14ac:dyDescent="0.45">
      <c r="A283" t="s">
        <v>986</v>
      </c>
      <c r="B283" s="1">
        <v>1.06975502740316E-14</v>
      </c>
      <c r="C283">
        <v>-0.61647658712450804</v>
      </c>
      <c r="D283">
        <v>0.22800000000000001</v>
      </c>
      <c r="E283">
        <v>0.58899999999999997</v>
      </c>
      <c r="F283" s="1">
        <v>1.45978771039435E-10</v>
      </c>
      <c r="G283">
        <v>1</v>
      </c>
      <c r="H283">
        <f t="shared" si="4"/>
        <v>0</v>
      </c>
      <c r="J283" t="s">
        <v>486</v>
      </c>
      <c r="K283" t="s">
        <v>985</v>
      </c>
    </row>
    <row r="284" spans="1:11" x14ac:dyDescent="0.45">
      <c r="A284" t="s">
        <v>987</v>
      </c>
      <c r="B284" s="1">
        <v>1.0933637854818E-14</v>
      </c>
      <c r="C284">
        <v>-0.54986589377658301</v>
      </c>
      <c r="D284">
        <v>0.108</v>
      </c>
      <c r="E284">
        <v>0.435</v>
      </c>
      <c r="F284" s="1">
        <v>1.4920042216684601E-10</v>
      </c>
      <c r="G284">
        <v>1</v>
      </c>
      <c r="H284">
        <f t="shared" si="4"/>
        <v>0</v>
      </c>
      <c r="J284" t="s">
        <v>1282</v>
      </c>
      <c r="K284" t="s">
        <v>986</v>
      </c>
    </row>
    <row r="285" spans="1:11" x14ac:dyDescent="0.45">
      <c r="A285" t="s">
        <v>988</v>
      </c>
      <c r="B285" s="1">
        <v>1.10222883368301E-14</v>
      </c>
      <c r="C285">
        <v>-0.64344760827824898</v>
      </c>
      <c r="D285">
        <v>0.13800000000000001</v>
      </c>
      <c r="E285">
        <v>0.48</v>
      </c>
      <c r="F285" s="1">
        <v>1.50410146644383E-10</v>
      </c>
      <c r="G285">
        <v>1</v>
      </c>
      <c r="H285">
        <f t="shared" si="4"/>
        <v>0</v>
      </c>
      <c r="J285" t="s">
        <v>1283</v>
      </c>
      <c r="K285" t="s">
        <v>987</v>
      </c>
    </row>
    <row r="286" spans="1:11" x14ac:dyDescent="0.45">
      <c r="A286" t="s">
        <v>989</v>
      </c>
      <c r="B286" s="1">
        <v>1.17063226739363E-14</v>
      </c>
      <c r="C286">
        <v>-0.52753668254733399</v>
      </c>
      <c r="D286">
        <v>8.4000000000000005E-2</v>
      </c>
      <c r="E286">
        <v>0.41299999999999998</v>
      </c>
      <c r="F286" s="1">
        <v>1.5974447920853401E-10</v>
      </c>
      <c r="G286">
        <v>1</v>
      </c>
      <c r="H286">
        <f t="shared" si="4"/>
        <v>0</v>
      </c>
      <c r="J286" t="s">
        <v>1284</v>
      </c>
      <c r="K286" t="s">
        <v>263</v>
      </c>
    </row>
    <row r="287" spans="1:11" x14ac:dyDescent="0.45">
      <c r="A287" t="s">
        <v>990</v>
      </c>
      <c r="B287" s="1">
        <v>1.23947699622373E-14</v>
      </c>
      <c r="C287">
        <v>-0.60176460342753602</v>
      </c>
      <c r="D287">
        <v>0.41299999999999998</v>
      </c>
      <c r="E287">
        <v>0.71899999999999997</v>
      </c>
      <c r="F287" s="1">
        <v>1.69139030904691E-10</v>
      </c>
      <c r="G287">
        <v>1</v>
      </c>
      <c r="H287">
        <f t="shared" si="4"/>
        <v>0</v>
      </c>
      <c r="J287" t="s">
        <v>1285</v>
      </c>
      <c r="K287" t="s">
        <v>989</v>
      </c>
    </row>
    <row r="288" spans="1:11" x14ac:dyDescent="0.45">
      <c r="A288" t="s">
        <v>991</v>
      </c>
      <c r="B288" s="1">
        <v>1.48584996557629E-14</v>
      </c>
      <c r="C288">
        <v>-0.53064203262980603</v>
      </c>
      <c r="D288">
        <v>4.2000000000000003E-2</v>
      </c>
      <c r="E288">
        <v>0.34399999999999997</v>
      </c>
      <c r="F288" s="1">
        <v>2.0275908630254101E-10</v>
      </c>
      <c r="G288">
        <v>1</v>
      </c>
      <c r="H288">
        <f t="shared" si="4"/>
        <v>0</v>
      </c>
      <c r="J288" t="s">
        <v>471</v>
      </c>
      <c r="K288" t="s">
        <v>350</v>
      </c>
    </row>
    <row r="289" spans="1:11" x14ac:dyDescent="0.45">
      <c r="A289" t="s">
        <v>992</v>
      </c>
      <c r="B289" s="1">
        <v>1.6077420307719001E-14</v>
      </c>
      <c r="C289">
        <v>-0.61303802352804604</v>
      </c>
      <c r="D289">
        <v>4.2000000000000003E-2</v>
      </c>
      <c r="E289">
        <v>0.34200000000000003</v>
      </c>
      <c r="F289" s="1">
        <v>2.1939247751913401E-10</v>
      </c>
      <c r="G289">
        <v>1</v>
      </c>
      <c r="H289">
        <f t="shared" si="4"/>
        <v>0</v>
      </c>
      <c r="J289" t="s">
        <v>448</v>
      </c>
      <c r="K289" t="s">
        <v>320</v>
      </c>
    </row>
    <row r="290" spans="1:11" x14ac:dyDescent="0.45">
      <c r="A290" t="s">
        <v>993</v>
      </c>
      <c r="B290" s="1">
        <v>1.6530670953794999E-14</v>
      </c>
      <c r="C290">
        <v>-0.44151723270592902</v>
      </c>
      <c r="D290">
        <v>2.4E-2</v>
      </c>
      <c r="E290">
        <v>0.31900000000000001</v>
      </c>
      <c r="F290" s="1">
        <v>2.2557753583548599E-10</v>
      </c>
      <c r="G290">
        <v>1</v>
      </c>
      <c r="H290">
        <f t="shared" si="4"/>
        <v>0</v>
      </c>
      <c r="J290" t="s">
        <v>445</v>
      </c>
      <c r="K290" t="s">
        <v>992</v>
      </c>
    </row>
    <row r="291" spans="1:11" x14ac:dyDescent="0.45">
      <c r="A291" t="s">
        <v>994</v>
      </c>
      <c r="B291" s="1">
        <v>1.7204258396402399E-14</v>
      </c>
      <c r="C291">
        <v>-0.47353391111287602</v>
      </c>
      <c r="D291">
        <v>0.216</v>
      </c>
      <c r="E291">
        <v>0.58199999999999996</v>
      </c>
      <c r="F291" s="1">
        <v>2.3476931007730699E-10</v>
      </c>
      <c r="G291">
        <v>1</v>
      </c>
      <c r="H291">
        <f t="shared" si="4"/>
        <v>0</v>
      </c>
      <c r="J291" t="s">
        <v>1293</v>
      </c>
      <c r="K291" t="s">
        <v>993</v>
      </c>
    </row>
    <row r="292" spans="1:11" x14ac:dyDescent="0.45">
      <c r="A292" t="s">
        <v>995</v>
      </c>
      <c r="B292" s="1">
        <v>1.72138070049146E-14</v>
      </c>
      <c r="C292">
        <v>-0.55775035820872598</v>
      </c>
      <c r="D292">
        <v>0.09</v>
      </c>
      <c r="E292">
        <v>0.41699999999999998</v>
      </c>
      <c r="F292" s="1">
        <v>2.3489961038906399E-10</v>
      </c>
      <c r="G292">
        <v>1</v>
      </c>
      <c r="H292">
        <f t="shared" si="4"/>
        <v>0</v>
      </c>
      <c r="J292" t="s">
        <v>3653</v>
      </c>
      <c r="K292" t="s">
        <v>103</v>
      </c>
    </row>
    <row r="293" spans="1:11" x14ac:dyDescent="0.45">
      <c r="A293" t="s">
        <v>998</v>
      </c>
      <c r="B293" s="1">
        <v>1.8667422282024401E-14</v>
      </c>
      <c r="C293">
        <v>-0.55263135560719501</v>
      </c>
      <c r="D293">
        <v>0.20399999999999999</v>
      </c>
      <c r="E293">
        <v>0.55300000000000005</v>
      </c>
      <c r="F293" s="1">
        <v>2.5473564446050498E-10</v>
      </c>
      <c r="G293">
        <v>1</v>
      </c>
      <c r="H293">
        <f t="shared" si="4"/>
        <v>0</v>
      </c>
      <c r="J293" t="s">
        <v>1299</v>
      </c>
      <c r="K293" t="s">
        <v>995</v>
      </c>
    </row>
    <row r="294" spans="1:11" x14ac:dyDescent="0.45">
      <c r="A294" t="s">
        <v>999</v>
      </c>
      <c r="B294" s="1">
        <v>1.9238455950563099E-14</v>
      </c>
      <c r="C294">
        <v>-0.60538797015880297</v>
      </c>
      <c r="D294">
        <v>0.443</v>
      </c>
      <c r="E294">
        <v>0.74299999999999999</v>
      </c>
      <c r="F294" s="1">
        <v>2.6252796990138402E-10</v>
      </c>
      <c r="G294">
        <v>1</v>
      </c>
      <c r="H294">
        <f t="shared" si="4"/>
        <v>0</v>
      </c>
      <c r="J294" t="s">
        <v>354</v>
      </c>
      <c r="K294" t="s">
        <v>998</v>
      </c>
    </row>
    <row r="295" spans="1:11" x14ac:dyDescent="0.45">
      <c r="A295" t="s">
        <v>1000</v>
      </c>
      <c r="B295" s="1">
        <v>2.2530132839833999E-14</v>
      </c>
      <c r="C295">
        <v>-0.555583281932859</v>
      </c>
      <c r="D295">
        <v>0.32300000000000001</v>
      </c>
      <c r="E295">
        <v>0.67600000000000005</v>
      </c>
      <c r="F295" s="1">
        <v>3.0744619273237499E-10</v>
      </c>
      <c r="G295">
        <v>1</v>
      </c>
      <c r="H295">
        <f t="shared" si="4"/>
        <v>0</v>
      </c>
      <c r="J295" t="s">
        <v>1305</v>
      </c>
      <c r="K295" t="s">
        <v>415</v>
      </c>
    </row>
    <row r="296" spans="1:11" x14ac:dyDescent="0.45">
      <c r="A296" t="s">
        <v>1001</v>
      </c>
      <c r="B296" s="1">
        <v>2.40709420515034E-14</v>
      </c>
      <c r="C296">
        <v>-0.57958834746732002</v>
      </c>
      <c r="D296">
        <v>0.13200000000000001</v>
      </c>
      <c r="E296">
        <v>0.47299999999999998</v>
      </c>
      <c r="F296" s="1">
        <v>3.2847207523481501E-10</v>
      </c>
      <c r="G296">
        <v>1</v>
      </c>
      <c r="H296">
        <f t="shared" si="4"/>
        <v>0</v>
      </c>
      <c r="J296" t="s">
        <v>1308</v>
      </c>
      <c r="K296" t="s">
        <v>336</v>
      </c>
    </row>
    <row r="297" spans="1:11" x14ac:dyDescent="0.45">
      <c r="A297" t="s">
        <v>1002</v>
      </c>
      <c r="B297" s="1">
        <v>2.8032793378735298E-14</v>
      </c>
      <c r="C297">
        <v>-0.57984684070075199</v>
      </c>
      <c r="D297">
        <v>0.311</v>
      </c>
      <c r="E297">
        <v>0.64300000000000002</v>
      </c>
      <c r="F297" s="1">
        <v>3.8253549844622199E-10</v>
      </c>
      <c r="G297">
        <v>1</v>
      </c>
      <c r="H297">
        <f t="shared" si="4"/>
        <v>0</v>
      </c>
      <c r="J297" t="s">
        <v>1311</v>
      </c>
      <c r="K297" t="s">
        <v>1001</v>
      </c>
    </row>
    <row r="298" spans="1:11" x14ac:dyDescent="0.45">
      <c r="A298" t="s">
        <v>1004</v>
      </c>
      <c r="B298" s="1">
        <v>3.0137214816300802E-14</v>
      </c>
      <c r="C298">
        <v>-0.60557623848516695</v>
      </c>
      <c r="D298">
        <v>0.44900000000000001</v>
      </c>
      <c r="E298">
        <v>0.71699999999999997</v>
      </c>
      <c r="F298" s="1">
        <v>4.1125243338324002E-10</v>
      </c>
      <c r="G298">
        <v>1</v>
      </c>
      <c r="H298">
        <f t="shared" si="4"/>
        <v>0</v>
      </c>
      <c r="J298" t="s">
        <v>488</v>
      </c>
      <c r="K298" t="s">
        <v>223</v>
      </c>
    </row>
    <row r="299" spans="1:11" x14ac:dyDescent="0.45">
      <c r="A299" t="s">
        <v>1006</v>
      </c>
      <c r="B299" s="1">
        <v>3.9706639702414102E-14</v>
      </c>
      <c r="C299">
        <v>-0.91010616030732405</v>
      </c>
      <c r="D299">
        <v>3.5999999999999997E-2</v>
      </c>
      <c r="E299">
        <v>0.33300000000000002</v>
      </c>
      <c r="F299" s="1">
        <v>5.4183680537914299E-10</v>
      </c>
      <c r="G299">
        <v>1</v>
      </c>
      <c r="H299">
        <f t="shared" si="4"/>
        <v>0</v>
      </c>
      <c r="J299" t="s">
        <v>3654</v>
      </c>
      <c r="K299" t="s">
        <v>1004</v>
      </c>
    </row>
    <row r="300" spans="1:11" x14ac:dyDescent="0.45">
      <c r="A300" t="s">
        <v>1007</v>
      </c>
      <c r="B300" s="1">
        <v>4.3180509502559701E-14</v>
      </c>
      <c r="C300">
        <v>-0.69951029957395106</v>
      </c>
      <c r="D300">
        <v>0.14399999999999999</v>
      </c>
      <c r="E300">
        <v>0.46899999999999997</v>
      </c>
      <c r="F300" s="1">
        <v>5.8924123267192999E-10</v>
      </c>
      <c r="G300">
        <v>1</v>
      </c>
      <c r="H300">
        <f t="shared" si="4"/>
        <v>0</v>
      </c>
      <c r="J300" t="s">
        <v>1316</v>
      </c>
      <c r="K300" t="s">
        <v>155</v>
      </c>
    </row>
    <row r="301" spans="1:11" x14ac:dyDescent="0.45">
      <c r="A301" t="s">
        <v>1009</v>
      </c>
      <c r="B301" s="1">
        <v>4.8010924949603797E-14</v>
      </c>
      <c r="C301">
        <v>-0.49120495722163998</v>
      </c>
      <c r="D301">
        <v>4.2000000000000003E-2</v>
      </c>
      <c r="E301">
        <v>0.34399999999999997</v>
      </c>
      <c r="F301" s="1">
        <v>6.5515708186229402E-10</v>
      </c>
      <c r="G301">
        <v>1</v>
      </c>
      <c r="H301">
        <f t="shared" si="4"/>
        <v>0</v>
      </c>
      <c r="J301" t="s">
        <v>1317</v>
      </c>
      <c r="K301" t="s">
        <v>3623</v>
      </c>
    </row>
    <row r="302" spans="1:11" x14ac:dyDescent="0.45">
      <c r="A302" t="s">
        <v>1011</v>
      </c>
      <c r="B302" s="1">
        <v>5.70117492852081E-14</v>
      </c>
      <c r="C302">
        <v>-0.54642994999804695</v>
      </c>
      <c r="D302">
        <v>0.192</v>
      </c>
      <c r="E302">
        <v>0.52</v>
      </c>
      <c r="F302" s="1">
        <v>7.7798233074594897E-10</v>
      </c>
      <c r="G302">
        <v>1</v>
      </c>
      <c r="H302">
        <f t="shared" si="4"/>
        <v>0</v>
      </c>
      <c r="J302" t="s">
        <v>1323</v>
      </c>
      <c r="K302" t="s">
        <v>3647</v>
      </c>
    </row>
    <row r="303" spans="1:11" x14ac:dyDescent="0.45">
      <c r="A303" t="s">
        <v>1014</v>
      </c>
      <c r="B303" s="1">
        <v>5.99538844811161E-14</v>
      </c>
      <c r="C303">
        <v>-0.497836111724476</v>
      </c>
      <c r="D303">
        <v>0.06</v>
      </c>
      <c r="E303">
        <v>0.35899999999999999</v>
      </c>
      <c r="F303" s="1">
        <v>8.1813070762931102E-10</v>
      </c>
      <c r="G303">
        <v>1</v>
      </c>
      <c r="H303">
        <f t="shared" si="4"/>
        <v>0</v>
      </c>
      <c r="J303" t="s">
        <v>1327</v>
      </c>
      <c r="K303" t="s">
        <v>3622</v>
      </c>
    </row>
    <row r="304" spans="1:11" x14ac:dyDescent="0.45">
      <c r="A304" t="s">
        <v>1015</v>
      </c>
      <c r="B304" s="1">
        <v>6.2124433002855394E-14</v>
      </c>
      <c r="C304">
        <v>-0.54514031510078398</v>
      </c>
      <c r="D304">
        <v>0.44900000000000001</v>
      </c>
      <c r="E304">
        <v>0.752</v>
      </c>
      <c r="F304" s="1">
        <v>8.47750012756965E-10</v>
      </c>
      <c r="G304">
        <v>1</v>
      </c>
      <c r="H304">
        <f t="shared" si="4"/>
        <v>0</v>
      </c>
      <c r="J304" t="s">
        <v>1329</v>
      </c>
      <c r="K304" t="s">
        <v>227</v>
      </c>
    </row>
    <row r="305" spans="1:11" x14ac:dyDescent="0.45">
      <c r="A305" t="s">
        <v>1016</v>
      </c>
      <c r="B305" s="1">
        <v>6.2207371560508197E-14</v>
      </c>
      <c r="C305">
        <v>-0.51961715944818099</v>
      </c>
      <c r="D305">
        <v>6.6000000000000003E-2</v>
      </c>
      <c r="E305">
        <v>0.36199999999999999</v>
      </c>
      <c r="F305" s="1">
        <v>8.4888179231469504E-10</v>
      </c>
      <c r="G305">
        <v>1</v>
      </c>
      <c r="H305">
        <f t="shared" si="4"/>
        <v>0</v>
      </c>
      <c r="J305" t="s">
        <v>1333</v>
      </c>
      <c r="K305" t="s">
        <v>1014</v>
      </c>
    </row>
    <row r="306" spans="1:11" x14ac:dyDescent="0.45">
      <c r="A306" t="s">
        <v>1017</v>
      </c>
      <c r="B306" s="1">
        <v>7.5159850484442303E-14</v>
      </c>
      <c r="C306">
        <v>-0.54863145006437497</v>
      </c>
      <c r="D306">
        <v>0.14399999999999999</v>
      </c>
      <c r="E306">
        <v>0.48</v>
      </c>
      <c r="F306" s="1">
        <v>1.0256313197107E-9</v>
      </c>
      <c r="G306">
        <v>1</v>
      </c>
      <c r="H306">
        <f t="shared" si="4"/>
        <v>0</v>
      </c>
      <c r="J306" t="s">
        <v>1334</v>
      </c>
      <c r="K306" t="s">
        <v>383</v>
      </c>
    </row>
    <row r="307" spans="1:11" x14ac:dyDescent="0.45">
      <c r="A307" t="s">
        <v>1018</v>
      </c>
      <c r="B307" s="1">
        <v>7.7551461301435696E-14</v>
      </c>
      <c r="C307">
        <v>-0.633420768783858</v>
      </c>
      <c r="D307">
        <v>0.503</v>
      </c>
      <c r="E307">
        <v>0.74299999999999999</v>
      </c>
      <c r="F307" s="1">
        <v>1.05826724091939E-9</v>
      </c>
      <c r="G307">
        <v>1</v>
      </c>
      <c r="H307">
        <f t="shared" si="4"/>
        <v>0</v>
      </c>
      <c r="J307" t="s">
        <v>1336</v>
      </c>
      <c r="K307" t="s">
        <v>1016</v>
      </c>
    </row>
    <row r="308" spans="1:11" x14ac:dyDescent="0.45">
      <c r="A308" t="s">
        <v>1019</v>
      </c>
      <c r="B308" s="1">
        <v>8.0440004448159701E-14</v>
      </c>
      <c r="C308">
        <v>-0.603568538965086</v>
      </c>
      <c r="D308">
        <v>0.443</v>
      </c>
      <c r="E308">
        <v>0.73599999999999999</v>
      </c>
      <c r="F308" s="1">
        <v>1.0976843006995901E-9</v>
      </c>
      <c r="G308">
        <v>1</v>
      </c>
      <c r="H308">
        <f t="shared" si="4"/>
        <v>0</v>
      </c>
      <c r="J308" t="s">
        <v>1341</v>
      </c>
      <c r="K308" t="s">
        <v>1017</v>
      </c>
    </row>
    <row r="309" spans="1:11" x14ac:dyDescent="0.45">
      <c r="A309" t="s">
        <v>1020</v>
      </c>
      <c r="B309" s="1">
        <v>8.1861549673908697E-14</v>
      </c>
      <c r="C309">
        <v>-0.51195140048885301</v>
      </c>
      <c r="D309">
        <v>0.71899999999999997</v>
      </c>
      <c r="E309">
        <v>0.81899999999999995</v>
      </c>
      <c r="F309" s="1">
        <v>1.11708270685016E-9</v>
      </c>
      <c r="G309">
        <v>1</v>
      </c>
      <c r="H309">
        <f t="shared" si="4"/>
        <v>0</v>
      </c>
      <c r="J309" t="s">
        <v>1342</v>
      </c>
      <c r="K309" t="s">
        <v>294</v>
      </c>
    </row>
    <row r="310" spans="1:11" x14ac:dyDescent="0.45">
      <c r="A310" t="s">
        <v>1022</v>
      </c>
      <c r="B310" s="1">
        <v>8.4979133720443194E-14</v>
      </c>
      <c r="C310">
        <v>-0.44480818233598501</v>
      </c>
      <c r="D310">
        <v>2.4E-2</v>
      </c>
      <c r="E310">
        <v>0.30099999999999999</v>
      </c>
      <c r="F310" s="1">
        <v>1.15962525874917E-9</v>
      </c>
      <c r="G310">
        <v>1</v>
      </c>
      <c r="H310">
        <f t="shared" si="4"/>
        <v>0</v>
      </c>
      <c r="J310" t="s">
        <v>1346</v>
      </c>
      <c r="K310" t="s">
        <v>1019</v>
      </c>
    </row>
    <row r="311" spans="1:11" x14ac:dyDescent="0.45">
      <c r="A311" t="s">
        <v>1023</v>
      </c>
      <c r="B311" s="1">
        <v>8.5097715533799505E-14</v>
      </c>
      <c r="C311">
        <v>-0.49465299040066102</v>
      </c>
      <c r="D311">
        <v>4.2000000000000003E-2</v>
      </c>
      <c r="E311">
        <v>0.33700000000000002</v>
      </c>
      <c r="F311" s="1">
        <v>1.1612434261742301E-9</v>
      </c>
      <c r="G311">
        <v>1</v>
      </c>
      <c r="H311">
        <f t="shared" si="4"/>
        <v>0</v>
      </c>
      <c r="J311" t="s">
        <v>484</v>
      </c>
      <c r="K311" t="s">
        <v>290</v>
      </c>
    </row>
    <row r="312" spans="1:11" x14ac:dyDescent="0.45">
      <c r="A312" t="s">
        <v>1025</v>
      </c>
      <c r="B312" s="1">
        <v>9.4726863928358405E-14</v>
      </c>
      <c r="C312">
        <v>-0.47146279471080199</v>
      </c>
      <c r="D312">
        <v>5.3999999999999999E-2</v>
      </c>
      <c r="E312">
        <v>0.34399999999999997</v>
      </c>
      <c r="F312" s="1">
        <v>1.29264278516638E-9</v>
      </c>
      <c r="G312">
        <v>1</v>
      </c>
      <c r="H312">
        <f t="shared" si="4"/>
        <v>0</v>
      </c>
      <c r="J312" t="s">
        <v>1348</v>
      </c>
      <c r="K312" t="s">
        <v>214</v>
      </c>
    </row>
    <row r="313" spans="1:11" x14ac:dyDescent="0.45">
      <c r="A313" t="s">
        <v>1026</v>
      </c>
      <c r="B313" s="1">
        <v>9.5952313301059706E-14</v>
      </c>
      <c r="C313">
        <v>-0.54387271258234304</v>
      </c>
      <c r="D313">
        <v>0.13200000000000001</v>
      </c>
      <c r="E313">
        <v>0.46200000000000002</v>
      </c>
      <c r="F313" s="1">
        <v>1.3093652673062601E-9</v>
      </c>
      <c r="G313">
        <v>1</v>
      </c>
      <c r="H313">
        <f t="shared" si="4"/>
        <v>0</v>
      </c>
      <c r="K313" t="s">
        <v>1023</v>
      </c>
    </row>
    <row r="314" spans="1:11" x14ac:dyDescent="0.45">
      <c r="A314" t="s">
        <v>1029</v>
      </c>
      <c r="B314" s="1">
        <v>1.4693188044336601E-13</v>
      </c>
      <c r="C314">
        <v>-0.56698555859792998</v>
      </c>
      <c r="D314">
        <v>0.35299999999999998</v>
      </c>
      <c r="E314">
        <v>0.69699999999999995</v>
      </c>
      <c r="F314" s="1">
        <v>2.00503244053017E-9</v>
      </c>
      <c r="G314">
        <v>1</v>
      </c>
      <c r="H314">
        <f t="shared" si="4"/>
        <v>0</v>
      </c>
      <c r="K314" t="s">
        <v>1025</v>
      </c>
    </row>
    <row r="315" spans="1:11" x14ac:dyDescent="0.45">
      <c r="A315" t="s">
        <v>1031</v>
      </c>
      <c r="B315" s="1">
        <v>1.5818214225332401E-13</v>
      </c>
      <c r="C315">
        <v>-0.55169722052438797</v>
      </c>
      <c r="D315">
        <v>0.38900000000000001</v>
      </c>
      <c r="E315">
        <v>0.68799999999999994</v>
      </c>
      <c r="F315" s="1">
        <v>2.1585535131888701E-9</v>
      </c>
      <c r="G315">
        <v>1</v>
      </c>
      <c r="H315">
        <f t="shared" si="4"/>
        <v>0</v>
      </c>
      <c r="K315" t="s">
        <v>1026</v>
      </c>
    </row>
    <row r="316" spans="1:11" x14ac:dyDescent="0.45">
      <c r="A316" t="s">
        <v>1032</v>
      </c>
      <c r="B316" s="1">
        <v>2.23613117319253E-13</v>
      </c>
      <c r="C316">
        <v>-0.50016349498915602</v>
      </c>
      <c r="D316">
        <v>6.6000000000000003E-2</v>
      </c>
      <c r="E316">
        <v>0.35499999999999998</v>
      </c>
      <c r="F316" s="1">
        <v>3.05142459893853E-9</v>
      </c>
      <c r="G316">
        <v>1</v>
      </c>
      <c r="H316">
        <f t="shared" si="4"/>
        <v>0</v>
      </c>
      <c r="K316" t="s">
        <v>334</v>
      </c>
    </row>
    <row r="317" spans="1:11" x14ac:dyDescent="0.45">
      <c r="A317" s="2" t="s">
        <v>3690</v>
      </c>
      <c r="B317" s="1">
        <v>2.2706191041135501E-13</v>
      </c>
      <c r="C317">
        <v>-0.56647845246624795</v>
      </c>
      <c r="D317">
        <v>0.35299999999999998</v>
      </c>
      <c r="E317">
        <v>0.67900000000000005</v>
      </c>
      <c r="F317" s="1">
        <v>3.0984868294733501E-9</v>
      </c>
      <c r="G317">
        <v>1</v>
      </c>
      <c r="H317">
        <f t="shared" si="4"/>
        <v>0</v>
      </c>
      <c r="K317" t="s">
        <v>1031</v>
      </c>
    </row>
    <row r="318" spans="1:11" x14ac:dyDescent="0.45">
      <c r="A318" t="s">
        <v>1033</v>
      </c>
      <c r="B318" s="1">
        <v>2.4730936339452598E-13</v>
      </c>
      <c r="C318">
        <v>-0.45267123107000501</v>
      </c>
      <c r="D318">
        <v>9.6000000000000002E-2</v>
      </c>
      <c r="E318">
        <v>0.4</v>
      </c>
      <c r="F318" s="1">
        <v>3.3747835728817002E-9</v>
      </c>
      <c r="G318">
        <v>1</v>
      </c>
      <c r="H318">
        <f t="shared" si="4"/>
        <v>0</v>
      </c>
      <c r="K318" t="s">
        <v>1032</v>
      </c>
    </row>
    <row r="319" spans="1:11" x14ac:dyDescent="0.45">
      <c r="A319" t="s">
        <v>1035</v>
      </c>
      <c r="B319" s="1">
        <v>2.6159469916959002E-13</v>
      </c>
      <c r="C319">
        <v>-0.54415431697976002</v>
      </c>
      <c r="D319">
        <v>0.16200000000000001</v>
      </c>
      <c r="E319">
        <v>0.49099999999999999</v>
      </c>
      <c r="F319" s="1">
        <v>3.5697212648682298E-9</v>
      </c>
      <c r="G319">
        <v>1</v>
      </c>
      <c r="H319">
        <f t="shared" si="4"/>
        <v>0</v>
      </c>
      <c r="K319" s="2" t="s">
        <v>3690</v>
      </c>
    </row>
    <row r="320" spans="1:11" x14ac:dyDescent="0.45">
      <c r="A320" t="s">
        <v>1036</v>
      </c>
      <c r="B320" s="1">
        <v>2.6447148026523E-13</v>
      </c>
      <c r="C320">
        <v>-0.53001330734581398</v>
      </c>
      <c r="D320">
        <v>0.126</v>
      </c>
      <c r="E320">
        <v>0.433</v>
      </c>
      <c r="F320" s="1">
        <v>3.6089778196993301E-9</v>
      </c>
      <c r="G320">
        <v>1</v>
      </c>
      <c r="H320">
        <f t="shared" si="4"/>
        <v>0</v>
      </c>
      <c r="K320" t="s">
        <v>389</v>
      </c>
    </row>
    <row r="321" spans="1:11" x14ac:dyDescent="0.45">
      <c r="A321" t="s">
        <v>1037</v>
      </c>
      <c r="B321" s="1">
        <v>2.7443851580880902E-13</v>
      </c>
      <c r="C321">
        <v>-0.58940503646438602</v>
      </c>
      <c r="D321">
        <v>0.443</v>
      </c>
      <c r="E321">
        <v>0.745</v>
      </c>
      <c r="F321" s="1">
        <v>3.7449879867270104E-9</v>
      </c>
      <c r="G321">
        <v>1</v>
      </c>
      <c r="H321">
        <f t="shared" si="4"/>
        <v>0</v>
      </c>
      <c r="K321" t="s">
        <v>252</v>
      </c>
    </row>
    <row r="322" spans="1:11" x14ac:dyDescent="0.45">
      <c r="A322" t="s">
        <v>1038</v>
      </c>
      <c r="B322" s="1">
        <v>3.4596547389258E-13</v>
      </c>
      <c r="C322">
        <v>-0.43390559154175301</v>
      </c>
      <c r="D322">
        <v>2.4E-2</v>
      </c>
      <c r="E322">
        <v>0.29299999999999998</v>
      </c>
      <c r="F322" s="1">
        <v>4.7210448567381396E-9</v>
      </c>
      <c r="G322">
        <v>1</v>
      </c>
      <c r="H322">
        <f t="shared" si="4"/>
        <v>0</v>
      </c>
      <c r="K322" t="s">
        <v>271</v>
      </c>
    </row>
    <row r="323" spans="1:11" x14ac:dyDescent="0.45">
      <c r="A323" t="s">
        <v>1039</v>
      </c>
      <c r="B323" s="1">
        <v>3.5030149693211498E-13</v>
      </c>
      <c r="C323">
        <v>-0.51883802922031896</v>
      </c>
      <c r="D323">
        <v>9.6000000000000002E-2</v>
      </c>
      <c r="E323">
        <v>0.40899999999999997</v>
      </c>
      <c r="F323" s="1">
        <v>4.7802142271356402E-9</v>
      </c>
      <c r="G323">
        <v>1</v>
      </c>
      <c r="H323">
        <f t="shared" si="4"/>
        <v>0</v>
      </c>
      <c r="K323" t="s">
        <v>1037</v>
      </c>
    </row>
    <row r="324" spans="1:11" x14ac:dyDescent="0.45">
      <c r="A324" t="s">
        <v>1040</v>
      </c>
      <c r="B324" s="1">
        <v>3.6165343244424998E-13</v>
      </c>
      <c r="C324">
        <v>-0.47088678783278198</v>
      </c>
      <c r="D324">
        <v>4.2000000000000003E-2</v>
      </c>
      <c r="E324">
        <v>0.32100000000000001</v>
      </c>
      <c r="F324" s="1">
        <v>4.9351227391342302E-9</v>
      </c>
      <c r="G324">
        <v>1</v>
      </c>
      <c r="H324">
        <f t="shared" ref="H324:H387" si="5">IF(C324&gt;0,1,0)</f>
        <v>0</v>
      </c>
      <c r="K324" t="s">
        <v>1038</v>
      </c>
    </row>
    <row r="325" spans="1:11" x14ac:dyDescent="0.45">
      <c r="A325" t="s">
        <v>1041</v>
      </c>
      <c r="B325" s="1">
        <v>3.6574031972068801E-13</v>
      </c>
      <c r="C325">
        <v>-0.35141513848688199</v>
      </c>
      <c r="D325">
        <v>4.8000000000000001E-2</v>
      </c>
      <c r="E325">
        <v>0.34599999999999997</v>
      </c>
      <c r="F325" s="1">
        <v>4.9908924029085104E-9</v>
      </c>
      <c r="G325">
        <v>1</v>
      </c>
      <c r="H325">
        <f t="shared" si="5"/>
        <v>0</v>
      </c>
      <c r="K325" t="s">
        <v>178</v>
      </c>
    </row>
    <row r="326" spans="1:11" x14ac:dyDescent="0.45">
      <c r="A326" t="s">
        <v>1042</v>
      </c>
      <c r="B326" s="1">
        <v>4.6965163003533995E-13</v>
      </c>
      <c r="C326">
        <v>-0.64879417821166396</v>
      </c>
      <c r="D326">
        <v>0.32300000000000001</v>
      </c>
      <c r="E326">
        <v>0.64900000000000002</v>
      </c>
      <c r="F326" s="1">
        <v>6.4088661434622498E-9</v>
      </c>
      <c r="G326">
        <v>1</v>
      </c>
      <c r="H326">
        <f t="shared" si="5"/>
        <v>0</v>
      </c>
      <c r="K326" t="s">
        <v>242</v>
      </c>
    </row>
    <row r="327" spans="1:11" x14ac:dyDescent="0.45">
      <c r="A327" t="s">
        <v>1043</v>
      </c>
      <c r="B327" s="1">
        <v>5.19666425360366E-13</v>
      </c>
      <c r="C327">
        <v>-0.50845507978440996</v>
      </c>
      <c r="D327">
        <v>0.156</v>
      </c>
      <c r="E327">
        <v>0.48599999999999999</v>
      </c>
      <c r="F327" s="1">
        <v>7.0913680404675502E-9</v>
      </c>
      <c r="G327">
        <v>1</v>
      </c>
      <c r="H327">
        <f t="shared" si="5"/>
        <v>0</v>
      </c>
      <c r="K327" t="s">
        <v>1041</v>
      </c>
    </row>
    <row r="328" spans="1:11" x14ac:dyDescent="0.45">
      <c r="A328" t="s">
        <v>1044</v>
      </c>
      <c r="B328" s="1">
        <v>7.02841658069864E-13</v>
      </c>
      <c r="C328">
        <v>-0.41447043862831001</v>
      </c>
      <c r="D328">
        <v>2.4E-2</v>
      </c>
      <c r="E328">
        <v>0.29199999999999998</v>
      </c>
      <c r="F328" s="1">
        <v>9.59097726602137E-9</v>
      </c>
      <c r="G328">
        <v>1</v>
      </c>
      <c r="H328">
        <f t="shared" si="5"/>
        <v>0</v>
      </c>
      <c r="K328" t="s">
        <v>1042</v>
      </c>
    </row>
    <row r="329" spans="1:11" x14ac:dyDescent="0.45">
      <c r="A329" t="s">
        <v>1045</v>
      </c>
      <c r="B329" s="1">
        <v>7.1331201628712503E-13</v>
      </c>
      <c r="C329">
        <v>-0.311556228580253</v>
      </c>
      <c r="D329">
        <v>0.06</v>
      </c>
      <c r="E329">
        <v>0.35</v>
      </c>
      <c r="F329" s="1">
        <v>9.7338557742541093E-9</v>
      </c>
      <c r="G329">
        <v>1</v>
      </c>
      <c r="H329">
        <f t="shared" si="5"/>
        <v>0</v>
      </c>
      <c r="K329" t="s">
        <v>280</v>
      </c>
    </row>
    <row r="330" spans="1:11" x14ac:dyDescent="0.45">
      <c r="A330" t="s">
        <v>1046</v>
      </c>
      <c r="B330" s="1">
        <v>7.3338145595601997E-13</v>
      </c>
      <c r="C330">
        <v>-0.47082083319700802</v>
      </c>
      <c r="D330">
        <v>0.13200000000000001</v>
      </c>
      <c r="E330">
        <v>0.44900000000000001</v>
      </c>
      <c r="F330" s="1">
        <v>1.00077233479759E-8</v>
      </c>
      <c r="G330">
        <v>1</v>
      </c>
      <c r="H330">
        <f t="shared" si="5"/>
        <v>0</v>
      </c>
      <c r="K330" t="s">
        <v>1044</v>
      </c>
    </row>
    <row r="331" spans="1:11" x14ac:dyDescent="0.45">
      <c r="A331" t="s">
        <v>1047</v>
      </c>
      <c r="B331" s="1">
        <v>7.4991123608242204E-13</v>
      </c>
      <c r="C331">
        <v>-0.40281012062216498</v>
      </c>
      <c r="D331">
        <v>5.3999999999999999E-2</v>
      </c>
      <c r="E331">
        <v>0.33300000000000002</v>
      </c>
      <c r="F331" s="1">
        <v>1.02332887275807E-8</v>
      </c>
      <c r="G331">
        <v>1</v>
      </c>
      <c r="H331">
        <f t="shared" si="5"/>
        <v>0</v>
      </c>
      <c r="K331" t="s">
        <v>166</v>
      </c>
    </row>
    <row r="332" spans="1:11" x14ac:dyDescent="0.45">
      <c r="A332" t="s">
        <v>1048</v>
      </c>
      <c r="B332" s="1">
        <v>7.5597660558342595E-13</v>
      </c>
      <c r="C332">
        <v>-0.56452446992649896</v>
      </c>
      <c r="D332">
        <v>0.17399999999999999</v>
      </c>
      <c r="E332">
        <v>0.498</v>
      </c>
      <c r="F332" s="1">
        <v>1.03160567597914E-8</v>
      </c>
      <c r="G332">
        <v>1</v>
      </c>
      <c r="H332">
        <f t="shared" si="5"/>
        <v>0</v>
      </c>
      <c r="K332" t="s">
        <v>215</v>
      </c>
    </row>
    <row r="333" spans="1:11" x14ac:dyDescent="0.45">
      <c r="A333" t="s">
        <v>1049</v>
      </c>
      <c r="B333" s="1">
        <v>7.6050265986110297E-13</v>
      </c>
      <c r="C333">
        <v>-0.568126995453337</v>
      </c>
      <c r="D333">
        <v>4.2000000000000003E-2</v>
      </c>
      <c r="E333">
        <v>0.32200000000000001</v>
      </c>
      <c r="F333" s="1">
        <v>1.0377819296464599E-8</v>
      </c>
      <c r="G333">
        <v>1</v>
      </c>
      <c r="H333">
        <f t="shared" si="5"/>
        <v>0</v>
      </c>
      <c r="K333" t="s">
        <v>1047</v>
      </c>
    </row>
    <row r="334" spans="1:11" x14ac:dyDescent="0.45">
      <c r="A334" t="s">
        <v>1050</v>
      </c>
      <c r="B334" s="1">
        <v>7.6133468973197E-13</v>
      </c>
      <c r="C334">
        <v>-0.56710888324956898</v>
      </c>
      <c r="D334">
        <v>0.34100000000000003</v>
      </c>
      <c r="E334">
        <v>0.65900000000000003</v>
      </c>
      <c r="F334" s="1">
        <v>1.03891731760825E-8</v>
      </c>
      <c r="G334">
        <v>1</v>
      </c>
      <c r="H334">
        <f t="shared" si="5"/>
        <v>0</v>
      </c>
      <c r="K334" t="s">
        <v>3624</v>
      </c>
    </row>
    <row r="335" spans="1:11" x14ac:dyDescent="0.45">
      <c r="A335" t="s">
        <v>1051</v>
      </c>
      <c r="B335" s="1">
        <v>7.9464539295918597E-13</v>
      </c>
      <c r="C335">
        <v>-0.40383787268754601</v>
      </c>
      <c r="D335">
        <v>6.6000000000000003E-2</v>
      </c>
      <c r="E335">
        <v>0.36399999999999999</v>
      </c>
      <c r="F335" s="1">
        <v>1.0843731032321099E-8</v>
      </c>
      <c r="G335">
        <v>1</v>
      </c>
      <c r="H335">
        <f t="shared" si="5"/>
        <v>0</v>
      </c>
      <c r="K335" t="s">
        <v>1049</v>
      </c>
    </row>
    <row r="336" spans="1:11" x14ac:dyDescent="0.45">
      <c r="A336" t="s">
        <v>1052</v>
      </c>
      <c r="B336" s="1">
        <v>8.1996285671412204E-13</v>
      </c>
      <c r="C336">
        <v>-0.44107191227321602</v>
      </c>
      <c r="D336">
        <v>4.8000000000000001E-2</v>
      </c>
      <c r="E336">
        <v>0.32400000000000001</v>
      </c>
      <c r="F336" s="1">
        <v>1.1189213142720899E-8</v>
      </c>
      <c r="G336">
        <v>1</v>
      </c>
      <c r="H336">
        <f t="shared" si="5"/>
        <v>0</v>
      </c>
      <c r="K336" t="s">
        <v>138</v>
      </c>
    </row>
    <row r="337" spans="1:11" x14ac:dyDescent="0.45">
      <c r="A337" t="s">
        <v>1053</v>
      </c>
      <c r="B337" s="1">
        <v>8.5119198253991199E-13</v>
      </c>
      <c r="C337">
        <v>-0.49588529861944303</v>
      </c>
      <c r="D337">
        <v>5.3999999999999999E-2</v>
      </c>
      <c r="E337">
        <v>0.33200000000000002</v>
      </c>
      <c r="F337" s="1">
        <v>1.16153657937396E-8</v>
      </c>
      <c r="G337">
        <v>1</v>
      </c>
      <c r="H337">
        <f t="shared" si="5"/>
        <v>0</v>
      </c>
      <c r="K337" t="s">
        <v>226</v>
      </c>
    </row>
    <row r="338" spans="1:11" x14ac:dyDescent="0.45">
      <c r="A338" t="s">
        <v>1055</v>
      </c>
      <c r="B338" s="1">
        <v>8.9429333065337198E-13</v>
      </c>
      <c r="C338">
        <v>-0.50540081086996702</v>
      </c>
      <c r="D338">
        <v>4.2000000000000003E-2</v>
      </c>
      <c r="E338">
        <v>0.315</v>
      </c>
      <c r="F338" s="1">
        <v>1.22035267900959E-8</v>
      </c>
      <c r="G338">
        <v>1</v>
      </c>
      <c r="H338">
        <f t="shared" si="5"/>
        <v>0</v>
      </c>
      <c r="K338" t="s">
        <v>1052</v>
      </c>
    </row>
    <row r="339" spans="1:11" x14ac:dyDescent="0.45">
      <c r="A339" t="s">
        <v>1056</v>
      </c>
      <c r="B339" s="1">
        <v>9.1607661857124895E-13</v>
      </c>
      <c r="C339">
        <v>-0.59553111518858404</v>
      </c>
      <c r="D339">
        <v>0.371</v>
      </c>
      <c r="E339">
        <v>0.67400000000000004</v>
      </c>
      <c r="F339" s="1">
        <v>1.2500781537023299E-8</v>
      </c>
      <c r="G339">
        <v>1</v>
      </c>
      <c r="H339">
        <f t="shared" si="5"/>
        <v>0</v>
      </c>
      <c r="K339" t="s">
        <v>1053</v>
      </c>
    </row>
    <row r="340" spans="1:11" x14ac:dyDescent="0.45">
      <c r="A340" t="s">
        <v>1059</v>
      </c>
      <c r="B340" s="1">
        <v>1.10866288058405E-12</v>
      </c>
      <c r="C340">
        <v>-0.44895803003535301</v>
      </c>
      <c r="D340">
        <v>6.6000000000000003E-2</v>
      </c>
      <c r="E340">
        <v>0.35</v>
      </c>
      <c r="F340" s="1">
        <v>1.5128813668449999E-8</v>
      </c>
      <c r="G340">
        <v>1</v>
      </c>
      <c r="H340">
        <f t="shared" si="5"/>
        <v>0</v>
      </c>
      <c r="K340" t="s">
        <v>1055</v>
      </c>
    </row>
    <row r="341" spans="1:11" x14ac:dyDescent="0.45">
      <c r="A341" t="s">
        <v>1060</v>
      </c>
      <c r="B341" s="1">
        <v>1.1414084856910699E-12</v>
      </c>
      <c r="C341">
        <v>-0.428614292254336</v>
      </c>
      <c r="D341">
        <v>0.15</v>
      </c>
      <c r="E341">
        <v>0.47499999999999998</v>
      </c>
      <c r="F341" s="1">
        <v>1.5575660195740299E-8</v>
      </c>
      <c r="G341">
        <v>1</v>
      </c>
      <c r="H341">
        <f t="shared" si="5"/>
        <v>0</v>
      </c>
      <c r="K341" t="s">
        <v>305</v>
      </c>
    </row>
    <row r="342" spans="1:11" x14ac:dyDescent="0.45">
      <c r="A342" t="s">
        <v>1061</v>
      </c>
      <c r="B342" s="1">
        <v>1.15565880473672E-12</v>
      </c>
      <c r="C342">
        <v>-0.44170238566679298</v>
      </c>
      <c r="D342">
        <v>0.14399999999999999</v>
      </c>
      <c r="E342">
        <v>0.46200000000000002</v>
      </c>
      <c r="F342" s="1">
        <v>1.5770120049437201E-8</v>
      </c>
      <c r="G342">
        <v>1</v>
      </c>
      <c r="H342">
        <f t="shared" si="5"/>
        <v>0</v>
      </c>
      <c r="K342" t="s">
        <v>309</v>
      </c>
    </row>
    <row r="343" spans="1:11" x14ac:dyDescent="0.45">
      <c r="A343" t="s">
        <v>1062</v>
      </c>
      <c r="B343" s="1">
        <v>1.19576625066576E-12</v>
      </c>
      <c r="C343">
        <v>-0.50759447547074399</v>
      </c>
      <c r="D343">
        <v>5.3999999999999999E-2</v>
      </c>
      <c r="E343">
        <v>0.32400000000000001</v>
      </c>
      <c r="F343" s="1">
        <v>1.6317426256585E-8</v>
      </c>
      <c r="G343">
        <v>1</v>
      </c>
      <c r="H343">
        <f t="shared" si="5"/>
        <v>0</v>
      </c>
      <c r="K343" t="s">
        <v>261</v>
      </c>
    </row>
    <row r="344" spans="1:11" x14ac:dyDescent="0.45">
      <c r="A344" t="s">
        <v>1063</v>
      </c>
      <c r="B344" s="1">
        <v>1.2545447088750699E-12</v>
      </c>
      <c r="C344">
        <v>-0.44473475088886399</v>
      </c>
      <c r="D344">
        <v>1.2E-2</v>
      </c>
      <c r="E344">
        <v>0.26800000000000002</v>
      </c>
      <c r="F344" s="1">
        <v>1.7119517097309198E-8</v>
      </c>
      <c r="G344">
        <v>1</v>
      </c>
      <c r="H344">
        <f t="shared" si="5"/>
        <v>0</v>
      </c>
      <c r="K344" t="s">
        <v>234</v>
      </c>
    </row>
    <row r="345" spans="1:11" x14ac:dyDescent="0.45">
      <c r="A345" t="s">
        <v>1066</v>
      </c>
      <c r="B345" s="1">
        <v>1.36491426068238E-12</v>
      </c>
      <c r="C345">
        <v>-0.49604694547075301</v>
      </c>
      <c r="D345">
        <v>9.6000000000000002E-2</v>
      </c>
      <c r="E345">
        <v>0.40200000000000002</v>
      </c>
      <c r="F345" s="1">
        <v>1.86256200012717E-8</v>
      </c>
      <c r="G345">
        <v>1</v>
      </c>
      <c r="H345">
        <f t="shared" si="5"/>
        <v>0</v>
      </c>
      <c r="K345" t="s">
        <v>1062</v>
      </c>
    </row>
    <row r="346" spans="1:11" x14ac:dyDescent="0.45">
      <c r="A346" t="s">
        <v>1067</v>
      </c>
      <c r="B346" s="1">
        <v>1.3900157005043999E-12</v>
      </c>
      <c r="C346">
        <v>-0.424257691111737</v>
      </c>
      <c r="D346">
        <v>3.5999999999999997E-2</v>
      </c>
      <c r="E346">
        <v>0.29699999999999999</v>
      </c>
      <c r="F346" s="1">
        <v>1.8968154249082999E-8</v>
      </c>
      <c r="G346">
        <v>1</v>
      </c>
      <c r="H346">
        <f t="shared" si="5"/>
        <v>0</v>
      </c>
      <c r="K346" t="s">
        <v>1063</v>
      </c>
    </row>
    <row r="347" spans="1:11" x14ac:dyDescent="0.45">
      <c r="A347" t="s">
        <v>1069</v>
      </c>
      <c r="B347" s="1">
        <v>1.4701809257999699E-12</v>
      </c>
      <c r="C347">
        <v>-0.54752763369790602</v>
      </c>
      <c r="D347">
        <v>0.497</v>
      </c>
      <c r="E347">
        <v>0.71699999999999997</v>
      </c>
      <c r="F347" s="1">
        <v>2.0062088913466399E-8</v>
      </c>
      <c r="G347">
        <v>1</v>
      </c>
      <c r="H347">
        <f t="shared" si="5"/>
        <v>0</v>
      </c>
      <c r="K347" t="s">
        <v>1066</v>
      </c>
    </row>
    <row r="348" spans="1:11" x14ac:dyDescent="0.45">
      <c r="A348" t="s">
        <v>1071</v>
      </c>
      <c r="B348" s="1">
        <v>1.5389531115684199E-12</v>
      </c>
      <c r="C348">
        <v>-0.54892026168097796</v>
      </c>
      <c r="D348">
        <v>0.32900000000000001</v>
      </c>
      <c r="E348">
        <v>0.63200000000000001</v>
      </c>
      <c r="F348" s="1">
        <v>2.10005541604627E-8</v>
      </c>
      <c r="G348">
        <v>1</v>
      </c>
      <c r="H348">
        <f t="shared" si="5"/>
        <v>0</v>
      </c>
      <c r="K348" t="s">
        <v>345</v>
      </c>
    </row>
    <row r="349" spans="1:11" x14ac:dyDescent="0.45">
      <c r="A349" t="s">
        <v>1072</v>
      </c>
      <c r="B349" s="1">
        <v>1.5492948361019201E-12</v>
      </c>
      <c r="C349">
        <v>-0.55573356558488196</v>
      </c>
      <c r="D349">
        <v>0.443</v>
      </c>
      <c r="E349">
        <v>0.74299999999999999</v>
      </c>
      <c r="F349" s="1">
        <v>2.11416773334468E-8</v>
      </c>
      <c r="G349">
        <v>1</v>
      </c>
      <c r="H349">
        <f t="shared" si="5"/>
        <v>0</v>
      </c>
      <c r="K349" t="s">
        <v>1069</v>
      </c>
    </row>
    <row r="350" spans="1:11" x14ac:dyDescent="0.45">
      <c r="A350" t="s">
        <v>1073</v>
      </c>
      <c r="B350" s="1">
        <v>1.54949757628671E-12</v>
      </c>
      <c r="C350">
        <v>-0.60828610597313304</v>
      </c>
      <c r="D350">
        <v>0.24</v>
      </c>
      <c r="E350">
        <v>0.55600000000000005</v>
      </c>
      <c r="F350" s="1">
        <v>2.11444439260084E-8</v>
      </c>
      <c r="G350">
        <v>1</v>
      </c>
      <c r="H350">
        <f t="shared" si="5"/>
        <v>0</v>
      </c>
      <c r="K350" t="s">
        <v>181</v>
      </c>
    </row>
    <row r="351" spans="1:11" x14ac:dyDescent="0.45">
      <c r="A351" t="s">
        <v>1075</v>
      </c>
      <c r="B351" s="1">
        <v>2.0544784015592801E-12</v>
      </c>
      <c r="C351">
        <v>-0.54670883949696902</v>
      </c>
      <c r="D351">
        <v>0.41899999999999998</v>
      </c>
      <c r="E351">
        <v>0.70799999999999996</v>
      </c>
      <c r="F351" s="1">
        <v>2.8035412267678E-8</v>
      </c>
      <c r="G351">
        <v>1</v>
      </c>
      <c r="H351">
        <f t="shared" si="5"/>
        <v>0</v>
      </c>
      <c r="K351" t="s">
        <v>408</v>
      </c>
    </row>
    <row r="352" spans="1:11" x14ac:dyDescent="0.45">
      <c r="A352" t="s">
        <v>1077</v>
      </c>
      <c r="B352" s="1">
        <v>2.37198136609627E-12</v>
      </c>
      <c r="C352">
        <v>-0.48777700532382101</v>
      </c>
      <c r="D352">
        <v>7.8E-2</v>
      </c>
      <c r="E352">
        <v>0.36799999999999999</v>
      </c>
      <c r="F352" s="1">
        <v>3.2368057721749797E-8</v>
      </c>
      <c r="G352">
        <v>1</v>
      </c>
      <c r="H352">
        <f t="shared" si="5"/>
        <v>0</v>
      </c>
      <c r="K352" t="s">
        <v>372</v>
      </c>
    </row>
    <row r="353" spans="1:11" x14ac:dyDescent="0.45">
      <c r="A353" t="s">
        <v>1078</v>
      </c>
      <c r="B353" s="1">
        <v>2.4376463965601599E-12</v>
      </c>
      <c r="C353">
        <v>-0.41388526771191703</v>
      </c>
      <c r="D353">
        <v>0.06</v>
      </c>
      <c r="E353">
        <v>0.33</v>
      </c>
      <c r="F353" s="1">
        <v>3.3264122727459998E-8</v>
      </c>
      <c r="G353">
        <v>1</v>
      </c>
      <c r="H353">
        <f t="shared" si="5"/>
        <v>0</v>
      </c>
      <c r="K353" t="s">
        <v>1075</v>
      </c>
    </row>
    <row r="354" spans="1:11" x14ac:dyDescent="0.45">
      <c r="A354" t="s">
        <v>1080</v>
      </c>
      <c r="B354" s="1">
        <v>2.5307262158963801E-12</v>
      </c>
      <c r="C354">
        <v>-0.39680710029143401</v>
      </c>
      <c r="D354">
        <v>4.8000000000000001E-2</v>
      </c>
      <c r="E354">
        <v>0.308</v>
      </c>
      <c r="F354" s="1">
        <v>3.4534289942121898E-8</v>
      </c>
      <c r="G354">
        <v>1</v>
      </c>
      <c r="H354">
        <f t="shared" si="5"/>
        <v>0</v>
      </c>
      <c r="K354" t="s">
        <v>1077</v>
      </c>
    </row>
    <row r="355" spans="1:11" x14ac:dyDescent="0.45">
      <c r="A355" t="s">
        <v>1081</v>
      </c>
      <c r="B355" s="1">
        <v>2.5830704582929401E-12</v>
      </c>
      <c r="C355">
        <v>-0.462698426853553</v>
      </c>
      <c r="D355">
        <v>0.13800000000000001</v>
      </c>
      <c r="E355">
        <v>0.435</v>
      </c>
      <c r="F355" s="1">
        <v>3.5248579473865497E-8</v>
      </c>
      <c r="G355">
        <v>1</v>
      </c>
      <c r="H355">
        <f t="shared" si="5"/>
        <v>0</v>
      </c>
      <c r="K355" t="s">
        <v>373</v>
      </c>
    </row>
    <row r="356" spans="1:11" x14ac:dyDescent="0.45">
      <c r="A356" t="s">
        <v>1082</v>
      </c>
      <c r="B356" s="1">
        <v>2.8964919714687101E-12</v>
      </c>
      <c r="C356">
        <v>-0.450225577662482</v>
      </c>
      <c r="D356">
        <v>0.03</v>
      </c>
      <c r="E356">
        <v>0.28399999999999997</v>
      </c>
      <c r="F356" s="1">
        <v>3.9525529442661997E-8</v>
      </c>
      <c r="G356">
        <v>1</v>
      </c>
      <c r="H356">
        <f t="shared" si="5"/>
        <v>0</v>
      </c>
      <c r="K356" t="s">
        <v>316</v>
      </c>
    </row>
    <row r="357" spans="1:11" x14ac:dyDescent="0.45">
      <c r="A357" t="s">
        <v>1083</v>
      </c>
      <c r="B357" s="1">
        <v>3.4875206350333301E-12</v>
      </c>
      <c r="C357">
        <v>-0.55051878836225798</v>
      </c>
      <c r="D357">
        <v>2.4E-2</v>
      </c>
      <c r="E357">
        <v>0.27500000000000002</v>
      </c>
      <c r="F357" s="1">
        <v>4.7590706585664803E-8</v>
      </c>
      <c r="G357">
        <v>1</v>
      </c>
      <c r="H357">
        <f t="shared" si="5"/>
        <v>0</v>
      </c>
      <c r="K357" t="s">
        <v>1081</v>
      </c>
    </row>
    <row r="358" spans="1:11" x14ac:dyDescent="0.45">
      <c r="A358" t="s">
        <v>1084</v>
      </c>
      <c r="B358" s="1">
        <v>3.5330915039708198E-12</v>
      </c>
      <c r="C358">
        <v>-0.443179511659889</v>
      </c>
      <c r="D358">
        <v>0.13800000000000001</v>
      </c>
      <c r="E358">
        <v>0.44600000000000001</v>
      </c>
      <c r="F358" s="1">
        <v>4.82125666631858E-8</v>
      </c>
      <c r="G358">
        <v>1</v>
      </c>
      <c r="H358">
        <f t="shared" si="5"/>
        <v>0</v>
      </c>
      <c r="K358" t="s">
        <v>1082</v>
      </c>
    </row>
    <row r="359" spans="1:11" x14ac:dyDescent="0.45">
      <c r="A359" t="s">
        <v>1085</v>
      </c>
      <c r="B359" s="1">
        <v>3.8458176806479498E-12</v>
      </c>
      <c r="C359">
        <v>-0.84438055854171101</v>
      </c>
      <c r="D359">
        <v>4.2000000000000003E-2</v>
      </c>
      <c r="E359">
        <v>0.30099999999999999</v>
      </c>
      <c r="F359" s="1">
        <v>5.24800280701219E-8</v>
      </c>
      <c r="G359">
        <v>1</v>
      </c>
      <c r="H359">
        <f t="shared" si="5"/>
        <v>0</v>
      </c>
      <c r="K359" t="s">
        <v>1083</v>
      </c>
    </row>
    <row r="360" spans="1:11" x14ac:dyDescent="0.45">
      <c r="A360" t="s">
        <v>1087</v>
      </c>
      <c r="B360" s="1">
        <v>4.6333671722061503E-12</v>
      </c>
      <c r="C360">
        <v>-0.434478574640565</v>
      </c>
      <c r="D360">
        <v>0.24</v>
      </c>
      <c r="E360">
        <v>0.55300000000000005</v>
      </c>
      <c r="F360" s="1">
        <v>6.3226928431925107E-8</v>
      </c>
      <c r="G360">
        <v>1</v>
      </c>
      <c r="H360">
        <f t="shared" si="5"/>
        <v>0</v>
      </c>
      <c r="K360" t="s">
        <v>1084</v>
      </c>
    </row>
    <row r="361" spans="1:11" x14ac:dyDescent="0.45">
      <c r="A361" t="s">
        <v>1088</v>
      </c>
      <c r="B361" s="1">
        <v>5.3776331677249196E-12</v>
      </c>
      <c r="C361">
        <v>-0.34904141560271301</v>
      </c>
      <c r="D361">
        <v>0.09</v>
      </c>
      <c r="E361">
        <v>0.38800000000000001</v>
      </c>
      <c r="F361" s="1">
        <v>7.3383182206774296E-8</v>
      </c>
      <c r="G361">
        <v>1</v>
      </c>
      <c r="H361">
        <f t="shared" si="5"/>
        <v>0</v>
      </c>
      <c r="K361" t="s">
        <v>1085</v>
      </c>
    </row>
    <row r="362" spans="1:11" x14ac:dyDescent="0.45">
      <c r="A362" t="s">
        <v>1089</v>
      </c>
      <c r="B362" s="1">
        <v>5.45939552554546E-12</v>
      </c>
      <c r="C362">
        <v>-0.55625032418869202</v>
      </c>
      <c r="D362">
        <v>0.22800000000000001</v>
      </c>
      <c r="E362">
        <v>0.53800000000000003</v>
      </c>
      <c r="F362" s="1">
        <v>7.4498911341593305E-8</v>
      </c>
      <c r="G362">
        <v>1</v>
      </c>
      <c r="H362">
        <f t="shared" si="5"/>
        <v>0</v>
      </c>
      <c r="K362" t="s">
        <v>229</v>
      </c>
    </row>
    <row r="363" spans="1:11" x14ac:dyDescent="0.45">
      <c r="A363" t="s">
        <v>1091</v>
      </c>
      <c r="B363" s="1">
        <v>6.8260919435206498E-12</v>
      </c>
      <c r="C363">
        <v>-0.38247964330599199</v>
      </c>
      <c r="D363">
        <v>8.4000000000000005E-2</v>
      </c>
      <c r="E363">
        <v>0.371</v>
      </c>
      <c r="F363" s="1">
        <v>9.3148850661282799E-8</v>
      </c>
      <c r="G363">
        <v>1</v>
      </c>
      <c r="H363">
        <f t="shared" si="5"/>
        <v>0</v>
      </c>
      <c r="K363" t="s">
        <v>351</v>
      </c>
    </row>
    <row r="364" spans="1:11" x14ac:dyDescent="0.45">
      <c r="A364" t="s">
        <v>1092</v>
      </c>
      <c r="B364" s="1">
        <v>7.1887372324225198E-12</v>
      </c>
      <c r="C364">
        <v>-0.41036095522808302</v>
      </c>
      <c r="D364">
        <v>4.8000000000000001E-2</v>
      </c>
      <c r="E364">
        <v>0.313</v>
      </c>
      <c r="F364" s="1">
        <v>9.8097508273637803E-8</v>
      </c>
      <c r="G364">
        <v>1</v>
      </c>
      <c r="H364">
        <f t="shared" si="5"/>
        <v>0</v>
      </c>
      <c r="K364" t="s">
        <v>182</v>
      </c>
    </row>
    <row r="365" spans="1:11" x14ac:dyDescent="0.45">
      <c r="A365" t="s">
        <v>1093</v>
      </c>
      <c r="B365" s="1">
        <v>7.20560585102628E-12</v>
      </c>
      <c r="C365">
        <v>-0.50028955336325598</v>
      </c>
      <c r="D365">
        <v>0.38900000000000001</v>
      </c>
      <c r="E365">
        <v>0.69699999999999995</v>
      </c>
      <c r="F365" s="1">
        <v>9.8327697443104605E-8</v>
      </c>
      <c r="G365">
        <v>1</v>
      </c>
      <c r="H365">
        <f t="shared" si="5"/>
        <v>0</v>
      </c>
      <c r="K365" t="s">
        <v>1091</v>
      </c>
    </row>
    <row r="366" spans="1:11" x14ac:dyDescent="0.45">
      <c r="A366" t="s">
        <v>1094</v>
      </c>
      <c r="B366" s="1">
        <v>7.4355132411122694E-12</v>
      </c>
      <c r="C366">
        <v>-0.47413624629626799</v>
      </c>
      <c r="D366">
        <v>0.17399999999999999</v>
      </c>
      <c r="E366">
        <v>0.47799999999999998</v>
      </c>
      <c r="F366" s="1">
        <v>1.01465013688218E-7</v>
      </c>
      <c r="G366">
        <v>1</v>
      </c>
      <c r="H366">
        <f t="shared" si="5"/>
        <v>0</v>
      </c>
      <c r="K366" t="s">
        <v>1092</v>
      </c>
    </row>
    <row r="367" spans="1:11" x14ac:dyDescent="0.45">
      <c r="A367" t="s">
        <v>1095</v>
      </c>
      <c r="B367" s="1">
        <v>7.5659448999561703E-12</v>
      </c>
      <c r="C367">
        <v>-0.33559459623821503</v>
      </c>
      <c r="D367">
        <v>2.4E-2</v>
      </c>
      <c r="E367">
        <v>0.27200000000000002</v>
      </c>
      <c r="F367" s="1">
        <v>1.03244884104802E-7</v>
      </c>
      <c r="G367">
        <v>1</v>
      </c>
      <c r="H367">
        <f t="shared" si="5"/>
        <v>0</v>
      </c>
      <c r="K367" t="s">
        <v>1093</v>
      </c>
    </row>
    <row r="368" spans="1:11" x14ac:dyDescent="0.45">
      <c r="A368" t="s">
        <v>1096</v>
      </c>
      <c r="B368" s="1">
        <v>7.6397231417074504E-12</v>
      </c>
      <c r="C368">
        <v>-0.55941815449332799</v>
      </c>
      <c r="D368">
        <v>0.03</v>
      </c>
      <c r="E368">
        <v>0.28100000000000003</v>
      </c>
      <c r="F368" s="1">
        <v>1.0425166199174E-7</v>
      </c>
      <c r="G368">
        <v>1</v>
      </c>
      <c r="H368">
        <f t="shared" si="5"/>
        <v>0</v>
      </c>
      <c r="K368" t="s">
        <v>1094</v>
      </c>
    </row>
    <row r="369" spans="1:11" x14ac:dyDescent="0.45">
      <c r="A369" t="s">
        <v>1097</v>
      </c>
      <c r="B369" s="1">
        <v>7.9159173543400298E-12</v>
      </c>
      <c r="C369">
        <v>-0.44884268854021198</v>
      </c>
      <c r="D369">
        <v>3.5999999999999997E-2</v>
      </c>
      <c r="E369">
        <v>0.29299999999999998</v>
      </c>
      <c r="F369" s="1">
        <v>1.08020608217324E-7</v>
      </c>
      <c r="G369">
        <v>1</v>
      </c>
      <c r="H369">
        <f t="shared" si="5"/>
        <v>0</v>
      </c>
      <c r="K369" t="s">
        <v>392</v>
      </c>
    </row>
    <row r="370" spans="1:11" x14ac:dyDescent="0.45">
      <c r="A370" t="s">
        <v>1098</v>
      </c>
      <c r="B370" s="1">
        <v>9.21941243456828E-12</v>
      </c>
      <c r="C370">
        <v>-0.45416751538323902</v>
      </c>
      <c r="D370">
        <v>0.20399999999999999</v>
      </c>
      <c r="E370">
        <v>0.505</v>
      </c>
      <c r="F370" s="1">
        <v>1.2580810208211901E-7</v>
      </c>
      <c r="G370">
        <v>1</v>
      </c>
      <c r="H370">
        <f t="shared" si="5"/>
        <v>0</v>
      </c>
      <c r="K370" t="s">
        <v>279</v>
      </c>
    </row>
    <row r="371" spans="1:11" x14ac:dyDescent="0.45">
      <c r="A371" t="s">
        <v>1099</v>
      </c>
      <c r="B371" s="1">
        <v>9.5395173988078803E-12</v>
      </c>
      <c r="C371">
        <v>-0.42784347547964602</v>
      </c>
      <c r="D371">
        <v>8.4000000000000005E-2</v>
      </c>
      <c r="E371">
        <v>0.36199999999999999</v>
      </c>
      <c r="F371" s="1">
        <v>1.3017625442413201E-7</v>
      </c>
      <c r="G371">
        <v>1</v>
      </c>
      <c r="H371">
        <f t="shared" si="5"/>
        <v>0</v>
      </c>
      <c r="K371" t="s">
        <v>1097</v>
      </c>
    </row>
    <row r="372" spans="1:11" x14ac:dyDescent="0.45">
      <c r="A372" t="s">
        <v>1100</v>
      </c>
      <c r="B372" s="1">
        <v>9.6817288450816506E-12</v>
      </c>
      <c r="C372">
        <v>-0.39620767025054898</v>
      </c>
      <c r="D372">
        <v>4.2000000000000003E-2</v>
      </c>
      <c r="E372">
        <v>0.30099999999999999</v>
      </c>
      <c r="F372" s="1">
        <v>1.3211687181998401E-7</v>
      </c>
      <c r="G372">
        <v>1</v>
      </c>
      <c r="H372">
        <f t="shared" si="5"/>
        <v>0</v>
      </c>
      <c r="K372" t="s">
        <v>1098</v>
      </c>
    </row>
    <row r="373" spans="1:11" x14ac:dyDescent="0.45">
      <c r="A373" t="s">
        <v>1101</v>
      </c>
      <c r="B373" s="1">
        <v>1.1192061413667701E-11</v>
      </c>
      <c r="C373">
        <v>-0.51139304855658796</v>
      </c>
      <c r="D373">
        <v>0.311</v>
      </c>
      <c r="E373">
        <v>0.60699999999999998</v>
      </c>
      <c r="F373" s="1">
        <v>1.5272687005091001E-7</v>
      </c>
      <c r="G373">
        <v>1</v>
      </c>
      <c r="H373">
        <f t="shared" si="5"/>
        <v>0</v>
      </c>
      <c r="K373" t="s">
        <v>1099</v>
      </c>
    </row>
    <row r="374" spans="1:11" x14ac:dyDescent="0.45">
      <c r="A374" t="s">
        <v>1105</v>
      </c>
      <c r="B374" s="1">
        <v>2.15333322105032E-11</v>
      </c>
      <c r="C374">
        <v>-0.54443952410435104</v>
      </c>
      <c r="D374">
        <v>0.48499999999999999</v>
      </c>
      <c r="E374">
        <v>0.74099999999999999</v>
      </c>
      <c r="F374" s="1">
        <v>2.9384385134452698E-7</v>
      </c>
      <c r="G374">
        <v>1</v>
      </c>
      <c r="H374">
        <f t="shared" si="5"/>
        <v>0</v>
      </c>
      <c r="K374" t="s">
        <v>344</v>
      </c>
    </row>
    <row r="375" spans="1:11" x14ac:dyDescent="0.45">
      <c r="A375" t="s">
        <v>1106</v>
      </c>
      <c r="B375" s="1">
        <v>2.33253269057503E-11</v>
      </c>
      <c r="C375">
        <v>-0.36017175922737898</v>
      </c>
      <c r="D375">
        <v>4.2000000000000003E-2</v>
      </c>
      <c r="E375">
        <v>0.29199999999999998</v>
      </c>
      <c r="F375" s="1">
        <v>3.1829741095586902E-7</v>
      </c>
      <c r="G375">
        <v>1</v>
      </c>
      <c r="H375">
        <f t="shared" si="5"/>
        <v>0</v>
      </c>
      <c r="K375" t="s">
        <v>1101</v>
      </c>
    </row>
    <row r="376" spans="1:11" x14ac:dyDescent="0.45">
      <c r="A376" t="s">
        <v>1108</v>
      </c>
      <c r="B376" s="1">
        <v>2.57295788688766E-11</v>
      </c>
      <c r="C376">
        <v>-0.44175463524111003</v>
      </c>
      <c r="D376">
        <v>0.13200000000000001</v>
      </c>
      <c r="E376">
        <v>0.42599999999999999</v>
      </c>
      <c r="F376" s="1">
        <v>3.5110583324468998E-7</v>
      </c>
      <c r="G376">
        <v>1</v>
      </c>
      <c r="H376">
        <f t="shared" si="5"/>
        <v>0</v>
      </c>
      <c r="K376" t="s">
        <v>1105</v>
      </c>
    </row>
    <row r="377" spans="1:11" x14ac:dyDescent="0.45">
      <c r="A377" t="s">
        <v>1109</v>
      </c>
      <c r="B377" s="1">
        <v>2.6141013918183501E-11</v>
      </c>
      <c r="C377">
        <v>-0.37146198065834901</v>
      </c>
      <c r="D377">
        <v>4.8000000000000001E-2</v>
      </c>
      <c r="E377">
        <v>0.29899999999999999</v>
      </c>
      <c r="F377" s="1">
        <v>3.5672027592753202E-7</v>
      </c>
      <c r="G377">
        <v>1</v>
      </c>
      <c r="H377">
        <f t="shared" si="5"/>
        <v>0</v>
      </c>
      <c r="K377" t="s">
        <v>1106</v>
      </c>
    </row>
    <row r="378" spans="1:11" x14ac:dyDescent="0.45">
      <c r="A378" t="s">
        <v>1110</v>
      </c>
      <c r="B378" s="1">
        <v>2.69694665458644E-11</v>
      </c>
      <c r="C378">
        <v>-0.48645357280891699</v>
      </c>
      <c r="D378">
        <v>0.24</v>
      </c>
      <c r="E378">
        <v>0.57199999999999995</v>
      </c>
      <c r="F378" s="1">
        <v>3.6802534048486599E-7</v>
      </c>
      <c r="G378">
        <v>1</v>
      </c>
      <c r="H378">
        <f t="shared" si="5"/>
        <v>0</v>
      </c>
      <c r="K378" t="s">
        <v>1108</v>
      </c>
    </row>
    <row r="379" spans="1:11" x14ac:dyDescent="0.45">
      <c r="A379" t="s">
        <v>1111</v>
      </c>
      <c r="B379" s="1">
        <v>2.7011303240323002E-11</v>
      </c>
      <c r="C379">
        <v>-0.40724424560587502</v>
      </c>
      <c r="D379">
        <v>4.2000000000000003E-2</v>
      </c>
      <c r="E379">
        <v>0.28999999999999998</v>
      </c>
      <c r="F379" s="1">
        <v>3.6859624401744701E-7</v>
      </c>
      <c r="G379">
        <v>1</v>
      </c>
      <c r="H379">
        <f t="shared" si="5"/>
        <v>0</v>
      </c>
      <c r="K379" t="s">
        <v>1109</v>
      </c>
    </row>
    <row r="380" spans="1:11" x14ac:dyDescent="0.45">
      <c r="A380" t="s">
        <v>1113</v>
      </c>
      <c r="B380" s="1">
        <v>2.8849378373638399E-11</v>
      </c>
      <c r="C380">
        <v>-0.43532878264091002</v>
      </c>
      <c r="D380">
        <v>0.246</v>
      </c>
      <c r="E380">
        <v>0.56200000000000006</v>
      </c>
      <c r="F380" s="1">
        <v>3.9367861728667002E-7</v>
      </c>
      <c r="G380">
        <v>1</v>
      </c>
      <c r="H380">
        <f t="shared" si="5"/>
        <v>0</v>
      </c>
      <c r="K380" t="s">
        <v>1110</v>
      </c>
    </row>
    <row r="381" spans="1:11" x14ac:dyDescent="0.45">
      <c r="A381" t="s">
        <v>1115</v>
      </c>
      <c r="B381" s="1">
        <v>3.1821873840774003E-11</v>
      </c>
      <c r="C381">
        <v>-0.38136369745809701</v>
      </c>
      <c r="D381">
        <v>3.5999999999999997E-2</v>
      </c>
      <c r="E381">
        <v>0.28599999999999998</v>
      </c>
      <c r="F381" s="1">
        <v>4.34241290431202E-7</v>
      </c>
      <c r="G381">
        <v>1</v>
      </c>
      <c r="H381">
        <f t="shared" si="5"/>
        <v>0</v>
      </c>
      <c r="K381" t="s">
        <v>1111</v>
      </c>
    </row>
    <row r="382" spans="1:11" x14ac:dyDescent="0.45">
      <c r="A382" t="s">
        <v>1116</v>
      </c>
      <c r="B382" s="1">
        <v>3.3727432242452602E-11</v>
      </c>
      <c r="C382">
        <v>-0.44770560383993602</v>
      </c>
      <c r="D382">
        <v>9.6000000000000002E-2</v>
      </c>
      <c r="E382">
        <v>0.371</v>
      </c>
      <c r="F382" s="1">
        <v>4.6024454038050801E-7</v>
      </c>
      <c r="G382">
        <v>1</v>
      </c>
      <c r="H382">
        <f t="shared" si="5"/>
        <v>0</v>
      </c>
      <c r="K382" t="s">
        <v>1113</v>
      </c>
    </row>
    <row r="383" spans="1:11" x14ac:dyDescent="0.45">
      <c r="A383" t="s">
        <v>1117</v>
      </c>
      <c r="B383" s="1">
        <v>3.74846648760263E-11</v>
      </c>
      <c r="C383">
        <v>-0.45801968305683599</v>
      </c>
      <c r="D383">
        <v>0.10199999999999999</v>
      </c>
      <c r="E383">
        <v>0.371</v>
      </c>
      <c r="F383" s="1">
        <v>5.1151573689825505E-7</v>
      </c>
      <c r="G383">
        <v>1</v>
      </c>
      <c r="H383">
        <f t="shared" si="5"/>
        <v>0</v>
      </c>
      <c r="K383" t="s">
        <v>1115</v>
      </c>
    </row>
    <row r="384" spans="1:11" x14ac:dyDescent="0.45">
      <c r="A384" t="s">
        <v>1118</v>
      </c>
      <c r="B384" s="1">
        <v>4.0211304632744901E-11</v>
      </c>
      <c r="C384">
        <v>-0.40244285059329099</v>
      </c>
      <c r="D384">
        <v>4.8000000000000001E-2</v>
      </c>
      <c r="E384">
        <v>0.29899999999999999</v>
      </c>
      <c r="F384" s="1">
        <v>5.4872346301843696E-7</v>
      </c>
      <c r="G384">
        <v>1</v>
      </c>
      <c r="H384">
        <f t="shared" si="5"/>
        <v>0</v>
      </c>
      <c r="K384" t="s">
        <v>1116</v>
      </c>
    </row>
    <row r="385" spans="1:11" x14ac:dyDescent="0.45">
      <c r="A385" t="s">
        <v>1119</v>
      </c>
      <c r="B385" s="1">
        <v>4.1242712779915098E-11</v>
      </c>
      <c r="C385">
        <v>-0.38180958349024702</v>
      </c>
      <c r="D385">
        <v>7.1999999999999995E-2</v>
      </c>
      <c r="E385">
        <v>0.33700000000000002</v>
      </c>
      <c r="F385" s="1">
        <v>5.6279805859472098E-7</v>
      </c>
      <c r="G385">
        <v>1</v>
      </c>
      <c r="H385">
        <f t="shared" si="5"/>
        <v>0</v>
      </c>
      <c r="K385" t="s">
        <v>1117</v>
      </c>
    </row>
    <row r="386" spans="1:11" x14ac:dyDescent="0.45">
      <c r="A386" t="s">
        <v>1120</v>
      </c>
      <c r="B386" s="1">
        <v>4.4772713489412802E-11</v>
      </c>
      <c r="C386">
        <v>-0.46282498906385799</v>
      </c>
      <c r="D386">
        <v>0.114</v>
      </c>
      <c r="E386">
        <v>0.39500000000000002</v>
      </c>
      <c r="F386" s="1">
        <v>6.1096844827652699E-7</v>
      </c>
      <c r="G386">
        <v>1</v>
      </c>
      <c r="H386">
        <f t="shared" si="5"/>
        <v>0</v>
      </c>
      <c r="K386" t="s">
        <v>1118</v>
      </c>
    </row>
    <row r="387" spans="1:11" x14ac:dyDescent="0.45">
      <c r="A387" t="s">
        <v>1121</v>
      </c>
      <c r="B387" s="1">
        <v>4.5203483754718102E-11</v>
      </c>
      <c r="C387">
        <v>-0.34324138626346601</v>
      </c>
      <c r="D387">
        <v>0.03</v>
      </c>
      <c r="E387">
        <v>0.27200000000000002</v>
      </c>
      <c r="F387" s="1">
        <v>6.1684673931688402E-7</v>
      </c>
      <c r="G387">
        <v>1</v>
      </c>
      <c r="H387">
        <f t="shared" si="5"/>
        <v>0</v>
      </c>
      <c r="K387" t="s">
        <v>393</v>
      </c>
    </row>
    <row r="388" spans="1:11" x14ac:dyDescent="0.45">
      <c r="A388" t="s">
        <v>1122</v>
      </c>
      <c r="B388" s="1">
        <v>4.5224485499626303E-11</v>
      </c>
      <c r="C388">
        <v>-0.39795836818034902</v>
      </c>
      <c r="D388">
        <v>4.2000000000000003E-2</v>
      </c>
      <c r="E388">
        <v>0.28999999999999998</v>
      </c>
      <c r="F388" s="1">
        <v>6.17133329127901E-7</v>
      </c>
      <c r="G388">
        <v>1</v>
      </c>
      <c r="H388">
        <f t="shared" ref="H388:H451" si="6">IF(C388&gt;0,1,0)</f>
        <v>0</v>
      </c>
      <c r="K388" t="s">
        <v>1120</v>
      </c>
    </row>
    <row r="389" spans="1:11" x14ac:dyDescent="0.45">
      <c r="A389" t="s">
        <v>1123</v>
      </c>
      <c r="B389" s="1">
        <v>4.9858077302743501E-11</v>
      </c>
      <c r="C389">
        <v>-0.53841027226523597</v>
      </c>
      <c r="D389">
        <v>4.8000000000000001E-2</v>
      </c>
      <c r="E389">
        <v>0.30299999999999999</v>
      </c>
      <c r="F389" s="1">
        <v>6.8036332287323699E-7</v>
      </c>
      <c r="G389">
        <v>1</v>
      </c>
      <c r="H389">
        <f t="shared" si="6"/>
        <v>0</v>
      </c>
      <c r="K389" t="s">
        <v>370</v>
      </c>
    </row>
    <row r="390" spans="1:11" x14ac:dyDescent="0.45">
      <c r="A390" t="s">
        <v>1125</v>
      </c>
      <c r="B390" s="1">
        <v>5.0979775286098297E-11</v>
      </c>
      <c r="C390">
        <v>-0.36790195254420399</v>
      </c>
      <c r="D390">
        <v>2.4E-2</v>
      </c>
      <c r="E390">
        <v>0.255</v>
      </c>
      <c r="F390" s="1">
        <v>6.9567001355409701E-7</v>
      </c>
      <c r="G390">
        <v>1</v>
      </c>
      <c r="H390">
        <f t="shared" si="6"/>
        <v>0</v>
      </c>
      <c r="K390" t="s">
        <v>428</v>
      </c>
    </row>
    <row r="391" spans="1:11" x14ac:dyDescent="0.45">
      <c r="A391" t="s">
        <v>1126</v>
      </c>
      <c r="B391" s="1">
        <v>5.3239725787233997E-11</v>
      </c>
      <c r="C391">
        <v>-0.35348384409818401</v>
      </c>
      <c r="D391">
        <v>0.09</v>
      </c>
      <c r="E391">
        <v>0.35299999999999998</v>
      </c>
      <c r="F391" s="1">
        <v>7.2650929809259405E-7</v>
      </c>
      <c r="G391">
        <v>1</v>
      </c>
      <c r="H391">
        <f t="shared" si="6"/>
        <v>0</v>
      </c>
      <c r="K391" t="s">
        <v>1123</v>
      </c>
    </row>
    <row r="392" spans="1:11" x14ac:dyDescent="0.45">
      <c r="A392" t="s">
        <v>1127</v>
      </c>
      <c r="B392" s="1">
        <v>5.4103773122802897E-11</v>
      </c>
      <c r="C392">
        <v>-0.50498857559214505</v>
      </c>
      <c r="D392">
        <v>4.2000000000000003E-2</v>
      </c>
      <c r="E392">
        <v>0.27900000000000003</v>
      </c>
      <c r="F392" s="1">
        <v>7.3830008803376897E-7</v>
      </c>
      <c r="G392">
        <v>1</v>
      </c>
      <c r="H392">
        <f t="shared" si="6"/>
        <v>0</v>
      </c>
      <c r="K392" t="s">
        <v>1125</v>
      </c>
    </row>
    <row r="393" spans="1:11" x14ac:dyDescent="0.45">
      <c r="A393" t="s">
        <v>1128</v>
      </c>
      <c r="B393" s="1">
        <v>5.57346034253193E-11</v>
      </c>
      <c r="C393">
        <v>-0.42779328760684698</v>
      </c>
      <c r="D393">
        <v>0.251</v>
      </c>
      <c r="E393">
        <v>0.57199999999999995</v>
      </c>
      <c r="F393" s="1">
        <v>7.60554398341907E-7</v>
      </c>
      <c r="G393">
        <v>1</v>
      </c>
      <c r="H393">
        <f t="shared" si="6"/>
        <v>0</v>
      </c>
      <c r="K393" t="s">
        <v>203</v>
      </c>
    </row>
    <row r="394" spans="1:11" x14ac:dyDescent="0.45">
      <c r="A394" t="s">
        <v>1129</v>
      </c>
      <c r="B394" s="1">
        <v>5.6015870112802398E-11</v>
      </c>
      <c r="C394">
        <v>-0.52080644887821803</v>
      </c>
      <c r="D394">
        <v>2.4E-2</v>
      </c>
      <c r="E394">
        <v>0.252</v>
      </c>
      <c r="F394" s="1">
        <v>7.6439256355930195E-7</v>
      </c>
      <c r="G394">
        <v>1</v>
      </c>
      <c r="H394">
        <f t="shared" si="6"/>
        <v>0</v>
      </c>
      <c r="K394" t="s">
        <v>1127</v>
      </c>
    </row>
    <row r="395" spans="1:11" x14ac:dyDescent="0.45">
      <c r="A395" t="s">
        <v>1130</v>
      </c>
      <c r="B395" s="1">
        <v>5.7907749463819198E-11</v>
      </c>
      <c r="C395">
        <v>-0.40630454511233199</v>
      </c>
      <c r="D395">
        <v>3.5999999999999997E-2</v>
      </c>
      <c r="E395">
        <v>0.27200000000000002</v>
      </c>
      <c r="F395" s="1">
        <v>7.9020914918327698E-7</v>
      </c>
      <c r="G395">
        <v>1</v>
      </c>
      <c r="H395">
        <f t="shared" si="6"/>
        <v>0</v>
      </c>
      <c r="K395" t="s">
        <v>322</v>
      </c>
    </row>
    <row r="396" spans="1:11" x14ac:dyDescent="0.45">
      <c r="A396" t="s">
        <v>1131</v>
      </c>
      <c r="B396" s="1">
        <v>5.8361541758798997E-11</v>
      </c>
      <c r="C396">
        <v>-0.372489315950295</v>
      </c>
      <c r="D396">
        <v>4.2000000000000003E-2</v>
      </c>
      <c r="E396">
        <v>0.27700000000000002</v>
      </c>
      <c r="F396" s="1">
        <v>7.9640159884057102E-7</v>
      </c>
      <c r="G396">
        <v>1</v>
      </c>
      <c r="H396">
        <f t="shared" si="6"/>
        <v>0</v>
      </c>
      <c r="K396" t="s">
        <v>1129</v>
      </c>
    </row>
    <row r="397" spans="1:11" x14ac:dyDescent="0.45">
      <c r="A397" t="s">
        <v>1132</v>
      </c>
      <c r="B397" s="1">
        <v>6.3394270675438397E-11</v>
      </c>
      <c r="C397">
        <v>-0.56500602186773197</v>
      </c>
      <c r="D397">
        <v>0.28699999999999998</v>
      </c>
      <c r="E397">
        <v>0.60499999999999998</v>
      </c>
      <c r="F397" s="1">
        <v>8.65078217637033E-7</v>
      </c>
      <c r="G397">
        <v>1</v>
      </c>
      <c r="H397">
        <f t="shared" si="6"/>
        <v>0</v>
      </c>
      <c r="K397" t="s">
        <v>1130</v>
      </c>
    </row>
    <row r="398" spans="1:11" x14ac:dyDescent="0.45">
      <c r="A398" t="s">
        <v>1133</v>
      </c>
      <c r="B398" s="1">
        <v>6.7873256085308299E-11</v>
      </c>
      <c r="C398">
        <v>-0.57810743839454704</v>
      </c>
      <c r="D398">
        <v>0.58099999999999996</v>
      </c>
      <c r="E398">
        <v>0.79200000000000004</v>
      </c>
      <c r="F398" s="1">
        <v>9.2619845254011704E-7</v>
      </c>
      <c r="G398">
        <v>1</v>
      </c>
      <c r="H398">
        <f t="shared" si="6"/>
        <v>0</v>
      </c>
      <c r="K398" t="s">
        <v>1131</v>
      </c>
    </row>
    <row r="399" spans="1:11" x14ac:dyDescent="0.45">
      <c r="A399" t="s">
        <v>1134</v>
      </c>
      <c r="B399" s="1">
        <v>7.1523976455694701E-11</v>
      </c>
      <c r="C399">
        <v>-0.39285074939289699</v>
      </c>
      <c r="D399">
        <v>3.5999999999999997E-2</v>
      </c>
      <c r="E399">
        <v>0.27400000000000002</v>
      </c>
      <c r="F399" s="1">
        <v>9.7601618271440992E-7</v>
      </c>
      <c r="G399">
        <v>1</v>
      </c>
      <c r="H399">
        <f t="shared" si="6"/>
        <v>0</v>
      </c>
      <c r="K399" t="s">
        <v>1132</v>
      </c>
    </row>
    <row r="400" spans="1:11" x14ac:dyDescent="0.45">
      <c r="A400" t="s">
        <v>1135</v>
      </c>
      <c r="B400" s="1">
        <v>7.2857707243601894E-11</v>
      </c>
      <c r="C400">
        <v>-0.40943845419254199</v>
      </c>
      <c r="D400">
        <v>3.5999999999999997E-2</v>
      </c>
      <c r="E400">
        <v>0.27700000000000002</v>
      </c>
      <c r="F400" s="1">
        <v>9.9421627304619209E-7</v>
      </c>
      <c r="G400">
        <v>1</v>
      </c>
      <c r="H400">
        <f t="shared" si="6"/>
        <v>0</v>
      </c>
      <c r="K400" t="s">
        <v>1133</v>
      </c>
    </row>
    <row r="401" spans="1:11" x14ac:dyDescent="0.45">
      <c r="A401" t="s">
        <v>1136</v>
      </c>
      <c r="B401" s="1">
        <v>7.3875814480231397E-11</v>
      </c>
      <c r="C401">
        <v>-0.351202936923596</v>
      </c>
      <c r="D401">
        <v>4.2000000000000003E-2</v>
      </c>
      <c r="E401">
        <v>0.27900000000000003</v>
      </c>
      <c r="F401" s="1">
        <v>1.00810936439724E-6</v>
      </c>
      <c r="G401">
        <v>1</v>
      </c>
      <c r="H401">
        <f t="shared" si="6"/>
        <v>0</v>
      </c>
      <c r="K401" t="s">
        <v>1134</v>
      </c>
    </row>
    <row r="402" spans="1:11" x14ac:dyDescent="0.45">
      <c r="A402" t="s">
        <v>1138</v>
      </c>
      <c r="B402" s="1">
        <v>8.3476278534674997E-11</v>
      </c>
      <c r="C402">
        <v>-0.50267243784137905</v>
      </c>
      <c r="D402">
        <v>0.14399999999999999</v>
      </c>
      <c r="E402">
        <v>0.42799999999999999</v>
      </c>
      <c r="F402" s="1">
        <v>1.1391172968841801E-6</v>
      </c>
      <c r="G402">
        <v>1</v>
      </c>
      <c r="H402">
        <f t="shared" si="6"/>
        <v>0</v>
      </c>
      <c r="K402" t="s">
        <v>1135</v>
      </c>
    </row>
    <row r="403" spans="1:11" x14ac:dyDescent="0.45">
      <c r="A403" t="s">
        <v>1139</v>
      </c>
      <c r="B403" s="1">
        <v>8.3611637005832106E-11</v>
      </c>
      <c r="C403">
        <v>-0.353947664058262</v>
      </c>
      <c r="D403">
        <v>0.03</v>
      </c>
      <c r="E403">
        <v>0.25900000000000001</v>
      </c>
      <c r="F403" s="1">
        <v>1.14096439858158E-6</v>
      </c>
      <c r="G403">
        <v>1</v>
      </c>
      <c r="H403">
        <f t="shared" si="6"/>
        <v>0</v>
      </c>
      <c r="K403" t="s">
        <v>340</v>
      </c>
    </row>
    <row r="404" spans="1:11" x14ac:dyDescent="0.45">
      <c r="A404" t="s">
        <v>1140</v>
      </c>
      <c r="B404" s="1">
        <v>8.4958940382977998E-11</v>
      </c>
      <c r="C404">
        <v>-0.49976862104423903</v>
      </c>
      <c r="D404">
        <v>0.13200000000000001</v>
      </c>
      <c r="E404">
        <v>0.41299999999999998</v>
      </c>
      <c r="F404" s="1">
        <v>1.15934970046612E-6</v>
      </c>
      <c r="G404">
        <v>1</v>
      </c>
      <c r="H404">
        <f t="shared" si="6"/>
        <v>0</v>
      </c>
      <c r="K404" t="s">
        <v>313</v>
      </c>
    </row>
    <row r="405" spans="1:11" x14ac:dyDescent="0.45">
      <c r="A405" t="s">
        <v>1141</v>
      </c>
      <c r="B405" s="1">
        <v>8.6084165704834198E-11</v>
      </c>
      <c r="C405">
        <v>-0.50174777757614997</v>
      </c>
      <c r="D405">
        <v>0.09</v>
      </c>
      <c r="E405">
        <v>0.35</v>
      </c>
      <c r="F405" s="1">
        <v>1.1747045252081699E-6</v>
      </c>
      <c r="G405">
        <v>1</v>
      </c>
      <c r="H405">
        <f t="shared" si="6"/>
        <v>0</v>
      </c>
      <c r="K405" t="s">
        <v>410</v>
      </c>
    </row>
    <row r="406" spans="1:11" x14ac:dyDescent="0.45">
      <c r="A406" t="s">
        <v>1142</v>
      </c>
      <c r="B406" s="1">
        <v>8.8212415989817998E-11</v>
      </c>
      <c r="C406">
        <v>-0.55749055927765601</v>
      </c>
      <c r="D406">
        <v>9.6000000000000002E-2</v>
      </c>
      <c r="E406">
        <v>0.35099999999999998</v>
      </c>
      <c r="F406" s="1">
        <v>1.2037466285970599E-6</v>
      </c>
      <c r="G406">
        <v>1</v>
      </c>
      <c r="H406">
        <f t="shared" si="6"/>
        <v>0</v>
      </c>
      <c r="K406" t="s">
        <v>1140</v>
      </c>
    </row>
    <row r="407" spans="1:11" x14ac:dyDescent="0.45">
      <c r="A407" t="s">
        <v>1143</v>
      </c>
      <c r="B407" s="1">
        <v>8.8715616708045195E-11</v>
      </c>
      <c r="C407">
        <v>-0.491868971371972</v>
      </c>
      <c r="D407">
        <v>0.61099999999999999</v>
      </c>
      <c r="E407">
        <v>0.78100000000000003</v>
      </c>
      <c r="F407" s="1">
        <v>1.21061330559799E-6</v>
      </c>
      <c r="G407">
        <v>1</v>
      </c>
      <c r="H407">
        <f t="shared" si="6"/>
        <v>0</v>
      </c>
      <c r="K407" t="s">
        <v>1141</v>
      </c>
    </row>
    <row r="408" spans="1:11" x14ac:dyDescent="0.45">
      <c r="A408" t="s">
        <v>1144</v>
      </c>
      <c r="B408" s="1">
        <v>9.9637119755039505E-11</v>
      </c>
      <c r="C408">
        <v>-0.423306880419208</v>
      </c>
      <c r="D408">
        <v>0.18</v>
      </c>
      <c r="E408">
        <v>0.46700000000000003</v>
      </c>
      <c r="F408" s="1">
        <v>1.35964813617727E-6</v>
      </c>
      <c r="G408">
        <v>1</v>
      </c>
      <c r="H408">
        <f t="shared" si="6"/>
        <v>0</v>
      </c>
      <c r="K408" t="s">
        <v>221</v>
      </c>
    </row>
    <row r="409" spans="1:11" x14ac:dyDescent="0.45">
      <c r="A409" t="s">
        <v>1146</v>
      </c>
      <c r="B409" s="1">
        <v>1.2724356005041801E-10</v>
      </c>
      <c r="C409">
        <v>-0.28189305341542997</v>
      </c>
      <c r="D409">
        <v>8.4000000000000005E-2</v>
      </c>
      <c r="E409">
        <v>0.35299999999999998</v>
      </c>
      <c r="F409" s="1">
        <v>1.7363656204480099E-6</v>
      </c>
      <c r="G409">
        <v>1</v>
      </c>
      <c r="H409">
        <f t="shared" si="6"/>
        <v>0</v>
      </c>
      <c r="K409" t="s">
        <v>417</v>
      </c>
    </row>
    <row r="410" spans="1:11" x14ac:dyDescent="0.45">
      <c r="A410" t="s">
        <v>1147</v>
      </c>
      <c r="B410" s="1">
        <v>1.47645169694078E-10</v>
      </c>
      <c r="C410">
        <v>-0.36645518021240198</v>
      </c>
      <c r="D410">
        <v>4.8000000000000001E-2</v>
      </c>
      <c r="E410">
        <v>0.28599999999999998</v>
      </c>
      <c r="F410" s="1">
        <v>2.0147659856453899E-6</v>
      </c>
      <c r="G410">
        <v>1</v>
      </c>
      <c r="H410">
        <f t="shared" si="6"/>
        <v>0</v>
      </c>
      <c r="K410" t="s">
        <v>293</v>
      </c>
    </row>
    <row r="411" spans="1:11" x14ac:dyDescent="0.45">
      <c r="A411" t="s">
        <v>1148</v>
      </c>
      <c r="B411" s="1">
        <v>1.48291021150194E-10</v>
      </c>
      <c r="C411">
        <v>-0.387936422804183</v>
      </c>
      <c r="D411">
        <v>4.2000000000000003E-2</v>
      </c>
      <c r="E411">
        <v>0.27700000000000002</v>
      </c>
      <c r="F411" s="1">
        <v>2.0235792746155498E-6</v>
      </c>
      <c r="G411">
        <v>1</v>
      </c>
      <c r="H411">
        <f t="shared" si="6"/>
        <v>0</v>
      </c>
      <c r="K411" t="s">
        <v>380</v>
      </c>
    </row>
    <row r="412" spans="1:11" x14ac:dyDescent="0.45">
      <c r="A412" t="s">
        <v>1149</v>
      </c>
      <c r="B412" s="1">
        <v>1.57188773344432E-10</v>
      </c>
      <c r="C412">
        <v>-0.39820833136332801</v>
      </c>
      <c r="D412">
        <v>0.156</v>
      </c>
      <c r="E412">
        <v>0.437</v>
      </c>
      <c r="F412" s="1">
        <v>2.1449980010581298E-6</v>
      </c>
      <c r="G412">
        <v>1</v>
      </c>
      <c r="H412">
        <f t="shared" si="6"/>
        <v>0</v>
      </c>
      <c r="K412" t="s">
        <v>1147</v>
      </c>
    </row>
    <row r="413" spans="1:11" x14ac:dyDescent="0.45">
      <c r="A413" t="s">
        <v>1150</v>
      </c>
      <c r="B413" s="1">
        <v>1.62836749114465E-10</v>
      </c>
      <c r="C413">
        <v>-0.42276984390307798</v>
      </c>
      <c r="D413">
        <v>0.24</v>
      </c>
      <c r="E413">
        <v>0.53600000000000003</v>
      </c>
      <c r="F413" s="1">
        <v>2.2220702784159798E-6</v>
      </c>
      <c r="G413">
        <v>1</v>
      </c>
      <c r="H413">
        <f t="shared" si="6"/>
        <v>0</v>
      </c>
      <c r="K413" t="s">
        <v>1148</v>
      </c>
    </row>
    <row r="414" spans="1:11" x14ac:dyDescent="0.45">
      <c r="A414" t="s">
        <v>1151</v>
      </c>
      <c r="B414" s="1">
        <v>1.6724726085824999E-10</v>
      </c>
      <c r="C414">
        <v>-0.43596229458526597</v>
      </c>
      <c r="D414">
        <v>0.15</v>
      </c>
      <c r="E414">
        <v>0.42799999999999999</v>
      </c>
      <c r="F414" s="1">
        <v>2.2822561216716799E-6</v>
      </c>
      <c r="G414">
        <v>1</v>
      </c>
      <c r="H414">
        <f t="shared" si="6"/>
        <v>0</v>
      </c>
      <c r="K414" t="s">
        <v>1149</v>
      </c>
    </row>
    <row r="415" spans="1:11" x14ac:dyDescent="0.45">
      <c r="A415" t="s">
        <v>1153</v>
      </c>
      <c r="B415" s="1">
        <v>1.74689954492041E-10</v>
      </c>
      <c r="C415">
        <v>-0.43958780377271101</v>
      </c>
      <c r="D415">
        <v>0.29299999999999998</v>
      </c>
      <c r="E415">
        <v>0.61199999999999999</v>
      </c>
      <c r="F415" s="1">
        <v>2.3838191189983902E-6</v>
      </c>
      <c r="G415">
        <v>1</v>
      </c>
      <c r="H415">
        <f t="shared" si="6"/>
        <v>0</v>
      </c>
      <c r="K415" t="s">
        <v>255</v>
      </c>
    </row>
    <row r="416" spans="1:11" x14ac:dyDescent="0.45">
      <c r="A416" t="s">
        <v>1154</v>
      </c>
      <c r="B416" s="1">
        <v>1.7779557550161099E-10</v>
      </c>
      <c r="C416">
        <v>-0.67582952261389495</v>
      </c>
      <c r="D416">
        <v>0.03</v>
      </c>
      <c r="E416">
        <v>0.26100000000000001</v>
      </c>
      <c r="F416" s="1">
        <v>2.4261984232949899E-6</v>
      </c>
      <c r="G416">
        <v>1</v>
      </c>
      <c r="H416">
        <f t="shared" si="6"/>
        <v>0</v>
      </c>
      <c r="K416" t="s">
        <v>333</v>
      </c>
    </row>
    <row r="417" spans="1:11" x14ac:dyDescent="0.45">
      <c r="A417" t="s">
        <v>1155</v>
      </c>
      <c r="B417" s="1">
        <v>1.8754765017542401E-10</v>
      </c>
      <c r="C417">
        <v>-0.43154217775064002</v>
      </c>
      <c r="D417">
        <v>3.5999999999999997E-2</v>
      </c>
      <c r="E417">
        <v>0.26300000000000001</v>
      </c>
      <c r="F417" s="1">
        <v>2.5592752342938399E-6</v>
      </c>
      <c r="G417">
        <v>1</v>
      </c>
      <c r="H417">
        <f t="shared" si="6"/>
        <v>0</v>
      </c>
      <c r="K417" t="s">
        <v>1153</v>
      </c>
    </row>
    <row r="418" spans="1:11" x14ac:dyDescent="0.45">
      <c r="A418" t="s">
        <v>1156</v>
      </c>
      <c r="B418" s="1">
        <v>1.9441095640153799E-10</v>
      </c>
      <c r="C418">
        <v>-0.469886772096413</v>
      </c>
      <c r="D418">
        <v>0.28100000000000003</v>
      </c>
      <c r="E418">
        <v>0.56899999999999995</v>
      </c>
      <c r="F418" s="1">
        <v>2.6529319110553899E-6</v>
      </c>
      <c r="G418">
        <v>1</v>
      </c>
      <c r="H418">
        <f t="shared" si="6"/>
        <v>0</v>
      </c>
      <c r="K418" t="s">
        <v>439</v>
      </c>
    </row>
    <row r="419" spans="1:11" x14ac:dyDescent="0.45">
      <c r="A419" t="s">
        <v>1157</v>
      </c>
      <c r="B419" s="1">
        <v>2.14627252439123E-10</v>
      </c>
      <c r="C419">
        <v>-0.36932000328070003</v>
      </c>
      <c r="D419">
        <v>4.2000000000000003E-2</v>
      </c>
      <c r="E419">
        <v>0.26600000000000001</v>
      </c>
      <c r="F419" s="1">
        <v>2.9288034867842699E-6</v>
      </c>
      <c r="G419">
        <v>1</v>
      </c>
      <c r="H419">
        <f t="shared" si="6"/>
        <v>0</v>
      </c>
      <c r="K419" t="s">
        <v>1155</v>
      </c>
    </row>
    <row r="420" spans="1:11" x14ac:dyDescent="0.45">
      <c r="A420" t="s">
        <v>1161</v>
      </c>
      <c r="B420" s="1">
        <v>2.9200308457770198E-10</v>
      </c>
      <c r="C420">
        <v>-0.38650288056514198</v>
      </c>
      <c r="D420">
        <v>4.2000000000000003E-2</v>
      </c>
      <c r="E420">
        <v>0.27400000000000002</v>
      </c>
      <c r="F420" s="1">
        <v>3.98467409214732E-6</v>
      </c>
      <c r="G420">
        <v>1</v>
      </c>
      <c r="H420">
        <f t="shared" si="6"/>
        <v>0</v>
      </c>
      <c r="K420" t="s">
        <v>376</v>
      </c>
    </row>
    <row r="421" spans="1:11" x14ac:dyDescent="0.45">
      <c r="A421" t="s">
        <v>1162</v>
      </c>
      <c r="B421" s="1">
        <v>3.01027211703539E-10</v>
      </c>
      <c r="C421">
        <v>-0.39190139697307003</v>
      </c>
      <c r="D421">
        <v>4.8000000000000001E-2</v>
      </c>
      <c r="E421">
        <v>0.28799999999999998</v>
      </c>
      <c r="F421" s="1">
        <v>4.1078173309064903E-6</v>
      </c>
      <c r="G421">
        <v>1</v>
      </c>
      <c r="H421">
        <f t="shared" si="6"/>
        <v>0</v>
      </c>
      <c r="K421" t="s">
        <v>358</v>
      </c>
    </row>
    <row r="422" spans="1:11" x14ac:dyDescent="0.45">
      <c r="A422" t="s">
        <v>1163</v>
      </c>
      <c r="B422" s="1">
        <v>3.2182226627443199E-10</v>
      </c>
      <c r="C422">
        <v>-0.41719338678335</v>
      </c>
      <c r="D422">
        <v>0.16200000000000001</v>
      </c>
      <c r="E422">
        <v>0.45100000000000001</v>
      </c>
      <c r="F422" s="1">
        <v>4.3915866455808996E-6</v>
      </c>
      <c r="G422">
        <v>1</v>
      </c>
      <c r="H422">
        <f t="shared" si="6"/>
        <v>0</v>
      </c>
      <c r="K422" t="s">
        <v>231</v>
      </c>
    </row>
    <row r="423" spans="1:11" x14ac:dyDescent="0.45">
      <c r="A423" t="s">
        <v>1166</v>
      </c>
      <c r="B423" s="1">
        <v>3.7472580203024302E-10</v>
      </c>
      <c r="C423">
        <v>-0.395779278242956</v>
      </c>
      <c r="D423">
        <v>0.18</v>
      </c>
      <c r="E423">
        <v>0.46600000000000003</v>
      </c>
      <c r="F423" s="1">
        <v>5.1135082945047004E-6</v>
      </c>
      <c r="G423">
        <v>1</v>
      </c>
      <c r="H423">
        <f t="shared" si="6"/>
        <v>0</v>
      </c>
      <c r="K423" t="s">
        <v>418</v>
      </c>
    </row>
    <row r="424" spans="1:11" x14ac:dyDescent="0.45">
      <c r="A424" t="s">
        <v>1167</v>
      </c>
      <c r="B424" s="1">
        <v>3.8197077077691801E-10</v>
      </c>
      <c r="C424">
        <v>-0.394097023059997</v>
      </c>
      <c r="D424">
        <v>0.15</v>
      </c>
      <c r="E424">
        <v>0.435</v>
      </c>
      <c r="F424" s="1">
        <v>5.2123731380218196E-6</v>
      </c>
      <c r="G424">
        <v>1</v>
      </c>
      <c r="H424">
        <f t="shared" si="6"/>
        <v>0</v>
      </c>
      <c r="K424" t="s">
        <v>1163</v>
      </c>
    </row>
    <row r="425" spans="1:11" x14ac:dyDescent="0.45">
      <c r="A425" t="s">
        <v>1168</v>
      </c>
      <c r="B425" s="1">
        <v>3.83369055710785E-10</v>
      </c>
      <c r="C425">
        <v>-0.43712504625318799</v>
      </c>
      <c r="D425">
        <v>0.12</v>
      </c>
      <c r="E425">
        <v>0.38200000000000001</v>
      </c>
      <c r="F425" s="1">
        <v>5.2314541342293804E-6</v>
      </c>
      <c r="G425">
        <v>1</v>
      </c>
      <c r="H425">
        <f t="shared" si="6"/>
        <v>0</v>
      </c>
      <c r="K425" t="s">
        <v>338</v>
      </c>
    </row>
    <row r="426" spans="1:11" x14ac:dyDescent="0.45">
      <c r="A426" t="s">
        <v>1169</v>
      </c>
      <c r="B426" s="1">
        <v>3.8659798532041302E-10</v>
      </c>
      <c r="C426">
        <v>-0.38117348473635898</v>
      </c>
      <c r="D426">
        <v>8.4000000000000005E-2</v>
      </c>
      <c r="E426">
        <v>0.33700000000000002</v>
      </c>
      <c r="F426" s="1">
        <v>5.2755161076823501E-6</v>
      </c>
      <c r="G426">
        <v>1</v>
      </c>
      <c r="H426">
        <f t="shared" si="6"/>
        <v>0</v>
      </c>
      <c r="K426" t="s">
        <v>1167</v>
      </c>
    </row>
    <row r="427" spans="1:11" x14ac:dyDescent="0.45">
      <c r="A427" t="s">
        <v>1173</v>
      </c>
      <c r="B427" s="1">
        <v>4.2078863079573901E-10</v>
      </c>
      <c r="C427">
        <v>-0.31541689601855699</v>
      </c>
      <c r="D427">
        <v>0.89200000000000002</v>
      </c>
      <c r="E427">
        <v>0.90900000000000003</v>
      </c>
      <c r="F427" s="1">
        <v>5.7420816558386504E-6</v>
      </c>
      <c r="G427">
        <v>1</v>
      </c>
      <c r="H427">
        <f t="shared" si="6"/>
        <v>0</v>
      </c>
      <c r="K427" t="s">
        <v>1168</v>
      </c>
    </row>
    <row r="428" spans="1:11" x14ac:dyDescent="0.45">
      <c r="A428" t="s">
        <v>1174</v>
      </c>
      <c r="B428" s="1">
        <v>4.2187692398205499E-10</v>
      </c>
      <c r="C428">
        <v>-0.36240369755193302</v>
      </c>
      <c r="D428">
        <v>6.6000000000000003E-2</v>
      </c>
      <c r="E428">
        <v>0.30399999999999999</v>
      </c>
      <c r="F428" s="1">
        <v>5.7569325046591196E-6</v>
      </c>
      <c r="G428">
        <v>1</v>
      </c>
      <c r="H428">
        <f t="shared" si="6"/>
        <v>0</v>
      </c>
      <c r="K428" t="s">
        <v>1169</v>
      </c>
    </row>
    <row r="429" spans="1:11" x14ac:dyDescent="0.45">
      <c r="A429" t="s">
        <v>1175</v>
      </c>
      <c r="B429" s="1">
        <v>4.4353471790039801E-10</v>
      </c>
      <c r="C429">
        <v>-0.38219506882467802</v>
      </c>
      <c r="D429">
        <v>5.3999999999999999E-2</v>
      </c>
      <c r="E429">
        <v>0.28399999999999997</v>
      </c>
      <c r="F429" s="1">
        <v>6.0524747604688404E-6</v>
      </c>
      <c r="G429">
        <v>1</v>
      </c>
      <c r="H429">
        <f t="shared" si="6"/>
        <v>0</v>
      </c>
      <c r="K429" t="s">
        <v>1173</v>
      </c>
    </row>
    <row r="430" spans="1:11" x14ac:dyDescent="0.45">
      <c r="A430" t="s">
        <v>1176</v>
      </c>
      <c r="B430" s="1">
        <v>4.6453226103471101E-10</v>
      </c>
      <c r="C430">
        <v>-0.45966152019600998</v>
      </c>
      <c r="D430">
        <v>4.2000000000000003E-2</v>
      </c>
      <c r="E430">
        <v>0.26800000000000002</v>
      </c>
      <c r="F430" s="1">
        <v>6.3390072340796596E-6</v>
      </c>
      <c r="G430">
        <v>1</v>
      </c>
      <c r="H430">
        <f t="shared" si="6"/>
        <v>0</v>
      </c>
      <c r="K430" t="s">
        <v>1174</v>
      </c>
    </row>
    <row r="431" spans="1:11" x14ac:dyDescent="0.45">
      <c r="A431" t="s">
        <v>1177</v>
      </c>
      <c r="B431" s="1">
        <v>4.7366285602232296E-10</v>
      </c>
      <c r="C431">
        <v>-0.444964802390451</v>
      </c>
      <c r="D431">
        <v>0.108</v>
      </c>
      <c r="E431">
        <v>0.36799999999999999</v>
      </c>
      <c r="F431" s="1">
        <v>6.46360333328063E-6</v>
      </c>
      <c r="G431">
        <v>1</v>
      </c>
      <c r="H431">
        <f t="shared" si="6"/>
        <v>0</v>
      </c>
      <c r="K431" t="s">
        <v>1175</v>
      </c>
    </row>
    <row r="432" spans="1:11" x14ac:dyDescent="0.45">
      <c r="A432" t="s">
        <v>1178</v>
      </c>
      <c r="B432" s="1">
        <v>4.9545418304868105E-10</v>
      </c>
      <c r="C432">
        <v>-0.355879695345313</v>
      </c>
      <c r="D432">
        <v>0.21</v>
      </c>
      <c r="E432">
        <v>0.52</v>
      </c>
      <c r="F432" s="1">
        <v>6.7609677818823102E-6</v>
      </c>
      <c r="G432">
        <v>1</v>
      </c>
      <c r="H432">
        <f t="shared" si="6"/>
        <v>0</v>
      </c>
      <c r="K432" t="s">
        <v>409</v>
      </c>
    </row>
    <row r="433" spans="1:11" x14ac:dyDescent="0.45">
      <c r="A433" t="s">
        <v>1179</v>
      </c>
      <c r="B433" s="1">
        <v>5.3921610493263001E-10</v>
      </c>
      <c r="C433">
        <v>-0.34139840899518897</v>
      </c>
      <c r="D433">
        <v>4.2000000000000003E-2</v>
      </c>
      <c r="E433">
        <v>0.26400000000000001</v>
      </c>
      <c r="F433" s="1">
        <v>7.3581429679106701E-6</v>
      </c>
      <c r="G433">
        <v>1</v>
      </c>
      <c r="H433">
        <f t="shared" si="6"/>
        <v>0</v>
      </c>
      <c r="K433" t="s">
        <v>1177</v>
      </c>
    </row>
    <row r="434" spans="1:11" x14ac:dyDescent="0.45">
      <c r="A434" t="s">
        <v>1181</v>
      </c>
      <c r="B434" s="1">
        <v>6.5299610694060701E-10</v>
      </c>
      <c r="C434">
        <v>-0.47589961650964502</v>
      </c>
      <c r="D434">
        <v>0.29299999999999998</v>
      </c>
      <c r="E434">
        <v>0.58299999999999996</v>
      </c>
      <c r="F434" s="1">
        <v>8.9107848753115207E-6</v>
      </c>
      <c r="G434">
        <v>1</v>
      </c>
      <c r="H434">
        <f t="shared" si="6"/>
        <v>0</v>
      </c>
      <c r="K434" t="s">
        <v>236</v>
      </c>
    </row>
    <row r="435" spans="1:11" x14ac:dyDescent="0.45">
      <c r="A435" t="s">
        <v>1182</v>
      </c>
      <c r="B435" s="1">
        <v>7.5961960511178695E-10</v>
      </c>
      <c r="C435">
        <v>-0.55432350852041201</v>
      </c>
      <c r="D435">
        <v>0.46700000000000003</v>
      </c>
      <c r="E435">
        <v>0.72299999999999998</v>
      </c>
      <c r="F435" s="1">
        <v>1.03657691313554E-5</v>
      </c>
      <c r="G435">
        <v>1</v>
      </c>
      <c r="H435">
        <f t="shared" si="6"/>
        <v>0</v>
      </c>
      <c r="K435" t="s">
        <v>1179</v>
      </c>
    </row>
    <row r="436" spans="1:11" x14ac:dyDescent="0.45">
      <c r="A436" t="s">
        <v>1184</v>
      </c>
      <c r="B436" s="1">
        <v>8.3889711670016298E-10</v>
      </c>
      <c r="C436">
        <v>-0.4944144503699</v>
      </c>
      <c r="D436">
        <v>0.30499999999999999</v>
      </c>
      <c r="E436">
        <v>0.56699999999999995</v>
      </c>
      <c r="F436" s="1">
        <v>1.14475900544904E-5</v>
      </c>
      <c r="G436">
        <v>1</v>
      </c>
      <c r="H436">
        <f t="shared" si="6"/>
        <v>0</v>
      </c>
      <c r="K436" t="s">
        <v>1181</v>
      </c>
    </row>
    <row r="437" spans="1:11" x14ac:dyDescent="0.45">
      <c r="A437" t="s">
        <v>1185</v>
      </c>
      <c r="B437" s="1">
        <v>8.4865984463112199E-10</v>
      </c>
      <c r="C437">
        <v>-0.32408798524687099</v>
      </c>
      <c r="D437">
        <v>4.8000000000000001E-2</v>
      </c>
      <c r="E437">
        <v>0.27500000000000002</v>
      </c>
      <c r="F437" s="1">
        <v>1.15808122398363E-5</v>
      </c>
      <c r="G437">
        <v>1</v>
      </c>
      <c r="H437">
        <f t="shared" si="6"/>
        <v>0</v>
      </c>
      <c r="K437" t="s">
        <v>1182</v>
      </c>
    </row>
    <row r="438" spans="1:11" x14ac:dyDescent="0.45">
      <c r="A438" t="s">
        <v>1186</v>
      </c>
      <c r="B438" s="1">
        <v>9.0636986199680298E-10</v>
      </c>
      <c r="C438">
        <v>-0.34279458530471701</v>
      </c>
      <c r="D438">
        <v>5.3999999999999999E-2</v>
      </c>
      <c r="E438">
        <v>0.28299999999999997</v>
      </c>
      <c r="F438" s="1">
        <v>1.2368323136808401E-5</v>
      </c>
      <c r="G438">
        <v>1</v>
      </c>
      <c r="H438">
        <f t="shared" si="6"/>
        <v>0</v>
      </c>
      <c r="K438" t="s">
        <v>335</v>
      </c>
    </row>
    <row r="439" spans="1:11" x14ac:dyDescent="0.45">
      <c r="A439" t="s">
        <v>1188</v>
      </c>
      <c r="B439" s="1">
        <v>9.9729996965306094E-10</v>
      </c>
      <c r="C439">
        <v>-0.46629380088966499</v>
      </c>
      <c r="D439">
        <v>0.09</v>
      </c>
      <c r="E439">
        <v>0.33700000000000002</v>
      </c>
      <c r="F439" s="1">
        <v>1.36091553858857E-5</v>
      </c>
      <c r="G439">
        <v>1</v>
      </c>
      <c r="H439">
        <f t="shared" si="6"/>
        <v>0</v>
      </c>
      <c r="K439" t="s">
        <v>1185</v>
      </c>
    </row>
    <row r="440" spans="1:11" x14ac:dyDescent="0.45">
      <c r="A440" t="s">
        <v>1189</v>
      </c>
      <c r="B440" s="1">
        <v>1.04761603451267E-9</v>
      </c>
      <c r="C440">
        <v>-0.39381980640203601</v>
      </c>
      <c r="D440">
        <v>0.108</v>
      </c>
      <c r="E440">
        <v>0.35899999999999999</v>
      </c>
      <c r="F440" s="1">
        <v>1.4295768406959801E-5</v>
      </c>
      <c r="G440">
        <v>1</v>
      </c>
      <c r="H440">
        <f t="shared" si="6"/>
        <v>0</v>
      </c>
      <c r="K440" t="s">
        <v>420</v>
      </c>
    </row>
    <row r="441" spans="1:11" x14ac:dyDescent="0.45">
      <c r="A441" t="s">
        <v>1190</v>
      </c>
      <c r="B441" s="1">
        <v>1.11280055321966E-9</v>
      </c>
      <c r="C441">
        <v>-0.37592689071612401</v>
      </c>
      <c r="D441">
        <v>0.108</v>
      </c>
      <c r="E441">
        <v>0.35699999999999998</v>
      </c>
      <c r="F441" s="1">
        <v>1.51852763492354E-5</v>
      </c>
      <c r="G441">
        <v>1</v>
      </c>
      <c r="H441">
        <f t="shared" si="6"/>
        <v>0</v>
      </c>
      <c r="K441" t="s">
        <v>1188</v>
      </c>
    </row>
    <row r="442" spans="1:11" x14ac:dyDescent="0.45">
      <c r="A442" t="s">
        <v>1191</v>
      </c>
      <c r="B442" s="1">
        <v>1.14975651403119E-9</v>
      </c>
      <c r="C442">
        <v>-0.40754523038413498</v>
      </c>
      <c r="D442">
        <v>0.27500000000000002</v>
      </c>
      <c r="E442">
        <v>0.55800000000000005</v>
      </c>
      <c r="F442" s="1">
        <v>1.56895773904697E-5</v>
      </c>
      <c r="G442">
        <v>1</v>
      </c>
      <c r="H442">
        <f t="shared" si="6"/>
        <v>0</v>
      </c>
      <c r="K442" t="s">
        <v>1189</v>
      </c>
    </row>
    <row r="443" spans="1:11" x14ac:dyDescent="0.45">
      <c r="A443" t="s">
        <v>1192</v>
      </c>
      <c r="B443" s="1">
        <v>1.1793031524516E-9</v>
      </c>
      <c r="C443">
        <v>-0.43291686495794701</v>
      </c>
      <c r="D443">
        <v>0.28699999999999998</v>
      </c>
      <c r="E443">
        <v>0.58899999999999997</v>
      </c>
      <c r="F443" s="1">
        <v>1.6092770818354601E-5</v>
      </c>
      <c r="G443">
        <v>1</v>
      </c>
      <c r="H443">
        <f t="shared" si="6"/>
        <v>0</v>
      </c>
      <c r="K443" t="s">
        <v>283</v>
      </c>
    </row>
    <row r="444" spans="1:11" x14ac:dyDescent="0.45">
      <c r="A444" t="s">
        <v>1193</v>
      </c>
      <c r="B444" s="1">
        <v>1.2023048053555701E-9</v>
      </c>
      <c r="C444">
        <v>-0.31861800834255499</v>
      </c>
      <c r="D444">
        <v>3.5999999999999997E-2</v>
      </c>
      <c r="E444">
        <v>0.254</v>
      </c>
      <c r="F444" s="1">
        <v>1.6406651373882101E-5</v>
      </c>
      <c r="G444">
        <v>1</v>
      </c>
      <c r="H444">
        <f t="shared" si="6"/>
        <v>0</v>
      </c>
      <c r="K444" t="s">
        <v>1191</v>
      </c>
    </row>
    <row r="445" spans="1:11" x14ac:dyDescent="0.45">
      <c r="A445" t="s">
        <v>1196</v>
      </c>
      <c r="B445" s="1">
        <v>1.3342825288454701E-9</v>
      </c>
      <c r="C445">
        <v>-0.387731151084243</v>
      </c>
      <c r="D445">
        <v>0.06</v>
      </c>
      <c r="E445">
        <v>0.28399999999999997</v>
      </c>
      <c r="F445" s="1">
        <v>1.82076193886253E-5</v>
      </c>
      <c r="G445">
        <v>1</v>
      </c>
      <c r="H445">
        <f t="shared" si="6"/>
        <v>0</v>
      </c>
      <c r="K445" t="s">
        <v>1192</v>
      </c>
    </row>
    <row r="446" spans="1:11" x14ac:dyDescent="0.45">
      <c r="A446" t="s">
        <v>1197</v>
      </c>
      <c r="B446" s="1">
        <v>1.39240322424873E-9</v>
      </c>
      <c r="C446">
        <v>-0.38118670312879099</v>
      </c>
      <c r="D446">
        <v>0.10199999999999999</v>
      </c>
      <c r="E446">
        <v>0.35899999999999999</v>
      </c>
      <c r="F446" s="1">
        <v>1.90007343980982E-5</v>
      </c>
      <c r="G446">
        <v>1</v>
      </c>
      <c r="H446">
        <f t="shared" si="6"/>
        <v>0</v>
      </c>
      <c r="K446" t="s">
        <v>381</v>
      </c>
    </row>
    <row r="447" spans="1:11" x14ac:dyDescent="0.45">
      <c r="A447" t="s">
        <v>1198</v>
      </c>
      <c r="B447" s="1">
        <v>1.4257912452279E-9</v>
      </c>
      <c r="C447">
        <v>-0.33956053461075197</v>
      </c>
      <c r="D447">
        <v>0.14399999999999999</v>
      </c>
      <c r="E447">
        <v>0.41299999999999998</v>
      </c>
      <c r="F447" s="1">
        <v>1.9456347332380002E-5</v>
      </c>
      <c r="G447">
        <v>1</v>
      </c>
      <c r="H447">
        <f t="shared" si="6"/>
        <v>0</v>
      </c>
      <c r="K447" t="s">
        <v>1196</v>
      </c>
    </row>
    <row r="448" spans="1:11" x14ac:dyDescent="0.45">
      <c r="A448" t="s">
        <v>1199</v>
      </c>
      <c r="B448" s="1">
        <v>1.4782753174125801E-9</v>
      </c>
      <c r="C448">
        <v>-0.461880624021481</v>
      </c>
      <c r="D448">
        <v>7.1999999999999995E-2</v>
      </c>
      <c r="E448">
        <v>0.29699999999999999</v>
      </c>
      <c r="F448" s="1">
        <v>2.0172544981412099E-5</v>
      </c>
      <c r="G448">
        <v>1</v>
      </c>
      <c r="H448">
        <f t="shared" si="6"/>
        <v>0</v>
      </c>
      <c r="K448" t="s">
        <v>1197</v>
      </c>
    </row>
    <row r="449" spans="1:11" x14ac:dyDescent="0.45">
      <c r="A449" t="s">
        <v>1200</v>
      </c>
      <c r="B449" s="1">
        <v>1.6181380461682601E-9</v>
      </c>
      <c r="C449">
        <v>-0.39997224130579401</v>
      </c>
      <c r="D449">
        <v>0.68899999999999995</v>
      </c>
      <c r="E449">
        <v>0.85499999999999998</v>
      </c>
      <c r="F449" s="1">
        <v>2.2081111778012099E-5</v>
      </c>
      <c r="G449">
        <v>1</v>
      </c>
      <c r="H449">
        <f t="shared" si="6"/>
        <v>0</v>
      </c>
      <c r="K449" t="s">
        <v>1198</v>
      </c>
    </row>
    <row r="450" spans="1:11" x14ac:dyDescent="0.45">
      <c r="A450" t="s">
        <v>1203</v>
      </c>
      <c r="B450" s="1">
        <v>1.8464416811667101E-9</v>
      </c>
      <c r="C450">
        <v>-0.348045062643349</v>
      </c>
      <c r="D450">
        <v>0.21</v>
      </c>
      <c r="E450">
        <v>0.496</v>
      </c>
      <c r="F450" s="1">
        <v>2.5196543181200899E-5</v>
      </c>
      <c r="G450">
        <v>1</v>
      </c>
      <c r="H450">
        <f t="shared" si="6"/>
        <v>0</v>
      </c>
      <c r="K450" t="s">
        <v>411</v>
      </c>
    </row>
    <row r="451" spans="1:11" x14ac:dyDescent="0.45">
      <c r="A451" t="s">
        <v>1204</v>
      </c>
      <c r="B451" s="1">
        <v>1.8718040383199299E-9</v>
      </c>
      <c r="C451">
        <v>-0.40512196981614601</v>
      </c>
      <c r="D451">
        <v>0.38900000000000001</v>
      </c>
      <c r="E451">
        <v>0.66100000000000003</v>
      </c>
      <c r="F451" s="1">
        <v>2.55426379069137E-5</v>
      </c>
      <c r="G451">
        <v>1</v>
      </c>
      <c r="H451">
        <f t="shared" si="6"/>
        <v>0</v>
      </c>
      <c r="K451" t="s">
        <v>1200</v>
      </c>
    </row>
    <row r="452" spans="1:11" x14ac:dyDescent="0.45">
      <c r="A452" t="s">
        <v>1205</v>
      </c>
      <c r="B452" s="1">
        <v>1.8873202270628401E-9</v>
      </c>
      <c r="C452">
        <v>-0.38678573549317302</v>
      </c>
      <c r="D452">
        <v>0.754</v>
      </c>
      <c r="E452">
        <v>0.85699999999999998</v>
      </c>
      <c r="F452" s="1">
        <v>2.57543718184995E-5</v>
      </c>
      <c r="G452">
        <v>1</v>
      </c>
      <c r="H452">
        <f t="shared" ref="H452:H515" si="7">IF(C452&gt;0,1,0)</f>
        <v>0</v>
      </c>
      <c r="K452" t="s">
        <v>1203</v>
      </c>
    </row>
    <row r="453" spans="1:11" x14ac:dyDescent="0.45">
      <c r="A453" t="s">
        <v>1206</v>
      </c>
      <c r="B453" s="1">
        <v>1.9533480200713401E-9</v>
      </c>
      <c r="C453">
        <v>-0.41355614443225103</v>
      </c>
      <c r="D453">
        <v>0.19800000000000001</v>
      </c>
      <c r="E453">
        <v>0.45800000000000002</v>
      </c>
      <c r="F453" s="1">
        <v>2.6655387081893399E-5</v>
      </c>
      <c r="G453">
        <v>1</v>
      </c>
      <c r="H453">
        <f t="shared" si="7"/>
        <v>0</v>
      </c>
      <c r="K453" t="s">
        <v>272</v>
      </c>
    </row>
    <row r="454" spans="1:11" x14ac:dyDescent="0.45">
      <c r="A454" t="s">
        <v>1207</v>
      </c>
      <c r="B454" s="1">
        <v>1.98677134209795E-9</v>
      </c>
      <c r="C454">
        <v>-0.32719780958984401</v>
      </c>
      <c r="D454">
        <v>5.3999999999999999E-2</v>
      </c>
      <c r="E454">
        <v>0.27400000000000002</v>
      </c>
      <c r="F454" s="1">
        <v>2.7111481734268699E-5</v>
      </c>
      <c r="G454">
        <v>1</v>
      </c>
      <c r="H454">
        <f t="shared" si="7"/>
        <v>0</v>
      </c>
      <c r="K454" t="s">
        <v>1205</v>
      </c>
    </row>
    <row r="455" spans="1:11" x14ac:dyDescent="0.45">
      <c r="A455" t="s">
        <v>1208</v>
      </c>
      <c r="B455" s="1">
        <v>2.1863963517309899E-9</v>
      </c>
      <c r="C455">
        <v>-0.35822752201552099</v>
      </c>
      <c r="D455">
        <v>7.1999999999999995E-2</v>
      </c>
      <c r="E455">
        <v>0.29699999999999999</v>
      </c>
      <c r="F455" s="1">
        <v>2.9835564615721102E-5</v>
      </c>
      <c r="G455">
        <v>1</v>
      </c>
      <c r="H455">
        <f t="shared" si="7"/>
        <v>0</v>
      </c>
      <c r="K455" t="s">
        <v>1206</v>
      </c>
    </row>
    <row r="456" spans="1:11" x14ac:dyDescent="0.45">
      <c r="A456" t="s">
        <v>1210</v>
      </c>
      <c r="B456" s="1">
        <v>2.3363967616911798E-9</v>
      </c>
      <c r="C456">
        <v>-0.38939872206130199</v>
      </c>
      <c r="D456">
        <v>0.114</v>
      </c>
      <c r="E456">
        <v>0.37</v>
      </c>
      <c r="F456" s="1">
        <v>3.1882470210037902E-5</v>
      </c>
      <c r="G456">
        <v>1</v>
      </c>
      <c r="H456">
        <f t="shared" si="7"/>
        <v>0</v>
      </c>
      <c r="K456" t="s">
        <v>1207</v>
      </c>
    </row>
    <row r="457" spans="1:11" x14ac:dyDescent="0.45">
      <c r="A457" t="s">
        <v>1212</v>
      </c>
      <c r="B457" s="1">
        <v>2.4897680107764101E-9</v>
      </c>
      <c r="C457">
        <v>-0.41466240315035802</v>
      </c>
      <c r="D457">
        <v>9.6000000000000002E-2</v>
      </c>
      <c r="E457">
        <v>0.32800000000000001</v>
      </c>
      <c r="F457" s="1">
        <v>3.3975374275054897E-5</v>
      </c>
      <c r="G457">
        <v>1</v>
      </c>
      <c r="H457">
        <f t="shared" si="7"/>
        <v>0</v>
      </c>
      <c r="K457" t="s">
        <v>1208</v>
      </c>
    </row>
    <row r="458" spans="1:11" x14ac:dyDescent="0.45">
      <c r="A458" t="s">
        <v>1213</v>
      </c>
      <c r="B458" s="1">
        <v>2.6392226265208902E-9</v>
      </c>
      <c r="C458">
        <v>-0.31538645194507597</v>
      </c>
      <c r="D458">
        <v>4.2000000000000003E-2</v>
      </c>
      <c r="E458">
        <v>0.25700000000000001</v>
      </c>
      <c r="F458" s="1">
        <v>3.6014831961504E-5</v>
      </c>
      <c r="G458">
        <v>1</v>
      </c>
      <c r="H458">
        <f t="shared" si="7"/>
        <v>0</v>
      </c>
      <c r="K458" t="s">
        <v>1210</v>
      </c>
    </row>
    <row r="459" spans="1:11" x14ac:dyDescent="0.45">
      <c r="A459" t="s">
        <v>1214</v>
      </c>
      <c r="B459" s="1">
        <v>2.6473119504043501E-9</v>
      </c>
      <c r="C459">
        <v>-0.42351584656984398</v>
      </c>
      <c r="D459">
        <v>0.50900000000000001</v>
      </c>
      <c r="E459">
        <v>0.72099999999999997</v>
      </c>
      <c r="F459" s="1">
        <v>3.6125218875217799E-5</v>
      </c>
      <c r="G459">
        <v>1</v>
      </c>
      <c r="H459">
        <f t="shared" si="7"/>
        <v>0</v>
      </c>
      <c r="K459" t="s">
        <v>204</v>
      </c>
    </row>
    <row r="460" spans="1:11" x14ac:dyDescent="0.45">
      <c r="A460" t="s">
        <v>1215</v>
      </c>
      <c r="B460" s="1">
        <v>2.6566080983904101E-9</v>
      </c>
      <c r="C460">
        <v>-0.396163692560836</v>
      </c>
      <c r="D460">
        <v>0.34699999999999998</v>
      </c>
      <c r="E460">
        <v>0.63900000000000001</v>
      </c>
      <c r="F460" s="1">
        <v>3.62520741106355E-5</v>
      </c>
      <c r="G460">
        <v>1</v>
      </c>
      <c r="H460">
        <f t="shared" si="7"/>
        <v>0</v>
      </c>
      <c r="K460" t="s">
        <v>369</v>
      </c>
    </row>
    <row r="461" spans="1:11" x14ac:dyDescent="0.45">
      <c r="A461" t="s">
        <v>1216</v>
      </c>
      <c r="B461" s="1">
        <v>2.6661674103228001E-9</v>
      </c>
      <c r="C461">
        <v>-0.380755256580876</v>
      </c>
      <c r="D461">
        <v>0.40699999999999997</v>
      </c>
      <c r="E461">
        <v>0.71</v>
      </c>
      <c r="F461" s="1">
        <v>3.6382520481264999E-5</v>
      </c>
      <c r="G461">
        <v>1</v>
      </c>
      <c r="H461">
        <f t="shared" si="7"/>
        <v>0</v>
      </c>
      <c r="K461" t="s">
        <v>404</v>
      </c>
    </row>
    <row r="462" spans="1:11" x14ac:dyDescent="0.45">
      <c r="A462" t="s">
        <v>1217</v>
      </c>
      <c r="B462" s="1">
        <v>2.66787696261463E-9</v>
      </c>
      <c r="C462">
        <v>-0.44199535534099199</v>
      </c>
      <c r="D462">
        <v>0.40100000000000002</v>
      </c>
      <c r="E462">
        <v>0.67</v>
      </c>
      <c r="F462" s="1">
        <v>3.6405849031839301E-5</v>
      </c>
      <c r="G462">
        <v>1</v>
      </c>
      <c r="H462">
        <f t="shared" si="7"/>
        <v>0</v>
      </c>
      <c r="K462" t="s">
        <v>298</v>
      </c>
    </row>
    <row r="463" spans="1:11" x14ac:dyDescent="0.45">
      <c r="A463" t="s">
        <v>1218</v>
      </c>
      <c r="B463" s="1">
        <v>2.6811460683529598E-9</v>
      </c>
      <c r="C463">
        <v>-0.334440774044378</v>
      </c>
      <c r="D463">
        <v>0.126</v>
      </c>
      <c r="E463">
        <v>0.38200000000000001</v>
      </c>
      <c r="F463" s="1">
        <v>3.6586919248744499E-5</v>
      </c>
      <c r="G463">
        <v>1</v>
      </c>
      <c r="H463">
        <f t="shared" si="7"/>
        <v>0</v>
      </c>
      <c r="K463" t="s">
        <v>1216</v>
      </c>
    </row>
    <row r="464" spans="1:11" x14ac:dyDescent="0.45">
      <c r="A464" t="s">
        <v>1220</v>
      </c>
      <c r="B464" s="1">
        <v>2.7492516808712601E-9</v>
      </c>
      <c r="C464">
        <v>-0.38016703924592599</v>
      </c>
      <c r="D464">
        <v>0.12</v>
      </c>
      <c r="E464">
        <v>0.36199999999999999</v>
      </c>
      <c r="F464" s="1">
        <v>3.7516288437169302E-5</v>
      </c>
      <c r="G464">
        <v>1</v>
      </c>
      <c r="H464">
        <f t="shared" si="7"/>
        <v>0</v>
      </c>
      <c r="K464" t="s">
        <v>1217</v>
      </c>
    </row>
    <row r="465" spans="1:11" x14ac:dyDescent="0.45">
      <c r="A465" t="s">
        <v>1222</v>
      </c>
      <c r="B465" s="1">
        <v>2.8029610039999401E-9</v>
      </c>
      <c r="C465">
        <v>-0.37677782001739901</v>
      </c>
      <c r="D465">
        <v>5.3999999999999999E-2</v>
      </c>
      <c r="E465">
        <v>0.26400000000000001</v>
      </c>
      <c r="F465" s="1">
        <v>3.8249205860583198E-5</v>
      </c>
      <c r="G465">
        <v>1</v>
      </c>
      <c r="H465">
        <f t="shared" si="7"/>
        <v>0</v>
      </c>
      <c r="K465" t="s">
        <v>1218</v>
      </c>
    </row>
    <row r="466" spans="1:11" x14ac:dyDescent="0.45">
      <c r="A466" t="s">
        <v>1223</v>
      </c>
      <c r="B466" s="1">
        <v>2.8159532699509501E-9</v>
      </c>
      <c r="C466">
        <v>-0.367283389885252</v>
      </c>
      <c r="D466">
        <v>4.2000000000000003E-2</v>
      </c>
      <c r="E466">
        <v>0.252</v>
      </c>
      <c r="F466" s="1">
        <v>3.84264983217507E-5</v>
      </c>
      <c r="G466">
        <v>1</v>
      </c>
      <c r="H466">
        <f t="shared" si="7"/>
        <v>0</v>
      </c>
      <c r="K466" t="s">
        <v>1220</v>
      </c>
    </row>
    <row r="467" spans="1:11" x14ac:dyDescent="0.45">
      <c r="A467" t="s">
        <v>1224</v>
      </c>
      <c r="B467" s="1">
        <v>2.96926555883989E-9</v>
      </c>
      <c r="C467">
        <v>-0.28766654353515902</v>
      </c>
      <c r="D467">
        <v>0.10199999999999999</v>
      </c>
      <c r="E467">
        <v>0.34100000000000003</v>
      </c>
      <c r="F467" s="1">
        <v>4.05185978159292E-5</v>
      </c>
      <c r="G467">
        <v>1</v>
      </c>
      <c r="H467">
        <f t="shared" si="7"/>
        <v>0</v>
      </c>
      <c r="K467" t="s">
        <v>1222</v>
      </c>
    </row>
    <row r="468" spans="1:11" x14ac:dyDescent="0.45">
      <c r="A468" t="s">
        <v>1225</v>
      </c>
      <c r="B468" s="1">
        <v>3.0146727241060402E-9</v>
      </c>
      <c r="C468">
        <v>-0.28669551674467098</v>
      </c>
      <c r="D468">
        <v>0.114</v>
      </c>
      <c r="E468">
        <v>0.36399999999999999</v>
      </c>
      <c r="F468" s="1">
        <v>4.1138223993150998E-5</v>
      </c>
      <c r="G468">
        <v>1</v>
      </c>
      <c r="H468">
        <f t="shared" si="7"/>
        <v>0</v>
      </c>
      <c r="K468" t="s">
        <v>1223</v>
      </c>
    </row>
    <row r="469" spans="1:11" x14ac:dyDescent="0.45">
      <c r="A469" t="s">
        <v>1226</v>
      </c>
      <c r="B469" s="1">
        <v>3.01502332333372E-9</v>
      </c>
      <c r="C469">
        <v>-0.38194035201119703</v>
      </c>
      <c r="D469">
        <v>0.114</v>
      </c>
      <c r="E469">
        <v>0.35899999999999999</v>
      </c>
      <c r="F469" s="1">
        <v>4.1143008270211998E-5</v>
      </c>
      <c r="G469">
        <v>1</v>
      </c>
      <c r="H469">
        <f t="shared" si="7"/>
        <v>0</v>
      </c>
      <c r="K469" t="s">
        <v>1224</v>
      </c>
    </row>
    <row r="470" spans="1:11" x14ac:dyDescent="0.45">
      <c r="A470" t="s">
        <v>1227</v>
      </c>
      <c r="B470" s="1">
        <v>3.0210046938397701E-9</v>
      </c>
      <c r="C470">
        <v>-0.44047537991355101</v>
      </c>
      <c r="D470">
        <v>0.317</v>
      </c>
      <c r="E470">
        <v>0.59799999999999998</v>
      </c>
      <c r="F470" s="1">
        <v>4.1224630052137501E-5</v>
      </c>
      <c r="G470">
        <v>1</v>
      </c>
      <c r="H470">
        <f t="shared" si="7"/>
        <v>0</v>
      </c>
      <c r="K470" t="s">
        <v>312</v>
      </c>
    </row>
    <row r="471" spans="1:11" x14ac:dyDescent="0.45">
      <c r="A471" t="s">
        <v>1229</v>
      </c>
      <c r="B471" s="1">
        <v>3.5321947517692399E-9</v>
      </c>
      <c r="C471">
        <v>-0.33619444919806901</v>
      </c>
      <c r="D471">
        <v>0.14399999999999999</v>
      </c>
      <c r="E471">
        <v>0.39900000000000002</v>
      </c>
      <c r="F471" s="1">
        <v>4.8200329582643098E-5</v>
      </c>
      <c r="G471">
        <v>1</v>
      </c>
      <c r="H471">
        <f t="shared" si="7"/>
        <v>0</v>
      </c>
      <c r="K471" t="s">
        <v>1226</v>
      </c>
    </row>
    <row r="472" spans="1:11" x14ac:dyDescent="0.45">
      <c r="A472" t="s">
        <v>1230</v>
      </c>
      <c r="B472" s="1">
        <v>3.57662591936318E-9</v>
      </c>
      <c r="C472">
        <v>-0.35648700286223001</v>
      </c>
      <c r="D472">
        <v>6.6000000000000003E-2</v>
      </c>
      <c r="E472">
        <v>0.28599999999999998</v>
      </c>
      <c r="F472" s="1">
        <v>4.8806637295629897E-5</v>
      </c>
      <c r="G472">
        <v>1</v>
      </c>
      <c r="H472">
        <f t="shared" si="7"/>
        <v>0</v>
      </c>
      <c r="K472" t="s">
        <v>1227</v>
      </c>
    </row>
    <row r="473" spans="1:11" x14ac:dyDescent="0.45">
      <c r="A473" t="s">
        <v>1231</v>
      </c>
      <c r="B473" s="1">
        <v>3.5816495031189302E-9</v>
      </c>
      <c r="C473">
        <v>-0.31529993941133599</v>
      </c>
      <c r="D473">
        <v>9.6000000000000002E-2</v>
      </c>
      <c r="E473">
        <v>0.33700000000000002</v>
      </c>
      <c r="F473" s="1">
        <v>4.8875189119560997E-5</v>
      </c>
      <c r="G473">
        <v>1</v>
      </c>
      <c r="H473">
        <f t="shared" si="7"/>
        <v>0</v>
      </c>
      <c r="K473" t="s">
        <v>375</v>
      </c>
    </row>
    <row r="474" spans="1:11" x14ac:dyDescent="0.45">
      <c r="A474" t="s">
        <v>1232</v>
      </c>
      <c r="B474" s="1">
        <v>3.8655792117041097E-9</v>
      </c>
      <c r="C474">
        <v>-0.36168065927361598</v>
      </c>
      <c r="D474">
        <v>0.13200000000000001</v>
      </c>
      <c r="E474">
        <v>0.379</v>
      </c>
      <c r="F474" s="1">
        <v>5.2749693922914301E-5</v>
      </c>
      <c r="G474">
        <v>1</v>
      </c>
      <c r="H474">
        <f t="shared" si="7"/>
        <v>0</v>
      </c>
      <c r="K474" t="s">
        <v>1230</v>
      </c>
    </row>
    <row r="475" spans="1:11" x14ac:dyDescent="0.45">
      <c r="A475" t="s">
        <v>1233</v>
      </c>
      <c r="B475" s="1">
        <v>3.9022487962486903E-9</v>
      </c>
      <c r="C475">
        <v>-0.40455302769614798</v>
      </c>
      <c r="D475">
        <v>0.17399999999999999</v>
      </c>
      <c r="E475">
        <v>0.45500000000000002</v>
      </c>
      <c r="F475" s="1">
        <v>5.3250087073609601E-5</v>
      </c>
      <c r="G475">
        <v>1</v>
      </c>
      <c r="H475">
        <f t="shared" si="7"/>
        <v>0</v>
      </c>
      <c r="K475" t="s">
        <v>1231</v>
      </c>
    </row>
    <row r="476" spans="1:11" x14ac:dyDescent="0.45">
      <c r="A476" t="s">
        <v>1234</v>
      </c>
      <c r="B476" s="1">
        <v>3.9348098438572599E-9</v>
      </c>
      <c r="C476">
        <v>-0.360093057365727</v>
      </c>
      <c r="D476">
        <v>0.16200000000000001</v>
      </c>
      <c r="E476">
        <v>0.435</v>
      </c>
      <c r="F476" s="1">
        <v>5.3694415129276201E-5</v>
      </c>
      <c r="G476">
        <v>1</v>
      </c>
      <c r="H476">
        <f t="shared" si="7"/>
        <v>0</v>
      </c>
      <c r="K476" t="s">
        <v>3652</v>
      </c>
    </row>
    <row r="477" spans="1:11" x14ac:dyDescent="0.45">
      <c r="A477" t="s">
        <v>1235</v>
      </c>
      <c r="B477" s="1">
        <v>4.04605247520626E-9</v>
      </c>
      <c r="C477">
        <v>-0.32722933015041999</v>
      </c>
      <c r="D477">
        <v>0.108</v>
      </c>
      <c r="E477">
        <v>0.35499999999999998</v>
      </c>
      <c r="F477" s="1">
        <v>5.5212432076664601E-5</v>
      </c>
      <c r="G477">
        <v>1</v>
      </c>
      <c r="H477">
        <f t="shared" si="7"/>
        <v>0</v>
      </c>
      <c r="K477" t="s">
        <v>1233</v>
      </c>
    </row>
    <row r="478" spans="1:11" x14ac:dyDescent="0.45">
      <c r="A478" t="s">
        <v>1236</v>
      </c>
      <c r="B478" s="1">
        <v>4.2175709433865998E-9</v>
      </c>
      <c r="C478">
        <v>-0.32963995479864799</v>
      </c>
      <c r="D478">
        <v>4.2000000000000003E-2</v>
      </c>
      <c r="E478">
        <v>0.252</v>
      </c>
      <c r="F478" s="1">
        <v>5.75529730934535E-5</v>
      </c>
      <c r="G478">
        <v>1</v>
      </c>
      <c r="H478">
        <f t="shared" si="7"/>
        <v>0</v>
      </c>
      <c r="K478" t="s">
        <v>1234</v>
      </c>
    </row>
    <row r="479" spans="1:11" x14ac:dyDescent="0.45">
      <c r="A479" t="s">
        <v>1237</v>
      </c>
      <c r="B479" s="1">
        <v>4.2624851990015603E-9</v>
      </c>
      <c r="C479">
        <v>-0.27165701050394703</v>
      </c>
      <c r="D479">
        <v>9.6000000000000002E-2</v>
      </c>
      <c r="E479">
        <v>0.33200000000000002</v>
      </c>
      <c r="F479" s="1">
        <v>5.8165873025575202E-5</v>
      </c>
      <c r="G479">
        <v>1</v>
      </c>
      <c r="H479">
        <f t="shared" si="7"/>
        <v>0</v>
      </c>
      <c r="K479" t="s">
        <v>1235</v>
      </c>
    </row>
    <row r="480" spans="1:11" x14ac:dyDescent="0.45">
      <c r="A480" t="s">
        <v>1238</v>
      </c>
      <c r="B480" s="1">
        <v>4.3375496261461196E-9</v>
      </c>
      <c r="C480">
        <v>-0.37702348353114601</v>
      </c>
      <c r="D480">
        <v>0.186</v>
      </c>
      <c r="E480">
        <v>0.45300000000000001</v>
      </c>
      <c r="F480" s="1">
        <v>5.9190202198389902E-5</v>
      </c>
      <c r="G480">
        <v>1</v>
      </c>
      <c r="H480">
        <f t="shared" si="7"/>
        <v>0</v>
      </c>
      <c r="K480" t="s">
        <v>1236</v>
      </c>
    </row>
    <row r="481" spans="1:11" x14ac:dyDescent="0.45">
      <c r="A481" t="s">
        <v>1240</v>
      </c>
      <c r="B481" s="1">
        <v>4.4455102975215501E-9</v>
      </c>
      <c r="C481">
        <v>-0.40693832235392902</v>
      </c>
      <c r="D481">
        <v>0.15</v>
      </c>
      <c r="E481">
        <v>0.39100000000000001</v>
      </c>
      <c r="F481" s="1">
        <v>6.0663433519979103E-5</v>
      </c>
      <c r="G481">
        <v>1</v>
      </c>
      <c r="H481">
        <f t="shared" si="7"/>
        <v>0</v>
      </c>
      <c r="I481" s="2"/>
      <c r="K481" t="s">
        <v>1237</v>
      </c>
    </row>
    <row r="482" spans="1:11" x14ac:dyDescent="0.45">
      <c r="A482" t="s">
        <v>1241</v>
      </c>
      <c r="B482" s="1">
        <v>4.5212857683975197E-9</v>
      </c>
      <c r="C482">
        <v>-0.45985386557465902</v>
      </c>
      <c r="D482">
        <v>0.114</v>
      </c>
      <c r="E482">
        <v>0.34399999999999997</v>
      </c>
      <c r="F482" s="1">
        <v>6.1697465595552607E-5</v>
      </c>
      <c r="G482">
        <v>1</v>
      </c>
      <c r="H482">
        <f t="shared" si="7"/>
        <v>0</v>
      </c>
      <c r="K482" t="s">
        <v>1238</v>
      </c>
    </row>
    <row r="483" spans="1:11" x14ac:dyDescent="0.45">
      <c r="A483" t="s">
        <v>1242</v>
      </c>
      <c r="B483" s="1">
        <v>5.0053252655341097E-9</v>
      </c>
      <c r="C483">
        <v>-0.40322628273633798</v>
      </c>
      <c r="D483">
        <v>0.53900000000000003</v>
      </c>
      <c r="E483">
        <v>0.76400000000000001</v>
      </c>
      <c r="F483" s="1">
        <v>6.8302668573478505E-5</v>
      </c>
      <c r="G483">
        <v>1</v>
      </c>
      <c r="H483">
        <f t="shared" si="7"/>
        <v>0</v>
      </c>
      <c r="K483" t="s">
        <v>1240</v>
      </c>
    </row>
    <row r="484" spans="1:11" x14ac:dyDescent="0.45">
      <c r="A484" t="s">
        <v>1243</v>
      </c>
      <c r="B484" s="1">
        <v>5.0252218305226502E-9</v>
      </c>
      <c r="C484">
        <v>-0.39130967500721298</v>
      </c>
      <c r="D484">
        <v>0.27500000000000002</v>
      </c>
      <c r="E484">
        <v>0.55100000000000005</v>
      </c>
      <c r="F484" s="1">
        <v>6.8574177099312101E-5</v>
      </c>
      <c r="G484">
        <v>1</v>
      </c>
      <c r="H484">
        <f t="shared" si="7"/>
        <v>0</v>
      </c>
      <c r="K484" t="s">
        <v>1241</v>
      </c>
    </row>
    <row r="485" spans="1:11" x14ac:dyDescent="0.45">
      <c r="A485" t="s">
        <v>1244</v>
      </c>
      <c r="B485" s="1">
        <v>5.4420231963475501E-9</v>
      </c>
      <c r="C485">
        <v>-0.37866280289159998</v>
      </c>
      <c r="D485">
        <v>0.186</v>
      </c>
      <c r="E485">
        <v>0.45500000000000002</v>
      </c>
      <c r="F485" s="1">
        <v>7.4261848537358595E-5</v>
      </c>
      <c r="G485">
        <v>1</v>
      </c>
      <c r="H485">
        <f t="shared" si="7"/>
        <v>0</v>
      </c>
      <c r="K485" t="s">
        <v>1242</v>
      </c>
    </row>
    <row r="486" spans="1:11" x14ac:dyDescent="0.45">
      <c r="A486" t="s">
        <v>1247</v>
      </c>
      <c r="B486" s="1">
        <v>6.0668653231078404E-9</v>
      </c>
      <c r="C486">
        <v>-0.36042158048725098</v>
      </c>
      <c r="D486">
        <v>0.13200000000000001</v>
      </c>
      <c r="E486">
        <v>0.375</v>
      </c>
      <c r="F486" s="1">
        <v>8.2788444199129499E-5</v>
      </c>
      <c r="G486">
        <v>1</v>
      </c>
      <c r="H486">
        <f t="shared" si="7"/>
        <v>0</v>
      </c>
      <c r="K486" t="s">
        <v>292</v>
      </c>
    </row>
    <row r="487" spans="1:11" x14ac:dyDescent="0.45">
      <c r="A487" t="s">
        <v>1248</v>
      </c>
      <c r="B487" s="1">
        <v>6.742274716515E-9</v>
      </c>
      <c r="C487">
        <v>-0.29836901684394801</v>
      </c>
      <c r="D487">
        <v>0.23400000000000001</v>
      </c>
      <c r="E487">
        <v>0.51600000000000001</v>
      </c>
      <c r="F487" s="1">
        <v>9.20050807815637E-5</v>
      </c>
      <c r="G487">
        <v>1</v>
      </c>
      <c r="H487">
        <f t="shared" si="7"/>
        <v>0</v>
      </c>
      <c r="K487" t="s">
        <v>1244</v>
      </c>
    </row>
    <row r="488" spans="1:11" x14ac:dyDescent="0.45">
      <c r="A488" t="s">
        <v>1249</v>
      </c>
      <c r="B488" s="1">
        <v>6.9238034182521198E-9</v>
      </c>
      <c r="C488">
        <v>-0.36604557948197602</v>
      </c>
      <c r="D488">
        <v>0.126</v>
      </c>
      <c r="E488">
        <v>0.36399999999999999</v>
      </c>
      <c r="F488" s="1">
        <v>9.4482221445468402E-5</v>
      </c>
      <c r="G488">
        <v>1</v>
      </c>
      <c r="H488">
        <f t="shared" si="7"/>
        <v>0</v>
      </c>
      <c r="K488" t="s">
        <v>1247</v>
      </c>
    </row>
    <row r="489" spans="1:11" x14ac:dyDescent="0.45">
      <c r="A489" t="s">
        <v>1253</v>
      </c>
      <c r="B489" s="1">
        <v>8.8459275356126602E-9</v>
      </c>
      <c r="C489">
        <v>-0.33642848082951399</v>
      </c>
      <c r="D489">
        <v>0.12</v>
      </c>
      <c r="E489">
        <v>0.36799999999999999</v>
      </c>
      <c r="F489">
        <v>1.2071152715097E-4</v>
      </c>
      <c r="G489">
        <v>1</v>
      </c>
      <c r="H489">
        <f t="shared" si="7"/>
        <v>0</v>
      </c>
      <c r="K489" t="s">
        <v>1248</v>
      </c>
    </row>
    <row r="490" spans="1:11" x14ac:dyDescent="0.45">
      <c r="A490" t="s">
        <v>1254</v>
      </c>
      <c r="B490" s="1">
        <v>8.9057022489411499E-9</v>
      </c>
      <c r="C490">
        <v>-0.33703681334351798</v>
      </c>
      <c r="D490">
        <v>5.3999999999999999E-2</v>
      </c>
      <c r="E490">
        <v>0.26100000000000001</v>
      </c>
      <c r="F490">
        <v>1.21527212889051E-4</v>
      </c>
      <c r="G490">
        <v>1</v>
      </c>
      <c r="H490">
        <f t="shared" si="7"/>
        <v>0</v>
      </c>
      <c r="K490" t="s">
        <v>286</v>
      </c>
    </row>
    <row r="491" spans="1:11" x14ac:dyDescent="0.45">
      <c r="A491" t="s">
        <v>1255</v>
      </c>
      <c r="B491" s="1">
        <v>9.5424320922213895E-9</v>
      </c>
      <c r="C491">
        <v>-0.41674917834469699</v>
      </c>
      <c r="D491">
        <v>0.39500000000000002</v>
      </c>
      <c r="E491">
        <v>0.65800000000000003</v>
      </c>
      <c r="F491">
        <v>1.30216028330453E-4</v>
      </c>
      <c r="G491">
        <v>1</v>
      </c>
      <c r="H491">
        <f t="shared" si="7"/>
        <v>0</v>
      </c>
      <c r="K491" t="s">
        <v>1253</v>
      </c>
    </row>
    <row r="492" spans="1:11" x14ac:dyDescent="0.45">
      <c r="A492" t="s">
        <v>1256</v>
      </c>
      <c r="B492" s="1">
        <v>1.08820978296171E-8</v>
      </c>
      <c r="C492">
        <v>-0.427377829004224</v>
      </c>
      <c r="D492">
        <v>0.58699999999999997</v>
      </c>
      <c r="E492">
        <v>0.77</v>
      </c>
      <c r="F492">
        <v>1.48497106982954E-4</v>
      </c>
      <c r="G492">
        <v>1</v>
      </c>
      <c r="H492">
        <f t="shared" si="7"/>
        <v>0</v>
      </c>
      <c r="K492" t="s">
        <v>1254</v>
      </c>
    </row>
    <row r="493" spans="1:11" x14ac:dyDescent="0.45">
      <c r="A493" t="s">
        <v>1257</v>
      </c>
      <c r="B493" s="1">
        <v>1.14328924379151E-8</v>
      </c>
      <c r="C493">
        <v>-0.399763040386027</v>
      </c>
      <c r="D493">
        <v>0.58099999999999996</v>
      </c>
      <c r="E493">
        <v>0.78800000000000003</v>
      </c>
      <c r="F493">
        <v>1.5601325020778899E-4</v>
      </c>
      <c r="G493">
        <v>1</v>
      </c>
      <c r="H493">
        <f t="shared" si="7"/>
        <v>0</v>
      </c>
      <c r="K493" t="s">
        <v>1255</v>
      </c>
    </row>
    <row r="494" spans="1:11" x14ac:dyDescent="0.45">
      <c r="A494" t="s">
        <v>1258</v>
      </c>
      <c r="B494" s="1">
        <v>1.1721102389288799E-8</v>
      </c>
      <c r="C494">
        <v>-0.35343973788657401</v>
      </c>
      <c r="D494">
        <v>0.15</v>
      </c>
      <c r="E494">
        <v>0.40400000000000003</v>
      </c>
      <c r="F494">
        <v>1.5994616320423401E-4</v>
      </c>
      <c r="G494">
        <v>1</v>
      </c>
      <c r="H494">
        <f t="shared" si="7"/>
        <v>0</v>
      </c>
      <c r="K494" t="s">
        <v>1256</v>
      </c>
    </row>
    <row r="495" spans="1:11" x14ac:dyDescent="0.45">
      <c r="A495" t="s">
        <v>1259</v>
      </c>
      <c r="B495" s="1">
        <v>1.1739677252649499E-8</v>
      </c>
      <c r="C495">
        <v>-0.31398481812398998</v>
      </c>
      <c r="D495">
        <v>8.4000000000000005E-2</v>
      </c>
      <c r="E495">
        <v>0.312</v>
      </c>
      <c r="F495">
        <v>1.60199635789655E-4</v>
      </c>
      <c r="G495">
        <v>1</v>
      </c>
      <c r="H495">
        <f t="shared" si="7"/>
        <v>0</v>
      </c>
      <c r="K495" t="s">
        <v>1257</v>
      </c>
    </row>
    <row r="496" spans="1:11" x14ac:dyDescent="0.45">
      <c r="A496" t="s">
        <v>1260</v>
      </c>
      <c r="B496" s="1">
        <v>1.227243178977E-8</v>
      </c>
      <c r="C496">
        <v>-0.30358979405611197</v>
      </c>
      <c r="D496">
        <v>0.20399999999999999</v>
      </c>
      <c r="E496">
        <v>0.47099999999999997</v>
      </c>
      <c r="F496">
        <v>1.6746960420320199E-4</v>
      </c>
      <c r="G496">
        <v>1</v>
      </c>
      <c r="H496">
        <f t="shared" si="7"/>
        <v>0</v>
      </c>
      <c r="K496" t="s">
        <v>1258</v>
      </c>
    </row>
    <row r="497" spans="1:11" x14ac:dyDescent="0.45">
      <c r="A497" t="s">
        <v>1261</v>
      </c>
      <c r="B497" s="1">
        <v>1.22846283630752E-8</v>
      </c>
      <c r="C497">
        <v>-0.30464996418680401</v>
      </c>
      <c r="D497">
        <v>0.06</v>
      </c>
      <c r="E497">
        <v>0.26400000000000001</v>
      </c>
      <c r="F497">
        <v>1.67636038642524E-4</v>
      </c>
      <c r="G497">
        <v>1</v>
      </c>
      <c r="H497">
        <f t="shared" si="7"/>
        <v>0</v>
      </c>
      <c r="K497" t="s">
        <v>1259</v>
      </c>
    </row>
    <row r="498" spans="1:11" x14ac:dyDescent="0.45">
      <c r="A498" t="s">
        <v>1262</v>
      </c>
      <c r="B498" s="1">
        <v>1.2835137063270399E-8</v>
      </c>
      <c r="C498">
        <v>-0.33742888142206801</v>
      </c>
      <c r="D498">
        <v>0.156</v>
      </c>
      <c r="E498">
        <v>0.40899999999999997</v>
      </c>
      <c r="F498">
        <v>1.7514828036538799E-4</v>
      </c>
      <c r="G498">
        <v>1</v>
      </c>
      <c r="H498">
        <f t="shared" si="7"/>
        <v>0</v>
      </c>
      <c r="K498" t="s">
        <v>319</v>
      </c>
    </row>
    <row r="499" spans="1:11" x14ac:dyDescent="0.45">
      <c r="A499" t="s">
        <v>1263</v>
      </c>
      <c r="B499" s="1">
        <v>1.28856858334174E-8</v>
      </c>
      <c r="C499">
        <v>-0.39924399781999198</v>
      </c>
      <c r="D499">
        <v>0.186</v>
      </c>
      <c r="E499">
        <v>0.46200000000000002</v>
      </c>
      <c r="F499">
        <v>1.75838068882814E-4</v>
      </c>
      <c r="G499">
        <v>1</v>
      </c>
      <c r="H499">
        <f t="shared" si="7"/>
        <v>0</v>
      </c>
      <c r="K499" t="s">
        <v>1261</v>
      </c>
    </row>
    <row r="500" spans="1:11" x14ac:dyDescent="0.45">
      <c r="A500" t="s">
        <v>1264</v>
      </c>
      <c r="B500" s="1">
        <v>1.33417634586159E-8</v>
      </c>
      <c r="C500">
        <v>-0.350343680420732</v>
      </c>
      <c r="D500">
        <v>0.13800000000000001</v>
      </c>
      <c r="E500">
        <v>0.36799999999999999</v>
      </c>
      <c r="F500">
        <v>1.8206170415627299E-4</v>
      </c>
      <c r="G500">
        <v>1</v>
      </c>
      <c r="H500">
        <f t="shared" si="7"/>
        <v>0</v>
      </c>
      <c r="K500" t="s">
        <v>1262</v>
      </c>
    </row>
    <row r="501" spans="1:11" x14ac:dyDescent="0.45">
      <c r="A501" t="s">
        <v>1265</v>
      </c>
      <c r="B501" s="1">
        <v>1.3636906103199801E-8</v>
      </c>
      <c r="C501">
        <v>-0.309816418905905</v>
      </c>
      <c r="D501">
        <v>5.3999999999999999E-2</v>
      </c>
      <c r="E501">
        <v>0.255</v>
      </c>
      <c r="F501">
        <v>1.8608922068426501E-4</v>
      </c>
      <c r="G501">
        <v>1</v>
      </c>
      <c r="H501">
        <f t="shared" si="7"/>
        <v>0</v>
      </c>
      <c r="K501" t="s">
        <v>1263</v>
      </c>
    </row>
    <row r="502" spans="1:11" x14ac:dyDescent="0.45">
      <c r="A502" t="s">
        <v>1266</v>
      </c>
      <c r="B502" s="1">
        <v>1.42278217057224E-8</v>
      </c>
      <c r="C502">
        <v>-0.35686366993273799</v>
      </c>
      <c r="D502">
        <v>0.23400000000000001</v>
      </c>
      <c r="E502">
        <v>0.49099999999999999</v>
      </c>
      <c r="F502">
        <v>1.9415285499628699E-4</v>
      </c>
      <c r="G502">
        <v>1</v>
      </c>
      <c r="H502">
        <f t="shared" si="7"/>
        <v>0</v>
      </c>
      <c r="K502" t="s">
        <v>1264</v>
      </c>
    </row>
    <row r="503" spans="1:11" x14ac:dyDescent="0.45">
      <c r="A503" t="s">
        <v>1267</v>
      </c>
      <c r="B503" s="1">
        <v>1.4720400224503501E-8</v>
      </c>
      <c r="C503">
        <v>-0.34594726572156198</v>
      </c>
      <c r="D503">
        <v>0.19800000000000001</v>
      </c>
      <c r="E503">
        <v>0.46</v>
      </c>
      <c r="F503">
        <v>2.0087458146357499E-4</v>
      </c>
      <c r="G503">
        <v>1</v>
      </c>
      <c r="H503">
        <f t="shared" si="7"/>
        <v>0</v>
      </c>
      <c r="K503" t="s">
        <v>1265</v>
      </c>
    </row>
    <row r="504" spans="1:11" x14ac:dyDescent="0.45">
      <c r="A504" t="s">
        <v>1268</v>
      </c>
      <c r="B504" s="1">
        <v>1.5312406925097001E-8</v>
      </c>
      <c r="C504">
        <v>-0.34817862917478498</v>
      </c>
      <c r="D504">
        <v>0.222</v>
      </c>
      <c r="E504">
        <v>0.48699999999999999</v>
      </c>
      <c r="F504">
        <v>2.08953104899874E-4</v>
      </c>
      <c r="G504">
        <v>1</v>
      </c>
      <c r="H504">
        <f t="shared" si="7"/>
        <v>0</v>
      </c>
      <c r="K504" t="s">
        <v>1266</v>
      </c>
    </row>
    <row r="505" spans="1:11" x14ac:dyDescent="0.45">
      <c r="A505" t="s">
        <v>1270</v>
      </c>
      <c r="B505" s="1">
        <v>1.7432254198744401E-8</v>
      </c>
      <c r="C505">
        <v>-0.42027669007301399</v>
      </c>
      <c r="D505">
        <v>0.30499999999999999</v>
      </c>
      <c r="E505">
        <v>0.56299999999999994</v>
      </c>
      <c r="F505">
        <v>2.3788054079606599E-4</v>
      </c>
      <c r="G505">
        <v>1</v>
      </c>
      <c r="H505">
        <f t="shared" si="7"/>
        <v>0</v>
      </c>
      <c r="K505" t="s">
        <v>1267</v>
      </c>
    </row>
    <row r="506" spans="1:11" x14ac:dyDescent="0.45">
      <c r="A506" t="s">
        <v>1272</v>
      </c>
      <c r="B506" s="1">
        <v>1.78928158669336E-8</v>
      </c>
      <c r="C506">
        <v>-0.30678997753499099</v>
      </c>
      <c r="D506">
        <v>7.1999999999999995E-2</v>
      </c>
      <c r="E506">
        <v>0.27700000000000002</v>
      </c>
      <c r="F506">
        <v>2.4416536532017701E-4</v>
      </c>
      <c r="G506">
        <v>1</v>
      </c>
      <c r="H506">
        <f t="shared" si="7"/>
        <v>0</v>
      </c>
      <c r="K506" t="s">
        <v>385</v>
      </c>
    </row>
    <row r="507" spans="1:11" x14ac:dyDescent="0.45">
      <c r="A507" t="s">
        <v>1275</v>
      </c>
      <c r="B507" s="1">
        <v>1.9884977625538601E-8</v>
      </c>
      <c r="C507">
        <v>-0.33170414115354702</v>
      </c>
      <c r="D507">
        <v>0.20399999999999999</v>
      </c>
      <c r="E507">
        <v>0.46899999999999997</v>
      </c>
      <c r="F507">
        <v>2.7135040467809898E-4</v>
      </c>
      <c r="G507">
        <v>1</v>
      </c>
      <c r="H507">
        <f t="shared" si="7"/>
        <v>0</v>
      </c>
      <c r="K507" t="s">
        <v>398</v>
      </c>
    </row>
    <row r="508" spans="1:11" x14ac:dyDescent="0.45">
      <c r="A508" t="s">
        <v>1276</v>
      </c>
      <c r="B508" s="1">
        <v>2.05703629353684E-8</v>
      </c>
      <c r="C508">
        <v>-0.361772462779267</v>
      </c>
      <c r="D508">
        <v>0.17399999999999999</v>
      </c>
      <c r="E508">
        <v>0.42199999999999999</v>
      </c>
      <c r="F508">
        <v>2.8070317261603701E-4</v>
      </c>
      <c r="G508">
        <v>1</v>
      </c>
      <c r="H508">
        <f t="shared" si="7"/>
        <v>0</v>
      </c>
      <c r="K508" t="s">
        <v>414</v>
      </c>
    </row>
    <row r="509" spans="1:11" x14ac:dyDescent="0.45">
      <c r="A509" t="s">
        <v>1278</v>
      </c>
      <c r="B509" s="1">
        <v>2.15907732666168E-8</v>
      </c>
      <c r="C509">
        <v>-0.35084695385971998</v>
      </c>
      <c r="D509">
        <v>0.27500000000000002</v>
      </c>
      <c r="E509">
        <v>0.54300000000000004</v>
      </c>
      <c r="F509">
        <v>2.9462769199625299E-4</v>
      </c>
      <c r="G509">
        <v>1</v>
      </c>
      <c r="H509">
        <f t="shared" si="7"/>
        <v>0</v>
      </c>
      <c r="K509" t="s">
        <v>388</v>
      </c>
    </row>
    <row r="510" spans="1:11" x14ac:dyDescent="0.45">
      <c r="A510" t="s">
        <v>1279</v>
      </c>
      <c r="B510" s="1">
        <v>2.2159934850114E-8</v>
      </c>
      <c r="C510">
        <v>-0.44431289367868199</v>
      </c>
      <c r="D510">
        <v>0.32900000000000001</v>
      </c>
      <c r="E510">
        <v>0.6</v>
      </c>
      <c r="F510">
        <v>3.0239447096465502E-4</v>
      </c>
      <c r="G510">
        <v>1</v>
      </c>
      <c r="H510">
        <f t="shared" si="7"/>
        <v>0</v>
      </c>
      <c r="K510" t="s">
        <v>1276</v>
      </c>
    </row>
    <row r="511" spans="1:11" x14ac:dyDescent="0.45">
      <c r="A511" t="s">
        <v>1280</v>
      </c>
      <c r="B511" s="1">
        <v>2.3755921340588999E-8</v>
      </c>
      <c r="C511">
        <v>-0.43377482347332602</v>
      </c>
      <c r="D511">
        <v>0.58699999999999997</v>
      </c>
      <c r="E511">
        <v>0.76100000000000001</v>
      </c>
      <c r="F511">
        <v>3.2417330261367801E-4</v>
      </c>
      <c r="G511">
        <v>1</v>
      </c>
      <c r="H511">
        <f t="shared" si="7"/>
        <v>0</v>
      </c>
      <c r="K511" t="s">
        <v>1278</v>
      </c>
    </row>
    <row r="512" spans="1:11" x14ac:dyDescent="0.45">
      <c r="A512" t="s">
        <v>1281</v>
      </c>
      <c r="B512" s="1">
        <v>2.47496373588071E-8</v>
      </c>
      <c r="C512">
        <v>-0.37362963253118397</v>
      </c>
      <c r="D512">
        <v>0.46700000000000003</v>
      </c>
      <c r="E512">
        <v>0.70699999999999996</v>
      </c>
      <c r="F512">
        <v>3.3773355139828098E-4</v>
      </c>
      <c r="G512">
        <v>1</v>
      </c>
      <c r="H512">
        <f t="shared" si="7"/>
        <v>0</v>
      </c>
      <c r="K512" t="s">
        <v>243</v>
      </c>
    </row>
    <row r="513" spans="1:11" x14ac:dyDescent="0.45">
      <c r="A513" t="s">
        <v>1286</v>
      </c>
      <c r="B513" s="1">
        <v>2.9919984753459901E-8</v>
      </c>
      <c r="C513">
        <v>-0.38838459665804698</v>
      </c>
      <c r="D513">
        <v>0.52100000000000002</v>
      </c>
      <c r="E513">
        <v>0.75900000000000001</v>
      </c>
      <c r="F513">
        <v>4.0828811194571402E-4</v>
      </c>
      <c r="G513">
        <v>1</v>
      </c>
      <c r="H513">
        <f t="shared" si="7"/>
        <v>0</v>
      </c>
      <c r="K513" t="s">
        <v>1280</v>
      </c>
    </row>
    <row r="514" spans="1:11" x14ac:dyDescent="0.45">
      <c r="A514" t="s">
        <v>1288</v>
      </c>
      <c r="B514" s="1">
        <v>3.1834475926336303E-8</v>
      </c>
      <c r="C514">
        <v>-0.32878084769864302</v>
      </c>
      <c r="D514">
        <v>0.16200000000000001</v>
      </c>
      <c r="E514">
        <v>0.40600000000000003</v>
      </c>
      <c r="F514">
        <v>4.3441325849078599E-4</v>
      </c>
      <c r="G514">
        <v>1</v>
      </c>
      <c r="H514">
        <f t="shared" si="7"/>
        <v>0</v>
      </c>
      <c r="K514" t="s">
        <v>1281</v>
      </c>
    </row>
    <row r="515" spans="1:11" x14ac:dyDescent="0.45">
      <c r="A515" t="s">
        <v>1290</v>
      </c>
      <c r="B515" s="1">
        <v>3.4049218662343302E-8</v>
      </c>
      <c r="C515">
        <v>-0.38622997896352801</v>
      </c>
      <c r="D515">
        <v>0.52100000000000002</v>
      </c>
      <c r="E515">
        <v>0.748</v>
      </c>
      <c r="F515">
        <v>4.64635637866336E-4</v>
      </c>
      <c r="G515">
        <v>1</v>
      </c>
      <c r="H515">
        <f t="shared" si="7"/>
        <v>0</v>
      </c>
      <c r="K515" t="s">
        <v>1286</v>
      </c>
    </row>
    <row r="516" spans="1:11" x14ac:dyDescent="0.45">
      <c r="A516" t="s">
        <v>1292</v>
      </c>
      <c r="B516" s="1">
        <v>3.60854931340736E-8</v>
      </c>
      <c r="C516">
        <v>-0.36776440636243801</v>
      </c>
      <c r="D516">
        <v>0.156</v>
      </c>
      <c r="E516">
        <v>0.38600000000000001</v>
      </c>
      <c r="F516">
        <v>4.9242263930756897E-4</v>
      </c>
      <c r="G516">
        <v>1</v>
      </c>
      <c r="H516">
        <f t="shared" ref="H516:H579" si="8">IF(C516&gt;0,1,0)</f>
        <v>0</v>
      </c>
      <c r="K516" t="s">
        <v>1288</v>
      </c>
    </row>
    <row r="517" spans="1:11" x14ac:dyDescent="0.45">
      <c r="A517" t="s">
        <v>1294</v>
      </c>
      <c r="B517" s="1">
        <v>3.7759216030103998E-8</v>
      </c>
      <c r="C517">
        <v>-0.36746485381597999</v>
      </c>
      <c r="D517">
        <v>0.15</v>
      </c>
      <c r="E517">
        <v>0.379</v>
      </c>
      <c r="F517">
        <v>5.1526226194679905E-4</v>
      </c>
      <c r="G517">
        <v>1</v>
      </c>
      <c r="H517">
        <f t="shared" si="8"/>
        <v>0</v>
      </c>
      <c r="K517" t="s">
        <v>211</v>
      </c>
    </row>
    <row r="518" spans="1:11" x14ac:dyDescent="0.45">
      <c r="A518" t="s">
        <v>1295</v>
      </c>
      <c r="B518" s="1">
        <v>3.8520272264999099E-8</v>
      </c>
      <c r="C518">
        <v>-0.32279309276729401</v>
      </c>
      <c r="D518">
        <v>0.06</v>
      </c>
      <c r="E518">
        <v>0.25700000000000001</v>
      </c>
      <c r="F518">
        <v>5.2564763532817805E-4</v>
      </c>
      <c r="G518">
        <v>1</v>
      </c>
      <c r="H518">
        <f t="shared" si="8"/>
        <v>0</v>
      </c>
      <c r="K518" t="s">
        <v>1292</v>
      </c>
    </row>
    <row r="519" spans="1:11" x14ac:dyDescent="0.45">
      <c r="A519" t="s">
        <v>1296</v>
      </c>
      <c r="B519" s="1">
        <v>3.9020993973007701E-8</v>
      </c>
      <c r="C519">
        <v>-0.27154317812968998</v>
      </c>
      <c r="D519">
        <v>0.21</v>
      </c>
      <c r="E519">
        <v>0.48</v>
      </c>
      <c r="F519">
        <v>5.3248048375566302E-4</v>
      </c>
      <c r="G519">
        <v>1</v>
      </c>
      <c r="H519">
        <f t="shared" si="8"/>
        <v>0</v>
      </c>
      <c r="K519" t="s">
        <v>1294</v>
      </c>
    </row>
    <row r="520" spans="1:11" x14ac:dyDescent="0.45">
      <c r="A520" t="s">
        <v>1298</v>
      </c>
      <c r="B520" s="1">
        <v>4.1985048417372001E-8</v>
      </c>
      <c r="C520">
        <v>-0.32406352267980298</v>
      </c>
      <c r="D520">
        <v>0.46700000000000003</v>
      </c>
      <c r="E520">
        <v>0.69599999999999995</v>
      </c>
      <c r="F520">
        <v>5.7292797070345803E-4</v>
      </c>
      <c r="G520">
        <v>1</v>
      </c>
      <c r="H520">
        <f t="shared" si="8"/>
        <v>0</v>
      </c>
      <c r="K520" t="s">
        <v>1295</v>
      </c>
    </row>
    <row r="521" spans="1:11" x14ac:dyDescent="0.45">
      <c r="A521" t="s">
        <v>1300</v>
      </c>
      <c r="B521" s="1">
        <v>4.6180125122289102E-8</v>
      </c>
      <c r="C521">
        <v>-0.41704638246111903</v>
      </c>
      <c r="D521">
        <v>0.156</v>
      </c>
      <c r="E521">
        <v>0.39300000000000002</v>
      </c>
      <c r="F521">
        <v>6.3017398741875704E-4</v>
      </c>
      <c r="G521">
        <v>1</v>
      </c>
      <c r="H521">
        <f t="shared" si="8"/>
        <v>0</v>
      </c>
      <c r="K521" t="s">
        <v>1296</v>
      </c>
    </row>
    <row r="522" spans="1:11" x14ac:dyDescent="0.45">
      <c r="A522" t="s">
        <v>1301</v>
      </c>
      <c r="B522" s="1">
        <v>4.6221623434307499E-8</v>
      </c>
      <c r="C522">
        <v>-0.34931057547431899</v>
      </c>
      <c r="D522">
        <v>0.36499999999999999</v>
      </c>
      <c r="E522">
        <v>0.65</v>
      </c>
      <c r="F522">
        <v>6.3074027338456105E-4</v>
      </c>
      <c r="G522">
        <v>1</v>
      </c>
      <c r="H522">
        <f t="shared" si="8"/>
        <v>0</v>
      </c>
      <c r="K522" t="s">
        <v>308</v>
      </c>
    </row>
    <row r="523" spans="1:11" x14ac:dyDescent="0.45">
      <c r="A523" t="s">
        <v>1302</v>
      </c>
      <c r="B523" s="1">
        <v>4.7947936174880798E-8</v>
      </c>
      <c r="C523">
        <v>-0.353518209117827</v>
      </c>
      <c r="D523">
        <v>0.10199999999999999</v>
      </c>
      <c r="E523">
        <v>0.32100000000000001</v>
      </c>
      <c r="F523">
        <v>6.5429753704242298E-4</v>
      </c>
      <c r="G523">
        <v>1</v>
      </c>
      <c r="H523">
        <f t="shared" si="8"/>
        <v>0</v>
      </c>
      <c r="K523" t="s">
        <v>1300</v>
      </c>
    </row>
    <row r="524" spans="1:11" x14ac:dyDescent="0.45">
      <c r="A524" t="s">
        <v>1303</v>
      </c>
      <c r="B524" s="1">
        <v>5.0571498511200897E-8</v>
      </c>
      <c r="C524">
        <v>-0.442585033764481</v>
      </c>
      <c r="D524">
        <v>0.186</v>
      </c>
      <c r="E524">
        <v>0.43099999999999999</v>
      </c>
      <c r="F524">
        <v>6.90098668683847E-4</v>
      </c>
      <c r="G524">
        <v>1</v>
      </c>
      <c r="H524">
        <f t="shared" si="8"/>
        <v>0</v>
      </c>
      <c r="K524" t="s">
        <v>1301</v>
      </c>
    </row>
    <row r="525" spans="1:11" x14ac:dyDescent="0.45">
      <c r="A525" t="s">
        <v>1306</v>
      </c>
      <c r="B525" s="1">
        <v>5.7903010019902603E-8</v>
      </c>
      <c r="C525">
        <v>-0.31138316395249599</v>
      </c>
      <c r="D525">
        <v>0.156</v>
      </c>
      <c r="E525">
        <v>0.4</v>
      </c>
      <c r="F525">
        <v>7.9014447473159095E-4</v>
      </c>
      <c r="G525">
        <v>1</v>
      </c>
      <c r="H525">
        <f t="shared" si="8"/>
        <v>0</v>
      </c>
      <c r="K525" t="s">
        <v>1302</v>
      </c>
    </row>
    <row r="526" spans="1:11" x14ac:dyDescent="0.45">
      <c r="A526" t="s">
        <v>1307</v>
      </c>
      <c r="B526" s="1">
        <v>5.8406122797816898E-8</v>
      </c>
      <c r="C526">
        <v>-0.31591444546111302</v>
      </c>
      <c r="D526">
        <v>0.186</v>
      </c>
      <c r="E526">
        <v>0.438</v>
      </c>
      <c r="F526">
        <v>7.9700995169900899E-4</v>
      </c>
      <c r="G526">
        <v>1</v>
      </c>
      <c r="H526">
        <f t="shared" si="8"/>
        <v>0</v>
      </c>
      <c r="K526" t="s">
        <v>1303</v>
      </c>
    </row>
    <row r="527" spans="1:11" x14ac:dyDescent="0.45">
      <c r="A527" t="s">
        <v>1309</v>
      </c>
      <c r="B527" s="1">
        <v>6.4663066072078496E-8</v>
      </c>
      <c r="C527">
        <v>-0.35349812841513201</v>
      </c>
      <c r="D527">
        <v>0.16800000000000001</v>
      </c>
      <c r="E527">
        <v>0.4</v>
      </c>
      <c r="F527">
        <v>8.8239219961958396E-4</v>
      </c>
      <c r="G527">
        <v>1</v>
      </c>
      <c r="H527">
        <f t="shared" si="8"/>
        <v>0</v>
      </c>
      <c r="K527" t="s">
        <v>1306</v>
      </c>
    </row>
    <row r="528" spans="1:11" x14ac:dyDescent="0.45">
      <c r="A528" t="s">
        <v>1310</v>
      </c>
      <c r="B528" s="1">
        <v>6.7633051342205302E-8</v>
      </c>
      <c r="C528">
        <v>-0.287344899454197</v>
      </c>
      <c r="D528">
        <v>0.26300000000000001</v>
      </c>
      <c r="E528">
        <v>0.55300000000000005</v>
      </c>
      <c r="F528">
        <v>9.22920618615733E-4</v>
      </c>
      <c r="G528">
        <v>1</v>
      </c>
      <c r="H528">
        <f t="shared" si="8"/>
        <v>0</v>
      </c>
      <c r="K528" t="s">
        <v>1307</v>
      </c>
    </row>
    <row r="529" spans="1:11" x14ac:dyDescent="0.45">
      <c r="A529" t="s">
        <v>1312</v>
      </c>
      <c r="B529" s="1">
        <v>7.3076091016761999E-8</v>
      </c>
      <c r="C529">
        <v>-0.42106071691894997</v>
      </c>
      <c r="D529">
        <v>0.67700000000000005</v>
      </c>
      <c r="E529">
        <v>0.754</v>
      </c>
      <c r="F529">
        <v>9.9719633801473502E-4</v>
      </c>
      <c r="G529">
        <v>1</v>
      </c>
      <c r="H529">
        <f t="shared" si="8"/>
        <v>0</v>
      </c>
      <c r="K529" t="s">
        <v>1309</v>
      </c>
    </row>
    <row r="530" spans="1:11" x14ac:dyDescent="0.45">
      <c r="A530" t="s">
        <v>1313</v>
      </c>
      <c r="B530" s="1">
        <v>7.3857613366663805E-8</v>
      </c>
      <c r="C530">
        <v>-0.29419824685328599</v>
      </c>
      <c r="D530">
        <v>0.13800000000000001</v>
      </c>
      <c r="E530">
        <v>0.371</v>
      </c>
      <c r="F530">
        <v>1.00786099200149E-3</v>
      </c>
      <c r="G530">
        <v>1</v>
      </c>
      <c r="H530">
        <f t="shared" si="8"/>
        <v>0</v>
      </c>
      <c r="K530" t="s">
        <v>1310</v>
      </c>
    </row>
    <row r="531" spans="1:11" x14ac:dyDescent="0.45">
      <c r="A531" t="s">
        <v>1318</v>
      </c>
      <c r="B531" s="1">
        <v>8.18625502400621E-8</v>
      </c>
      <c r="C531">
        <v>-0.36943592439008799</v>
      </c>
      <c r="D531">
        <v>0.17399999999999999</v>
      </c>
      <c r="E531">
        <v>0.4</v>
      </c>
      <c r="F531">
        <v>1.11709636057589E-3</v>
      </c>
      <c r="G531">
        <v>1</v>
      </c>
      <c r="H531">
        <f t="shared" si="8"/>
        <v>0</v>
      </c>
      <c r="K531" t="s">
        <v>291</v>
      </c>
    </row>
    <row r="532" spans="1:11" x14ac:dyDescent="0.45">
      <c r="A532" t="s">
        <v>1319</v>
      </c>
      <c r="B532" s="1">
        <v>8.6175883040825297E-8</v>
      </c>
      <c r="C532">
        <v>-0.35611159031905998</v>
      </c>
      <c r="D532">
        <v>0.21</v>
      </c>
      <c r="E532">
        <v>0.45300000000000001</v>
      </c>
      <c r="F532">
        <v>1.1759560999750999E-3</v>
      </c>
      <c r="G532">
        <v>1</v>
      </c>
      <c r="H532">
        <f t="shared" si="8"/>
        <v>0</v>
      </c>
      <c r="K532" t="s">
        <v>1313</v>
      </c>
    </row>
    <row r="533" spans="1:11" x14ac:dyDescent="0.45">
      <c r="A533" t="s">
        <v>1320</v>
      </c>
      <c r="B533" s="1">
        <v>8.9819833287479405E-8</v>
      </c>
      <c r="C533">
        <v>-0.32358249488698998</v>
      </c>
      <c r="D533">
        <v>6.6000000000000003E-2</v>
      </c>
      <c r="E533">
        <v>0.252</v>
      </c>
      <c r="F533">
        <v>1.22568144504094E-3</v>
      </c>
      <c r="G533">
        <v>1</v>
      </c>
      <c r="H533">
        <f t="shared" si="8"/>
        <v>0</v>
      </c>
      <c r="K533" t="s">
        <v>1318</v>
      </c>
    </row>
    <row r="534" spans="1:11" x14ac:dyDescent="0.45">
      <c r="A534" t="s">
        <v>1321</v>
      </c>
      <c r="B534" s="1">
        <v>9.2633849357729399E-8</v>
      </c>
      <c r="C534">
        <v>-0.36088760108640699</v>
      </c>
      <c r="D534">
        <v>0.29299999999999998</v>
      </c>
      <c r="E534">
        <v>0.54200000000000004</v>
      </c>
      <c r="F534">
        <v>1.26408150833558E-3</v>
      </c>
      <c r="G534">
        <v>1</v>
      </c>
      <c r="H534">
        <f t="shared" si="8"/>
        <v>0</v>
      </c>
      <c r="K534" t="s">
        <v>1319</v>
      </c>
    </row>
    <row r="535" spans="1:11" x14ac:dyDescent="0.45">
      <c r="A535" t="s">
        <v>1322</v>
      </c>
      <c r="B535" s="1">
        <v>9.7237223354482098E-8</v>
      </c>
      <c r="C535">
        <v>-0.36098760480018499</v>
      </c>
      <c r="D535">
        <v>0.17399999999999999</v>
      </c>
      <c r="E535">
        <v>0.41099999999999998</v>
      </c>
      <c r="F535">
        <v>1.3268991498952599E-3</v>
      </c>
      <c r="G535">
        <v>1</v>
      </c>
      <c r="H535">
        <f t="shared" si="8"/>
        <v>0</v>
      </c>
      <c r="K535" t="s">
        <v>1320</v>
      </c>
    </row>
    <row r="536" spans="1:11" x14ac:dyDescent="0.45">
      <c r="A536" t="s">
        <v>1324</v>
      </c>
      <c r="B536" s="1">
        <v>9.8354560041511194E-8</v>
      </c>
      <c r="C536">
        <v>-0.34446920273549703</v>
      </c>
      <c r="D536">
        <v>0.10199999999999999</v>
      </c>
      <c r="E536">
        <v>0.31</v>
      </c>
      <c r="F536">
        <v>1.34214632632646E-3</v>
      </c>
      <c r="G536">
        <v>1</v>
      </c>
      <c r="H536">
        <f t="shared" si="8"/>
        <v>0</v>
      </c>
      <c r="K536" t="s">
        <v>1321</v>
      </c>
    </row>
    <row r="537" spans="1:11" x14ac:dyDescent="0.45">
      <c r="A537" t="s">
        <v>1325</v>
      </c>
      <c r="B537" s="1">
        <v>9.9151940194758094E-8</v>
      </c>
      <c r="C537">
        <v>-0.34900619637630498</v>
      </c>
      <c r="D537">
        <v>0.20399999999999999</v>
      </c>
      <c r="E537">
        <v>0.45100000000000001</v>
      </c>
      <c r="F537">
        <v>1.3530273758976699E-3</v>
      </c>
      <c r="G537">
        <v>1</v>
      </c>
      <c r="H537">
        <f t="shared" si="8"/>
        <v>0</v>
      </c>
      <c r="K537" t="s">
        <v>1322</v>
      </c>
    </row>
    <row r="538" spans="1:11" x14ac:dyDescent="0.45">
      <c r="A538" t="s">
        <v>1326</v>
      </c>
      <c r="B538" s="1">
        <v>1.02247999581284E-7</v>
      </c>
      <c r="C538">
        <v>-0.38215788652340299</v>
      </c>
      <c r="D538">
        <v>0.186</v>
      </c>
      <c r="E538">
        <v>0.41699999999999998</v>
      </c>
      <c r="F538">
        <v>1.3952762022861999E-3</v>
      </c>
      <c r="G538">
        <v>1</v>
      </c>
      <c r="H538">
        <f t="shared" si="8"/>
        <v>0</v>
      </c>
      <c r="K538" t="s">
        <v>1324</v>
      </c>
    </row>
    <row r="539" spans="1:11" x14ac:dyDescent="0.45">
      <c r="A539" t="s">
        <v>1328</v>
      </c>
      <c r="B539" s="1">
        <v>1.0315028604043699E-7</v>
      </c>
      <c r="C539">
        <v>-0.40534194736206702</v>
      </c>
      <c r="D539">
        <v>0.44900000000000001</v>
      </c>
      <c r="E539">
        <v>0.67</v>
      </c>
      <c r="F539">
        <v>1.4075888033078E-3</v>
      </c>
      <c r="G539">
        <v>1</v>
      </c>
      <c r="H539">
        <f t="shared" si="8"/>
        <v>0</v>
      </c>
      <c r="K539" t="s">
        <v>1325</v>
      </c>
    </row>
    <row r="540" spans="1:11" x14ac:dyDescent="0.45">
      <c r="A540" t="s">
        <v>1330</v>
      </c>
      <c r="B540" s="1">
        <v>1.2457454313847501E-7</v>
      </c>
      <c r="C540">
        <v>-0.36598906501727502</v>
      </c>
      <c r="D540">
        <v>0.34699999999999998</v>
      </c>
      <c r="E540">
        <v>0.59399999999999997</v>
      </c>
      <c r="F540">
        <v>1.6999442156676299E-3</v>
      </c>
      <c r="G540">
        <v>1</v>
      </c>
      <c r="H540">
        <f t="shared" si="8"/>
        <v>0</v>
      </c>
      <c r="K540" t="s">
        <v>1326</v>
      </c>
    </row>
    <row r="541" spans="1:11" x14ac:dyDescent="0.45">
      <c r="A541" t="s">
        <v>1331</v>
      </c>
      <c r="B541" s="1">
        <v>1.4846802883917399E-7</v>
      </c>
      <c r="C541">
        <v>-0.394677954446363</v>
      </c>
      <c r="D541">
        <v>0.70699999999999996</v>
      </c>
      <c r="E541">
        <v>0.80100000000000005</v>
      </c>
      <c r="F541">
        <v>2.0259947215393601E-3</v>
      </c>
      <c r="G541">
        <v>1</v>
      </c>
      <c r="H541">
        <f t="shared" si="8"/>
        <v>0</v>
      </c>
      <c r="K541" t="s">
        <v>379</v>
      </c>
    </row>
    <row r="542" spans="1:11" x14ac:dyDescent="0.45">
      <c r="A542" t="s">
        <v>1332</v>
      </c>
      <c r="B542" s="1">
        <v>1.5086460307894099E-7</v>
      </c>
      <c r="C542">
        <v>-0.29493148874573599</v>
      </c>
      <c r="D542">
        <v>0.09</v>
      </c>
      <c r="E542">
        <v>0.28599999999999998</v>
      </c>
      <c r="F542">
        <v>2.0586983736152302E-3</v>
      </c>
      <c r="G542">
        <v>1</v>
      </c>
      <c r="H542">
        <f t="shared" si="8"/>
        <v>0</v>
      </c>
      <c r="K542" t="s">
        <v>1330</v>
      </c>
    </row>
    <row r="543" spans="1:11" x14ac:dyDescent="0.45">
      <c r="A543" t="s">
        <v>1335</v>
      </c>
      <c r="B543" s="1">
        <v>1.6026180138555201E-7</v>
      </c>
      <c r="C543">
        <v>-0.37974258847805997</v>
      </c>
      <c r="D543">
        <v>0.46700000000000003</v>
      </c>
      <c r="E543">
        <v>0.68799999999999994</v>
      </c>
      <c r="F543">
        <v>2.1869325417072402E-3</v>
      </c>
      <c r="G543">
        <v>1</v>
      </c>
      <c r="H543">
        <f t="shared" si="8"/>
        <v>0</v>
      </c>
      <c r="K543" t="s">
        <v>1331</v>
      </c>
    </row>
    <row r="544" spans="1:11" x14ac:dyDescent="0.45">
      <c r="A544" t="s">
        <v>1337</v>
      </c>
      <c r="B544" s="1">
        <v>1.7579523363121101E-7</v>
      </c>
      <c r="C544">
        <v>-0.33323586027728702</v>
      </c>
      <c r="D544">
        <v>0.311</v>
      </c>
      <c r="E544">
        <v>0.56299999999999994</v>
      </c>
      <c r="F544">
        <v>2.3989017581315E-3</v>
      </c>
      <c r="G544">
        <v>1</v>
      </c>
      <c r="H544">
        <f t="shared" si="8"/>
        <v>0</v>
      </c>
      <c r="K544" t="s">
        <v>1332</v>
      </c>
    </row>
    <row r="545" spans="1:11" x14ac:dyDescent="0.45">
      <c r="A545" t="s">
        <v>1338</v>
      </c>
      <c r="B545" s="1">
        <v>1.83579025272371E-7</v>
      </c>
      <c r="C545">
        <v>-0.39080687597060498</v>
      </c>
      <c r="D545">
        <v>0.20399999999999999</v>
      </c>
      <c r="E545">
        <v>0.44400000000000001</v>
      </c>
      <c r="F545">
        <v>2.5051193788667701E-3</v>
      </c>
      <c r="G545">
        <v>1</v>
      </c>
      <c r="H545">
        <f t="shared" si="8"/>
        <v>0</v>
      </c>
      <c r="K545" t="s">
        <v>1335</v>
      </c>
    </row>
    <row r="546" spans="1:11" x14ac:dyDescent="0.45">
      <c r="A546" t="s">
        <v>1339</v>
      </c>
      <c r="B546" s="1">
        <v>1.8366263470364E-7</v>
      </c>
      <c r="C546">
        <v>-0.39533777415506799</v>
      </c>
      <c r="D546">
        <v>0.35899999999999999</v>
      </c>
      <c r="E546">
        <v>0.60499999999999998</v>
      </c>
      <c r="F546">
        <v>2.5062603131658801E-3</v>
      </c>
      <c r="G546">
        <v>1</v>
      </c>
      <c r="H546">
        <f t="shared" si="8"/>
        <v>0</v>
      </c>
      <c r="K546" t="s">
        <v>301</v>
      </c>
    </row>
    <row r="547" spans="1:11" x14ac:dyDescent="0.45">
      <c r="A547" t="s">
        <v>1340</v>
      </c>
      <c r="B547" s="1">
        <v>2.1150489593166599E-7</v>
      </c>
      <c r="C547">
        <v>-0.29506589906327502</v>
      </c>
      <c r="D547">
        <v>0.27500000000000002</v>
      </c>
      <c r="E547">
        <v>0.54300000000000004</v>
      </c>
      <c r="F547">
        <v>2.8861958098835199E-3</v>
      </c>
      <c r="G547">
        <v>1</v>
      </c>
      <c r="H547">
        <f t="shared" si="8"/>
        <v>0</v>
      </c>
      <c r="K547" t="s">
        <v>1338</v>
      </c>
    </row>
    <row r="548" spans="1:11" x14ac:dyDescent="0.45">
      <c r="A548" t="s">
        <v>1343</v>
      </c>
      <c r="B548" s="1">
        <v>2.3140334103944899E-7</v>
      </c>
      <c r="C548">
        <v>-0.321729472389645</v>
      </c>
      <c r="D548">
        <v>0.192</v>
      </c>
      <c r="E548">
        <v>0.433</v>
      </c>
      <c r="F548">
        <v>3.1577299918243199E-3</v>
      </c>
      <c r="G548">
        <v>1</v>
      </c>
      <c r="H548">
        <f t="shared" si="8"/>
        <v>0</v>
      </c>
      <c r="K548" t="s">
        <v>1339</v>
      </c>
    </row>
    <row r="549" spans="1:11" x14ac:dyDescent="0.45">
      <c r="A549" t="s">
        <v>1344</v>
      </c>
      <c r="B549" s="1">
        <v>2.4656757666422303E-7</v>
      </c>
      <c r="C549">
        <v>-0.26069516388848002</v>
      </c>
      <c r="D549">
        <v>0.13200000000000001</v>
      </c>
      <c r="E549">
        <v>0.35699999999999998</v>
      </c>
      <c r="F549">
        <v>3.36466115115999E-3</v>
      </c>
      <c r="G549">
        <v>1</v>
      </c>
      <c r="H549">
        <f t="shared" si="8"/>
        <v>0</v>
      </c>
      <c r="K549" t="s">
        <v>416</v>
      </c>
    </row>
    <row r="550" spans="1:11" x14ac:dyDescent="0.45">
      <c r="A550" t="s">
        <v>1345</v>
      </c>
      <c r="B550" s="1">
        <v>2.4921856214765899E-7</v>
      </c>
      <c r="C550">
        <v>-0.35330531410758598</v>
      </c>
      <c r="D550">
        <v>0.246</v>
      </c>
      <c r="E550">
        <v>0.502</v>
      </c>
      <c r="F550">
        <v>3.40083649906696E-3</v>
      </c>
      <c r="G550">
        <v>1</v>
      </c>
      <c r="H550">
        <f t="shared" si="8"/>
        <v>0</v>
      </c>
      <c r="K550" t="s">
        <v>1343</v>
      </c>
    </row>
    <row r="551" spans="1:11" x14ac:dyDescent="0.45">
      <c r="A551" t="s">
        <v>1350</v>
      </c>
      <c r="B551" s="1">
        <v>3.07942915130779E-7</v>
      </c>
      <c r="C551">
        <v>-0.29213004901001599</v>
      </c>
      <c r="D551">
        <v>0.222</v>
      </c>
      <c r="E551">
        <v>0.47499999999999998</v>
      </c>
      <c r="F551">
        <v>4.20218901987461E-3</v>
      </c>
      <c r="G551">
        <v>1</v>
      </c>
      <c r="H551">
        <f t="shared" si="8"/>
        <v>0</v>
      </c>
      <c r="K551" t="s">
        <v>1344</v>
      </c>
    </row>
    <row r="552" spans="1:11" x14ac:dyDescent="0.45">
      <c r="A552" t="s">
        <v>1351</v>
      </c>
      <c r="B552" s="1">
        <v>3.1154953015977598E-7</v>
      </c>
      <c r="C552">
        <v>-0.35670527630316101</v>
      </c>
      <c r="D552">
        <v>0.222</v>
      </c>
      <c r="E552">
        <v>0.45800000000000002</v>
      </c>
      <c r="F552">
        <v>4.2514048885603003E-3</v>
      </c>
      <c r="G552">
        <v>1</v>
      </c>
      <c r="H552">
        <f t="shared" si="8"/>
        <v>0</v>
      </c>
      <c r="K552" t="s">
        <v>1345</v>
      </c>
    </row>
    <row r="553" spans="1:11" x14ac:dyDescent="0.45">
      <c r="A553" t="s">
        <v>1352</v>
      </c>
      <c r="B553" s="1">
        <v>3.3741702901106297E-7</v>
      </c>
      <c r="C553">
        <v>-0.33637767882978098</v>
      </c>
      <c r="D553">
        <v>0.41899999999999998</v>
      </c>
      <c r="E553">
        <v>0.67900000000000005</v>
      </c>
      <c r="F553">
        <v>4.6043927778849697E-3</v>
      </c>
      <c r="G553">
        <v>1</v>
      </c>
      <c r="H553">
        <f t="shared" si="8"/>
        <v>0</v>
      </c>
      <c r="K553" t="s">
        <v>1350</v>
      </c>
    </row>
    <row r="554" spans="1:11" x14ac:dyDescent="0.45">
      <c r="A554" t="s">
        <v>1353</v>
      </c>
      <c r="B554" s="1">
        <v>3.5256234551815299E-7</v>
      </c>
      <c r="C554">
        <v>-0.28329179440895802</v>
      </c>
      <c r="D554">
        <v>0.156</v>
      </c>
      <c r="E554">
        <v>0.377</v>
      </c>
      <c r="F554">
        <v>4.8110657669407199E-3</v>
      </c>
      <c r="G554">
        <v>1</v>
      </c>
      <c r="H554">
        <f t="shared" si="8"/>
        <v>0</v>
      </c>
      <c r="K554" t="s">
        <v>1351</v>
      </c>
    </row>
    <row r="555" spans="1:11" x14ac:dyDescent="0.45">
      <c r="A555" t="s">
        <v>1354</v>
      </c>
      <c r="B555" s="1">
        <v>3.6273718557242601E-7</v>
      </c>
      <c r="C555">
        <v>-0.25025198710385199</v>
      </c>
      <c r="D555">
        <v>0.21</v>
      </c>
      <c r="E555">
        <v>0.44600000000000001</v>
      </c>
      <c r="F555">
        <v>4.9499116343213303E-3</v>
      </c>
      <c r="G555">
        <v>1</v>
      </c>
      <c r="H555">
        <f t="shared" si="8"/>
        <v>0</v>
      </c>
      <c r="K555" t="s">
        <v>1352</v>
      </c>
    </row>
    <row r="556" spans="1:11" x14ac:dyDescent="0.45">
      <c r="A556" t="s">
        <v>492</v>
      </c>
      <c r="B556" s="1">
        <v>2.6071431045103198E-118</v>
      </c>
      <c r="C556">
        <v>2.1475354349506999</v>
      </c>
      <c r="D556">
        <v>0.89800000000000002</v>
      </c>
      <c r="E556">
        <v>3.1E-2</v>
      </c>
      <c r="F556" s="1">
        <v>3.5577074804147897E-114</v>
      </c>
      <c r="G556">
        <v>1</v>
      </c>
      <c r="H556">
        <f t="shared" si="8"/>
        <v>1</v>
      </c>
      <c r="K556" t="s">
        <v>1353</v>
      </c>
    </row>
    <row r="557" spans="1:11" x14ac:dyDescent="0.45">
      <c r="A557" t="s">
        <v>493</v>
      </c>
      <c r="B557" s="1">
        <v>7.0583788294245196E-111</v>
      </c>
      <c r="C557">
        <v>2.1471565827690902</v>
      </c>
      <c r="D557">
        <v>0.98799999999999999</v>
      </c>
      <c r="E557">
        <v>8.3000000000000004E-2</v>
      </c>
      <c r="F557" s="1">
        <v>9.6318637506326901E-107</v>
      </c>
      <c r="G557">
        <v>1</v>
      </c>
      <c r="H557">
        <f t="shared" si="8"/>
        <v>1</v>
      </c>
      <c r="K557" t="s">
        <v>1354</v>
      </c>
    </row>
    <row r="558" spans="1:11" x14ac:dyDescent="0.45">
      <c r="A558" t="s">
        <v>494</v>
      </c>
      <c r="B558" s="1">
        <v>1.65433264090412E-108</v>
      </c>
      <c r="C558">
        <v>2.2885368010941001</v>
      </c>
      <c r="D558">
        <v>0.93400000000000005</v>
      </c>
      <c r="E558">
        <v>7.1999999999999995E-2</v>
      </c>
      <c r="F558" s="1">
        <v>2.2575023217777701E-104</v>
      </c>
      <c r="G558">
        <v>1</v>
      </c>
      <c r="H558">
        <f t="shared" si="8"/>
        <v>1</v>
      </c>
    </row>
    <row r="559" spans="1:11" x14ac:dyDescent="0.45">
      <c r="A559" t="s">
        <v>495</v>
      </c>
      <c r="B559" s="1">
        <v>2.0316248814188401E-106</v>
      </c>
      <c r="C559">
        <v>1.9769968476795901</v>
      </c>
      <c r="D559">
        <v>0.88600000000000001</v>
      </c>
      <c r="E559">
        <v>4.7E-2</v>
      </c>
      <c r="F559" s="1">
        <v>2.77235531318414E-102</v>
      </c>
      <c r="G559">
        <v>1</v>
      </c>
      <c r="H559">
        <f t="shared" si="8"/>
        <v>1</v>
      </c>
    </row>
    <row r="560" spans="1:11" x14ac:dyDescent="0.45">
      <c r="A560" t="s">
        <v>496</v>
      </c>
      <c r="B560" s="1">
        <v>6.0453755956596099E-106</v>
      </c>
      <c r="C560">
        <v>2.07593657374745</v>
      </c>
      <c r="D560">
        <v>0.97</v>
      </c>
      <c r="E560">
        <v>9.8000000000000004E-2</v>
      </c>
      <c r="F560" s="1">
        <v>8.2495195378371004E-102</v>
      </c>
      <c r="G560">
        <v>1</v>
      </c>
      <c r="H560">
        <f t="shared" si="8"/>
        <v>1</v>
      </c>
    </row>
    <row r="561" spans="1:8" x14ac:dyDescent="0.45">
      <c r="A561" t="s">
        <v>497</v>
      </c>
      <c r="B561" s="1">
        <v>1.1310855635539401E-103</v>
      </c>
      <c r="C561">
        <v>1.8534588667170599</v>
      </c>
      <c r="D561">
        <v>0.91600000000000004</v>
      </c>
      <c r="E561">
        <v>6.7000000000000004E-2</v>
      </c>
      <c r="F561" s="1">
        <v>1.5434793600257099E-99</v>
      </c>
      <c r="G561">
        <v>1</v>
      </c>
      <c r="H561">
        <f t="shared" si="8"/>
        <v>1</v>
      </c>
    </row>
    <row r="562" spans="1:8" x14ac:dyDescent="0.45">
      <c r="A562" t="s">
        <v>498</v>
      </c>
      <c r="B562" s="1">
        <v>1.4438625801414899E-98</v>
      </c>
      <c r="C562">
        <v>1.7951244858058599</v>
      </c>
      <c r="D562">
        <v>0.83199999999999996</v>
      </c>
      <c r="E562">
        <v>4.2000000000000003E-2</v>
      </c>
      <c r="F562" s="1">
        <v>1.97029487686108E-94</v>
      </c>
      <c r="G562">
        <v>1</v>
      </c>
      <c r="H562">
        <f t="shared" si="8"/>
        <v>1</v>
      </c>
    </row>
    <row r="563" spans="1:8" x14ac:dyDescent="0.45">
      <c r="A563" t="s">
        <v>499</v>
      </c>
      <c r="B563" s="1">
        <v>6.1334963601003195E-95</v>
      </c>
      <c r="C563">
        <v>2.3646937121378202</v>
      </c>
      <c r="D563">
        <v>0.97599999999999998</v>
      </c>
      <c r="E563">
        <v>0.17899999999999999</v>
      </c>
      <c r="F563" s="1">
        <v>8.3697691329928904E-91</v>
      </c>
      <c r="G563">
        <v>1</v>
      </c>
      <c r="H563">
        <f t="shared" si="8"/>
        <v>1</v>
      </c>
    </row>
    <row r="564" spans="1:8" x14ac:dyDescent="0.45">
      <c r="A564" t="s">
        <v>500</v>
      </c>
      <c r="B564" s="1">
        <v>1.24730974280972E-93</v>
      </c>
      <c r="C564">
        <v>1.4869757737382301</v>
      </c>
      <c r="D564">
        <v>0.78400000000000003</v>
      </c>
      <c r="E564">
        <v>3.4000000000000002E-2</v>
      </c>
      <c r="F564" s="1">
        <v>1.7020788750381501E-89</v>
      </c>
      <c r="G564">
        <v>1</v>
      </c>
      <c r="H564">
        <f t="shared" si="8"/>
        <v>1</v>
      </c>
    </row>
    <row r="565" spans="1:8" x14ac:dyDescent="0.45">
      <c r="A565" t="s">
        <v>501</v>
      </c>
      <c r="B565" s="1">
        <v>2.0507014275343801E-89</v>
      </c>
      <c r="C565">
        <v>2.3888325846801899</v>
      </c>
      <c r="D565">
        <v>0.97599999999999998</v>
      </c>
      <c r="E565">
        <v>0.20699999999999999</v>
      </c>
      <c r="F565" s="1">
        <v>2.79838716801341E-85</v>
      </c>
      <c r="G565">
        <v>1</v>
      </c>
      <c r="H565">
        <f t="shared" si="8"/>
        <v>1</v>
      </c>
    </row>
    <row r="566" spans="1:8" x14ac:dyDescent="0.45">
      <c r="A566" t="s">
        <v>502</v>
      </c>
      <c r="B566" s="1">
        <v>3.5058985808668199E-83</v>
      </c>
      <c r="C566">
        <v>1.74727531447021</v>
      </c>
      <c r="D566">
        <v>0.82599999999999996</v>
      </c>
      <c r="E566">
        <v>8.3000000000000004E-2</v>
      </c>
      <c r="F566" s="1">
        <v>4.7841492034508602E-79</v>
      </c>
      <c r="G566">
        <v>1</v>
      </c>
      <c r="H566">
        <f t="shared" si="8"/>
        <v>1</v>
      </c>
    </row>
    <row r="567" spans="1:8" x14ac:dyDescent="0.45">
      <c r="A567" t="s">
        <v>503</v>
      </c>
      <c r="B567" s="1">
        <v>5.2836106264365203E-81</v>
      </c>
      <c r="C567">
        <v>1.5089252423622801</v>
      </c>
      <c r="D567">
        <v>0.65900000000000003</v>
      </c>
      <c r="E567">
        <v>2.1999999999999999E-2</v>
      </c>
      <c r="F567" s="1">
        <v>7.2100150608352693E-77</v>
      </c>
      <c r="G567">
        <v>1</v>
      </c>
      <c r="H567">
        <f t="shared" si="8"/>
        <v>1</v>
      </c>
    </row>
    <row r="568" spans="1:8" x14ac:dyDescent="0.45">
      <c r="A568" t="s">
        <v>504</v>
      </c>
      <c r="B568" s="1">
        <v>6.8218634118574693E-80</v>
      </c>
      <c r="C568">
        <v>1.9110697687648699</v>
      </c>
      <c r="D568">
        <v>0.71299999999999997</v>
      </c>
      <c r="E568">
        <v>4.2000000000000003E-2</v>
      </c>
      <c r="F568" s="1">
        <v>9.3091148118206998E-76</v>
      </c>
      <c r="G568">
        <v>1</v>
      </c>
      <c r="H568">
        <f t="shared" si="8"/>
        <v>1</v>
      </c>
    </row>
    <row r="569" spans="1:8" x14ac:dyDescent="0.45">
      <c r="A569" t="s">
        <v>505</v>
      </c>
      <c r="B569" s="1">
        <v>2.0345281948981799E-75</v>
      </c>
      <c r="C569">
        <v>1.3095003045337701</v>
      </c>
      <c r="D569">
        <v>0.97599999999999998</v>
      </c>
      <c r="E569">
        <v>0.23200000000000001</v>
      </c>
      <c r="F569" s="1">
        <v>2.77631717475806E-71</v>
      </c>
      <c r="G569">
        <v>1</v>
      </c>
      <c r="H569">
        <f t="shared" si="8"/>
        <v>1</v>
      </c>
    </row>
    <row r="570" spans="1:8" x14ac:dyDescent="0.45">
      <c r="A570" t="s">
        <v>506</v>
      </c>
      <c r="B570" s="1">
        <v>4.8836312686729003E-74</v>
      </c>
      <c r="C570">
        <v>1.2132946146467001</v>
      </c>
      <c r="D570">
        <v>0.63500000000000001</v>
      </c>
      <c r="E570">
        <v>2.7E-2</v>
      </c>
      <c r="F570" s="1">
        <v>6.6642032292310395E-70</v>
      </c>
      <c r="G570">
        <v>1</v>
      </c>
      <c r="H570">
        <f t="shared" si="8"/>
        <v>1</v>
      </c>
    </row>
    <row r="571" spans="1:8" x14ac:dyDescent="0.45">
      <c r="A571" t="s">
        <v>507</v>
      </c>
      <c r="B571" s="1">
        <v>2.4710969360695001E-73</v>
      </c>
      <c r="C571">
        <v>1.5147155022979</v>
      </c>
      <c r="D571">
        <v>0.86199999999999999</v>
      </c>
      <c r="E571">
        <v>0.121</v>
      </c>
      <c r="F571" s="1">
        <v>3.3720588789604401E-69</v>
      </c>
      <c r="G571">
        <v>1</v>
      </c>
      <c r="H571">
        <f t="shared" si="8"/>
        <v>1</v>
      </c>
    </row>
    <row r="572" spans="1:8" x14ac:dyDescent="0.45">
      <c r="A572" t="s">
        <v>508</v>
      </c>
      <c r="B572" s="1">
        <v>5.60989285797728E-73</v>
      </c>
      <c r="C572">
        <v>1.25685822961104</v>
      </c>
      <c r="D572">
        <v>0.98799999999999999</v>
      </c>
      <c r="E572">
        <v>0.26100000000000001</v>
      </c>
      <c r="F572" s="1">
        <v>7.6552597939958001E-69</v>
      </c>
      <c r="G572">
        <v>1</v>
      </c>
      <c r="H572">
        <f t="shared" si="8"/>
        <v>1</v>
      </c>
    </row>
    <row r="573" spans="1:8" x14ac:dyDescent="0.45">
      <c r="A573" t="s">
        <v>509</v>
      </c>
      <c r="B573" s="1">
        <v>2.6360052427210299E-72</v>
      </c>
      <c r="C573">
        <v>1.31535592835482</v>
      </c>
      <c r="D573">
        <v>0.70099999999999996</v>
      </c>
      <c r="E573">
        <v>5.8000000000000003E-2</v>
      </c>
      <c r="F573" s="1">
        <v>3.5970927542171202E-68</v>
      </c>
      <c r="G573">
        <v>1</v>
      </c>
      <c r="H573">
        <f t="shared" si="8"/>
        <v>1</v>
      </c>
    </row>
    <row r="574" spans="1:8" x14ac:dyDescent="0.45">
      <c r="A574" t="s">
        <v>510</v>
      </c>
      <c r="B574" s="1">
        <v>3.9418207065219399E-67</v>
      </c>
      <c r="C574">
        <v>1.3788845408572801</v>
      </c>
      <c r="D574">
        <v>0.55100000000000005</v>
      </c>
      <c r="E574">
        <v>1.7999999999999999E-2</v>
      </c>
      <c r="F574" s="1">
        <v>5.3790085361198405E-63</v>
      </c>
      <c r="G574">
        <v>1</v>
      </c>
      <c r="H574">
        <f t="shared" si="8"/>
        <v>1</v>
      </c>
    </row>
    <row r="575" spans="1:8" x14ac:dyDescent="0.45">
      <c r="A575" t="s">
        <v>511</v>
      </c>
      <c r="B575" s="1">
        <v>5.3847953892675598E-67</v>
      </c>
      <c r="C575">
        <v>1.1233390898900399</v>
      </c>
      <c r="D575">
        <v>0.61099999999999999</v>
      </c>
      <c r="E575">
        <v>3.7999999999999999E-2</v>
      </c>
      <c r="F575" s="1">
        <v>7.3480917881945205E-63</v>
      </c>
      <c r="G575">
        <v>1</v>
      </c>
      <c r="H575">
        <f t="shared" si="8"/>
        <v>1</v>
      </c>
    </row>
    <row r="576" spans="1:8" x14ac:dyDescent="0.45">
      <c r="A576" t="s">
        <v>512</v>
      </c>
      <c r="B576" s="1">
        <v>1.16150509678484E-66</v>
      </c>
      <c r="C576">
        <v>1.08223097050938</v>
      </c>
      <c r="D576">
        <v>0.97599999999999998</v>
      </c>
      <c r="E576">
        <v>0.312</v>
      </c>
      <c r="F576" s="1">
        <v>1.5849898550726001E-62</v>
      </c>
      <c r="G576">
        <v>1</v>
      </c>
      <c r="H576">
        <f t="shared" si="8"/>
        <v>1</v>
      </c>
    </row>
    <row r="577" spans="1:8" x14ac:dyDescent="0.45">
      <c r="A577" t="s">
        <v>513</v>
      </c>
      <c r="B577" s="1">
        <v>2.9290615838496099E-66</v>
      </c>
      <c r="C577">
        <v>1.4292530057427999</v>
      </c>
      <c r="D577">
        <v>0.68300000000000005</v>
      </c>
      <c r="E577">
        <v>6.7000000000000004E-2</v>
      </c>
      <c r="F577" s="1">
        <v>3.9969974373211798E-62</v>
      </c>
      <c r="G577">
        <v>1</v>
      </c>
      <c r="H577">
        <f t="shared" si="8"/>
        <v>1</v>
      </c>
    </row>
    <row r="578" spans="1:8" x14ac:dyDescent="0.45">
      <c r="A578" t="s">
        <v>514</v>
      </c>
      <c r="B578" s="1">
        <v>4.2299214353439001E-66</v>
      </c>
      <c r="C578">
        <v>1.57464992280072</v>
      </c>
      <c r="D578">
        <v>0.53900000000000003</v>
      </c>
      <c r="E578">
        <v>1.4E-2</v>
      </c>
      <c r="F578" s="1">
        <v>5.7721507906702904E-62</v>
      </c>
      <c r="G578">
        <v>1</v>
      </c>
      <c r="H578">
        <f t="shared" si="8"/>
        <v>1</v>
      </c>
    </row>
    <row r="579" spans="1:8" x14ac:dyDescent="0.45">
      <c r="A579" t="s">
        <v>515</v>
      </c>
      <c r="B579" s="1">
        <v>1.01806150352712E-65</v>
      </c>
      <c r="C579">
        <v>1.5427131985731699</v>
      </c>
      <c r="D579">
        <v>1</v>
      </c>
      <c r="E579">
        <v>0.435</v>
      </c>
      <c r="F579" s="1">
        <v>1.3892467277131099E-61</v>
      </c>
      <c r="G579">
        <v>1</v>
      </c>
      <c r="H579">
        <f t="shared" si="8"/>
        <v>1</v>
      </c>
    </row>
    <row r="580" spans="1:8" x14ac:dyDescent="0.45">
      <c r="A580" t="s">
        <v>516</v>
      </c>
      <c r="B580" s="1">
        <v>1.0204029844777899E-65</v>
      </c>
      <c r="C580">
        <v>1.4429893507879401</v>
      </c>
      <c r="D580">
        <v>0.98199999999999998</v>
      </c>
      <c r="E580">
        <v>0.68100000000000005</v>
      </c>
      <c r="F580" s="1">
        <v>1.39244191261839E-61</v>
      </c>
      <c r="G580">
        <v>1</v>
      </c>
      <c r="H580">
        <f t="shared" ref="H580:H643" si="9">IF(C580&gt;0,1,0)</f>
        <v>1</v>
      </c>
    </row>
    <row r="581" spans="1:8" x14ac:dyDescent="0.45">
      <c r="A581" t="s">
        <v>517</v>
      </c>
      <c r="B581" s="1">
        <v>5.2782827649442601E-64</v>
      </c>
      <c r="C581">
        <v>1.2034104500787399</v>
      </c>
      <c r="D581">
        <v>0.78400000000000003</v>
      </c>
      <c r="E581">
        <v>0.107</v>
      </c>
      <c r="F581" s="1">
        <v>7.2027446610429395E-60</v>
      </c>
      <c r="G581">
        <v>1</v>
      </c>
      <c r="H581">
        <f t="shared" si="9"/>
        <v>1</v>
      </c>
    </row>
    <row r="582" spans="1:8" x14ac:dyDescent="0.45">
      <c r="A582" t="s">
        <v>518</v>
      </c>
      <c r="B582" s="1">
        <v>1.8320244333507501E-63</v>
      </c>
      <c r="C582">
        <v>1.00350121867349</v>
      </c>
      <c r="D582">
        <v>0.55700000000000005</v>
      </c>
      <c r="E582">
        <v>2.5000000000000001E-2</v>
      </c>
      <c r="F582" s="1">
        <v>2.4999805417504302E-59</v>
      </c>
      <c r="G582">
        <v>1</v>
      </c>
      <c r="H582">
        <f t="shared" si="9"/>
        <v>1</v>
      </c>
    </row>
    <row r="583" spans="1:8" x14ac:dyDescent="0.45">
      <c r="A583" t="s">
        <v>519</v>
      </c>
      <c r="B583" s="1">
        <v>1.3414009580598499E-60</v>
      </c>
      <c r="C583">
        <v>1.27257587427387</v>
      </c>
      <c r="D583">
        <v>0.52100000000000002</v>
      </c>
      <c r="E583">
        <v>2.4E-2</v>
      </c>
      <c r="F583" s="1">
        <v>1.8304757473684699E-56</v>
      </c>
      <c r="G583">
        <v>1</v>
      </c>
      <c r="H583">
        <f t="shared" si="9"/>
        <v>1</v>
      </c>
    </row>
    <row r="584" spans="1:8" x14ac:dyDescent="0.45">
      <c r="A584" t="s">
        <v>520</v>
      </c>
      <c r="B584" s="1">
        <v>9.1009420448137898E-60</v>
      </c>
      <c r="C584">
        <v>1.0435222132472599</v>
      </c>
      <c r="D584">
        <v>0.497</v>
      </c>
      <c r="E584">
        <v>1.6E-2</v>
      </c>
      <c r="F584" s="1">
        <v>1.2419145514352901E-55</v>
      </c>
      <c r="G584">
        <v>1</v>
      </c>
      <c r="H584">
        <f t="shared" si="9"/>
        <v>1</v>
      </c>
    </row>
    <row r="585" spans="1:8" x14ac:dyDescent="0.45">
      <c r="A585" t="s">
        <v>521</v>
      </c>
      <c r="B585" s="1">
        <v>6.54414272807457E-59</v>
      </c>
      <c r="C585">
        <v>1.26520615910342</v>
      </c>
      <c r="D585">
        <v>0.79600000000000004</v>
      </c>
      <c r="E585">
        <v>0.17</v>
      </c>
      <c r="F585" s="1">
        <v>8.9301371667305602E-55</v>
      </c>
      <c r="G585">
        <v>1</v>
      </c>
      <c r="H585">
        <f t="shared" si="9"/>
        <v>1</v>
      </c>
    </row>
    <row r="586" spans="1:8" x14ac:dyDescent="0.45">
      <c r="A586" t="s">
        <v>522</v>
      </c>
      <c r="B586" s="1">
        <v>1.02710409570355E-58</v>
      </c>
      <c r="C586">
        <v>1.1757148068155301</v>
      </c>
      <c r="D586">
        <v>0.73099999999999998</v>
      </c>
      <c r="E586">
        <v>0.109</v>
      </c>
      <c r="F586" s="1">
        <v>1.4015862489970701E-54</v>
      </c>
      <c r="G586">
        <v>1</v>
      </c>
      <c r="H586">
        <f t="shared" si="9"/>
        <v>1</v>
      </c>
    </row>
    <row r="587" spans="1:8" x14ac:dyDescent="0.45">
      <c r="A587" t="s">
        <v>523</v>
      </c>
      <c r="B587" s="1">
        <v>1.7898472026468601E-58</v>
      </c>
      <c r="C587">
        <v>1.29561214818564</v>
      </c>
      <c r="D587">
        <v>0.95199999999999996</v>
      </c>
      <c r="E587">
        <v>0.33300000000000002</v>
      </c>
      <c r="F587" s="1">
        <v>2.4424254927319099E-54</v>
      </c>
      <c r="G587">
        <v>1</v>
      </c>
      <c r="H587">
        <f t="shared" si="9"/>
        <v>1</v>
      </c>
    </row>
    <row r="588" spans="1:8" x14ac:dyDescent="0.45">
      <c r="A588" t="s">
        <v>525</v>
      </c>
      <c r="B588" s="1">
        <v>8.5200543505805997E-57</v>
      </c>
      <c r="C588">
        <v>0.97916868338079099</v>
      </c>
      <c r="D588">
        <v>0.437</v>
      </c>
      <c r="E588">
        <v>5.0000000000000001E-3</v>
      </c>
      <c r="F588" s="1">
        <v>1.16264661668023E-52</v>
      </c>
      <c r="G588">
        <v>1</v>
      </c>
      <c r="H588">
        <f t="shared" si="9"/>
        <v>1</v>
      </c>
    </row>
    <row r="589" spans="1:8" x14ac:dyDescent="0.45">
      <c r="A589" t="s">
        <v>526</v>
      </c>
      <c r="B589" s="1">
        <v>7.2451713531407204E-56</v>
      </c>
      <c r="C589">
        <v>1.2145105177658899</v>
      </c>
      <c r="D589">
        <v>0.70699999999999996</v>
      </c>
      <c r="E589">
        <v>9.8000000000000004E-2</v>
      </c>
      <c r="F589" s="1">
        <v>9.8867608284958296E-52</v>
      </c>
      <c r="G589">
        <v>1</v>
      </c>
      <c r="H589">
        <f t="shared" si="9"/>
        <v>1</v>
      </c>
    </row>
    <row r="590" spans="1:8" x14ac:dyDescent="0.45">
      <c r="A590" t="s">
        <v>527</v>
      </c>
      <c r="B590" s="1">
        <v>3.3403494511936799E-52</v>
      </c>
      <c r="C590">
        <v>0.81609912852238198</v>
      </c>
      <c r="D590">
        <v>0.98799999999999999</v>
      </c>
      <c r="E590">
        <v>0.96699999999999997</v>
      </c>
      <c r="F590" s="1">
        <v>4.5582408610988997E-48</v>
      </c>
      <c r="G590">
        <v>1</v>
      </c>
      <c r="H590">
        <f t="shared" si="9"/>
        <v>1</v>
      </c>
    </row>
    <row r="591" spans="1:8" x14ac:dyDescent="0.45">
      <c r="A591" t="s">
        <v>528</v>
      </c>
      <c r="B591" s="1">
        <v>8.7679509702190094E-52</v>
      </c>
      <c r="C591">
        <v>1.2667398946249699</v>
      </c>
      <c r="D591">
        <v>0.754</v>
      </c>
      <c r="E591">
        <v>0.22600000000000001</v>
      </c>
      <c r="F591" s="1">
        <v>1.19647458939609E-47</v>
      </c>
      <c r="G591">
        <v>1</v>
      </c>
      <c r="H591">
        <f t="shared" si="9"/>
        <v>1</v>
      </c>
    </row>
    <row r="592" spans="1:8" x14ac:dyDescent="0.45">
      <c r="A592" t="s">
        <v>531</v>
      </c>
      <c r="B592" s="1">
        <v>3.9836782652474197E-51</v>
      </c>
      <c r="C592">
        <v>1.3853116145553499</v>
      </c>
      <c r="D592">
        <v>0.874</v>
      </c>
      <c r="E592">
        <v>0.40600000000000003</v>
      </c>
      <c r="F592" s="1">
        <v>5.4361273607566202E-47</v>
      </c>
      <c r="G592">
        <v>1</v>
      </c>
      <c r="H592">
        <f t="shared" si="9"/>
        <v>1</v>
      </c>
    </row>
    <row r="593" spans="1:9" x14ac:dyDescent="0.45">
      <c r="A593" t="s">
        <v>532</v>
      </c>
      <c r="B593" s="1">
        <v>5.8798930010436902E-51</v>
      </c>
      <c r="C593">
        <v>1.36325794959963</v>
      </c>
      <c r="D593">
        <v>0.73099999999999998</v>
      </c>
      <c r="E593">
        <v>0.17799999999999999</v>
      </c>
      <c r="F593" s="1">
        <v>8.0237019892242197E-47</v>
      </c>
      <c r="G593">
        <v>1</v>
      </c>
      <c r="H593">
        <f t="shared" si="9"/>
        <v>1</v>
      </c>
    </row>
    <row r="594" spans="1:9" x14ac:dyDescent="0.45">
      <c r="A594" t="s">
        <v>535</v>
      </c>
      <c r="B594" s="1">
        <v>1.60732833223697E-50</v>
      </c>
      <c r="C594">
        <v>1.2066469760159799</v>
      </c>
      <c r="D594">
        <v>0.93400000000000005</v>
      </c>
      <c r="E594">
        <v>0.54900000000000004</v>
      </c>
      <c r="F594" s="1">
        <v>2.1933602421705701E-46</v>
      </c>
      <c r="G594">
        <v>1</v>
      </c>
      <c r="H594">
        <f t="shared" si="9"/>
        <v>1</v>
      </c>
    </row>
    <row r="595" spans="1:9" x14ac:dyDescent="0.45">
      <c r="A595" t="s">
        <v>538</v>
      </c>
      <c r="B595" s="1">
        <v>9.1676816145883007E-50</v>
      </c>
      <c r="C595">
        <v>0.94784765396273096</v>
      </c>
      <c r="D595">
        <v>0.69499999999999995</v>
      </c>
      <c r="E595">
        <v>0.125</v>
      </c>
      <c r="F595" s="1">
        <v>1.25102183312672E-45</v>
      </c>
      <c r="G595">
        <v>1</v>
      </c>
      <c r="H595">
        <f t="shared" si="9"/>
        <v>1</v>
      </c>
    </row>
    <row r="596" spans="1:9" x14ac:dyDescent="0.45">
      <c r="A596" t="s">
        <v>540</v>
      </c>
      <c r="B596" s="1">
        <v>1.04131411842854E-49</v>
      </c>
      <c r="C596">
        <v>0.82189468008361699</v>
      </c>
      <c r="D596">
        <v>0.44900000000000001</v>
      </c>
      <c r="E596">
        <v>2.1999999999999999E-2</v>
      </c>
      <c r="F596" s="1">
        <v>1.4209772460075901E-45</v>
      </c>
      <c r="G596">
        <v>1</v>
      </c>
      <c r="H596">
        <f t="shared" si="9"/>
        <v>1</v>
      </c>
    </row>
    <row r="597" spans="1:9" x14ac:dyDescent="0.45">
      <c r="A597" t="s">
        <v>541</v>
      </c>
      <c r="B597" s="1">
        <v>1.35013219049555E-49</v>
      </c>
      <c r="C597">
        <v>1.09208193647482</v>
      </c>
      <c r="D597">
        <v>0.70099999999999996</v>
      </c>
      <c r="E597">
        <v>0.15</v>
      </c>
      <c r="F597" s="1">
        <v>1.84239038715023E-45</v>
      </c>
      <c r="G597">
        <v>1</v>
      </c>
      <c r="H597">
        <f t="shared" si="9"/>
        <v>1</v>
      </c>
      <c r="I597" s="2"/>
    </row>
    <row r="598" spans="1:9" x14ac:dyDescent="0.45">
      <c r="A598" t="s">
        <v>547</v>
      </c>
      <c r="B598" s="1">
        <v>1.4819170408533301E-48</v>
      </c>
      <c r="C598">
        <v>0.64455471793664099</v>
      </c>
      <c r="D598">
        <v>0.98199999999999998</v>
      </c>
      <c r="E598">
        <v>0.96899999999999997</v>
      </c>
      <c r="F598" s="1">
        <v>2.0222239939484599E-44</v>
      </c>
      <c r="G598">
        <v>1</v>
      </c>
      <c r="H598">
        <f t="shared" si="9"/>
        <v>1</v>
      </c>
    </row>
    <row r="599" spans="1:9" x14ac:dyDescent="0.45">
      <c r="A599" t="s">
        <v>551</v>
      </c>
      <c r="B599" s="1">
        <v>5.2315581954339801E-48</v>
      </c>
      <c r="C599">
        <v>0.90808351310628699</v>
      </c>
      <c r="D599">
        <v>0.51500000000000001</v>
      </c>
      <c r="E599">
        <v>4.9000000000000002E-2</v>
      </c>
      <c r="F599" s="1">
        <v>7.1389843134892101E-44</v>
      </c>
      <c r="G599">
        <v>1</v>
      </c>
      <c r="H599">
        <f t="shared" si="9"/>
        <v>1</v>
      </c>
    </row>
    <row r="600" spans="1:9" x14ac:dyDescent="0.45">
      <c r="A600" t="s">
        <v>553</v>
      </c>
      <c r="B600" s="1">
        <v>3.2832313412880199E-47</v>
      </c>
      <c r="C600">
        <v>1.05341602576892</v>
      </c>
      <c r="D600">
        <v>0.72499999999999998</v>
      </c>
      <c r="E600">
        <v>0.14699999999999999</v>
      </c>
      <c r="F600" s="1">
        <v>4.4802974883216402E-43</v>
      </c>
      <c r="G600">
        <v>1</v>
      </c>
      <c r="H600">
        <f t="shared" si="9"/>
        <v>1</v>
      </c>
    </row>
    <row r="601" spans="1:9" x14ac:dyDescent="0.45">
      <c r="A601" t="s">
        <v>555</v>
      </c>
      <c r="B601" s="1">
        <v>1.31591288781218E-46</v>
      </c>
      <c r="C601">
        <v>0.92541436769297203</v>
      </c>
      <c r="D601">
        <v>0.443</v>
      </c>
      <c r="E601">
        <v>2.5000000000000001E-2</v>
      </c>
      <c r="F601" s="1">
        <v>1.7956947267084999E-42</v>
      </c>
      <c r="G601">
        <v>1</v>
      </c>
      <c r="H601">
        <f t="shared" si="9"/>
        <v>1</v>
      </c>
    </row>
    <row r="602" spans="1:9" x14ac:dyDescent="0.45">
      <c r="A602" t="s">
        <v>558</v>
      </c>
      <c r="B602" s="1">
        <v>1.08170083967858E-45</v>
      </c>
      <c r="C602">
        <v>1.0798586140812501</v>
      </c>
      <c r="D602">
        <v>0.629</v>
      </c>
      <c r="E602">
        <v>0.11799999999999999</v>
      </c>
      <c r="F602" s="1">
        <v>1.47608896582539E-41</v>
      </c>
      <c r="G602">
        <v>1</v>
      </c>
      <c r="H602">
        <f t="shared" si="9"/>
        <v>1</v>
      </c>
    </row>
    <row r="603" spans="1:9" x14ac:dyDescent="0.45">
      <c r="A603" t="s">
        <v>560</v>
      </c>
      <c r="B603" s="1">
        <v>1.7560648573830802E-45</v>
      </c>
      <c r="C603">
        <v>0.95769838360576598</v>
      </c>
      <c r="D603">
        <v>0.48499999999999999</v>
      </c>
      <c r="E603">
        <v>4.7E-2</v>
      </c>
      <c r="F603" s="1">
        <v>2.3963261043849598E-41</v>
      </c>
      <c r="G603">
        <v>1</v>
      </c>
      <c r="H603">
        <f t="shared" si="9"/>
        <v>1</v>
      </c>
    </row>
    <row r="604" spans="1:9" x14ac:dyDescent="0.45">
      <c r="A604" t="s">
        <v>561</v>
      </c>
      <c r="B604" s="1">
        <v>4.3650812115240302E-45</v>
      </c>
      <c r="C604">
        <v>1.06347412564136</v>
      </c>
      <c r="D604">
        <v>0.45500000000000002</v>
      </c>
      <c r="E604">
        <v>3.4000000000000002E-2</v>
      </c>
      <c r="F604" s="1">
        <v>5.9565898212456904E-41</v>
      </c>
      <c r="G604">
        <v>1</v>
      </c>
      <c r="H604">
        <f t="shared" si="9"/>
        <v>1</v>
      </c>
    </row>
    <row r="605" spans="1:9" x14ac:dyDescent="0.45">
      <c r="A605" t="s">
        <v>564</v>
      </c>
      <c r="B605" s="1">
        <v>2.0705293952044699E-44</v>
      </c>
      <c r="C605">
        <v>0.77872357957114902</v>
      </c>
      <c r="D605">
        <v>0.371</v>
      </c>
      <c r="E605">
        <v>1.0999999999999999E-2</v>
      </c>
      <c r="F605" s="1">
        <v>2.8254444126960198E-40</v>
      </c>
      <c r="G605">
        <v>1</v>
      </c>
      <c r="H605">
        <f t="shared" si="9"/>
        <v>1</v>
      </c>
    </row>
    <row r="606" spans="1:9" x14ac:dyDescent="0.45">
      <c r="A606" t="s">
        <v>568</v>
      </c>
      <c r="B606" s="1">
        <v>8.7774253607428102E-44</v>
      </c>
      <c r="C606">
        <v>0.87112562746518396</v>
      </c>
      <c r="D606">
        <v>0.40100000000000002</v>
      </c>
      <c r="E606">
        <v>2.1999999999999999E-2</v>
      </c>
      <c r="F606" s="1">
        <v>1.19776746472696E-39</v>
      </c>
      <c r="G606">
        <v>1</v>
      </c>
      <c r="H606">
        <f t="shared" si="9"/>
        <v>1</v>
      </c>
    </row>
    <row r="607" spans="1:9" x14ac:dyDescent="0.45">
      <c r="A607" t="s">
        <v>571</v>
      </c>
      <c r="B607" s="1">
        <v>2.9368727348236901E-43</v>
      </c>
      <c r="C607">
        <v>0.52322942201996403</v>
      </c>
      <c r="D607">
        <v>1</v>
      </c>
      <c r="E607">
        <v>0.98899999999999999</v>
      </c>
      <c r="F607" s="1">
        <v>4.0076565339404099E-39</v>
      </c>
      <c r="G607">
        <v>1</v>
      </c>
      <c r="H607">
        <f t="shared" si="9"/>
        <v>1</v>
      </c>
    </row>
    <row r="608" spans="1:9" x14ac:dyDescent="0.45">
      <c r="A608" t="s">
        <v>581</v>
      </c>
      <c r="B608" s="1">
        <v>7.8264265657690297E-41</v>
      </c>
      <c r="C608">
        <v>0.80586367810286696</v>
      </c>
      <c r="D608">
        <v>0.629</v>
      </c>
      <c r="E608">
        <v>0.10299999999999999</v>
      </c>
      <c r="F608" s="1">
        <v>1.06799416916484E-36</v>
      </c>
      <c r="G608">
        <v>1</v>
      </c>
      <c r="H608">
        <f t="shared" si="9"/>
        <v>1</v>
      </c>
    </row>
    <row r="609" spans="1:8" x14ac:dyDescent="0.45">
      <c r="A609" t="s">
        <v>583</v>
      </c>
      <c r="B609" s="1">
        <v>8.2315674831635497E-41</v>
      </c>
      <c r="C609">
        <v>0.98875355502376605</v>
      </c>
      <c r="D609">
        <v>0.91600000000000004</v>
      </c>
      <c r="E609">
        <v>0.746</v>
      </c>
      <c r="F609" s="1">
        <v>1.1232796987524999E-36</v>
      </c>
      <c r="G609">
        <v>1</v>
      </c>
      <c r="H609">
        <f t="shared" si="9"/>
        <v>1</v>
      </c>
    </row>
    <row r="610" spans="1:8" x14ac:dyDescent="0.45">
      <c r="A610" t="s">
        <v>586</v>
      </c>
      <c r="B610" s="1">
        <v>2.5706012572018599E-40</v>
      </c>
      <c r="C610">
        <v>0.80915353973611004</v>
      </c>
      <c r="D610">
        <v>0.32900000000000001</v>
      </c>
      <c r="E610">
        <v>7.0000000000000001E-3</v>
      </c>
      <c r="F610" s="1">
        <v>3.5078424755776598E-36</v>
      </c>
      <c r="G610">
        <v>1</v>
      </c>
      <c r="H610">
        <f t="shared" si="9"/>
        <v>1</v>
      </c>
    </row>
    <row r="611" spans="1:8" x14ac:dyDescent="0.45">
      <c r="A611" t="s">
        <v>590</v>
      </c>
      <c r="B611" s="1">
        <v>7.8020593986621398E-40</v>
      </c>
      <c r="C611">
        <v>0.83663101426440101</v>
      </c>
      <c r="D611">
        <v>0.40699999999999997</v>
      </c>
      <c r="E611">
        <v>3.1E-2</v>
      </c>
      <c r="F611" s="1">
        <v>1.06466902554144E-35</v>
      </c>
      <c r="G611">
        <v>1</v>
      </c>
      <c r="H611">
        <f t="shared" si="9"/>
        <v>1</v>
      </c>
    </row>
    <row r="612" spans="1:8" x14ac:dyDescent="0.45">
      <c r="A612" t="s">
        <v>591</v>
      </c>
      <c r="B612" s="1">
        <v>1.00022287702962E-39</v>
      </c>
      <c r="C612">
        <v>0.51848653702549297</v>
      </c>
      <c r="D612">
        <v>1</v>
      </c>
      <c r="E612">
        <v>0.96699999999999997</v>
      </c>
      <c r="F612" s="1">
        <v>1.36490413799462E-35</v>
      </c>
      <c r="G612">
        <v>1</v>
      </c>
      <c r="H612">
        <f t="shared" si="9"/>
        <v>1</v>
      </c>
    </row>
    <row r="613" spans="1:8" x14ac:dyDescent="0.45">
      <c r="A613" t="s">
        <v>598</v>
      </c>
      <c r="B613" s="1">
        <v>1.57778678968726E-38</v>
      </c>
      <c r="C613">
        <v>0.53208991444044595</v>
      </c>
      <c r="D613">
        <v>0.98799999999999999</v>
      </c>
      <c r="E613">
        <v>0.96699999999999997</v>
      </c>
      <c r="F613" s="1">
        <v>2.1530478532072298E-34</v>
      </c>
      <c r="G613">
        <v>1</v>
      </c>
      <c r="H613">
        <f t="shared" si="9"/>
        <v>1</v>
      </c>
    </row>
    <row r="614" spans="1:8" x14ac:dyDescent="0.45">
      <c r="A614" t="s">
        <v>602</v>
      </c>
      <c r="B614" s="1">
        <v>2.5294178515463501E-38</v>
      </c>
      <c r="C614">
        <v>1.2690332002284599</v>
      </c>
      <c r="D614">
        <v>0.72499999999999998</v>
      </c>
      <c r="E614">
        <v>0.29699999999999999</v>
      </c>
      <c r="F614" s="1">
        <v>3.4516436002201398E-34</v>
      </c>
      <c r="G614">
        <v>1</v>
      </c>
      <c r="H614">
        <f t="shared" si="9"/>
        <v>1</v>
      </c>
    </row>
    <row r="615" spans="1:8" x14ac:dyDescent="0.45">
      <c r="A615" t="s">
        <v>603</v>
      </c>
      <c r="B615" s="1">
        <v>2.8926014753922198E-38</v>
      </c>
      <c r="C615">
        <v>0.97139213418397097</v>
      </c>
      <c r="D615">
        <v>0.497</v>
      </c>
      <c r="E615">
        <v>8.3000000000000004E-2</v>
      </c>
      <c r="F615" s="1">
        <v>3.94724397332023E-34</v>
      </c>
      <c r="G615">
        <v>1</v>
      </c>
      <c r="H615">
        <f t="shared" si="9"/>
        <v>1</v>
      </c>
    </row>
    <row r="616" spans="1:8" x14ac:dyDescent="0.45">
      <c r="A616" t="s">
        <v>604</v>
      </c>
      <c r="B616" s="1">
        <v>3.2755244070338E-38</v>
      </c>
      <c r="C616">
        <v>1.1423307378982199</v>
      </c>
      <c r="D616">
        <v>0.71899999999999997</v>
      </c>
      <c r="E616">
        <v>0.27200000000000002</v>
      </c>
      <c r="F616" s="1">
        <v>4.4697806058383201E-34</v>
      </c>
      <c r="G616">
        <v>1</v>
      </c>
      <c r="H616">
        <f t="shared" si="9"/>
        <v>1</v>
      </c>
    </row>
    <row r="617" spans="1:8" x14ac:dyDescent="0.45">
      <c r="A617" t="s">
        <v>605</v>
      </c>
      <c r="B617" s="1">
        <v>3.7789196707217398E-38</v>
      </c>
      <c r="C617">
        <v>0.54948264567572502</v>
      </c>
      <c r="D617">
        <v>0.98799999999999999</v>
      </c>
      <c r="E617">
        <v>0.94899999999999995</v>
      </c>
      <c r="F617" s="1">
        <v>5.1567137826668901E-34</v>
      </c>
      <c r="G617">
        <v>1</v>
      </c>
      <c r="H617">
        <f t="shared" si="9"/>
        <v>1</v>
      </c>
    </row>
    <row r="618" spans="1:8" x14ac:dyDescent="0.45">
      <c r="A618" t="s">
        <v>608</v>
      </c>
      <c r="B618" s="1">
        <v>1.8621546462560599E-37</v>
      </c>
      <c r="C618">
        <v>0.963005073148542</v>
      </c>
      <c r="D618">
        <v>0.39500000000000002</v>
      </c>
      <c r="E618">
        <v>3.5999999999999997E-2</v>
      </c>
      <c r="F618" s="1">
        <v>2.5410962302810098E-33</v>
      </c>
      <c r="G618">
        <v>1</v>
      </c>
      <c r="H618">
        <f t="shared" si="9"/>
        <v>1</v>
      </c>
    </row>
    <row r="619" spans="1:8" x14ac:dyDescent="0.45">
      <c r="A619" t="s">
        <v>610</v>
      </c>
      <c r="B619" s="1">
        <v>4.1826547907088998E-37</v>
      </c>
      <c r="C619">
        <v>0.80555603783776097</v>
      </c>
      <c r="D619">
        <v>0.35299999999999998</v>
      </c>
      <c r="E619">
        <v>0.02</v>
      </c>
      <c r="F619" s="1">
        <v>5.7076507274013698E-33</v>
      </c>
      <c r="G619">
        <v>1</v>
      </c>
      <c r="H619">
        <f t="shared" si="9"/>
        <v>1</v>
      </c>
    </row>
    <row r="620" spans="1:8" x14ac:dyDescent="0.45">
      <c r="A620" t="s">
        <v>616</v>
      </c>
      <c r="B620" s="1">
        <v>9.2848728445850095E-37</v>
      </c>
      <c r="C620">
        <v>0.61808989328999697</v>
      </c>
      <c r="D620">
        <v>0.98799999999999999</v>
      </c>
      <c r="E620">
        <v>0.92</v>
      </c>
      <c r="F620" s="1">
        <v>1.2670137483720699E-32</v>
      </c>
      <c r="G620">
        <v>1</v>
      </c>
      <c r="H620">
        <f t="shared" si="9"/>
        <v>1</v>
      </c>
    </row>
    <row r="621" spans="1:8" x14ac:dyDescent="0.45">
      <c r="A621" t="s">
        <v>617</v>
      </c>
      <c r="B621" s="1">
        <v>1.26612600493268E-36</v>
      </c>
      <c r="C621">
        <v>0.74773209045061095</v>
      </c>
      <c r="D621">
        <v>0.34100000000000003</v>
      </c>
      <c r="E621">
        <v>1.7999999999999999E-2</v>
      </c>
      <c r="F621" s="1">
        <v>1.7277555463311401E-32</v>
      </c>
      <c r="G621">
        <v>1</v>
      </c>
      <c r="H621">
        <f t="shared" si="9"/>
        <v>1</v>
      </c>
    </row>
    <row r="622" spans="1:8" x14ac:dyDescent="0.45">
      <c r="A622" t="s">
        <v>622</v>
      </c>
      <c r="B622" s="1">
        <v>2.9584986722093799E-36</v>
      </c>
      <c r="C622">
        <v>0.69605427232296502</v>
      </c>
      <c r="D622">
        <v>0.28699999999999998</v>
      </c>
      <c r="E622">
        <v>4.0000000000000001E-3</v>
      </c>
      <c r="F622" s="1">
        <v>4.03716728809692E-32</v>
      </c>
      <c r="G622">
        <v>1</v>
      </c>
      <c r="H622">
        <f t="shared" si="9"/>
        <v>1</v>
      </c>
    </row>
    <row r="623" spans="1:8" x14ac:dyDescent="0.45">
      <c r="A623" t="s">
        <v>623</v>
      </c>
      <c r="B623" s="1">
        <v>3.1755300773759097E-36</v>
      </c>
      <c r="C623">
        <v>0.46654609871789998</v>
      </c>
      <c r="D623">
        <v>1</v>
      </c>
      <c r="E623">
        <v>0.97599999999999998</v>
      </c>
      <c r="F623" s="1">
        <v>4.33332834358717E-32</v>
      </c>
      <c r="G623">
        <v>1</v>
      </c>
      <c r="H623">
        <f t="shared" si="9"/>
        <v>1</v>
      </c>
    </row>
    <row r="624" spans="1:8" x14ac:dyDescent="0.45">
      <c r="A624" t="s">
        <v>624</v>
      </c>
      <c r="B624" s="1">
        <v>3.4887535217433898E-36</v>
      </c>
      <c r="C624">
        <v>0.421743887271125</v>
      </c>
      <c r="D624">
        <v>1</v>
      </c>
      <c r="E624">
        <v>0.97599999999999998</v>
      </c>
      <c r="F624" s="1">
        <v>4.7607530557710198E-32</v>
      </c>
      <c r="G624">
        <v>1</v>
      </c>
      <c r="H624">
        <f t="shared" si="9"/>
        <v>1</v>
      </c>
    </row>
    <row r="625" spans="1:8" x14ac:dyDescent="0.45">
      <c r="A625" t="s">
        <v>625</v>
      </c>
      <c r="B625" s="1">
        <v>7.4348596262188402E-36</v>
      </c>
      <c r="C625">
        <v>0.78822978433106305</v>
      </c>
      <c r="D625">
        <v>1</v>
      </c>
      <c r="E625">
        <v>0.94699999999999995</v>
      </c>
      <c r="F625" s="1">
        <v>1.01456094459382E-31</v>
      </c>
      <c r="G625">
        <v>1</v>
      </c>
      <c r="H625">
        <f t="shared" si="9"/>
        <v>1</v>
      </c>
    </row>
    <row r="626" spans="1:8" x14ac:dyDescent="0.45">
      <c r="A626" t="s">
        <v>628</v>
      </c>
      <c r="B626" s="1">
        <v>1.89155258485588E-35</v>
      </c>
      <c r="C626">
        <v>0.47621268050939602</v>
      </c>
      <c r="D626">
        <v>1</v>
      </c>
      <c r="E626">
        <v>0.94899999999999995</v>
      </c>
      <c r="F626" s="1">
        <v>2.58121265729434E-31</v>
      </c>
      <c r="G626">
        <v>1</v>
      </c>
      <c r="H626">
        <f t="shared" si="9"/>
        <v>1</v>
      </c>
    </row>
    <row r="627" spans="1:8" x14ac:dyDescent="0.45">
      <c r="A627" t="s">
        <v>633</v>
      </c>
      <c r="B627" s="1">
        <v>4.3733109612140499E-35</v>
      </c>
      <c r="C627">
        <v>0.71290322447336296</v>
      </c>
      <c r="D627">
        <v>0.371</v>
      </c>
      <c r="E627">
        <v>3.3000000000000002E-2</v>
      </c>
      <c r="F627" s="1">
        <v>5.9678201376726904E-31</v>
      </c>
      <c r="G627">
        <v>1</v>
      </c>
      <c r="H627">
        <f t="shared" si="9"/>
        <v>1</v>
      </c>
    </row>
    <row r="628" spans="1:8" x14ac:dyDescent="0.45">
      <c r="A628" t="s">
        <v>635</v>
      </c>
      <c r="B628" s="1">
        <v>4.8667065184800205E-35</v>
      </c>
      <c r="C628">
        <v>0.72327735741468901</v>
      </c>
      <c r="D628">
        <v>0.42499999999999999</v>
      </c>
      <c r="E628">
        <v>5.3999999999999999E-2</v>
      </c>
      <c r="F628" s="1">
        <v>6.6411077151178304E-31</v>
      </c>
      <c r="G628">
        <v>1</v>
      </c>
      <c r="H628">
        <f t="shared" si="9"/>
        <v>1</v>
      </c>
    </row>
    <row r="629" spans="1:8" x14ac:dyDescent="0.45">
      <c r="A629" t="s">
        <v>637</v>
      </c>
      <c r="B629" s="1">
        <v>8.2813391147700104E-35</v>
      </c>
      <c r="C629">
        <v>0.68634473354060899</v>
      </c>
      <c r="D629">
        <v>0.28100000000000003</v>
      </c>
      <c r="E629">
        <v>5.0000000000000001E-3</v>
      </c>
      <c r="F629" s="1">
        <v>1.1300715356015201E-30</v>
      </c>
      <c r="G629">
        <v>1</v>
      </c>
      <c r="H629">
        <f t="shared" si="9"/>
        <v>1</v>
      </c>
    </row>
    <row r="630" spans="1:8" x14ac:dyDescent="0.45">
      <c r="A630" t="s">
        <v>639</v>
      </c>
      <c r="B630" s="1">
        <v>1.71758115422489E-34</v>
      </c>
      <c r="C630">
        <v>0.68635929203144996</v>
      </c>
      <c r="D630">
        <v>0.33500000000000002</v>
      </c>
      <c r="E630">
        <v>0.02</v>
      </c>
      <c r="F630" s="1">
        <v>2.3438112430552799E-30</v>
      </c>
      <c r="G630">
        <v>1</v>
      </c>
      <c r="H630">
        <f t="shared" si="9"/>
        <v>1</v>
      </c>
    </row>
    <row r="631" spans="1:8" x14ac:dyDescent="0.45">
      <c r="A631" t="s">
        <v>652</v>
      </c>
      <c r="B631" s="1">
        <v>1.2299697272736499E-33</v>
      </c>
      <c r="C631">
        <v>0.43124840913883</v>
      </c>
      <c r="D631">
        <v>0.98199999999999998</v>
      </c>
      <c r="E631">
        <v>0.98699999999999999</v>
      </c>
      <c r="F631" s="1">
        <v>1.6784166898376299E-29</v>
      </c>
      <c r="G631">
        <v>1</v>
      </c>
      <c r="H631">
        <f t="shared" si="9"/>
        <v>1</v>
      </c>
    </row>
    <row r="632" spans="1:8" x14ac:dyDescent="0.45">
      <c r="A632" t="s">
        <v>658</v>
      </c>
      <c r="B632" s="1">
        <v>5.1529501162354899E-33</v>
      </c>
      <c r="C632">
        <v>0.59846178665273897</v>
      </c>
      <c r="D632">
        <v>0.29299999999999998</v>
      </c>
      <c r="E632">
        <v>1.0999999999999999E-2</v>
      </c>
      <c r="F632" s="1">
        <v>7.0317157286149597E-29</v>
      </c>
      <c r="G632">
        <v>1</v>
      </c>
      <c r="H632">
        <f t="shared" si="9"/>
        <v>1</v>
      </c>
    </row>
    <row r="633" spans="1:8" x14ac:dyDescent="0.45">
      <c r="A633" t="s">
        <v>659</v>
      </c>
      <c r="B633" s="1">
        <v>5.53566174448879E-33</v>
      </c>
      <c r="C633">
        <v>0.46875248813329901</v>
      </c>
      <c r="D633">
        <v>0.99399999999999999</v>
      </c>
      <c r="E633">
        <v>0.96399999999999997</v>
      </c>
      <c r="F633" s="1">
        <v>7.5539640165294003E-29</v>
      </c>
      <c r="G633">
        <v>1</v>
      </c>
      <c r="H633">
        <f t="shared" si="9"/>
        <v>1</v>
      </c>
    </row>
    <row r="634" spans="1:8" x14ac:dyDescent="0.45">
      <c r="A634" t="s">
        <v>660</v>
      </c>
      <c r="B634" s="1">
        <v>1.16878013108457E-32</v>
      </c>
      <c r="C634">
        <v>0.42698933982945703</v>
      </c>
      <c r="D634">
        <v>1</v>
      </c>
      <c r="E634">
        <v>0.97799999999999998</v>
      </c>
      <c r="F634" s="1">
        <v>1.59491736687801E-28</v>
      </c>
      <c r="G634">
        <v>1</v>
      </c>
      <c r="H634">
        <f t="shared" si="9"/>
        <v>1</v>
      </c>
    </row>
    <row r="635" spans="1:8" x14ac:dyDescent="0.45">
      <c r="A635" t="s">
        <v>661</v>
      </c>
      <c r="B635" s="1">
        <v>1.2519952372929799E-32</v>
      </c>
      <c r="C635">
        <v>0.46469490308028</v>
      </c>
      <c r="D635">
        <v>0.99399999999999999</v>
      </c>
      <c r="E635">
        <v>0.98</v>
      </c>
      <c r="F635" s="1">
        <v>1.7084727008100001E-28</v>
      </c>
      <c r="G635">
        <v>1</v>
      </c>
      <c r="H635">
        <f t="shared" si="9"/>
        <v>1</v>
      </c>
    </row>
    <row r="636" spans="1:8" x14ac:dyDescent="0.45">
      <c r="A636" t="s">
        <v>664</v>
      </c>
      <c r="B636" s="1">
        <v>1.9223749383779501E-32</v>
      </c>
      <c r="C636">
        <v>0.62717243939925105</v>
      </c>
      <c r="D636">
        <v>0.25700000000000001</v>
      </c>
      <c r="E636">
        <v>4.0000000000000001E-3</v>
      </c>
      <c r="F636" s="1">
        <v>2.6232728409105502E-28</v>
      </c>
      <c r="G636">
        <v>1</v>
      </c>
      <c r="H636">
        <f t="shared" si="9"/>
        <v>1</v>
      </c>
    </row>
    <row r="637" spans="1:8" x14ac:dyDescent="0.45">
      <c r="A637" t="s">
        <v>667</v>
      </c>
      <c r="B637" s="1">
        <v>2.7418095084161201E-32</v>
      </c>
      <c r="C637">
        <v>0.44373291916336999</v>
      </c>
      <c r="D637">
        <v>0.98799999999999999</v>
      </c>
      <c r="E637">
        <v>0.95499999999999996</v>
      </c>
      <c r="F637" s="1">
        <v>3.7414732551846399E-28</v>
      </c>
      <c r="G637">
        <v>1</v>
      </c>
      <c r="H637">
        <f t="shared" si="9"/>
        <v>1</v>
      </c>
    </row>
    <row r="638" spans="1:8" x14ac:dyDescent="0.45">
      <c r="A638" t="s">
        <v>668</v>
      </c>
      <c r="B638" s="1">
        <v>5.2993499740467698E-32</v>
      </c>
      <c r="C638">
        <v>0.44892231762463503</v>
      </c>
      <c r="D638">
        <v>0.98199999999999998</v>
      </c>
      <c r="E638">
        <v>0.96699999999999997</v>
      </c>
      <c r="F638" s="1">
        <v>7.23149297458423E-28</v>
      </c>
      <c r="G638">
        <v>1</v>
      </c>
      <c r="H638">
        <f t="shared" si="9"/>
        <v>1</v>
      </c>
    </row>
    <row r="639" spans="1:8" x14ac:dyDescent="0.45">
      <c r="A639" t="s">
        <v>670</v>
      </c>
      <c r="B639" s="1">
        <v>6.4871720940013501E-32</v>
      </c>
      <c r="C639">
        <v>0.47916099985509097</v>
      </c>
      <c r="D639">
        <v>0.99399999999999999</v>
      </c>
      <c r="E639">
        <v>0.93100000000000005</v>
      </c>
      <c r="F639" s="1">
        <v>8.8523950394742407E-28</v>
      </c>
      <c r="G639">
        <v>1</v>
      </c>
      <c r="H639">
        <f t="shared" si="9"/>
        <v>1</v>
      </c>
    </row>
    <row r="640" spans="1:8" x14ac:dyDescent="0.45">
      <c r="A640" t="s">
        <v>672</v>
      </c>
      <c r="B640" s="1">
        <v>9.4158521825311405E-32</v>
      </c>
      <c r="C640">
        <v>0.50215841425194796</v>
      </c>
      <c r="D640">
        <v>0.99399999999999999</v>
      </c>
      <c r="E640">
        <v>0.91800000000000004</v>
      </c>
      <c r="F640" s="1">
        <v>1.2848871888282E-27</v>
      </c>
      <c r="G640">
        <v>1</v>
      </c>
      <c r="H640">
        <f t="shared" si="9"/>
        <v>1</v>
      </c>
    </row>
    <row r="641" spans="1:8" x14ac:dyDescent="0.45">
      <c r="A641" t="s">
        <v>675</v>
      </c>
      <c r="B641" s="1">
        <v>1.83288231254792E-31</v>
      </c>
      <c r="C641">
        <v>0.48139224709547801</v>
      </c>
      <c r="D641">
        <v>0.97599999999999998</v>
      </c>
      <c r="E641">
        <v>0.96</v>
      </c>
      <c r="F641" s="1">
        <v>2.5011512037029E-27</v>
      </c>
      <c r="G641">
        <v>1</v>
      </c>
      <c r="H641">
        <f t="shared" si="9"/>
        <v>1</v>
      </c>
    </row>
    <row r="642" spans="1:8" x14ac:dyDescent="0.45">
      <c r="A642" t="s">
        <v>676</v>
      </c>
      <c r="B642" s="1">
        <v>2.3817649619074398E-31</v>
      </c>
      <c r="C642">
        <v>0.50818296648258499</v>
      </c>
      <c r="D642">
        <v>0.98199999999999998</v>
      </c>
      <c r="E642">
        <v>0.93500000000000005</v>
      </c>
      <c r="F642" s="1">
        <v>3.2501564670188901E-27</v>
      </c>
      <c r="G642">
        <v>1</v>
      </c>
      <c r="H642">
        <f t="shared" si="9"/>
        <v>1</v>
      </c>
    </row>
    <row r="643" spans="1:8" x14ac:dyDescent="0.45">
      <c r="A643" t="s">
        <v>677</v>
      </c>
      <c r="B643" s="1">
        <v>3.1278886873766901E-31</v>
      </c>
      <c r="C643">
        <v>0.79618618132718</v>
      </c>
      <c r="D643">
        <v>0.311</v>
      </c>
      <c r="E643">
        <v>2.1999999999999999E-2</v>
      </c>
      <c r="F643" s="1">
        <v>4.2683169027942298E-27</v>
      </c>
      <c r="G643">
        <v>1</v>
      </c>
      <c r="H643">
        <f t="shared" si="9"/>
        <v>1</v>
      </c>
    </row>
    <row r="644" spans="1:8" x14ac:dyDescent="0.45">
      <c r="A644" t="s">
        <v>678</v>
      </c>
      <c r="B644" s="1">
        <v>3.6659065364202001E-31</v>
      </c>
      <c r="C644">
        <v>0.40911482452224002</v>
      </c>
      <c r="D644">
        <v>0.98799999999999999</v>
      </c>
      <c r="E644">
        <v>0.97799999999999998</v>
      </c>
      <c r="F644" s="1">
        <v>5.0024960595990003E-27</v>
      </c>
      <c r="G644">
        <v>1</v>
      </c>
      <c r="H644">
        <f t="shared" ref="H644:H707" si="10">IF(C644&gt;0,1,0)</f>
        <v>1</v>
      </c>
    </row>
    <row r="645" spans="1:8" x14ac:dyDescent="0.45">
      <c r="A645" t="s">
        <v>681</v>
      </c>
      <c r="B645" s="1">
        <v>9.1747909125491693E-31</v>
      </c>
      <c r="C645">
        <v>0.520083404765179</v>
      </c>
      <c r="D645">
        <v>0.251</v>
      </c>
      <c r="E645">
        <v>5.0000000000000001E-3</v>
      </c>
      <c r="F645" s="1">
        <v>1.25199196792646E-26</v>
      </c>
      <c r="G645">
        <v>1</v>
      </c>
      <c r="H645">
        <f t="shared" si="10"/>
        <v>1</v>
      </c>
    </row>
    <row r="646" spans="1:8" x14ac:dyDescent="0.45">
      <c r="A646" t="s">
        <v>687</v>
      </c>
      <c r="B646" s="1">
        <v>3.6115093054200997E-30</v>
      </c>
      <c r="C646">
        <v>0.56208956376223196</v>
      </c>
      <c r="D646">
        <v>0.32300000000000001</v>
      </c>
      <c r="E646">
        <v>2.5000000000000001E-2</v>
      </c>
      <c r="F646" s="1">
        <v>4.9282655981762702E-26</v>
      </c>
      <c r="G646">
        <v>1</v>
      </c>
      <c r="H646">
        <f t="shared" si="10"/>
        <v>1</v>
      </c>
    </row>
    <row r="647" spans="1:8" x14ac:dyDescent="0.45">
      <c r="A647" t="s">
        <v>688</v>
      </c>
      <c r="B647" s="1">
        <v>3.6409641353494299E-30</v>
      </c>
      <c r="C647">
        <v>0.58152004050874395</v>
      </c>
      <c r="D647">
        <v>0.27500000000000002</v>
      </c>
      <c r="E647">
        <v>1.2999999999999999E-2</v>
      </c>
      <c r="F647" s="1">
        <v>4.9684596590978402E-26</v>
      </c>
      <c r="G647">
        <v>1</v>
      </c>
      <c r="H647">
        <f t="shared" si="10"/>
        <v>1</v>
      </c>
    </row>
    <row r="648" spans="1:8" x14ac:dyDescent="0.45">
      <c r="A648" t="s">
        <v>689</v>
      </c>
      <c r="B648" s="1">
        <v>4.3141343367927998E-30</v>
      </c>
      <c r="C648">
        <v>0.48217602738468202</v>
      </c>
      <c r="D648">
        <v>0.99399999999999999</v>
      </c>
      <c r="E648">
        <v>0.94199999999999995</v>
      </c>
      <c r="F648" s="1">
        <v>5.8870677159874596E-26</v>
      </c>
      <c r="G648">
        <v>1</v>
      </c>
      <c r="H648">
        <f t="shared" si="10"/>
        <v>1</v>
      </c>
    </row>
    <row r="649" spans="1:8" x14ac:dyDescent="0.45">
      <c r="A649" t="s">
        <v>690</v>
      </c>
      <c r="B649" s="1">
        <v>4.5927168527110501E-30</v>
      </c>
      <c r="C649">
        <v>0.57627384299319395</v>
      </c>
      <c r="D649">
        <v>0.98199999999999998</v>
      </c>
      <c r="E649">
        <v>0.93700000000000006</v>
      </c>
      <c r="F649" s="1">
        <v>6.2672214172094995E-26</v>
      </c>
      <c r="G649">
        <v>1</v>
      </c>
      <c r="H649">
        <f t="shared" si="10"/>
        <v>1</v>
      </c>
    </row>
    <row r="650" spans="1:8" x14ac:dyDescent="0.45">
      <c r="A650" t="s">
        <v>691</v>
      </c>
      <c r="B650" s="1">
        <v>5.5363960698634603E-30</v>
      </c>
      <c r="C650">
        <v>0.54800469513714201</v>
      </c>
      <c r="D650">
        <v>0.26300000000000001</v>
      </c>
      <c r="E650">
        <v>8.9999999999999993E-3</v>
      </c>
      <c r="F650" s="1">
        <v>7.5549660769356796E-26</v>
      </c>
      <c r="G650">
        <v>1</v>
      </c>
      <c r="H650">
        <f t="shared" si="10"/>
        <v>1</v>
      </c>
    </row>
    <row r="651" spans="1:8" x14ac:dyDescent="0.45">
      <c r="A651" t="s">
        <v>693</v>
      </c>
      <c r="B651" s="1">
        <v>7.4683091905506696E-30</v>
      </c>
      <c r="C651">
        <v>0.430392835323262</v>
      </c>
      <c r="D651">
        <v>0.98799999999999999</v>
      </c>
      <c r="E651">
        <v>0.97299999999999998</v>
      </c>
      <c r="F651" s="1">
        <v>1.01912547214254E-25</v>
      </c>
      <c r="G651">
        <v>1</v>
      </c>
      <c r="H651">
        <f t="shared" si="10"/>
        <v>1</v>
      </c>
    </row>
    <row r="652" spans="1:8" x14ac:dyDescent="0.45">
      <c r="A652" t="s">
        <v>694</v>
      </c>
      <c r="B652" s="1">
        <v>8.9011103174353196E-30</v>
      </c>
      <c r="C652">
        <v>0.46172773224225699</v>
      </c>
      <c r="D652">
        <v>0.99399999999999999</v>
      </c>
      <c r="E652">
        <v>0.95699999999999996</v>
      </c>
      <c r="F652" s="1">
        <v>1.21464551391722E-25</v>
      </c>
      <c r="G652">
        <v>1</v>
      </c>
      <c r="H652">
        <f t="shared" si="10"/>
        <v>1</v>
      </c>
    </row>
    <row r="653" spans="1:8" x14ac:dyDescent="0.45">
      <c r="A653" t="s">
        <v>696</v>
      </c>
      <c r="B653" s="1">
        <v>1.20337901261322E-29</v>
      </c>
      <c r="C653">
        <v>0.65083802480862096</v>
      </c>
      <c r="D653">
        <v>0.42499999999999999</v>
      </c>
      <c r="E653">
        <v>6.5000000000000002E-2</v>
      </c>
      <c r="F653" s="1">
        <v>1.6421310006119999E-25</v>
      </c>
      <c r="G653">
        <v>1</v>
      </c>
      <c r="H653">
        <f t="shared" si="10"/>
        <v>1</v>
      </c>
    </row>
    <row r="654" spans="1:8" x14ac:dyDescent="0.45">
      <c r="A654" t="s">
        <v>697</v>
      </c>
      <c r="B654" s="1">
        <v>1.36886870446877E-29</v>
      </c>
      <c r="C654">
        <v>0.407773951721282</v>
      </c>
      <c r="D654">
        <v>0.99399999999999999</v>
      </c>
      <c r="E654">
        <v>0.96599999999999997</v>
      </c>
      <c r="F654" s="1">
        <v>1.8679582341180801E-25</v>
      </c>
      <c r="G654">
        <v>1</v>
      </c>
      <c r="H654">
        <f t="shared" si="10"/>
        <v>1</v>
      </c>
    </row>
    <row r="655" spans="1:8" x14ac:dyDescent="0.45">
      <c r="A655" t="s">
        <v>702</v>
      </c>
      <c r="B655" s="1">
        <v>3.7561811868722999E-29</v>
      </c>
      <c r="C655">
        <v>0.86492933494827795</v>
      </c>
      <c r="D655">
        <v>0.84399999999999997</v>
      </c>
      <c r="E655">
        <v>0.495</v>
      </c>
      <c r="F655" s="1">
        <v>5.1256848476059401E-25</v>
      </c>
      <c r="G655">
        <v>1</v>
      </c>
      <c r="H655">
        <f t="shared" si="10"/>
        <v>1</v>
      </c>
    </row>
    <row r="656" spans="1:8" x14ac:dyDescent="0.45">
      <c r="A656" t="s">
        <v>708</v>
      </c>
      <c r="B656" s="1">
        <v>1.43542232983983E-28</v>
      </c>
      <c r="C656">
        <v>0.76291612981743395</v>
      </c>
      <c r="D656">
        <v>0.28100000000000003</v>
      </c>
      <c r="E656">
        <v>1.6E-2</v>
      </c>
      <c r="F656" s="1">
        <v>1.9587773112994302E-24</v>
      </c>
      <c r="G656">
        <v>1</v>
      </c>
      <c r="H656">
        <f t="shared" si="10"/>
        <v>1</v>
      </c>
    </row>
    <row r="657" spans="1:8" x14ac:dyDescent="0.45">
      <c r="A657" t="s">
        <v>709</v>
      </c>
      <c r="B657" s="1">
        <v>1.61473917166018E-28</v>
      </c>
      <c r="C657">
        <v>0.41583528640686601</v>
      </c>
      <c r="D657">
        <v>0.98799999999999999</v>
      </c>
      <c r="E657">
        <v>0.98599999999999999</v>
      </c>
      <c r="F657" s="1">
        <v>2.20347307364749E-24</v>
      </c>
      <c r="G657">
        <v>1</v>
      </c>
      <c r="H657">
        <f t="shared" si="10"/>
        <v>1</v>
      </c>
    </row>
    <row r="658" spans="1:8" x14ac:dyDescent="0.45">
      <c r="A658" t="s">
        <v>711</v>
      </c>
      <c r="B658" s="1">
        <v>1.91567435091648E-28</v>
      </c>
      <c r="C658">
        <v>0.39603529204766103</v>
      </c>
      <c r="D658">
        <v>0.99399999999999999</v>
      </c>
      <c r="E658">
        <v>0.98699999999999999</v>
      </c>
      <c r="F658" s="1">
        <v>2.6141292192606301E-24</v>
      </c>
      <c r="G658">
        <v>1</v>
      </c>
      <c r="H658">
        <f t="shared" si="10"/>
        <v>1</v>
      </c>
    </row>
    <row r="659" spans="1:8" x14ac:dyDescent="0.45">
      <c r="A659" t="s">
        <v>714</v>
      </c>
      <c r="B659" s="1">
        <v>3.3129802826612201E-28</v>
      </c>
      <c r="C659">
        <v>0.80750954539688602</v>
      </c>
      <c r="D659">
        <v>0.89200000000000002</v>
      </c>
      <c r="E659">
        <v>0.78100000000000003</v>
      </c>
      <c r="F659" s="1">
        <v>4.5208928937195098E-24</v>
      </c>
      <c r="G659">
        <v>1</v>
      </c>
      <c r="H659">
        <f t="shared" si="10"/>
        <v>1</v>
      </c>
    </row>
    <row r="660" spans="1:8" x14ac:dyDescent="0.45">
      <c r="A660" t="s">
        <v>716</v>
      </c>
      <c r="B660" s="1">
        <v>4.8896975164407398E-28</v>
      </c>
      <c r="C660">
        <v>0.40462487009262599</v>
      </c>
      <c r="D660">
        <v>0.99399999999999999</v>
      </c>
      <c r="E660">
        <v>0.97299999999999998</v>
      </c>
      <c r="F660" s="1">
        <v>6.6724812309350402E-24</v>
      </c>
      <c r="G660">
        <v>1</v>
      </c>
      <c r="H660">
        <f t="shared" si="10"/>
        <v>1</v>
      </c>
    </row>
    <row r="661" spans="1:8" x14ac:dyDescent="0.45">
      <c r="A661" t="s">
        <v>717</v>
      </c>
      <c r="B661" s="1">
        <v>5.2245972150710902E-28</v>
      </c>
      <c r="C661">
        <v>0.35040087257042002</v>
      </c>
      <c r="D661">
        <v>1</v>
      </c>
      <c r="E661">
        <v>0.97799999999999998</v>
      </c>
      <c r="F661" s="1">
        <v>7.1294853596860003E-24</v>
      </c>
      <c r="G661">
        <v>1</v>
      </c>
      <c r="H661">
        <f t="shared" si="10"/>
        <v>1</v>
      </c>
    </row>
    <row r="662" spans="1:8" x14ac:dyDescent="0.45">
      <c r="A662" t="s">
        <v>719</v>
      </c>
      <c r="B662" s="1">
        <v>6.01486316925617E-28</v>
      </c>
      <c r="C662">
        <v>0.94570034123449398</v>
      </c>
      <c r="D662">
        <v>0.70099999999999996</v>
      </c>
      <c r="E662">
        <v>0.35</v>
      </c>
      <c r="F662" s="1">
        <v>8.2078822807669602E-24</v>
      </c>
      <c r="G662">
        <v>1</v>
      </c>
      <c r="H662">
        <f t="shared" si="10"/>
        <v>1</v>
      </c>
    </row>
    <row r="663" spans="1:8" x14ac:dyDescent="0.45">
      <c r="A663" t="s">
        <v>720</v>
      </c>
      <c r="B663" s="1">
        <v>7.2788192175222597E-28</v>
      </c>
      <c r="C663">
        <v>0.68422890928398405</v>
      </c>
      <c r="D663">
        <v>0.94</v>
      </c>
      <c r="E663">
        <v>0.83</v>
      </c>
      <c r="F663" s="1">
        <v>9.9326767042308798E-24</v>
      </c>
      <c r="G663">
        <v>1</v>
      </c>
      <c r="H663">
        <f t="shared" si="10"/>
        <v>1</v>
      </c>
    </row>
    <row r="664" spans="1:8" x14ac:dyDescent="0.45">
      <c r="A664" t="s">
        <v>721</v>
      </c>
      <c r="B664" s="1">
        <v>7.9563079076927203E-28</v>
      </c>
      <c r="C664">
        <v>0.69623595445026099</v>
      </c>
      <c r="D664">
        <v>0.311</v>
      </c>
      <c r="E664">
        <v>2.9000000000000001E-2</v>
      </c>
      <c r="F664" s="1">
        <v>1.08571777708375E-23</v>
      </c>
      <c r="G664">
        <v>1</v>
      </c>
      <c r="H664">
        <f t="shared" si="10"/>
        <v>1</v>
      </c>
    </row>
    <row r="665" spans="1:8" x14ac:dyDescent="0.45">
      <c r="A665" t="s">
        <v>723</v>
      </c>
      <c r="B665" s="1">
        <v>8.9231012874196598E-28</v>
      </c>
      <c r="C665">
        <v>0.32657438630553198</v>
      </c>
      <c r="D665">
        <v>1</v>
      </c>
      <c r="E665">
        <v>0.98899999999999999</v>
      </c>
      <c r="F665" s="1">
        <v>1.21764640168129E-23</v>
      </c>
      <c r="G665">
        <v>1</v>
      </c>
      <c r="H665">
        <f t="shared" si="10"/>
        <v>1</v>
      </c>
    </row>
    <row r="666" spans="1:8" x14ac:dyDescent="0.45">
      <c r="A666" t="s">
        <v>724</v>
      </c>
      <c r="B666" s="1">
        <v>1.0311475460866101E-27</v>
      </c>
      <c r="C666">
        <v>0.63770705160741104</v>
      </c>
      <c r="D666">
        <v>0.32900000000000001</v>
      </c>
      <c r="E666">
        <v>3.4000000000000002E-2</v>
      </c>
      <c r="F666" s="1">
        <v>1.40710394138979E-23</v>
      </c>
      <c r="G666">
        <v>1</v>
      </c>
      <c r="H666">
        <f t="shared" si="10"/>
        <v>1</v>
      </c>
    </row>
    <row r="667" spans="1:8" x14ac:dyDescent="0.45">
      <c r="A667" t="s">
        <v>725</v>
      </c>
      <c r="B667" s="1">
        <v>1.0794420744274299E-27</v>
      </c>
      <c r="C667">
        <v>0.74770197645715797</v>
      </c>
      <c r="D667">
        <v>0.88</v>
      </c>
      <c r="E667">
        <v>0.70499999999999996</v>
      </c>
      <c r="F667" s="1">
        <v>1.47300665476367E-23</v>
      </c>
      <c r="G667">
        <v>1</v>
      </c>
      <c r="H667">
        <f t="shared" si="10"/>
        <v>1</v>
      </c>
    </row>
    <row r="668" spans="1:8" x14ac:dyDescent="0.45">
      <c r="A668" t="s">
        <v>726</v>
      </c>
      <c r="B668" s="1">
        <v>1.5042016888916001E-27</v>
      </c>
      <c r="C668">
        <v>0.95324536678613903</v>
      </c>
      <c r="D668">
        <v>0.60499999999999998</v>
      </c>
      <c r="E668">
        <v>0.25900000000000001</v>
      </c>
      <c r="F668" s="1">
        <v>2.0526336246614799E-23</v>
      </c>
      <c r="G668">
        <v>1</v>
      </c>
      <c r="H668">
        <f t="shared" si="10"/>
        <v>1</v>
      </c>
    </row>
    <row r="669" spans="1:8" x14ac:dyDescent="0.45">
      <c r="A669" t="s">
        <v>728</v>
      </c>
      <c r="B669" s="1">
        <v>2.4849877134616699E-27</v>
      </c>
      <c r="C669">
        <v>0.49526231845089802</v>
      </c>
      <c r="D669">
        <v>0.26300000000000001</v>
      </c>
      <c r="E669">
        <v>1.4E-2</v>
      </c>
      <c r="F669" s="1">
        <v>3.3910142337897902E-23</v>
      </c>
      <c r="G669">
        <v>1</v>
      </c>
      <c r="H669">
        <f t="shared" si="10"/>
        <v>1</v>
      </c>
    </row>
    <row r="670" spans="1:8" x14ac:dyDescent="0.45">
      <c r="A670" t="s">
        <v>729</v>
      </c>
      <c r="B670" s="1">
        <v>3.7374263975829898E-27</v>
      </c>
      <c r="C670">
        <v>0.70893196575116402</v>
      </c>
      <c r="D670">
        <v>0.86799999999999999</v>
      </c>
      <c r="E670">
        <v>0.72799999999999998</v>
      </c>
      <c r="F670" s="1">
        <v>5.1000920621417498E-23</v>
      </c>
      <c r="G670">
        <v>1</v>
      </c>
      <c r="H670">
        <f t="shared" si="10"/>
        <v>1</v>
      </c>
    </row>
    <row r="671" spans="1:8" x14ac:dyDescent="0.45">
      <c r="A671" t="s">
        <v>731</v>
      </c>
      <c r="B671" s="1">
        <v>4.3763998607807501E-27</v>
      </c>
      <c r="C671">
        <v>0.62950258300963002</v>
      </c>
      <c r="D671">
        <v>0.371</v>
      </c>
      <c r="E671">
        <v>4.9000000000000002E-2</v>
      </c>
      <c r="F671" s="1">
        <v>5.9720352500214197E-23</v>
      </c>
      <c r="G671">
        <v>1</v>
      </c>
      <c r="H671">
        <f t="shared" si="10"/>
        <v>1</v>
      </c>
    </row>
    <row r="672" spans="1:8" x14ac:dyDescent="0.45">
      <c r="A672" t="s">
        <v>734</v>
      </c>
      <c r="B672" s="1">
        <v>8.2404179756565605E-27</v>
      </c>
      <c r="C672">
        <v>0.53407326087685403</v>
      </c>
      <c r="D672">
        <v>0.30499999999999999</v>
      </c>
      <c r="E672">
        <v>2.9000000000000001E-2</v>
      </c>
      <c r="F672" s="1">
        <v>1.1244874369580901E-22</v>
      </c>
      <c r="G672">
        <v>1</v>
      </c>
      <c r="H672">
        <f t="shared" si="10"/>
        <v>1</v>
      </c>
    </row>
    <row r="673" spans="1:8" x14ac:dyDescent="0.45">
      <c r="A673" t="s">
        <v>735</v>
      </c>
      <c r="B673" s="1">
        <v>1.0087569380596101E-26</v>
      </c>
      <c r="C673">
        <v>1.0863529877098499</v>
      </c>
      <c r="D673">
        <v>0.69499999999999995</v>
      </c>
      <c r="E673">
        <v>0.377</v>
      </c>
      <c r="F673" s="1">
        <v>1.3765497176761401E-22</v>
      </c>
      <c r="G673">
        <v>1</v>
      </c>
      <c r="H673">
        <f t="shared" si="10"/>
        <v>1</v>
      </c>
    </row>
    <row r="674" spans="1:8" x14ac:dyDescent="0.45">
      <c r="A674" t="s">
        <v>736</v>
      </c>
      <c r="B674" s="1">
        <v>1.0659281543596101E-26</v>
      </c>
      <c r="C674">
        <v>0.37721026223805498</v>
      </c>
      <c r="D674">
        <v>0.99399999999999999</v>
      </c>
      <c r="E674">
        <v>0.96199999999999997</v>
      </c>
      <c r="F674" s="1">
        <v>1.4545655594391199E-22</v>
      </c>
      <c r="G674">
        <v>1</v>
      </c>
      <c r="H674">
        <f t="shared" si="10"/>
        <v>1</v>
      </c>
    </row>
    <row r="675" spans="1:8" x14ac:dyDescent="0.45">
      <c r="A675" t="s">
        <v>737</v>
      </c>
      <c r="B675" s="1">
        <v>1.5047736089359201E-26</v>
      </c>
      <c r="C675">
        <v>0.84515051875431202</v>
      </c>
      <c r="D675">
        <v>0.36499999999999999</v>
      </c>
      <c r="E675">
        <v>0.06</v>
      </c>
      <c r="F675" s="1">
        <v>2.0534140667539501E-22</v>
      </c>
      <c r="G675">
        <v>1</v>
      </c>
      <c r="H675">
        <f t="shared" si="10"/>
        <v>1</v>
      </c>
    </row>
    <row r="676" spans="1:8" x14ac:dyDescent="0.45">
      <c r="A676" t="s">
        <v>738</v>
      </c>
      <c r="B676" s="1">
        <v>1.78227144615932E-26</v>
      </c>
      <c r="C676">
        <v>0.33677365331745801</v>
      </c>
      <c r="D676">
        <v>0.98799999999999999</v>
      </c>
      <c r="E676">
        <v>0.98399999999999999</v>
      </c>
      <c r="F676" s="1">
        <v>2.4320876154290099E-22</v>
      </c>
      <c r="G676">
        <v>1</v>
      </c>
      <c r="H676">
        <f t="shared" si="10"/>
        <v>1</v>
      </c>
    </row>
    <row r="677" spans="1:8" x14ac:dyDescent="0.45">
      <c r="A677" t="s">
        <v>739</v>
      </c>
      <c r="B677" s="1">
        <v>2.2786084044903999E-26</v>
      </c>
      <c r="C677">
        <v>0.80282676389490404</v>
      </c>
      <c r="D677">
        <v>0.91600000000000004</v>
      </c>
      <c r="E677">
        <v>0.77900000000000003</v>
      </c>
      <c r="F677" s="1">
        <v>3.1093890287676E-22</v>
      </c>
      <c r="G677">
        <v>1</v>
      </c>
      <c r="H677">
        <f t="shared" si="10"/>
        <v>1</v>
      </c>
    </row>
    <row r="678" spans="1:8" x14ac:dyDescent="0.45">
      <c r="A678" t="s">
        <v>741</v>
      </c>
      <c r="B678" s="1">
        <v>3.9826687538903299E-26</v>
      </c>
      <c r="C678">
        <v>0.68383463561261304</v>
      </c>
      <c r="D678">
        <v>0.377</v>
      </c>
      <c r="E678">
        <v>6.5000000000000002E-2</v>
      </c>
      <c r="F678" s="1">
        <v>5.4347497815587403E-22</v>
      </c>
      <c r="G678">
        <v>1</v>
      </c>
      <c r="H678">
        <f t="shared" si="10"/>
        <v>1</v>
      </c>
    </row>
    <row r="679" spans="1:8" x14ac:dyDescent="0.45">
      <c r="A679" t="s">
        <v>742</v>
      </c>
      <c r="B679" s="1">
        <v>4.6835842858272103E-26</v>
      </c>
      <c r="C679">
        <v>0.43459754093310698</v>
      </c>
      <c r="D679">
        <v>0.55100000000000005</v>
      </c>
      <c r="E679">
        <v>0.121</v>
      </c>
      <c r="F679" s="1">
        <v>6.3912191164398104E-22</v>
      </c>
      <c r="G679">
        <v>1</v>
      </c>
      <c r="H679">
        <f t="shared" si="10"/>
        <v>1</v>
      </c>
    </row>
    <row r="680" spans="1:8" x14ac:dyDescent="0.45">
      <c r="A680" t="s">
        <v>745</v>
      </c>
      <c r="B680" s="1">
        <v>1.34411580552458E-25</v>
      </c>
      <c r="C680">
        <v>0.50256872909855699</v>
      </c>
      <c r="D680">
        <v>0.95799999999999996</v>
      </c>
      <c r="E680">
        <v>0.92900000000000005</v>
      </c>
      <c r="F680" s="1">
        <v>1.8341804282188498E-21</v>
      </c>
      <c r="G680">
        <v>1</v>
      </c>
      <c r="H680">
        <f t="shared" si="10"/>
        <v>1</v>
      </c>
    </row>
    <row r="681" spans="1:8" x14ac:dyDescent="0.45">
      <c r="A681" t="s">
        <v>746</v>
      </c>
      <c r="B681" s="1">
        <v>1.6606724690588799E-25</v>
      </c>
      <c r="C681">
        <v>0.55014157124719198</v>
      </c>
      <c r="D681">
        <v>0.86799999999999999</v>
      </c>
      <c r="E681">
        <v>0.51400000000000001</v>
      </c>
      <c r="F681" s="1">
        <v>2.26615365127774E-21</v>
      </c>
      <c r="G681">
        <v>1</v>
      </c>
      <c r="H681">
        <f t="shared" si="10"/>
        <v>1</v>
      </c>
    </row>
    <row r="682" spans="1:8" x14ac:dyDescent="0.45">
      <c r="A682" t="s">
        <v>747</v>
      </c>
      <c r="B682" s="1">
        <v>1.66493088812508E-25</v>
      </c>
      <c r="C682">
        <v>0.68362532631996298</v>
      </c>
      <c r="D682">
        <v>0.45500000000000002</v>
      </c>
      <c r="E682">
        <v>9.8000000000000004E-2</v>
      </c>
      <c r="F682" s="1">
        <v>2.2719646899354801E-21</v>
      </c>
      <c r="G682">
        <v>1</v>
      </c>
      <c r="H682">
        <f t="shared" si="10"/>
        <v>1</v>
      </c>
    </row>
    <row r="683" spans="1:8" x14ac:dyDescent="0.45">
      <c r="A683" t="s">
        <v>749</v>
      </c>
      <c r="B683" s="1">
        <v>2.5898444603691198E-25</v>
      </c>
      <c r="C683">
        <v>0.62119124728062702</v>
      </c>
      <c r="D683">
        <v>0.30499999999999999</v>
      </c>
      <c r="E683">
        <v>3.4000000000000002E-2</v>
      </c>
      <c r="F683" s="1">
        <v>3.5341017506196997E-21</v>
      </c>
      <c r="G683">
        <v>1</v>
      </c>
      <c r="H683">
        <f t="shared" si="10"/>
        <v>1</v>
      </c>
    </row>
    <row r="684" spans="1:8" x14ac:dyDescent="0.45">
      <c r="A684" t="s">
        <v>751</v>
      </c>
      <c r="B684" s="1">
        <v>3.1078576132650799E-25</v>
      </c>
      <c r="C684">
        <v>0.76952486777905105</v>
      </c>
      <c r="D684">
        <v>0.40699999999999997</v>
      </c>
      <c r="E684">
        <v>8.3000000000000004E-2</v>
      </c>
      <c r="F684" s="1">
        <v>4.2409824990615297E-21</v>
      </c>
      <c r="G684">
        <v>1</v>
      </c>
      <c r="H684">
        <f t="shared" si="10"/>
        <v>1</v>
      </c>
    </row>
    <row r="685" spans="1:8" x14ac:dyDescent="0.45">
      <c r="A685" t="s">
        <v>752</v>
      </c>
      <c r="B685" s="1">
        <v>3.27205011809762E-25</v>
      </c>
      <c r="C685">
        <v>0.90333989725383901</v>
      </c>
      <c r="D685">
        <v>0.41299999999999998</v>
      </c>
      <c r="E685">
        <v>9.4E-2</v>
      </c>
      <c r="F685" s="1">
        <v>4.4650395911560097E-21</v>
      </c>
      <c r="G685">
        <v>1</v>
      </c>
      <c r="H685">
        <f t="shared" si="10"/>
        <v>1</v>
      </c>
    </row>
    <row r="686" spans="1:8" x14ac:dyDescent="0.45">
      <c r="A686" t="s">
        <v>756</v>
      </c>
      <c r="B686" s="1">
        <v>4.3109983465394999E-25</v>
      </c>
      <c r="C686">
        <v>0.35483687880636</v>
      </c>
      <c r="D686">
        <v>0.99399999999999999</v>
      </c>
      <c r="E686">
        <v>0.97499999999999998</v>
      </c>
      <c r="F686" s="1">
        <v>5.8827883436877998E-21</v>
      </c>
      <c r="G686">
        <v>1</v>
      </c>
      <c r="H686">
        <f t="shared" si="10"/>
        <v>1</v>
      </c>
    </row>
    <row r="687" spans="1:8" x14ac:dyDescent="0.45">
      <c r="A687" t="s">
        <v>759</v>
      </c>
      <c r="B687" s="1">
        <v>6.0283724777440896E-25</v>
      </c>
      <c r="C687">
        <v>0.79439427413455999</v>
      </c>
      <c r="D687">
        <v>0.33500000000000002</v>
      </c>
      <c r="E687">
        <v>4.4999999999999998E-2</v>
      </c>
      <c r="F687" s="1">
        <v>8.2263170831295899E-21</v>
      </c>
      <c r="G687">
        <v>1</v>
      </c>
      <c r="H687">
        <f t="shared" si="10"/>
        <v>1</v>
      </c>
    </row>
    <row r="688" spans="1:8" x14ac:dyDescent="0.45">
      <c r="A688" t="s">
        <v>764</v>
      </c>
      <c r="B688" s="1">
        <v>8.6648456095446106E-25</v>
      </c>
      <c r="C688">
        <v>0.38191802870419</v>
      </c>
      <c r="D688">
        <v>0.98199999999999998</v>
      </c>
      <c r="E688">
        <v>0.95099999999999996</v>
      </c>
      <c r="F688" s="1">
        <v>1.18240483187846E-20</v>
      </c>
      <c r="G688">
        <v>1</v>
      </c>
      <c r="H688">
        <f t="shared" si="10"/>
        <v>1</v>
      </c>
    </row>
    <row r="689" spans="1:8" x14ac:dyDescent="0.45">
      <c r="A689" t="s">
        <v>765</v>
      </c>
      <c r="B689" s="1">
        <v>9.1038507493472492E-25</v>
      </c>
      <c r="C689">
        <v>0.80407916345112895</v>
      </c>
      <c r="D689">
        <v>0.48499999999999999</v>
      </c>
      <c r="E689">
        <v>0.14499999999999999</v>
      </c>
      <c r="F689" s="1">
        <v>1.24231147325593E-20</v>
      </c>
      <c r="G689">
        <v>1</v>
      </c>
      <c r="H689">
        <f t="shared" si="10"/>
        <v>1</v>
      </c>
    </row>
    <row r="690" spans="1:8" x14ac:dyDescent="0.45">
      <c r="A690" t="s">
        <v>768</v>
      </c>
      <c r="B690" s="1">
        <v>1.1721779658221199E-24</v>
      </c>
      <c r="C690">
        <v>0.81384105539941498</v>
      </c>
      <c r="D690">
        <v>0.44900000000000001</v>
      </c>
      <c r="E690">
        <v>0.111</v>
      </c>
      <c r="F690" s="1">
        <v>1.5995540521608601E-20</v>
      </c>
      <c r="G690">
        <v>1</v>
      </c>
      <c r="H690">
        <f t="shared" si="10"/>
        <v>1</v>
      </c>
    </row>
    <row r="691" spans="1:8" x14ac:dyDescent="0.45">
      <c r="A691" t="s">
        <v>769</v>
      </c>
      <c r="B691" s="1">
        <v>1.2625956630880001E-24</v>
      </c>
      <c r="C691">
        <v>0.78064873070501795</v>
      </c>
      <c r="D691">
        <v>0.64100000000000001</v>
      </c>
      <c r="E691">
        <v>0.27500000000000002</v>
      </c>
      <c r="F691" s="1">
        <v>1.7229380418498801E-20</v>
      </c>
      <c r="G691">
        <v>1</v>
      </c>
      <c r="H691">
        <f t="shared" si="10"/>
        <v>1</v>
      </c>
    </row>
    <row r="692" spans="1:8" x14ac:dyDescent="0.45">
      <c r="A692" t="s">
        <v>771</v>
      </c>
      <c r="B692" s="1">
        <v>1.8887910301595101E-24</v>
      </c>
      <c r="C692">
        <v>0.80032910330687701</v>
      </c>
      <c r="D692">
        <v>0.68899999999999995</v>
      </c>
      <c r="E692">
        <v>0.35</v>
      </c>
      <c r="F692" s="1">
        <v>2.5774442397556701E-20</v>
      </c>
      <c r="G692">
        <v>1</v>
      </c>
      <c r="H692">
        <f t="shared" si="10"/>
        <v>1</v>
      </c>
    </row>
    <row r="693" spans="1:8" x14ac:dyDescent="0.45">
      <c r="A693" t="s">
        <v>772</v>
      </c>
      <c r="B693" s="1">
        <v>2.1605342358827699E-24</v>
      </c>
      <c r="C693">
        <v>0.77997215444315804</v>
      </c>
      <c r="D693">
        <v>0.56299999999999994</v>
      </c>
      <c r="E693">
        <v>0.217</v>
      </c>
      <c r="F693" s="1">
        <v>2.9482650182856301E-20</v>
      </c>
      <c r="G693">
        <v>1</v>
      </c>
      <c r="H693">
        <f t="shared" si="10"/>
        <v>1</v>
      </c>
    </row>
    <row r="694" spans="1:8" x14ac:dyDescent="0.45">
      <c r="A694" t="s">
        <v>778</v>
      </c>
      <c r="B694" s="1">
        <v>4.0467601116466698E-24</v>
      </c>
      <c r="C694">
        <v>0.61675485653738404</v>
      </c>
      <c r="D694">
        <v>0.38900000000000001</v>
      </c>
      <c r="E694">
        <v>7.8E-2</v>
      </c>
      <c r="F694" s="1">
        <v>5.5222088483530498E-20</v>
      </c>
      <c r="G694">
        <v>1</v>
      </c>
      <c r="H694">
        <f t="shared" si="10"/>
        <v>1</v>
      </c>
    </row>
    <row r="695" spans="1:8" x14ac:dyDescent="0.45">
      <c r="A695" t="s">
        <v>779</v>
      </c>
      <c r="B695" s="1">
        <v>4.6904938873021399E-24</v>
      </c>
      <c r="C695">
        <v>0.43248055455275197</v>
      </c>
      <c r="D695">
        <v>0.98199999999999998</v>
      </c>
      <c r="E695">
        <v>0.93300000000000005</v>
      </c>
      <c r="F695" s="1">
        <v>6.4006479586125005E-20</v>
      </c>
      <c r="G695">
        <v>1</v>
      </c>
      <c r="H695">
        <f t="shared" si="10"/>
        <v>1</v>
      </c>
    </row>
    <row r="696" spans="1:8" x14ac:dyDescent="0.45">
      <c r="A696" t="s">
        <v>780</v>
      </c>
      <c r="B696" s="1">
        <v>5.1718544912291202E-24</v>
      </c>
      <c r="C696">
        <v>0.80439714408347296</v>
      </c>
      <c r="D696">
        <v>0.51500000000000001</v>
      </c>
      <c r="E696">
        <v>0.17199999999999999</v>
      </c>
      <c r="F696" s="1">
        <v>7.0575126387312599E-20</v>
      </c>
      <c r="G696">
        <v>1</v>
      </c>
      <c r="H696">
        <f t="shared" si="10"/>
        <v>1</v>
      </c>
    </row>
    <row r="697" spans="1:8" x14ac:dyDescent="0.45">
      <c r="A697" t="s">
        <v>781</v>
      </c>
      <c r="B697" s="1">
        <v>5.4969932261380399E-24</v>
      </c>
      <c r="C697">
        <v>0.51204292668099605</v>
      </c>
      <c r="D697">
        <v>0.96399999999999997</v>
      </c>
      <c r="E697">
        <v>0.875</v>
      </c>
      <c r="F697" s="1">
        <v>7.5011969563879703E-20</v>
      </c>
      <c r="G697">
        <v>1</v>
      </c>
      <c r="H697">
        <f t="shared" si="10"/>
        <v>1</v>
      </c>
    </row>
    <row r="698" spans="1:8" x14ac:dyDescent="0.45">
      <c r="A698" s="2" t="s">
        <v>3641</v>
      </c>
      <c r="B698" s="1">
        <v>7.6593522601787596E-24</v>
      </c>
      <c r="C698">
        <v>0.57514837428944199</v>
      </c>
      <c r="D698">
        <v>0.40699999999999997</v>
      </c>
      <c r="E698">
        <v>7.5999999999999998E-2</v>
      </c>
      <c r="F698" s="1">
        <v>1.04519520942399E-19</v>
      </c>
      <c r="G698">
        <v>1</v>
      </c>
      <c r="H698">
        <f t="shared" si="10"/>
        <v>1</v>
      </c>
    </row>
    <row r="699" spans="1:8" x14ac:dyDescent="0.45">
      <c r="A699" t="s">
        <v>783</v>
      </c>
      <c r="B699" s="1">
        <v>7.8000824304657593E-24</v>
      </c>
      <c r="C699">
        <v>0.432950801845424</v>
      </c>
      <c r="D699">
        <v>0.98199999999999998</v>
      </c>
      <c r="E699">
        <v>0.94599999999999995</v>
      </c>
      <c r="F699" s="1">
        <v>1.0643992484613601E-19</v>
      </c>
      <c r="G699">
        <v>1</v>
      </c>
      <c r="H699">
        <f t="shared" si="10"/>
        <v>1</v>
      </c>
    </row>
    <row r="700" spans="1:8" x14ac:dyDescent="0.45">
      <c r="A700" t="s">
        <v>784</v>
      </c>
      <c r="B700" s="1">
        <v>8.9362311990865903E-24</v>
      </c>
      <c r="C700">
        <v>0.52915011133012702</v>
      </c>
      <c r="D700">
        <v>0.35899999999999999</v>
      </c>
      <c r="E700">
        <v>5.8000000000000003E-2</v>
      </c>
      <c r="F700" s="1">
        <v>1.2194381094273601E-19</v>
      </c>
      <c r="G700">
        <v>1</v>
      </c>
      <c r="H700">
        <f t="shared" si="10"/>
        <v>1</v>
      </c>
    </row>
    <row r="701" spans="1:8" x14ac:dyDescent="0.45">
      <c r="A701" t="s">
        <v>785</v>
      </c>
      <c r="B701" s="1">
        <v>9.36794409732282E-24</v>
      </c>
      <c r="C701">
        <v>0.538429640130346</v>
      </c>
      <c r="D701">
        <v>0.26300000000000001</v>
      </c>
      <c r="E701">
        <v>2.5000000000000001E-2</v>
      </c>
      <c r="F701" s="1">
        <v>1.27834965152067E-19</v>
      </c>
      <c r="G701">
        <v>1</v>
      </c>
      <c r="H701">
        <f t="shared" si="10"/>
        <v>1</v>
      </c>
    </row>
    <row r="702" spans="1:8" x14ac:dyDescent="0.45">
      <c r="A702" t="s">
        <v>786</v>
      </c>
      <c r="B702" s="1">
        <v>1.25584038650683E-23</v>
      </c>
      <c r="C702">
        <v>0.61399362952294401</v>
      </c>
      <c r="D702">
        <v>0.34699999999999998</v>
      </c>
      <c r="E702">
        <v>0.06</v>
      </c>
      <c r="F702" s="1">
        <v>1.7137197914272201E-19</v>
      </c>
      <c r="G702">
        <v>1</v>
      </c>
      <c r="H702">
        <f t="shared" si="10"/>
        <v>1</v>
      </c>
    </row>
    <row r="703" spans="1:8" x14ac:dyDescent="0.45">
      <c r="A703" t="s">
        <v>790</v>
      </c>
      <c r="B703" s="1">
        <v>2.2889240997718399E-23</v>
      </c>
      <c r="C703">
        <v>0.44098232452758601</v>
      </c>
      <c r="D703">
        <v>0.25700000000000001</v>
      </c>
      <c r="E703">
        <v>2.1999999999999999E-2</v>
      </c>
      <c r="F703" s="1">
        <v>3.1234658265486502E-19</v>
      </c>
      <c r="G703">
        <v>1</v>
      </c>
      <c r="H703">
        <f t="shared" si="10"/>
        <v>1</v>
      </c>
    </row>
    <row r="704" spans="1:8" x14ac:dyDescent="0.45">
      <c r="A704" t="s">
        <v>792</v>
      </c>
      <c r="B704" s="1">
        <v>2.9213361841169999E-23</v>
      </c>
      <c r="C704">
        <v>0.36511632218558998</v>
      </c>
      <c r="D704">
        <v>0.99399999999999999</v>
      </c>
      <c r="E704">
        <v>0.97299999999999998</v>
      </c>
      <c r="F704" s="1">
        <v>3.98645535684606E-19</v>
      </c>
      <c r="G704">
        <v>1</v>
      </c>
      <c r="H704">
        <f t="shared" si="10"/>
        <v>1</v>
      </c>
    </row>
    <row r="705" spans="1:8" x14ac:dyDescent="0.45">
      <c r="A705" t="s">
        <v>794</v>
      </c>
      <c r="B705" s="1">
        <v>3.21613411813319E-23</v>
      </c>
      <c r="C705">
        <v>0.43734396781009</v>
      </c>
      <c r="D705">
        <v>1</v>
      </c>
      <c r="E705">
        <v>0.97499999999999998</v>
      </c>
      <c r="F705" s="1">
        <v>4.38873661760455E-19</v>
      </c>
      <c r="G705">
        <v>1</v>
      </c>
      <c r="H705">
        <f t="shared" si="10"/>
        <v>1</v>
      </c>
    </row>
    <row r="706" spans="1:8" x14ac:dyDescent="0.45">
      <c r="A706" t="s">
        <v>796</v>
      </c>
      <c r="B706" s="1">
        <v>5.0010239832817897E-23</v>
      </c>
      <c r="C706">
        <v>0.326868655106543</v>
      </c>
      <c r="D706">
        <v>0.98799999999999999</v>
      </c>
      <c r="E706">
        <v>0.96599999999999997</v>
      </c>
      <c r="F706" s="1">
        <v>6.8243973275863301E-19</v>
      </c>
      <c r="G706">
        <v>1</v>
      </c>
      <c r="H706">
        <f t="shared" si="10"/>
        <v>1</v>
      </c>
    </row>
    <row r="707" spans="1:8" x14ac:dyDescent="0.45">
      <c r="A707" t="s">
        <v>797</v>
      </c>
      <c r="B707" s="1">
        <v>5.1197234272110803E-23</v>
      </c>
      <c r="C707">
        <v>0.42551714671330398</v>
      </c>
      <c r="D707">
        <v>0.99399999999999999</v>
      </c>
      <c r="E707">
        <v>0.94899999999999995</v>
      </c>
      <c r="F707" s="1">
        <v>6.98637458877224E-19</v>
      </c>
      <c r="G707">
        <v>1</v>
      </c>
      <c r="H707">
        <f t="shared" si="10"/>
        <v>1</v>
      </c>
    </row>
    <row r="708" spans="1:8" x14ac:dyDescent="0.45">
      <c r="A708" t="s">
        <v>803</v>
      </c>
      <c r="B708" s="1">
        <v>7.7083899914558005E-23</v>
      </c>
      <c r="C708">
        <v>0.379817236203631</v>
      </c>
      <c r="D708">
        <v>0.98199999999999998</v>
      </c>
      <c r="E708">
        <v>0.94599999999999995</v>
      </c>
      <c r="F708" s="1">
        <v>1.0518868982340601E-18</v>
      </c>
      <c r="G708">
        <v>1</v>
      </c>
      <c r="H708">
        <f t="shared" ref="H708:H771" si="11">IF(C708&gt;0,1,0)</f>
        <v>1</v>
      </c>
    </row>
    <row r="709" spans="1:8" x14ac:dyDescent="0.45">
      <c r="A709" t="s">
        <v>806</v>
      </c>
      <c r="B709" s="1">
        <v>1.4374469504874901E-22</v>
      </c>
      <c r="C709">
        <v>0.81393444421735195</v>
      </c>
      <c r="D709">
        <v>0.67100000000000004</v>
      </c>
      <c r="E709">
        <v>0.33500000000000002</v>
      </c>
      <c r="F709" s="1">
        <v>1.9615401086352301E-18</v>
      </c>
      <c r="G709">
        <v>1</v>
      </c>
      <c r="H709">
        <f t="shared" si="11"/>
        <v>1</v>
      </c>
    </row>
    <row r="710" spans="1:8" x14ac:dyDescent="0.45">
      <c r="A710" t="s">
        <v>807</v>
      </c>
      <c r="B710" s="1">
        <v>1.9521977007744799E-22</v>
      </c>
      <c r="C710">
        <v>0.459661192741319</v>
      </c>
      <c r="D710">
        <v>1</v>
      </c>
      <c r="E710">
        <v>0.96699999999999997</v>
      </c>
      <c r="F710" s="1">
        <v>2.6639689824768601E-18</v>
      </c>
      <c r="G710">
        <v>1</v>
      </c>
      <c r="H710">
        <f t="shared" si="11"/>
        <v>1</v>
      </c>
    </row>
    <row r="711" spans="1:8" x14ac:dyDescent="0.45">
      <c r="A711" t="s">
        <v>808</v>
      </c>
      <c r="B711" s="1">
        <v>3.0251602488434602E-22</v>
      </c>
      <c r="C711">
        <v>0.54729676163837404</v>
      </c>
      <c r="D711">
        <v>0.92200000000000004</v>
      </c>
      <c r="E711">
        <v>0.76300000000000001</v>
      </c>
      <c r="F711" s="1">
        <v>4.1281336755717899E-18</v>
      </c>
      <c r="G711">
        <v>1</v>
      </c>
      <c r="H711">
        <f t="shared" si="11"/>
        <v>1</v>
      </c>
    </row>
    <row r="712" spans="1:8" x14ac:dyDescent="0.45">
      <c r="A712" t="s">
        <v>813</v>
      </c>
      <c r="B712" s="1">
        <v>4.4147607386917503E-22</v>
      </c>
      <c r="C712">
        <v>0.46520704558521597</v>
      </c>
      <c r="D712">
        <v>0.26300000000000001</v>
      </c>
      <c r="E712">
        <v>2.7E-2</v>
      </c>
      <c r="F712" s="1">
        <v>6.0243825040187604E-18</v>
      </c>
      <c r="G712">
        <v>1</v>
      </c>
      <c r="H712">
        <f t="shared" si="11"/>
        <v>1</v>
      </c>
    </row>
    <row r="713" spans="1:8" x14ac:dyDescent="0.45">
      <c r="A713" t="s">
        <v>816</v>
      </c>
      <c r="B713" s="1">
        <v>7.0059465526554401E-22</v>
      </c>
      <c r="C713">
        <v>0.56574807130023896</v>
      </c>
      <c r="D713">
        <v>0.371</v>
      </c>
      <c r="E713">
        <v>6.9000000000000006E-2</v>
      </c>
      <c r="F713" s="1">
        <v>9.5603146657536197E-18</v>
      </c>
      <c r="G713">
        <v>1</v>
      </c>
      <c r="H713">
        <f t="shared" si="11"/>
        <v>1</v>
      </c>
    </row>
    <row r="714" spans="1:8" x14ac:dyDescent="0.45">
      <c r="A714" t="s">
        <v>818</v>
      </c>
      <c r="B714" s="1">
        <v>9.9005301134995707E-22</v>
      </c>
      <c r="C714">
        <v>0.29384185235952698</v>
      </c>
      <c r="D714">
        <v>0.98799999999999999</v>
      </c>
      <c r="E714">
        <v>0.98399999999999999</v>
      </c>
      <c r="F714" s="1">
        <v>1.35102633928815E-17</v>
      </c>
      <c r="G714">
        <v>1</v>
      </c>
      <c r="H714">
        <f t="shared" si="11"/>
        <v>1</v>
      </c>
    </row>
    <row r="715" spans="1:8" x14ac:dyDescent="0.45">
      <c r="A715" t="s">
        <v>820</v>
      </c>
      <c r="B715" s="1">
        <v>1.5052375318654701E-21</v>
      </c>
      <c r="C715">
        <v>0.74517197471816798</v>
      </c>
      <c r="D715">
        <v>0.82599999999999996</v>
      </c>
      <c r="E715">
        <v>0.64900000000000002</v>
      </c>
      <c r="F715" s="1">
        <v>2.0540471359836199E-17</v>
      </c>
      <c r="G715">
        <v>1</v>
      </c>
      <c r="H715">
        <f t="shared" si="11"/>
        <v>1</v>
      </c>
    </row>
    <row r="716" spans="1:8" x14ac:dyDescent="0.45">
      <c r="A716" t="s">
        <v>822</v>
      </c>
      <c r="B716" s="1">
        <v>1.8727643008422401E-21</v>
      </c>
      <c r="C716">
        <v>0.52538111562654</v>
      </c>
      <c r="D716">
        <v>0.26900000000000002</v>
      </c>
      <c r="E716">
        <v>3.1E-2</v>
      </c>
      <c r="F716" s="1">
        <v>2.5555741649293301E-17</v>
      </c>
      <c r="G716">
        <v>1</v>
      </c>
      <c r="H716">
        <f t="shared" si="11"/>
        <v>1</v>
      </c>
    </row>
    <row r="717" spans="1:8" x14ac:dyDescent="0.45">
      <c r="A717" t="s">
        <v>829</v>
      </c>
      <c r="B717" s="1">
        <v>3.95341848399615E-21</v>
      </c>
      <c r="C717">
        <v>0.46713360014793198</v>
      </c>
      <c r="D717">
        <v>0.95199999999999996</v>
      </c>
      <c r="E717">
        <v>0.85699999999999998</v>
      </c>
      <c r="F717" s="1">
        <v>5.3948348632611502E-17</v>
      </c>
      <c r="G717">
        <v>1</v>
      </c>
      <c r="H717">
        <f t="shared" si="11"/>
        <v>1</v>
      </c>
    </row>
    <row r="718" spans="1:8" x14ac:dyDescent="0.45">
      <c r="A718" t="s">
        <v>830</v>
      </c>
      <c r="B718" s="1">
        <v>4.4397942523826103E-21</v>
      </c>
      <c r="C718">
        <v>0.58998074409408696</v>
      </c>
      <c r="D718">
        <v>0.36499999999999999</v>
      </c>
      <c r="E718">
        <v>0.08</v>
      </c>
      <c r="F718" s="1">
        <v>6.0585432368013104E-17</v>
      </c>
      <c r="G718">
        <v>1</v>
      </c>
      <c r="H718">
        <f t="shared" si="11"/>
        <v>1</v>
      </c>
    </row>
    <row r="719" spans="1:8" x14ac:dyDescent="0.45">
      <c r="A719" t="s">
        <v>836</v>
      </c>
      <c r="B719" s="1">
        <v>1.01864754373906E-20</v>
      </c>
      <c r="C719">
        <v>0.74563573717651299</v>
      </c>
      <c r="D719">
        <v>0.43099999999999999</v>
      </c>
      <c r="E719">
        <v>0.13600000000000001</v>
      </c>
      <c r="F719" s="1">
        <v>1.3900464381863301E-16</v>
      </c>
      <c r="G719">
        <v>1</v>
      </c>
      <c r="H719">
        <f t="shared" si="11"/>
        <v>1</v>
      </c>
    </row>
    <row r="720" spans="1:8" x14ac:dyDescent="0.45">
      <c r="A720" t="s">
        <v>837</v>
      </c>
      <c r="B720" s="1">
        <v>1.06900655693652E-20</v>
      </c>
      <c r="C720">
        <v>0.37162321403387999</v>
      </c>
      <c r="D720">
        <v>0.99399999999999999</v>
      </c>
      <c r="E720">
        <v>0.92800000000000005</v>
      </c>
      <c r="F720" s="1">
        <v>1.45876634759557E-16</v>
      </c>
      <c r="G720">
        <v>1</v>
      </c>
      <c r="H720">
        <f t="shared" si="11"/>
        <v>1</v>
      </c>
    </row>
    <row r="721" spans="1:8" x14ac:dyDescent="0.45">
      <c r="A721" t="s">
        <v>838</v>
      </c>
      <c r="B721" s="1">
        <v>1.4631273564140901E-20</v>
      </c>
      <c r="C721">
        <v>0.330194079039691</v>
      </c>
      <c r="D721">
        <v>0.98199999999999998</v>
      </c>
      <c r="E721">
        <v>0.94399999999999995</v>
      </c>
      <c r="F721" s="1">
        <v>1.9965835905626701E-16</v>
      </c>
      <c r="G721">
        <v>1</v>
      </c>
      <c r="H721">
        <f t="shared" si="11"/>
        <v>1</v>
      </c>
    </row>
    <row r="722" spans="1:8" x14ac:dyDescent="0.45">
      <c r="A722" t="s">
        <v>843</v>
      </c>
      <c r="B722" s="1">
        <v>2.24545062230772E-20</v>
      </c>
      <c r="C722">
        <v>0.79704045195736595</v>
      </c>
      <c r="D722">
        <v>0.65300000000000002</v>
      </c>
      <c r="E722">
        <v>0.373</v>
      </c>
      <c r="F722" s="1">
        <v>3.0641419192011201E-16</v>
      </c>
      <c r="G722">
        <v>1</v>
      </c>
      <c r="H722">
        <f t="shared" si="11"/>
        <v>1</v>
      </c>
    </row>
    <row r="723" spans="1:8" x14ac:dyDescent="0.45">
      <c r="A723" t="s">
        <v>844</v>
      </c>
      <c r="B723" s="1">
        <v>2.2786523919614401E-20</v>
      </c>
      <c r="C723">
        <v>0.69372724771153804</v>
      </c>
      <c r="D723">
        <v>0.66500000000000004</v>
      </c>
      <c r="E723">
        <v>0.33300000000000002</v>
      </c>
      <c r="F723" s="1">
        <v>3.1094490540705699E-16</v>
      </c>
      <c r="G723">
        <v>1</v>
      </c>
      <c r="H723">
        <f t="shared" si="11"/>
        <v>1</v>
      </c>
    </row>
    <row r="724" spans="1:8" x14ac:dyDescent="0.45">
      <c r="A724" t="s">
        <v>845</v>
      </c>
      <c r="B724" s="1">
        <v>2.4838336256479199E-20</v>
      </c>
      <c r="C724">
        <v>0.81156976255019397</v>
      </c>
      <c r="D724">
        <v>0.60499999999999998</v>
      </c>
      <c r="E724">
        <v>0.27500000000000002</v>
      </c>
      <c r="F724" s="1">
        <v>3.3894393655591501E-16</v>
      </c>
      <c r="G724">
        <v>1</v>
      </c>
      <c r="H724">
        <f t="shared" si="11"/>
        <v>1</v>
      </c>
    </row>
    <row r="725" spans="1:8" x14ac:dyDescent="0.45">
      <c r="A725" t="s">
        <v>847</v>
      </c>
      <c r="B725" s="1">
        <v>2.70961726480927E-20</v>
      </c>
      <c r="C725">
        <v>0.77262664378572499</v>
      </c>
      <c r="D725">
        <v>0.44900000000000001</v>
      </c>
      <c r="E725">
        <v>0.14699999999999999</v>
      </c>
      <c r="F725" s="1">
        <v>3.6975437195587298E-16</v>
      </c>
      <c r="G725">
        <v>1</v>
      </c>
      <c r="H725">
        <f t="shared" si="11"/>
        <v>1</v>
      </c>
    </row>
    <row r="726" spans="1:8" x14ac:dyDescent="0.45">
      <c r="A726" t="s">
        <v>848</v>
      </c>
      <c r="B726" s="1">
        <v>2.8483988294061298E-20</v>
      </c>
      <c r="C726">
        <v>0.370818810514908</v>
      </c>
      <c r="D726">
        <v>0.99399999999999999</v>
      </c>
      <c r="E726">
        <v>0.90900000000000003</v>
      </c>
      <c r="F726" s="1">
        <v>3.8869250426075998E-16</v>
      </c>
      <c r="G726">
        <v>1</v>
      </c>
      <c r="H726">
        <f t="shared" si="11"/>
        <v>1</v>
      </c>
    </row>
    <row r="727" spans="1:8" x14ac:dyDescent="0.45">
      <c r="A727" t="s">
        <v>852</v>
      </c>
      <c r="B727" s="1">
        <v>5.0795323413695301E-20</v>
      </c>
      <c r="C727">
        <v>0.88286934696054697</v>
      </c>
      <c r="D727">
        <v>0.48499999999999999</v>
      </c>
      <c r="E727">
        <v>0.17599999999999999</v>
      </c>
      <c r="F727" s="1">
        <v>6.93152983303286E-16</v>
      </c>
      <c r="G727">
        <v>1</v>
      </c>
      <c r="H727">
        <f t="shared" si="11"/>
        <v>1</v>
      </c>
    </row>
    <row r="728" spans="1:8" x14ac:dyDescent="0.45">
      <c r="A728" t="s">
        <v>853</v>
      </c>
      <c r="B728" s="1">
        <v>5.2604838730812403E-20</v>
      </c>
      <c r="C728">
        <v>0.30598124354862</v>
      </c>
      <c r="D728">
        <v>0.98799999999999999</v>
      </c>
      <c r="E728">
        <v>0.96899999999999997</v>
      </c>
      <c r="F728" s="1">
        <v>7.1784562932066604E-16</v>
      </c>
      <c r="G728">
        <v>1</v>
      </c>
      <c r="H728">
        <f t="shared" si="11"/>
        <v>1</v>
      </c>
    </row>
    <row r="729" spans="1:8" x14ac:dyDescent="0.45">
      <c r="A729" t="s">
        <v>855</v>
      </c>
      <c r="B729" s="1">
        <v>6.5856468776392803E-20</v>
      </c>
      <c r="C729">
        <v>0.52031053151946804</v>
      </c>
      <c r="D729">
        <v>0.94599999999999995</v>
      </c>
      <c r="E729">
        <v>0.83</v>
      </c>
      <c r="F729" s="1">
        <v>8.9867737292265602E-16</v>
      </c>
      <c r="G729">
        <v>1</v>
      </c>
      <c r="H729">
        <f t="shared" si="11"/>
        <v>1</v>
      </c>
    </row>
    <row r="730" spans="1:8" x14ac:dyDescent="0.45">
      <c r="A730" t="s">
        <v>856</v>
      </c>
      <c r="B730" s="1">
        <v>7.2030577492144697E-20</v>
      </c>
      <c r="C730">
        <v>0.81491747095648903</v>
      </c>
      <c r="D730">
        <v>0.46100000000000002</v>
      </c>
      <c r="E730">
        <v>0.159</v>
      </c>
      <c r="F730" s="1">
        <v>9.8292926045780607E-16</v>
      </c>
      <c r="G730">
        <v>1</v>
      </c>
      <c r="H730">
        <f t="shared" si="11"/>
        <v>1</v>
      </c>
    </row>
    <row r="731" spans="1:8" x14ac:dyDescent="0.45">
      <c r="A731" t="s">
        <v>859</v>
      </c>
      <c r="B731" s="1">
        <v>9.4398573967594504E-20</v>
      </c>
      <c r="C731">
        <v>0.329274415087001</v>
      </c>
      <c r="D731">
        <v>0.95799999999999996</v>
      </c>
      <c r="E731">
        <v>0.95799999999999996</v>
      </c>
      <c r="F731" s="1">
        <v>1.28816294036179E-15</v>
      </c>
      <c r="G731">
        <v>1</v>
      </c>
      <c r="H731">
        <f t="shared" si="11"/>
        <v>1</v>
      </c>
    </row>
    <row r="732" spans="1:8" x14ac:dyDescent="0.45">
      <c r="A732" t="s">
        <v>860</v>
      </c>
      <c r="B732" s="1">
        <v>1.2771832850702601E-19</v>
      </c>
      <c r="C732">
        <v>0.73207447506550105</v>
      </c>
      <c r="D732">
        <v>0.40100000000000002</v>
      </c>
      <c r="E732">
        <v>0.107</v>
      </c>
      <c r="F732" s="1">
        <v>1.74284431080688E-15</v>
      </c>
      <c r="G732">
        <v>1</v>
      </c>
      <c r="H732">
        <f t="shared" si="11"/>
        <v>1</v>
      </c>
    </row>
    <row r="733" spans="1:8" x14ac:dyDescent="0.45">
      <c r="A733" t="s">
        <v>862</v>
      </c>
      <c r="B733" s="1">
        <v>1.4571790174981599E-19</v>
      </c>
      <c r="C733">
        <v>0.68881106650450996</v>
      </c>
      <c r="D733">
        <v>0.26300000000000001</v>
      </c>
      <c r="E733">
        <v>3.5999999999999997E-2</v>
      </c>
      <c r="F733" s="1">
        <v>1.9884664872779901E-15</v>
      </c>
      <c r="G733">
        <v>1</v>
      </c>
      <c r="H733">
        <f t="shared" si="11"/>
        <v>1</v>
      </c>
    </row>
    <row r="734" spans="1:8" x14ac:dyDescent="0.45">
      <c r="A734" t="s">
        <v>865</v>
      </c>
      <c r="B734" s="1">
        <v>2.50330549547227E-19</v>
      </c>
      <c r="C734">
        <v>0.38850964153740097</v>
      </c>
      <c r="D734">
        <v>0.97599999999999998</v>
      </c>
      <c r="E734">
        <v>0.93100000000000005</v>
      </c>
      <c r="F734" s="1">
        <v>3.4160106791214601E-15</v>
      </c>
      <c r="G734">
        <v>1</v>
      </c>
      <c r="H734">
        <f t="shared" si="11"/>
        <v>1</v>
      </c>
    </row>
    <row r="735" spans="1:8" x14ac:dyDescent="0.45">
      <c r="A735" t="s">
        <v>870</v>
      </c>
      <c r="B735" s="1">
        <v>3.4377500599924999E-19</v>
      </c>
      <c r="C735">
        <v>0.63565206205698599</v>
      </c>
      <c r="D735">
        <v>0.503</v>
      </c>
      <c r="E735">
        <v>0.154</v>
      </c>
      <c r="F735" s="1">
        <v>4.69115373186576E-15</v>
      </c>
      <c r="G735">
        <v>1</v>
      </c>
      <c r="H735">
        <f t="shared" si="11"/>
        <v>1</v>
      </c>
    </row>
    <row r="736" spans="1:8" x14ac:dyDescent="0.45">
      <c r="A736" t="s">
        <v>872</v>
      </c>
      <c r="B736" s="1">
        <v>3.6090317433311799E-19</v>
      </c>
      <c r="C736">
        <v>0.91246958397842903</v>
      </c>
      <c r="D736">
        <v>0.50900000000000001</v>
      </c>
      <c r="E736">
        <v>0.21</v>
      </c>
      <c r="F736" s="1">
        <v>4.9248847169497301E-15</v>
      </c>
      <c r="G736">
        <v>1</v>
      </c>
      <c r="H736">
        <f t="shared" si="11"/>
        <v>1</v>
      </c>
    </row>
    <row r="737" spans="1:8" x14ac:dyDescent="0.45">
      <c r="A737" t="s">
        <v>874</v>
      </c>
      <c r="B737" s="1">
        <v>5.1939521212571897E-19</v>
      </c>
      <c r="C737">
        <v>0.64604169306078596</v>
      </c>
      <c r="D737">
        <v>0.41899999999999998</v>
      </c>
      <c r="E737">
        <v>0.125</v>
      </c>
      <c r="F737" s="1">
        <v>7.0876670646675701E-15</v>
      </c>
      <c r="G737">
        <v>1</v>
      </c>
      <c r="H737">
        <f t="shared" si="11"/>
        <v>1</v>
      </c>
    </row>
    <row r="738" spans="1:8" x14ac:dyDescent="0.45">
      <c r="A738" t="s">
        <v>881</v>
      </c>
      <c r="B738" s="1">
        <v>7.8859238924674798E-19</v>
      </c>
      <c r="C738">
        <v>0.79733135073753403</v>
      </c>
      <c r="D738">
        <v>0.66500000000000004</v>
      </c>
      <c r="E738">
        <v>0.435</v>
      </c>
      <c r="F738" s="1">
        <v>1.07611317436611E-14</v>
      </c>
      <c r="G738">
        <v>1</v>
      </c>
      <c r="H738">
        <f t="shared" si="11"/>
        <v>1</v>
      </c>
    </row>
    <row r="739" spans="1:8" x14ac:dyDescent="0.45">
      <c r="A739" t="s">
        <v>884</v>
      </c>
      <c r="B739" s="1">
        <v>1.1406699432833101E-18</v>
      </c>
      <c r="C739">
        <v>0.38873685249682199</v>
      </c>
      <c r="D739">
        <v>0.97</v>
      </c>
      <c r="E739">
        <v>0.91500000000000004</v>
      </c>
      <c r="F739" s="1">
        <v>1.5565582046044101E-14</v>
      </c>
      <c r="G739">
        <v>1</v>
      </c>
      <c r="H739">
        <f t="shared" si="11"/>
        <v>1</v>
      </c>
    </row>
    <row r="740" spans="1:8" x14ac:dyDescent="0.45">
      <c r="A740" t="s">
        <v>886</v>
      </c>
      <c r="B740" s="1">
        <v>1.59508892317663E-18</v>
      </c>
      <c r="C740">
        <v>0.59105085132889601</v>
      </c>
      <c r="D740">
        <v>0.53300000000000003</v>
      </c>
      <c r="E740">
        <v>0.20799999999999999</v>
      </c>
      <c r="F740" s="1">
        <v>2.1766583445668301E-14</v>
      </c>
      <c r="G740">
        <v>1</v>
      </c>
      <c r="H740">
        <f t="shared" si="11"/>
        <v>1</v>
      </c>
    </row>
    <row r="741" spans="1:8" x14ac:dyDescent="0.45">
      <c r="A741" t="s">
        <v>889</v>
      </c>
      <c r="B741" s="1">
        <v>1.9020685709838502E-18</v>
      </c>
      <c r="C741">
        <v>0.580412600960164</v>
      </c>
      <c r="D741">
        <v>0.251</v>
      </c>
      <c r="E741">
        <v>3.5999999999999997E-2</v>
      </c>
      <c r="F741" s="1">
        <v>2.5955627719645602E-14</v>
      </c>
      <c r="G741">
        <v>1</v>
      </c>
      <c r="H741">
        <f t="shared" si="11"/>
        <v>1</v>
      </c>
    </row>
    <row r="742" spans="1:8" x14ac:dyDescent="0.45">
      <c r="A742" t="s">
        <v>890</v>
      </c>
      <c r="B742" s="1">
        <v>2.4191484375830899E-18</v>
      </c>
      <c r="C742">
        <v>0.57455689007410704</v>
      </c>
      <c r="D742">
        <v>0.84399999999999997</v>
      </c>
      <c r="E742">
        <v>0.748</v>
      </c>
      <c r="F742" s="1">
        <v>3.3011699579258802E-14</v>
      </c>
      <c r="G742">
        <v>1</v>
      </c>
      <c r="H742">
        <f t="shared" si="11"/>
        <v>1</v>
      </c>
    </row>
    <row r="743" spans="1:8" x14ac:dyDescent="0.45">
      <c r="A743" t="s">
        <v>891</v>
      </c>
      <c r="B743" s="1">
        <v>2.6584024631943898E-18</v>
      </c>
      <c r="C743">
        <v>0.60233159414153004</v>
      </c>
      <c r="D743">
        <v>0.71299999999999997</v>
      </c>
      <c r="E743">
        <v>0.44900000000000001</v>
      </c>
      <c r="F743" s="1">
        <v>3.6276560012750597E-14</v>
      </c>
      <c r="G743">
        <v>1</v>
      </c>
      <c r="H743">
        <f t="shared" si="11"/>
        <v>1</v>
      </c>
    </row>
    <row r="744" spans="1:8" x14ac:dyDescent="0.45">
      <c r="A744" t="s">
        <v>892</v>
      </c>
      <c r="B744" s="1">
        <v>2.8866256369242702E-18</v>
      </c>
      <c r="C744">
        <v>0.54165641574198098</v>
      </c>
      <c r="D744">
        <v>0.35299999999999998</v>
      </c>
      <c r="E744">
        <v>8.5000000000000006E-2</v>
      </c>
      <c r="F744" s="1">
        <v>3.93908934414686E-14</v>
      </c>
      <c r="G744">
        <v>1</v>
      </c>
      <c r="H744">
        <f t="shared" si="11"/>
        <v>1</v>
      </c>
    </row>
    <row r="745" spans="1:8" x14ac:dyDescent="0.45">
      <c r="A745" t="s">
        <v>895</v>
      </c>
      <c r="B745" s="1">
        <v>4.4708915971528898E-18</v>
      </c>
      <c r="C745">
        <v>0.47554788947389598</v>
      </c>
      <c r="D745">
        <v>0.88</v>
      </c>
      <c r="E745">
        <v>0.81699999999999995</v>
      </c>
      <c r="F745" s="1">
        <v>6.1009786734748301E-14</v>
      </c>
      <c r="G745">
        <v>1</v>
      </c>
      <c r="H745">
        <f t="shared" si="11"/>
        <v>1</v>
      </c>
    </row>
    <row r="746" spans="1:8" x14ac:dyDescent="0.45">
      <c r="A746" t="s">
        <v>897</v>
      </c>
      <c r="B746" s="1">
        <v>4.5931048984706399E-18</v>
      </c>
      <c r="C746">
        <v>0.68250297079827904</v>
      </c>
      <c r="D746">
        <v>0.48499999999999999</v>
      </c>
      <c r="E746">
        <v>0.20300000000000001</v>
      </c>
      <c r="F746" s="1">
        <v>6.2677509444530395E-14</v>
      </c>
      <c r="G746">
        <v>1</v>
      </c>
      <c r="H746">
        <f t="shared" si="11"/>
        <v>1</v>
      </c>
    </row>
    <row r="747" spans="1:8" x14ac:dyDescent="0.45">
      <c r="A747" t="s">
        <v>898</v>
      </c>
      <c r="B747" s="1">
        <v>4.7742262473965097E-18</v>
      </c>
      <c r="C747">
        <v>0.52842027392383595</v>
      </c>
      <c r="D747">
        <v>0.39500000000000002</v>
      </c>
      <c r="E747">
        <v>0.109</v>
      </c>
      <c r="F747" s="1">
        <v>6.5149091371972704E-14</v>
      </c>
      <c r="G747">
        <v>1</v>
      </c>
      <c r="H747">
        <f t="shared" si="11"/>
        <v>1</v>
      </c>
    </row>
    <row r="748" spans="1:8" x14ac:dyDescent="0.45">
      <c r="A748" t="s">
        <v>908</v>
      </c>
      <c r="B748" s="1">
        <v>9.2616546740928893E-18</v>
      </c>
      <c r="C748">
        <v>0.63584277141170398</v>
      </c>
      <c r="D748">
        <v>0.371</v>
      </c>
      <c r="E748">
        <v>0.10100000000000001</v>
      </c>
      <c r="F748" s="1">
        <v>1.2638453968267201E-13</v>
      </c>
      <c r="G748">
        <v>1</v>
      </c>
      <c r="H748">
        <f t="shared" si="11"/>
        <v>1</v>
      </c>
    </row>
    <row r="749" spans="1:8" x14ac:dyDescent="0.45">
      <c r="A749" t="s">
        <v>912</v>
      </c>
      <c r="B749" s="1">
        <v>1.2084092910717099E-17</v>
      </c>
      <c r="C749">
        <v>0.35573938311238701</v>
      </c>
      <c r="D749">
        <v>0.97599999999999998</v>
      </c>
      <c r="E749">
        <v>0.91100000000000003</v>
      </c>
      <c r="F749" s="1">
        <v>1.64899531859645E-13</v>
      </c>
      <c r="G749">
        <v>1</v>
      </c>
      <c r="H749">
        <f t="shared" si="11"/>
        <v>1</v>
      </c>
    </row>
    <row r="750" spans="1:8" x14ac:dyDescent="0.45">
      <c r="A750" t="s">
        <v>914</v>
      </c>
      <c r="B750" s="1">
        <v>1.34684910784096E-17</v>
      </c>
      <c r="C750">
        <v>0.31208546367484102</v>
      </c>
      <c r="D750">
        <v>0.99399999999999999</v>
      </c>
      <c r="E750">
        <v>0.97599999999999998</v>
      </c>
      <c r="F750" s="1">
        <v>1.83791029255978E-13</v>
      </c>
      <c r="G750">
        <v>1</v>
      </c>
      <c r="H750">
        <f t="shared" si="11"/>
        <v>1</v>
      </c>
    </row>
    <row r="751" spans="1:8" x14ac:dyDescent="0.45">
      <c r="A751" t="s">
        <v>916</v>
      </c>
      <c r="B751" s="1">
        <v>1.40394676402203E-17</v>
      </c>
      <c r="C751">
        <v>0.67672293866612498</v>
      </c>
      <c r="D751">
        <v>0.56899999999999995</v>
      </c>
      <c r="E751">
        <v>0.29499999999999998</v>
      </c>
      <c r="F751" s="1">
        <v>1.9158257541844699E-13</v>
      </c>
      <c r="G751">
        <v>1</v>
      </c>
      <c r="H751">
        <f t="shared" si="11"/>
        <v>1</v>
      </c>
    </row>
    <row r="752" spans="1:8" x14ac:dyDescent="0.45">
      <c r="A752" t="s">
        <v>918</v>
      </c>
      <c r="B752" s="1">
        <v>1.5852582781625301E-17</v>
      </c>
      <c r="C752">
        <v>0.74032103672431104</v>
      </c>
      <c r="D752">
        <v>0.46700000000000003</v>
      </c>
      <c r="E752">
        <v>0.183</v>
      </c>
      <c r="F752" s="1">
        <v>2.16324344638059E-13</v>
      </c>
      <c r="G752">
        <v>1</v>
      </c>
      <c r="H752">
        <f t="shared" si="11"/>
        <v>1</v>
      </c>
    </row>
    <row r="753" spans="1:8" x14ac:dyDescent="0.45">
      <c r="A753" t="s">
        <v>920</v>
      </c>
      <c r="B753" s="1">
        <v>2.4295425466063799E-17</v>
      </c>
      <c r="C753">
        <v>0.69142195900243097</v>
      </c>
      <c r="D753">
        <v>0.61699999999999999</v>
      </c>
      <c r="E753">
        <v>0.33500000000000002</v>
      </c>
      <c r="F753" s="1">
        <v>3.3153537590990602E-13</v>
      </c>
      <c r="G753">
        <v>1</v>
      </c>
      <c r="H753">
        <f t="shared" si="11"/>
        <v>1</v>
      </c>
    </row>
    <row r="754" spans="1:8" x14ac:dyDescent="0.45">
      <c r="A754" t="s">
        <v>923</v>
      </c>
      <c r="B754" s="1">
        <v>3.1319103698465299E-17</v>
      </c>
      <c r="C754">
        <v>0.63647924976307801</v>
      </c>
      <c r="D754">
        <v>0.40100000000000002</v>
      </c>
      <c r="E754">
        <v>0.13400000000000001</v>
      </c>
      <c r="F754" s="1">
        <v>4.2738048906925802E-13</v>
      </c>
      <c r="G754">
        <v>1</v>
      </c>
      <c r="H754">
        <f t="shared" si="11"/>
        <v>1</v>
      </c>
    </row>
    <row r="755" spans="1:8" x14ac:dyDescent="0.45">
      <c r="A755" t="s">
        <v>924</v>
      </c>
      <c r="B755" s="1">
        <v>3.3157225847797202E-17</v>
      </c>
      <c r="C755">
        <v>0.48126570672333902</v>
      </c>
      <c r="D755">
        <v>0.25700000000000001</v>
      </c>
      <c r="E755">
        <v>4.4999999999999998E-2</v>
      </c>
      <c r="F755" s="1">
        <v>4.5246350391904E-13</v>
      </c>
      <c r="G755">
        <v>1</v>
      </c>
      <c r="H755">
        <f t="shared" si="11"/>
        <v>1</v>
      </c>
    </row>
    <row r="756" spans="1:8" x14ac:dyDescent="0.45">
      <c r="A756" t="s">
        <v>926</v>
      </c>
      <c r="B756" s="1">
        <v>4.4338918297832097E-17</v>
      </c>
      <c r="C756">
        <v>0.53960588333682202</v>
      </c>
      <c r="D756">
        <v>0.317</v>
      </c>
      <c r="E756">
        <v>6.9000000000000006E-2</v>
      </c>
      <c r="F756" s="1">
        <v>6.0504887909221697E-13</v>
      </c>
      <c r="G756">
        <v>1</v>
      </c>
      <c r="H756">
        <f t="shared" si="11"/>
        <v>1</v>
      </c>
    </row>
    <row r="757" spans="1:8" x14ac:dyDescent="0.45">
      <c r="A757" t="s">
        <v>930</v>
      </c>
      <c r="B757" s="1">
        <v>6.3368515567011997E-17</v>
      </c>
      <c r="C757">
        <v>0.27832775728645298</v>
      </c>
      <c r="D757">
        <v>0.98799999999999999</v>
      </c>
      <c r="E757">
        <v>0.96199999999999997</v>
      </c>
      <c r="F757" s="1">
        <v>8.64726763427445E-13</v>
      </c>
      <c r="G757">
        <v>1</v>
      </c>
      <c r="H757">
        <f t="shared" si="11"/>
        <v>1</v>
      </c>
    </row>
    <row r="758" spans="1:8" x14ac:dyDescent="0.45">
      <c r="A758" t="s">
        <v>935</v>
      </c>
      <c r="B758" s="1">
        <v>9.04832619985624E-17</v>
      </c>
      <c r="C758">
        <v>0.500284112423237</v>
      </c>
      <c r="D758">
        <v>0.86799999999999999</v>
      </c>
      <c r="E758">
        <v>0.80300000000000005</v>
      </c>
      <c r="F758" s="1">
        <v>1.23473459323238E-12</v>
      </c>
      <c r="G758">
        <v>1</v>
      </c>
      <c r="H758">
        <f t="shared" si="11"/>
        <v>1</v>
      </c>
    </row>
    <row r="759" spans="1:8" x14ac:dyDescent="0.45">
      <c r="A759" t="s">
        <v>941</v>
      </c>
      <c r="B759" s="1">
        <v>1.4902904400071001E-16</v>
      </c>
      <c r="C759">
        <v>0.46200616507841602</v>
      </c>
      <c r="D759">
        <v>0.27500000000000002</v>
      </c>
      <c r="E759">
        <v>5.0999999999999997E-2</v>
      </c>
      <c r="F759" s="1">
        <v>2.0336503344336901E-12</v>
      </c>
      <c r="G759">
        <v>1</v>
      </c>
      <c r="H759">
        <f t="shared" si="11"/>
        <v>1</v>
      </c>
    </row>
    <row r="760" spans="1:8" x14ac:dyDescent="0.45">
      <c r="A760" t="s">
        <v>942</v>
      </c>
      <c r="B760" s="1">
        <v>1.5409828932985701E-16</v>
      </c>
      <c r="C760">
        <v>0.69136838187401095</v>
      </c>
      <c r="D760">
        <v>0.38300000000000001</v>
      </c>
      <c r="E760">
        <v>0.12</v>
      </c>
      <c r="F760" s="1">
        <v>2.10282525619522E-12</v>
      </c>
      <c r="G760">
        <v>1</v>
      </c>
      <c r="H760">
        <f t="shared" si="11"/>
        <v>1</v>
      </c>
    </row>
    <row r="761" spans="1:8" x14ac:dyDescent="0.45">
      <c r="A761" t="s">
        <v>944</v>
      </c>
      <c r="B761" s="1">
        <v>1.5823619122644901E-16</v>
      </c>
      <c r="C761">
        <v>0.52216344629771205</v>
      </c>
      <c r="D761">
        <v>0.29899999999999999</v>
      </c>
      <c r="E761">
        <v>7.0999999999999994E-2</v>
      </c>
      <c r="F761" s="1">
        <v>2.1592910654761199E-12</v>
      </c>
      <c r="G761">
        <v>1</v>
      </c>
      <c r="H761">
        <f t="shared" si="11"/>
        <v>1</v>
      </c>
    </row>
    <row r="762" spans="1:8" x14ac:dyDescent="0.45">
      <c r="A762" t="s">
        <v>952</v>
      </c>
      <c r="B762" s="1">
        <v>2.7902600580472002E-16</v>
      </c>
      <c r="C762">
        <v>0.66097877400027805</v>
      </c>
      <c r="D762">
        <v>0.52100000000000002</v>
      </c>
      <c r="E762">
        <v>0.25700000000000001</v>
      </c>
      <c r="F762" s="1">
        <v>3.8075888752112098E-12</v>
      </c>
      <c r="G762">
        <v>1</v>
      </c>
      <c r="H762">
        <f t="shared" si="11"/>
        <v>1</v>
      </c>
    </row>
    <row r="763" spans="1:8" x14ac:dyDescent="0.45">
      <c r="A763" t="s">
        <v>955</v>
      </c>
      <c r="B763" s="1">
        <v>3.2356274824843999E-16</v>
      </c>
      <c r="C763">
        <v>0.66776990751840903</v>
      </c>
      <c r="D763">
        <v>0.65300000000000002</v>
      </c>
      <c r="E763">
        <v>0.41299999999999998</v>
      </c>
      <c r="F763" s="1">
        <v>4.4153372625982096E-12</v>
      </c>
      <c r="G763">
        <v>1</v>
      </c>
      <c r="H763">
        <f t="shared" si="11"/>
        <v>1</v>
      </c>
    </row>
    <row r="764" spans="1:8" x14ac:dyDescent="0.45">
      <c r="A764" t="s">
        <v>957</v>
      </c>
      <c r="B764" s="1">
        <v>3.88277060559206E-16</v>
      </c>
      <c r="C764">
        <v>0.45372450488512001</v>
      </c>
      <c r="D764">
        <v>0.85599999999999998</v>
      </c>
      <c r="E764">
        <v>0.72299999999999998</v>
      </c>
      <c r="F764" s="1">
        <v>5.2984287683909301E-12</v>
      </c>
      <c r="G764">
        <v>1</v>
      </c>
      <c r="H764">
        <f t="shared" si="11"/>
        <v>1</v>
      </c>
    </row>
    <row r="765" spans="1:8" x14ac:dyDescent="0.45">
      <c r="A765" t="s">
        <v>958</v>
      </c>
      <c r="B765" s="1">
        <v>4.60287834925557E-16</v>
      </c>
      <c r="C765">
        <v>0.59926695033976995</v>
      </c>
      <c r="D765">
        <v>0.38300000000000001</v>
      </c>
      <c r="E765">
        <v>0.125</v>
      </c>
      <c r="F765" s="1">
        <v>6.2810877953941503E-12</v>
      </c>
      <c r="G765">
        <v>1</v>
      </c>
      <c r="H765">
        <f t="shared" si="11"/>
        <v>1</v>
      </c>
    </row>
    <row r="766" spans="1:8" x14ac:dyDescent="0.45">
      <c r="A766" t="s">
        <v>960</v>
      </c>
      <c r="B766" s="1">
        <v>5.4461227243031299E-16</v>
      </c>
      <c r="C766">
        <v>0.50221076448009605</v>
      </c>
      <c r="D766">
        <v>0.251</v>
      </c>
      <c r="E766">
        <v>4.4999999999999998E-2</v>
      </c>
      <c r="F766" s="1">
        <v>7.4317790695840599E-12</v>
      </c>
      <c r="G766">
        <v>1</v>
      </c>
      <c r="H766">
        <f t="shared" si="11"/>
        <v>1</v>
      </c>
    </row>
    <row r="767" spans="1:8" x14ac:dyDescent="0.45">
      <c r="A767" t="s">
        <v>962</v>
      </c>
      <c r="B767" s="1">
        <v>5.51814932409478E-16</v>
      </c>
      <c r="C767">
        <v>0.25813260665040499</v>
      </c>
      <c r="D767">
        <v>0.98799999999999999</v>
      </c>
      <c r="E767">
        <v>0.98</v>
      </c>
      <c r="F767" s="1">
        <v>7.5300665676597294E-12</v>
      </c>
      <c r="G767">
        <v>1</v>
      </c>
      <c r="H767">
        <f t="shared" si="11"/>
        <v>1</v>
      </c>
    </row>
    <row r="768" spans="1:8" x14ac:dyDescent="0.45">
      <c r="A768" t="s">
        <v>964</v>
      </c>
      <c r="B768" s="1">
        <v>7.2414254598575704E-16</v>
      </c>
      <c r="C768">
        <v>0.69904556730436496</v>
      </c>
      <c r="D768">
        <v>0.52700000000000002</v>
      </c>
      <c r="E768">
        <v>0.23699999999999999</v>
      </c>
      <c r="F768" s="1">
        <v>9.8816491825216393E-12</v>
      </c>
      <c r="G768">
        <v>1</v>
      </c>
      <c r="H768">
        <f t="shared" si="11"/>
        <v>1</v>
      </c>
    </row>
    <row r="769" spans="1:8" x14ac:dyDescent="0.45">
      <c r="A769" t="s">
        <v>978</v>
      </c>
      <c r="B769" s="1">
        <v>4.6342635372713702E-15</v>
      </c>
      <c r="C769">
        <v>0.43078259632780702</v>
      </c>
      <c r="D769">
        <v>0.251</v>
      </c>
      <c r="E769">
        <v>5.0999999999999997E-2</v>
      </c>
      <c r="F769" s="1">
        <v>6.3239160229605097E-11</v>
      </c>
      <c r="G769">
        <v>1</v>
      </c>
      <c r="H769">
        <f t="shared" si="11"/>
        <v>1</v>
      </c>
    </row>
    <row r="770" spans="1:8" x14ac:dyDescent="0.45">
      <c r="A770" t="s">
        <v>981</v>
      </c>
      <c r="B770" s="1">
        <v>6.5469259206071902E-15</v>
      </c>
      <c r="C770">
        <v>0.66023030065908705</v>
      </c>
      <c r="D770">
        <v>0.77200000000000002</v>
      </c>
      <c r="E770">
        <v>0.60899999999999999</v>
      </c>
      <c r="F770" s="1">
        <v>8.9339351112605795E-11</v>
      </c>
      <c r="G770">
        <v>1</v>
      </c>
      <c r="H770">
        <f t="shared" si="11"/>
        <v>1</v>
      </c>
    </row>
    <row r="771" spans="1:8" x14ac:dyDescent="0.45">
      <c r="A771" t="s">
        <v>984</v>
      </c>
      <c r="B771" s="1">
        <v>8.1909859152157607E-15</v>
      </c>
      <c r="C771">
        <v>0.36423838999497399</v>
      </c>
      <c r="D771">
        <v>0.94</v>
      </c>
      <c r="E771">
        <v>0.89700000000000002</v>
      </c>
      <c r="F771" s="1">
        <v>1.11774193799034E-10</v>
      </c>
      <c r="G771">
        <v>1</v>
      </c>
      <c r="H771">
        <f t="shared" si="11"/>
        <v>1</v>
      </c>
    </row>
    <row r="772" spans="1:8" x14ac:dyDescent="0.45">
      <c r="A772" t="s">
        <v>996</v>
      </c>
      <c r="B772" s="1">
        <v>1.74567232293648E-14</v>
      </c>
      <c r="C772">
        <v>0.57926456682794802</v>
      </c>
      <c r="D772">
        <v>0.53900000000000003</v>
      </c>
      <c r="E772">
        <v>0.27700000000000002</v>
      </c>
      <c r="F772" s="1">
        <v>2.3821444518791201E-10</v>
      </c>
      <c r="G772">
        <v>1</v>
      </c>
      <c r="H772">
        <f t="shared" ref="H772:H835" si="12">IF(C772&gt;0,1,0)</f>
        <v>1</v>
      </c>
    </row>
    <row r="773" spans="1:8" x14ac:dyDescent="0.45">
      <c r="A773" t="s">
        <v>997</v>
      </c>
      <c r="B773" s="1">
        <v>1.74998009113085E-14</v>
      </c>
      <c r="C773">
        <v>0.46958377374042298</v>
      </c>
      <c r="D773">
        <v>0.85</v>
      </c>
      <c r="E773">
        <v>0.77200000000000002</v>
      </c>
      <c r="F773" s="1">
        <v>2.3880228323571602E-10</v>
      </c>
      <c r="G773">
        <v>1</v>
      </c>
      <c r="H773">
        <f t="shared" si="12"/>
        <v>1</v>
      </c>
    </row>
    <row r="774" spans="1:8" x14ac:dyDescent="0.45">
      <c r="A774" t="s">
        <v>1003</v>
      </c>
      <c r="B774" s="1">
        <v>2.9485473389750403E-14</v>
      </c>
      <c r="C774">
        <v>0.42253286641402898</v>
      </c>
      <c r="D774">
        <v>0.85</v>
      </c>
      <c r="E774">
        <v>0.77700000000000002</v>
      </c>
      <c r="F774" s="1">
        <v>4.0235876987653398E-10</v>
      </c>
      <c r="G774">
        <v>1</v>
      </c>
      <c r="H774">
        <f t="shared" si="12"/>
        <v>1</v>
      </c>
    </row>
    <row r="775" spans="1:8" x14ac:dyDescent="0.45">
      <c r="A775" t="s">
        <v>1005</v>
      </c>
      <c r="B775" s="1">
        <v>3.5933667239369398E-14</v>
      </c>
      <c r="C775">
        <v>0.61054162193456896</v>
      </c>
      <c r="D775">
        <v>0.377</v>
      </c>
      <c r="E775">
        <v>0.13800000000000001</v>
      </c>
      <c r="F775" s="1">
        <v>4.9035082314843501E-10</v>
      </c>
      <c r="G775">
        <v>1</v>
      </c>
      <c r="H775">
        <f t="shared" si="12"/>
        <v>1</v>
      </c>
    </row>
    <row r="776" spans="1:8" x14ac:dyDescent="0.45">
      <c r="A776" t="s">
        <v>1008</v>
      </c>
      <c r="B776" s="1">
        <v>4.7716528685199298E-14</v>
      </c>
      <c r="C776">
        <v>0.58335093224488399</v>
      </c>
      <c r="D776">
        <v>0.56299999999999994</v>
      </c>
      <c r="E776">
        <v>0.32200000000000001</v>
      </c>
      <c r="F776" s="1">
        <v>6.5113975043822903E-10</v>
      </c>
      <c r="G776">
        <v>1</v>
      </c>
      <c r="H776">
        <f t="shared" si="12"/>
        <v>1</v>
      </c>
    </row>
    <row r="777" spans="1:8" x14ac:dyDescent="0.45">
      <c r="A777" t="s">
        <v>1010</v>
      </c>
      <c r="B777" s="1">
        <v>5.3277914388322099E-14</v>
      </c>
      <c r="C777">
        <v>0.54169213131184601</v>
      </c>
      <c r="D777">
        <v>0.48499999999999999</v>
      </c>
      <c r="E777">
        <v>0.221</v>
      </c>
      <c r="F777" s="1">
        <v>7.2703041974304403E-10</v>
      </c>
      <c r="G777">
        <v>1</v>
      </c>
      <c r="H777">
        <f t="shared" si="12"/>
        <v>1</v>
      </c>
    </row>
    <row r="778" spans="1:8" x14ac:dyDescent="0.45">
      <c r="A778" t="s">
        <v>1012</v>
      </c>
      <c r="B778" s="1">
        <v>5.8313343983062497E-14</v>
      </c>
      <c r="C778">
        <v>0.47217538790282199</v>
      </c>
      <c r="D778">
        <v>0.41299999999999998</v>
      </c>
      <c r="E778">
        <v>0.16700000000000001</v>
      </c>
      <c r="F778" s="1">
        <v>7.9574389199287098E-10</v>
      </c>
      <c r="G778">
        <v>1</v>
      </c>
      <c r="H778">
        <f t="shared" si="12"/>
        <v>1</v>
      </c>
    </row>
    <row r="779" spans="1:8" x14ac:dyDescent="0.45">
      <c r="A779" t="s">
        <v>1013</v>
      </c>
      <c r="B779" s="1">
        <v>5.9702769094205404E-14</v>
      </c>
      <c r="C779">
        <v>0.70265162724104901</v>
      </c>
      <c r="D779">
        <v>0.55100000000000005</v>
      </c>
      <c r="E779">
        <v>0.308</v>
      </c>
      <c r="F779" s="1">
        <v>8.1470398705952603E-10</v>
      </c>
      <c r="G779">
        <v>1</v>
      </c>
      <c r="H779">
        <f t="shared" si="12"/>
        <v>1</v>
      </c>
    </row>
    <row r="780" spans="1:8" x14ac:dyDescent="0.45">
      <c r="A780" t="s">
        <v>1021</v>
      </c>
      <c r="B780" s="1">
        <v>8.4705248317128101E-14</v>
      </c>
      <c r="C780">
        <v>0.58877601811677205</v>
      </c>
      <c r="D780">
        <v>0.41299999999999998</v>
      </c>
      <c r="E780">
        <v>0.16800000000000001</v>
      </c>
      <c r="F780" s="1">
        <v>1.1558878185355299E-9</v>
      </c>
      <c r="G780">
        <v>1</v>
      </c>
      <c r="H780">
        <f t="shared" si="12"/>
        <v>1</v>
      </c>
    </row>
    <row r="781" spans="1:8" x14ac:dyDescent="0.45">
      <c r="A781" t="s">
        <v>1024</v>
      </c>
      <c r="B781" s="1">
        <v>8.5964738368461E-14</v>
      </c>
      <c r="C781">
        <v>0.45637047093915201</v>
      </c>
      <c r="D781">
        <v>0.317</v>
      </c>
      <c r="E781">
        <v>9.1999999999999998E-2</v>
      </c>
      <c r="F781" s="1">
        <v>1.1730748197760201E-9</v>
      </c>
      <c r="G781">
        <v>1</v>
      </c>
      <c r="H781">
        <f t="shared" si="12"/>
        <v>1</v>
      </c>
    </row>
    <row r="782" spans="1:8" x14ac:dyDescent="0.45">
      <c r="A782" t="s">
        <v>1027</v>
      </c>
      <c r="B782" s="1">
        <v>1.01471277189213E-13</v>
      </c>
      <c r="C782">
        <v>0.256770405843188</v>
      </c>
      <c r="D782">
        <v>0.98199999999999998</v>
      </c>
      <c r="E782">
        <v>0.97599999999999998</v>
      </c>
      <c r="F782" s="1">
        <v>1.3846770485239999E-9</v>
      </c>
      <c r="G782">
        <v>1</v>
      </c>
      <c r="H782">
        <f t="shared" si="12"/>
        <v>1</v>
      </c>
    </row>
    <row r="783" spans="1:8" x14ac:dyDescent="0.45">
      <c r="A783" t="s">
        <v>1028</v>
      </c>
      <c r="B783" s="1">
        <v>1.40025746013129E-13</v>
      </c>
      <c r="C783">
        <v>0.38854279869472902</v>
      </c>
      <c r="D783">
        <v>0.25700000000000001</v>
      </c>
      <c r="E783">
        <v>0.06</v>
      </c>
      <c r="F783" s="1">
        <v>1.9107913300951598E-9</v>
      </c>
      <c r="G783">
        <v>1</v>
      </c>
      <c r="H783">
        <f t="shared" si="12"/>
        <v>1</v>
      </c>
    </row>
    <row r="784" spans="1:8" x14ac:dyDescent="0.45">
      <c r="A784" t="s">
        <v>1030</v>
      </c>
      <c r="B784" s="1">
        <v>1.4860924455040501E-13</v>
      </c>
      <c r="C784">
        <v>0.50952081798004201</v>
      </c>
      <c r="D784">
        <v>0.79600000000000004</v>
      </c>
      <c r="E784">
        <v>0.66100000000000003</v>
      </c>
      <c r="F784" s="1">
        <v>2.0279217511348201E-9</v>
      </c>
      <c r="G784">
        <v>1</v>
      </c>
      <c r="H784">
        <f t="shared" si="12"/>
        <v>1</v>
      </c>
    </row>
    <row r="785" spans="1:8" x14ac:dyDescent="0.45">
      <c r="A785" t="s">
        <v>1034</v>
      </c>
      <c r="B785" s="1">
        <v>2.5080136055213499E-13</v>
      </c>
      <c r="C785">
        <v>0.52368580022487299</v>
      </c>
      <c r="D785">
        <v>0.25700000000000001</v>
      </c>
      <c r="E785">
        <v>6.3E-2</v>
      </c>
      <c r="F785" s="1">
        <v>3.4224353660944298E-9</v>
      </c>
      <c r="G785">
        <v>1</v>
      </c>
      <c r="H785">
        <f t="shared" si="12"/>
        <v>1</v>
      </c>
    </row>
    <row r="786" spans="1:8" x14ac:dyDescent="0.45">
      <c r="A786" t="s">
        <v>1054</v>
      </c>
      <c r="B786" s="1">
        <v>8.9243439777640097E-13</v>
      </c>
      <c r="C786">
        <v>0.43400620904627901</v>
      </c>
      <c r="D786">
        <v>0.80800000000000005</v>
      </c>
      <c r="E786">
        <v>0.75</v>
      </c>
      <c r="F786" s="1">
        <v>1.2178159792056799E-8</v>
      </c>
      <c r="G786">
        <v>1</v>
      </c>
      <c r="H786">
        <f t="shared" si="12"/>
        <v>1</v>
      </c>
    </row>
    <row r="787" spans="1:8" x14ac:dyDescent="0.45">
      <c r="A787" t="s">
        <v>1057</v>
      </c>
      <c r="B787" s="1">
        <v>9.5233736003785192E-13</v>
      </c>
      <c r="C787">
        <v>0.691154684088089</v>
      </c>
      <c r="D787">
        <v>0.55700000000000005</v>
      </c>
      <c r="E787">
        <v>0.33300000000000002</v>
      </c>
      <c r="F787" s="1">
        <v>1.2995595615076499E-8</v>
      </c>
      <c r="G787">
        <v>1</v>
      </c>
      <c r="H787">
        <f t="shared" si="12"/>
        <v>1</v>
      </c>
    </row>
    <row r="788" spans="1:8" x14ac:dyDescent="0.45">
      <c r="A788" t="s">
        <v>1058</v>
      </c>
      <c r="B788" s="1">
        <v>9.845754487087929E-13</v>
      </c>
      <c r="C788">
        <v>0.59915386987784303</v>
      </c>
      <c r="D788">
        <v>0.79</v>
      </c>
      <c r="E788">
        <v>0.69399999999999995</v>
      </c>
      <c r="F788" s="1">
        <v>1.34355165730802E-8</v>
      </c>
      <c r="G788">
        <v>1</v>
      </c>
      <c r="H788">
        <f t="shared" si="12"/>
        <v>1</v>
      </c>
    </row>
    <row r="789" spans="1:8" x14ac:dyDescent="0.45">
      <c r="A789" t="s">
        <v>1064</v>
      </c>
      <c r="B789" s="1">
        <v>1.2684992191413801E-12</v>
      </c>
      <c r="C789">
        <v>0.62002827102783797</v>
      </c>
      <c r="D789">
        <v>0.41899999999999998</v>
      </c>
      <c r="E789">
        <v>0.19</v>
      </c>
      <c r="F789" s="1">
        <v>1.73099403444033E-8</v>
      </c>
      <c r="G789">
        <v>1</v>
      </c>
      <c r="H789">
        <f t="shared" si="12"/>
        <v>1</v>
      </c>
    </row>
    <row r="790" spans="1:8" x14ac:dyDescent="0.45">
      <c r="A790" t="s">
        <v>1065</v>
      </c>
      <c r="B790" s="1">
        <v>1.29413212978535E-12</v>
      </c>
      <c r="C790">
        <v>0.59370448836598699</v>
      </c>
      <c r="D790">
        <v>0.29299999999999998</v>
      </c>
      <c r="E790">
        <v>9.0999999999999998E-2</v>
      </c>
      <c r="F790" s="1">
        <v>1.7659727043050899E-8</v>
      </c>
      <c r="G790">
        <v>1</v>
      </c>
      <c r="H790">
        <f t="shared" si="12"/>
        <v>1</v>
      </c>
    </row>
    <row r="791" spans="1:8" x14ac:dyDescent="0.45">
      <c r="A791" t="s">
        <v>1068</v>
      </c>
      <c r="B791" s="1">
        <v>1.39311925315552E-12</v>
      </c>
      <c r="C791">
        <v>0.66392312431031397</v>
      </c>
      <c r="D791">
        <v>0.48499999999999999</v>
      </c>
      <c r="E791">
        <v>0.248</v>
      </c>
      <c r="F791" s="1">
        <v>1.9010505328560201E-8</v>
      </c>
      <c r="G791">
        <v>1</v>
      </c>
      <c r="H791">
        <f t="shared" si="12"/>
        <v>1</v>
      </c>
    </row>
    <row r="792" spans="1:8" x14ac:dyDescent="0.45">
      <c r="A792" t="s">
        <v>1070</v>
      </c>
      <c r="B792" s="1">
        <v>1.51682182896004E-12</v>
      </c>
      <c r="C792">
        <v>0.57796002304946403</v>
      </c>
      <c r="D792">
        <v>0.67700000000000005</v>
      </c>
      <c r="E792">
        <v>0.46400000000000002</v>
      </c>
      <c r="F792" s="1">
        <v>2.06985506779887E-8</v>
      </c>
      <c r="G792">
        <v>1</v>
      </c>
      <c r="H792">
        <f t="shared" si="12"/>
        <v>1</v>
      </c>
    </row>
    <row r="793" spans="1:8" x14ac:dyDescent="0.45">
      <c r="A793" t="s">
        <v>1074</v>
      </c>
      <c r="B793" s="1">
        <v>1.6386009635157401E-12</v>
      </c>
      <c r="C793">
        <v>0.71283563791898097</v>
      </c>
      <c r="D793">
        <v>0.55100000000000005</v>
      </c>
      <c r="E793">
        <v>0.32800000000000001</v>
      </c>
      <c r="F793" s="1">
        <v>2.23603487481359E-8</v>
      </c>
      <c r="G793">
        <v>1</v>
      </c>
      <c r="H793">
        <f t="shared" si="12"/>
        <v>1</v>
      </c>
    </row>
    <row r="794" spans="1:8" x14ac:dyDescent="0.45">
      <c r="A794" t="s">
        <v>1076</v>
      </c>
      <c r="B794" s="1">
        <v>2.26451346280916E-12</v>
      </c>
      <c r="C794">
        <v>0.29397164553987898</v>
      </c>
      <c r="D794">
        <v>0.95799999999999996</v>
      </c>
      <c r="E794">
        <v>0.93799999999999994</v>
      </c>
      <c r="F794" s="1">
        <v>3.0901550713493799E-8</v>
      </c>
      <c r="G794">
        <v>1</v>
      </c>
      <c r="H794">
        <f t="shared" si="12"/>
        <v>1</v>
      </c>
    </row>
    <row r="795" spans="1:8" x14ac:dyDescent="0.45">
      <c r="A795" t="s">
        <v>1079</v>
      </c>
      <c r="B795" s="1">
        <v>2.5156870436073601E-12</v>
      </c>
      <c r="C795">
        <v>0.61612451068193697</v>
      </c>
      <c r="D795">
        <v>0.32900000000000001</v>
      </c>
      <c r="E795">
        <v>0.11600000000000001</v>
      </c>
      <c r="F795" s="1">
        <v>3.4329065397066103E-8</v>
      </c>
      <c r="G795">
        <v>1</v>
      </c>
      <c r="H795">
        <f t="shared" si="12"/>
        <v>1</v>
      </c>
    </row>
    <row r="796" spans="1:8" x14ac:dyDescent="0.45">
      <c r="A796" t="s">
        <v>1086</v>
      </c>
      <c r="B796" s="1">
        <v>4.2859482781185203E-12</v>
      </c>
      <c r="C796">
        <v>0.49388809870546502</v>
      </c>
      <c r="D796">
        <v>0.40100000000000002</v>
      </c>
      <c r="E796">
        <v>0.17</v>
      </c>
      <c r="F796" s="1">
        <v>5.8486050203205303E-8</v>
      </c>
      <c r="G796">
        <v>1</v>
      </c>
      <c r="H796">
        <f t="shared" si="12"/>
        <v>1</v>
      </c>
    </row>
    <row r="797" spans="1:8" x14ac:dyDescent="0.45">
      <c r="A797" t="s">
        <v>1090</v>
      </c>
      <c r="B797" s="1">
        <v>5.8778525160503996E-12</v>
      </c>
      <c r="C797">
        <v>0.276679090753641</v>
      </c>
      <c r="D797">
        <v>0.97</v>
      </c>
      <c r="E797">
        <v>0.92</v>
      </c>
      <c r="F797" s="1">
        <v>8.0209175434023798E-8</v>
      </c>
      <c r="G797">
        <v>1</v>
      </c>
      <c r="H797">
        <f t="shared" si="12"/>
        <v>1</v>
      </c>
    </row>
    <row r="798" spans="1:8" x14ac:dyDescent="0.45">
      <c r="A798" t="s">
        <v>1102</v>
      </c>
      <c r="B798" s="1">
        <v>1.3300084675395601E-11</v>
      </c>
      <c r="C798">
        <v>0.45174850358605101</v>
      </c>
      <c r="D798">
        <v>0.311</v>
      </c>
      <c r="E798">
        <v>0.109</v>
      </c>
      <c r="F798" s="1">
        <v>1.8149295548044801E-7</v>
      </c>
      <c r="G798">
        <v>1</v>
      </c>
      <c r="H798">
        <f t="shared" si="12"/>
        <v>1</v>
      </c>
    </row>
    <row r="799" spans="1:8" x14ac:dyDescent="0.45">
      <c r="A799" t="s">
        <v>1103</v>
      </c>
      <c r="B799" s="1">
        <v>1.7342405367355699E-11</v>
      </c>
      <c r="C799">
        <v>0.280905987233597</v>
      </c>
      <c r="D799">
        <v>0.93400000000000005</v>
      </c>
      <c r="E799">
        <v>0.88</v>
      </c>
      <c r="F799" s="1">
        <v>2.36654463642936E-7</v>
      </c>
      <c r="G799">
        <v>1</v>
      </c>
      <c r="H799">
        <f t="shared" si="12"/>
        <v>1</v>
      </c>
    </row>
    <row r="800" spans="1:8" x14ac:dyDescent="0.45">
      <c r="A800" t="s">
        <v>1104</v>
      </c>
      <c r="B800" s="1">
        <v>1.86887683481591E-11</v>
      </c>
      <c r="C800">
        <v>0.39412493495582501</v>
      </c>
      <c r="D800">
        <v>0.79600000000000004</v>
      </c>
      <c r="E800">
        <v>0.72599999999999998</v>
      </c>
      <c r="F800" s="1">
        <v>2.5502693287897902E-7</v>
      </c>
      <c r="G800">
        <v>1</v>
      </c>
      <c r="H800">
        <f t="shared" si="12"/>
        <v>1</v>
      </c>
    </row>
    <row r="801" spans="1:8" x14ac:dyDescent="0.45">
      <c r="A801" t="s">
        <v>1107</v>
      </c>
      <c r="B801" s="1">
        <v>2.4983099727574001E-11</v>
      </c>
      <c r="C801">
        <v>0.41118045525636399</v>
      </c>
      <c r="D801">
        <v>0.76</v>
      </c>
      <c r="E801">
        <v>0.71199999999999997</v>
      </c>
      <c r="F801" s="1">
        <v>3.4091937888247501E-7</v>
      </c>
      <c r="G801">
        <v>1</v>
      </c>
      <c r="H801">
        <f t="shared" si="12"/>
        <v>1</v>
      </c>
    </row>
    <row r="802" spans="1:8" x14ac:dyDescent="0.45">
      <c r="A802" t="s">
        <v>1112</v>
      </c>
      <c r="B802" s="1">
        <v>2.79159774936579E-11</v>
      </c>
      <c r="C802">
        <v>0.57190547962045002</v>
      </c>
      <c r="D802">
        <v>0.443</v>
      </c>
      <c r="E802">
        <v>0.22800000000000001</v>
      </c>
      <c r="F802" s="1">
        <v>3.8094142887845598E-7</v>
      </c>
      <c r="G802">
        <v>1</v>
      </c>
      <c r="H802">
        <f t="shared" si="12"/>
        <v>1</v>
      </c>
    </row>
    <row r="803" spans="1:8" x14ac:dyDescent="0.45">
      <c r="A803" t="s">
        <v>1114</v>
      </c>
      <c r="B803" s="1">
        <v>2.9978660200601901E-11</v>
      </c>
      <c r="C803">
        <v>0.51184843202175201</v>
      </c>
      <c r="D803">
        <v>0.39500000000000002</v>
      </c>
      <c r="E803">
        <v>0.17399999999999999</v>
      </c>
      <c r="F803" s="1">
        <v>4.0908879709741302E-7</v>
      </c>
      <c r="G803">
        <v>1</v>
      </c>
      <c r="H803">
        <f t="shared" si="12"/>
        <v>1</v>
      </c>
    </row>
    <row r="804" spans="1:8" x14ac:dyDescent="0.45">
      <c r="A804" t="s">
        <v>1124</v>
      </c>
      <c r="B804" s="1">
        <v>5.0893132836319197E-11</v>
      </c>
      <c r="C804">
        <v>0.32698280395835699</v>
      </c>
      <c r="D804">
        <v>0.91</v>
      </c>
      <c r="E804">
        <v>0.83</v>
      </c>
      <c r="F804" s="1">
        <v>6.9448769068441205E-7</v>
      </c>
      <c r="G804">
        <v>1</v>
      </c>
      <c r="H804">
        <f t="shared" si="12"/>
        <v>1</v>
      </c>
    </row>
    <row r="805" spans="1:8" x14ac:dyDescent="0.45">
      <c r="A805" t="s">
        <v>1137</v>
      </c>
      <c r="B805" s="1">
        <v>7.4602954374885406E-11</v>
      </c>
      <c r="C805">
        <v>0.45728140362486902</v>
      </c>
      <c r="D805">
        <v>0.377</v>
      </c>
      <c r="E805">
        <v>0.16500000000000001</v>
      </c>
      <c r="F805" s="1">
        <v>1.0180319153996899E-6</v>
      </c>
      <c r="G805">
        <v>1</v>
      </c>
      <c r="H805">
        <f t="shared" si="12"/>
        <v>1</v>
      </c>
    </row>
    <row r="806" spans="1:8" x14ac:dyDescent="0.45">
      <c r="A806" t="s">
        <v>1145</v>
      </c>
      <c r="B806" s="1">
        <v>1.1935814958211101E-10</v>
      </c>
      <c r="C806">
        <v>0.42684749524118898</v>
      </c>
      <c r="D806">
        <v>0.26900000000000002</v>
      </c>
      <c r="E806">
        <v>8.5000000000000006E-2</v>
      </c>
      <c r="F806" s="1">
        <v>1.6287613091974799E-6</v>
      </c>
      <c r="G806">
        <v>1</v>
      </c>
      <c r="H806">
        <f t="shared" si="12"/>
        <v>1</v>
      </c>
    </row>
    <row r="807" spans="1:8" x14ac:dyDescent="0.45">
      <c r="A807" t="s">
        <v>1152</v>
      </c>
      <c r="B807" s="1">
        <v>1.7154992887988701E-10</v>
      </c>
      <c r="C807">
        <v>0.81012177616783798</v>
      </c>
      <c r="D807">
        <v>0.77800000000000002</v>
      </c>
      <c r="E807">
        <v>0.81299999999999994</v>
      </c>
      <c r="F807" s="1">
        <v>2.3409703294949302E-6</v>
      </c>
      <c r="G807">
        <v>1</v>
      </c>
      <c r="H807">
        <f t="shared" si="12"/>
        <v>1</v>
      </c>
    </row>
    <row r="808" spans="1:8" x14ac:dyDescent="0.45">
      <c r="A808" s="2" t="s">
        <v>3650</v>
      </c>
      <c r="B808" s="1">
        <v>2.32296383699642E-10</v>
      </c>
      <c r="C808">
        <v>0.34125702900214999</v>
      </c>
      <c r="D808">
        <v>0.26900000000000002</v>
      </c>
      <c r="E808">
        <v>8.5000000000000006E-2</v>
      </c>
      <c r="F808" s="1">
        <v>3.1699164519653101E-6</v>
      </c>
      <c r="G808">
        <v>1</v>
      </c>
      <c r="H808">
        <f t="shared" si="12"/>
        <v>1</v>
      </c>
    </row>
    <row r="809" spans="1:8" x14ac:dyDescent="0.45">
      <c r="A809" t="s">
        <v>1158</v>
      </c>
      <c r="B809" s="1">
        <v>2.4716904266146897E-10</v>
      </c>
      <c r="C809">
        <v>0.410929243852102</v>
      </c>
      <c r="D809">
        <v>0.74299999999999999</v>
      </c>
      <c r="E809">
        <v>0.65</v>
      </c>
      <c r="F809" s="1">
        <v>3.3728687561583999E-6</v>
      </c>
      <c r="G809">
        <v>1</v>
      </c>
      <c r="H809">
        <f t="shared" si="12"/>
        <v>1</v>
      </c>
    </row>
    <row r="810" spans="1:8" x14ac:dyDescent="0.45">
      <c r="A810" t="s">
        <v>1159</v>
      </c>
      <c r="B810" s="1">
        <v>2.72097746625653E-10</v>
      </c>
      <c r="C810">
        <v>0.30066728802055798</v>
      </c>
      <c r="D810">
        <v>0.86199999999999999</v>
      </c>
      <c r="E810">
        <v>0.83499999999999996</v>
      </c>
      <c r="F810" s="1">
        <v>3.7130458504536699E-6</v>
      </c>
      <c r="G810">
        <v>1</v>
      </c>
      <c r="H810">
        <f t="shared" si="12"/>
        <v>1</v>
      </c>
    </row>
    <row r="811" spans="1:8" x14ac:dyDescent="0.45">
      <c r="A811" t="s">
        <v>1160</v>
      </c>
      <c r="B811" s="1">
        <v>2.8042390071049598E-10</v>
      </c>
      <c r="C811">
        <v>0.46938793812609603</v>
      </c>
      <c r="D811">
        <v>0.73099999999999998</v>
      </c>
      <c r="E811">
        <v>0.60499999999999998</v>
      </c>
      <c r="F811" s="1">
        <v>3.8266645490954303E-6</v>
      </c>
      <c r="G811">
        <v>1</v>
      </c>
      <c r="H811">
        <f t="shared" si="12"/>
        <v>1</v>
      </c>
    </row>
    <row r="812" spans="1:8" x14ac:dyDescent="0.45">
      <c r="A812" t="s">
        <v>1164</v>
      </c>
      <c r="B812" s="1">
        <v>3.4155330719647902E-10</v>
      </c>
      <c r="C812">
        <v>0.36756308626979101</v>
      </c>
      <c r="D812">
        <v>0.72499999999999998</v>
      </c>
      <c r="E812">
        <v>0.60099999999999998</v>
      </c>
      <c r="F812" s="1">
        <v>4.6608364300031498E-6</v>
      </c>
      <c r="G812">
        <v>1</v>
      </c>
      <c r="H812">
        <f t="shared" si="12"/>
        <v>1</v>
      </c>
    </row>
    <row r="813" spans="1:8" x14ac:dyDescent="0.45">
      <c r="A813" t="s">
        <v>1165</v>
      </c>
      <c r="B813" s="1">
        <v>3.7471126564678001E-10</v>
      </c>
      <c r="C813">
        <v>0.51083608862512597</v>
      </c>
      <c r="D813">
        <v>0.34699999999999998</v>
      </c>
      <c r="E813">
        <v>0.15</v>
      </c>
      <c r="F813" s="1">
        <v>5.11330993101595E-6</v>
      </c>
      <c r="G813">
        <v>1</v>
      </c>
      <c r="H813">
        <f t="shared" si="12"/>
        <v>1</v>
      </c>
    </row>
    <row r="814" spans="1:8" x14ac:dyDescent="0.45">
      <c r="A814" t="s">
        <v>1170</v>
      </c>
      <c r="B814" s="1">
        <v>3.9115710720745099E-10</v>
      </c>
      <c r="C814">
        <v>0.49777967524071298</v>
      </c>
      <c r="D814">
        <v>0.51500000000000001</v>
      </c>
      <c r="E814">
        <v>0.32100000000000001</v>
      </c>
      <c r="F814" s="1">
        <v>5.33772988495288E-6</v>
      </c>
      <c r="G814">
        <v>1</v>
      </c>
      <c r="H814">
        <f t="shared" si="12"/>
        <v>1</v>
      </c>
    </row>
    <row r="815" spans="1:8" x14ac:dyDescent="0.45">
      <c r="A815" t="s">
        <v>1171</v>
      </c>
      <c r="B815" s="1">
        <v>3.9437429197984799E-10</v>
      </c>
      <c r="C815">
        <v>0.35350469305710602</v>
      </c>
      <c r="D815">
        <v>0.25700000000000001</v>
      </c>
      <c r="E815">
        <v>8.2000000000000003E-2</v>
      </c>
      <c r="F815" s="1">
        <v>5.3816315883569999E-6</v>
      </c>
      <c r="G815">
        <v>1</v>
      </c>
      <c r="H815">
        <f t="shared" si="12"/>
        <v>1</v>
      </c>
    </row>
    <row r="816" spans="1:8" x14ac:dyDescent="0.45">
      <c r="A816" t="s">
        <v>1172</v>
      </c>
      <c r="B816" s="1">
        <v>4.1484254244676502E-10</v>
      </c>
      <c r="C816">
        <v>0.48781835281422598</v>
      </c>
      <c r="D816">
        <v>0.38300000000000001</v>
      </c>
      <c r="E816">
        <v>0.17599999999999999</v>
      </c>
      <c r="F816" s="1">
        <v>5.6609413342285597E-6</v>
      </c>
      <c r="G816">
        <v>1</v>
      </c>
      <c r="H816">
        <f t="shared" si="12"/>
        <v>1</v>
      </c>
    </row>
    <row r="817" spans="1:8" x14ac:dyDescent="0.45">
      <c r="A817" t="s">
        <v>1180</v>
      </c>
      <c r="B817" s="1">
        <v>5.7467756468906698E-10</v>
      </c>
      <c r="C817">
        <v>0.44350484601214302</v>
      </c>
      <c r="D817">
        <v>0.69499999999999995</v>
      </c>
      <c r="E817">
        <v>0.57799999999999996</v>
      </c>
      <c r="F817" s="1">
        <v>7.8420500477470107E-6</v>
      </c>
      <c r="G817">
        <v>1</v>
      </c>
      <c r="H817">
        <f t="shared" si="12"/>
        <v>1</v>
      </c>
    </row>
    <row r="818" spans="1:8" x14ac:dyDescent="0.45">
      <c r="A818" t="s">
        <v>1183</v>
      </c>
      <c r="B818" s="1">
        <v>7.8716905692465398E-10</v>
      </c>
      <c r="C818">
        <v>0.52876293154264398</v>
      </c>
      <c r="D818">
        <v>0.50900000000000001</v>
      </c>
      <c r="E818">
        <v>0.33200000000000002</v>
      </c>
      <c r="F818" s="1">
        <v>1.07417089507938E-5</v>
      </c>
      <c r="G818">
        <v>1</v>
      </c>
      <c r="H818">
        <f t="shared" si="12"/>
        <v>1</v>
      </c>
    </row>
    <row r="819" spans="1:8" x14ac:dyDescent="0.45">
      <c r="A819" t="s">
        <v>1187</v>
      </c>
      <c r="B819" s="1">
        <v>9.1551719273858403E-10</v>
      </c>
      <c r="C819">
        <v>0.52046827871868895</v>
      </c>
      <c r="D819">
        <v>0.27500000000000002</v>
      </c>
      <c r="E819">
        <v>0.1</v>
      </c>
      <c r="F819" s="1">
        <v>1.24931476121107E-5</v>
      </c>
      <c r="G819">
        <v>1</v>
      </c>
      <c r="H819">
        <f t="shared" si="12"/>
        <v>1</v>
      </c>
    </row>
    <row r="820" spans="1:8" x14ac:dyDescent="0.45">
      <c r="A820" t="s">
        <v>1194</v>
      </c>
      <c r="B820" s="1">
        <v>1.2169419233314201E-9</v>
      </c>
      <c r="C820">
        <v>0.48902049562661098</v>
      </c>
      <c r="D820">
        <v>0.35899999999999999</v>
      </c>
      <c r="E820">
        <v>0.16500000000000001</v>
      </c>
      <c r="F820" s="1">
        <v>1.6606389485780599E-5</v>
      </c>
      <c r="G820">
        <v>1</v>
      </c>
      <c r="H820">
        <f t="shared" si="12"/>
        <v>1</v>
      </c>
    </row>
    <row r="821" spans="1:8" x14ac:dyDescent="0.45">
      <c r="A821" t="s">
        <v>1195</v>
      </c>
      <c r="B821" s="1">
        <v>1.2620609651291001E-9</v>
      </c>
      <c r="C821">
        <v>0.50396354670742904</v>
      </c>
      <c r="D821">
        <v>0.38900000000000001</v>
      </c>
      <c r="E821">
        <v>0.19400000000000001</v>
      </c>
      <c r="F821" s="1">
        <v>1.72220839301517E-5</v>
      </c>
      <c r="G821">
        <v>1</v>
      </c>
      <c r="H821">
        <f t="shared" si="12"/>
        <v>1</v>
      </c>
    </row>
    <row r="822" spans="1:8" x14ac:dyDescent="0.45">
      <c r="A822" t="s">
        <v>1201</v>
      </c>
      <c r="B822" s="1">
        <v>1.7487084772398299E-9</v>
      </c>
      <c r="C822">
        <v>0.421456294120724</v>
      </c>
      <c r="D822">
        <v>0.47899999999999998</v>
      </c>
      <c r="E822">
        <v>0.27200000000000002</v>
      </c>
      <c r="F822" s="1">
        <v>2.38628758804148E-5</v>
      </c>
      <c r="G822">
        <v>1</v>
      </c>
      <c r="H822">
        <f t="shared" si="12"/>
        <v>1</v>
      </c>
    </row>
    <row r="823" spans="1:8" x14ac:dyDescent="0.45">
      <c r="A823" t="s">
        <v>1202</v>
      </c>
      <c r="B823" s="1">
        <v>1.77886819175341E-9</v>
      </c>
      <c r="C823">
        <v>0.50980889818807595</v>
      </c>
      <c r="D823">
        <v>0.55100000000000005</v>
      </c>
      <c r="E823">
        <v>0.36199999999999999</v>
      </c>
      <c r="F823" s="1">
        <v>2.4274435344667002E-5</v>
      </c>
      <c r="G823">
        <v>1</v>
      </c>
      <c r="H823">
        <f t="shared" si="12"/>
        <v>1</v>
      </c>
    </row>
    <row r="824" spans="1:8" x14ac:dyDescent="0.45">
      <c r="A824" t="s">
        <v>1209</v>
      </c>
      <c r="B824" s="1">
        <v>2.2527981886598701E-9</v>
      </c>
      <c r="C824">
        <v>0.35609397437668799</v>
      </c>
      <c r="D824">
        <v>0.28100000000000003</v>
      </c>
      <c r="E824">
        <v>0.107</v>
      </c>
      <c r="F824" s="1">
        <v>3.07416840824526E-5</v>
      </c>
      <c r="G824">
        <v>1</v>
      </c>
      <c r="H824">
        <f t="shared" si="12"/>
        <v>1</v>
      </c>
    </row>
    <row r="825" spans="1:8" x14ac:dyDescent="0.45">
      <c r="A825" t="s">
        <v>1211</v>
      </c>
      <c r="B825" s="1">
        <v>2.3865577830066499E-9</v>
      </c>
      <c r="C825">
        <v>0.58824152498438897</v>
      </c>
      <c r="D825">
        <v>0.50900000000000001</v>
      </c>
      <c r="E825">
        <v>0.31900000000000001</v>
      </c>
      <c r="F825" s="1">
        <v>3.2566967506908797E-5</v>
      </c>
      <c r="G825">
        <v>1</v>
      </c>
      <c r="H825">
        <f t="shared" si="12"/>
        <v>1</v>
      </c>
    </row>
    <row r="826" spans="1:8" x14ac:dyDescent="0.45">
      <c r="A826" t="s">
        <v>1219</v>
      </c>
      <c r="B826" s="1">
        <v>2.6928064977664499E-9</v>
      </c>
      <c r="C826">
        <v>0.55130200177204103</v>
      </c>
      <c r="D826">
        <v>0.44900000000000001</v>
      </c>
      <c r="E826">
        <v>0.27200000000000002</v>
      </c>
      <c r="F826" s="1">
        <v>3.6746037468520999E-5</v>
      </c>
      <c r="G826">
        <v>1</v>
      </c>
      <c r="H826">
        <f t="shared" si="12"/>
        <v>1</v>
      </c>
    </row>
    <row r="827" spans="1:8" x14ac:dyDescent="0.45">
      <c r="A827" t="s">
        <v>1221</v>
      </c>
      <c r="B827" s="1">
        <v>2.7961352677047198E-9</v>
      </c>
      <c r="C827">
        <v>0.421207859256505</v>
      </c>
      <c r="D827">
        <v>0.76</v>
      </c>
      <c r="E827">
        <v>0.64700000000000002</v>
      </c>
      <c r="F827" s="1">
        <v>3.81560618630986E-5</v>
      </c>
      <c r="G827">
        <v>1</v>
      </c>
      <c r="H827">
        <f t="shared" si="12"/>
        <v>1</v>
      </c>
    </row>
    <row r="828" spans="1:8" x14ac:dyDescent="0.45">
      <c r="A828" t="s">
        <v>1228</v>
      </c>
      <c r="B828" s="1">
        <v>3.3196529818552799E-9</v>
      </c>
      <c r="C828">
        <v>0.44824490486294399</v>
      </c>
      <c r="D828">
        <v>0.35899999999999999</v>
      </c>
      <c r="E828">
        <v>0.17199999999999999</v>
      </c>
      <c r="F828" s="1">
        <v>4.5299984590397102E-5</v>
      </c>
      <c r="G828">
        <v>1</v>
      </c>
      <c r="H828">
        <f t="shared" si="12"/>
        <v>1</v>
      </c>
    </row>
    <row r="829" spans="1:8" x14ac:dyDescent="0.45">
      <c r="A829" t="s">
        <v>1239</v>
      </c>
      <c r="B829" s="1">
        <v>4.3687024491892203E-9</v>
      </c>
      <c r="C829">
        <v>0.45327711731859999</v>
      </c>
      <c r="D829">
        <v>0.32900000000000001</v>
      </c>
      <c r="E829">
        <v>0.14499999999999999</v>
      </c>
      <c r="F829" s="1">
        <v>5.9615313621636003E-5</v>
      </c>
      <c r="G829">
        <v>1</v>
      </c>
      <c r="H829">
        <f t="shared" si="12"/>
        <v>1</v>
      </c>
    </row>
    <row r="830" spans="1:8" x14ac:dyDescent="0.45">
      <c r="A830" t="s">
        <v>1245</v>
      </c>
      <c r="B830" s="1">
        <v>5.5981755673935697E-9</v>
      </c>
      <c r="C830">
        <v>0.51000946325247398</v>
      </c>
      <c r="D830">
        <v>0.63500000000000001</v>
      </c>
      <c r="E830">
        <v>0.504</v>
      </c>
      <c r="F830" s="1">
        <v>7.6392703792652706E-5</v>
      </c>
      <c r="G830">
        <v>1</v>
      </c>
      <c r="H830">
        <f t="shared" si="12"/>
        <v>1</v>
      </c>
    </row>
    <row r="831" spans="1:8" x14ac:dyDescent="0.45">
      <c r="A831" t="s">
        <v>1246</v>
      </c>
      <c r="B831" s="1">
        <v>5.7066596090472202E-9</v>
      </c>
      <c r="C831">
        <v>0.48466492930104199</v>
      </c>
      <c r="D831">
        <v>0.61699999999999999</v>
      </c>
      <c r="E831">
        <v>0.48399999999999999</v>
      </c>
      <c r="F831" s="1">
        <v>7.7873077025058306E-5</v>
      </c>
      <c r="G831">
        <v>1</v>
      </c>
      <c r="H831">
        <f t="shared" si="12"/>
        <v>1</v>
      </c>
    </row>
    <row r="832" spans="1:8" x14ac:dyDescent="0.45">
      <c r="A832" t="s">
        <v>1250</v>
      </c>
      <c r="B832" s="1">
        <v>7.2534044522252403E-9</v>
      </c>
      <c r="C832">
        <v>0.37827825095398598</v>
      </c>
      <c r="D832">
        <v>0.72499999999999998</v>
      </c>
      <c r="E832">
        <v>0.63600000000000001</v>
      </c>
      <c r="F832" s="1">
        <v>9.8979957155065603E-5</v>
      </c>
      <c r="G832">
        <v>1</v>
      </c>
      <c r="H832">
        <f t="shared" si="12"/>
        <v>1</v>
      </c>
    </row>
    <row r="833" spans="1:8" x14ac:dyDescent="0.45">
      <c r="A833" t="s">
        <v>1251</v>
      </c>
      <c r="B833" s="1">
        <v>7.4421903552446601E-9</v>
      </c>
      <c r="C833">
        <v>0.59823929605104198</v>
      </c>
      <c r="D833">
        <v>0.64700000000000002</v>
      </c>
      <c r="E833">
        <v>0.52500000000000002</v>
      </c>
      <c r="F833">
        <v>1.0155612958766901E-4</v>
      </c>
      <c r="G833">
        <v>1</v>
      </c>
      <c r="H833">
        <f t="shared" si="12"/>
        <v>1</v>
      </c>
    </row>
    <row r="834" spans="1:8" x14ac:dyDescent="0.45">
      <c r="A834" t="s">
        <v>1252</v>
      </c>
      <c r="B834" s="1">
        <v>7.8117874756320508E-9</v>
      </c>
      <c r="C834">
        <v>0.42980052235652499</v>
      </c>
      <c r="D834">
        <v>0.29899999999999999</v>
      </c>
      <c r="E834">
        <v>0.121</v>
      </c>
      <c r="F834">
        <v>1.0659965189247501E-4</v>
      </c>
      <c r="G834">
        <v>1</v>
      </c>
      <c r="H834">
        <f t="shared" si="12"/>
        <v>1</v>
      </c>
    </row>
    <row r="835" spans="1:8" x14ac:dyDescent="0.45">
      <c r="A835" t="s">
        <v>1269</v>
      </c>
      <c r="B835" s="1">
        <v>1.5990358122801299E-8</v>
      </c>
      <c r="C835">
        <v>0.48324000598456401</v>
      </c>
      <c r="D835">
        <v>0.46100000000000002</v>
      </c>
      <c r="E835">
        <v>0.26400000000000001</v>
      </c>
      <c r="F835">
        <v>2.1820442694374601E-4</v>
      </c>
      <c r="G835">
        <v>1</v>
      </c>
      <c r="H835">
        <f t="shared" si="12"/>
        <v>1</v>
      </c>
    </row>
    <row r="836" spans="1:8" x14ac:dyDescent="0.45">
      <c r="A836" t="s">
        <v>1271</v>
      </c>
      <c r="B836" s="1">
        <v>1.7759961900546999E-8</v>
      </c>
      <c r="C836">
        <v>0.29283694901450003</v>
      </c>
      <c r="D836">
        <v>0.90400000000000003</v>
      </c>
      <c r="E836">
        <v>0.83899999999999997</v>
      </c>
      <c r="F836">
        <v>2.4235244009486399E-4</v>
      </c>
      <c r="G836">
        <v>1</v>
      </c>
      <c r="H836">
        <f t="shared" ref="H836:H869" si="13">IF(C836&gt;0,1,0)</f>
        <v>1</v>
      </c>
    </row>
    <row r="837" spans="1:8" x14ac:dyDescent="0.45">
      <c r="A837" t="s">
        <v>1273</v>
      </c>
      <c r="B837" s="1">
        <v>1.7934940304122699E-8</v>
      </c>
      <c r="C837">
        <v>0.57522526724247003</v>
      </c>
      <c r="D837">
        <v>0.36499999999999999</v>
      </c>
      <c r="E837">
        <v>0.19</v>
      </c>
      <c r="F837">
        <v>2.4474019539005799E-4</v>
      </c>
      <c r="G837">
        <v>1</v>
      </c>
      <c r="H837">
        <f t="shared" si="13"/>
        <v>1</v>
      </c>
    </row>
    <row r="838" spans="1:8" x14ac:dyDescent="0.45">
      <c r="A838" t="s">
        <v>1274</v>
      </c>
      <c r="B838" s="1">
        <v>1.8972194273336501E-8</v>
      </c>
      <c r="C838">
        <v>0.60190821201873201</v>
      </c>
      <c r="D838">
        <v>0.51500000000000001</v>
      </c>
      <c r="E838">
        <v>0.375</v>
      </c>
      <c r="F838">
        <v>2.5889456305395E-4</v>
      </c>
      <c r="G838">
        <v>1</v>
      </c>
      <c r="H838">
        <f t="shared" si="13"/>
        <v>1</v>
      </c>
    </row>
    <row r="839" spans="1:8" x14ac:dyDescent="0.45">
      <c r="A839" t="s">
        <v>1277</v>
      </c>
      <c r="B839" s="1">
        <v>2.08589932290303E-8</v>
      </c>
      <c r="C839">
        <v>0.33066412955204999</v>
      </c>
      <c r="D839">
        <v>0.44900000000000001</v>
      </c>
      <c r="E839">
        <v>0.254</v>
      </c>
      <c r="F839">
        <v>2.8464182160334702E-4</v>
      </c>
      <c r="G839">
        <v>1</v>
      </c>
      <c r="H839">
        <f t="shared" si="13"/>
        <v>1</v>
      </c>
    </row>
    <row r="840" spans="1:8" x14ac:dyDescent="0.45">
      <c r="A840" t="s">
        <v>1282</v>
      </c>
      <c r="B840" s="1">
        <v>2.59521425374232E-8</v>
      </c>
      <c r="C840">
        <v>0.33776551819441297</v>
      </c>
      <c r="D840">
        <v>0.33500000000000002</v>
      </c>
      <c r="E840">
        <v>0.154</v>
      </c>
      <c r="F840">
        <v>3.5414293706567701E-4</v>
      </c>
      <c r="G840">
        <v>1</v>
      </c>
      <c r="H840">
        <f t="shared" si="13"/>
        <v>1</v>
      </c>
    </row>
    <row r="841" spans="1:8" x14ac:dyDescent="0.45">
      <c r="A841" t="s">
        <v>1283</v>
      </c>
      <c r="B841" s="1">
        <v>2.77897721731681E-8</v>
      </c>
      <c r="C841">
        <v>0.48024390309079601</v>
      </c>
      <c r="D841">
        <v>0.38300000000000001</v>
      </c>
      <c r="E841">
        <v>0.20100000000000001</v>
      </c>
      <c r="F841">
        <v>3.79219231075051E-4</v>
      </c>
      <c r="G841">
        <v>1</v>
      </c>
      <c r="H841">
        <f t="shared" si="13"/>
        <v>1</v>
      </c>
    </row>
    <row r="842" spans="1:8" x14ac:dyDescent="0.45">
      <c r="A842" t="s">
        <v>1284</v>
      </c>
      <c r="B842" s="1">
        <v>2.7801934593087601E-8</v>
      </c>
      <c r="C842">
        <v>0.48317192776664503</v>
      </c>
      <c r="D842">
        <v>0.35899999999999999</v>
      </c>
      <c r="E842">
        <v>0.17799999999999999</v>
      </c>
      <c r="F842">
        <v>3.79385199457273E-4</v>
      </c>
      <c r="G842">
        <v>1</v>
      </c>
      <c r="H842">
        <f t="shared" si="13"/>
        <v>1</v>
      </c>
    </row>
    <row r="843" spans="1:8" x14ac:dyDescent="0.45">
      <c r="A843" t="s">
        <v>1285</v>
      </c>
      <c r="B843" s="1">
        <v>2.8691530679283501E-8</v>
      </c>
      <c r="C843">
        <v>0.44939407570080198</v>
      </c>
      <c r="D843">
        <v>0.52700000000000002</v>
      </c>
      <c r="E843">
        <v>0.377</v>
      </c>
      <c r="F843">
        <v>3.9152462764950201E-4</v>
      </c>
      <c r="G843">
        <v>1</v>
      </c>
      <c r="H843">
        <f t="shared" si="13"/>
        <v>1</v>
      </c>
    </row>
    <row r="844" spans="1:8" x14ac:dyDescent="0.45">
      <c r="A844" t="s">
        <v>1287</v>
      </c>
      <c r="B844" s="1">
        <v>3.1755671210467499E-8</v>
      </c>
      <c r="C844">
        <v>0.42541284419189102</v>
      </c>
      <c r="D844">
        <v>0.437</v>
      </c>
      <c r="E844">
        <v>0.255</v>
      </c>
      <c r="F844">
        <v>4.3333788933803898E-4</v>
      </c>
      <c r="G844">
        <v>1</v>
      </c>
      <c r="H844">
        <f t="shared" si="13"/>
        <v>1</v>
      </c>
    </row>
    <row r="845" spans="1:8" x14ac:dyDescent="0.45">
      <c r="A845" t="s">
        <v>1289</v>
      </c>
      <c r="B845" s="1">
        <v>3.2297236152692099E-8</v>
      </c>
      <c r="C845">
        <v>0.27767886370134998</v>
      </c>
      <c r="D845">
        <v>0.67700000000000005</v>
      </c>
      <c r="E845">
        <v>0.54700000000000004</v>
      </c>
      <c r="F845">
        <v>4.40728084539637E-4</v>
      </c>
      <c r="G845">
        <v>1</v>
      </c>
      <c r="H845">
        <f t="shared" si="13"/>
        <v>1</v>
      </c>
    </row>
    <row r="846" spans="1:8" x14ac:dyDescent="0.45">
      <c r="A846" t="s">
        <v>1291</v>
      </c>
      <c r="B846" s="1">
        <v>3.5168131231699503E-8</v>
      </c>
      <c r="C846">
        <v>0.37015630285075801</v>
      </c>
      <c r="D846">
        <v>0.79</v>
      </c>
      <c r="E846">
        <v>0.73199999999999998</v>
      </c>
      <c r="F846">
        <v>4.7990431878777099E-4</v>
      </c>
      <c r="G846">
        <v>1</v>
      </c>
      <c r="H846">
        <f t="shared" si="13"/>
        <v>1</v>
      </c>
    </row>
    <row r="847" spans="1:8" x14ac:dyDescent="0.45">
      <c r="A847" t="s">
        <v>1293</v>
      </c>
      <c r="B847" s="1">
        <v>3.7045124469173897E-8</v>
      </c>
      <c r="C847">
        <v>0.36947782614003399</v>
      </c>
      <c r="D847">
        <v>0.28100000000000003</v>
      </c>
      <c r="E847">
        <v>0.114</v>
      </c>
      <c r="F847">
        <v>5.0551776850634703E-4</v>
      </c>
      <c r="G847">
        <v>1</v>
      </c>
      <c r="H847">
        <f t="shared" si="13"/>
        <v>1</v>
      </c>
    </row>
    <row r="848" spans="1:8" x14ac:dyDescent="0.45">
      <c r="A848" t="s">
        <v>1297</v>
      </c>
      <c r="B848" s="1">
        <v>4.1980137285207498E-8</v>
      </c>
      <c r="C848">
        <v>0.55232314180910502</v>
      </c>
      <c r="D848">
        <v>0.36499999999999999</v>
      </c>
      <c r="E848">
        <v>0.19400000000000001</v>
      </c>
      <c r="F848">
        <v>5.7286095339394204E-4</v>
      </c>
      <c r="G848">
        <v>1</v>
      </c>
      <c r="H848">
        <f t="shared" si="13"/>
        <v>1</v>
      </c>
    </row>
    <row r="849" spans="1:8" x14ac:dyDescent="0.45">
      <c r="A849" t="s">
        <v>1299</v>
      </c>
      <c r="B849" s="1">
        <v>4.3684910159916897E-8</v>
      </c>
      <c r="C849">
        <v>0.33481343442518302</v>
      </c>
      <c r="D849">
        <v>0.80800000000000005</v>
      </c>
      <c r="E849">
        <v>0.79700000000000004</v>
      </c>
      <c r="F849">
        <v>5.9612428404222601E-4</v>
      </c>
      <c r="G849">
        <v>1</v>
      </c>
      <c r="H849">
        <f t="shared" si="13"/>
        <v>1</v>
      </c>
    </row>
    <row r="850" spans="1:8" x14ac:dyDescent="0.45">
      <c r="A850" t="s">
        <v>1304</v>
      </c>
      <c r="B850" s="1">
        <v>5.1146426725648603E-8</v>
      </c>
      <c r="C850">
        <v>0.43951688597286898</v>
      </c>
      <c r="D850">
        <v>0.55700000000000005</v>
      </c>
      <c r="E850">
        <v>0.40400000000000003</v>
      </c>
      <c r="F850">
        <v>6.9794413909820001E-4</v>
      </c>
      <c r="G850">
        <v>1</v>
      </c>
      <c r="H850">
        <f t="shared" si="13"/>
        <v>1</v>
      </c>
    </row>
    <row r="851" spans="1:8" x14ac:dyDescent="0.45">
      <c r="A851" t="s">
        <v>1305</v>
      </c>
      <c r="B851" s="1">
        <v>5.5204946919645303E-8</v>
      </c>
      <c r="C851">
        <v>0.25538400269616801</v>
      </c>
      <c r="D851">
        <v>0.91</v>
      </c>
      <c r="E851">
        <v>0.91100000000000003</v>
      </c>
      <c r="F851">
        <v>7.5332670566547898E-4</v>
      </c>
      <c r="G851">
        <v>1</v>
      </c>
      <c r="H851">
        <f t="shared" si="13"/>
        <v>1</v>
      </c>
    </row>
    <row r="852" spans="1:8" x14ac:dyDescent="0.45">
      <c r="A852" t="s">
        <v>1308</v>
      </c>
      <c r="B852" s="1">
        <v>6.1322272631759595E-8</v>
      </c>
      <c r="C852">
        <v>0.524631365398189</v>
      </c>
      <c r="D852">
        <v>0.27500000000000002</v>
      </c>
      <c r="E852">
        <v>0.11799999999999999</v>
      </c>
      <c r="F852">
        <v>8.3680373233299102E-4</v>
      </c>
      <c r="G852">
        <v>1</v>
      </c>
      <c r="H852">
        <f t="shared" si="13"/>
        <v>1</v>
      </c>
    </row>
    <row r="853" spans="1:8" x14ac:dyDescent="0.45">
      <c r="A853" t="s">
        <v>1311</v>
      </c>
      <c r="B853" s="1">
        <v>7.1172211623194705E-8</v>
      </c>
      <c r="C853">
        <v>0.50280453187492402</v>
      </c>
      <c r="D853">
        <v>0.61699999999999999</v>
      </c>
      <c r="E853">
        <v>0.49299999999999999</v>
      </c>
      <c r="F853">
        <v>9.7121599981011501E-4</v>
      </c>
      <c r="G853">
        <v>1</v>
      </c>
      <c r="H853">
        <f t="shared" si="13"/>
        <v>1</v>
      </c>
    </row>
    <row r="854" spans="1:8" x14ac:dyDescent="0.45">
      <c r="A854" t="s">
        <v>1314</v>
      </c>
      <c r="B854" s="1">
        <v>7.4431237029133605E-8</v>
      </c>
      <c r="C854">
        <v>0.31491036314959397</v>
      </c>
      <c r="D854">
        <v>0.86799999999999999</v>
      </c>
      <c r="E854">
        <v>0.83499999999999996</v>
      </c>
      <c r="F854">
        <v>1.01568866049956E-3</v>
      </c>
      <c r="G854">
        <v>1</v>
      </c>
      <c r="H854">
        <f t="shared" si="13"/>
        <v>1</v>
      </c>
    </row>
    <row r="855" spans="1:8" x14ac:dyDescent="0.45">
      <c r="A855" t="s">
        <v>1315</v>
      </c>
      <c r="B855" s="1">
        <v>7.4704505775223304E-8</v>
      </c>
      <c r="C855">
        <v>0.38372693864760699</v>
      </c>
      <c r="D855">
        <v>0.70099999999999996</v>
      </c>
      <c r="E855">
        <v>0.57599999999999996</v>
      </c>
      <c r="F855">
        <v>1.0194176858087001E-3</v>
      </c>
      <c r="G855">
        <v>1</v>
      </c>
      <c r="H855">
        <f t="shared" si="13"/>
        <v>1</v>
      </c>
    </row>
    <row r="856" spans="1:8" x14ac:dyDescent="0.45">
      <c r="A856" t="s">
        <v>1316</v>
      </c>
      <c r="B856" s="1">
        <v>7.5422102781550602E-8</v>
      </c>
      <c r="C856">
        <v>0.40918094391869902</v>
      </c>
      <c r="D856">
        <v>0.30499999999999999</v>
      </c>
      <c r="E856">
        <v>0.13900000000000001</v>
      </c>
      <c r="F856">
        <v>1.0292100145570401E-3</v>
      </c>
      <c r="G856">
        <v>1</v>
      </c>
      <c r="H856">
        <f t="shared" si="13"/>
        <v>1</v>
      </c>
    </row>
    <row r="857" spans="1:8" x14ac:dyDescent="0.45">
      <c r="A857" t="s">
        <v>1317</v>
      </c>
      <c r="B857" s="1">
        <v>8.1633802108928197E-8</v>
      </c>
      <c r="C857">
        <v>0.34381711817252902</v>
      </c>
      <c r="D857">
        <v>0.82</v>
      </c>
      <c r="E857">
        <v>0.72299999999999998</v>
      </c>
      <c r="F857">
        <v>1.1139748635784299E-3</v>
      </c>
      <c r="G857">
        <v>1</v>
      </c>
      <c r="H857">
        <f t="shared" si="13"/>
        <v>1</v>
      </c>
    </row>
    <row r="858" spans="1:8" x14ac:dyDescent="0.45">
      <c r="A858" t="s">
        <v>1323</v>
      </c>
      <c r="B858" s="1">
        <v>9.7679631485967799E-8</v>
      </c>
      <c r="C858">
        <v>0.35294162807451201</v>
      </c>
      <c r="D858">
        <v>0.26900000000000002</v>
      </c>
      <c r="E858">
        <v>0.111</v>
      </c>
      <c r="F858">
        <v>1.3329362512575201E-3</v>
      </c>
      <c r="G858">
        <v>1</v>
      </c>
      <c r="H858">
        <f t="shared" si="13"/>
        <v>1</v>
      </c>
    </row>
    <row r="859" spans="1:8" x14ac:dyDescent="0.45">
      <c r="A859" t="s">
        <v>1327</v>
      </c>
      <c r="B859" s="1">
        <v>1.0273201822381E-7</v>
      </c>
      <c r="C859">
        <v>0.562009679365568</v>
      </c>
      <c r="D859">
        <v>0.47899999999999998</v>
      </c>
      <c r="E859">
        <v>0.32100000000000001</v>
      </c>
      <c r="F859">
        <v>1.4018811206821099E-3</v>
      </c>
      <c r="G859">
        <v>1</v>
      </c>
      <c r="H859">
        <f t="shared" si="13"/>
        <v>1</v>
      </c>
    </row>
    <row r="860" spans="1:8" x14ac:dyDescent="0.45">
      <c r="A860" t="s">
        <v>1329</v>
      </c>
      <c r="B860" s="1">
        <v>1.11013988828618E-7</v>
      </c>
      <c r="C860">
        <v>0.45850918907527299</v>
      </c>
      <c r="D860">
        <v>0.46100000000000002</v>
      </c>
      <c r="E860">
        <v>0.28399999999999997</v>
      </c>
      <c r="F860">
        <v>1.51489689155532E-3</v>
      </c>
      <c r="G860">
        <v>1</v>
      </c>
      <c r="H860">
        <f t="shared" si="13"/>
        <v>1</v>
      </c>
    </row>
    <row r="861" spans="1:8" x14ac:dyDescent="0.45">
      <c r="A861" t="s">
        <v>1333</v>
      </c>
      <c r="B861" s="1">
        <v>1.5086530134140899E-7</v>
      </c>
      <c r="C861">
        <v>0.388794623148421</v>
      </c>
      <c r="D861">
        <v>0.46100000000000002</v>
      </c>
      <c r="E861">
        <v>0.28599999999999998</v>
      </c>
      <c r="F861">
        <v>2.0587079021048699E-3</v>
      </c>
      <c r="G861">
        <v>1</v>
      </c>
      <c r="H861">
        <f t="shared" si="13"/>
        <v>1</v>
      </c>
    </row>
    <row r="862" spans="1:8" x14ac:dyDescent="0.45">
      <c r="A862" t="s">
        <v>1334</v>
      </c>
      <c r="B862" s="1">
        <v>1.54832696718524E-7</v>
      </c>
      <c r="C862">
        <v>0.32870935940350599</v>
      </c>
      <c r="D862">
        <v>0.29899999999999999</v>
      </c>
      <c r="E862">
        <v>0.13800000000000001</v>
      </c>
      <c r="F862">
        <v>2.1128469794209799E-3</v>
      </c>
      <c r="G862">
        <v>1</v>
      </c>
      <c r="H862">
        <f t="shared" si="13"/>
        <v>1</v>
      </c>
    </row>
    <row r="863" spans="1:8" x14ac:dyDescent="0.45">
      <c r="A863" t="s">
        <v>1336</v>
      </c>
      <c r="B863" s="1">
        <v>1.7093888715009401E-7</v>
      </c>
      <c r="C863">
        <v>0.46867358961556299</v>
      </c>
      <c r="D863">
        <v>0.35899999999999999</v>
      </c>
      <c r="E863">
        <v>0.19700000000000001</v>
      </c>
      <c r="F863">
        <v>2.33263205405018E-3</v>
      </c>
      <c r="G863">
        <v>1</v>
      </c>
      <c r="H863">
        <f t="shared" si="13"/>
        <v>1</v>
      </c>
    </row>
    <row r="864" spans="1:8" x14ac:dyDescent="0.45">
      <c r="A864" t="s">
        <v>1341</v>
      </c>
      <c r="B864" s="1">
        <v>2.2419658753168299E-7</v>
      </c>
      <c r="C864">
        <v>0.44300912829817002</v>
      </c>
      <c r="D864">
        <v>0.61699999999999999</v>
      </c>
      <c r="E864">
        <v>0.49099999999999999</v>
      </c>
      <c r="F864">
        <v>3.0593866334573398E-3</v>
      </c>
      <c r="G864">
        <v>1</v>
      </c>
      <c r="H864">
        <f t="shared" si="13"/>
        <v>1</v>
      </c>
    </row>
    <row r="865" spans="1:8" x14ac:dyDescent="0.45">
      <c r="A865" t="s">
        <v>1342</v>
      </c>
      <c r="B865" s="1">
        <v>2.2602503486604E-7</v>
      </c>
      <c r="C865">
        <v>0.33027881343022097</v>
      </c>
      <c r="D865">
        <v>0.63500000000000001</v>
      </c>
      <c r="E865">
        <v>0.505</v>
      </c>
      <c r="F865">
        <v>3.08433762578198E-3</v>
      </c>
      <c r="G865">
        <v>1</v>
      </c>
      <c r="H865">
        <f t="shared" si="13"/>
        <v>1</v>
      </c>
    </row>
    <row r="866" spans="1:8" x14ac:dyDescent="0.45">
      <c r="A866" t="s">
        <v>1346</v>
      </c>
      <c r="B866" s="1">
        <v>2.5244718897252297E-7</v>
      </c>
      <c r="C866">
        <v>0.29405983116740098</v>
      </c>
      <c r="D866">
        <v>0.83199999999999996</v>
      </c>
      <c r="E866">
        <v>0.77900000000000003</v>
      </c>
      <c r="F866">
        <v>3.4448943407190502E-3</v>
      </c>
      <c r="G866">
        <v>1</v>
      </c>
      <c r="H866">
        <f t="shared" si="13"/>
        <v>1</v>
      </c>
    </row>
    <row r="867" spans="1:8" x14ac:dyDescent="0.45">
      <c r="A867" t="s">
        <v>1347</v>
      </c>
      <c r="B867" s="1">
        <v>2.5900525565308901E-7</v>
      </c>
      <c r="C867">
        <v>0.29162786153265902</v>
      </c>
      <c r="D867">
        <v>0.92800000000000005</v>
      </c>
      <c r="E867">
        <v>0.86599999999999999</v>
      </c>
      <c r="F867">
        <v>3.5343857186420501E-3</v>
      </c>
      <c r="G867">
        <v>1</v>
      </c>
      <c r="H867">
        <f t="shared" si="13"/>
        <v>1</v>
      </c>
    </row>
    <row r="868" spans="1:8" x14ac:dyDescent="0.45">
      <c r="A868" t="s">
        <v>1348</v>
      </c>
      <c r="B868" s="1">
        <v>2.7310316249297298E-7</v>
      </c>
      <c r="C868">
        <v>0.40474151991200003</v>
      </c>
      <c r="D868">
        <v>0.64100000000000001</v>
      </c>
      <c r="E868">
        <v>0.54200000000000004</v>
      </c>
      <c r="F868">
        <v>3.7267657553791099E-3</v>
      </c>
      <c r="G868">
        <v>1</v>
      </c>
      <c r="H868">
        <f t="shared" si="13"/>
        <v>1</v>
      </c>
    </row>
    <row r="869" spans="1:8" x14ac:dyDescent="0.45">
      <c r="A869" t="s">
        <v>1349</v>
      </c>
      <c r="B869" s="1">
        <v>2.93205491280454E-7</v>
      </c>
      <c r="C869">
        <v>0.36932939469633302</v>
      </c>
      <c r="D869">
        <v>0.76600000000000001</v>
      </c>
      <c r="E869">
        <v>0.76400000000000001</v>
      </c>
      <c r="F869">
        <v>4.0010821340130797E-3</v>
      </c>
      <c r="G869">
        <v>1</v>
      </c>
      <c r="H869">
        <f t="shared" si="13"/>
        <v>1</v>
      </c>
    </row>
  </sheetData>
  <autoFilter ref="A3:H3" xr:uid="{00000000-0001-0000-0200-000000000000}">
    <sortState xmlns:xlrd2="http://schemas.microsoft.com/office/spreadsheetml/2017/richdata2" ref="A4:H869">
      <sortCondition ref="H3"/>
    </sortState>
  </autoFilter>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Z661"/>
  <sheetViews>
    <sheetView zoomScale="90" zoomScaleNormal="90" workbookViewId="0"/>
  </sheetViews>
  <sheetFormatPr defaultRowHeight="14.25" x14ac:dyDescent="0.45"/>
  <cols>
    <col min="12" max="12" width="8.53125" customWidth="1"/>
    <col min="13" max="13" width="22.19921875" customWidth="1"/>
    <col min="21" max="21" width="34.53125" customWidth="1"/>
  </cols>
  <sheetData>
    <row r="1" spans="1:26" x14ac:dyDescent="0.45">
      <c r="A1" t="s">
        <v>4933</v>
      </c>
    </row>
    <row r="3" spans="1:26" x14ac:dyDescent="0.45">
      <c r="A3" t="s">
        <v>3617</v>
      </c>
      <c r="B3" t="s">
        <v>0</v>
      </c>
      <c r="C3" t="s">
        <v>1</v>
      </c>
      <c r="D3" t="s">
        <v>2</v>
      </c>
      <c r="E3" t="s">
        <v>3</v>
      </c>
      <c r="F3" t="s">
        <v>4</v>
      </c>
      <c r="G3" t="s">
        <v>5</v>
      </c>
      <c r="H3" t="s">
        <v>3691</v>
      </c>
      <c r="J3" t="s">
        <v>3696</v>
      </c>
      <c r="K3" t="s">
        <v>3697</v>
      </c>
      <c r="M3" t="s">
        <v>3698</v>
      </c>
      <c r="U3" t="s">
        <v>3699</v>
      </c>
    </row>
    <row r="4" spans="1:26" x14ac:dyDescent="0.45">
      <c r="A4" t="s">
        <v>1423</v>
      </c>
      <c r="B4" s="1">
        <v>3.24876585362856E-28</v>
      </c>
      <c r="C4">
        <v>-0.78611790287118699</v>
      </c>
      <c r="D4">
        <v>0.94899999999999995</v>
      </c>
      <c r="E4">
        <v>0.99399999999999999</v>
      </c>
      <c r="F4" s="1">
        <v>4.4332658838615301E-24</v>
      </c>
      <c r="G4">
        <v>2</v>
      </c>
      <c r="H4">
        <f t="shared" ref="H4:H67" si="0">IF(C4&gt;0,1,0)</f>
        <v>0</v>
      </c>
      <c r="J4" t="s">
        <v>10</v>
      </c>
      <c r="K4" t="s">
        <v>3626</v>
      </c>
      <c r="M4" t="s">
        <v>3746</v>
      </c>
      <c r="U4" t="s">
        <v>3746</v>
      </c>
    </row>
    <row r="5" spans="1:26" x14ac:dyDescent="0.45">
      <c r="A5" t="s">
        <v>1424</v>
      </c>
      <c r="B5" s="1">
        <v>4.0627824780149597E-28</v>
      </c>
      <c r="C5">
        <v>-0.83643073819693503</v>
      </c>
      <c r="D5">
        <v>0.91</v>
      </c>
      <c r="E5">
        <v>0.98599999999999999</v>
      </c>
      <c r="F5" s="1">
        <v>5.5440729694992098E-24</v>
      </c>
      <c r="G5">
        <v>2</v>
      </c>
      <c r="H5">
        <f t="shared" si="0"/>
        <v>0</v>
      </c>
      <c r="J5" t="s">
        <v>36</v>
      </c>
      <c r="K5" t="s">
        <v>3627</v>
      </c>
      <c r="M5" t="s">
        <v>3702</v>
      </c>
      <c r="N5" t="s">
        <v>3703</v>
      </c>
      <c r="O5">
        <v>25</v>
      </c>
      <c r="P5" t="s">
        <v>3704</v>
      </c>
      <c r="Q5" t="s">
        <v>4097</v>
      </c>
      <c r="R5" t="s">
        <v>4098</v>
      </c>
      <c r="U5" t="s">
        <v>3847</v>
      </c>
      <c r="V5" t="s">
        <v>3848</v>
      </c>
      <c r="W5">
        <v>4</v>
      </c>
      <c r="X5" t="s">
        <v>3859</v>
      </c>
      <c r="Y5" t="s">
        <v>4164</v>
      </c>
      <c r="Z5" t="s">
        <v>4165</v>
      </c>
    </row>
    <row r="6" spans="1:26" x14ac:dyDescent="0.45">
      <c r="A6" t="s">
        <v>1426</v>
      </c>
      <c r="B6" s="1">
        <v>8.6582776364106699E-28</v>
      </c>
      <c r="C6">
        <v>-0.81995950946627905</v>
      </c>
      <c r="D6">
        <v>0.93600000000000005</v>
      </c>
      <c r="E6">
        <v>0.998</v>
      </c>
      <c r="F6" s="1">
        <v>1.1815085662646E-23</v>
      </c>
      <c r="G6">
        <v>2</v>
      </c>
      <c r="H6">
        <f t="shared" si="0"/>
        <v>0</v>
      </c>
      <c r="J6" t="s">
        <v>35</v>
      </c>
      <c r="K6" t="s">
        <v>473</v>
      </c>
      <c r="M6" t="s">
        <v>3709</v>
      </c>
      <c r="N6" t="s">
        <v>3710</v>
      </c>
      <c r="O6">
        <v>23</v>
      </c>
      <c r="P6" t="s">
        <v>3704</v>
      </c>
      <c r="Q6" t="s">
        <v>4039</v>
      </c>
      <c r="R6" t="s">
        <v>4099</v>
      </c>
      <c r="U6" t="s">
        <v>3727</v>
      </c>
      <c r="V6" t="s">
        <v>3728</v>
      </c>
      <c r="W6">
        <v>3</v>
      </c>
      <c r="X6" t="s">
        <v>3854</v>
      </c>
      <c r="Y6" t="s">
        <v>4166</v>
      </c>
      <c r="Z6" t="s">
        <v>4167</v>
      </c>
    </row>
    <row r="7" spans="1:26" x14ac:dyDescent="0.45">
      <c r="A7" t="s">
        <v>1428</v>
      </c>
      <c r="B7" s="1">
        <v>2.50053782549478E-27</v>
      </c>
      <c r="C7">
        <v>-0.63657488765843995</v>
      </c>
      <c r="D7">
        <v>0.94899999999999995</v>
      </c>
      <c r="E7">
        <v>0.99099999999999999</v>
      </c>
      <c r="F7" s="1">
        <v>3.4122339166701701E-23</v>
      </c>
      <c r="G7">
        <v>2</v>
      </c>
      <c r="H7">
        <f t="shared" si="0"/>
        <v>0</v>
      </c>
      <c r="J7" t="s">
        <v>1429</v>
      </c>
      <c r="K7" t="s">
        <v>3618</v>
      </c>
      <c r="M7" t="s">
        <v>3739</v>
      </c>
      <c r="N7" t="s">
        <v>3740</v>
      </c>
      <c r="O7">
        <v>20</v>
      </c>
      <c r="P7" t="s">
        <v>3704</v>
      </c>
      <c r="Q7" t="s">
        <v>4100</v>
      </c>
      <c r="R7" t="s">
        <v>4101</v>
      </c>
      <c r="U7" t="s">
        <v>3709</v>
      </c>
      <c r="V7" t="s">
        <v>3710</v>
      </c>
      <c r="W7">
        <v>3</v>
      </c>
      <c r="X7" t="s">
        <v>3854</v>
      </c>
      <c r="Y7" t="s">
        <v>4166</v>
      </c>
      <c r="Z7" t="s">
        <v>4167</v>
      </c>
    </row>
    <row r="8" spans="1:26" x14ac:dyDescent="0.45">
      <c r="A8" t="s">
        <v>1430</v>
      </c>
      <c r="B8" s="1">
        <v>2.2608589891770001E-26</v>
      </c>
      <c r="C8">
        <v>-0.80623853957457303</v>
      </c>
      <c r="D8">
        <v>0.93600000000000005</v>
      </c>
      <c r="E8">
        <v>0.98899999999999999</v>
      </c>
      <c r="F8" s="1">
        <v>3.08516817663093E-22</v>
      </c>
      <c r="G8">
        <v>2</v>
      </c>
      <c r="H8">
        <f t="shared" si="0"/>
        <v>0</v>
      </c>
      <c r="J8" t="s">
        <v>1432</v>
      </c>
      <c r="K8" t="s">
        <v>1577</v>
      </c>
      <c r="M8" t="s">
        <v>4103</v>
      </c>
      <c r="N8" t="s">
        <v>4104</v>
      </c>
      <c r="O8">
        <v>18</v>
      </c>
      <c r="P8" t="s">
        <v>3704</v>
      </c>
      <c r="Q8" t="s">
        <v>4049</v>
      </c>
      <c r="R8" t="s">
        <v>4102</v>
      </c>
      <c r="U8" t="s">
        <v>3935</v>
      </c>
      <c r="V8" t="s">
        <v>3936</v>
      </c>
      <c r="W8">
        <v>3</v>
      </c>
      <c r="X8" t="s">
        <v>3854</v>
      </c>
      <c r="Y8" t="s">
        <v>4166</v>
      </c>
      <c r="Z8" t="s">
        <v>4167</v>
      </c>
    </row>
    <row r="9" spans="1:26" x14ac:dyDescent="0.45">
      <c r="A9" t="s">
        <v>1431</v>
      </c>
      <c r="B9" s="1">
        <v>2.5366597131946301E-25</v>
      </c>
      <c r="C9">
        <v>-0.72665176712838697</v>
      </c>
      <c r="D9">
        <v>0.92300000000000004</v>
      </c>
      <c r="E9">
        <v>0.97799999999999998</v>
      </c>
      <c r="F9" s="1">
        <v>3.4615258446253898E-21</v>
      </c>
      <c r="G9">
        <v>2</v>
      </c>
      <c r="H9">
        <f t="shared" si="0"/>
        <v>0</v>
      </c>
      <c r="J9" t="s">
        <v>91</v>
      </c>
      <c r="K9" t="s">
        <v>3648</v>
      </c>
      <c r="M9" t="s">
        <v>3727</v>
      </c>
      <c r="N9" t="s">
        <v>3728</v>
      </c>
      <c r="O9">
        <v>18</v>
      </c>
      <c r="P9" s="1" t="s">
        <v>3704</v>
      </c>
      <c r="Q9" t="s">
        <v>4051</v>
      </c>
      <c r="R9" t="s">
        <v>4102</v>
      </c>
    </row>
    <row r="10" spans="1:26" x14ac:dyDescent="0.45">
      <c r="A10" t="s">
        <v>1433</v>
      </c>
      <c r="B10" s="1">
        <v>6.1868180086566404E-25</v>
      </c>
      <c r="C10">
        <v>-0.81328585991136604</v>
      </c>
      <c r="D10">
        <v>0.89700000000000002</v>
      </c>
      <c r="E10">
        <v>0.97199999999999998</v>
      </c>
      <c r="F10" s="1">
        <v>8.4425318546128595E-21</v>
      </c>
      <c r="G10">
        <v>2</v>
      </c>
      <c r="H10">
        <f t="shared" si="0"/>
        <v>0</v>
      </c>
      <c r="J10" t="s">
        <v>22</v>
      </c>
      <c r="K10" t="s">
        <v>464</v>
      </c>
      <c r="M10" t="s">
        <v>3717</v>
      </c>
      <c r="N10" t="s">
        <v>3718</v>
      </c>
      <c r="O10">
        <v>18</v>
      </c>
      <c r="P10" s="1" t="s">
        <v>3704</v>
      </c>
      <c r="Q10" t="s">
        <v>4051</v>
      </c>
      <c r="R10" t="s">
        <v>4102</v>
      </c>
    </row>
    <row r="11" spans="1:26" x14ac:dyDescent="0.45">
      <c r="A11" t="s">
        <v>1434</v>
      </c>
      <c r="B11" s="1">
        <v>1.18078044434262E-24</v>
      </c>
      <c r="C11">
        <v>-0.66737320671464695</v>
      </c>
      <c r="D11">
        <v>0.92300000000000004</v>
      </c>
      <c r="E11">
        <v>0.99099999999999999</v>
      </c>
      <c r="F11" s="1">
        <v>1.6112929943499399E-20</v>
      </c>
      <c r="G11">
        <v>2</v>
      </c>
      <c r="H11">
        <f t="shared" si="0"/>
        <v>0</v>
      </c>
      <c r="J11" t="s">
        <v>1085</v>
      </c>
      <c r="K11" t="s">
        <v>1653</v>
      </c>
      <c r="M11" t="s">
        <v>3707</v>
      </c>
      <c r="N11" t="s">
        <v>3708</v>
      </c>
      <c r="O11">
        <v>15</v>
      </c>
      <c r="P11" t="s">
        <v>3704</v>
      </c>
      <c r="Q11" t="s">
        <v>4105</v>
      </c>
      <c r="R11" t="s">
        <v>4106</v>
      </c>
    </row>
    <row r="12" spans="1:26" x14ac:dyDescent="0.45">
      <c r="A12" t="s">
        <v>1436</v>
      </c>
      <c r="B12" s="1">
        <v>7.3978816248491694E-24</v>
      </c>
      <c r="C12">
        <v>-0.79343634006131603</v>
      </c>
      <c r="D12">
        <v>0.91</v>
      </c>
      <c r="E12">
        <v>0.98</v>
      </c>
      <c r="F12" s="1">
        <v>1.0095149265269199E-19</v>
      </c>
      <c r="G12">
        <v>2</v>
      </c>
      <c r="H12">
        <f t="shared" si="0"/>
        <v>0</v>
      </c>
      <c r="J12" t="s">
        <v>89</v>
      </c>
      <c r="K12" t="s">
        <v>1663</v>
      </c>
      <c r="M12" t="s">
        <v>3713</v>
      </c>
      <c r="N12" t="s">
        <v>3714</v>
      </c>
      <c r="O12">
        <v>16</v>
      </c>
      <c r="P12" s="1" t="s">
        <v>3704</v>
      </c>
      <c r="Q12" t="s">
        <v>4107</v>
      </c>
      <c r="R12" t="s">
        <v>4108</v>
      </c>
    </row>
    <row r="13" spans="1:26" x14ac:dyDescent="0.45">
      <c r="A13" t="s">
        <v>1437</v>
      </c>
      <c r="B13" s="1">
        <v>7.7763622727604606E-24</v>
      </c>
      <c r="C13">
        <v>-0.81691295951836596</v>
      </c>
      <c r="D13">
        <v>0.91</v>
      </c>
      <c r="E13">
        <v>0.98</v>
      </c>
      <c r="F13" s="1">
        <v>1.0611623957408901E-19</v>
      </c>
      <c r="G13">
        <v>2</v>
      </c>
      <c r="H13">
        <f t="shared" si="0"/>
        <v>0</v>
      </c>
      <c r="J13" t="s">
        <v>13</v>
      </c>
      <c r="K13" t="s">
        <v>122</v>
      </c>
      <c r="M13" t="s">
        <v>3945</v>
      </c>
      <c r="N13" t="s">
        <v>3946</v>
      </c>
      <c r="O13">
        <v>16</v>
      </c>
      <c r="P13" t="s">
        <v>3704</v>
      </c>
      <c r="Q13" s="1" t="s">
        <v>4107</v>
      </c>
      <c r="R13" t="s">
        <v>4108</v>
      </c>
    </row>
    <row r="14" spans="1:26" x14ac:dyDescent="0.45">
      <c r="A14" t="s">
        <v>1439</v>
      </c>
      <c r="B14" s="1">
        <v>3.7570247299449599E-23</v>
      </c>
      <c r="C14">
        <v>-0.79556590083594503</v>
      </c>
      <c r="D14">
        <v>0.88500000000000001</v>
      </c>
      <c r="E14">
        <v>0.98099999999999998</v>
      </c>
      <c r="F14" s="1">
        <v>5.1268359464828901E-19</v>
      </c>
      <c r="G14">
        <v>2</v>
      </c>
      <c r="H14">
        <f t="shared" si="0"/>
        <v>0</v>
      </c>
      <c r="J14" t="s">
        <v>98</v>
      </c>
      <c r="K14" t="s">
        <v>1716</v>
      </c>
      <c r="M14" t="s">
        <v>3731</v>
      </c>
      <c r="N14" t="s">
        <v>3732</v>
      </c>
      <c r="O14">
        <v>16</v>
      </c>
      <c r="P14" s="1" t="s">
        <v>3704</v>
      </c>
      <c r="Q14" t="s">
        <v>4107</v>
      </c>
      <c r="R14" t="s">
        <v>4108</v>
      </c>
    </row>
    <row r="15" spans="1:26" x14ac:dyDescent="0.45">
      <c r="A15" t="s">
        <v>1441</v>
      </c>
      <c r="B15" s="1">
        <v>1.01087930108738E-22</v>
      </c>
      <c r="C15">
        <v>-0.67255884824737999</v>
      </c>
      <c r="D15">
        <v>0.91</v>
      </c>
      <c r="E15">
        <v>0.98599999999999999</v>
      </c>
      <c r="F15" s="1">
        <v>1.3794458942638301E-18</v>
      </c>
      <c r="G15">
        <v>2</v>
      </c>
      <c r="H15">
        <f t="shared" si="0"/>
        <v>0</v>
      </c>
      <c r="J15" t="s">
        <v>192</v>
      </c>
      <c r="K15" t="s">
        <v>4096</v>
      </c>
    </row>
    <row r="16" spans="1:26" x14ac:dyDescent="0.45">
      <c r="A16" t="s">
        <v>1442</v>
      </c>
      <c r="B16" s="1">
        <v>1.5828676893231801E-22</v>
      </c>
      <c r="C16">
        <v>-0.60773826147017995</v>
      </c>
      <c r="D16">
        <v>0.92300000000000004</v>
      </c>
      <c r="E16">
        <v>0.98899999999999999</v>
      </c>
      <c r="F16" s="1">
        <v>2.1599812488504101E-18</v>
      </c>
      <c r="G16">
        <v>2</v>
      </c>
      <c r="H16">
        <f t="shared" si="0"/>
        <v>0</v>
      </c>
      <c r="J16" t="s">
        <v>59</v>
      </c>
      <c r="K16" t="s">
        <v>1767</v>
      </c>
    </row>
    <row r="17" spans="1:26" x14ac:dyDescent="0.45">
      <c r="A17" t="s">
        <v>1443</v>
      </c>
      <c r="B17" s="1">
        <v>1.6141722958254501E-22</v>
      </c>
      <c r="C17">
        <v>-0.73900852188542898</v>
      </c>
      <c r="D17">
        <v>0.91</v>
      </c>
      <c r="E17">
        <v>0.98399999999999999</v>
      </c>
      <c r="F17" s="1">
        <v>2.2026995148834099E-18</v>
      </c>
      <c r="G17">
        <v>2</v>
      </c>
      <c r="H17">
        <f t="shared" si="0"/>
        <v>0</v>
      </c>
      <c r="J17" t="s">
        <v>12</v>
      </c>
      <c r="K17" t="s">
        <v>3642</v>
      </c>
      <c r="M17" t="s">
        <v>3747</v>
      </c>
      <c r="U17" t="s">
        <v>3747</v>
      </c>
    </row>
    <row r="18" spans="1:26" x14ac:dyDescent="0.45">
      <c r="A18" t="s">
        <v>1444</v>
      </c>
      <c r="B18" s="1">
        <v>2.2871079076819701E-22</v>
      </c>
      <c r="C18">
        <v>-0.76891305919631503</v>
      </c>
      <c r="D18">
        <v>0.88500000000000001</v>
      </c>
      <c r="E18">
        <v>0.96299999999999997</v>
      </c>
      <c r="F18" s="1">
        <v>3.12098745082281E-18</v>
      </c>
      <c r="G18">
        <v>2</v>
      </c>
      <c r="H18">
        <f t="shared" si="0"/>
        <v>0</v>
      </c>
      <c r="J18" t="s">
        <v>32</v>
      </c>
      <c r="K18" t="s">
        <v>480</v>
      </c>
      <c r="M18" t="s">
        <v>3748</v>
      </c>
      <c r="N18" t="s">
        <v>3749</v>
      </c>
      <c r="O18">
        <v>92</v>
      </c>
      <c r="P18" t="s">
        <v>3704</v>
      </c>
      <c r="Q18" t="s">
        <v>4109</v>
      </c>
      <c r="R18" t="s">
        <v>4110</v>
      </c>
      <c r="U18" t="s">
        <v>3891</v>
      </c>
      <c r="V18" t="s">
        <v>3869</v>
      </c>
      <c r="W18">
        <v>6</v>
      </c>
      <c r="X18" t="s">
        <v>3792</v>
      </c>
      <c r="Y18" t="s">
        <v>4168</v>
      </c>
      <c r="Z18" t="s">
        <v>4169</v>
      </c>
    </row>
    <row r="19" spans="1:26" x14ac:dyDescent="0.45">
      <c r="A19" t="s">
        <v>1447</v>
      </c>
      <c r="B19" s="1">
        <v>2.45130933467473E-22</v>
      </c>
      <c r="C19">
        <v>-0.659983225645834</v>
      </c>
      <c r="D19">
        <v>0.91</v>
      </c>
      <c r="E19">
        <v>0.98599999999999999</v>
      </c>
      <c r="F19" s="1">
        <v>3.3450567180971399E-18</v>
      </c>
      <c r="G19">
        <v>2</v>
      </c>
      <c r="H19">
        <f t="shared" si="0"/>
        <v>0</v>
      </c>
      <c r="J19" t="s">
        <v>34</v>
      </c>
      <c r="K19" t="s">
        <v>3625</v>
      </c>
      <c r="M19" t="s">
        <v>4136</v>
      </c>
      <c r="N19" t="s">
        <v>4111</v>
      </c>
      <c r="O19">
        <v>58</v>
      </c>
      <c r="P19" t="s">
        <v>3704</v>
      </c>
      <c r="Q19" t="s">
        <v>4112</v>
      </c>
      <c r="R19" t="s">
        <v>4113</v>
      </c>
      <c r="U19" t="s">
        <v>3862</v>
      </c>
      <c r="V19" t="s">
        <v>3863</v>
      </c>
      <c r="W19">
        <v>4</v>
      </c>
      <c r="X19" t="s">
        <v>3704</v>
      </c>
      <c r="Y19" t="s">
        <v>4170</v>
      </c>
      <c r="Z19" t="s">
        <v>4171</v>
      </c>
    </row>
    <row r="20" spans="1:26" x14ac:dyDescent="0.45">
      <c r="A20" t="s">
        <v>1448</v>
      </c>
      <c r="B20" s="1">
        <v>7.9422995998739605E-22</v>
      </c>
      <c r="C20">
        <v>-0.64824690987873002</v>
      </c>
      <c r="D20">
        <v>0.94899999999999995</v>
      </c>
      <c r="E20">
        <v>0.99099999999999999</v>
      </c>
      <c r="F20" s="1">
        <v>1.0838062033988001E-17</v>
      </c>
      <c r="G20">
        <v>2</v>
      </c>
      <c r="H20">
        <f t="shared" si="0"/>
        <v>0</v>
      </c>
      <c r="J20" t="s">
        <v>124</v>
      </c>
      <c r="K20" t="s">
        <v>3631</v>
      </c>
      <c r="M20" t="s">
        <v>3754</v>
      </c>
      <c r="N20" t="s">
        <v>3755</v>
      </c>
      <c r="O20">
        <v>56</v>
      </c>
      <c r="P20" t="s">
        <v>3704</v>
      </c>
      <c r="Q20" t="s">
        <v>4114</v>
      </c>
      <c r="R20" t="s">
        <v>4115</v>
      </c>
      <c r="U20" t="s">
        <v>3890</v>
      </c>
      <c r="V20" t="s">
        <v>3866</v>
      </c>
      <c r="W20">
        <v>4</v>
      </c>
      <c r="X20" t="s">
        <v>3776</v>
      </c>
      <c r="Y20" t="s">
        <v>4172</v>
      </c>
      <c r="Z20" t="s">
        <v>4173</v>
      </c>
    </row>
    <row r="21" spans="1:26" x14ac:dyDescent="0.45">
      <c r="A21" t="s">
        <v>1449</v>
      </c>
      <c r="B21" s="1">
        <v>1.16413230749991E-21</v>
      </c>
      <c r="C21">
        <v>-0.74159310959982905</v>
      </c>
      <c r="D21">
        <v>0.91</v>
      </c>
      <c r="E21">
        <v>0.98299999999999998</v>
      </c>
      <c r="F21" s="1">
        <v>1.5885749468143801E-17</v>
      </c>
      <c r="G21">
        <v>2</v>
      </c>
      <c r="H21">
        <f t="shared" si="0"/>
        <v>0</v>
      </c>
      <c r="J21" t="s">
        <v>44</v>
      </c>
      <c r="K21" t="s">
        <v>465</v>
      </c>
      <c r="M21" t="s">
        <v>4116</v>
      </c>
      <c r="N21" t="s">
        <v>4117</v>
      </c>
      <c r="O21">
        <v>46</v>
      </c>
      <c r="P21" t="s">
        <v>3704</v>
      </c>
      <c r="Q21" t="s">
        <v>4118</v>
      </c>
      <c r="R21" t="s">
        <v>4119</v>
      </c>
      <c r="U21" t="s">
        <v>3783</v>
      </c>
      <c r="V21" t="s">
        <v>3784</v>
      </c>
      <c r="W21">
        <v>6</v>
      </c>
      <c r="X21" t="s">
        <v>3882</v>
      </c>
      <c r="Y21" t="s">
        <v>4174</v>
      </c>
      <c r="Z21" t="s">
        <v>4175</v>
      </c>
    </row>
    <row r="22" spans="1:26" x14ac:dyDescent="0.45">
      <c r="A22" t="s">
        <v>1450</v>
      </c>
      <c r="B22" s="1">
        <v>1.6118625003628001E-21</v>
      </c>
      <c r="C22">
        <v>-0.66231142473285698</v>
      </c>
      <c r="D22">
        <v>0.89700000000000002</v>
      </c>
      <c r="E22">
        <v>0.98</v>
      </c>
      <c r="F22" s="1">
        <v>2.1995475679950801E-17</v>
      </c>
      <c r="G22">
        <v>2</v>
      </c>
      <c r="H22">
        <f t="shared" si="0"/>
        <v>0</v>
      </c>
      <c r="J22" t="s">
        <v>28</v>
      </c>
      <c r="K22" t="s">
        <v>260</v>
      </c>
      <c r="M22" t="s">
        <v>3756</v>
      </c>
      <c r="N22" t="s">
        <v>3757</v>
      </c>
      <c r="O22">
        <v>26</v>
      </c>
      <c r="P22" t="s">
        <v>3704</v>
      </c>
      <c r="Q22" t="s">
        <v>4120</v>
      </c>
      <c r="R22" t="s">
        <v>4121</v>
      </c>
      <c r="U22" t="s">
        <v>3878</v>
      </c>
      <c r="V22" t="s">
        <v>3879</v>
      </c>
      <c r="W22">
        <v>3</v>
      </c>
      <c r="X22" t="s">
        <v>3776</v>
      </c>
      <c r="Y22" t="s">
        <v>4176</v>
      </c>
      <c r="Z22" t="s">
        <v>4177</v>
      </c>
    </row>
    <row r="23" spans="1:26" x14ac:dyDescent="0.45">
      <c r="A23" t="s">
        <v>1451</v>
      </c>
      <c r="B23" s="1">
        <v>2.4107429418912499E-21</v>
      </c>
      <c r="C23">
        <v>-0.94003695172720603</v>
      </c>
      <c r="D23">
        <v>0.85899999999999999</v>
      </c>
      <c r="E23">
        <v>0.94499999999999995</v>
      </c>
      <c r="F23" s="1">
        <v>3.2896998185048E-17</v>
      </c>
      <c r="G23">
        <v>2</v>
      </c>
      <c r="H23">
        <f t="shared" si="0"/>
        <v>0</v>
      </c>
      <c r="J23" t="s">
        <v>3619</v>
      </c>
      <c r="K23" t="s">
        <v>135</v>
      </c>
      <c r="M23" t="s">
        <v>4122</v>
      </c>
      <c r="N23" t="s">
        <v>4123</v>
      </c>
      <c r="O23">
        <v>52</v>
      </c>
      <c r="P23" t="s">
        <v>3704</v>
      </c>
      <c r="Q23" t="s">
        <v>4124</v>
      </c>
      <c r="R23" t="s">
        <v>4125</v>
      </c>
      <c r="U23" t="s">
        <v>3754</v>
      </c>
      <c r="V23" t="s">
        <v>3755</v>
      </c>
      <c r="W23">
        <v>6</v>
      </c>
      <c r="Y23" t="s">
        <v>3880</v>
      </c>
      <c r="Z23" t="s">
        <v>4177</v>
      </c>
    </row>
    <row r="24" spans="1:26" x14ac:dyDescent="0.45">
      <c r="A24" t="s">
        <v>1452</v>
      </c>
      <c r="B24" s="1">
        <v>3.7579958180329902E-21</v>
      </c>
      <c r="C24">
        <v>-0.685801007551613</v>
      </c>
      <c r="D24">
        <v>0.91</v>
      </c>
      <c r="E24">
        <v>0.97499999999999998</v>
      </c>
      <c r="F24" s="1">
        <v>5.1281610932878099E-17</v>
      </c>
      <c r="G24">
        <v>2</v>
      </c>
      <c r="H24">
        <f t="shared" si="0"/>
        <v>0</v>
      </c>
      <c r="J24" t="s">
        <v>142</v>
      </c>
      <c r="K24" t="s">
        <v>398</v>
      </c>
      <c r="M24" t="s">
        <v>4126</v>
      </c>
      <c r="N24" t="s">
        <v>4127</v>
      </c>
      <c r="O24">
        <v>45</v>
      </c>
      <c r="P24" t="s">
        <v>3704</v>
      </c>
      <c r="Q24" t="s">
        <v>4128</v>
      </c>
      <c r="R24" t="s">
        <v>4129</v>
      </c>
      <c r="U24" t="s">
        <v>4178</v>
      </c>
      <c r="V24" t="s">
        <v>4179</v>
      </c>
      <c r="W24">
        <v>3</v>
      </c>
      <c r="X24" t="s">
        <v>3792</v>
      </c>
      <c r="Y24" t="s">
        <v>4180</v>
      </c>
      <c r="Z24" t="s">
        <v>4181</v>
      </c>
    </row>
    <row r="25" spans="1:26" x14ac:dyDescent="0.45">
      <c r="A25" t="s">
        <v>1453</v>
      </c>
      <c r="B25" s="1">
        <v>4.0618047504760002E-21</v>
      </c>
      <c r="C25">
        <v>-0.60534079592123202</v>
      </c>
      <c r="D25">
        <v>0.92300000000000004</v>
      </c>
      <c r="E25">
        <v>0.98</v>
      </c>
      <c r="F25" s="1">
        <v>5.5427387624995402E-17</v>
      </c>
      <c r="G25">
        <v>2</v>
      </c>
      <c r="H25">
        <f t="shared" si="0"/>
        <v>0</v>
      </c>
      <c r="J25" t="s">
        <v>937</v>
      </c>
      <c r="K25" t="s">
        <v>232</v>
      </c>
      <c r="M25" t="s">
        <v>3783</v>
      </c>
      <c r="N25" t="s">
        <v>3784</v>
      </c>
      <c r="O25">
        <v>38</v>
      </c>
      <c r="P25" t="s">
        <v>3704</v>
      </c>
      <c r="Q25" t="s">
        <v>4130</v>
      </c>
      <c r="R25" t="s">
        <v>4131</v>
      </c>
      <c r="U25" t="s">
        <v>3790</v>
      </c>
      <c r="V25" t="s">
        <v>3791</v>
      </c>
      <c r="W25">
        <v>6</v>
      </c>
      <c r="Y25" t="s">
        <v>4182</v>
      </c>
      <c r="Z25" t="s">
        <v>4183</v>
      </c>
    </row>
    <row r="26" spans="1:26" x14ac:dyDescent="0.45">
      <c r="A26" t="s">
        <v>1454</v>
      </c>
      <c r="B26" s="1">
        <v>4.1288919039868102E-21</v>
      </c>
      <c r="C26">
        <v>-0.94890051015902999</v>
      </c>
      <c r="D26">
        <v>0.89700000000000002</v>
      </c>
      <c r="E26">
        <v>0.98099999999999998</v>
      </c>
      <c r="F26" s="1">
        <v>5.6342858921804005E-17</v>
      </c>
      <c r="G26">
        <v>2</v>
      </c>
      <c r="H26">
        <f t="shared" si="0"/>
        <v>0</v>
      </c>
      <c r="J26" t="s">
        <v>1355</v>
      </c>
      <c r="K26" t="s">
        <v>170</v>
      </c>
      <c r="M26" t="s">
        <v>3769</v>
      </c>
      <c r="N26" t="s">
        <v>3770</v>
      </c>
      <c r="O26">
        <v>38</v>
      </c>
      <c r="P26" t="s">
        <v>3704</v>
      </c>
      <c r="Q26" t="s">
        <v>4132</v>
      </c>
      <c r="R26" t="s">
        <v>4133</v>
      </c>
      <c r="U26" t="s">
        <v>3887</v>
      </c>
      <c r="V26" t="s">
        <v>3888</v>
      </c>
      <c r="W26">
        <v>3</v>
      </c>
      <c r="X26" t="s">
        <v>3849</v>
      </c>
      <c r="Y26" t="s">
        <v>4184</v>
      </c>
      <c r="Z26" t="s">
        <v>4185</v>
      </c>
    </row>
    <row r="27" spans="1:26" x14ac:dyDescent="0.45">
      <c r="A27" t="s">
        <v>1455</v>
      </c>
      <c r="B27" s="1">
        <v>4.45068527284918E-21</v>
      </c>
      <c r="C27">
        <v>-0.77261862566528505</v>
      </c>
      <c r="D27">
        <v>0.88500000000000001</v>
      </c>
      <c r="E27">
        <v>0.96899999999999997</v>
      </c>
      <c r="F27" s="1">
        <v>6.0734051233299901E-17</v>
      </c>
      <c r="G27">
        <v>2</v>
      </c>
      <c r="H27">
        <f t="shared" si="0"/>
        <v>0</v>
      </c>
      <c r="J27" t="s">
        <v>11</v>
      </c>
      <c r="K27" t="s">
        <v>249</v>
      </c>
      <c r="M27" t="s">
        <v>3804</v>
      </c>
      <c r="N27" t="s">
        <v>3800</v>
      </c>
      <c r="O27">
        <v>62</v>
      </c>
      <c r="P27" t="s">
        <v>3762</v>
      </c>
      <c r="Q27" t="s">
        <v>4134</v>
      </c>
      <c r="R27" t="s">
        <v>4135</v>
      </c>
      <c r="U27" t="s">
        <v>4186</v>
      </c>
      <c r="V27" t="s">
        <v>4187</v>
      </c>
      <c r="W27">
        <v>4</v>
      </c>
      <c r="X27" t="s">
        <v>3882</v>
      </c>
      <c r="Y27" t="s">
        <v>4188</v>
      </c>
      <c r="Z27" t="s">
        <v>4189</v>
      </c>
    </row>
    <row r="28" spans="1:26" x14ac:dyDescent="0.45">
      <c r="A28" t="s">
        <v>1456</v>
      </c>
      <c r="B28" s="1">
        <v>8.08825326286557E-21</v>
      </c>
      <c r="C28">
        <v>-0.59393105534564905</v>
      </c>
      <c r="D28">
        <v>0.96199999999999997</v>
      </c>
      <c r="E28">
        <v>0.98299999999999998</v>
      </c>
      <c r="F28" s="1">
        <v>1.10372304025064E-16</v>
      </c>
      <c r="G28">
        <v>2</v>
      </c>
      <c r="H28">
        <f t="shared" si="0"/>
        <v>0</v>
      </c>
      <c r="J28" t="s">
        <v>112</v>
      </c>
      <c r="K28" t="s">
        <v>1922</v>
      </c>
      <c r="P28" s="1"/>
      <c r="Q28" s="1"/>
    </row>
    <row r="29" spans="1:26" x14ac:dyDescent="0.45">
      <c r="A29" t="s">
        <v>1458</v>
      </c>
      <c r="B29" s="1">
        <v>1.28417117552217E-20</v>
      </c>
      <c r="C29">
        <v>-0.62370334236263902</v>
      </c>
      <c r="D29">
        <v>0.89700000000000002</v>
      </c>
      <c r="E29">
        <v>0.97799999999999998</v>
      </c>
      <c r="F29" s="1">
        <v>1.75237998611756E-16</v>
      </c>
      <c r="G29">
        <v>2</v>
      </c>
      <c r="H29">
        <f t="shared" si="0"/>
        <v>0</v>
      </c>
      <c r="J29" t="s">
        <v>26</v>
      </c>
      <c r="K29" t="s">
        <v>481</v>
      </c>
    </row>
    <row r="30" spans="1:26" x14ac:dyDescent="0.45">
      <c r="A30" t="s">
        <v>1459</v>
      </c>
      <c r="B30" s="1">
        <v>1.41730140189963E-20</v>
      </c>
      <c r="C30">
        <v>-0.58041435219697401</v>
      </c>
      <c r="D30">
        <v>0.92300000000000004</v>
      </c>
      <c r="E30">
        <v>0.98599999999999999</v>
      </c>
      <c r="F30" s="1">
        <v>1.9340494930322299E-16</v>
      </c>
      <c r="G30">
        <v>2</v>
      </c>
      <c r="H30">
        <f t="shared" si="0"/>
        <v>0</v>
      </c>
      <c r="J30" t="s">
        <v>74</v>
      </c>
      <c r="K30" t="s">
        <v>235</v>
      </c>
      <c r="M30" t="s">
        <v>3689</v>
      </c>
      <c r="U30" t="s">
        <v>3689</v>
      </c>
    </row>
    <row r="31" spans="1:26" x14ac:dyDescent="0.45">
      <c r="A31" t="s">
        <v>1460</v>
      </c>
      <c r="B31" s="1">
        <v>3.8895964590727498E-20</v>
      </c>
      <c r="C31">
        <v>-0.70586037986062899</v>
      </c>
      <c r="D31">
        <v>0.89700000000000002</v>
      </c>
      <c r="E31">
        <v>0.96599999999999997</v>
      </c>
      <c r="F31" s="1">
        <v>5.3077433280506696E-16</v>
      </c>
      <c r="G31">
        <v>2</v>
      </c>
      <c r="H31">
        <f t="shared" si="0"/>
        <v>0</v>
      </c>
      <c r="J31" t="s">
        <v>428</v>
      </c>
      <c r="K31" t="s">
        <v>297</v>
      </c>
      <c r="M31" t="s">
        <v>3805</v>
      </c>
      <c r="N31" t="s">
        <v>3806</v>
      </c>
      <c r="O31">
        <v>91</v>
      </c>
      <c r="P31" t="s">
        <v>3704</v>
      </c>
      <c r="Q31" t="s">
        <v>4137</v>
      </c>
      <c r="R31" t="s">
        <v>4138</v>
      </c>
      <c r="U31" t="s">
        <v>3897</v>
      </c>
      <c r="V31" t="s">
        <v>3898</v>
      </c>
      <c r="W31">
        <v>5</v>
      </c>
      <c r="X31" t="s">
        <v>3762</v>
      </c>
      <c r="Y31" t="s">
        <v>4190</v>
      </c>
      <c r="Z31" t="s">
        <v>4191</v>
      </c>
    </row>
    <row r="32" spans="1:26" x14ac:dyDescent="0.45">
      <c r="A32" t="s">
        <v>1461</v>
      </c>
      <c r="B32" s="1">
        <v>4.0930382545262903E-20</v>
      </c>
      <c r="C32">
        <v>-0.75975021594898395</v>
      </c>
      <c r="D32">
        <v>0.89700000000000002</v>
      </c>
      <c r="E32">
        <v>0.96599999999999997</v>
      </c>
      <c r="F32" s="1">
        <v>5.58536000212658E-16</v>
      </c>
      <c r="G32">
        <v>2</v>
      </c>
      <c r="H32">
        <f t="shared" si="0"/>
        <v>0</v>
      </c>
      <c r="J32" t="s">
        <v>1488</v>
      </c>
      <c r="K32" t="s">
        <v>348</v>
      </c>
      <c r="M32" t="s">
        <v>3809</v>
      </c>
      <c r="N32" t="s">
        <v>3810</v>
      </c>
      <c r="O32">
        <v>96</v>
      </c>
      <c r="P32" t="s">
        <v>3704</v>
      </c>
      <c r="Q32" t="s">
        <v>4139</v>
      </c>
      <c r="R32" t="s">
        <v>4140</v>
      </c>
      <c r="U32" t="s">
        <v>3911</v>
      </c>
      <c r="V32" t="s">
        <v>3912</v>
      </c>
      <c r="W32">
        <v>9</v>
      </c>
      <c r="Y32" t="s">
        <v>4192</v>
      </c>
      <c r="Z32" t="s">
        <v>4193</v>
      </c>
    </row>
    <row r="33" spans="1:26" x14ac:dyDescent="0.45">
      <c r="A33" t="s">
        <v>1462</v>
      </c>
      <c r="B33" s="1">
        <v>4.3591168766182298E-20</v>
      </c>
      <c r="C33">
        <v>-0.67414333144510097</v>
      </c>
      <c r="D33">
        <v>0.89700000000000002</v>
      </c>
      <c r="E33">
        <v>0.97299999999999998</v>
      </c>
      <c r="F33" s="1">
        <v>5.9484508898332404E-16</v>
      </c>
      <c r="G33">
        <v>2</v>
      </c>
      <c r="H33">
        <f t="shared" si="0"/>
        <v>0</v>
      </c>
      <c r="J33" t="s">
        <v>121</v>
      </c>
      <c r="K33" t="s">
        <v>180</v>
      </c>
      <c r="M33" t="s">
        <v>3841</v>
      </c>
      <c r="N33" t="s">
        <v>3842</v>
      </c>
      <c r="O33">
        <v>107</v>
      </c>
      <c r="P33" t="s">
        <v>3704</v>
      </c>
      <c r="Q33" t="s">
        <v>4141</v>
      </c>
      <c r="R33" t="s">
        <v>4142</v>
      </c>
      <c r="U33" t="s">
        <v>3900</v>
      </c>
      <c r="V33" t="s">
        <v>3901</v>
      </c>
      <c r="W33">
        <v>8</v>
      </c>
      <c r="X33" t="s">
        <v>3882</v>
      </c>
      <c r="Y33" t="s">
        <v>4194</v>
      </c>
      <c r="Z33" t="s">
        <v>4193</v>
      </c>
    </row>
    <row r="34" spans="1:26" x14ac:dyDescent="0.45">
      <c r="A34" t="s">
        <v>1463</v>
      </c>
      <c r="B34" s="1">
        <v>5.2248238491350697E-20</v>
      </c>
      <c r="C34">
        <v>-0.50113922407485101</v>
      </c>
      <c r="D34">
        <v>0.92300000000000004</v>
      </c>
      <c r="E34">
        <v>0.998</v>
      </c>
      <c r="F34" s="1">
        <v>7.1297946245297196E-16</v>
      </c>
      <c r="G34">
        <v>2</v>
      </c>
      <c r="H34">
        <f t="shared" si="0"/>
        <v>0</v>
      </c>
      <c r="J34" t="s">
        <v>181</v>
      </c>
      <c r="K34" t="s">
        <v>3628</v>
      </c>
      <c r="M34" t="s">
        <v>3833</v>
      </c>
      <c r="N34" t="s">
        <v>3834</v>
      </c>
      <c r="O34">
        <v>93</v>
      </c>
      <c r="P34" s="1" t="s">
        <v>3704</v>
      </c>
      <c r="Q34" t="s">
        <v>4143</v>
      </c>
      <c r="R34" t="s">
        <v>4144</v>
      </c>
      <c r="U34" t="s">
        <v>4195</v>
      </c>
      <c r="V34" t="s">
        <v>4196</v>
      </c>
      <c r="W34">
        <v>11</v>
      </c>
      <c r="Y34" t="s">
        <v>4197</v>
      </c>
      <c r="Z34" t="s">
        <v>4198</v>
      </c>
    </row>
    <row r="35" spans="1:26" x14ac:dyDescent="0.45">
      <c r="A35" t="s">
        <v>1465</v>
      </c>
      <c r="B35" s="1">
        <v>9.6933834076654306E-20</v>
      </c>
      <c r="C35">
        <v>-0.606698002880659</v>
      </c>
      <c r="D35">
        <v>0.89700000000000002</v>
      </c>
      <c r="E35">
        <v>0.96599999999999997</v>
      </c>
      <c r="F35" s="1">
        <v>1.32275909981002E-15</v>
      </c>
      <c r="G35">
        <v>2</v>
      </c>
      <c r="H35">
        <f t="shared" si="0"/>
        <v>0</v>
      </c>
      <c r="J35" t="s">
        <v>118</v>
      </c>
      <c r="K35" t="s">
        <v>195</v>
      </c>
      <c r="M35" t="s">
        <v>4092</v>
      </c>
      <c r="N35" t="s">
        <v>4093</v>
      </c>
      <c r="O35">
        <v>97</v>
      </c>
      <c r="P35" s="1" t="s">
        <v>3704</v>
      </c>
      <c r="Q35" t="s">
        <v>4145</v>
      </c>
      <c r="R35" t="s">
        <v>4146</v>
      </c>
      <c r="U35" t="s">
        <v>4200</v>
      </c>
      <c r="V35" t="s">
        <v>4201</v>
      </c>
      <c r="W35">
        <v>8</v>
      </c>
      <c r="Y35" t="s">
        <v>4202</v>
      </c>
      <c r="Z35" t="s">
        <v>4199</v>
      </c>
    </row>
    <row r="36" spans="1:26" x14ac:dyDescent="0.45">
      <c r="A36" t="s">
        <v>1466</v>
      </c>
      <c r="B36" s="1">
        <v>9.7731582037149497E-20</v>
      </c>
      <c r="C36">
        <v>-0.55469600684307596</v>
      </c>
      <c r="D36">
        <v>0.94899999999999995</v>
      </c>
      <c r="E36">
        <v>0.98899999999999999</v>
      </c>
      <c r="F36" s="1">
        <v>1.3336451684789401E-15</v>
      </c>
      <c r="G36">
        <v>2</v>
      </c>
      <c r="H36">
        <f t="shared" si="0"/>
        <v>0</v>
      </c>
      <c r="J36" t="s">
        <v>33</v>
      </c>
      <c r="K36" t="s">
        <v>432</v>
      </c>
      <c r="M36" t="s">
        <v>3827</v>
      </c>
      <c r="N36" t="s">
        <v>3828</v>
      </c>
      <c r="O36">
        <v>72</v>
      </c>
      <c r="P36" s="1" t="s">
        <v>3704</v>
      </c>
      <c r="Q36" t="s">
        <v>4147</v>
      </c>
      <c r="R36" t="s">
        <v>4148</v>
      </c>
      <c r="U36" t="s">
        <v>4203</v>
      </c>
      <c r="V36" t="s">
        <v>4204</v>
      </c>
      <c r="W36">
        <v>3</v>
      </c>
      <c r="X36" t="s">
        <v>3704</v>
      </c>
      <c r="Y36" t="s">
        <v>4205</v>
      </c>
      <c r="Z36" t="s">
        <v>4206</v>
      </c>
    </row>
    <row r="37" spans="1:26" x14ac:dyDescent="0.45">
      <c r="A37" t="s">
        <v>1473</v>
      </c>
      <c r="B37" s="1">
        <v>2.8357590093695198E-19</v>
      </c>
      <c r="C37">
        <v>-0.65899652355734595</v>
      </c>
      <c r="D37">
        <v>0.92300000000000004</v>
      </c>
      <c r="E37">
        <v>0.97699999999999998</v>
      </c>
      <c r="F37" s="1">
        <v>3.8696767441856502E-15</v>
      </c>
      <c r="G37">
        <v>2</v>
      </c>
      <c r="H37">
        <f t="shared" si="0"/>
        <v>0</v>
      </c>
      <c r="J37" t="s">
        <v>64</v>
      </c>
      <c r="K37" t="s">
        <v>488</v>
      </c>
      <c r="M37" t="s">
        <v>4149</v>
      </c>
      <c r="N37" t="s">
        <v>4150</v>
      </c>
      <c r="O37">
        <v>105</v>
      </c>
      <c r="P37" s="1" t="s">
        <v>3785</v>
      </c>
      <c r="Q37" t="s">
        <v>4151</v>
      </c>
      <c r="R37" t="s">
        <v>4152</v>
      </c>
      <c r="U37" t="s">
        <v>3927</v>
      </c>
      <c r="V37" t="s">
        <v>3908</v>
      </c>
      <c r="W37">
        <v>5</v>
      </c>
      <c r="X37" t="s">
        <v>3859</v>
      </c>
      <c r="Y37" t="s">
        <v>4207</v>
      </c>
      <c r="Z37" t="s">
        <v>4206</v>
      </c>
    </row>
    <row r="38" spans="1:26" x14ac:dyDescent="0.45">
      <c r="A38" t="s">
        <v>1479</v>
      </c>
      <c r="B38" s="1">
        <v>2.3684892155025298E-18</v>
      </c>
      <c r="C38">
        <v>-0.73571974793805595</v>
      </c>
      <c r="D38">
        <v>0.88500000000000001</v>
      </c>
      <c r="E38">
        <v>0.95299999999999996</v>
      </c>
      <c r="F38" s="1">
        <v>3.2320403834747497E-14</v>
      </c>
      <c r="G38">
        <v>2</v>
      </c>
      <c r="H38">
        <f t="shared" si="0"/>
        <v>0</v>
      </c>
      <c r="J38" t="s">
        <v>24</v>
      </c>
      <c r="K38" t="s">
        <v>245</v>
      </c>
      <c r="M38" t="s">
        <v>4153</v>
      </c>
      <c r="N38" t="s">
        <v>4154</v>
      </c>
      <c r="O38">
        <v>103</v>
      </c>
      <c r="P38" s="1" t="s">
        <v>3785</v>
      </c>
      <c r="Q38" t="s">
        <v>4155</v>
      </c>
      <c r="R38" t="s">
        <v>4156</v>
      </c>
      <c r="U38" t="s">
        <v>3823</v>
      </c>
      <c r="V38" t="s">
        <v>3824</v>
      </c>
      <c r="W38">
        <v>10</v>
      </c>
      <c r="Y38" t="s">
        <v>4210</v>
      </c>
      <c r="Z38" t="s">
        <v>4211</v>
      </c>
    </row>
    <row r="39" spans="1:26" x14ac:dyDescent="0.45">
      <c r="A39" t="s">
        <v>1484</v>
      </c>
      <c r="B39" s="1">
        <v>3.7809209662434403E-18</v>
      </c>
      <c r="C39">
        <v>-0.68188410150831802</v>
      </c>
      <c r="D39">
        <v>0.89700000000000002</v>
      </c>
      <c r="E39">
        <v>0.97</v>
      </c>
      <c r="F39" s="1">
        <v>5.1594447505358002E-14</v>
      </c>
      <c r="G39">
        <v>2</v>
      </c>
      <c r="H39">
        <f t="shared" si="0"/>
        <v>0</v>
      </c>
      <c r="J39" t="s">
        <v>314</v>
      </c>
      <c r="K39" t="s">
        <v>1577</v>
      </c>
      <c r="M39" t="s">
        <v>3813</v>
      </c>
      <c r="N39" t="s">
        <v>3814</v>
      </c>
      <c r="O39">
        <v>96</v>
      </c>
      <c r="P39" t="s">
        <v>3743</v>
      </c>
      <c r="Q39" s="1" t="s">
        <v>4157</v>
      </c>
      <c r="R39" t="s">
        <v>4158</v>
      </c>
      <c r="U39" t="s">
        <v>3928</v>
      </c>
      <c r="V39" t="s">
        <v>3917</v>
      </c>
      <c r="W39">
        <v>5</v>
      </c>
      <c r="X39" t="s">
        <v>3854</v>
      </c>
      <c r="Y39" t="s">
        <v>4218</v>
      </c>
      <c r="Z39" t="s">
        <v>4219</v>
      </c>
    </row>
    <row r="40" spans="1:26" x14ac:dyDescent="0.45">
      <c r="A40" t="s">
        <v>1485</v>
      </c>
      <c r="B40" s="1">
        <v>4.5120218028015697E-18</v>
      </c>
      <c r="C40">
        <v>-0.48562408832973503</v>
      </c>
      <c r="D40">
        <v>0.92300000000000004</v>
      </c>
      <c r="E40">
        <v>0.98799999999999999</v>
      </c>
      <c r="F40" s="1">
        <v>6.1571049521030199E-14</v>
      </c>
      <c r="G40">
        <v>2</v>
      </c>
      <c r="H40">
        <f t="shared" si="0"/>
        <v>0</v>
      </c>
      <c r="J40" t="s">
        <v>419</v>
      </c>
      <c r="K40" t="s">
        <v>3630</v>
      </c>
      <c r="M40" t="s">
        <v>4163</v>
      </c>
      <c r="N40" t="s">
        <v>4160</v>
      </c>
      <c r="O40">
        <v>90</v>
      </c>
      <c r="P40" t="s">
        <v>3743</v>
      </c>
      <c r="Q40" t="s">
        <v>4161</v>
      </c>
      <c r="R40" t="s">
        <v>4162</v>
      </c>
      <c r="U40" t="s">
        <v>3904</v>
      </c>
      <c r="V40" t="s">
        <v>3905</v>
      </c>
      <c r="W40">
        <v>5</v>
      </c>
      <c r="X40" t="s">
        <v>3854</v>
      </c>
      <c r="Y40" t="s">
        <v>4212</v>
      </c>
      <c r="Z40" t="s">
        <v>4213</v>
      </c>
    </row>
    <row r="41" spans="1:26" x14ac:dyDescent="0.45">
      <c r="A41" t="s">
        <v>1487</v>
      </c>
      <c r="B41" s="1">
        <v>7.8332487271775496E-18</v>
      </c>
      <c r="C41">
        <v>-0.72655988469813304</v>
      </c>
      <c r="D41">
        <v>0.872</v>
      </c>
      <c r="E41">
        <v>0.93400000000000005</v>
      </c>
      <c r="F41" s="1">
        <v>1.06892512131065E-13</v>
      </c>
      <c r="G41">
        <v>2</v>
      </c>
      <c r="H41">
        <f t="shared" si="0"/>
        <v>0</v>
      </c>
      <c r="J41" t="s">
        <v>106</v>
      </c>
      <c r="K41" t="s">
        <v>487</v>
      </c>
    </row>
    <row r="42" spans="1:26" x14ac:dyDescent="0.45">
      <c r="A42" t="s">
        <v>1489</v>
      </c>
      <c r="B42" s="1">
        <v>8.3298840722318492E-18</v>
      </c>
      <c r="C42">
        <v>-0.51160147764832198</v>
      </c>
      <c r="D42">
        <v>0.88500000000000001</v>
      </c>
      <c r="E42">
        <v>0.96599999999999997</v>
      </c>
      <c r="F42" s="1">
        <v>1.13669598049676E-13</v>
      </c>
      <c r="G42">
        <v>2</v>
      </c>
      <c r="H42">
        <f t="shared" si="0"/>
        <v>0</v>
      </c>
      <c r="J42" t="s">
        <v>1047</v>
      </c>
      <c r="K42" t="s">
        <v>268</v>
      </c>
    </row>
    <row r="43" spans="1:26" x14ac:dyDescent="0.45">
      <c r="A43" t="s">
        <v>1491</v>
      </c>
      <c r="B43" s="1">
        <v>9.5683002414767497E-18</v>
      </c>
      <c r="C43">
        <v>-0.46526819857621099</v>
      </c>
      <c r="D43">
        <v>0.96199999999999997</v>
      </c>
      <c r="E43">
        <v>0.995</v>
      </c>
      <c r="F43" s="1">
        <v>1.3056902509519199E-13</v>
      </c>
      <c r="G43">
        <v>2</v>
      </c>
      <c r="H43">
        <f t="shared" si="0"/>
        <v>0</v>
      </c>
      <c r="J43" t="s">
        <v>179</v>
      </c>
      <c r="K43" t="s">
        <v>187</v>
      </c>
    </row>
    <row r="44" spans="1:26" x14ac:dyDescent="0.45">
      <c r="A44" t="s">
        <v>1492</v>
      </c>
      <c r="B44" s="1">
        <v>1.6198616842003199E-17</v>
      </c>
      <c r="C44">
        <v>-0.50073160288032903</v>
      </c>
      <c r="D44">
        <v>0.94899999999999995</v>
      </c>
      <c r="E44">
        <v>0.97</v>
      </c>
      <c r="F44" s="1">
        <v>2.21046325425976E-13</v>
      </c>
      <c r="G44">
        <v>2</v>
      </c>
      <c r="H44">
        <f t="shared" si="0"/>
        <v>0</v>
      </c>
      <c r="J44" t="s">
        <v>69</v>
      </c>
    </row>
    <row r="45" spans="1:26" x14ac:dyDescent="0.45">
      <c r="A45" t="s">
        <v>1496</v>
      </c>
      <c r="B45" s="1">
        <v>3.7185790691637897E-17</v>
      </c>
      <c r="C45">
        <v>-0.56698351078643106</v>
      </c>
      <c r="D45">
        <v>0.872</v>
      </c>
      <c r="E45">
        <v>0.96699999999999997</v>
      </c>
      <c r="F45" s="1">
        <v>5.0743729977809099E-13</v>
      </c>
      <c r="G45">
        <v>2</v>
      </c>
      <c r="H45">
        <f t="shared" si="0"/>
        <v>0</v>
      </c>
      <c r="J45" t="s">
        <v>14</v>
      </c>
    </row>
    <row r="46" spans="1:26" x14ac:dyDescent="0.45">
      <c r="A46" t="s">
        <v>1498</v>
      </c>
      <c r="B46" s="1">
        <v>4.8182794296523399E-17</v>
      </c>
      <c r="C46">
        <v>-0.61624001626934599</v>
      </c>
      <c r="D46">
        <v>0.93600000000000005</v>
      </c>
      <c r="E46">
        <v>0.96399999999999997</v>
      </c>
      <c r="F46" s="1">
        <v>6.5750241097035802E-13</v>
      </c>
      <c r="G46">
        <v>2</v>
      </c>
      <c r="H46">
        <f t="shared" si="0"/>
        <v>0</v>
      </c>
      <c r="J46" t="s">
        <v>919</v>
      </c>
      <c r="U46" s="1"/>
    </row>
    <row r="47" spans="1:26" x14ac:dyDescent="0.45">
      <c r="A47" t="s">
        <v>1499</v>
      </c>
      <c r="B47" s="1">
        <v>7.3191546923354898E-17</v>
      </c>
      <c r="C47">
        <v>-0.70796349430871797</v>
      </c>
      <c r="D47">
        <v>0.89700000000000002</v>
      </c>
      <c r="E47">
        <v>0.95299999999999996</v>
      </c>
      <c r="F47" s="1">
        <v>9.9877184931610001E-13</v>
      </c>
      <c r="G47">
        <v>2</v>
      </c>
      <c r="H47">
        <f t="shared" si="0"/>
        <v>0</v>
      </c>
      <c r="J47" t="s">
        <v>42</v>
      </c>
    </row>
    <row r="48" spans="1:26" x14ac:dyDescent="0.45">
      <c r="A48" t="s">
        <v>1506</v>
      </c>
      <c r="B48" s="1">
        <v>3.6458298670965801E-16</v>
      </c>
      <c r="C48">
        <v>-0.48593390122329699</v>
      </c>
      <c r="D48">
        <v>0.91</v>
      </c>
      <c r="E48">
        <v>0.98899999999999999</v>
      </c>
      <c r="F48" s="1">
        <v>4.9750994366399896E-12</v>
      </c>
      <c r="G48">
        <v>2</v>
      </c>
      <c r="H48">
        <f t="shared" si="0"/>
        <v>0</v>
      </c>
      <c r="J48" t="s">
        <v>151</v>
      </c>
    </row>
    <row r="49" spans="1:10" x14ac:dyDescent="0.45">
      <c r="A49" t="s">
        <v>1512</v>
      </c>
      <c r="B49" s="1">
        <v>7.9803594337861196E-16</v>
      </c>
      <c r="C49">
        <v>-0.419168503314023</v>
      </c>
      <c r="D49">
        <v>0.97399999999999998</v>
      </c>
      <c r="E49">
        <v>0.98599999999999999</v>
      </c>
      <c r="F49" s="1">
        <v>1.08899984833445E-11</v>
      </c>
      <c r="G49">
        <v>2</v>
      </c>
      <c r="H49">
        <f t="shared" si="0"/>
        <v>0</v>
      </c>
      <c r="J49" t="s">
        <v>184</v>
      </c>
    </row>
    <row r="50" spans="1:10" x14ac:dyDescent="0.45">
      <c r="A50" t="s">
        <v>1518</v>
      </c>
      <c r="B50" s="1">
        <v>1.6197156106625899E-15</v>
      </c>
      <c r="C50">
        <v>-0.64181705582645998</v>
      </c>
      <c r="D50">
        <v>0.872</v>
      </c>
      <c r="E50">
        <v>0.93300000000000005</v>
      </c>
      <c r="F50" s="1">
        <v>2.2102639223101699E-11</v>
      </c>
      <c r="G50">
        <v>2</v>
      </c>
      <c r="H50">
        <f t="shared" si="0"/>
        <v>0</v>
      </c>
      <c r="J50" t="s">
        <v>1117</v>
      </c>
    </row>
    <row r="51" spans="1:10" x14ac:dyDescent="0.45">
      <c r="A51" t="s">
        <v>1522</v>
      </c>
      <c r="B51" s="1">
        <v>2.21404774699921E-15</v>
      </c>
      <c r="C51">
        <v>-0.62789885619947305</v>
      </c>
      <c r="D51">
        <v>0.92300000000000004</v>
      </c>
      <c r="E51">
        <v>0.94699999999999995</v>
      </c>
      <c r="F51" s="1">
        <v>3.02128955555512E-11</v>
      </c>
      <c r="G51">
        <v>2</v>
      </c>
      <c r="H51">
        <f t="shared" si="0"/>
        <v>0</v>
      </c>
      <c r="J51" t="s">
        <v>40</v>
      </c>
    </row>
    <row r="52" spans="1:10" x14ac:dyDescent="0.45">
      <c r="A52" t="s">
        <v>1523</v>
      </c>
      <c r="B52" s="1">
        <v>2.2557100613653199E-15</v>
      </c>
      <c r="C52">
        <v>-0.50488502481074005</v>
      </c>
      <c r="D52">
        <v>0.91</v>
      </c>
      <c r="E52">
        <v>0.97799999999999998</v>
      </c>
      <c r="F52" s="1">
        <v>3.0781419497391103E-11</v>
      </c>
      <c r="G52">
        <v>2</v>
      </c>
      <c r="H52">
        <f t="shared" si="0"/>
        <v>0</v>
      </c>
      <c r="J52" t="s">
        <v>6</v>
      </c>
    </row>
    <row r="53" spans="1:10" x14ac:dyDescent="0.45">
      <c r="A53" t="s">
        <v>1525</v>
      </c>
      <c r="B53" s="1">
        <v>2.3066869697794702E-15</v>
      </c>
      <c r="C53">
        <v>-0.577073559130312</v>
      </c>
      <c r="D53">
        <v>0.91</v>
      </c>
      <c r="E53">
        <v>0.95499999999999996</v>
      </c>
      <c r="F53" s="1">
        <v>3.1477050389610703E-11</v>
      </c>
      <c r="G53">
        <v>2</v>
      </c>
      <c r="H53">
        <f t="shared" si="0"/>
        <v>0</v>
      </c>
      <c r="J53" t="s">
        <v>1519</v>
      </c>
    </row>
    <row r="54" spans="1:10" x14ac:dyDescent="0.45">
      <c r="A54" t="s">
        <v>1535</v>
      </c>
      <c r="B54" s="1">
        <v>6.1786171619794602E-15</v>
      </c>
      <c r="C54">
        <v>-0.54588810298854995</v>
      </c>
      <c r="D54">
        <v>0.91</v>
      </c>
      <c r="E54">
        <v>0.95899999999999996</v>
      </c>
      <c r="F54" s="1">
        <v>8.4313409792371703E-11</v>
      </c>
      <c r="G54">
        <v>2</v>
      </c>
      <c r="H54">
        <f t="shared" si="0"/>
        <v>0</v>
      </c>
      <c r="J54" t="s">
        <v>1520</v>
      </c>
    </row>
    <row r="55" spans="1:10" x14ac:dyDescent="0.45">
      <c r="A55" t="s">
        <v>1539</v>
      </c>
      <c r="B55" s="1">
        <v>9.2066380117327397E-15</v>
      </c>
      <c r="C55">
        <v>-0.58704480530230796</v>
      </c>
      <c r="D55">
        <v>0.85899999999999999</v>
      </c>
      <c r="E55">
        <v>0.96399999999999997</v>
      </c>
      <c r="F55" s="1">
        <v>1.2563378230810501E-10</v>
      </c>
      <c r="G55">
        <v>2</v>
      </c>
      <c r="H55">
        <f t="shared" si="0"/>
        <v>0</v>
      </c>
      <c r="J55" t="s">
        <v>1016</v>
      </c>
    </row>
    <row r="56" spans="1:10" x14ac:dyDescent="0.45">
      <c r="A56" t="s">
        <v>1544</v>
      </c>
      <c r="B56" s="1">
        <v>1.7452298159053301E-14</v>
      </c>
      <c r="C56">
        <v>-0.591921635599715</v>
      </c>
      <c r="D56">
        <v>0.91</v>
      </c>
      <c r="E56">
        <v>0.94499999999999995</v>
      </c>
      <c r="F56" s="1">
        <v>2.38154060678442E-10</v>
      </c>
      <c r="G56">
        <v>2</v>
      </c>
      <c r="H56">
        <f t="shared" si="0"/>
        <v>0</v>
      </c>
      <c r="J56" t="s">
        <v>63</v>
      </c>
    </row>
    <row r="57" spans="1:10" x14ac:dyDescent="0.45">
      <c r="A57" t="s">
        <v>1546</v>
      </c>
      <c r="B57" s="1">
        <v>2.4522123564921601E-14</v>
      </c>
      <c r="C57">
        <v>-0.52110241289496595</v>
      </c>
      <c r="D57">
        <v>0.94899999999999995</v>
      </c>
      <c r="E57">
        <v>0.98599999999999999</v>
      </c>
      <c r="F57" s="1">
        <v>3.34628898166921E-10</v>
      </c>
      <c r="G57">
        <v>2</v>
      </c>
      <c r="H57">
        <f t="shared" si="0"/>
        <v>0</v>
      </c>
      <c r="J57" t="s">
        <v>1526</v>
      </c>
    </row>
    <row r="58" spans="1:10" x14ac:dyDescent="0.45">
      <c r="A58" t="s">
        <v>1550</v>
      </c>
      <c r="B58" s="1">
        <v>3.5595332447730202E-14</v>
      </c>
      <c r="C58">
        <v>-0.43834209569082799</v>
      </c>
      <c r="D58">
        <v>0.94899999999999995</v>
      </c>
      <c r="E58">
        <v>0.99099999999999999</v>
      </c>
      <c r="F58" s="1">
        <v>4.8573390658172604E-10</v>
      </c>
      <c r="G58">
        <v>2</v>
      </c>
      <c r="H58">
        <f t="shared" si="0"/>
        <v>0</v>
      </c>
      <c r="J58" t="s">
        <v>87</v>
      </c>
    </row>
    <row r="59" spans="1:10" x14ac:dyDescent="0.45">
      <c r="A59" t="s">
        <v>1554</v>
      </c>
      <c r="B59" s="1">
        <v>1.18289580643157E-13</v>
      </c>
      <c r="C59">
        <v>-0.60195533810983304</v>
      </c>
      <c r="D59">
        <v>0.872</v>
      </c>
      <c r="E59">
        <v>0.95</v>
      </c>
      <c r="F59" s="1">
        <v>1.61417961745652E-9</v>
      </c>
      <c r="G59">
        <v>2</v>
      </c>
      <c r="H59">
        <f t="shared" si="0"/>
        <v>0</v>
      </c>
      <c r="J59" t="s">
        <v>218</v>
      </c>
    </row>
    <row r="60" spans="1:10" x14ac:dyDescent="0.45">
      <c r="A60" t="s">
        <v>1566</v>
      </c>
      <c r="B60" s="1">
        <v>2.6374422584549098E-13</v>
      </c>
      <c r="C60">
        <v>-0.36622207270085799</v>
      </c>
      <c r="D60">
        <v>0.93600000000000005</v>
      </c>
      <c r="E60">
        <v>0.99199999999999999</v>
      </c>
      <c r="F60" s="1">
        <v>3.5990537058875699E-9</v>
      </c>
      <c r="G60">
        <v>2</v>
      </c>
      <c r="H60">
        <f t="shared" si="0"/>
        <v>0</v>
      </c>
      <c r="J60" t="s">
        <v>1116</v>
      </c>
    </row>
    <row r="61" spans="1:10" x14ac:dyDescent="0.45">
      <c r="A61" t="s">
        <v>1577</v>
      </c>
      <c r="B61" s="1">
        <v>5.33637539833193E-13</v>
      </c>
      <c r="C61">
        <v>-0.35466477625364901</v>
      </c>
      <c r="D61">
        <v>0.96199999999999997</v>
      </c>
      <c r="E61">
        <v>0.998</v>
      </c>
      <c r="F61" s="1">
        <v>7.2820178685637496E-9</v>
      </c>
      <c r="G61">
        <v>2</v>
      </c>
      <c r="H61">
        <f t="shared" si="0"/>
        <v>0</v>
      </c>
      <c r="J61" t="s">
        <v>7</v>
      </c>
    </row>
    <row r="62" spans="1:10" x14ac:dyDescent="0.45">
      <c r="A62" t="s">
        <v>1598</v>
      </c>
      <c r="B62" s="1">
        <v>2.08060522512251E-12</v>
      </c>
      <c r="C62">
        <v>-0.56275112877217603</v>
      </c>
      <c r="D62">
        <v>0.88500000000000001</v>
      </c>
      <c r="E62">
        <v>0.91400000000000003</v>
      </c>
      <c r="F62" s="1">
        <v>2.8391938902021701E-8</v>
      </c>
      <c r="G62">
        <v>2</v>
      </c>
      <c r="H62">
        <f t="shared" si="0"/>
        <v>0</v>
      </c>
      <c r="J62" t="s">
        <v>878</v>
      </c>
    </row>
    <row r="63" spans="1:10" x14ac:dyDescent="0.45">
      <c r="A63" t="s">
        <v>1602</v>
      </c>
      <c r="B63" s="1">
        <v>2.5966877546659399E-12</v>
      </c>
      <c r="C63">
        <v>-0.53537813853210103</v>
      </c>
      <c r="D63">
        <v>0.85899999999999999</v>
      </c>
      <c r="E63">
        <v>0.95299999999999996</v>
      </c>
      <c r="F63" s="1">
        <v>3.5434401100171397E-8</v>
      </c>
      <c r="G63">
        <v>2</v>
      </c>
      <c r="H63">
        <f t="shared" si="0"/>
        <v>0</v>
      </c>
      <c r="J63" t="s">
        <v>1106</v>
      </c>
    </row>
    <row r="64" spans="1:10" x14ac:dyDescent="0.45">
      <c r="A64" t="s">
        <v>1603</v>
      </c>
      <c r="B64" s="1">
        <v>2.60395235526866E-12</v>
      </c>
      <c r="C64">
        <v>-0.61900037201671698</v>
      </c>
      <c r="D64">
        <v>0.80800000000000005</v>
      </c>
      <c r="E64">
        <v>0.90300000000000002</v>
      </c>
      <c r="F64" s="1">
        <v>3.5533533839996101E-8</v>
      </c>
      <c r="G64">
        <v>2</v>
      </c>
      <c r="H64">
        <f t="shared" si="0"/>
        <v>0</v>
      </c>
      <c r="J64" t="s">
        <v>104</v>
      </c>
    </row>
    <row r="65" spans="1:10" x14ac:dyDescent="0.45">
      <c r="A65" t="s">
        <v>1625</v>
      </c>
      <c r="B65" s="1">
        <v>1.0204430177203E-11</v>
      </c>
      <c r="C65">
        <v>-0.81217882872479796</v>
      </c>
      <c r="D65">
        <v>0.66700000000000004</v>
      </c>
      <c r="E65">
        <v>0.81599999999999995</v>
      </c>
      <c r="F65" s="1">
        <v>1.39249654198112E-7</v>
      </c>
      <c r="G65">
        <v>2</v>
      </c>
      <c r="H65">
        <f t="shared" si="0"/>
        <v>0</v>
      </c>
      <c r="J65" t="s">
        <v>827</v>
      </c>
    </row>
    <row r="66" spans="1:10" x14ac:dyDescent="0.45">
      <c r="A66" t="s">
        <v>1627</v>
      </c>
      <c r="B66" s="1">
        <v>1.15134387950493E-11</v>
      </c>
      <c r="C66">
        <v>-0.90730583744336701</v>
      </c>
      <c r="D66">
        <v>0.78200000000000003</v>
      </c>
      <c r="E66">
        <v>0.86599999999999999</v>
      </c>
      <c r="F66" s="1">
        <v>1.5711238579724301E-7</v>
      </c>
      <c r="G66">
        <v>2</v>
      </c>
      <c r="H66">
        <f t="shared" si="0"/>
        <v>0</v>
      </c>
      <c r="J66" t="s">
        <v>993</v>
      </c>
    </row>
    <row r="67" spans="1:10" x14ac:dyDescent="0.45">
      <c r="A67" t="s">
        <v>1646</v>
      </c>
      <c r="B67" s="1">
        <v>3.36001685196922E-11</v>
      </c>
      <c r="C67">
        <v>-0.40961905941660698</v>
      </c>
      <c r="D67">
        <v>0.93600000000000005</v>
      </c>
      <c r="E67">
        <v>0.98899999999999999</v>
      </c>
      <c r="F67" s="1">
        <v>4.58507899619719E-7</v>
      </c>
      <c r="G67">
        <v>2</v>
      </c>
      <c r="H67">
        <f t="shared" si="0"/>
        <v>0</v>
      </c>
      <c r="J67" t="s">
        <v>57</v>
      </c>
    </row>
    <row r="68" spans="1:10" x14ac:dyDescent="0.45">
      <c r="A68" t="s">
        <v>1652</v>
      </c>
      <c r="B68" s="1">
        <v>5.0167467640421898E-11</v>
      </c>
      <c r="C68">
        <v>-0.55208048842643997</v>
      </c>
      <c r="D68">
        <v>0.872</v>
      </c>
      <c r="E68">
        <v>0.91100000000000003</v>
      </c>
      <c r="F68" s="1">
        <v>6.8458526342119697E-7</v>
      </c>
      <c r="G68">
        <v>2</v>
      </c>
      <c r="H68">
        <f t="shared" ref="H68:H131" si="1">IF(C68&gt;0,1,0)</f>
        <v>0</v>
      </c>
      <c r="J68" t="s">
        <v>8</v>
      </c>
    </row>
    <row r="69" spans="1:10" x14ac:dyDescent="0.45">
      <c r="A69" t="s">
        <v>1653</v>
      </c>
      <c r="B69" s="1">
        <v>5.1808447370169801E-11</v>
      </c>
      <c r="C69">
        <v>-0.38082062445365</v>
      </c>
      <c r="D69">
        <v>0.92300000000000004</v>
      </c>
      <c r="E69">
        <v>0.96699999999999997</v>
      </c>
      <c r="F69" s="1">
        <v>7.0697807281333696E-7</v>
      </c>
      <c r="G69">
        <v>2</v>
      </c>
      <c r="H69">
        <f t="shared" si="1"/>
        <v>0</v>
      </c>
      <c r="J69" t="s">
        <v>1540</v>
      </c>
    </row>
    <row r="70" spans="1:10" x14ac:dyDescent="0.45">
      <c r="A70" t="s">
        <v>1663</v>
      </c>
      <c r="B70" s="1">
        <v>7.2017010542697205E-11</v>
      </c>
      <c r="C70">
        <v>-0.39551176895294499</v>
      </c>
      <c r="D70">
        <v>0.94899999999999995</v>
      </c>
      <c r="E70">
        <v>0.998</v>
      </c>
      <c r="F70" s="1">
        <v>9.8274412586564608E-7</v>
      </c>
      <c r="G70">
        <v>2</v>
      </c>
      <c r="H70">
        <f t="shared" si="1"/>
        <v>0</v>
      </c>
      <c r="J70" t="s">
        <v>3640</v>
      </c>
    </row>
    <row r="71" spans="1:10" x14ac:dyDescent="0.45">
      <c r="A71" t="s">
        <v>1673</v>
      </c>
      <c r="B71" s="1">
        <v>1.15527776787996E-10</v>
      </c>
      <c r="C71">
        <v>-1.20821042113828</v>
      </c>
      <c r="D71">
        <v>0.14099999999999999</v>
      </c>
      <c r="E71">
        <v>0.51800000000000002</v>
      </c>
      <c r="F71" s="1">
        <v>1.5764920420489901E-6</v>
      </c>
      <c r="G71">
        <v>2</v>
      </c>
      <c r="H71">
        <f t="shared" si="1"/>
        <v>0</v>
      </c>
      <c r="J71" t="s">
        <v>25</v>
      </c>
    </row>
    <row r="72" spans="1:10" x14ac:dyDescent="0.45">
      <c r="A72" t="s">
        <v>1686</v>
      </c>
      <c r="B72" s="1">
        <v>1.6868764126185399E-10</v>
      </c>
      <c r="C72">
        <v>-0.55685658495577905</v>
      </c>
      <c r="D72">
        <v>0.83299999999999996</v>
      </c>
      <c r="E72">
        <v>0.88300000000000001</v>
      </c>
      <c r="F72" s="1">
        <v>2.3019115526592601E-6</v>
      </c>
      <c r="G72">
        <v>2</v>
      </c>
      <c r="H72">
        <f t="shared" si="1"/>
        <v>0</v>
      </c>
      <c r="J72" t="s">
        <v>141</v>
      </c>
    </row>
    <row r="73" spans="1:10" x14ac:dyDescent="0.45">
      <c r="A73" t="s">
        <v>1687</v>
      </c>
      <c r="B73" s="1">
        <v>1.71381532738479E-10</v>
      </c>
      <c r="C73">
        <v>-0.60748048385255904</v>
      </c>
      <c r="D73">
        <v>0.89700000000000002</v>
      </c>
      <c r="E73">
        <v>0.94099999999999995</v>
      </c>
      <c r="F73" s="1">
        <v>2.3386723957492799E-6</v>
      </c>
      <c r="G73">
        <v>2</v>
      </c>
      <c r="H73">
        <f t="shared" si="1"/>
        <v>0</v>
      </c>
      <c r="J73" t="s">
        <v>3639</v>
      </c>
    </row>
    <row r="74" spans="1:10" x14ac:dyDescent="0.45">
      <c r="A74" t="s">
        <v>1699</v>
      </c>
      <c r="B74" s="1">
        <v>2.8802374093102499E-10</v>
      </c>
      <c r="C74">
        <v>-0.33207705214882999</v>
      </c>
      <c r="D74">
        <v>0.94899999999999995</v>
      </c>
      <c r="E74">
        <v>0.98899999999999999</v>
      </c>
      <c r="F74" s="1">
        <v>3.9303719687447703E-6</v>
      </c>
      <c r="G74">
        <v>2</v>
      </c>
      <c r="H74">
        <f t="shared" si="1"/>
        <v>0</v>
      </c>
      <c r="J74" t="s">
        <v>1254</v>
      </c>
    </row>
    <row r="75" spans="1:10" x14ac:dyDescent="0.45">
      <c r="A75" t="s">
        <v>1716</v>
      </c>
      <c r="B75" s="1">
        <v>4.99925612583255E-10</v>
      </c>
      <c r="C75">
        <v>-0.37754256808296499</v>
      </c>
      <c r="D75">
        <v>0.88500000000000001</v>
      </c>
      <c r="E75">
        <v>0.92</v>
      </c>
      <c r="F75" s="1">
        <v>6.8219849093111002E-6</v>
      </c>
      <c r="G75">
        <v>2</v>
      </c>
      <c r="H75">
        <f t="shared" si="1"/>
        <v>0</v>
      </c>
      <c r="J75" t="s">
        <v>167</v>
      </c>
    </row>
    <row r="76" spans="1:10" x14ac:dyDescent="0.45">
      <c r="A76" t="s">
        <v>1728</v>
      </c>
      <c r="B76" s="1">
        <v>8.1252263123205402E-10</v>
      </c>
      <c r="C76">
        <v>-0.74978531794391201</v>
      </c>
      <c r="D76">
        <v>0.82099999999999995</v>
      </c>
      <c r="E76">
        <v>0.91</v>
      </c>
      <c r="F76" s="1">
        <v>1.1087683825792601E-5</v>
      </c>
      <c r="G76">
        <v>2</v>
      </c>
      <c r="H76">
        <f t="shared" si="1"/>
        <v>0</v>
      </c>
      <c r="J76" t="s">
        <v>1549</v>
      </c>
    </row>
    <row r="77" spans="1:10" x14ac:dyDescent="0.45">
      <c r="A77" t="s">
        <v>1743</v>
      </c>
      <c r="B77" s="1">
        <v>1.3550044687318201E-9</v>
      </c>
      <c r="C77">
        <v>-0.61918629263129399</v>
      </c>
      <c r="D77">
        <v>0.80800000000000005</v>
      </c>
      <c r="E77">
        <v>0.81899999999999995</v>
      </c>
      <c r="F77" s="1">
        <v>1.8490390980314399E-5</v>
      </c>
      <c r="G77">
        <v>2</v>
      </c>
      <c r="H77">
        <f t="shared" si="1"/>
        <v>0</v>
      </c>
      <c r="J77" t="s">
        <v>1379</v>
      </c>
    </row>
    <row r="78" spans="1:10" x14ac:dyDescent="0.45">
      <c r="A78" t="s">
        <v>1748</v>
      </c>
      <c r="B78" s="1">
        <v>1.4237015348006799E-9</v>
      </c>
      <c r="C78">
        <v>-0.50811334165925404</v>
      </c>
      <c r="D78">
        <v>0.91</v>
      </c>
      <c r="E78">
        <v>0.95899999999999996</v>
      </c>
      <c r="F78" s="1">
        <v>1.94278311438901E-5</v>
      </c>
      <c r="G78">
        <v>2</v>
      </c>
      <c r="H78">
        <f t="shared" si="1"/>
        <v>0</v>
      </c>
      <c r="J78" t="s">
        <v>128</v>
      </c>
    </row>
    <row r="79" spans="1:10" x14ac:dyDescent="0.45">
      <c r="A79" t="s">
        <v>1749</v>
      </c>
      <c r="B79" s="1">
        <v>1.4444101408782001E-9</v>
      </c>
      <c r="C79">
        <v>-0.62205751258195996</v>
      </c>
      <c r="D79">
        <v>0.82099999999999995</v>
      </c>
      <c r="E79">
        <v>0.872</v>
      </c>
      <c r="F79" s="1">
        <v>1.9710420782423901E-5</v>
      </c>
      <c r="G79">
        <v>2</v>
      </c>
      <c r="H79">
        <f t="shared" si="1"/>
        <v>0</v>
      </c>
      <c r="J79" t="s">
        <v>133</v>
      </c>
    </row>
    <row r="80" spans="1:10" x14ac:dyDescent="0.45">
      <c r="A80" t="s">
        <v>1753</v>
      </c>
      <c r="B80" s="1">
        <v>1.69936259020605E-9</v>
      </c>
      <c r="C80">
        <v>-0.332553658636773</v>
      </c>
      <c r="D80">
        <v>0.96199999999999997</v>
      </c>
      <c r="E80">
        <v>0.98399999999999999</v>
      </c>
      <c r="F80" s="1">
        <v>2.3189501905951798E-5</v>
      </c>
      <c r="G80">
        <v>2</v>
      </c>
      <c r="H80">
        <f t="shared" si="1"/>
        <v>0</v>
      </c>
      <c r="J80" t="s">
        <v>1555</v>
      </c>
    </row>
    <row r="81" spans="1:10" x14ac:dyDescent="0.45">
      <c r="A81" t="s">
        <v>1761</v>
      </c>
      <c r="B81" s="1">
        <v>2.0289877235232702E-9</v>
      </c>
      <c r="C81">
        <v>-0.75716679918364904</v>
      </c>
      <c r="D81">
        <v>0.59</v>
      </c>
      <c r="E81">
        <v>0.77400000000000002</v>
      </c>
      <c r="F81" s="1">
        <v>2.76875664751985E-5</v>
      </c>
      <c r="G81">
        <v>2</v>
      </c>
      <c r="H81">
        <f t="shared" si="1"/>
        <v>0</v>
      </c>
      <c r="J81" t="s">
        <v>225</v>
      </c>
    </row>
    <row r="82" spans="1:10" x14ac:dyDescent="0.45">
      <c r="A82" t="s">
        <v>1767</v>
      </c>
      <c r="B82" s="1">
        <v>2.4034516478329399E-9</v>
      </c>
      <c r="C82">
        <v>-0.485169336144395</v>
      </c>
      <c r="D82">
        <v>0.872</v>
      </c>
      <c r="E82">
        <v>0.91700000000000004</v>
      </c>
      <c r="F82" s="1">
        <v>3.2797501186328202E-5</v>
      </c>
      <c r="G82">
        <v>2</v>
      </c>
      <c r="H82">
        <f t="shared" si="1"/>
        <v>0</v>
      </c>
      <c r="J82" t="s">
        <v>975</v>
      </c>
    </row>
    <row r="83" spans="1:10" x14ac:dyDescent="0.45">
      <c r="A83" t="s">
        <v>1772</v>
      </c>
      <c r="B83" s="1">
        <v>2.8671178395445E-9</v>
      </c>
      <c r="C83">
        <v>-0.36265134927198101</v>
      </c>
      <c r="D83">
        <v>0.92300000000000004</v>
      </c>
      <c r="E83">
        <v>0.95799999999999996</v>
      </c>
      <c r="F83" s="1">
        <v>3.9124690038424201E-5</v>
      </c>
      <c r="G83">
        <v>2</v>
      </c>
      <c r="H83">
        <f t="shared" si="1"/>
        <v>0</v>
      </c>
      <c r="J83" t="s">
        <v>90</v>
      </c>
    </row>
    <row r="84" spans="1:10" x14ac:dyDescent="0.45">
      <c r="A84" t="s">
        <v>1773</v>
      </c>
      <c r="B84" s="1">
        <v>3.0002131629646802E-9</v>
      </c>
      <c r="C84">
        <v>-0.54606207161924902</v>
      </c>
      <c r="D84">
        <v>0.80800000000000005</v>
      </c>
      <c r="E84">
        <v>0.88800000000000001</v>
      </c>
      <c r="F84" s="1">
        <v>4.09409088218161E-5</v>
      </c>
      <c r="G84">
        <v>2</v>
      </c>
      <c r="H84">
        <f t="shared" si="1"/>
        <v>0</v>
      </c>
      <c r="J84" t="s">
        <v>1053</v>
      </c>
    </row>
    <row r="85" spans="1:10" x14ac:dyDescent="0.45">
      <c r="A85" t="s">
        <v>1785</v>
      </c>
      <c r="B85" s="1">
        <v>4.5751223547267703E-9</v>
      </c>
      <c r="C85">
        <v>-0.55431174881394596</v>
      </c>
      <c r="D85">
        <v>0.82099999999999995</v>
      </c>
      <c r="E85">
        <v>0.88100000000000001</v>
      </c>
      <c r="F85" s="1">
        <v>6.24321196526014E-5</v>
      </c>
      <c r="G85">
        <v>2</v>
      </c>
      <c r="H85">
        <f t="shared" si="1"/>
        <v>0</v>
      </c>
      <c r="J85" t="s">
        <v>263</v>
      </c>
    </row>
    <row r="86" spans="1:10" x14ac:dyDescent="0.45">
      <c r="A86" t="s">
        <v>1826</v>
      </c>
      <c r="B86" s="1">
        <v>1.6348232494238199E-8</v>
      </c>
      <c r="C86">
        <v>-1.5148720970710701</v>
      </c>
      <c r="D86">
        <v>0.436</v>
      </c>
      <c r="E86">
        <v>0.61599999999999999</v>
      </c>
      <c r="F86">
        <v>2.2308798061637501E-4</v>
      </c>
      <c r="G86">
        <v>2</v>
      </c>
      <c r="H86">
        <f t="shared" si="1"/>
        <v>0</v>
      </c>
      <c r="J86" t="s">
        <v>282</v>
      </c>
    </row>
    <row r="87" spans="1:10" x14ac:dyDescent="0.45">
      <c r="A87" t="s">
        <v>1829</v>
      </c>
      <c r="B87" s="1">
        <v>1.91389117762973E-8</v>
      </c>
      <c r="C87">
        <v>-2.4129487035374102</v>
      </c>
      <c r="D87">
        <v>0.14099999999999999</v>
      </c>
      <c r="E87">
        <v>0.437</v>
      </c>
      <c r="F87">
        <v>2.6116959009935301E-4</v>
      </c>
      <c r="G87">
        <v>2</v>
      </c>
      <c r="H87">
        <f t="shared" si="1"/>
        <v>0</v>
      </c>
      <c r="J87" t="s">
        <v>940</v>
      </c>
    </row>
    <row r="88" spans="1:10" x14ac:dyDescent="0.45">
      <c r="A88" t="s">
        <v>1857</v>
      </c>
      <c r="B88" s="1">
        <v>4.5847647505652297E-8</v>
      </c>
      <c r="C88">
        <v>-1.0324451070124701</v>
      </c>
      <c r="D88">
        <v>5.0999999999999997E-2</v>
      </c>
      <c r="E88">
        <v>0.34799999999999998</v>
      </c>
      <c r="F88">
        <v>6.2563699786213098E-4</v>
      </c>
      <c r="G88">
        <v>2</v>
      </c>
      <c r="H88">
        <f t="shared" si="1"/>
        <v>0</v>
      </c>
      <c r="J88" t="s">
        <v>989</v>
      </c>
    </row>
    <row r="89" spans="1:10" x14ac:dyDescent="0.45">
      <c r="A89" t="s">
        <v>1866</v>
      </c>
      <c r="B89" s="1">
        <v>5.3529274287931298E-8</v>
      </c>
      <c r="C89">
        <v>-0.52295383015034602</v>
      </c>
      <c r="D89">
        <v>0.872</v>
      </c>
      <c r="E89">
        <v>0.90300000000000002</v>
      </c>
      <c r="F89">
        <v>7.30460476933111E-4</v>
      </c>
      <c r="G89">
        <v>2</v>
      </c>
      <c r="H89">
        <f t="shared" si="1"/>
        <v>0</v>
      </c>
      <c r="J89" t="s">
        <v>1564</v>
      </c>
    </row>
    <row r="90" spans="1:10" x14ac:dyDescent="0.45">
      <c r="A90" t="s">
        <v>1867</v>
      </c>
      <c r="B90" s="1">
        <v>5.3762772583939302E-8</v>
      </c>
      <c r="C90">
        <v>-1.91948594200211</v>
      </c>
      <c r="D90">
        <v>3.7999999999999999E-2</v>
      </c>
      <c r="E90">
        <v>0.33200000000000002</v>
      </c>
      <c r="F90">
        <v>7.3364679468043595E-4</v>
      </c>
      <c r="G90">
        <v>2</v>
      </c>
      <c r="H90">
        <f t="shared" si="1"/>
        <v>0</v>
      </c>
      <c r="J90" t="s">
        <v>203</v>
      </c>
    </row>
    <row r="91" spans="1:10" x14ac:dyDescent="0.45">
      <c r="A91" t="s">
        <v>1872</v>
      </c>
      <c r="B91" s="1">
        <v>7.2290910539001303E-8</v>
      </c>
      <c r="C91">
        <v>-1.1175937989873901</v>
      </c>
      <c r="D91">
        <v>2.5999999999999999E-2</v>
      </c>
      <c r="E91">
        <v>0.32600000000000001</v>
      </c>
      <c r="F91">
        <v>9.8648176521521193E-4</v>
      </c>
      <c r="G91">
        <v>2</v>
      </c>
      <c r="H91">
        <f t="shared" si="1"/>
        <v>0</v>
      </c>
      <c r="J91" t="s">
        <v>182</v>
      </c>
    </row>
    <row r="92" spans="1:10" x14ac:dyDescent="0.45">
      <c r="A92" t="s">
        <v>1874</v>
      </c>
      <c r="B92" s="1">
        <v>7.4166627297233604E-8</v>
      </c>
      <c r="C92">
        <v>-0.388168168026783</v>
      </c>
      <c r="D92">
        <v>0.89700000000000002</v>
      </c>
      <c r="E92">
        <v>0.92700000000000005</v>
      </c>
      <c r="F92">
        <v>1.01207779609805E-3</v>
      </c>
      <c r="G92">
        <v>2</v>
      </c>
      <c r="H92">
        <f t="shared" si="1"/>
        <v>0</v>
      </c>
      <c r="J92" t="s">
        <v>66</v>
      </c>
    </row>
    <row r="93" spans="1:10" x14ac:dyDescent="0.45">
      <c r="A93" t="s">
        <v>1879</v>
      </c>
      <c r="B93" s="1">
        <v>7.9026199393386297E-8</v>
      </c>
      <c r="C93">
        <v>-0.45676928001579098</v>
      </c>
      <c r="D93">
        <v>0.872</v>
      </c>
      <c r="E93">
        <v>0.91600000000000004</v>
      </c>
      <c r="F93">
        <v>1.07839151692215E-3</v>
      </c>
      <c r="G93">
        <v>2</v>
      </c>
      <c r="H93">
        <f t="shared" si="1"/>
        <v>0</v>
      </c>
      <c r="J93" t="s">
        <v>1569</v>
      </c>
    </row>
    <row r="94" spans="1:10" x14ac:dyDescent="0.45">
      <c r="A94" t="s">
        <v>1880</v>
      </c>
      <c r="B94" s="1">
        <v>8.0914118210951501E-8</v>
      </c>
      <c r="C94">
        <v>-1.15305696953576</v>
      </c>
      <c r="D94">
        <v>0</v>
      </c>
      <c r="E94">
        <v>0.28399999999999997</v>
      </c>
      <c r="F94">
        <v>1.1041540571066399E-3</v>
      </c>
      <c r="G94">
        <v>2</v>
      </c>
      <c r="H94">
        <f t="shared" si="1"/>
        <v>0</v>
      </c>
      <c r="J94" t="s">
        <v>1570</v>
      </c>
    </row>
    <row r="95" spans="1:10" x14ac:dyDescent="0.45">
      <c r="A95" t="s">
        <v>1891</v>
      </c>
      <c r="B95" s="1">
        <v>9.9494744324223794E-8</v>
      </c>
      <c r="C95">
        <v>-0.380620844454436</v>
      </c>
      <c r="D95">
        <v>0.88500000000000001</v>
      </c>
      <c r="E95">
        <v>0.92800000000000005</v>
      </c>
      <c r="F95">
        <v>1.35770528104836E-3</v>
      </c>
      <c r="G95">
        <v>2</v>
      </c>
      <c r="H95">
        <f t="shared" si="1"/>
        <v>0</v>
      </c>
      <c r="J95" t="s">
        <v>1571</v>
      </c>
    </row>
    <row r="96" spans="1:10" x14ac:dyDescent="0.45">
      <c r="A96" t="s">
        <v>1896</v>
      </c>
      <c r="B96" s="1">
        <v>1.07286739686287E-7</v>
      </c>
      <c r="C96">
        <v>-1.1140207981490999</v>
      </c>
      <c r="D96">
        <v>1.2999999999999999E-2</v>
      </c>
      <c r="E96">
        <v>0.29499999999999998</v>
      </c>
      <c r="F96">
        <v>1.4640348497590701E-3</v>
      </c>
      <c r="G96">
        <v>2</v>
      </c>
      <c r="H96">
        <f t="shared" si="1"/>
        <v>0</v>
      </c>
      <c r="J96" t="s">
        <v>298</v>
      </c>
    </row>
    <row r="97" spans="1:10" x14ac:dyDescent="0.45">
      <c r="A97" t="s">
        <v>1918</v>
      </c>
      <c r="B97" s="1">
        <v>1.6487435307144099E-7</v>
      </c>
      <c r="C97">
        <v>-1.8600221693765699</v>
      </c>
      <c r="D97">
        <v>2.5999999999999999E-2</v>
      </c>
      <c r="E97">
        <v>0.30299999999999999</v>
      </c>
      <c r="F97">
        <v>2.2498754220128801E-3</v>
      </c>
      <c r="G97">
        <v>2</v>
      </c>
      <c r="H97">
        <f t="shared" si="1"/>
        <v>0</v>
      </c>
      <c r="J97" t="s">
        <v>936</v>
      </c>
    </row>
    <row r="98" spans="1:10" x14ac:dyDescent="0.45">
      <c r="A98" t="s">
        <v>1922</v>
      </c>
      <c r="B98" s="1">
        <v>1.9378851943841699E-7</v>
      </c>
      <c r="C98">
        <v>-0.45051786704799202</v>
      </c>
      <c r="D98">
        <v>0.872</v>
      </c>
      <c r="E98">
        <v>0.88</v>
      </c>
      <c r="F98">
        <v>2.6444381362566399E-3</v>
      </c>
      <c r="G98">
        <v>2</v>
      </c>
      <c r="H98">
        <f t="shared" si="1"/>
        <v>0</v>
      </c>
      <c r="J98" t="s">
        <v>220</v>
      </c>
    </row>
    <row r="99" spans="1:10" x14ac:dyDescent="0.45">
      <c r="A99" t="s">
        <v>1927</v>
      </c>
      <c r="B99" s="1">
        <v>2.1725555901313299E-7</v>
      </c>
      <c r="C99">
        <v>-0.52585997783309801</v>
      </c>
      <c r="D99">
        <v>0.80800000000000005</v>
      </c>
      <c r="E99">
        <v>0.85299999999999998</v>
      </c>
      <c r="F99">
        <v>2.9646693582932098E-3</v>
      </c>
      <c r="G99">
        <v>2</v>
      </c>
      <c r="H99">
        <f t="shared" si="1"/>
        <v>0</v>
      </c>
      <c r="J99" t="s">
        <v>1084</v>
      </c>
    </row>
    <row r="100" spans="1:10" x14ac:dyDescent="0.45">
      <c r="A100" t="s">
        <v>1928</v>
      </c>
      <c r="B100" s="1">
        <v>2.2057702821092499E-7</v>
      </c>
      <c r="C100">
        <v>-0.44626698820875998</v>
      </c>
      <c r="D100">
        <v>0.56399999999999995</v>
      </c>
      <c r="E100">
        <v>0.70799999999999996</v>
      </c>
      <c r="F100">
        <v>3.0099941269662901E-3</v>
      </c>
      <c r="G100">
        <v>2</v>
      </c>
      <c r="H100">
        <f t="shared" si="1"/>
        <v>0</v>
      </c>
      <c r="J100" t="s">
        <v>86</v>
      </c>
    </row>
    <row r="101" spans="1:10" x14ac:dyDescent="0.45">
      <c r="A101" t="s">
        <v>1930</v>
      </c>
      <c r="B101" s="1">
        <v>2.2601325547967301E-7</v>
      </c>
      <c r="C101">
        <v>-1.1105690108395601</v>
      </c>
      <c r="D101">
        <v>0</v>
      </c>
      <c r="E101">
        <v>0.26800000000000002</v>
      </c>
      <c r="F101">
        <v>3.0841768842756198E-3</v>
      </c>
      <c r="G101">
        <v>2</v>
      </c>
      <c r="H101">
        <f t="shared" si="1"/>
        <v>0</v>
      </c>
      <c r="J101" t="s">
        <v>1578</v>
      </c>
    </row>
    <row r="102" spans="1:10" x14ac:dyDescent="0.45">
      <c r="A102" t="s">
        <v>1937</v>
      </c>
      <c r="B102" s="1">
        <v>2.50983792700801E-7</v>
      </c>
      <c r="C102">
        <v>-1.114202092817</v>
      </c>
      <c r="D102">
        <v>3.7999999999999999E-2</v>
      </c>
      <c r="E102">
        <v>0.31</v>
      </c>
      <c r="F102">
        <v>3.4249248351951398E-3</v>
      </c>
      <c r="G102">
        <v>2</v>
      </c>
      <c r="H102">
        <f t="shared" si="1"/>
        <v>0</v>
      </c>
      <c r="J102" t="s">
        <v>264</v>
      </c>
    </row>
    <row r="103" spans="1:10" x14ac:dyDescent="0.45">
      <c r="A103" t="s">
        <v>1941</v>
      </c>
      <c r="B103" s="1">
        <v>2.7350023558810399E-7</v>
      </c>
      <c r="C103">
        <v>-0.53084755028400599</v>
      </c>
      <c r="D103">
        <v>0.79500000000000004</v>
      </c>
      <c r="E103">
        <v>0.81</v>
      </c>
      <c r="F103">
        <v>3.7321842148352702E-3</v>
      </c>
      <c r="G103">
        <v>2</v>
      </c>
      <c r="H103">
        <f t="shared" si="1"/>
        <v>0</v>
      </c>
      <c r="J103" t="s">
        <v>1580</v>
      </c>
    </row>
    <row r="104" spans="1:10" x14ac:dyDescent="0.45">
      <c r="A104" t="s">
        <v>1953</v>
      </c>
      <c r="B104" s="1">
        <v>3.7645770537985199E-7</v>
      </c>
      <c r="C104">
        <v>-0.56760721935367897</v>
      </c>
      <c r="D104">
        <v>0.85899999999999999</v>
      </c>
      <c r="E104">
        <v>0.9</v>
      </c>
      <c r="F104">
        <v>5.1371418476134599E-3</v>
      </c>
      <c r="G104">
        <v>2</v>
      </c>
      <c r="H104">
        <f t="shared" si="1"/>
        <v>0</v>
      </c>
      <c r="J104" t="s">
        <v>408</v>
      </c>
    </row>
    <row r="105" spans="1:10" x14ac:dyDescent="0.45">
      <c r="A105" t="s">
        <v>1957</v>
      </c>
      <c r="B105" s="1">
        <v>4.2334958817720001E-7</v>
      </c>
      <c r="C105">
        <v>-1.8809210651998101</v>
      </c>
      <c r="D105">
        <v>5.0999999999999997E-2</v>
      </c>
      <c r="E105">
        <v>0.32300000000000001</v>
      </c>
      <c r="F105">
        <v>5.7770284802660804E-3</v>
      </c>
      <c r="G105">
        <v>2</v>
      </c>
      <c r="H105">
        <f t="shared" si="1"/>
        <v>0</v>
      </c>
      <c r="J105" t="s">
        <v>1582</v>
      </c>
    </row>
    <row r="106" spans="1:10" x14ac:dyDescent="0.45">
      <c r="A106" t="s">
        <v>1967</v>
      </c>
      <c r="B106" s="1">
        <v>5.0936596105596604E-7</v>
      </c>
      <c r="C106">
        <v>-0.86459487225837295</v>
      </c>
      <c r="D106">
        <v>0.78200000000000003</v>
      </c>
      <c r="E106">
        <v>0.81399999999999995</v>
      </c>
      <c r="F106">
        <v>6.9508079045697202E-3</v>
      </c>
      <c r="G106">
        <v>2</v>
      </c>
      <c r="H106">
        <f t="shared" si="1"/>
        <v>0</v>
      </c>
      <c r="J106" t="s">
        <v>19</v>
      </c>
    </row>
    <row r="107" spans="1:10" x14ac:dyDescent="0.45">
      <c r="A107" t="s">
        <v>1973</v>
      </c>
      <c r="B107" s="1">
        <v>5.8327344387175096E-7</v>
      </c>
      <c r="C107">
        <v>-0.59464180290591495</v>
      </c>
      <c r="D107">
        <v>0.69199999999999995</v>
      </c>
      <c r="E107">
        <v>0.80700000000000005</v>
      </c>
      <c r="F107">
        <v>7.9593494150739207E-3</v>
      </c>
      <c r="G107">
        <v>2</v>
      </c>
      <c r="H107">
        <f t="shared" si="1"/>
        <v>0</v>
      </c>
      <c r="J107" t="s">
        <v>294</v>
      </c>
    </row>
    <row r="108" spans="1:10" x14ac:dyDescent="0.45">
      <c r="A108" t="s">
        <v>1975</v>
      </c>
      <c r="B108" s="1">
        <v>5.9908713045630895E-7</v>
      </c>
      <c r="C108">
        <v>-1.5855785317003399</v>
      </c>
      <c r="D108">
        <v>2.5999999999999999E-2</v>
      </c>
      <c r="E108">
        <v>0.28399999999999997</v>
      </c>
      <c r="F108">
        <v>8.1751429822067897E-3</v>
      </c>
      <c r="G108">
        <v>2</v>
      </c>
      <c r="H108">
        <f t="shared" si="1"/>
        <v>0</v>
      </c>
      <c r="J108" t="s">
        <v>85</v>
      </c>
    </row>
    <row r="109" spans="1:10" x14ac:dyDescent="0.45">
      <c r="A109" t="s">
        <v>1987</v>
      </c>
      <c r="B109" s="1">
        <v>8.0155524423924302E-7</v>
      </c>
      <c r="C109">
        <v>-0.36628772925547898</v>
      </c>
      <c r="D109">
        <v>0.89700000000000002</v>
      </c>
      <c r="E109">
        <v>0.94399999999999995</v>
      </c>
      <c r="F109">
        <v>1.09380228628887E-2</v>
      </c>
      <c r="G109">
        <v>2</v>
      </c>
      <c r="H109">
        <f t="shared" si="1"/>
        <v>0</v>
      </c>
      <c r="J109" t="s">
        <v>1155</v>
      </c>
    </row>
    <row r="110" spans="1:10" x14ac:dyDescent="0.45">
      <c r="A110" t="s">
        <v>1998</v>
      </c>
      <c r="B110" s="1">
        <v>8.9513002395242997E-7</v>
      </c>
      <c r="C110">
        <v>-1.1494691298234001</v>
      </c>
      <c r="D110">
        <v>7.6999999999999999E-2</v>
      </c>
      <c r="E110">
        <v>0.33400000000000002</v>
      </c>
      <c r="F110">
        <v>1.2214944306854899E-2</v>
      </c>
      <c r="G110">
        <v>2</v>
      </c>
      <c r="H110">
        <f t="shared" si="1"/>
        <v>0</v>
      </c>
      <c r="J110" t="s">
        <v>171</v>
      </c>
    </row>
    <row r="111" spans="1:10" x14ac:dyDescent="0.45">
      <c r="A111" t="s">
        <v>2013</v>
      </c>
      <c r="B111" s="1">
        <v>1.1351125560521101E-6</v>
      </c>
      <c r="C111">
        <v>-0.59861309649419803</v>
      </c>
      <c r="D111">
        <v>0.66700000000000004</v>
      </c>
      <c r="E111">
        <v>0.752</v>
      </c>
      <c r="F111">
        <v>1.54897459398871E-2</v>
      </c>
      <c r="G111">
        <v>2</v>
      </c>
      <c r="H111">
        <f t="shared" si="1"/>
        <v>0</v>
      </c>
      <c r="J111" t="s">
        <v>1588</v>
      </c>
    </row>
    <row r="112" spans="1:10" x14ac:dyDescent="0.45">
      <c r="A112" t="s">
        <v>2034</v>
      </c>
      <c r="B112" s="1">
        <v>1.6689644315734901E-6</v>
      </c>
      <c r="C112">
        <v>-0.50631548292799999</v>
      </c>
      <c r="D112">
        <v>0.76900000000000002</v>
      </c>
      <c r="E112">
        <v>0.85199999999999998</v>
      </c>
      <c r="F112">
        <v>2.2774688633251799E-2</v>
      </c>
      <c r="G112">
        <v>2</v>
      </c>
      <c r="H112">
        <f t="shared" si="1"/>
        <v>0</v>
      </c>
      <c r="J112" t="s">
        <v>850</v>
      </c>
    </row>
    <row r="113" spans="1:10" x14ac:dyDescent="0.45">
      <c r="A113" t="s">
        <v>2035</v>
      </c>
      <c r="B113" s="1">
        <v>1.70488001262908E-6</v>
      </c>
      <c r="C113">
        <v>-1.44009919603035</v>
      </c>
      <c r="D113">
        <v>2.5999999999999999E-2</v>
      </c>
      <c r="E113">
        <v>0.26800000000000002</v>
      </c>
      <c r="F113">
        <v>2.32647926523365E-2</v>
      </c>
      <c r="G113">
        <v>2</v>
      </c>
      <c r="H113">
        <f t="shared" si="1"/>
        <v>0</v>
      </c>
      <c r="J113" t="s">
        <v>1590</v>
      </c>
    </row>
    <row r="114" spans="1:10" x14ac:dyDescent="0.45">
      <c r="A114" t="s">
        <v>2043</v>
      </c>
      <c r="B114" s="1">
        <v>1.90741156258954E-6</v>
      </c>
      <c r="C114">
        <v>-0.57954611126935596</v>
      </c>
      <c r="D114">
        <v>0.80800000000000005</v>
      </c>
      <c r="E114">
        <v>0.81</v>
      </c>
      <c r="F114">
        <v>2.6028538183096899E-2</v>
      </c>
      <c r="G114">
        <v>2</v>
      </c>
      <c r="H114">
        <f t="shared" si="1"/>
        <v>0</v>
      </c>
      <c r="J114" t="s">
        <v>1591</v>
      </c>
    </row>
    <row r="115" spans="1:10" x14ac:dyDescent="0.45">
      <c r="A115" t="s">
        <v>2049</v>
      </c>
      <c r="B115" s="1">
        <v>2.1772354024499498E-6</v>
      </c>
      <c r="C115">
        <v>-0.37379132232406898</v>
      </c>
      <c r="D115">
        <v>0.83299999999999996</v>
      </c>
      <c r="E115">
        <v>0.89900000000000002</v>
      </c>
      <c r="F115">
        <v>2.9710554301832101E-2</v>
      </c>
      <c r="G115">
        <v>2</v>
      </c>
      <c r="H115">
        <f t="shared" si="1"/>
        <v>0</v>
      </c>
      <c r="J115" t="s">
        <v>149</v>
      </c>
    </row>
    <row r="116" spans="1:10" x14ac:dyDescent="0.45">
      <c r="A116" t="s">
        <v>2050</v>
      </c>
      <c r="B116" s="1">
        <v>2.18925005397824E-6</v>
      </c>
      <c r="C116">
        <v>-2.28168695361743</v>
      </c>
      <c r="D116">
        <v>0.24399999999999999</v>
      </c>
      <c r="E116">
        <v>0.45200000000000001</v>
      </c>
      <c r="F116">
        <v>2.9874506236587099E-2</v>
      </c>
      <c r="G116">
        <v>2</v>
      </c>
      <c r="H116">
        <f t="shared" si="1"/>
        <v>0</v>
      </c>
      <c r="J116" t="s">
        <v>1593</v>
      </c>
    </row>
    <row r="117" spans="1:10" x14ac:dyDescent="0.45">
      <c r="A117" t="s">
        <v>2060</v>
      </c>
      <c r="B117" s="1">
        <v>2.6630039768840002E-6</v>
      </c>
      <c r="C117">
        <v>-0.51430201882709503</v>
      </c>
      <c r="D117">
        <v>0.84599999999999997</v>
      </c>
      <c r="E117">
        <v>0.84099999999999997</v>
      </c>
      <c r="F117">
        <v>3.6339352268559097E-2</v>
      </c>
      <c r="G117">
        <v>2</v>
      </c>
      <c r="H117">
        <f t="shared" si="1"/>
        <v>0</v>
      </c>
      <c r="J117" t="s">
        <v>138</v>
      </c>
    </row>
    <row r="118" spans="1:10" x14ac:dyDescent="0.45">
      <c r="A118" t="s">
        <v>2072</v>
      </c>
      <c r="B118" s="1">
        <v>3.33005330049504E-6</v>
      </c>
      <c r="C118">
        <v>-1.09098635129449</v>
      </c>
      <c r="D118">
        <v>1.2999999999999999E-2</v>
      </c>
      <c r="E118">
        <v>0.251</v>
      </c>
      <c r="F118">
        <v>4.5441907338555299E-2</v>
      </c>
      <c r="G118">
        <v>2</v>
      </c>
      <c r="H118">
        <f t="shared" si="1"/>
        <v>0</v>
      </c>
      <c r="J118" t="s">
        <v>1595</v>
      </c>
    </row>
    <row r="119" spans="1:10" x14ac:dyDescent="0.45">
      <c r="A119" t="s">
        <v>2077</v>
      </c>
      <c r="B119" s="1">
        <v>3.6554792566868401E-6</v>
      </c>
      <c r="C119">
        <v>-1.8025844917177001</v>
      </c>
      <c r="D119">
        <v>0.154</v>
      </c>
      <c r="E119">
        <v>0.39</v>
      </c>
      <c r="F119">
        <v>4.9882669936748697E-2</v>
      </c>
      <c r="G119">
        <v>2</v>
      </c>
      <c r="H119">
        <f t="shared" si="1"/>
        <v>0</v>
      </c>
      <c r="J119" t="s">
        <v>1371</v>
      </c>
    </row>
    <row r="120" spans="1:10" x14ac:dyDescent="0.45">
      <c r="A120" t="s">
        <v>1422</v>
      </c>
      <c r="B120" s="1">
        <v>1.0754168291633101E-28</v>
      </c>
      <c r="C120">
        <v>1.1418514607821499</v>
      </c>
      <c r="D120">
        <v>1</v>
      </c>
      <c r="E120">
        <v>0.67900000000000005</v>
      </c>
      <c r="F120" s="1">
        <v>1.46751380507625E-24</v>
      </c>
      <c r="G120">
        <v>2</v>
      </c>
      <c r="H120">
        <f t="shared" si="1"/>
        <v>1</v>
      </c>
      <c r="J120" t="s">
        <v>1597</v>
      </c>
    </row>
    <row r="121" spans="1:10" x14ac:dyDescent="0.45">
      <c r="A121" t="s">
        <v>1425</v>
      </c>
      <c r="B121" s="1">
        <v>7.7456976099090298E-28</v>
      </c>
      <c r="C121">
        <v>1.12398565956326</v>
      </c>
      <c r="D121">
        <v>0.96199999999999997</v>
      </c>
      <c r="E121">
        <v>0.50700000000000001</v>
      </c>
      <c r="F121" s="1">
        <v>1.0569778958481899E-23</v>
      </c>
      <c r="G121">
        <v>2</v>
      </c>
      <c r="H121">
        <f t="shared" si="1"/>
        <v>1</v>
      </c>
      <c r="J121" t="s">
        <v>1599</v>
      </c>
    </row>
    <row r="122" spans="1:10" x14ac:dyDescent="0.45">
      <c r="A122" t="s">
        <v>1427</v>
      </c>
      <c r="B122" s="1">
        <v>1.01853035680147E-27</v>
      </c>
      <c r="C122">
        <v>1.12708636158224</v>
      </c>
      <c r="D122">
        <v>0.94899999999999995</v>
      </c>
      <c r="E122">
        <v>0.56200000000000006</v>
      </c>
      <c r="F122" s="1">
        <v>1.38988652489129E-23</v>
      </c>
      <c r="G122">
        <v>2</v>
      </c>
      <c r="H122">
        <f t="shared" si="1"/>
        <v>1</v>
      </c>
      <c r="J122" t="s">
        <v>1358</v>
      </c>
    </row>
    <row r="123" spans="1:10" x14ac:dyDescent="0.45">
      <c r="A123" t="s">
        <v>1429</v>
      </c>
      <c r="B123" s="1">
        <v>8.5850093950874398E-27</v>
      </c>
      <c r="C123">
        <v>1.8234986530066899</v>
      </c>
      <c r="D123">
        <v>0.5</v>
      </c>
      <c r="E123">
        <v>8.5999999999999993E-2</v>
      </c>
      <c r="F123" s="1">
        <v>1.1715103820536301E-22</v>
      </c>
      <c r="G123">
        <v>2</v>
      </c>
      <c r="H123">
        <f t="shared" si="1"/>
        <v>1</v>
      </c>
      <c r="J123" t="s">
        <v>267</v>
      </c>
    </row>
    <row r="124" spans="1:10" x14ac:dyDescent="0.45">
      <c r="A124" t="s">
        <v>1432</v>
      </c>
      <c r="B124" s="1">
        <v>5.6410735539236202E-25</v>
      </c>
      <c r="C124">
        <v>0.64241694350769796</v>
      </c>
      <c r="D124">
        <v>0.5</v>
      </c>
      <c r="E124">
        <v>0.09</v>
      </c>
      <c r="F124" s="1">
        <v>7.6978089716841794E-21</v>
      </c>
      <c r="G124">
        <v>2</v>
      </c>
      <c r="H124">
        <f t="shared" si="1"/>
        <v>1</v>
      </c>
      <c r="J124" t="s">
        <v>212</v>
      </c>
    </row>
    <row r="125" spans="1:10" x14ac:dyDescent="0.45">
      <c r="A125" t="s">
        <v>1435</v>
      </c>
      <c r="B125" s="1">
        <v>2.75472638734098E-24</v>
      </c>
      <c r="C125">
        <v>1.15447513182794</v>
      </c>
      <c r="D125">
        <v>0.93600000000000005</v>
      </c>
      <c r="E125">
        <v>0.48799999999999999</v>
      </c>
      <c r="F125" s="1">
        <v>3.7590996281655099E-20</v>
      </c>
      <c r="G125">
        <v>2</v>
      </c>
      <c r="H125">
        <f t="shared" si="1"/>
        <v>1</v>
      </c>
      <c r="J125" t="s">
        <v>1606</v>
      </c>
    </row>
    <row r="126" spans="1:10" x14ac:dyDescent="0.45">
      <c r="A126" t="s">
        <v>1438</v>
      </c>
      <c r="B126" s="1">
        <v>3.2771531454263499E-23</v>
      </c>
      <c r="C126">
        <v>1.08157073654724</v>
      </c>
      <c r="D126">
        <v>0.93600000000000005</v>
      </c>
      <c r="E126">
        <v>0.53400000000000003</v>
      </c>
      <c r="F126" s="1">
        <v>4.4720031822487997E-19</v>
      </c>
      <c r="G126">
        <v>2</v>
      </c>
      <c r="H126">
        <f t="shared" si="1"/>
        <v>1</v>
      </c>
      <c r="J126" t="s">
        <v>108</v>
      </c>
    </row>
    <row r="127" spans="1:10" x14ac:dyDescent="0.45">
      <c r="A127" t="s">
        <v>1440</v>
      </c>
      <c r="B127" s="1">
        <v>5.5739227882677297E-23</v>
      </c>
      <c r="C127">
        <v>0.83054522953465404</v>
      </c>
      <c r="D127">
        <v>0.69199999999999995</v>
      </c>
      <c r="E127">
        <v>0.186</v>
      </c>
      <c r="F127" s="1">
        <v>7.6061750368701401E-19</v>
      </c>
      <c r="G127">
        <v>2</v>
      </c>
      <c r="H127">
        <f t="shared" si="1"/>
        <v>1</v>
      </c>
      <c r="J127" t="s">
        <v>315</v>
      </c>
    </row>
    <row r="128" spans="1:10" x14ac:dyDescent="0.45">
      <c r="A128" t="s">
        <v>1445</v>
      </c>
      <c r="B128" s="1">
        <v>2.3061961242916899E-22</v>
      </c>
      <c r="C128">
        <v>0.99845609881633002</v>
      </c>
      <c r="D128">
        <v>0.92300000000000004</v>
      </c>
      <c r="E128">
        <v>0.63800000000000001</v>
      </c>
      <c r="F128" s="1">
        <v>3.14703523120845E-18</v>
      </c>
      <c r="G128">
        <v>2</v>
      </c>
      <c r="H128">
        <f t="shared" si="1"/>
        <v>1</v>
      </c>
      <c r="J128" t="s">
        <v>109</v>
      </c>
    </row>
    <row r="129" spans="1:10" x14ac:dyDescent="0.45">
      <c r="A129" t="s">
        <v>1446</v>
      </c>
      <c r="B129" s="1">
        <v>2.3700420160673199E-22</v>
      </c>
      <c r="C129">
        <v>0.91840191600370402</v>
      </c>
      <c r="D129">
        <v>0.92300000000000004</v>
      </c>
      <c r="E129">
        <v>0.53500000000000003</v>
      </c>
      <c r="F129" s="1">
        <v>3.2341593351254699E-18</v>
      </c>
      <c r="G129">
        <v>2</v>
      </c>
      <c r="H129">
        <f t="shared" si="1"/>
        <v>1</v>
      </c>
      <c r="J129" t="s">
        <v>79</v>
      </c>
    </row>
    <row r="130" spans="1:10" x14ac:dyDescent="0.45">
      <c r="A130" t="s">
        <v>1457</v>
      </c>
      <c r="B130" s="1">
        <v>1.23536235665031E-20</v>
      </c>
      <c r="C130">
        <v>0.907418000973226</v>
      </c>
      <c r="D130">
        <v>0.89700000000000002</v>
      </c>
      <c r="E130">
        <v>0.45200000000000001</v>
      </c>
      <c r="F130" s="1">
        <v>1.6857754718850199E-16</v>
      </c>
      <c r="G130">
        <v>2</v>
      </c>
      <c r="H130">
        <f t="shared" si="1"/>
        <v>1</v>
      </c>
      <c r="J130" t="s">
        <v>1611</v>
      </c>
    </row>
    <row r="131" spans="1:10" x14ac:dyDescent="0.45">
      <c r="A131" t="s">
        <v>1464</v>
      </c>
      <c r="B131" s="1">
        <v>8.7446304900304005E-20</v>
      </c>
      <c r="C131">
        <v>0.95173586101257701</v>
      </c>
      <c r="D131">
        <v>0.88500000000000001</v>
      </c>
      <c r="E131">
        <v>0.42699999999999999</v>
      </c>
      <c r="F131" s="1">
        <v>1.19329227666955E-15</v>
      </c>
      <c r="G131">
        <v>2</v>
      </c>
      <c r="H131">
        <f t="shared" si="1"/>
        <v>1</v>
      </c>
      <c r="J131" t="s">
        <v>1612</v>
      </c>
    </row>
    <row r="132" spans="1:10" x14ac:dyDescent="0.45">
      <c r="A132" t="s">
        <v>1467</v>
      </c>
      <c r="B132" s="1">
        <v>1.1342788243986401E-19</v>
      </c>
      <c r="C132">
        <v>0.79719692946098797</v>
      </c>
      <c r="D132">
        <v>0.92300000000000004</v>
      </c>
      <c r="E132">
        <v>0.49299999999999999</v>
      </c>
      <c r="F132" s="1">
        <v>1.5478368837743901E-15</v>
      </c>
      <c r="G132">
        <v>2</v>
      </c>
      <c r="H132">
        <f t="shared" ref="H132:H195" si="2">IF(C132&gt;0,1,0)</f>
        <v>1</v>
      </c>
      <c r="J132" t="s">
        <v>1613</v>
      </c>
    </row>
    <row r="133" spans="1:10" x14ac:dyDescent="0.45">
      <c r="A133" t="s">
        <v>1468</v>
      </c>
      <c r="B133" s="1">
        <v>1.42508078576473E-19</v>
      </c>
      <c r="C133">
        <v>0.93417719654734899</v>
      </c>
      <c r="D133">
        <v>0.85899999999999999</v>
      </c>
      <c r="E133">
        <v>0.44600000000000001</v>
      </c>
      <c r="F133" s="1">
        <v>1.9446652402545601E-15</v>
      </c>
      <c r="G133">
        <v>2</v>
      </c>
      <c r="H133">
        <f t="shared" si="2"/>
        <v>1</v>
      </c>
      <c r="J133" t="s">
        <v>1614</v>
      </c>
    </row>
    <row r="134" spans="1:10" x14ac:dyDescent="0.45">
      <c r="A134" t="s">
        <v>1469</v>
      </c>
      <c r="B134" s="1">
        <v>1.4532684232908801E-19</v>
      </c>
      <c r="C134">
        <v>0.97148609210276504</v>
      </c>
      <c r="D134">
        <v>0.94899999999999995</v>
      </c>
      <c r="E134">
        <v>0.68</v>
      </c>
      <c r="F134" s="1">
        <v>1.9831300904227398E-15</v>
      </c>
      <c r="G134">
        <v>2</v>
      </c>
      <c r="H134">
        <f t="shared" si="2"/>
        <v>1</v>
      </c>
      <c r="J134" t="s">
        <v>1197</v>
      </c>
    </row>
    <row r="135" spans="1:10" x14ac:dyDescent="0.45">
      <c r="A135" t="s">
        <v>1470</v>
      </c>
      <c r="B135" s="1">
        <v>1.6532627973366901E-19</v>
      </c>
      <c r="C135">
        <v>0.85743532870235994</v>
      </c>
      <c r="D135">
        <v>0.92300000000000004</v>
      </c>
      <c r="E135">
        <v>0.54800000000000004</v>
      </c>
      <c r="F135" s="1">
        <v>2.2560424132456398E-15</v>
      </c>
      <c r="G135">
        <v>2</v>
      </c>
      <c r="H135">
        <f t="shared" si="2"/>
        <v>1</v>
      </c>
      <c r="J135" t="s">
        <v>320</v>
      </c>
    </row>
    <row r="136" spans="1:10" x14ac:dyDescent="0.45">
      <c r="A136" t="s">
        <v>1471</v>
      </c>
      <c r="B136" s="1">
        <v>1.95481404053433E-19</v>
      </c>
      <c r="C136">
        <v>0.93090716001122598</v>
      </c>
      <c r="D136">
        <v>0.89700000000000002</v>
      </c>
      <c r="E136">
        <v>0.51200000000000001</v>
      </c>
      <c r="F136" s="1">
        <v>2.6675392397131502E-15</v>
      </c>
      <c r="G136">
        <v>2</v>
      </c>
      <c r="H136">
        <f t="shared" si="2"/>
        <v>1</v>
      </c>
      <c r="J136" t="s">
        <v>1253</v>
      </c>
    </row>
    <row r="137" spans="1:10" x14ac:dyDescent="0.45">
      <c r="A137" t="s">
        <v>1472</v>
      </c>
      <c r="B137" s="1">
        <v>2.6585170637022901E-19</v>
      </c>
      <c r="C137">
        <v>0.97899633884606496</v>
      </c>
      <c r="D137">
        <v>0.93600000000000005</v>
      </c>
      <c r="E137">
        <v>0.495</v>
      </c>
      <c r="F137" s="1">
        <v>3.6278123851281398E-15</v>
      </c>
      <c r="G137">
        <v>2</v>
      </c>
      <c r="H137">
        <f t="shared" si="2"/>
        <v>1</v>
      </c>
      <c r="J137" t="s">
        <v>1377</v>
      </c>
    </row>
    <row r="138" spans="1:10" x14ac:dyDescent="0.45">
      <c r="A138" t="s">
        <v>1474</v>
      </c>
      <c r="B138" s="1">
        <v>2.9852157116788899E-19</v>
      </c>
      <c r="C138">
        <v>0.87928095587512001</v>
      </c>
      <c r="D138">
        <v>0.89700000000000002</v>
      </c>
      <c r="E138">
        <v>0.53400000000000003</v>
      </c>
      <c r="F138" s="1">
        <v>4.0736253601570203E-15</v>
      </c>
      <c r="G138">
        <v>2</v>
      </c>
      <c r="H138">
        <f t="shared" si="2"/>
        <v>1</v>
      </c>
      <c r="J138" t="s">
        <v>1192</v>
      </c>
    </row>
    <row r="139" spans="1:10" x14ac:dyDescent="0.45">
      <c r="A139" t="s">
        <v>1475</v>
      </c>
      <c r="B139" s="1">
        <v>4.11964994547953E-19</v>
      </c>
      <c r="C139">
        <v>0.85387317013803898</v>
      </c>
      <c r="D139">
        <v>0.93600000000000005</v>
      </c>
      <c r="E139">
        <v>0.61299999999999999</v>
      </c>
      <c r="F139" s="1">
        <v>5.6216743156013697E-15</v>
      </c>
      <c r="G139">
        <v>2</v>
      </c>
      <c r="H139">
        <f t="shared" si="2"/>
        <v>1</v>
      </c>
      <c r="J139" t="s">
        <v>248</v>
      </c>
    </row>
    <row r="140" spans="1:10" x14ac:dyDescent="0.45">
      <c r="A140" t="s">
        <v>1476</v>
      </c>
      <c r="B140" s="1">
        <v>5.7971819475432701E-19</v>
      </c>
      <c r="C140">
        <v>0.71950385731161504</v>
      </c>
      <c r="D140">
        <v>0.76900000000000002</v>
      </c>
      <c r="E140">
        <v>0.32600000000000001</v>
      </c>
      <c r="F140" s="1">
        <v>7.9108344856175503E-15</v>
      </c>
      <c r="G140">
        <v>2</v>
      </c>
      <c r="H140">
        <f t="shared" si="2"/>
        <v>1</v>
      </c>
      <c r="J140" t="s">
        <v>1621</v>
      </c>
    </row>
    <row r="141" spans="1:10" x14ac:dyDescent="0.45">
      <c r="A141" t="s">
        <v>1477</v>
      </c>
      <c r="B141" s="1">
        <v>5.8588948682250404E-19</v>
      </c>
      <c r="C141">
        <v>1.0335830365204699</v>
      </c>
      <c r="D141">
        <v>0.70499999999999996</v>
      </c>
      <c r="E141">
        <v>0.26100000000000001</v>
      </c>
      <c r="F141" s="1">
        <v>7.9950479371798893E-15</v>
      </c>
      <c r="G141">
        <v>2</v>
      </c>
      <c r="H141">
        <f t="shared" si="2"/>
        <v>1</v>
      </c>
      <c r="J141" t="s">
        <v>1387</v>
      </c>
    </row>
    <row r="142" spans="1:10" x14ac:dyDescent="0.45">
      <c r="A142" t="s">
        <v>1478</v>
      </c>
      <c r="B142" s="1">
        <v>1.7821788911271401E-18</v>
      </c>
      <c r="C142">
        <v>0.79914224714108295</v>
      </c>
      <c r="D142">
        <v>0.94899999999999995</v>
      </c>
      <c r="E142">
        <v>0.76300000000000001</v>
      </c>
      <c r="F142" s="1">
        <v>2.4319613148321E-14</v>
      </c>
      <c r="G142">
        <v>2</v>
      </c>
      <c r="H142">
        <f t="shared" si="2"/>
        <v>1</v>
      </c>
      <c r="J142" t="s">
        <v>885</v>
      </c>
    </row>
    <row r="143" spans="1:10" x14ac:dyDescent="0.45">
      <c r="A143" t="s">
        <v>1480</v>
      </c>
      <c r="B143" s="1">
        <v>2.4734319066191501E-18</v>
      </c>
      <c r="C143">
        <v>0.869057240073146</v>
      </c>
      <c r="D143">
        <v>0.88500000000000001</v>
      </c>
      <c r="E143">
        <v>0.45400000000000001</v>
      </c>
      <c r="F143" s="1">
        <v>3.3752451797725003E-14</v>
      </c>
      <c r="G143">
        <v>2</v>
      </c>
      <c r="H143">
        <f t="shared" si="2"/>
        <v>1</v>
      </c>
      <c r="J143" t="s">
        <v>1624</v>
      </c>
    </row>
    <row r="144" spans="1:10" x14ac:dyDescent="0.45">
      <c r="A144" t="s">
        <v>1481</v>
      </c>
      <c r="B144" s="1">
        <v>2.69588833350207E-18</v>
      </c>
      <c r="C144">
        <v>0.89948985978674201</v>
      </c>
      <c r="D144">
        <v>0.93600000000000005</v>
      </c>
      <c r="E144">
        <v>0.64900000000000002</v>
      </c>
      <c r="F144" s="1">
        <v>3.6788092198969202E-14</v>
      </c>
      <c r="G144">
        <v>2</v>
      </c>
      <c r="H144">
        <f t="shared" si="2"/>
        <v>1</v>
      </c>
      <c r="J144" t="s">
        <v>1626</v>
      </c>
    </row>
    <row r="145" spans="1:10" x14ac:dyDescent="0.45">
      <c r="A145" t="s">
        <v>1482</v>
      </c>
      <c r="B145" s="1">
        <v>3.0695571768718101E-18</v>
      </c>
      <c r="C145">
        <v>0.93071948526439596</v>
      </c>
      <c r="D145">
        <v>0.92300000000000004</v>
      </c>
      <c r="E145">
        <v>0.52300000000000002</v>
      </c>
      <c r="F145" s="1">
        <v>4.18871772355928E-14</v>
      </c>
      <c r="G145">
        <v>2</v>
      </c>
      <c r="H145">
        <f t="shared" si="2"/>
        <v>1</v>
      </c>
      <c r="J145" t="s">
        <v>1082</v>
      </c>
    </row>
    <row r="146" spans="1:10" x14ac:dyDescent="0.45">
      <c r="A146" t="s">
        <v>1483</v>
      </c>
      <c r="B146" s="1">
        <v>3.1414653062423099E-18</v>
      </c>
      <c r="C146">
        <v>0.93543468795866003</v>
      </c>
      <c r="D146">
        <v>0.91</v>
      </c>
      <c r="E146">
        <v>0.56000000000000005</v>
      </c>
      <c r="F146" s="1">
        <v>4.2868435568982502E-14</v>
      </c>
      <c r="G146">
        <v>2</v>
      </c>
      <c r="H146">
        <f t="shared" si="2"/>
        <v>1</v>
      </c>
      <c r="J146" t="s">
        <v>1288</v>
      </c>
    </row>
    <row r="147" spans="1:10" x14ac:dyDescent="0.45">
      <c r="A147" t="s">
        <v>1486</v>
      </c>
      <c r="B147" s="1">
        <v>5.6864471307183298E-18</v>
      </c>
      <c r="C147">
        <v>0.57767694098877997</v>
      </c>
      <c r="D147">
        <v>0.61499999999999999</v>
      </c>
      <c r="E147">
        <v>0.186</v>
      </c>
      <c r="F147" s="1">
        <v>7.7597257545782404E-14</v>
      </c>
      <c r="G147">
        <v>2</v>
      </c>
      <c r="H147">
        <f t="shared" si="2"/>
        <v>1</v>
      </c>
      <c r="J147" t="s">
        <v>1630</v>
      </c>
    </row>
    <row r="148" spans="1:10" x14ac:dyDescent="0.45">
      <c r="A148" t="s">
        <v>1488</v>
      </c>
      <c r="B148" s="1">
        <v>8.1941202456174693E-18</v>
      </c>
      <c r="C148">
        <v>0.45814497654825698</v>
      </c>
      <c r="D148">
        <v>0.436</v>
      </c>
      <c r="E148">
        <v>9.5000000000000001E-2</v>
      </c>
      <c r="F148" s="1">
        <v>1.11816964871696E-13</v>
      </c>
      <c r="G148">
        <v>2</v>
      </c>
      <c r="H148">
        <f t="shared" si="2"/>
        <v>1</v>
      </c>
      <c r="J148" t="s">
        <v>1356</v>
      </c>
    </row>
    <row r="149" spans="1:10" x14ac:dyDescent="0.45">
      <c r="A149" t="s">
        <v>1490</v>
      </c>
      <c r="B149" s="1">
        <v>9.4544135282805293E-18</v>
      </c>
      <c r="C149">
        <v>0.82429119775599302</v>
      </c>
      <c r="D149">
        <v>0.89700000000000002</v>
      </c>
      <c r="E149">
        <v>0.47699999999999998</v>
      </c>
      <c r="F149" s="1">
        <v>1.29014927006916E-13</v>
      </c>
      <c r="G149">
        <v>2</v>
      </c>
      <c r="H149">
        <f t="shared" si="2"/>
        <v>1</v>
      </c>
      <c r="J149" t="s">
        <v>1041</v>
      </c>
    </row>
    <row r="150" spans="1:10" x14ac:dyDescent="0.45">
      <c r="A150" t="s">
        <v>1493</v>
      </c>
      <c r="B150" s="1">
        <v>1.8334740682870701E-17</v>
      </c>
      <c r="C150">
        <v>0.77155862018465204</v>
      </c>
      <c r="D150">
        <v>0.872</v>
      </c>
      <c r="E150">
        <v>0.52400000000000002</v>
      </c>
      <c r="F150" s="1">
        <v>2.5019587135845299E-13</v>
      </c>
      <c r="G150">
        <v>2</v>
      </c>
      <c r="H150">
        <f t="shared" si="2"/>
        <v>1</v>
      </c>
      <c r="J150" t="s">
        <v>229</v>
      </c>
    </row>
    <row r="151" spans="1:10" x14ac:dyDescent="0.45">
      <c r="A151" t="s">
        <v>1494</v>
      </c>
      <c r="B151" s="1">
        <v>2.4661239619841799E-17</v>
      </c>
      <c r="C151">
        <v>0.67549099668016299</v>
      </c>
      <c r="D151">
        <v>0.75600000000000001</v>
      </c>
      <c r="E151">
        <v>0.32100000000000001</v>
      </c>
      <c r="F151" s="1">
        <v>3.3652727585236097E-13</v>
      </c>
      <c r="G151">
        <v>2</v>
      </c>
      <c r="H151">
        <f t="shared" si="2"/>
        <v>1</v>
      </c>
      <c r="J151" t="s">
        <v>1196</v>
      </c>
    </row>
    <row r="152" spans="1:10" x14ac:dyDescent="0.45">
      <c r="A152" t="s">
        <v>1495</v>
      </c>
      <c r="B152" s="1">
        <v>2.64438876652806E-17</v>
      </c>
      <c r="C152">
        <v>0.83432501486560695</v>
      </c>
      <c r="D152">
        <v>0.85899999999999999</v>
      </c>
      <c r="E152">
        <v>0.45200000000000001</v>
      </c>
      <c r="F152" s="1">
        <v>3.6085329108041902E-13</v>
      </c>
      <c r="G152">
        <v>2</v>
      </c>
      <c r="H152">
        <f t="shared" si="2"/>
        <v>1</v>
      </c>
      <c r="J152" t="s">
        <v>1635</v>
      </c>
    </row>
    <row r="153" spans="1:10" x14ac:dyDescent="0.45">
      <c r="A153" t="s">
        <v>1497</v>
      </c>
      <c r="B153" s="1">
        <v>4.04898955987584E-17</v>
      </c>
      <c r="C153">
        <v>0.75093393392950003</v>
      </c>
      <c r="D153">
        <v>0.85899999999999999</v>
      </c>
      <c r="E153">
        <v>0.46200000000000002</v>
      </c>
      <c r="F153" s="1">
        <v>5.5252511534065705E-13</v>
      </c>
      <c r="G153">
        <v>2</v>
      </c>
      <c r="H153">
        <f t="shared" si="2"/>
        <v>1</v>
      </c>
      <c r="J153" t="s">
        <v>143</v>
      </c>
    </row>
    <row r="154" spans="1:10" x14ac:dyDescent="0.45">
      <c r="A154" t="s">
        <v>1500</v>
      </c>
      <c r="B154" s="1">
        <v>1.5695241859978799E-16</v>
      </c>
      <c r="C154">
        <v>0.84390136832853602</v>
      </c>
      <c r="D154">
        <v>0.82099999999999995</v>
      </c>
      <c r="E154">
        <v>0.437</v>
      </c>
      <c r="F154" s="1">
        <v>2.1417727042127101E-12</v>
      </c>
      <c r="G154">
        <v>2</v>
      </c>
      <c r="H154">
        <f t="shared" si="2"/>
        <v>1</v>
      </c>
      <c r="J154" t="s">
        <v>58</v>
      </c>
    </row>
    <row r="155" spans="1:10" x14ac:dyDescent="0.45">
      <c r="A155" t="s">
        <v>1501</v>
      </c>
      <c r="B155" s="1">
        <v>1.9487687418402801E-16</v>
      </c>
      <c r="C155">
        <v>0.97101875790846304</v>
      </c>
      <c r="D155">
        <v>0.872</v>
      </c>
      <c r="E155">
        <v>0.49299999999999999</v>
      </c>
      <c r="F155" s="1">
        <v>2.6592898251152499E-12</v>
      </c>
      <c r="G155">
        <v>2</v>
      </c>
      <c r="H155">
        <f t="shared" si="2"/>
        <v>1</v>
      </c>
      <c r="J155" t="s">
        <v>152</v>
      </c>
    </row>
    <row r="156" spans="1:10" x14ac:dyDescent="0.45">
      <c r="A156" t="s">
        <v>1502</v>
      </c>
      <c r="B156" s="1">
        <v>1.98152121151228E-16</v>
      </c>
      <c r="C156">
        <v>0.48684153382145301</v>
      </c>
      <c r="D156">
        <v>0.42299999999999999</v>
      </c>
      <c r="E156">
        <v>9.4E-2</v>
      </c>
      <c r="F156" s="1">
        <v>2.7039838452296601E-12</v>
      </c>
      <c r="G156">
        <v>2</v>
      </c>
      <c r="H156">
        <f t="shared" si="2"/>
        <v>1</v>
      </c>
      <c r="J156" t="s">
        <v>186</v>
      </c>
    </row>
    <row r="157" spans="1:10" x14ac:dyDescent="0.45">
      <c r="A157" t="s">
        <v>1503</v>
      </c>
      <c r="B157" s="1">
        <v>2.34411407601837E-16</v>
      </c>
      <c r="C157">
        <v>0.76646548369632395</v>
      </c>
      <c r="D157">
        <v>0.89700000000000002</v>
      </c>
      <c r="E157">
        <v>0.59399999999999997</v>
      </c>
      <c r="F157" s="1">
        <v>3.1987780681346601E-12</v>
      </c>
      <c r="G157">
        <v>2</v>
      </c>
      <c r="H157">
        <f t="shared" si="2"/>
        <v>1</v>
      </c>
      <c r="J157" t="s">
        <v>345</v>
      </c>
    </row>
    <row r="158" spans="1:10" x14ac:dyDescent="0.45">
      <c r="A158" t="s">
        <v>1504</v>
      </c>
      <c r="B158" s="1">
        <v>2.4865380065008101E-16</v>
      </c>
      <c r="C158">
        <v>0.87300856436473695</v>
      </c>
      <c r="D158">
        <v>0.84599999999999997</v>
      </c>
      <c r="E158">
        <v>0.434</v>
      </c>
      <c r="F158" s="1">
        <v>3.3931297636710001E-12</v>
      </c>
      <c r="G158">
        <v>2</v>
      </c>
      <c r="H158">
        <f t="shared" si="2"/>
        <v>1</v>
      </c>
      <c r="J158" t="s">
        <v>224</v>
      </c>
    </row>
    <row r="159" spans="1:10" x14ac:dyDescent="0.45">
      <c r="A159" t="s">
        <v>1505</v>
      </c>
      <c r="B159" s="1">
        <v>3.5408104169289401E-16</v>
      </c>
      <c r="C159">
        <v>0.55768921469932198</v>
      </c>
      <c r="D159">
        <v>0.628</v>
      </c>
      <c r="E159">
        <v>0.22500000000000001</v>
      </c>
      <c r="F159" s="1">
        <v>4.8317898949412399E-12</v>
      </c>
      <c r="G159">
        <v>2</v>
      </c>
      <c r="H159">
        <f t="shared" si="2"/>
        <v>1</v>
      </c>
      <c r="J159" t="s">
        <v>1642</v>
      </c>
    </row>
    <row r="160" spans="1:10" x14ac:dyDescent="0.45">
      <c r="A160" t="s">
        <v>1507</v>
      </c>
      <c r="B160" s="1">
        <v>4.5988663817952397E-16</v>
      </c>
      <c r="C160">
        <v>0.63675544056134203</v>
      </c>
      <c r="D160">
        <v>0.85899999999999999</v>
      </c>
      <c r="E160">
        <v>0.45400000000000001</v>
      </c>
      <c r="F160" s="1">
        <v>6.2756130645977901E-12</v>
      </c>
      <c r="G160">
        <v>2</v>
      </c>
      <c r="H160">
        <f t="shared" si="2"/>
        <v>1</v>
      </c>
      <c r="J160" t="s">
        <v>255</v>
      </c>
    </row>
    <row r="161" spans="1:10" x14ac:dyDescent="0.45">
      <c r="A161" t="s">
        <v>1508</v>
      </c>
      <c r="B161" s="1">
        <v>5.3927376263512802E-16</v>
      </c>
      <c r="C161">
        <v>0.68042320258751798</v>
      </c>
      <c r="D161">
        <v>0.80800000000000005</v>
      </c>
      <c r="E161">
        <v>0.38800000000000001</v>
      </c>
      <c r="F161" s="1">
        <v>7.3589297649189603E-12</v>
      </c>
      <c r="G161">
        <v>2</v>
      </c>
      <c r="H161">
        <f t="shared" si="2"/>
        <v>1</v>
      </c>
      <c r="J161" t="s">
        <v>100</v>
      </c>
    </row>
    <row r="162" spans="1:10" x14ac:dyDescent="0.45">
      <c r="A162" t="s">
        <v>1509</v>
      </c>
      <c r="B162" s="1">
        <v>5.4992571754094003E-16</v>
      </c>
      <c r="C162">
        <v>0.70239063369438204</v>
      </c>
      <c r="D162">
        <v>0.79500000000000004</v>
      </c>
      <c r="E162">
        <v>0.38100000000000001</v>
      </c>
      <c r="F162" s="1">
        <v>7.5042863415636698E-12</v>
      </c>
      <c r="G162">
        <v>2</v>
      </c>
      <c r="H162">
        <f t="shared" si="2"/>
        <v>1</v>
      </c>
      <c r="J162" t="s">
        <v>130</v>
      </c>
    </row>
    <row r="163" spans="1:10" x14ac:dyDescent="0.45">
      <c r="A163" t="s">
        <v>1510</v>
      </c>
      <c r="B163" s="1">
        <v>6.4283733093099096E-16</v>
      </c>
      <c r="C163">
        <v>0.82710846218935796</v>
      </c>
      <c r="D163">
        <v>0.67900000000000005</v>
      </c>
      <c r="E163">
        <v>0.27</v>
      </c>
      <c r="F163" s="1">
        <v>8.7721582178843002E-12</v>
      </c>
      <c r="G163">
        <v>2</v>
      </c>
      <c r="H163">
        <f t="shared" si="2"/>
        <v>1</v>
      </c>
      <c r="J163" t="s">
        <v>893</v>
      </c>
    </row>
    <row r="164" spans="1:10" x14ac:dyDescent="0.45">
      <c r="A164" t="s">
        <v>1511</v>
      </c>
      <c r="B164" s="1">
        <v>7.8339563489444604E-16</v>
      </c>
      <c r="C164">
        <v>0.74584288313456204</v>
      </c>
      <c r="D164">
        <v>0.92300000000000004</v>
      </c>
      <c r="E164">
        <v>0.55400000000000005</v>
      </c>
      <c r="F164" s="1">
        <v>1.06902168337696E-11</v>
      </c>
      <c r="G164">
        <v>2</v>
      </c>
      <c r="H164">
        <f t="shared" si="2"/>
        <v>1</v>
      </c>
      <c r="J164" t="s">
        <v>39</v>
      </c>
    </row>
    <row r="165" spans="1:10" x14ac:dyDescent="0.45">
      <c r="A165" t="s">
        <v>1513</v>
      </c>
      <c r="B165" s="1">
        <v>1.0014803885518401E-15</v>
      </c>
      <c r="C165">
        <v>0.77302842790065895</v>
      </c>
      <c r="D165">
        <v>0.84599999999999997</v>
      </c>
      <c r="E165">
        <v>0.48399999999999999</v>
      </c>
      <c r="F165" s="1">
        <v>1.3666201382178399E-11</v>
      </c>
      <c r="G165">
        <v>2</v>
      </c>
      <c r="H165">
        <f t="shared" si="2"/>
        <v>1</v>
      </c>
      <c r="J165" t="s">
        <v>3620</v>
      </c>
    </row>
    <row r="166" spans="1:10" x14ac:dyDescent="0.45">
      <c r="A166" t="s">
        <v>1514</v>
      </c>
      <c r="B166" s="1">
        <v>1.1633217301166201E-15</v>
      </c>
      <c r="C166">
        <v>0.70492415080182003</v>
      </c>
      <c r="D166">
        <v>0.92300000000000004</v>
      </c>
      <c r="E166">
        <v>0.64100000000000001</v>
      </c>
      <c r="F166" s="1">
        <v>1.5874688329171401E-11</v>
      </c>
      <c r="G166">
        <v>2</v>
      </c>
      <c r="H166">
        <f t="shared" si="2"/>
        <v>1</v>
      </c>
      <c r="J166" t="s">
        <v>3621</v>
      </c>
    </row>
    <row r="167" spans="1:10" x14ac:dyDescent="0.45">
      <c r="A167" t="s">
        <v>1515</v>
      </c>
      <c r="B167" s="1">
        <v>1.1807201232686E-15</v>
      </c>
      <c r="C167">
        <v>0.64838275641962495</v>
      </c>
      <c r="D167">
        <v>0.69199999999999995</v>
      </c>
      <c r="E167">
        <v>0.26200000000000001</v>
      </c>
      <c r="F167" s="1">
        <v>1.6112106802123299E-11</v>
      </c>
      <c r="G167">
        <v>2</v>
      </c>
      <c r="H167">
        <f t="shared" si="2"/>
        <v>1</v>
      </c>
      <c r="J167" t="s">
        <v>995</v>
      </c>
    </row>
    <row r="168" spans="1:10" x14ac:dyDescent="0.45">
      <c r="A168" t="s">
        <v>1516</v>
      </c>
      <c r="B168" s="1">
        <v>1.21566131783536E-15</v>
      </c>
      <c r="C168">
        <v>0.65786968621283703</v>
      </c>
      <c r="D168">
        <v>0.94899999999999995</v>
      </c>
      <c r="E168">
        <v>0.77500000000000002</v>
      </c>
      <c r="F168" s="1">
        <v>1.6588914343181401E-11</v>
      </c>
      <c r="G168">
        <v>2</v>
      </c>
      <c r="H168">
        <f t="shared" si="2"/>
        <v>1</v>
      </c>
      <c r="J168" t="s">
        <v>1651</v>
      </c>
    </row>
    <row r="169" spans="1:10" x14ac:dyDescent="0.45">
      <c r="A169" t="s">
        <v>1517</v>
      </c>
      <c r="B169" s="1">
        <v>1.2564588755813701E-15</v>
      </c>
      <c r="C169">
        <v>0.78915288118591398</v>
      </c>
      <c r="D169">
        <v>0.93600000000000005</v>
      </c>
      <c r="E169">
        <v>0.61</v>
      </c>
      <c r="F169" s="1">
        <v>1.71456378161834E-11</v>
      </c>
      <c r="G169">
        <v>2</v>
      </c>
      <c r="H169">
        <f t="shared" si="2"/>
        <v>1</v>
      </c>
      <c r="J169" t="s">
        <v>1062</v>
      </c>
    </row>
    <row r="170" spans="1:10" x14ac:dyDescent="0.45">
      <c r="A170" t="s">
        <v>1519</v>
      </c>
      <c r="B170" s="1">
        <v>1.7282838831543199E-15</v>
      </c>
      <c r="C170">
        <v>0.50154921953832399</v>
      </c>
      <c r="D170">
        <v>0.59</v>
      </c>
      <c r="E170">
        <v>0.189</v>
      </c>
      <c r="F170" s="1">
        <v>2.35841618695239E-11</v>
      </c>
      <c r="G170">
        <v>2</v>
      </c>
      <c r="H170">
        <f t="shared" si="2"/>
        <v>1</v>
      </c>
      <c r="J170" t="s">
        <v>1655</v>
      </c>
    </row>
    <row r="171" spans="1:10" x14ac:dyDescent="0.45">
      <c r="A171" t="s">
        <v>1520</v>
      </c>
      <c r="B171" s="1">
        <v>1.9056805217848599E-15</v>
      </c>
      <c r="C171">
        <v>0.365193743964909</v>
      </c>
      <c r="D171">
        <v>0.308</v>
      </c>
      <c r="E171">
        <v>4.8000000000000001E-2</v>
      </c>
      <c r="F171" s="1">
        <v>2.6004916400276199E-11</v>
      </c>
      <c r="G171">
        <v>2</v>
      </c>
      <c r="H171">
        <f t="shared" si="2"/>
        <v>1</v>
      </c>
      <c r="J171" t="s">
        <v>378</v>
      </c>
    </row>
    <row r="172" spans="1:10" x14ac:dyDescent="0.45">
      <c r="A172" t="s">
        <v>1521</v>
      </c>
      <c r="B172" s="1">
        <v>2.09740075169595E-15</v>
      </c>
      <c r="C172">
        <v>0.68370478710515303</v>
      </c>
      <c r="D172">
        <v>0.66700000000000004</v>
      </c>
      <c r="E172">
        <v>0.248</v>
      </c>
      <c r="F172" s="1">
        <v>2.8621130657642999E-11</v>
      </c>
      <c r="G172">
        <v>2</v>
      </c>
      <c r="H172">
        <f t="shared" si="2"/>
        <v>1</v>
      </c>
      <c r="J172" t="s">
        <v>155</v>
      </c>
    </row>
    <row r="173" spans="1:10" x14ac:dyDescent="0.45">
      <c r="A173" t="s">
        <v>1524</v>
      </c>
      <c r="B173" s="1">
        <v>2.26713241854287E-15</v>
      </c>
      <c r="C173">
        <v>0.73305411150699595</v>
      </c>
      <c r="D173">
        <v>0.88500000000000001</v>
      </c>
      <c r="E173">
        <v>0.53400000000000003</v>
      </c>
      <c r="F173" s="1">
        <v>3.0937288983436003E-11</v>
      </c>
      <c r="G173">
        <v>2</v>
      </c>
      <c r="H173">
        <f t="shared" si="2"/>
        <v>1</v>
      </c>
      <c r="J173" t="s">
        <v>208</v>
      </c>
    </row>
    <row r="174" spans="1:10" x14ac:dyDescent="0.45">
      <c r="A174" t="s">
        <v>1526</v>
      </c>
      <c r="B174" s="1">
        <v>2.7274755100459799E-15</v>
      </c>
      <c r="C174">
        <v>0.41675420872064001</v>
      </c>
      <c r="D174">
        <v>0.51300000000000001</v>
      </c>
      <c r="E174">
        <v>0.14499999999999999</v>
      </c>
      <c r="F174" s="1">
        <v>3.7219130810087497E-11</v>
      </c>
      <c r="G174">
        <v>2</v>
      </c>
      <c r="H174">
        <f t="shared" si="2"/>
        <v>1</v>
      </c>
      <c r="J174" t="s">
        <v>1659</v>
      </c>
    </row>
    <row r="175" spans="1:10" x14ac:dyDescent="0.45">
      <c r="A175" t="s">
        <v>1527</v>
      </c>
      <c r="B175" s="1">
        <v>2.8858530443801801E-15</v>
      </c>
      <c r="C175">
        <v>0.74309711902092301</v>
      </c>
      <c r="D175">
        <v>0.84599999999999997</v>
      </c>
      <c r="E175">
        <v>0.42899999999999999</v>
      </c>
      <c r="F175" s="1">
        <v>3.9380350643611902E-11</v>
      </c>
      <c r="G175">
        <v>2</v>
      </c>
      <c r="H175">
        <f t="shared" si="2"/>
        <v>1</v>
      </c>
      <c r="J175" t="s">
        <v>1660</v>
      </c>
    </row>
    <row r="176" spans="1:10" x14ac:dyDescent="0.45">
      <c r="A176" t="s">
        <v>1528</v>
      </c>
      <c r="B176" s="1">
        <v>3.0141697135155001E-15</v>
      </c>
      <c r="C176">
        <v>0.62631919778209899</v>
      </c>
      <c r="D176">
        <v>0.67900000000000005</v>
      </c>
      <c r="E176">
        <v>0.26500000000000001</v>
      </c>
      <c r="F176" s="1">
        <v>4.1131359910632403E-11</v>
      </c>
      <c r="G176">
        <v>2</v>
      </c>
      <c r="H176">
        <f t="shared" si="2"/>
        <v>1</v>
      </c>
      <c r="J176" t="s">
        <v>1661</v>
      </c>
    </row>
    <row r="177" spans="1:10" x14ac:dyDescent="0.45">
      <c r="A177" t="s">
        <v>1529</v>
      </c>
      <c r="B177" s="1">
        <v>3.9802111747113201E-15</v>
      </c>
      <c r="C177">
        <v>0.44169327928697899</v>
      </c>
      <c r="D177">
        <v>0.67900000000000005</v>
      </c>
      <c r="E177">
        <v>0.26200000000000001</v>
      </c>
      <c r="F177" s="1">
        <v>5.4313961690110597E-11</v>
      </c>
      <c r="G177">
        <v>2</v>
      </c>
      <c r="H177">
        <f t="shared" si="2"/>
        <v>1</v>
      </c>
      <c r="J177" t="s">
        <v>1230</v>
      </c>
    </row>
    <row r="178" spans="1:10" x14ac:dyDescent="0.45">
      <c r="A178" t="s">
        <v>1530</v>
      </c>
      <c r="B178" s="1">
        <v>4.0849948791918199E-15</v>
      </c>
      <c r="C178">
        <v>0.70131716638910802</v>
      </c>
      <c r="D178">
        <v>0.85899999999999999</v>
      </c>
      <c r="E178">
        <v>0.44800000000000001</v>
      </c>
      <c r="F178" s="1">
        <v>5.5743840121451601E-11</v>
      </c>
      <c r="G178">
        <v>2</v>
      </c>
      <c r="H178">
        <f t="shared" si="2"/>
        <v>1</v>
      </c>
      <c r="J178" t="s">
        <v>1259</v>
      </c>
    </row>
    <row r="179" spans="1:10" x14ac:dyDescent="0.45">
      <c r="A179" t="s">
        <v>1531</v>
      </c>
      <c r="B179" s="1">
        <v>4.1753813208165903E-15</v>
      </c>
      <c r="C179">
        <v>0.75227696251771003</v>
      </c>
      <c r="D179">
        <v>0.92300000000000004</v>
      </c>
      <c r="E179">
        <v>0.72399999999999998</v>
      </c>
      <c r="F179" s="1">
        <v>5.6977253503863199E-11</v>
      </c>
      <c r="G179">
        <v>2</v>
      </c>
      <c r="H179">
        <f t="shared" si="2"/>
        <v>1</v>
      </c>
      <c r="J179" t="s">
        <v>38</v>
      </c>
    </row>
    <row r="180" spans="1:10" x14ac:dyDescent="0.45">
      <c r="A180" t="s">
        <v>1532</v>
      </c>
      <c r="B180" s="1">
        <v>4.2990496565661701E-15</v>
      </c>
      <c r="C180">
        <v>0.55120698335058704</v>
      </c>
      <c r="D180">
        <v>0.56399999999999995</v>
      </c>
      <c r="E180">
        <v>0.193</v>
      </c>
      <c r="F180" s="1">
        <v>5.8664831613501996E-11</v>
      </c>
      <c r="G180">
        <v>2</v>
      </c>
      <c r="H180">
        <f t="shared" si="2"/>
        <v>1</v>
      </c>
      <c r="J180" t="s">
        <v>1321</v>
      </c>
    </row>
    <row r="181" spans="1:10" x14ac:dyDescent="0.45">
      <c r="A181" t="s">
        <v>1533</v>
      </c>
      <c r="B181" s="1">
        <v>5.3788335803953598E-15</v>
      </c>
      <c r="C181">
        <v>0.68783847176284596</v>
      </c>
      <c r="D181">
        <v>0.82099999999999995</v>
      </c>
      <c r="E181">
        <v>0.42699999999999999</v>
      </c>
      <c r="F181" s="1">
        <v>7.3399563038075097E-11</v>
      </c>
      <c r="G181">
        <v>2</v>
      </c>
      <c r="H181">
        <f t="shared" si="2"/>
        <v>1</v>
      </c>
      <c r="J181" t="s">
        <v>1668</v>
      </c>
    </row>
    <row r="182" spans="1:10" x14ac:dyDescent="0.45">
      <c r="A182" t="s">
        <v>1534</v>
      </c>
      <c r="B182" s="1">
        <v>5.6476578535503398E-15</v>
      </c>
      <c r="C182">
        <v>0.70593534812216097</v>
      </c>
      <c r="D182">
        <v>0.75600000000000001</v>
      </c>
      <c r="E182">
        <v>0.34799999999999998</v>
      </c>
      <c r="F182" s="1">
        <v>7.7067939069548006E-11</v>
      </c>
      <c r="G182">
        <v>2</v>
      </c>
      <c r="H182">
        <f t="shared" si="2"/>
        <v>1</v>
      </c>
      <c r="J182" t="s">
        <v>1669</v>
      </c>
    </row>
    <row r="183" spans="1:10" x14ac:dyDescent="0.45">
      <c r="A183" t="s">
        <v>1536</v>
      </c>
      <c r="B183" s="1">
        <v>8.7021662428921406E-15</v>
      </c>
      <c r="C183">
        <v>0.53836650338463099</v>
      </c>
      <c r="D183">
        <v>0.57699999999999996</v>
      </c>
      <c r="E183">
        <v>0.21099999999999999</v>
      </c>
      <c r="F183" s="1">
        <v>1.1874976055050601E-10</v>
      </c>
      <c r="G183">
        <v>2</v>
      </c>
      <c r="H183">
        <f t="shared" si="2"/>
        <v>1</v>
      </c>
      <c r="J183" t="s">
        <v>1670</v>
      </c>
    </row>
    <row r="184" spans="1:10" x14ac:dyDescent="0.45">
      <c r="A184" t="s">
        <v>1537</v>
      </c>
      <c r="B184" s="1">
        <v>9.11155755755669E-15</v>
      </c>
      <c r="C184">
        <v>0.87832439783755301</v>
      </c>
      <c r="D184">
        <v>0.85899999999999999</v>
      </c>
      <c r="E184">
        <v>0.43099999999999999</v>
      </c>
      <c r="F184" s="1">
        <v>1.24336314430419E-10</v>
      </c>
      <c r="G184">
        <v>2</v>
      </c>
      <c r="H184">
        <f t="shared" si="2"/>
        <v>1</v>
      </c>
      <c r="J184" t="s">
        <v>1671</v>
      </c>
    </row>
    <row r="185" spans="1:10" x14ac:dyDescent="0.45">
      <c r="A185" t="s">
        <v>1538</v>
      </c>
      <c r="B185" s="1">
        <v>9.1854093650403901E-15</v>
      </c>
      <c r="C185">
        <v>0.689939160937449</v>
      </c>
      <c r="D185">
        <v>0.92300000000000004</v>
      </c>
      <c r="E185">
        <v>0.621</v>
      </c>
      <c r="F185" s="1">
        <v>1.2534409619534099E-10</v>
      </c>
      <c r="G185">
        <v>2</v>
      </c>
      <c r="H185">
        <f t="shared" si="2"/>
        <v>1</v>
      </c>
      <c r="J185" t="s">
        <v>414</v>
      </c>
    </row>
    <row r="186" spans="1:10" x14ac:dyDescent="0.45">
      <c r="A186" t="s">
        <v>1540</v>
      </c>
      <c r="B186" s="1">
        <v>1.0305181729457199E-14</v>
      </c>
      <c r="C186">
        <v>0.34420755972995698</v>
      </c>
      <c r="D186">
        <v>0.33300000000000002</v>
      </c>
      <c r="E186">
        <v>6.4000000000000001E-2</v>
      </c>
      <c r="F186" s="1">
        <v>1.4062450988017299E-10</v>
      </c>
      <c r="G186">
        <v>2</v>
      </c>
      <c r="H186">
        <f t="shared" si="2"/>
        <v>1</v>
      </c>
      <c r="J186" t="s">
        <v>1674</v>
      </c>
    </row>
    <row r="187" spans="1:10" x14ac:dyDescent="0.45">
      <c r="A187" t="s">
        <v>1541</v>
      </c>
      <c r="B187" s="1">
        <v>1.0447415631873499E-14</v>
      </c>
      <c r="C187">
        <v>1.03004043680862</v>
      </c>
      <c r="D187">
        <v>0.78200000000000003</v>
      </c>
      <c r="E187">
        <v>0.376</v>
      </c>
      <c r="F187" s="1">
        <v>1.4256543371254501E-10</v>
      </c>
      <c r="G187">
        <v>2</v>
      </c>
      <c r="H187">
        <f t="shared" si="2"/>
        <v>1</v>
      </c>
      <c r="J187" t="s">
        <v>1675</v>
      </c>
    </row>
    <row r="188" spans="1:10" x14ac:dyDescent="0.45">
      <c r="A188" t="s">
        <v>1542</v>
      </c>
      <c r="B188" s="1">
        <v>1.3676919330552101E-14</v>
      </c>
      <c r="C188">
        <v>0.736552548938053</v>
      </c>
      <c r="D188">
        <v>0.93600000000000005</v>
      </c>
      <c r="E188">
        <v>0.58699999999999997</v>
      </c>
      <c r="F188" s="1">
        <v>1.8663524118471401E-10</v>
      </c>
      <c r="G188">
        <v>2</v>
      </c>
      <c r="H188">
        <f t="shared" si="2"/>
        <v>1</v>
      </c>
      <c r="J188" t="s">
        <v>1324</v>
      </c>
    </row>
    <row r="189" spans="1:10" x14ac:dyDescent="0.45">
      <c r="A189" t="s">
        <v>1543</v>
      </c>
      <c r="B189" s="1">
        <v>1.4271074461877301E-14</v>
      </c>
      <c r="C189">
        <v>0.72399356700877804</v>
      </c>
      <c r="D189">
        <v>0.66700000000000004</v>
      </c>
      <c r="E189">
        <v>0.26500000000000001</v>
      </c>
      <c r="F189" s="1">
        <v>1.94743082106777E-10</v>
      </c>
      <c r="G189">
        <v>2</v>
      </c>
      <c r="H189">
        <f t="shared" si="2"/>
        <v>1</v>
      </c>
      <c r="J189" t="s">
        <v>279</v>
      </c>
    </row>
    <row r="190" spans="1:10" x14ac:dyDescent="0.45">
      <c r="A190" t="s">
        <v>1545</v>
      </c>
      <c r="B190" s="1">
        <v>1.8711550700435999E-14</v>
      </c>
      <c r="C190">
        <v>0.607599322640759</v>
      </c>
      <c r="D190">
        <v>0.71799999999999997</v>
      </c>
      <c r="E190">
        <v>0.32</v>
      </c>
      <c r="F190" s="1">
        <v>2.5533782085814899E-10</v>
      </c>
      <c r="G190">
        <v>2</v>
      </c>
      <c r="H190">
        <f t="shared" si="2"/>
        <v>1</v>
      </c>
      <c r="J190" t="s">
        <v>985</v>
      </c>
    </row>
    <row r="191" spans="1:10" x14ac:dyDescent="0.45">
      <c r="A191" t="s">
        <v>1547</v>
      </c>
      <c r="B191" s="1">
        <v>2.6226202892880399E-14</v>
      </c>
      <c r="C191">
        <v>0.44190929845793597</v>
      </c>
      <c r="D191">
        <v>0.53800000000000003</v>
      </c>
      <c r="E191">
        <v>0.17299999999999999</v>
      </c>
      <c r="F191" s="1">
        <v>3.5788276467624598E-10</v>
      </c>
      <c r="G191">
        <v>2</v>
      </c>
      <c r="H191">
        <f t="shared" si="2"/>
        <v>1</v>
      </c>
      <c r="J191" t="s">
        <v>16</v>
      </c>
    </row>
    <row r="192" spans="1:10" x14ac:dyDescent="0.45">
      <c r="A192" t="s">
        <v>1548</v>
      </c>
      <c r="B192" s="1">
        <v>2.6880262244613399E-14</v>
      </c>
      <c r="C192">
        <v>0.50489808136331105</v>
      </c>
      <c r="D192">
        <v>0.64100000000000001</v>
      </c>
      <c r="E192">
        <v>0.23599999999999999</v>
      </c>
      <c r="F192" s="1">
        <v>3.6680805858999402E-10</v>
      </c>
      <c r="G192">
        <v>2</v>
      </c>
      <c r="H192">
        <f t="shared" si="2"/>
        <v>1</v>
      </c>
      <c r="J192" t="s">
        <v>1038</v>
      </c>
    </row>
    <row r="193" spans="1:10" x14ac:dyDescent="0.45">
      <c r="A193" t="s">
        <v>1549</v>
      </c>
      <c r="B193" s="1">
        <v>3.05681390299704E-14</v>
      </c>
      <c r="C193">
        <v>0.58927612932240603</v>
      </c>
      <c r="D193">
        <v>0.55100000000000005</v>
      </c>
      <c r="E193">
        <v>0.17899999999999999</v>
      </c>
      <c r="F193" s="1">
        <v>4.1713282520297602E-10</v>
      </c>
      <c r="G193">
        <v>2</v>
      </c>
      <c r="H193">
        <f t="shared" si="2"/>
        <v>1</v>
      </c>
      <c r="J193" t="s">
        <v>242</v>
      </c>
    </row>
    <row r="194" spans="1:10" x14ac:dyDescent="0.45">
      <c r="A194" t="s">
        <v>1551</v>
      </c>
      <c r="B194" s="1">
        <v>3.9055624741433999E-14</v>
      </c>
      <c r="C194">
        <v>0.59855247817891899</v>
      </c>
      <c r="D194">
        <v>0.67900000000000005</v>
      </c>
      <c r="E194">
        <v>0.29599999999999999</v>
      </c>
      <c r="F194" s="1">
        <v>5.3295305522160796E-10</v>
      </c>
      <c r="G194">
        <v>2</v>
      </c>
      <c r="H194">
        <f t="shared" si="2"/>
        <v>1</v>
      </c>
      <c r="J194" t="s">
        <v>371</v>
      </c>
    </row>
    <row r="195" spans="1:10" x14ac:dyDescent="0.45">
      <c r="A195" t="s">
        <v>1552</v>
      </c>
      <c r="B195" s="1">
        <v>8.4093296715899297E-14</v>
      </c>
      <c r="C195">
        <v>0.787573213946965</v>
      </c>
      <c r="D195">
        <v>0.93600000000000005</v>
      </c>
      <c r="E195">
        <v>0.64900000000000002</v>
      </c>
      <c r="F195" s="1">
        <v>1.1475371269851599E-9</v>
      </c>
      <c r="G195">
        <v>2</v>
      </c>
      <c r="H195">
        <f t="shared" si="2"/>
        <v>1</v>
      </c>
      <c r="J195" t="s">
        <v>96</v>
      </c>
    </row>
    <row r="196" spans="1:10" x14ac:dyDescent="0.45">
      <c r="A196" t="s">
        <v>1553</v>
      </c>
      <c r="B196" s="1">
        <v>9.0991624140869905E-14</v>
      </c>
      <c r="C196">
        <v>0.52834254384054802</v>
      </c>
      <c r="D196">
        <v>0.70499999999999996</v>
      </c>
      <c r="E196">
        <v>0.30099999999999999</v>
      </c>
      <c r="F196" s="1">
        <v>1.24167170302631E-9</v>
      </c>
      <c r="G196">
        <v>2</v>
      </c>
      <c r="H196">
        <f t="shared" ref="H196:H259" si="3">IF(C196&gt;0,1,0)</f>
        <v>1</v>
      </c>
      <c r="J196" t="s">
        <v>977</v>
      </c>
    </row>
    <row r="197" spans="1:10" x14ac:dyDescent="0.45">
      <c r="A197" t="s">
        <v>1555</v>
      </c>
      <c r="B197" s="1">
        <v>1.21327063314698E-13</v>
      </c>
      <c r="C197">
        <v>0.53994910171598998</v>
      </c>
      <c r="D197">
        <v>0.67900000000000005</v>
      </c>
      <c r="E197">
        <v>0.27800000000000002</v>
      </c>
      <c r="F197" s="1">
        <v>1.6556291059923701E-9</v>
      </c>
      <c r="G197">
        <v>2</v>
      </c>
      <c r="H197">
        <f t="shared" si="3"/>
        <v>1</v>
      </c>
      <c r="J197" t="s">
        <v>1188</v>
      </c>
    </row>
    <row r="198" spans="1:10" x14ac:dyDescent="0.45">
      <c r="A198" t="s">
        <v>1556</v>
      </c>
      <c r="B198" s="1">
        <v>1.2287234695552099E-13</v>
      </c>
      <c r="C198">
        <v>0.66419281647555195</v>
      </c>
      <c r="D198">
        <v>0.73099999999999998</v>
      </c>
      <c r="E198">
        <v>0.34200000000000003</v>
      </c>
      <c r="F198" s="1">
        <v>1.6767160465550299E-9</v>
      </c>
      <c r="G198">
        <v>2</v>
      </c>
      <c r="H198">
        <f t="shared" si="3"/>
        <v>1</v>
      </c>
      <c r="J198" t="s">
        <v>52</v>
      </c>
    </row>
    <row r="199" spans="1:10" x14ac:dyDescent="0.45">
      <c r="A199" t="s">
        <v>1557</v>
      </c>
      <c r="B199" s="1">
        <v>1.2357169573411199E-13</v>
      </c>
      <c r="C199">
        <v>0.56134123953919601</v>
      </c>
      <c r="D199">
        <v>0.57699999999999996</v>
      </c>
      <c r="E199">
        <v>0.222</v>
      </c>
      <c r="F199" s="1">
        <v>1.6862593599876901E-9</v>
      </c>
      <c r="G199">
        <v>2</v>
      </c>
      <c r="H199">
        <f t="shared" si="3"/>
        <v>1</v>
      </c>
      <c r="J199" t="s">
        <v>78</v>
      </c>
    </row>
    <row r="200" spans="1:10" x14ac:dyDescent="0.45">
      <c r="A200" t="s">
        <v>1558</v>
      </c>
      <c r="B200" s="1">
        <v>1.3658824604647999E-13</v>
      </c>
      <c r="C200">
        <v>0.69083425295195999</v>
      </c>
      <c r="D200">
        <v>0.96199999999999997</v>
      </c>
      <c r="E200">
        <v>0.59299999999999997</v>
      </c>
      <c r="F200" s="1">
        <v>1.86388320555027E-9</v>
      </c>
      <c r="G200">
        <v>2</v>
      </c>
      <c r="H200">
        <f t="shared" si="3"/>
        <v>1</v>
      </c>
      <c r="J200" t="s">
        <v>873</v>
      </c>
    </row>
    <row r="201" spans="1:10" x14ac:dyDescent="0.45">
      <c r="A201" t="s">
        <v>1559</v>
      </c>
      <c r="B201" s="1">
        <v>1.50017575657111E-13</v>
      </c>
      <c r="C201">
        <v>0.459449479099026</v>
      </c>
      <c r="D201">
        <v>0.60299999999999998</v>
      </c>
      <c r="E201">
        <v>0.22600000000000001</v>
      </c>
      <c r="F201" s="1">
        <v>2.0471398374169401E-9</v>
      </c>
      <c r="G201">
        <v>2</v>
      </c>
      <c r="H201">
        <f t="shared" si="3"/>
        <v>1</v>
      </c>
      <c r="J201" t="s">
        <v>162</v>
      </c>
    </row>
    <row r="202" spans="1:10" x14ac:dyDescent="0.45">
      <c r="A202" t="s">
        <v>1560</v>
      </c>
      <c r="B202" s="1">
        <v>1.6683919474927501E-13</v>
      </c>
      <c r="C202">
        <v>0.55114527106191402</v>
      </c>
      <c r="D202">
        <v>0.74399999999999999</v>
      </c>
      <c r="E202">
        <v>0.35899999999999999</v>
      </c>
      <c r="F202" s="1">
        <v>2.2766876515486E-9</v>
      </c>
      <c r="G202">
        <v>2</v>
      </c>
      <c r="H202">
        <f t="shared" si="3"/>
        <v>1</v>
      </c>
      <c r="J202" t="s">
        <v>139</v>
      </c>
    </row>
    <row r="203" spans="1:10" x14ac:dyDescent="0.45">
      <c r="A203" t="s">
        <v>1561</v>
      </c>
      <c r="B203" s="1">
        <v>1.9269350979228199E-13</v>
      </c>
      <c r="C203">
        <v>1.19395459100975</v>
      </c>
      <c r="D203">
        <v>0.88500000000000001</v>
      </c>
      <c r="E203">
        <v>0.53400000000000003</v>
      </c>
      <c r="F203" s="1">
        <v>2.6294956346254801E-9</v>
      </c>
      <c r="G203">
        <v>2</v>
      </c>
      <c r="H203">
        <f t="shared" si="3"/>
        <v>1</v>
      </c>
      <c r="J203" t="s">
        <v>23</v>
      </c>
    </row>
    <row r="204" spans="1:10" x14ac:dyDescent="0.45">
      <c r="A204" t="s">
        <v>1562</v>
      </c>
      <c r="B204" s="1">
        <v>1.9452795633496399E-13</v>
      </c>
      <c r="C204">
        <v>0.683017224588229</v>
      </c>
      <c r="D204">
        <v>0.872</v>
      </c>
      <c r="E204">
        <v>0.53</v>
      </c>
      <c r="F204" s="1">
        <v>2.65452849214692E-9</v>
      </c>
      <c r="G204">
        <v>2</v>
      </c>
      <c r="H204">
        <f t="shared" si="3"/>
        <v>1</v>
      </c>
      <c r="J204" t="s">
        <v>1296</v>
      </c>
    </row>
    <row r="205" spans="1:10" x14ac:dyDescent="0.45">
      <c r="A205" t="s">
        <v>1563</v>
      </c>
      <c r="B205" s="1">
        <v>2.20991534212388E-13</v>
      </c>
      <c r="C205">
        <v>0.51872375854211294</v>
      </c>
      <c r="D205">
        <v>0.67900000000000005</v>
      </c>
      <c r="E205">
        <v>0.29499999999999998</v>
      </c>
      <c r="F205" s="1">
        <v>3.0156504758622499E-9</v>
      </c>
      <c r="G205">
        <v>2</v>
      </c>
      <c r="H205">
        <f t="shared" si="3"/>
        <v>1</v>
      </c>
      <c r="J205" t="s">
        <v>1695</v>
      </c>
    </row>
    <row r="206" spans="1:10" x14ac:dyDescent="0.45">
      <c r="A206" t="s">
        <v>1564</v>
      </c>
      <c r="B206" s="1">
        <v>2.2365979339282699E-13</v>
      </c>
      <c r="C206">
        <v>0.64956192531242696</v>
      </c>
      <c r="D206">
        <v>0.83299999999999996</v>
      </c>
      <c r="E206">
        <v>0.52100000000000002</v>
      </c>
      <c r="F206" s="1">
        <v>3.0520615406385199E-9</v>
      </c>
      <c r="G206">
        <v>2</v>
      </c>
      <c r="H206">
        <f t="shared" si="3"/>
        <v>1</v>
      </c>
      <c r="J206" t="s">
        <v>1696</v>
      </c>
    </row>
    <row r="207" spans="1:10" x14ac:dyDescent="0.45">
      <c r="A207" t="s">
        <v>1565</v>
      </c>
      <c r="B207" s="1">
        <v>2.3746711154885599E-13</v>
      </c>
      <c r="C207">
        <v>0.49561560153014</v>
      </c>
      <c r="D207">
        <v>0.628</v>
      </c>
      <c r="E207">
        <v>0.251</v>
      </c>
      <c r="F207" s="1">
        <v>3.24047620419569E-9</v>
      </c>
      <c r="G207">
        <v>2</v>
      </c>
      <c r="H207">
        <f t="shared" si="3"/>
        <v>1</v>
      </c>
      <c r="J207" t="s">
        <v>998</v>
      </c>
    </row>
    <row r="208" spans="1:10" x14ac:dyDescent="0.45">
      <c r="A208" t="s">
        <v>1567</v>
      </c>
      <c r="B208" s="1">
        <v>2.7197662638453302E-13</v>
      </c>
      <c r="C208">
        <v>0.60735700115289404</v>
      </c>
      <c r="D208">
        <v>0.78200000000000003</v>
      </c>
      <c r="E208">
        <v>0.42699999999999999</v>
      </c>
      <c r="F208" s="1">
        <v>3.71139304364334E-9</v>
      </c>
      <c r="G208">
        <v>2</v>
      </c>
      <c r="H208">
        <f t="shared" si="3"/>
        <v>1</v>
      </c>
      <c r="J208" t="s">
        <v>1698</v>
      </c>
    </row>
    <row r="209" spans="1:10" x14ac:dyDescent="0.45">
      <c r="A209" t="s">
        <v>1568</v>
      </c>
      <c r="B209" s="1">
        <v>2.9593232859878099E-13</v>
      </c>
      <c r="C209">
        <v>0.67040017506917104</v>
      </c>
      <c r="D209">
        <v>0.82099999999999995</v>
      </c>
      <c r="E209">
        <v>0.46500000000000002</v>
      </c>
      <c r="F209" s="1">
        <v>4.0382925560589699E-9</v>
      </c>
      <c r="G209">
        <v>2</v>
      </c>
      <c r="H209">
        <f t="shared" si="3"/>
        <v>1</v>
      </c>
      <c r="J209" t="s">
        <v>1700</v>
      </c>
    </row>
    <row r="210" spans="1:10" x14ac:dyDescent="0.45">
      <c r="A210" t="s">
        <v>1569</v>
      </c>
      <c r="B210" s="1">
        <v>3.03352285112397E-13</v>
      </c>
      <c r="C210">
        <v>0.34193024385100701</v>
      </c>
      <c r="D210">
        <v>0.33300000000000002</v>
      </c>
      <c r="E210">
        <v>7.2999999999999995E-2</v>
      </c>
      <c r="F210" s="1">
        <v>4.1395452826437696E-9</v>
      </c>
      <c r="G210">
        <v>2</v>
      </c>
      <c r="H210">
        <f t="shared" si="3"/>
        <v>1</v>
      </c>
      <c r="J210" t="s">
        <v>1701</v>
      </c>
    </row>
    <row r="211" spans="1:10" x14ac:dyDescent="0.45">
      <c r="A211" t="s">
        <v>1570</v>
      </c>
      <c r="B211" s="1">
        <v>3.4858739395359901E-13</v>
      </c>
      <c r="C211">
        <v>0.30343015263537298</v>
      </c>
      <c r="D211">
        <v>0.34599999999999997</v>
      </c>
      <c r="E211">
        <v>7.8E-2</v>
      </c>
      <c r="F211" s="1">
        <v>4.7568235778908097E-9</v>
      </c>
      <c r="G211">
        <v>2</v>
      </c>
      <c r="H211">
        <f t="shared" si="3"/>
        <v>1</v>
      </c>
      <c r="J211" t="s">
        <v>103</v>
      </c>
    </row>
    <row r="212" spans="1:10" x14ac:dyDescent="0.45">
      <c r="A212" t="s">
        <v>1571</v>
      </c>
      <c r="B212" s="1">
        <v>3.6617510795783298E-13</v>
      </c>
      <c r="C212">
        <v>0.39072368056167001</v>
      </c>
      <c r="D212">
        <v>0.55100000000000005</v>
      </c>
      <c r="E212">
        <v>0.184</v>
      </c>
      <c r="F212" s="1">
        <v>4.9968255231925899E-9</v>
      </c>
      <c r="G212">
        <v>2</v>
      </c>
      <c r="H212">
        <f t="shared" si="3"/>
        <v>1</v>
      </c>
      <c r="J212" t="s">
        <v>45</v>
      </c>
    </row>
    <row r="213" spans="1:10" x14ac:dyDescent="0.45">
      <c r="A213" t="s">
        <v>1572</v>
      </c>
      <c r="B213" s="1">
        <v>4.0397126558253098E-13</v>
      </c>
      <c r="C213">
        <v>0.62347159233336003</v>
      </c>
      <c r="D213">
        <v>0.83299999999999996</v>
      </c>
      <c r="E213">
        <v>0.54</v>
      </c>
      <c r="F213" s="1">
        <v>5.5125918901392098E-9</v>
      </c>
      <c r="G213">
        <v>2</v>
      </c>
      <c r="H213">
        <f t="shared" si="3"/>
        <v>1</v>
      </c>
      <c r="J213" t="s">
        <v>27</v>
      </c>
    </row>
    <row r="214" spans="1:10" x14ac:dyDescent="0.45">
      <c r="A214" t="s">
        <v>1573</v>
      </c>
      <c r="B214" s="1">
        <v>4.31573511861611E-13</v>
      </c>
      <c r="C214">
        <v>0.59540087805016095</v>
      </c>
      <c r="D214">
        <v>0.64100000000000001</v>
      </c>
      <c r="E214">
        <v>0.27100000000000002</v>
      </c>
      <c r="F214" s="1">
        <v>5.8892521428635497E-9</v>
      </c>
      <c r="G214">
        <v>2</v>
      </c>
      <c r="H214">
        <f t="shared" si="3"/>
        <v>1</v>
      </c>
      <c r="J214" t="s">
        <v>1055</v>
      </c>
    </row>
    <row r="215" spans="1:10" x14ac:dyDescent="0.45">
      <c r="A215" t="s">
        <v>1574</v>
      </c>
      <c r="B215" s="1">
        <v>4.53886954218297E-13</v>
      </c>
      <c r="C215">
        <v>0.60714802562746795</v>
      </c>
      <c r="D215">
        <v>0.85899999999999999</v>
      </c>
      <c r="E215">
        <v>0.441</v>
      </c>
      <c r="F215" s="1">
        <v>6.1937413772628797E-9</v>
      </c>
      <c r="G215">
        <v>2</v>
      </c>
      <c r="H215">
        <f t="shared" si="3"/>
        <v>1</v>
      </c>
      <c r="J215" t="s">
        <v>1706</v>
      </c>
    </row>
    <row r="216" spans="1:10" x14ac:dyDescent="0.45">
      <c r="A216" t="s">
        <v>1575</v>
      </c>
      <c r="B216" s="1">
        <v>4.7763367055228898E-13</v>
      </c>
      <c r="C216">
        <v>0.59404312630395595</v>
      </c>
      <c r="D216">
        <v>0.70499999999999996</v>
      </c>
      <c r="E216">
        <v>0.33400000000000002</v>
      </c>
      <c r="F216" s="1">
        <v>6.5177890683565397E-9</v>
      </c>
      <c r="G216">
        <v>2</v>
      </c>
      <c r="H216">
        <f t="shared" si="3"/>
        <v>1</v>
      </c>
      <c r="J216" t="s">
        <v>70</v>
      </c>
    </row>
    <row r="217" spans="1:10" x14ac:dyDescent="0.45">
      <c r="A217" t="s">
        <v>1576</v>
      </c>
      <c r="B217" s="1">
        <v>4.8848370951020301E-13</v>
      </c>
      <c r="C217">
        <v>0.64272419672755898</v>
      </c>
      <c r="D217">
        <v>0.92300000000000004</v>
      </c>
      <c r="E217">
        <v>0.53400000000000003</v>
      </c>
      <c r="F217" s="1">
        <v>6.6658486999762199E-9</v>
      </c>
      <c r="G217">
        <v>2</v>
      </c>
      <c r="H217">
        <f t="shared" si="3"/>
        <v>1</v>
      </c>
      <c r="J217" t="s">
        <v>1077</v>
      </c>
    </row>
    <row r="218" spans="1:10" x14ac:dyDescent="0.45">
      <c r="A218" t="s">
        <v>1578</v>
      </c>
      <c r="B218" s="1">
        <v>6.2435614380196099E-13</v>
      </c>
      <c r="C218">
        <v>0.27205378676449898</v>
      </c>
      <c r="D218">
        <v>0.38500000000000001</v>
      </c>
      <c r="E218">
        <v>9.5000000000000001E-2</v>
      </c>
      <c r="F218" s="1">
        <v>8.5199639383215701E-9</v>
      </c>
      <c r="G218">
        <v>2</v>
      </c>
      <c r="H218">
        <f t="shared" si="3"/>
        <v>1</v>
      </c>
      <c r="J218" t="s">
        <v>1709</v>
      </c>
    </row>
    <row r="219" spans="1:10" x14ac:dyDescent="0.45">
      <c r="A219" t="s">
        <v>1579</v>
      </c>
      <c r="B219" s="1">
        <v>6.5285073830314897E-13</v>
      </c>
      <c r="C219">
        <v>0.60157507833087398</v>
      </c>
      <c r="D219">
        <v>0.88500000000000001</v>
      </c>
      <c r="E219">
        <v>0.50700000000000001</v>
      </c>
      <c r="F219" s="1">
        <v>8.90880117488478E-9</v>
      </c>
      <c r="G219">
        <v>2</v>
      </c>
      <c r="H219">
        <f t="shared" si="3"/>
        <v>1</v>
      </c>
      <c r="J219" t="s">
        <v>1710</v>
      </c>
    </row>
    <row r="220" spans="1:10" x14ac:dyDescent="0.45">
      <c r="A220" t="s">
        <v>1580</v>
      </c>
      <c r="B220" s="1">
        <v>7.0225306870796002E-13</v>
      </c>
      <c r="C220">
        <v>0.31607234030662701</v>
      </c>
      <c r="D220">
        <v>0.42299999999999999</v>
      </c>
      <c r="E220">
        <v>0.11899999999999999</v>
      </c>
      <c r="F220" s="1">
        <v>9.5829453755888195E-9</v>
      </c>
      <c r="G220">
        <v>2</v>
      </c>
      <c r="H220">
        <f t="shared" si="3"/>
        <v>1</v>
      </c>
      <c r="J220" t="s">
        <v>1711</v>
      </c>
    </row>
    <row r="221" spans="1:10" x14ac:dyDescent="0.45">
      <c r="A221" t="s">
        <v>1581</v>
      </c>
      <c r="B221" s="1">
        <v>7.13324037206421E-13</v>
      </c>
      <c r="C221">
        <v>0.69008919805657398</v>
      </c>
      <c r="D221">
        <v>0.92300000000000004</v>
      </c>
      <c r="E221">
        <v>0.64300000000000002</v>
      </c>
      <c r="F221" s="1">
        <v>9.7340198117188193E-9</v>
      </c>
      <c r="G221">
        <v>2</v>
      </c>
      <c r="H221">
        <f t="shared" si="3"/>
        <v>1</v>
      </c>
      <c r="J221" t="s">
        <v>301</v>
      </c>
    </row>
    <row r="222" spans="1:10" x14ac:dyDescent="0.45">
      <c r="A222" t="s">
        <v>1582</v>
      </c>
      <c r="B222" s="1">
        <v>7.37817326325134E-13</v>
      </c>
      <c r="C222">
        <v>0.75302131168991104</v>
      </c>
      <c r="D222">
        <v>0.44900000000000001</v>
      </c>
      <c r="E222">
        <v>0.13900000000000001</v>
      </c>
      <c r="F222" s="1">
        <v>1.0068255235032799E-8</v>
      </c>
      <c r="G222">
        <v>2</v>
      </c>
      <c r="H222">
        <f t="shared" si="3"/>
        <v>1</v>
      </c>
      <c r="J222" t="s">
        <v>1092</v>
      </c>
    </row>
    <row r="223" spans="1:10" x14ac:dyDescent="0.45">
      <c r="A223" t="s">
        <v>1583</v>
      </c>
      <c r="B223" s="1">
        <v>7.3902810889952801E-13</v>
      </c>
      <c r="C223">
        <v>0.60515185508445402</v>
      </c>
      <c r="D223">
        <v>0.84599999999999997</v>
      </c>
      <c r="E223">
        <v>0.46500000000000002</v>
      </c>
      <c r="F223" s="1">
        <v>1.0084777574043E-8</v>
      </c>
      <c r="G223">
        <v>2</v>
      </c>
      <c r="H223">
        <f t="shared" si="3"/>
        <v>1</v>
      </c>
      <c r="J223" t="s">
        <v>1714</v>
      </c>
    </row>
    <row r="224" spans="1:10" x14ac:dyDescent="0.45">
      <c r="A224" t="s">
        <v>1584</v>
      </c>
      <c r="B224" s="1">
        <v>7.7046940342779799E-13</v>
      </c>
      <c r="C224">
        <v>0.64453533348889902</v>
      </c>
      <c r="D224">
        <v>0.91</v>
      </c>
      <c r="E224">
        <v>0.66</v>
      </c>
      <c r="F224" s="1">
        <v>1.05138254791757E-8</v>
      </c>
      <c r="G224">
        <v>2</v>
      </c>
      <c r="H224">
        <f t="shared" si="3"/>
        <v>1</v>
      </c>
      <c r="J224" t="s">
        <v>1715</v>
      </c>
    </row>
    <row r="225" spans="1:10" x14ac:dyDescent="0.45">
      <c r="A225" t="s">
        <v>1585</v>
      </c>
      <c r="B225" s="1">
        <v>8.6452268206255497E-13</v>
      </c>
      <c r="C225">
        <v>0.68811449091452404</v>
      </c>
      <c r="D225">
        <v>0.82099999999999995</v>
      </c>
      <c r="E225">
        <v>0.40400000000000003</v>
      </c>
      <c r="F225" s="1">
        <v>1.1797276519425601E-8</v>
      </c>
      <c r="G225">
        <v>2</v>
      </c>
      <c r="H225">
        <f t="shared" si="3"/>
        <v>1</v>
      </c>
      <c r="J225" t="s">
        <v>1367</v>
      </c>
    </row>
    <row r="226" spans="1:10" x14ac:dyDescent="0.45">
      <c r="A226" t="s">
        <v>1586</v>
      </c>
      <c r="B226" s="1">
        <v>8.6894433030774203E-13</v>
      </c>
      <c r="C226">
        <v>0.63153944001717999</v>
      </c>
      <c r="D226">
        <v>0.51300000000000001</v>
      </c>
      <c r="E226">
        <v>0.17299999999999999</v>
      </c>
      <c r="F226" s="1">
        <v>1.18576143313794E-8</v>
      </c>
      <c r="G226">
        <v>2</v>
      </c>
      <c r="H226">
        <f t="shared" si="3"/>
        <v>1</v>
      </c>
      <c r="J226" t="s">
        <v>317</v>
      </c>
    </row>
    <row r="227" spans="1:10" x14ac:dyDescent="0.45">
      <c r="A227" t="s">
        <v>1587</v>
      </c>
      <c r="B227" s="1">
        <v>8.7062461944322796E-13</v>
      </c>
      <c r="C227">
        <v>0.59440659836979504</v>
      </c>
      <c r="D227">
        <v>0.92300000000000004</v>
      </c>
      <c r="E227">
        <v>0.63800000000000001</v>
      </c>
      <c r="F227" s="1">
        <v>1.1880543556922301E-8</v>
      </c>
      <c r="G227">
        <v>2</v>
      </c>
      <c r="H227">
        <f t="shared" si="3"/>
        <v>1</v>
      </c>
      <c r="J227" t="s">
        <v>1719</v>
      </c>
    </row>
    <row r="228" spans="1:10" x14ac:dyDescent="0.45">
      <c r="A228" t="s">
        <v>1588</v>
      </c>
      <c r="B228" s="1">
        <v>9.5787799198330802E-13</v>
      </c>
      <c r="C228">
        <v>0.39803375152244602</v>
      </c>
      <c r="D228">
        <v>0.48699999999999999</v>
      </c>
      <c r="E228">
        <v>0.158</v>
      </c>
      <c r="F228" s="1">
        <v>1.3071203078604199E-8</v>
      </c>
      <c r="G228">
        <v>2</v>
      </c>
      <c r="H228">
        <f t="shared" si="3"/>
        <v>1</v>
      </c>
      <c r="J228" t="s">
        <v>1721</v>
      </c>
    </row>
    <row r="229" spans="1:10" x14ac:dyDescent="0.45">
      <c r="A229" t="s">
        <v>1589</v>
      </c>
      <c r="B229" s="1">
        <v>1.0196507441640401E-12</v>
      </c>
      <c r="C229">
        <v>0.63750258161667905</v>
      </c>
      <c r="D229">
        <v>0.84599999999999997</v>
      </c>
      <c r="E229">
        <v>0.50900000000000001</v>
      </c>
      <c r="F229" s="1">
        <v>1.39141540548625E-8</v>
      </c>
      <c r="G229">
        <v>2</v>
      </c>
      <c r="H229">
        <f t="shared" si="3"/>
        <v>1</v>
      </c>
      <c r="J229" t="s">
        <v>1189</v>
      </c>
    </row>
    <row r="230" spans="1:10" x14ac:dyDescent="0.45">
      <c r="A230" t="s">
        <v>1590</v>
      </c>
      <c r="B230" s="1">
        <v>1.12475726972291E-12</v>
      </c>
      <c r="C230">
        <v>0.45896173326058298</v>
      </c>
      <c r="D230">
        <v>0.51300000000000001</v>
      </c>
      <c r="E230">
        <v>0.17599999999999999</v>
      </c>
      <c r="F230" s="1">
        <v>1.5348437702638801E-8</v>
      </c>
      <c r="G230">
        <v>2</v>
      </c>
      <c r="H230">
        <f t="shared" si="3"/>
        <v>1</v>
      </c>
      <c r="J230" t="s">
        <v>1723</v>
      </c>
    </row>
    <row r="231" spans="1:10" x14ac:dyDescent="0.45">
      <c r="A231" t="s">
        <v>1591</v>
      </c>
      <c r="B231" s="1">
        <v>1.2301369262580899E-12</v>
      </c>
      <c r="C231">
        <v>0.50513066330786405</v>
      </c>
      <c r="D231">
        <v>0.48699999999999999</v>
      </c>
      <c r="E231">
        <v>0.16700000000000001</v>
      </c>
      <c r="F231" s="1">
        <v>1.6786448495718002E-8</v>
      </c>
      <c r="G231">
        <v>2</v>
      </c>
      <c r="H231">
        <f t="shared" si="3"/>
        <v>1</v>
      </c>
      <c r="J231" t="s">
        <v>1222</v>
      </c>
    </row>
    <row r="232" spans="1:10" x14ac:dyDescent="0.45">
      <c r="A232" t="s">
        <v>1592</v>
      </c>
      <c r="B232" s="1">
        <v>1.34450648492884E-12</v>
      </c>
      <c r="C232">
        <v>0.795431945649688</v>
      </c>
      <c r="D232">
        <v>0.79500000000000004</v>
      </c>
      <c r="E232">
        <v>0.50900000000000001</v>
      </c>
      <c r="F232" s="1">
        <v>1.83471354933389E-8</v>
      </c>
      <c r="G232">
        <v>2</v>
      </c>
      <c r="H232">
        <f t="shared" si="3"/>
        <v>1</v>
      </c>
      <c r="J232" t="s">
        <v>1320</v>
      </c>
    </row>
    <row r="233" spans="1:10" x14ac:dyDescent="0.45">
      <c r="A233" t="s">
        <v>1593</v>
      </c>
      <c r="B233" s="1">
        <v>1.3741004557946399E-12</v>
      </c>
      <c r="C233">
        <v>0.568152608875653</v>
      </c>
      <c r="D233">
        <v>0.53800000000000003</v>
      </c>
      <c r="E233">
        <v>0.193</v>
      </c>
      <c r="F233" s="1">
        <v>1.8750974819773698E-8</v>
      </c>
      <c r="G233">
        <v>2</v>
      </c>
      <c r="H233">
        <f t="shared" si="3"/>
        <v>1</v>
      </c>
      <c r="J233" t="s">
        <v>1726</v>
      </c>
    </row>
    <row r="234" spans="1:10" x14ac:dyDescent="0.45">
      <c r="A234" t="s">
        <v>1594</v>
      </c>
      <c r="B234" s="1">
        <v>1.4265739622401901E-12</v>
      </c>
      <c r="C234">
        <v>0.60909030960210697</v>
      </c>
      <c r="D234">
        <v>0.85899999999999999</v>
      </c>
      <c r="E234">
        <v>0.55200000000000005</v>
      </c>
      <c r="F234" s="1">
        <v>1.94670282887296E-8</v>
      </c>
      <c r="G234">
        <v>2</v>
      </c>
      <c r="H234">
        <f t="shared" si="3"/>
        <v>1</v>
      </c>
      <c r="J234" t="s">
        <v>1727</v>
      </c>
    </row>
    <row r="235" spans="1:10" x14ac:dyDescent="0.45">
      <c r="A235" t="s">
        <v>1595</v>
      </c>
      <c r="B235" s="1">
        <v>1.5779073870527299E-12</v>
      </c>
      <c r="C235">
        <v>0.29677966427237501</v>
      </c>
      <c r="D235">
        <v>0.33300000000000002</v>
      </c>
      <c r="E235">
        <v>7.4999999999999997E-2</v>
      </c>
      <c r="F235" s="1">
        <v>2.1532124203721499E-8</v>
      </c>
      <c r="G235">
        <v>2</v>
      </c>
      <c r="H235">
        <f t="shared" si="3"/>
        <v>1</v>
      </c>
      <c r="J235" t="s">
        <v>191</v>
      </c>
    </row>
    <row r="236" spans="1:10" x14ac:dyDescent="0.45">
      <c r="A236" t="s">
        <v>1596</v>
      </c>
      <c r="B236" s="1">
        <v>1.88431817443885E-12</v>
      </c>
      <c r="C236">
        <v>0.4867120182477</v>
      </c>
      <c r="D236">
        <v>0.628</v>
      </c>
      <c r="E236">
        <v>0.28999999999999998</v>
      </c>
      <c r="F236" s="1">
        <v>2.5713405808392601E-8</v>
      </c>
      <c r="G236">
        <v>2</v>
      </c>
      <c r="H236">
        <f t="shared" si="3"/>
        <v>1</v>
      </c>
      <c r="J236" t="s">
        <v>364</v>
      </c>
    </row>
    <row r="237" spans="1:10" x14ac:dyDescent="0.45">
      <c r="A237" t="s">
        <v>1597</v>
      </c>
      <c r="B237" s="1">
        <v>1.9703289497891202E-12</v>
      </c>
      <c r="C237">
        <v>0.53167807792824595</v>
      </c>
      <c r="D237">
        <v>0.69199999999999995</v>
      </c>
      <c r="E237">
        <v>0.29799999999999999</v>
      </c>
      <c r="F237" s="1">
        <v>2.68871088488223E-8</v>
      </c>
      <c r="G237">
        <v>2</v>
      </c>
      <c r="H237">
        <f t="shared" si="3"/>
        <v>1</v>
      </c>
      <c r="J237" t="s">
        <v>1731</v>
      </c>
    </row>
    <row r="238" spans="1:10" x14ac:dyDescent="0.45">
      <c r="A238" t="s">
        <v>1599</v>
      </c>
      <c r="B238" s="1">
        <v>2.35634018208475E-12</v>
      </c>
      <c r="C238">
        <v>0.319496824226295</v>
      </c>
      <c r="D238">
        <v>0.34599999999999997</v>
      </c>
      <c r="E238">
        <v>8.5999999999999993E-2</v>
      </c>
      <c r="F238" s="1">
        <v>3.2154618124728503E-8</v>
      </c>
      <c r="G238">
        <v>2</v>
      </c>
      <c r="H238">
        <f t="shared" si="3"/>
        <v>1</v>
      </c>
      <c r="J238" t="s">
        <v>1353</v>
      </c>
    </row>
    <row r="239" spans="1:10" x14ac:dyDescent="0.45">
      <c r="A239" t="s">
        <v>1600</v>
      </c>
      <c r="B239" s="1">
        <v>2.4413916254693799E-12</v>
      </c>
      <c r="C239">
        <v>0.43036151330335598</v>
      </c>
      <c r="D239">
        <v>0.61499999999999999</v>
      </c>
      <c r="E239">
        <v>0.23699999999999999</v>
      </c>
      <c r="F239" s="1">
        <v>3.3315230121155098E-8</v>
      </c>
      <c r="G239">
        <v>2</v>
      </c>
      <c r="H239">
        <f t="shared" si="3"/>
        <v>1</v>
      </c>
      <c r="J239" t="s">
        <v>1131</v>
      </c>
    </row>
    <row r="240" spans="1:10" x14ac:dyDescent="0.45">
      <c r="A240" t="s">
        <v>1601</v>
      </c>
      <c r="B240" s="1">
        <v>2.5602560437810501E-12</v>
      </c>
      <c r="C240">
        <v>0.57600715705067895</v>
      </c>
      <c r="D240">
        <v>0.78200000000000003</v>
      </c>
      <c r="E240">
        <v>0.40200000000000002</v>
      </c>
      <c r="F240" s="1">
        <v>3.4937253973436298E-8</v>
      </c>
      <c r="G240">
        <v>2</v>
      </c>
      <c r="H240">
        <f t="shared" si="3"/>
        <v>1</v>
      </c>
      <c r="J240" t="s">
        <v>280</v>
      </c>
    </row>
    <row r="241" spans="1:10" x14ac:dyDescent="0.45">
      <c r="A241" t="s">
        <v>1604</v>
      </c>
      <c r="B241" s="1">
        <v>2.6435692297630701E-12</v>
      </c>
      <c r="C241">
        <v>0.53220550102895503</v>
      </c>
      <c r="D241">
        <v>0.78200000000000003</v>
      </c>
      <c r="E241">
        <v>0.38800000000000001</v>
      </c>
      <c r="F241" s="1">
        <v>3.60741457093469E-8</v>
      </c>
      <c r="G241">
        <v>2</v>
      </c>
      <c r="H241">
        <f t="shared" si="3"/>
        <v>1</v>
      </c>
      <c r="J241" t="s">
        <v>3624</v>
      </c>
    </row>
    <row r="242" spans="1:10" x14ac:dyDescent="0.45">
      <c r="A242" t="s">
        <v>1605</v>
      </c>
      <c r="B242" s="1">
        <v>2.6922733995714099E-12</v>
      </c>
      <c r="C242">
        <v>0.57173659769922902</v>
      </c>
      <c r="D242">
        <v>0.66700000000000004</v>
      </c>
      <c r="E242">
        <v>0.30399999999999999</v>
      </c>
      <c r="F242" s="1">
        <v>3.6738762810551502E-8</v>
      </c>
      <c r="G242">
        <v>2</v>
      </c>
      <c r="H242">
        <f t="shared" si="3"/>
        <v>1</v>
      </c>
      <c r="J242" t="s">
        <v>1736</v>
      </c>
    </row>
    <row r="243" spans="1:10" x14ac:dyDescent="0.45">
      <c r="A243" t="s">
        <v>1606</v>
      </c>
      <c r="B243" s="1">
        <v>2.7691906418162E-12</v>
      </c>
      <c r="C243">
        <v>0.55514748511041101</v>
      </c>
      <c r="D243">
        <v>0.308</v>
      </c>
      <c r="E243">
        <v>6.7000000000000004E-2</v>
      </c>
      <c r="F243" s="1">
        <v>3.7788375498223897E-8</v>
      </c>
      <c r="G243">
        <v>2</v>
      </c>
      <c r="H243">
        <f t="shared" si="3"/>
        <v>1</v>
      </c>
      <c r="J243" t="s">
        <v>1737</v>
      </c>
    </row>
    <row r="244" spans="1:10" x14ac:dyDescent="0.45">
      <c r="A244" t="s">
        <v>1607</v>
      </c>
      <c r="B244" s="1">
        <v>3.2588371851608599E-12</v>
      </c>
      <c r="C244">
        <v>0.60305861463300203</v>
      </c>
      <c r="D244">
        <v>0.73099999999999998</v>
      </c>
      <c r="E244">
        <v>0.34200000000000003</v>
      </c>
      <c r="F244" s="1">
        <v>4.44700922287051E-8</v>
      </c>
      <c r="G244">
        <v>2</v>
      </c>
      <c r="H244">
        <f t="shared" si="3"/>
        <v>1</v>
      </c>
      <c r="J244" t="s">
        <v>1738</v>
      </c>
    </row>
    <row r="245" spans="1:10" x14ac:dyDescent="0.45">
      <c r="A245" t="s">
        <v>1608</v>
      </c>
      <c r="B245" s="1">
        <v>3.3484575596589899E-12</v>
      </c>
      <c r="C245">
        <v>0.55286647670197298</v>
      </c>
      <c r="D245">
        <v>0.82099999999999995</v>
      </c>
      <c r="E245">
        <v>0.38200000000000001</v>
      </c>
      <c r="F245" s="1">
        <v>4.5693051859106599E-8</v>
      </c>
      <c r="G245">
        <v>2</v>
      </c>
      <c r="H245">
        <f t="shared" si="3"/>
        <v>1</v>
      </c>
      <c r="J245" t="s">
        <v>376</v>
      </c>
    </row>
    <row r="246" spans="1:10" x14ac:dyDescent="0.45">
      <c r="A246" t="s">
        <v>1609</v>
      </c>
      <c r="B246" s="1">
        <v>3.4468163219675502E-12</v>
      </c>
      <c r="C246">
        <v>0.73416080908902503</v>
      </c>
      <c r="D246">
        <v>0.872</v>
      </c>
      <c r="E246">
        <v>0.53400000000000003</v>
      </c>
      <c r="F246" s="1">
        <v>4.7035255529569097E-8</v>
      </c>
      <c r="G246">
        <v>2</v>
      </c>
      <c r="H246">
        <f t="shared" si="3"/>
        <v>1</v>
      </c>
      <c r="J246" t="s">
        <v>259</v>
      </c>
    </row>
    <row r="247" spans="1:10" x14ac:dyDescent="0.45">
      <c r="A247" t="s">
        <v>1610</v>
      </c>
      <c r="B247" s="1">
        <v>3.5063313078697499E-12</v>
      </c>
      <c r="C247">
        <v>0.53284497486085902</v>
      </c>
      <c r="D247">
        <v>0.872</v>
      </c>
      <c r="E247">
        <v>0.49299999999999999</v>
      </c>
      <c r="F247" s="1">
        <v>4.78473970271906E-8</v>
      </c>
      <c r="G247">
        <v>2</v>
      </c>
      <c r="H247">
        <f t="shared" si="3"/>
        <v>1</v>
      </c>
      <c r="J247" t="s">
        <v>1741</v>
      </c>
    </row>
    <row r="248" spans="1:10" x14ac:dyDescent="0.45">
      <c r="A248" t="s">
        <v>1611</v>
      </c>
      <c r="B248" s="1">
        <v>3.6275955358408201E-12</v>
      </c>
      <c r="C248">
        <v>0.40451415459872098</v>
      </c>
      <c r="D248">
        <v>0.46200000000000002</v>
      </c>
      <c r="E248">
        <v>0.14799999999999999</v>
      </c>
      <c r="F248" s="1">
        <v>4.9502168682083799E-8</v>
      </c>
      <c r="G248">
        <v>2</v>
      </c>
      <c r="H248">
        <f t="shared" si="3"/>
        <v>1</v>
      </c>
      <c r="J248" t="s">
        <v>1742</v>
      </c>
    </row>
    <row r="249" spans="1:10" x14ac:dyDescent="0.45">
      <c r="A249" t="s">
        <v>1612</v>
      </c>
      <c r="B249" s="1">
        <v>3.7708935360019504E-12</v>
      </c>
      <c r="C249">
        <v>0.41742192564279101</v>
      </c>
      <c r="D249">
        <v>0.48699999999999999</v>
      </c>
      <c r="E249">
        <v>0.16200000000000001</v>
      </c>
      <c r="F249" s="1">
        <v>5.1457613192282602E-8</v>
      </c>
      <c r="G249">
        <v>2</v>
      </c>
      <c r="H249">
        <f t="shared" si="3"/>
        <v>1</v>
      </c>
      <c r="J249" t="s">
        <v>1744</v>
      </c>
    </row>
    <row r="250" spans="1:10" x14ac:dyDescent="0.45">
      <c r="A250" t="s">
        <v>1613</v>
      </c>
      <c r="B250" s="1">
        <v>3.8039554045723196E-12</v>
      </c>
      <c r="C250">
        <v>0.63650931536058897</v>
      </c>
      <c r="D250">
        <v>0.46200000000000002</v>
      </c>
      <c r="E250">
        <v>0.14499999999999999</v>
      </c>
      <c r="F250" s="1">
        <v>5.1908775450793902E-8</v>
      </c>
      <c r="G250">
        <v>2</v>
      </c>
      <c r="H250">
        <f t="shared" si="3"/>
        <v>1</v>
      </c>
      <c r="J250" t="s">
        <v>216</v>
      </c>
    </row>
    <row r="251" spans="1:10" x14ac:dyDescent="0.45">
      <c r="A251" t="s">
        <v>1614</v>
      </c>
      <c r="B251" s="1">
        <v>4.02045226139146E-12</v>
      </c>
      <c r="C251">
        <v>0.38202048311370401</v>
      </c>
      <c r="D251">
        <v>0.46200000000000002</v>
      </c>
      <c r="E251">
        <v>0.14000000000000001</v>
      </c>
      <c r="F251" s="1">
        <v>5.4863091558947902E-8</v>
      </c>
      <c r="G251">
        <v>2</v>
      </c>
      <c r="H251">
        <f t="shared" si="3"/>
        <v>1</v>
      </c>
      <c r="J251" t="s">
        <v>126</v>
      </c>
    </row>
    <row r="252" spans="1:10" x14ac:dyDescent="0.45">
      <c r="A252" t="s">
        <v>1615</v>
      </c>
      <c r="B252" s="1">
        <v>4.1115219627989597E-12</v>
      </c>
      <c r="C252">
        <v>0.63416704562262904</v>
      </c>
      <c r="D252">
        <v>0.628</v>
      </c>
      <c r="E252">
        <v>0.25900000000000001</v>
      </c>
      <c r="F252" s="1">
        <v>5.6105828704354599E-8</v>
      </c>
      <c r="G252">
        <v>2</v>
      </c>
      <c r="H252">
        <f t="shared" si="3"/>
        <v>1</v>
      </c>
      <c r="J252" t="s">
        <v>1747</v>
      </c>
    </row>
    <row r="253" spans="1:10" x14ac:dyDescent="0.45">
      <c r="A253" t="s">
        <v>1616</v>
      </c>
      <c r="B253" s="1">
        <v>4.5186008342167503E-12</v>
      </c>
      <c r="C253">
        <v>0.66069053804158795</v>
      </c>
      <c r="D253">
        <v>0.57699999999999996</v>
      </c>
      <c r="E253">
        <v>0.23699999999999999</v>
      </c>
      <c r="F253" s="1">
        <v>6.1660826983721701E-8</v>
      </c>
      <c r="G253">
        <v>2</v>
      </c>
      <c r="H253">
        <f t="shared" si="3"/>
        <v>1</v>
      </c>
      <c r="J253" t="s">
        <v>1306</v>
      </c>
    </row>
    <row r="254" spans="1:10" x14ac:dyDescent="0.45">
      <c r="A254" t="s">
        <v>1617</v>
      </c>
      <c r="B254" s="1">
        <v>4.5188995602507798E-12</v>
      </c>
      <c r="C254">
        <v>0.49836317342549102</v>
      </c>
      <c r="D254">
        <v>0.64100000000000001</v>
      </c>
      <c r="E254">
        <v>0.27</v>
      </c>
      <c r="F254" s="1">
        <v>6.1664903399182205E-8</v>
      </c>
      <c r="G254">
        <v>2</v>
      </c>
      <c r="H254">
        <f t="shared" si="3"/>
        <v>1</v>
      </c>
      <c r="J254" t="s">
        <v>94</v>
      </c>
    </row>
    <row r="255" spans="1:10" x14ac:dyDescent="0.45">
      <c r="A255" t="s">
        <v>1618</v>
      </c>
      <c r="B255" s="1">
        <v>4.64883899599563E-12</v>
      </c>
      <c r="C255">
        <v>0.52174526488584705</v>
      </c>
      <c r="D255">
        <v>0.70499999999999996</v>
      </c>
      <c r="E255">
        <v>0.32800000000000001</v>
      </c>
      <c r="F255" s="1">
        <v>6.3438056939356395E-8</v>
      </c>
      <c r="G255">
        <v>2</v>
      </c>
      <c r="H255">
        <f t="shared" si="3"/>
        <v>1</v>
      </c>
      <c r="J255" t="s">
        <v>1752</v>
      </c>
    </row>
    <row r="256" spans="1:10" x14ac:dyDescent="0.45">
      <c r="A256" t="s">
        <v>1619</v>
      </c>
      <c r="B256" s="1">
        <v>6.2264683047957501E-12</v>
      </c>
      <c r="C256">
        <v>0.678032467178458</v>
      </c>
      <c r="D256">
        <v>0.83299999999999996</v>
      </c>
      <c r="E256">
        <v>0.48</v>
      </c>
      <c r="F256" s="1">
        <v>8.4966386487242804E-8</v>
      </c>
      <c r="G256">
        <v>2</v>
      </c>
      <c r="H256">
        <f t="shared" si="3"/>
        <v>1</v>
      </c>
      <c r="J256" t="s">
        <v>1754</v>
      </c>
    </row>
    <row r="257" spans="1:10" x14ac:dyDescent="0.45">
      <c r="A257" t="s">
        <v>1620</v>
      </c>
      <c r="B257" s="1">
        <v>6.2573219719800199E-12</v>
      </c>
      <c r="C257">
        <v>0.67243795642520199</v>
      </c>
      <c r="D257">
        <v>0.75600000000000001</v>
      </c>
      <c r="E257">
        <v>0.38700000000000001</v>
      </c>
      <c r="F257" s="1">
        <v>8.5387415629639406E-8</v>
      </c>
      <c r="G257">
        <v>2</v>
      </c>
      <c r="H257">
        <f t="shared" si="3"/>
        <v>1</v>
      </c>
      <c r="J257" t="s">
        <v>1755</v>
      </c>
    </row>
    <row r="258" spans="1:10" x14ac:dyDescent="0.45">
      <c r="A258" t="s">
        <v>1621</v>
      </c>
      <c r="B258" s="1">
        <v>6.2647921802956903E-12</v>
      </c>
      <c r="C258">
        <v>0.31487888040677597</v>
      </c>
      <c r="D258">
        <v>0.55100000000000005</v>
      </c>
      <c r="E258">
        <v>0.19</v>
      </c>
      <c r="F258" s="1">
        <v>8.5489354092315003E-8</v>
      </c>
      <c r="G258">
        <v>2</v>
      </c>
      <c r="H258">
        <f t="shared" si="3"/>
        <v>1</v>
      </c>
      <c r="J258" t="s">
        <v>1386</v>
      </c>
    </row>
    <row r="259" spans="1:10" x14ac:dyDescent="0.45">
      <c r="A259" t="s">
        <v>1622</v>
      </c>
      <c r="B259" s="1">
        <v>8.5614296117246006E-12</v>
      </c>
      <c r="C259">
        <v>0.45627348103736498</v>
      </c>
      <c r="D259">
        <v>0.56399999999999995</v>
      </c>
      <c r="E259">
        <v>0.22</v>
      </c>
      <c r="F259" s="1">
        <v>1.16829268481594E-7</v>
      </c>
      <c r="G259">
        <v>2</v>
      </c>
      <c r="H259">
        <f t="shared" si="3"/>
        <v>1</v>
      </c>
      <c r="J259" t="s">
        <v>1757</v>
      </c>
    </row>
    <row r="260" spans="1:10" x14ac:dyDescent="0.45">
      <c r="A260" t="s">
        <v>1623</v>
      </c>
      <c r="B260" s="1">
        <v>9.8808219451037308E-12</v>
      </c>
      <c r="C260">
        <v>0.532412674079626</v>
      </c>
      <c r="D260">
        <v>0.628</v>
      </c>
      <c r="E260">
        <v>0.26100000000000001</v>
      </c>
      <c r="F260" s="1">
        <v>1.34833696262886E-7</v>
      </c>
      <c r="G260">
        <v>2</v>
      </c>
      <c r="H260">
        <f t="shared" ref="H260:H323" si="4">IF(C260&gt;0,1,0)</f>
        <v>1</v>
      </c>
      <c r="J260" t="s">
        <v>909</v>
      </c>
    </row>
    <row r="261" spans="1:10" x14ac:dyDescent="0.45">
      <c r="A261" t="s">
        <v>1624</v>
      </c>
      <c r="B261" s="1">
        <v>1.0118585676678299E-11</v>
      </c>
      <c r="C261">
        <v>0.27616799522211999</v>
      </c>
      <c r="D261">
        <v>0.372</v>
      </c>
      <c r="E261">
        <v>0.1</v>
      </c>
      <c r="F261" s="1">
        <v>1.3807822014395201E-7</v>
      </c>
      <c r="G261">
        <v>2</v>
      </c>
      <c r="H261">
        <f t="shared" si="4"/>
        <v>1</v>
      </c>
      <c r="J261" t="s">
        <v>1759</v>
      </c>
    </row>
    <row r="262" spans="1:10" x14ac:dyDescent="0.45">
      <c r="A262" t="s">
        <v>1626</v>
      </c>
      <c r="B262" s="1">
        <v>1.08293919729901E-11</v>
      </c>
      <c r="C262">
        <v>0.50225078195878503</v>
      </c>
      <c r="D262">
        <v>0.70499999999999996</v>
      </c>
      <c r="E262">
        <v>0.309</v>
      </c>
      <c r="F262" s="1">
        <v>1.4777788286342299E-7</v>
      </c>
      <c r="G262">
        <v>2</v>
      </c>
      <c r="H262">
        <f t="shared" si="4"/>
        <v>1</v>
      </c>
      <c r="J262" t="s">
        <v>1760</v>
      </c>
    </row>
    <row r="263" spans="1:10" x14ac:dyDescent="0.45">
      <c r="A263" t="s">
        <v>1628</v>
      </c>
      <c r="B263" s="1">
        <v>1.27236295685009E-11</v>
      </c>
      <c r="C263">
        <v>0.362800495545619</v>
      </c>
      <c r="D263">
        <v>0.51300000000000001</v>
      </c>
      <c r="E263">
        <v>0.19</v>
      </c>
      <c r="F263" s="1">
        <v>1.73626649091764E-7</v>
      </c>
      <c r="G263">
        <v>2</v>
      </c>
      <c r="H263">
        <f t="shared" si="4"/>
        <v>1</v>
      </c>
      <c r="J263" t="s">
        <v>1410</v>
      </c>
    </row>
    <row r="264" spans="1:10" x14ac:dyDescent="0.45">
      <c r="A264" t="s">
        <v>1629</v>
      </c>
      <c r="B264" s="1">
        <v>1.45323062907345E-11</v>
      </c>
      <c r="C264">
        <v>0.49865734305217102</v>
      </c>
      <c r="D264">
        <v>0.67900000000000005</v>
      </c>
      <c r="E264">
        <v>0.309</v>
      </c>
      <c r="F264" s="1">
        <v>1.98307851643363E-7</v>
      </c>
      <c r="G264">
        <v>2</v>
      </c>
      <c r="H264">
        <f t="shared" si="4"/>
        <v>1</v>
      </c>
      <c r="J264" t="s">
        <v>251</v>
      </c>
    </row>
    <row r="265" spans="1:10" x14ac:dyDescent="0.45">
      <c r="A265" t="s">
        <v>1630</v>
      </c>
      <c r="B265" s="1">
        <v>1.4696316907523801E-11</v>
      </c>
      <c r="C265">
        <v>0.35439869082534298</v>
      </c>
      <c r="D265">
        <v>0.51300000000000001</v>
      </c>
      <c r="E265">
        <v>0.17599999999999999</v>
      </c>
      <c r="F265" s="1">
        <v>2.0054594052006999E-7</v>
      </c>
      <c r="G265">
        <v>2</v>
      </c>
      <c r="H265">
        <f t="shared" si="4"/>
        <v>1</v>
      </c>
      <c r="J265" t="s">
        <v>1764</v>
      </c>
    </row>
    <row r="266" spans="1:10" x14ac:dyDescent="0.45">
      <c r="A266" t="s">
        <v>1631</v>
      </c>
      <c r="B266" s="1">
        <v>1.4780026974732701E-11</v>
      </c>
      <c r="C266">
        <v>0.35946513203511099</v>
      </c>
      <c r="D266">
        <v>0.52600000000000002</v>
      </c>
      <c r="E266">
        <v>0.183</v>
      </c>
      <c r="F266" s="1">
        <v>2.0168824809720201E-7</v>
      </c>
      <c r="G266">
        <v>2</v>
      </c>
      <c r="H266">
        <f t="shared" si="4"/>
        <v>1</v>
      </c>
      <c r="J266" t="s">
        <v>1765</v>
      </c>
    </row>
    <row r="267" spans="1:10" x14ac:dyDescent="0.45">
      <c r="A267" t="s">
        <v>1632</v>
      </c>
      <c r="B267" s="1">
        <v>1.6335645258604601E-11</v>
      </c>
      <c r="C267">
        <v>0.391785247851962</v>
      </c>
      <c r="D267">
        <v>0.59</v>
      </c>
      <c r="E267">
        <v>0.23899999999999999</v>
      </c>
      <c r="F267" s="1">
        <v>2.2291621519891801E-7</v>
      </c>
      <c r="G267">
        <v>2</v>
      </c>
      <c r="H267">
        <f t="shared" si="4"/>
        <v>1</v>
      </c>
      <c r="J267" t="s">
        <v>1766</v>
      </c>
    </row>
    <row r="268" spans="1:10" x14ac:dyDescent="0.45">
      <c r="A268" t="s">
        <v>1633</v>
      </c>
      <c r="B268" s="1">
        <v>1.6864617381973599E-11</v>
      </c>
      <c r="C268">
        <v>0.51545055567181597</v>
      </c>
      <c r="D268">
        <v>0.76900000000000002</v>
      </c>
      <c r="E268">
        <v>0.44500000000000001</v>
      </c>
      <c r="F268" s="1">
        <v>2.3013456879441199E-7</v>
      </c>
      <c r="G268">
        <v>2</v>
      </c>
      <c r="H268">
        <f t="shared" si="4"/>
        <v>1</v>
      </c>
      <c r="J268" t="s">
        <v>1396</v>
      </c>
    </row>
    <row r="269" spans="1:10" x14ac:dyDescent="0.45">
      <c r="A269" t="s">
        <v>1634</v>
      </c>
      <c r="B269" s="1">
        <v>1.9806174286182299E-11</v>
      </c>
      <c r="C269">
        <v>0.52896262786755799</v>
      </c>
      <c r="D269">
        <v>0.52600000000000002</v>
      </c>
      <c r="E269">
        <v>0.19700000000000001</v>
      </c>
      <c r="F269" s="1">
        <v>2.7027505430924301E-7</v>
      </c>
      <c r="G269">
        <v>2</v>
      </c>
      <c r="H269">
        <f t="shared" si="4"/>
        <v>1</v>
      </c>
      <c r="J269" t="s">
        <v>1769</v>
      </c>
    </row>
    <row r="270" spans="1:10" x14ac:dyDescent="0.45">
      <c r="A270" t="s">
        <v>1635</v>
      </c>
      <c r="B270" s="1">
        <v>2.0540754800323699E-11</v>
      </c>
      <c r="C270">
        <v>0.57978322744686095</v>
      </c>
      <c r="D270">
        <v>0.91</v>
      </c>
      <c r="E270">
        <v>0.54400000000000004</v>
      </c>
      <c r="F270" s="1">
        <v>2.8029914000521697E-7</v>
      </c>
      <c r="G270">
        <v>2</v>
      </c>
      <c r="H270">
        <f t="shared" si="4"/>
        <v>1</v>
      </c>
      <c r="J270" t="s">
        <v>420</v>
      </c>
    </row>
    <row r="271" spans="1:10" x14ac:dyDescent="0.45">
      <c r="A271" t="s">
        <v>1636</v>
      </c>
      <c r="B271" s="1">
        <v>2.07030219294257E-11</v>
      </c>
      <c r="C271">
        <v>0.53840639693173198</v>
      </c>
      <c r="D271">
        <v>0.78200000000000003</v>
      </c>
      <c r="E271">
        <v>0.39200000000000002</v>
      </c>
      <c r="F271" s="1">
        <v>2.8251343724894402E-7</v>
      </c>
      <c r="G271">
        <v>2</v>
      </c>
      <c r="H271">
        <f t="shared" si="4"/>
        <v>1</v>
      </c>
      <c r="J271" t="s">
        <v>1771</v>
      </c>
    </row>
    <row r="272" spans="1:10" x14ac:dyDescent="0.45">
      <c r="A272" t="s">
        <v>1637</v>
      </c>
      <c r="B272" s="1">
        <v>2.14897988882082E-11</v>
      </c>
      <c r="C272">
        <v>0.62213917107821903</v>
      </c>
      <c r="D272">
        <v>0.872</v>
      </c>
      <c r="E272">
        <v>0.48499999999999999</v>
      </c>
      <c r="F272" s="1">
        <v>2.9324979562848898E-7</v>
      </c>
      <c r="G272">
        <v>2</v>
      </c>
      <c r="H272">
        <f t="shared" si="4"/>
        <v>1</v>
      </c>
      <c r="J272" t="s">
        <v>1774</v>
      </c>
    </row>
    <row r="273" spans="1:10" x14ac:dyDescent="0.45">
      <c r="A273" t="s">
        <v>1638</v>
      </c>
      <c r="B273" s="1">
        <v>2.2392433365896799E-11</v>
      </c>
      <c r="C273">
        <v>0.55691879293073998</v>
      </c>
      <c r="D273">
        <v>0.82099999999999995</v>
      </c>
      <c r="E273">
        <v>0.495</v>
      </c>
      <c r="F273" s="1">
        <v>3.0556714571102801E-7</v>
      </c>
      <c r="G273">
        <v>2</v>
      </c>
      <c r="H273">
        <f t="shared" si="4"/>
        <v>1</v>
      </c>
      <c r="J273" t="s">
        <v>1775</v>
      </c>
    </row>
    <row r="274" spans="1:10" x14ac:dyDescent="0.45">
      <c r="A274" t="s">
        <v>1639</v>
      </c>
      <c r="B274" s="1">
        <v>2.3179797683945998E-11</v>
      </c>
      <c r="C274">
        <v>0.52819064610927002</v>
      </c>
      <c r="D274">
        <v>0.83299999999999996</v>
      </c>
      <c r="E274">
        <v>0.55400000000000005</v>
      </c>
      <c r="F274" s="1">
        <v>3.1631151919512702E-7</v>
      </c>
      <c r="G274">
        <v>2</v>
      </c>
      <c r="H274">
        <f t="shared" si="4"/>
        <v>1</v>
      </c>
      <c r="J274" t="s">
        <v>1776</v>
      </c>
    </row>
    <row r="275" spans="1:10" x14ac:dyDescent="0.45">
      <c r="A275" t="s">
        <v>1640</v>
      </c>
      <c r="B275" s="1">
        <v>2.32712229907224E-11</v>
      </c>
      <c r="C275">
        <v>0.54857825958077999</v>
      </c>
      <c r="D275">
        <v>0.51300000000000001</v>
      </c>
      <c r="E275">
        <v>0.20300000000000001</v>
      </c>
      <c r="F275" s="1">
        <v>3.17559108931398E-7</v>
      </c>
      <c r="G275">
        <v>2</v>
      </c>
      <c r="H275">
        <f t="shared" si="4"/>
        <v>1</v>
      </c>
      <c r="J275" t="s">
        <v>949</v>
      </c>
    </row>
    <row r="276" spans="1:10" x14ac:dyDescent="0.45">
      <c r="A276" t="s">
        <v>1641</v>
      </c>
      <c r="B276" s="1">
        <v>2.3792541850553598E-11</v>
      </c>
      <c r="C276">
        <v>0.472424566718122</v>
      </c>
      <c r="D276">
        <v>0.70499999999999996</v>
      </c>
      <c r="E276">
        <v>0.32800000000000001</v>
      </c>
      <c r="F276" s="1">
        <v>3.24673026092655E-7</v>
      </c>
      <c r="G276">
        <v>2</v>
      </c>
      <c r="H276">
        <f t="shared" si="4"/>
        <v>1</v>
      </c>
      <c r="J276" t="s">
        <v>1778</v>
      </c>
    </row>
    <row r="277" spans="1:10" x14ac:dyDescent="0.45">
      <c r="A277" t="s">
        <v>1642</v>
      </c>
      <c r="B277" s="1">
        <v>2.5126140714803799E-11</v>
      </c>
      <c r="C277">
        <v>0.44942519306100898</v>
      </c>
      <c r="D277">
        <v>0.46200000000000002</v>
      </c>
      <c r="E277">
        <v>0.158</v>
      </c>
      <c r="F277" s="1">
        <v>3.4287131619421201E-7</v>
      </c>
      <c r="G277">
        <v>2</v>
      </c>
      <c r="H277">
        <f t="shared" si="4"/>
        <v>1</v>
      </c>
      <c r="J277" t="s">
        <v>1266</v>
      </c>
    </row>
    <row r="278" spans="1:10" x14ac:dyDescent="0.45">
      <c r="A278" t="s">
        <v>1643</v>
      </c>
      <c r="B278" s="1">
        <v>2.6663454384436301E-11</v>
      </c>
      <c r="C278">
        <v>0.67706526121364197</v>
      </c>
      <c r="D278">
        <v>0.76900000000000002</v>
      </c>
      <c r="E278">
        <v>0.43099999999999999</v>
      </c>
      <c r="F278" s="1">
        <v>3.63849498530018E-7</v>
      </c>
      <c r="G278">
        <v>2</v>
      </c>
      <c r="H278">
        <f t="shared" si="4"/>
        <v>1</v>
      </c>
      <c r="J278" t="s">
        <v>1780</v>
      </c>
    </row>
    <row r="279" spans="1:10" x14ac:dyDescent="0.45">
      <c r="A279" t="s">
        <v>1644</v>
      </c>
      <c r="B279" s="1">
        <v>3.1680799862796602E-11</v>
      </c>
      <c r="C279">
        <v>0.53962300333180002</v>
      </c>
      <c r="D279">
        <v>0.67900000000000005</v>
      </c>
      <c r="E279">
        <v>0.32600000000000001</v>
      </c>
      <c r="F279" s="1">
        <v>4.32316194927722E-7</v>
      </c>
      <c r="G279">
        <v>2</v>
      </c>
      <c r="H279">
        <f t="shared" si="4"/>
        <v>1</v>
      </c>
      <c r="J279" t="s">
        <v>1781</v>
      </c>
    </row>
    <row r="280" spans="1:10" x14ac:dyDescent="0.45">
      <c r="A280" t="s">
        <v>1645</v>
      </c>
      <c r="B280" s="1">
        <v>3.3332456065288802E-11</v>
      </c>
      <c r="C280">
        <v>0.80421341330117102</v>
      </c>
      <c r="D280">
        <v>0.91</v>
      </c>
      <c r="E280">
        <v>0.60099999999999998</v>
      </c>
      <c r="F280" s="1">
        <v>4.54854695466931E-7</v>
      </c>
      <c r="G280">
        <v>2</v>
      </c>
      <c r="H280">
        <f t="shared" si="4"/>
        <v>1</v>
      </c>
      <c r="J280" t="s">
        <v>1099</v>
      </c>
    </row>
    <row r="281" spans="1:10" x14ac:dyDescent="0.45">
      <c r="A281" t="s">
        <v>1647</v>
      </c>
      <c r="B281" s="1">
        <v>3.8509595323516002E-11</v>
      </c>
      <c r="C281">
        <v>0.58212359960035398</v>
      </c>
      <c r="D281">
        <v>0.83299999999999996</v>
      </c>
      <c r="E281">
        <v>0.54100000000000004</v>
      </c>
      <c r="F281" s="1">
        <v>5.2550193778470003E-7</v>
      </c>
      <c r="G281">
        <v>2</v>
      </c>
      <c r="H281">
        <f t="shared" si="4"/>
        <v>1</v>
      </c>
      <c r="J281" t="s">
        <v>1783</v>
      </c>
    </row>
    <row r="282" spans="1:10" x14ac:dyDescent="0.45">
      <c r="A282" t="s">
        <v>1648</v>
      </c>
      <c r="B282" s="1">
        <v>4.2335254650028103E-11</v>
      </c>
      <c r="C282">
        <v>0.74898576323533805</v>
      </c>
      <c r="D282">
        <v>0.85899999999999999</v>
      </c>
      <c r="E282">
        <v>0.51</v>
      </c>
      <c r="F282" s="1">
        <v>5.7770688495428296E-7</v>
      </c>
      <c r="G282">
        <v>2</v>
      </c>
      <c r="H282">
        <f t="shared" si="4"/>
        <v>1</v>
      </c>
      <c r="J282" t="s">
        <v>1784</v>
      </c>
    </row>
    <row r="283" spans="1:10" x14ac:dyDescent="0.45">
      <c r="A283" t="s">
        <v>1649</v>
      </c>
      <c r="B283" s="1">
        <v>4.4084126816642598E-11</v>
      </c>
      <c r="C283">
        <v>0.47586307089972602</v>
      </c>
      <c r="D283">
        <v>0.71799999999999997</v>
      </c>
      <c r="E283">
        <v>0.35699999999999998</v>
      </c>
      <c r="F283" s="1">
        <v>6.0157199453990403E-7</v>
      </c>
      <c r="G283">
        <v>2</v>
      </c>
      <c r="H283">
        <f t="shared" si="4"/>
        <v>1</v>
      </c>
      <c r="J283" t="s">
        <v>1786</v>
      </c>
    </row>
    <row r="284" spans="1:10" x14ac:dyDescent="0.45">
      <c r="A284" t="s">
        <v>1650</v>
      </c>
      <c r="B284" s="1">
        <v>4.4322315213567398E-11</v>
      </c>
      <c r="C284">
        <v>0.62169976162601803</v>
      </c>
      <c r="D284">
        <v>0.65400000000000003</v>
      </c>
      <c r="E284">
        <v>0.30299999999999999</v>
      </c>
      <c r="F284" s="1">
        <v>6.0482231340434003E-7</v>
      </c>
      <c r="G284">
        <v>2</v>
      </c>
      <c r="H284">
        <f t="shared" si="4"/>
        <v>1</v>
      </c>
      <c r="J284" t="s">
        <v>1787</v>
      </c>
    </row>
    <row r="285" spans="1:10" x14ac:dyDescent="0.45">
      <c r="A285" t="s">
        <v>1651</v>
      </c>
      <c r="B285" s="1">
        <v>4.5461822336328699E-11</v>
      </c>
      <c r="C285">
        <v>0.61223045661904496</v>
      </c>
      <c r="D285">
        <v>0.33300000000000002</v>
      </c>
      <c r="E285">
        <v>8.8999999999999996E-2</v>
      </c>
      <c r="F285" s="1">
        <v>6.2037202760154097E-7</v>
      </c>
      <c r="G285">
        <v>2</v>
      </c>
      <c r="H285">
        <f t="shared" si="4"/>
        <v>1</v>
      </c>
      <c r="J285" t="s">
        <v>329</v>
      </c>
    </row>
    <row r="286" spans="1:10" x14ac:dyDescent="0.45">
      <c r="A286" t="s">
        <v>1654</v>
      </c>
      <c r="B286" s="1">
        <v>5.4864308632894702E-11</v>
      </c>
      <c r="C286">
        <v>0.50657297800721701</v>
      </c>
      <c r="D286">
        <v>0.53800000000000003</v>
      </c>
      <c r="E286">
        <v>0.22800000000000001</v>
      </c>
      <c r="F286" s="1">
        <v>7.4867835560448101E-7</v>
      </c>
      <c r="G286">
        <v>2</v>
      </c>
      <c r="H286">
        <f t="shared" si="4"/>
        <v>1</v>
      </c>
      <c r="J286" t="s">
        <v>1322</v>
      </c>
    </row>
    <row r="287" spans="1:10" x14ac:dyDescent="0.45">
      <c r="A287" t="s">
        <v>1655</v>
      </c>
      <c r="B287" s="1">
        <v>5.9814779908250902E-11</v>
      </c>
      <c r="C287">
        <v>0.44442411844344099</v>
      </c>
      <c r="D287">
        <v>0.436</v>
      </c>
      <c r="E287">
        <v>0.14199999999999999</v>
      </c>
      <c r="F287" s="1">
        <v>8.1623248662799204E-7</v>
      </c>
      <c r="G287">
        <v>2</v>
      </c>
      <c r="H287">
        <f t="shared" si="4"/>
        <v>1</v>
      </c>
      <c r="J287" t="s">
        <v>1376</v>
      </c>
    </row>
    <row r="288" spans="1:10" x14ac:dyDescent="0.45">
      <c r="A288" t="s">
        <v>1656</v>
      </c>
      <c r="B288" s="1">
        <v>6.02386877754742E-11</v>
      </c>
      <c r="C288">
        <v>0.64422198791269003</v>
      </c>
      <c r="D288">
        <v>0.61499999999999999</v>
      </c>
      <c r="E288">
        <v>0.27800000000000002</v>
      </c>
      <c r="F288" s="1">
        <v>8.2201713338412005E-7</v>
      </c>
      <c r="G288">
        <v>2</v>
      </c>
      <c r="H288">
        <f t="shared" si="4"/>
        <v>1</v>
      </c>
      <c r="J288" t="s">
        <v>1792</v>
      </c>
    </row>
    <row r="289" spans="1:10" x14ac:dyDescent="0.45">
      <c r="A289" t="s">
        <v>1657</v>
      </c>
      <c r="B289" s="1">
        <v>6.1299362805427305E-11</v>
      </c>
      <c r="C289">
        <v>0.89487680300155303</v>
      </c>
      <c r="D289">
        <v>0.55100000000000005</v>
      </c>
      <c r="E289">
        <v>0.22900000000000001</v>
      </c>
      <c r="F289" s="1">
        <v>8.3649110484286097E-7</v>
      </c>
      <c r="G289">
        <v>2</v>
      </c>
      <c r="H289">
        <f t="shared" si="4"/>
        <v>1</v>
      </c>
      <c r="J289" t="s">
        <v>131</v>
      </c>
    </row>
    <row r="290" spans="1:10" x14ac:dyDescent="0.45">
      <c r="A290" t="s">
        <v>1658</v>
      </c>
      <c r="B290" s="1">
        <v>6.2294211022046399E-11</v>
      </c>
      <c r="C290">
        <v>0.67365604389936795</v>
      </c>
      <c r="D290">
        <v>0.59</v>
      </c>
      <c r="E290">
        <v>0.253</v>
      </c>
      <c r="F290" s="1">
        <v>8.5006680360684605E-7</v>
      </c>
      <c r="G290">
        <v>2</v>
      </c>
      <c r="H290">
        <f t="shared" si="4"/>
        <v>1</v>
      </c>
      <c r="J290" t="s">
        <v>188</v>
      </c>
    </row>
    <row r="291" spans="1:10" x14ac:dyDescent="0.45">
      <c r="A291" t="s">
        <v>1659</v>
      </c>
      <c r="B291" s="1">
        <v>6.6219881165699406E-11</v>
      </c>
      <c r="C291">
        <v>0.44290439127480802</v>
      </c>
      <c r="D291">
        <v>0.42299999999999999</v>
      </c>
      <c r="E291">
        <v>0.14000000000000001</v>
      </c>
      <c r="F291" s="1">
        <v>9.0363649838713404E-7</v>
      </c>
      <c r="G291">
        <v>2</v>
      </c>
      <c r="H291">
        <f t="shared" si="4"/>
        <v>1</v>
      </c>
      <c r="J291" t="s">
        <v>1795</v>
      </c>
    </row>
    <row r="292" spans="1:10" x14ac:dyDescent="0.45">
      <c r="A292" t="s">
        <v>1660</v>
      </c>
      <c r="B292" s="1">
        <v>6.8326706751077602E-11</v>
      </c>
      <c r="C292">
        <v>0.29357918498226898</v>
      </c>
      <c r="D292">
        <v>0.34599999999999997</v>
      </c>
      <c r="E292">
        <v>0.09</v>
      </c>
      <c r="F292" s="1">
        <v>9.3238624032520403E-7</v>
      </c>
      <c r="G292">
        <v>2</v>
      </c>
      <c r="H292">
        <f t="shared" si="4"/>
        <v>1</v>
      </c>
      <c r="J292" t="s">
        <v>3655</v>
      </c>
    </row>
    <row r="293" spans="1:10" x14ac:dyDescent="0.45">
      <c r="A293" t="s">
        <v>1661</v>
      </c>
      <c r="B293" s="1">
        <v>6.8447674205992706E-11</v>
      </c>
      <c r="C293">
        <v>0.65795103431026103</v>
      </c>
      <c r="D293">
        <v>0.628</v>
      </c>
      <c r="E293">
        <v>0.28199999999999997</v>
      </c>
      <c r="F293" s="1">
        <v>9.3403696221497697E-7</v>
      </c>
      <c r="G293">
        <v>2</v>
      </c>
      <c r="H293">
        <f t="shared" si="4"/>
        <v>1</v>
      </c>
      <c r="J293" t="s">
        <v>1798</v>
      </c>
    </row>
    <row r="294" spans="1:10" x14ac:dyDescent="0.45">
      <c r="A294" t="s">
        <v>1662</v>
      </c>
      <c r="B294" s="1">
        <v>7.1813200589394305E-11</v>
      </c>
      <c r="C294">
        <v>0.448759733606517</v>
      </c>
      <c r="D294">
        <v>0.51300000000000001</v>
      </c>
      <c r="E294">
        <v>0.20100000000000001</v>
      </c>
      <c r="F294" s="1">
        <v>9.799629352428751E-7</v>
      </c>
      <c r="G294">
        <v>2</v>
      </c>
      <c r="H294">
        <f t="shared" si="4"/>
        <v>1</v>
      </c>
      <c r="J294" t="s">
        <v>1799</v>
      </c>
    </row>
    <row r="295" spans="1:10" x14ac:dyDescent="0.45">
      <c r="A295" t="s">
        <v>1664</v>
      </c>
      <c r="B295" s="1">
        <v>7.6690978678866397E-11</v>
      </c>
      <c r="C295">
        <v>0.30873682489506499</v>
      </c>
      <c r="D295">
        <v>0.57699999999999996</v>
      </c>
      <c r="E295">
        <v>0.22</v>
      </c>
      <c r="F295" s="1">
        <v>1.04652509505181E-6</v>
      </c>
      <c r="G295">
        <v>2</v>
      </c>
      <c r="H295">
        <f t="shared" si="4"/>
        <v>1</v>
      </c>
      <c r="J295" t="s">
        <v>1800</v>
      </c>
    </row>
    <row r="296" spans="1:10" x14ac:dyDescent="0.45">
      <c r="A296" t="s">
        <v>1665</v>
      </c>
      <c r="B296" s="1">
        <v>8.1304902034838798E-11</v>
      </c>
      <c r="C296">
        <v>0.53417126861754705</v>
      </c>
      <c r="D296">
        <v>0.55100000000000005</v>
      </c>
      <c r="E296">
        <v>0.22500000000000001</v>
      </c>
      <c r="F296" s="1">
        <v>1.10948669316741E-6</v>
      </c>
      <c r="G296">
        <v>2</v>
      </c>
      <c r="H296">
        <f t="shared" si="4"/>
        <v>1</v>
      </c>
      <c r="J296" t="s">
        <v>1801</v>
      </c>
    </row>
    <row r="297" spans="1:10" x14ac:dyDescent="0.45">
      <c r="A297" t="s">
        <v>1666</v>
      </c>
      <c r="B297" s="1">
        <v>8.2837712874580601E-11</v>
      </c>
      <c r="C297">
        <v>0.559653449077535</v>
      </c>
      <c r="D297">
        <v>0.85899999999999999</v>
      </c>
      <c r="E297">
        <v>0.54800000000000004</v>
      </c>
      <c r="F297" s="1">
        <v>1.1304034298865299E-6</v>
      </c>
      <c r="G297">
        <v>2</v>
      </c>
      <c r="H297">
        <f t="shared" si="4"/>
        <v>1</v>
      </c>
      <c r="J297" t="s">
        <v>338</v>
      </c>
    </row>
    <row r="298" spans="1:10" x14ac:dyDescent="0.45">
      <c r="A298" t="s">
        <v>1667</v>
      </c>
      <c r="B298" s="1">
        <v>8.8761297061209496E-11</v>
      </c>
      <c r="C298">
        <v>0.42640868953179101</v>
      </c>
      <c r="D298">
        <v>0.80800000000000005</v>
      </c>
      <c r="E298">
        <v>0.44500000000000001</v>
      </c>
      <c r="F298" s="1">
        <v>1.21123665969726E-6</v>
      </c>
      <c r="G298">
        <v>2</v>
      </c>
      <c r="H298">
        <f t="shared" si="4"/>
        <v>1</v>
      </c>
      <c r="J298" t="s">
        <v>1803</v>
      </c>
    </row>
    <row r="299" spans="1:10" x14ac:dyDescent="0.45">
      <c r="A299" t="s">
        <v>1668</v>
      </c>
      <c r="B299" s="1">
        <v>8.9388850165128601E-11</v>
      </c>
      <c r="C299">
        <v>0.29487445933909501</v>
      </c>
      <c r="D299">
        <v>0.26900000000000002</v>
      </c>
      <c r="E299">
        <v>5.8999999999999997E-2</v>
      </c>
      <c r="F299" s="1">
        <v>1.2198002493533399E-6</v>
      </c>
      <c r="G299">
        <v>2</v>
      </c>
      <c r="H299">
        <f t="shared" si="4"/>
        <v>1</v>
      </c>
      <c r="J299" t="s">
        <v>137</v>
      </c>
    </row>
    <row r="300" spans="1:10" x14ac:dyDescent="0.45">
      <c r="A300" t="s">
        <v>1669</v>
      </c>
      <c r="B300" s="1">
        <v>9.1120745031713305E-11</v>
      </c>
      <c r="C300">
        <v>0.31883545655471102</v>
      </c>
      <c r="D300">
        <v>0.55100000000000005</v>
      </c>
      <c r="E300">
        <v>0.21199999999999999</v>
      </c>
      <c r="F300" s="1">
        <v>1.24343368670276E-6</v>
      </c>
      <c r="G300">
        <v>2</v>
      </c>
      <c r="H300">
        <f t="shared" si="4"/>
        <v>1</v>
      </c>
      <c r="J300" t="s">
        <v>1805</v>
      </c>
    </row>
    <row r="301" spans="1:10" x14ac:dyDescent="0.45">
      <c r="A301" t="s">
        <v>1670</v>
      </c>
      <c r="B301" s="1">
        <v>1.05321232175596E-10</v>
      </c>
      <c r="C301">
        <v>0.46184871910157599</v>
      </c>
      <c r="D301">
        <v>0.5</v>
      </c>
      <c r="E301">
        <v>0.17899999999999999</v>
      </c>
      <c r="F301" s="1">
        <v>1.4372135342681801E-6</v>
      </c>
      <c r="G301">
        <v>2</v>
      </c>
      <c r="H301">
        <f t="shared" si="4"/>
        <v>1</v>
      </c>
      <c r="J301" t="s">
        <v>1806</v>
      </c>
    </row>
    <row r="302" spans="1:10" x14ac:dyDescent="0.45">
      <c r="A302" t="s">
        <v>1671</v>
      </c>
      <c r="B302" s="1">
        <v>1.1138690671924801E-10</v>
      </c>
      <c r="C302">
        <v>0.36420883089767803</v>
      </c>
      <c r="D302">
        <v>0.46200000000000002</v>
      </c>
      <c r="E302">
        <v>0.158</v>
      </c>
      <c r="F302" s="1">
        <v>1.51998572909086E-6</v>
      </c>
      <c r="G302">
        <v>2</v>
      </c>
      <c r="H302">
        <f t="shared" si="4"/>
        <v>1</v>
      </c>
      <c r="J302" t="s">
        <v>1807</v>
      </c>
    </row>
    <row r="303" spans="1:10" x14ac:dyDescent="0.45">
      <c r="A303" t="s">
        <v>1672</v>
      </c>
      <c r="B303" s="1">
        <v>1.14612613764541E-10</v>
      </c>
      <c r="C303">
        <v>0.37690101001063803</v>
      </c>
      <c r="D303">
        <v>0.52600000000000002</v>
      </c>
      <c r="E303">
        <v>0.193</v>
      </c>
      <c r="F303" s="1">
        <v>1.56400372743093E-6</v>
      </c>
      <c r="G303">
        <v>2</v>
      </c>
      <c r="H303">
        <f t="shared" si="4"/>
        <v>1</v>
      </c>
      <c r="J303" t="s">
        <v>351</v>
      </c>
    </row>
    <row r="304" spans="1:10" x14ac:dyDescent="0.45">
      <c r="A304" t="s">
        <v>1674</v>
      </c>
      <c r="B304" s="1">
        <v>1.16315104305716E-10</v>
      </c>
      <c r="C304">
        <v>0.411247570918232</v>
      </c>
      <c r="D304">
        <v>0.41</v>
      </c>
      <c r="E304">
        <v>0.13400000000000001</v>
      </c>
      <c r="F304" s="1">
        <v>1.5872359133558E-6</v>
      </c>
      <c r="G304">
        <v>2</v>
      </c>
      <c r="H304">
        <f t="shared" si="4"/>
        <v>1</v>
      </c>
      <c r="J304" t="s">
        <v>136</v>
      </c>
    </row>
    <row r="305" spans="1:10" x14ac:dyDescent="0.45">
      <c r="A305" t="s">
        <v>1675</v>
      </c>
      <c r="B305" s="1">
        <v>1.1721434413743999E-10</v>
      </c>
      <c r="C305">
        <v>0.37915057300022997</v>
      </c>
      <c r="D305">
        <v>0.38500000000000001</v>
      </c>
      <c r="E305">
        <v>0.11700000000000001</v>
      </c>
      <c r="F305" s="1">
        <v>1.5995069400995099E-6</v>
      </c>
      <c r="G305">
        <v>2</v>
      </c>
      <c r="H305">
        <f t="shared" si="4"/>
        <v>1</v>
      </c>
      <c r="J305" t="s">
        <v>3657</v>
      </c>
    </row>
    <row r="306" spans="1:10" x14ac:dyDescent="0.45">
      <c r="A306" t="s">
        <v>1676</v>
      </c>
      <c r="B306" s="1">
        <v>1.1933545541504699E-10</v>
      </c>
      <c r="C306">
        <v>0.36165351996220102</v>
      </c>
      <c r="D306">
        <v>0.55100000000000005</v>
      </c>
      <c r="E306">
        <v>0.22600000000000001</v>
      </c>
      <c r="F306" s="1">
        <v>1.6284516245937301E-6</v>
      </c>
      <c r="G306">
        <v>2</v>
      </c>
      <c r="H306">
        <f t="shared" si="4"/>
        <v>1</v>
      </c>
      <c r="J306" t="s">
        <v>3656</v>
      </c>
    </row>
    <row r="307" spans="1:10" x14ac:dyDescent="0.45">
      <c r="A307" t="s">
        <v>1677</v>
      </c>
      <c r="B307" s="1">
        <v>1.2122133410372E-10</v>
      </c>
      <c r="C307">
        <v>0.55367299939697801</v>
      </c>
      <c r="D307">
        <v>0.5</v>
      </c>
      <c r="E307">
        <v>0.189</v>
      </c>
      <c r="F307" s="1">
        <v>1.6541863251793601E-6</v>
      </c>
      <c r="G307">
        <v>2</v>
      </c>
      <c r="H307">
        <f t="shared" si="4"/>
        <v>1</v>
      </c>
      <c r="J307" t="s">
        <v>340</v>
      </c>
    </row>
    <row r="308" spans="1:10" x14ac:dyDescent="0.45">
      <c r="A308" t="s">
        <v>1678</v>
      </c>
      <c r="B308" s="1">
        <v>1.21960846384546E-10</v>
      </c>
      <c r="C308">
        <v>0.53752779133582196</v>
      </c>
      <c r="D308">
        <v>0.79500000000000004</v>
      </c>
      <c r="E308">
        <v>0.432</v>
      </c>
      <c r="F308" s="1">
        <v>1.66427770976352E-6</v>
      </c>
      <c r="G308">
        <v>2</v>
      </c>
      <c r="H308">
        <f t="shared" si="4"/>
        <v>1</v>
      </c>
      <c r="J308" t="s">
        <v>1812</v>
      </c>
    </row>
    <row r="309" spans="1:10" x14ac:dyDescent="0.45">
      <c r="A309" t="s">
        <v>1679</v>
      </c>
      <c r="B309" s="1">
        <v>1.2273510672606899E-10</v>
      </c>
      <c r="C309">
        <v>0.54864171667444905</v>
      </c>
      <c r="D309">
        <v>0.91</v>
      </c>
      <c r="E309">
        <v>0.61799999999999999</v>
      </c>
      <c r="F309" s="1">
        <v>1.67484326638394E-6</v>
      </c>
      <c r="G309">
        <v>2</v>
      </c>
      <c r="H309">
        <f t="shared" si="4"/>
        <v>1</v>
      </c>
      <c r="J309" t="s">
        <v>1813</v>
      </c>
    </row>
    <row r="310" spans="1:10" x14ac:dyDescent="0.45">
      <c r="A310" t="s">
        <v>1680</v>
      </c>
      <c r="B310" s="1">
        <v>1.2556814139670899E-10</v>
      </c>
      <c r="C310">
        <v>0.39506457674564199</v>
      </c>
      <c r="D310">
        <v>0.51300000000000001</v>
      </c>
      <c r="E310">
        <v>0.19700000000000001</v>
      </c>
      <c r="F310" s="1">
        <v>1.7135028574994899E-6</v>
      </c>
      <c r="G310">
        <v>2</v>
      </c>
      <c r="H310">
        <f t="shared" si="4"/>
        <v>1</v>
      </c>
      <c r="J310" t="s">
        <v>358</v>
      </c>
    </row>
    <row r="311" spans="1:10" x14ac:dyDescent="0.45">
      <c r="A311" t="s">
        <v>1681</v>
      </c>
      <c r="B311" s="1">
        <v>1.32455229068659E-10</v>
      </c>
      <c r="C311">
        <v>0.42931426597171402</v>
      </c>
      <c r="D311">
        <v>0.55100000000000005</v>
      </c>
      <c r="E311">
        <v>0.22</v>
      </c>
      <c r="F311" s="1">
        <v>1.80748405587092E-6</v>
      </c>
      <c r="G311">
        <v>2</v>
      </c>
      <c r="H311">
        <f t="shared" si="4"/>
        <v>1</v>
      </c>
      <c r="J311" t="s">
        <v>1815</v>
      </c>
    </row>
    <row r="312" spans="1:10" x14ac:dyDescent="0.45">
      <c r="A312" t="s">
        <v>1682</v>
      </c>
      <c r="B312" s="1">
        <v>1.3561833760073799E-10</v>
      </c>
      <c r="C312">
        <v>0.38094415066811899</v>
      </c>
      <c r="D312">
        <v>0.436</v>
      </c>
      <c r="E312">
        <v>0.14699999999999999</v>
      </c>
      <c r="F312" s="1">
        <v>1.8506478348996801E-6</v>
      </c>
      <c r="G312">
        <v>2</v>
      </c>
      <c r="H312">
        <f t="shared" si="4"/>
        <v>1</v>
      </c>
      <c r="J312" t="s">
        <v>1816</v>
      </c>
    </row>
    <row r="313" spans="1:10" x14ac:dyDescent="0.45">
      <c r="A313" t="s">
        <v>1683</v>
      </c>
      <c r="B313" s="1">
        <v>1.41075434085458E-10</v>
      </c>
      <c r="C313">
        <v>0.61708889300157099</v>
      </c>
      <c r="D313">
        <v>0.80800000000000005</v>
      </c>
      <c r="E313">
        <v>0.42299999999999999</v>
      </c>
      <c r="F313" s="1">
        <v>1.9251153735301598E-6</v>
      </c>
      <c r="G313">
        <v>2</v>
      </c>
      <c r="H313">
        <f t="shared" si="4"/>
        <v>1</v>
      </c>
      <c r="J313" t="s">
        <v>275</v>
      </c>
    </row>
    <row r="314" spans="1:10" x14ac:dyDescent="0.45">
      <c r="A314" t="s">
        <v>1684</v>
      </c>
      <c r="B314" s="1">
        <v>1.43775310424401E-10</v>
      </c>
      <c r="C314">
        <v>0.479638592579191</v>
      </c>
      <c r="D314">
        <v>0.78200000000000003</v>
      </c>
      <c r="E314">
        <v>0.441</v>
      </c>
      <c r="F314" s="1">
        <v>1.9619578860513801E-6</v>
      </c>
      <c r="G314">
        <v>2</v>
      </c>
      <c r="H314">
        <f t="shared" si="4"/>
        <v>1</v>
      </c>
      <c r="J314" t="s">
        <v>1818</v>
      </c>
    </row>
    <row r="315" spans="1:10" x14ac:dyDescent="0.45">
      <c r="A315" t="s">
        <v>1685</v>
      </c>
      <c r="B315" s="1">
        <v>1.63223368036026E-10</v>
      </c>
      <c r="C315">
        <v>0.41290493683388402</v>
      </c>
      <c r="D315">
        <v>0.56399999999999995</v>
      </c>
      <c r="E315">
        <v>0.245</v>
      </c>
      <c r="F315" s="1">
        <v>2.2273460802196099E-6</v>
      </c>
      <c r="G315">
        <v>2</v>
      </c>
      <c r="H315">
        <f t="shared" si="4"/>
        <v>1</v>
      </c>
      <c r="J315" t="s">
        <v>399</v>
      </c>
    </row>
    <row r="316" spans="1:10" x14ac:dyDescent="0.45">
      <c r="A316" t="s">
        <v>1688</v>
      </c>
      <c r="B316" s="1">
        <v>1.7568666219484101E-10</v>
      </c>
      <c r="C316">
        <v>0.627393333056257</v>
      </c>
      <c r="D316">
        <v>0.82099999999999995</v>
      </c>
      <c r="E316">
        <v>0.441</v>
      </c>
      <c r="F316" s="1">
        <v>2.3974201923108002E-6</v>
      </c>
      <c r="G316">
        <v>2</v>
      </c>
      <c r="H316">
        <f t="shared" si="4"/>
        <v>1</v>
      </c>
      <c r="J316" t="s">
        <v>1820</v>
      </c>
    </row>
    <row r="317" spans="1:10" x14ac:dyDescent="0.45">
      <c r="A317" t="s">
        <v>1689</v>
      </c>
      <c r="B317" s="1">
        <v>1.7574372643609701E-10</v>
      </c>
      <c r="C317">
        <v>0.54731476470725204</v>
      </c>
      <c r="D317">
        <v>0.93600000000000005</v>
      </c>
      <c r="E317">
        <v>0.58799999999999997</v>
      </c>
      <c r="F317" s="1">
        <v>2.3981988909469902E-6</v>
      </c>
      <c r="G317">
        <v>2</v>
      </c>
      <c r="H317">
        <f t="shared" si="4"/>
        <v>1</v>
      </c>
      <c r="J317" t="s">
        <v>1001</v>
      </c>
    </row>
    <row r="318" spans="1:10" x14ac:dyDescent="0.45">
      <c r="A318" t="s">
        <v>1690</v>
      </c>
      <c r="B318" s="1">
        <v>1.8384054450822901E-10</v>
      </c>
      <c r="C318">
        <v>0.35235525195386902</v>
      </c>
      <c r="D318">
        <v>0.66700000000000004</v>
      </c>
      <c r="E318">
        <v>0.31</v>
      </c>
      <c r="F318" s="1">
        <v>2.5086880703592999E-6</v>
      </c>
      <c r="G318">
        <v>2</v>
      </c>
      <c r="H318">
        <f t="shared" si="4"/>
        <v>1</v>
      </c>
      <c r="J318" t="s">
        <v>1822</v>
      </c>
    </row>
    <row r="319" spans="1:10" x14ac:dyDescent="0.45">
      <c r="A319" t="s">
        <v>1691</v>
      </c>
      <c r="B319" s="1">
        <v>1.9805009451253501E-10</v>
      </c>
      <c r="C319">
        <v>0.50085697575933597</v>
      </c>
      <c r="D319">
        <v>0.83299999999999996</v>
      </c>
      <c r="E319">
        <v>0.502</v>
      </c>
      <c r="F319" s="1">
        <v>2.70259158971806E-6</v>
      </c>
      <c r="G319">
        <v>2</v>
      </c>
      <c r="H319">
        <f t="shared" si="4"/>
        <v>1</v>
      </c>
      <c r="J319" t="s">
        <v>1823</v>
      </c>
    </row>
    <row r="320" spans="1:10" x14ac:dyDescent="0.45">
      <c r="A320" t="s">
        <v>1692</v>
      </c>
      <c r="B320" s="1">
        <v>2.1889874217939399E-10</v>
      </c>
      <c r="C320">
        <v>0.436416962875186</v>
      </c>
      <c r="D320">
        <v>0.61499999999999999</v>
      </c>
      <c r="E320">
        <v>0.27800000000000002</v>
      </c>
      <c r="F320" s="1">
        <v>2.9870922357800098E-6</v>
      </c>
      <c r="G320">
        <v>2</v>
      </c>
      <c r="H320">
        <f t="shared" si="4"/>
        <v>1</v>
      </c>
      <c r="J320" t="s">
        <v>1294</v>
      </c>
    </row>
    <row r="321" spans="1:10" x14ac:dyDescent="0.45">
      <c r="A321" t="s">
        <v>1693</v>
      </c>
      <c r="B321" s="1">
        <v>2.29049280276757E-10</v>
      </c>
      <c r="C321">
        <v>0.60920923502576596</v>
      </c>
      <c r="D321">
        <v>0.92300000000000004</v>
      </c>
      <c r="E321">
        <v>0.57099999999999995</v>
      </c>
      <c r="F321" s="1">
        <v>3.1256064786566299E-6</v>
      </c>
      <c r="G321">
        <v>2</v>
      </c>
      <c r="H321">
        <f t="shared" si="4"/>
        <v>1</v>
      </c>
      <c r="J321" t="s">
        <v>3659</v>
      </c>
    </row>
    <row r="322" spans="1:10" x14ac:dyDescent="0.45">
      <c r="A322" t="s">
        <v>1694</v>
      </c>
      <c r="B322" s="1">
        <v>2.30776221667621E-10</v>
      </c>
      <c r="C322">
        <v>0.44366953554903299</v>
      </c>
      <c r="D322">
        <v>0.73099999999999998</v>
      </c>
      <c r="E322">
        <v>0.379</v>
      </c>
      <c r="F322" s="1">
        <v>3.14917232087636E-6</v>
      </c>
      <c r="G322">
        <v>2</v>
      </c>
      <c r="H322">
        <f t="shared" si="4"/>
        <v>1</v>
      </c>
      <c r="J322" t="s">
        <v>1825</v>
      </c>
    </row>
    <row r="323" spans="1:10" x14ac:dyDescent="0.45">
      <c r="A323" t="s">
        <v>1695</v>
      </c>
      <c r="B323" s="1">
        <v>2.32810360530057E-10</v>
      </c>
      <c r="C323">
        <v>0.38164797961505198</v>
      </c>
      <c r="D323">
        <v>0.372</v>
      </c>
      <c r="E323">
        <v>0.112</v>
      </c>
      <c r="F323" s="1">
        <v>3.1769301797931501E-6</v>
      </c>
      <c r="G323">
        <v>2</v>
      </c>
      <c r="H323">
        <f t="shared" si="4"/>
        <v>1</v>
      </c>
      <c r="J323" t="s">
        <v>1827</v>
      </c>
    </row>
    <row r="324" spans="1:10" x14ac:dyDescent="0.45">
      <c r="A324" t="s">
        <v>1696</v>
      </c>
      <c r="B324" s="1">
        <v>2.3986350559144198E-10</v>
      </c>
      <c r="C324">
        <v>0.43627183056055602</v>
      </c>
      <c r="D324">
        <v>0.47399999999999998</v>
      </c>
      <c r="E324">
        <v>0.17599999999999999</v>
      </c>
      <c r="F324" s="1">
        <v>3.2731773973008199E-6</v>
      </c>
      <c r="G324">
        <v>2</v>
      </c>
      <c r="H324">
        <f t="shared" ref="H324:H387" si="5">IF(C324&gt;0,1,0)</f>
        <v>1</v>
      </c>
      <c r="J324" t="s">
        <v>3658</v>
      </c>
    </row>
    <row r="325" spans="1:10" x14ac:dyDescent="0.45">
      <c r="A325" t="s">
        <v>1697</v>
      </c>
      <c r="B325" s="1">
        <v>2.5748114273562901E-10</v>
      </c>
      <c r="C325">
        <v>0.54079873283692903</v>
      </c>
      <c r="D325">
        <v>0.78200000000000003</v>
      </c>
      <c r="E325">
        <v>0.434</v>
      </c>
      <c r="F325" s="1">
        <v>3.5135876737703902E-6</v>
      </c>
      <c r="G325">
        <v>2</v>
      </c>
      <c r="H325">
        <f t="shared" si="5"/>
        <v>1</v>
      </c>
      <c r="J325" t="s">
        <v>1830</v>
      </c>
    </row>
    <row r="326" spans="1:10" x14ac:dyDescent="0.45">
      <c r="A326" t="s">
        <v>1698</v>
      </c>
      <c r="B326" s="1">
        <v>2.8424048238984402E-10</v>
      </c>
      <c r="C326">
        <v>0.35813702034697298</v>
      </c>
      <c r="D326">
        <v>0.52600000000000002</v>
      </c>
      <c r="E326">
        <v>0.20699999999999999</v>
      </c>
      <c r="F326" s="1">
        <v>3.8787456226918103E-6</v>
      </c>
      <c r="G326">
        <v>2</v>
      </c>
      <c r="H326">
        <f t="shared" si="5"/>
        <v>1</v>
      </c>
      <c r="J326" t="s">
        <v>1148</v>
      </c>
    </row>
    <row r="327" spans="1:10" x14ac:dyDescent="0.45">
      <c r="A327" t="s">
        <v>1700</v>
      </c>
      <c r="B327" s="1">
        <v>2.9341726254621702E-10</v>
      </c>
      <c r="C327">
        <v>0.41115626718332399</v>
      </c>
      <c r="D327">
        <v>0.5</v>
      </c>
      <c r="E327">
        <v>0.183</v>
      </c>
      <c r="F327" s="1">
        <v>4.0039719647056704E-6</v>
      </c>
      <c r="G327">
        <v>2</v>
      </c>
      <c r="H327">
        <f t="shared" si="5"/>
        <v>1</v>
      </c>
      <c r="J327" t="s">
        <v>178</v>
      </c>
    </row>
    <row r="328" spans="1:10" x14ac:dyDescent="0.45">
      <c r="A328" t="s">
        <v>1701</v>
      </c>
      <c r="B328" s="1">
        <v>2.96083753609928E-10</v>
      </c>
      <c r="C328">
        <v>0.379556800161856</v>
      </c>
      <c r="D328">
        <v>0.42299999999999999</v>
      </c>
      <c r="E328">
        <v>0.14199999999999999</v>
      </c>
      <c r="F328" s="1">
        <v>4.0403589017610703E-6</v>
      </c>
      <c r="G328">
        <v>2</v>
      </c>
      <c r="H328">
        <f t="shared" si="5"/>
        <v>1</v>
      </c>
      <c r="J328" t="s">
        <v>1833</v>
      </c>
    </row>
    <row r="329" spans="1:10" x14ac:dyDescent="0.45">
      <c r="A329" t="s">
        <v>1702</v>
      </c>
      <c r="B329" s="1">
        <v>3.1053968909590101E-10</v>
      </c>
      <c r="C329">
        <v>0.48572003251315099</v>
      </c>
      <c r="D329">
        <v>0.82099999999999995</v>
      </c>
      <c r="E329">
        <v>0.45700000000000002</v>
      </c>
      <c r="F329" s="1">
        <v>4.2376245974026702E-6</v>
      </c>
      <c r="G329">
        <v>2</v>
      </c>
      <c r="H329">
        <f t="shared" si="5"/>
        <v>1</v>
      </c>
      <c r="J329" t="s">
        <v>1234</v>
      </c>
    </row>
    <row r="330" spans="1:10" x14ac:dyDescent="0.45">
      <c r="A330" t="s">
        <v>1703</v>
      </c>
      <c r="B330" s="1">
        <v>3.31263767936228E-10</v>
      </c>
      <c r="C330">
        <v>0.57893011709892095</v>
      </c>
      <c r="D330">
        <v>0.79500000000000004</v>
      </c>
      <c r="E330">
        <v>0.437</v>
      </c>
      <c r="F330" s="1">
        <v>4.5204253772577597E-6</v>
      </c>
      <c r="G330">
        <v>2</v>
      </c>
      <c r="H330">
        <f t="shared" si="5"/>
        <v>1</v>
      </c>
      <c r="J330" t="s">
        <v>1835</v>
      </c>
    </row>
    <row r="331" spans="1:10" x14ac:dyDescent="0.45">
      <c r="A331" t="s">
        <v>1704</v>
      </c>
      <c r="B331" s="1">
        <v>3.3662863643646301E-10</v>
      </c>
      <c r="C331">
        <v>0.52534385421961405</v>
      </c>
      <c r="D331">
        <v>0.88500000000000001</v>
      </c>
      <c r="E331">
        <v>0.69699999999999995</v>
      </c>
      <c r="F331" s="1">
        <v>4.5936343728119701E-6</v>
      </c>
      <c r="G331">
        <v>2</v>
      </c>
      <c r="H331">
        <f t="shared" si="5"/>
        <v>1</v>
      </c>
      <c r="J331" t="s">
        <v>1836</v>
      </c>
    </row>
    <row r="332" spans="1:10" x14ac:dyDescent="0.45">
      <c r="A332" t="s">
        <v>1705</v>
      </c>
      <c r="B332" s="1">
        <v>3.9699560046151102E-10</v>
      </c>
      <c r="C332">
        <v>0.41840159721494402</v>
      </c>
      <c r="D332">
        <v>0.53800000000000003</v>
      </c>
      <c r="E332">
        <v>0.217</v>
      </c>
      <c r="F332" s="1">
        <v>5.4174019638977902E-6</v>
      </c>
      <c r="G332">
        <v>2</v>
      </c>
      <c r="H332">
        <f t="shared" si="5"/>
        <v>1</v>
      </c>
      <c r="J332" t="s">
        <v>240</v>
      </c>
    </row>
    <row r="333" spans="1:10" x14ac:dyDescent="0.45">
      <c r="A333" t="s">
        <v>1706</v>
      </c>
      <c r="B333" s="1">
        <v>4.0242111992172898E-10</v>
      </c>
      <c r="C333">
        <v>0.39199949798351202</v>
      </c>
      <c r="D333">
        <v>0.35899999999999999</v>
      </c>
      <c r="E333">
        <v>0.111</v>
      </c>
      <c r="F333" s="1">
        <v>5.4914386024519104E-6</v>
      </c>
      <c r="G333">
        <v>2</v>
      </c>
      <c r="H333">
        <f t="shared" si="5"/>
        <v>1</v>
      </c>
      <c r="J333" t="s">
        <v>1838</v>
      </c>
    </row>
    <row r="334" spans="1:10" x14ac:dyDescent="0.45">
      <c r="A334" t="s">
        <v>1707</v>
      </c>
      <c r="B334" s="1">
        <v>4.1349680952578302E-10</v>
      </c>
      <c r="C334">
        <v>0.58193773401484605</v>
      </c>
      <c r="D334">
        <v>0.89700000000000002</v>
      </c>
      <c r="E334">
        <v>0.63200000000000001</v>
      </c>
      <c r="F334" s="1">
        <v>5.6425774627888297E-6</v>
      </c>
      <c r="G334">
        <v>2</v>
      </c>
      <c r="H334">
        <f t="shared" si="5"/>
        <v>1</v>
      </c>
      <c r="J334" t="s">
        <v>189</v>
      </c>
    </row>
    <row r="335" spans="1:10" x14ac:dyDescent="0.45">
      <c r="A335" t="s">
        <v>1708</v>
      </c>
      <c r="B335" s="1">
        <v>4.1979868576067702E-10</v>
      </c>
      <c r="C335">
        <v>0.50896422827385501</v>
      </c>
      <c r="D335">
        <v>0.60299999999999998</v>
      </c>
      <c r="E335">
        <v>0.26400000000000001</v>
      </c>
      <c r="F335" s="1">
        <v>5.7285728658902001E-6</v>
      </c>
      <c r="G335">
        <v>2</v>
      </c>
      <c r="H335">
        <f t="shared" si="5"/>
        <v>1</v>
      </c>
      <c r="J335" t="s">
        <v>1840</v>
      </c>
    </row>
    <row r="336" spans="1:10" x14ac:dyDescent="0.45">
      <c r="A336" t="s">
        <v>1709</v>
      </c>
      <c r="B336" s="1">
        <v>4.29545540082664E-10</v>
      </c>
      <c r="C336">
        <v>0.30155013225275001</v>
      </c>
      <c r="D336">
        <v>0.51300000000000001</v>
      </c>
      <c r="E336">
        <v>0.19500000000000001</v>
      </c>
      <c r="F336" s="1">
        <v>5.8615784399680402E-6</v>
      </c>
      <c r="G336">
        <v>2</v>
      </c>
      <c r="H336">
        <f t="shared" si="5"/>
        <v>1</v>
      </c>
      <c r="J336" t="s">
        <v>1841</v>
      </c>
    </row>
    <row r="337" spans="1:10" x14ac:dyDescent="0.45">
      <c r="A337" t="s">
        <v>1710</v>
      </c>
      <c r="B337" s="1">
        <v>4.39978647477465E-10</v>
      </c>
      <c r="C337">
        <v>0.52523844610949699</v>
      </c>
      <c r="D337">
        <v>0.65400000000000003</v>
      </c>
      <c r="E337">
        <v>0.28999999999999998</v>
      </c>
      <c r="F337" s="1">
        <v>6.0039486234774904E-6</v>
      </c>
      <c r="G337">
        <v>2</v>
      </c>
      <c r="H337">
        <f t="shared" si="5"/>
        <v>1</v>
      </c>
      <c r="J337" t="s">
        <v>1842</v>
      </c>
    </row>
    <row r="338" spans="1:10" x14ac:dyDescent="0.45">
      <c r="A338" t="s">
        <v>1711</v>
      </c>
      <c r="B338" s="1">
        <v>4.45978117549291E-10</v>
      </c>
      <c r="C338">
        <v>0.61145450910451604</v>
      </c>
      <c r="D338">
        <v>0.56399999999999995</v>
      </c>
      <c r="E338">
        <v>0.23699999999999999</v>
      </c>
      <c r="F338" s="1">
        <v>6.0858173920776202E-6</v>
      </c>
      <c r="G338">
        <v>2</v>
      </c>
      <c r="H338">
        <f t="shared" si="5"/>
        <v>1</v>
      </c>
      <c r="J338" t="s">
        <v>1843</v>
      </c>
    </row>
    <row r="339" spans="1:10" x14ac:dyDescent="0.45">
      <c r="A339" t="s">
        <v>1712</v>
      </c>
      <c r="B339" s="1">
        <v>4.4736401181234499E-10</v>
      </c>
      <c r="C339">
        <v>0.48568154528874202</v>
      </c>
      <c r="D339">
        <v>0.75600000000000001</v>
      </c>
      <c r="E339">
        <v>0.47399999999999998</v>
      </c>
      <c r="F339" s="1">
        <v>6.1047293051912601E-6</v>
      </c>
      <c r="G339">
        <v>2</v>
      </c>
      <c r="H339">
        <f t="shared" si="5"/>
        <v>1</v>
      </c>
      <c r="J339" t="s">
        <v>223</v>
      </c>
    </row>
    <row r="340" spans="1:10" x14ac:dyDescent="0.45">
      <c r="A340" t="s">
        <v>1713</v>
      </c>
      <c r="B340" s="1">
        <v>4.50304776525062E-10</v>
      </c>
      <c r="C340">
        <v>0.40165624442144898</v>
      </c>
      <c r="D340">
        <v>0.53800000000000003</v>
      </c>
      <c r="E340">
        <v>0.217</v>
      </c>
      <c r="F340" s="1">
        <v>6.1448589804610003E-6</v>
      </c>
      <c r="G340">
        <v>2</v>
      </c>
      <c r="H340">
        <f t="shared" si="5"/>
        <v>1</v>
      </c>
      <c r="J340" t="s">
        <v>93</v>
      </c>
    </row>
    <row r="341" spans="1:10" x14ac:dyDescent="0.45">
      <c r="A341" t="s">
        <v>1714</v>
      </c>
      <c r="B341" s="1">
        <v>4.7359278432465595E-10</v>
      </c>
      <c r="C341">
        <v>0.477505659079272</v>
      </c>
      <c r="D341">
        <v>0.64100000000000001</v>
      </c>
      <c r="E341">
        <v>0.30399999999999999</v>
      </c>
      <c r="F341" s="1">
        <v>6.4626471348942498E-6</v>
      </c>
      <c r="G341">
        <v>2</v>
      </c>
      <c r="H341">
        <f t="shared" si="5"/>
        <v>1</v>
      </c>
      <c r="J341" t="s">
        <v>1846</v>
      </c>
    </row>
    <row r="342" spans="1:10" x14ac:dyDescent="0.45">
      <c r="A342" t="s">
        <v>1715</v>
      </c>
      <c r="B342" s="1">
        <v>4.8563458842814403E-10</v>
      </c>
      <c r="C342">
        <v>0.28542927054315098</v>
      </c>
      <c r="D342">
        <v>0.308</v>
      </c>
      <c r="E342">
        <v>0.08</v>
      </c>
      <c r="F342" s="1">
        <v>6.62696959369045E-6</v>
      </c>
      <c r="G342">
        <v>2</v>
      </c>
      <c r="H342">
        <f t="shared" si="5"/>
        <v>1</v>
      </c>
      <c r="J342" t="s">
        <v>1847</v>
      </c>
    </row>
    <row r="343" spans="1:10" x14ac:dyDescent="0.45">
      <c r="A343" t="s">
        <v>1717</v>
      </c>
      <c r="B343" s="1">
        <v>5.2030454662560205E-10</v>
      </c>
      <c r="C343">
        <v>0.70728736722763796</v>
      </c>
      <c r="D343">
        <v>0.65400000000000003</v>
      </c>
      <c r="E343">
        <v>0.33500000000000002</v>
      </c>
      <c r="F343" s="1">
        <v>7.1000758432529602E-6</v>
      </c>
      <c r="G343">
        <v>2</v>
      </c>
      <c r="H343">
        <f t="shared" si="5"/>
        <v>1</v>
      </c>
      <c r="J343" t="s">
        <v>194</v>
      </c>
    </row>
    <row r="344" spans="1:10" x14ac:dyDescent="0.45">
      <c r="A344" t="s">
        <v>1718</v>
      </c>
      <c r="B344" s="1">
        <v>5.2866211991069205E-10</v>
      </c>
      <c r="C344">
        <v>0.50766718571806202</v>
      </c>
      <c r="D344">
        <v>0.84599999999999997</v>
      </c>
      <c r="E344">
        <v>0.52100000000000002</v>
      </c>
      <c r="F344" s="1">
        <v>7.2141232883013098E-6</v>
      </c>
      <c r="G344">
        <v>2</v>
      </c>
      <c r="H344">
        <f t="shared" si="5"/>
        <v>1</v>
      </c>
      <c r="J344" t="s">
        <v>1850</v>
      </c>
    </row>
    <row r="345" spans="1:10" x14ac:dyDescent="0.45">
      <c r="A345" t="s">
        <v>1719</v>
      </c>
      <c r="B345" s="1">
        <v>5.3114156262866099E-10</v>
      </c>
      <c r="C345">
        <v>0.27484377811426203</v>
      </c>
      <c r="D345">
        <v>0.48699999999999999</v>
      </c>
      <c r="E345">
        <v>0.17599999999999999</v>
      </c>
      <c r="F345" s="1">
        <v>7.2479577636307E-6</v>
      </c>
      <c r="G345">
        <v>2</v>
      </c>
      <c r="H345">
        <f t="shared" si="5"/>
        <v>1</v>
      </c>
      <c r="J345" t="s">
        <v>43</v>
      </c>
    </row>
    <row r="346" spans="1:10" x14ac:dyDescent="0.45">
      <c r="A346" t="s">
        <v>1720</v>
      </c>
      <c r="B346" s="1">
        <v>5.3512873527359799E-10</v>
      </c>
      <c r="C346">
        <v>0.31929573062460598</v>
      </c>
      <c r="D346">
        <v>0.308</v>
      </c>
      <c r="E346">
        <v>0.08</v>
      </c>
      <c r="F346" s="1">
        <v>7.3023667215435203E-6</v>
      </c>
      <c r="G346">
        <v>2</v>
      </c>
      <c r="H346">
        <f t="shared" si="5"/>
        <v>1</v>
      </c>
      <c r="J346" t="s">
        <v>65</v>
      </c>
    </row>
    <row r="347" spans="1:10" x14ac:dyDescent="0.45">
      <c r="A347" t="s">
        <v>1721</v>
      </c>
      <c r="B347" s="1">
        <v>5.41408274300611E-10</v>
      </c>
      <c r="C347">
        <v>0.56157566708782003</v>
      </c>
      <c r="D347">
        <v>0.84599999999999997</v>
      </c>
      <c r="E347">
        <v>0.51800000000000002</v>
      </c>
      <c r="F347" s="1">
        <v>7.3880573111061301E-6</v>
      </c>
      <c r="G347">
        <v>2</v>
      </c>
      <c r="H347">
        <f t="shared" si="5"/>
        <v>1</v>
      </c>
      <c r="J347" t="s">
        <v>2714</v>
      </c>
    </row>
    <row r="348" spans="1:10" x14ac:dyDescent="0.45">
      <c r="A348" t="s">
        <v>1722</v>
      </c>
      <c r="B348" s="1">
        <v>6.5747146169434496E-10</v>
      </c>
      <c r="C348">
        <v>0.42800201860334502</v>
      </c>
      <c r="D348">
        <v>0.59</v>
      </c>
      <c r="E348">
        <v>0.26500000000000001</v>
      </c>
      <c r="F348" s="1">
        <v>8.9718555662810307E-6</v>
      </c>
      <c r="G348">
        <v>2</v>
      </c>
      <c r="H348">
        <f t="shared" si="5"/>
        <v>1</v>
      </c>
      <c r="J348" t="s">
        <v>381</v>
      </c>
    </row>
    <row r="349" spans="1:10" x14ac:dyDescent="0.45">
      <c r="A349" t="s">
        <v>1723</v>
      </c>
      <c r="B349" s="1">
        <v>6.7420269378127905E-10</v>
      </c>
      <c r="C349">
        <v>0.29191589949438301</v>
      </c>
      <c r="D349">
        <v>0.48699999999999999</v>
      </c>
      <c r="E349">
        <v>0.17899999999999999</v>
      </c>
      <c r="F349" s="1">
        <v>9.2001699593393405E-6</v>
      </c>
      <c r="G349">
        <v>2</v>
      </c>
      <c r="H349">
        <f t="shared" si="5"/>
        <v>1</v>
      </c>
      <c r="J349" t="s">
        <v>1855</v>
      </c>
    </row>
    <row r="350" spans="1:10" x14ac:dyDescent="0.45">
      <c r="A350" t="s">
        <v>1724</v>
      </c>
      <c r="B350" s="1">
        <v>7.2343274180340103E-10</v>
      </c>
      <c r="C350">
        <v>0.39047355432643499</v>
      </c>
      <c r="D350">
        <v>0.5</v>
      </c>
      <c r="E350">
        <v>0.18099999999999999</v>
      </c>
      <c r="F350" s="1">
        <v>9.8719631946492099E-6</v>
      </c>
      <c r="G350">
        <v>2</v>
      </c>
      <c r="H350">
        <f t="shared" si="5"/>
        <v>1</v>
      </c>
      <c r="J350" t="s">
        <v>1856</v>
      </c>
    </row>
    <row r="351" spans="1:10" x14ac:dyDescent="0.45">
      <c r="A351" t="s">
        <v>1725</v>
      </c>
      <c r="B351" s="1">
        <v>7.3210311627181501E-10</v>
      </c>
      <c r="C351">
        <v>0.331501545070436</v>
      </c>
      <c r="D351">
        <v>0.47399999999999998</v>
      </c>
      <c r="E351">
        <v>0.17599999999999999</v>
      </c>
      <c r="F351" s="1">
        <v>9.99027912464519E-6</v>
      </c>
      <c r="G351">
        <v>2</v>
      </c>
      <c r="H351">
        <f t="shared" si="5"/>
        <v>1</v>
      </c>
      <c r="J351" t="s">
        <v>1858</v>
      </c>
    </row>
    <row r="352" spans="1:10" x14ac:dyDescent="0.45">
      <c r="A352" t="s">
        <v>1726</v>
      </c>
      <c r="B352" s="1">
        <v>7.6072555378014204E-10</v>
      </c>
      <c r="C352">
        <v>0.289752457195872</v>
      </c>
      <c r="D352">
        <v>0.33300000000000002</v>
      </c>
      <c r="E352">
        <v>9.5000000000000001E-2</v>
      </c>
      <c r="F352" s="1">
        <v>1.03808609068838E-5</v>
      </c>
      <c r="G352">
        <v>2</v>
      </c>
      <c r="H352">
        <f t="shared" si="5"/>
        <v>1</v>
      </c>
      <c r="J352" t="s">
        <v>1859</v>
      </c>
    </row>
    <row r="353" spans="1:11" x14ac:dyDescent="0.45">
      <c r="A353" t="s">
        <v>1727</v>
      </c>
      <c r="B353" s="1">
        <v>8.0652448114510699E-10</v>
      </c>
      <c r="C353">
        <v>0.350721317948398</v>
      </c>
      <c r="D353">
        <v>0.308</v>
      </c>
      <c r="E353">
        <v>8.3000000000000004E-2</v>
      </c>
      <c r="F353" s="1">
        <v>1.10058330697061E-5</v>
      </c>
      <c r="G353">
        <v>2</v>
      </c>
      <c r="H353">
        <f t="shared" si="5"/>
        <v>1</v>
      </c>
      <c r="J353" t="s">
        <v>1110</v>
      </c>
    </row>
    <row r="354" spans="1:11" x14ac:dyDescent="0.45">
      <c r="A354" t="s">
        <v>1729</v>
      </c>
      <c r="B354" s="1">
        <v>8.1626937866524797E-10</v>
      </c>
      <c r="C354">
        <v>0.44855231193807099</v>
      </c>
      <c r="D354">
        <v>0.69199999999999995</v>
      </c>
      <c r="E354">
        <v>0.36699999999999999</v>
      </c>
      <c r="F354" s="1">
        <v>1.1138811941266001E-5</v>
      </c>
      <c r="G354">
        <v>2</v>
      </c>
      <c r="H354">
        <f t="shared" si="5"/>
        <v>1</v>
      </c>
      <c r="J354" t="s">
        <v>3660</v>
      </c>
    </row>
    <row r="355" spans="1:11" x14ac:dyDescent="0.45">
      <c r="A355" t="s">
        <v>1730</v>
      </c>
      <c r="B355" s="1">
        <v>8.7129106021737796E-10</v>
      </c>
      <c r="C355">
        <v>0.58166696094722703</v>
      </c>
      <c r="D355">
        <v>0.78200000000000003</v>
      </c>
      <c r="E355">
        <v>0.40899999999999997</v>
      </c>
      <c r="F355" s="1">
        <v>1.18896378077263E-5</v>
      </c>
      <c r="G355">
        <v>2</v>
      </c>
      <c r="H355">
        <f t="shared" si="5"/>
        <v>1</v>
      </c>
      <c r="J355" t="s">
        <v>1862</v>
      </c>
    </row>
    <row r="356" spans="1:11" x14ac:dyDescent="0.45">
      <c r="A356" t="s">
        <v>1731</v>
      </c>
      <c r="B356" s="1">
        <v>8.9626959605226297E-10</v>
      </c>
      <c r="C356">
        <v>0.57683093153634601</v>
      </c>
      <c r="D356">
        <v>0.28199999999999997</v>
      </c>
      <c r="E356">
        <v>7.0000000000000007E-2</v>
      </c>
      <c r="F356" s="1">
        <v>1.22304949077292E-5</v>
      </c>
      <c r="G356">
        <v>2</v>
      </c>
      <c r="H356">
        <f t="shared" si="5"/>
        <v>1</v>
      </c>
      <c r="J356" t="s">
        <v>1863</v>
      </c>
    </row>
    <row r="357" spans="1:11" x14ac:dyDescent="0.45">
      <c r="A357" t="s">
        <v>1732</v>
      </c>
      <c r="B357" s="1">
        <v>9.1180402764685196E-10</v>
      </c>
      <c r="C357">
        <v>0.42106770628211598</v>
      </c>
      <c r="D357">
        <v>0.61499999999999999</v>
      </c>
      <c r="E357">
        <v>0.28999999999999998</v>
      </c>
      <c r="F357" s="1">
        <v>1.24424777612689E-5</v>
      </c>
      <c r="G357">
        <v>2</v>
      </c>
      <c r="H357">
        <f t="shared" si="5"/>
        <v>1</v>
      </c>
      <c r="J357" t="s">
        <v>1864</v>
      </c>
    </row>
    <row r="358" spans="1:11" x14ac:dyDescent="0.45">
      <c r="A358" t="s">
        <v>1733</v>
      </c>
      <c r="B358" s="1">
        <v>9.2309201271693803E-10</v>
      </c>
      <c r="C358">
        <v>0.36944306126085003</v>
      </c>
      <c r="D358">
        <v>0.5</v>
      </c>
      <c r="E358">
        <v>0.189</v>
      </c>
      <c r="F358" s="1">
        <v>1.25965136055353E-5</v>
      </c>
      <c r="G358">
        <v>2</v>
      </c>
      <c r="H358">
        <f t="shared" si="5"/>
        <v>1</v>
      </c>
      <c r="J358" t="s">
        <v>1865</v>
      </c>
    </row>
    <row r="359" spans="1:11" x14ac:dyDescent="0.45">
      <c r="A359" t="s">
        <v>1734</v>
      </c>
      <c r="B359" s="1">
        <v>9.6321481114363898E-10</v>
      </c>
      <c r="C359">
        <v>0.52780703666019302</v>
      </c>
      <c r="D359">
        <v>0.70499999999999996</v>
      </c>
      <c r="E359">
        <v>0.373</v>
      </c>
      <c r="F359" s="1">
        <v>1.3144029312866101E-5</v>
      </c>
      <c r="G359">
        <v>2</v>
      </c>
      <c r="H359">
        <f t="shared" si="5"/>
        <v>1</v>
      </c>
      <c r="J359" s="2" t="s">
        <v>3661</v>
      </c>
    </row>
    <row r="360" spans="1:11" x14ac:dyDescent="0.45">
      <c r="A360" t="s">
        <v>1735</v>
      </c>
      <c r="B360" s="1">
        <v>9.6428206759278698E-10</v>
      </c>
      <c r="C360">
        <v>0.43670385361629099</v>
      </c>
      <c r="D360">
        <v>0.71799999999999997</v>
      </c>
      <c r="E360">
        <v>0.38700000000000001</v>
      </c>
      <c r="F360" s="1">
        <v>1.3158593094371201E-5</v>
      </c>
      <c r="G360">
        <v>2</v>
      </c>
      <c r="H360">
        <f t="shared" si="5"/>
        <v>1</v>
      </c>
      <c r="J360" t="s">
        <v>1868</v>
      </c>
    </row>
    <row r="361" spans="1:11" x14ac:dyDescent="0.45">
      <c r="A361" t="s">
        <v>1736</v>
      </c>
      <c r="B361" s="1">
        <v>1.0603506982825999E-9</v>
      </c>
      <c r="C361">
        <v>0.36074463438808901</v>
      </c>
      <c r="D361">
        <v>0.47399999999999998</v>
      </c>
      <c r="E361">
        <v>0.17599999999999999</v>
      </c>
      <c r="F361" s="1">
        <v>1.4469545628764401E-5</v>
      </c>
      <c r="G361">
        <v>2</v>
      </c>
      <c r="H361">
        <f t="shared" si="5"/>
        <v>1</v>
      </c>
      <c r="J361" t="s">
        <v>81</v>
      </c>
    </row>
    <row r="362" spans="1:11" x14ac:dyDescent="0.45">
      <c r="A362" t="s">
        <v>1737</v>
      </c>
      <c r="B362" s="1">
        <v>1.1151093429022E-9</v>
      </c>
      <c r="C362">
        <v>0.43251465613128298</v>
      </c>
      <c r="D362">
        <v>0.53800000000000003</v>
      </c>
      <c r="E362">
        <v>0.214</v>
      </c>
      <c r="F362" s="1">
        <v>1.52167820932434E-5</v>
      </c>
      <c r="G362">
        <v>2</v>
      </c>
      <c r="H362">
        <f t="shared" si="5"/>
        <v>1</v>
      </c>
      <c r="J362" t="s">
        <v>1870</v>
      </c>
    </row>
    <row r="363" spans="1:11" x14ac:dyDescent="0.45">
      <c r="A363" t="s">
        <v>1738</v>
      </c>
      <c r="B363" s="1">
        <v>1.1728892217705E-9</v>
      </c>
      <c r="C363">
        <v>0.35310730971654902</v>
      </c>
      <c r="D363">
        <v>0.56399999999999995</v>
      </c>
      <c r="E363">
        <v>0.22800000000000001</v>
      </c>
      <c r="F363" s="1">
        <v>1.6005246320280301E-5</v>
      </c>
      <c r="G363">
        <v>2</v>
      </c>
      <c r="H363">
        <f t="shared" si="5"/>
        <v>1</v>
      </c>
      <c r="J363" t="s">
        <v>1871</v>
      </c>
      <c r="K363" s="2"/>
    </row>
    <row r="364" spans="1:11" x14ac:dyDescent="0.45">
      <c r="A364" t="s">
        <v>1739</v>
      </c>
      <c r="B364" s="1">
        <v>1.2148341651991401E-9</v>
      </c>
      <c r="C364">
        <v>0.56583950623899304</v>
      </c>
      <c r="D364">
        <v>0.79500000000000004</v>
      </c>
      <c r="E364">
        <v>0.46600000000000003</v>
      </c>
      <c r="F364" s="1">
        <v>1.6577627018307502E-5</v>
      </c>
      <c r="G364">
        <v>2</v>
      </c>
      <c r="H364">
        <f t="shared" si="5"/>
        <v>1</v>
      </c>
      <c r="J364" t="s">
        <v>403</v>
      </c>
    </row>
    <row r="365" spans="1:11" x14ac:dyDescent="0.45">
      <c r="A365" t="s">
        <v>1740</v>
      </c>
      <c r="B365" s="1">
        <v>1.2935814902894301E-9</v>
      </c>
      <c r="C365">
        <v>0.36579932983046098</v>
      </c>
      <c r="D365">
        <v>0.628</v>
      </c>
      <c r="E365">
        <v>0.29299999999999998</v>
      </c>
      <c r="F365" s="1">
        <v>1.7652213016489599E-5</v>
      </c>
      <c r="G365">
        <v>2</v>
      </c>
      <c r="H365">
        <f t="shared" si="5"/>
        <v>1</v>
      </c>
      <c r="J365" t="s">
        <v>1292</v>
      </c>
    </row>
    <row r="366" spans="1:11" x14ac:dyDescent="0.45">
      <c r="A366" t="s">
        <v>1741</v>
      </c>
      <c r="B366" s="1">
        <v>1.3029159710263301E-9</v>
      </c>
      <c r="C366">
        <v>0.37822063064853501</v>
      </c>
      <c r="D366">
        <v>0.39700000000000002</v>
      </c>
      <c r="E366">
        <v>0.13700000000000001</v>
      </c>
      <c r="F366" s="1">
        <v>1.7779591340625301E-5</v>
      </c>
      <c r="G366">
        <v>2</v>
      </c>
      <c r="H366">
        <f t="shared" si="5"/>
        <v>1</v>
      </c>
      <c r="J366" t="s">
        <v>1876</v>
      </c>
    </row>
    <row r="367" spans="1:11" x14ac:dyDescent="0.45">
      <c r="A367" t="s">
        <v>1742</v>
      </c>
      <c r="B367" s="1">
        <v>1.32560952407188E-9</v>
      </c>
      <c r="C367">
        <v>0.44075453018921201</v>
      </c>
      <c r="D367">
        <v>0.71799999999999997</v>
      </c>
      <c r="E367">
        <v>0.37</v>
      </c>
      <c r="F367" s="1">
        <v>1.8089267565484799E-5</v>
      </c>
      <c r="G367">
        <v>2</v>
      </c>
      <c r="H367">
        <f t="shared" si="5"/>
        <v>1</v>
      </c>
      <c r="J367" t="s">
        <v>854</v>
      </c>
    </row>
    <row r="368" spans="1:11" x14ac:dyDescent="0.45">
      <c r="A368" t="s">
        <v>1744</v>
      </c>
      <c r="B368" s="1">
        <v>1.3710479205879099E-9</v>
      </c>
      <c r="C368">
        <v>0.51134225285840695</v>
      </c>
      <c r="D368">
        <v>0.46200000000000002</v>
      </c>
      <c r="E368">
        <v>0.16500000000000001</v>
      </c>
      <c r="F368" s="1">
        <v>1.8709319924342599E-5</v>
      </c>
      <c r="G368">
        <v>2</v>
      </c>
      <c r="H368">
        <f t="shared" si="5"/>
        <v>1</v>
      </c>
      <c r="J368" t="s">
        <v>148</v>
      </c>
    </row>
    <row r="369" spans="1:10" x14ac:dyDescent="0.45">
      <c r="A369" t="s">
        <v>1745</v>
      </c>
      <c r="B369" s="1">
        <v>1.3917479959339199E-9</v>
      </c>
      <c r="C369">
        <v>0.49489287187915498</v>
      </c>
      <c r="D369">
        <v>0.65400000000000003</v>
      </c>
      <c r="E369">
        <v>0.29799999999999999</v>
      </c>
      <c r="F369" s="1">
        <v>1.89917931525143E-5</v>
      </c>
      <c r="G369">
        <v>2</v>
      </c>
      <c r="H369">
        <f t="shared" si="5"/>
        <v>1</v>
      </c>
      <c r="J369" t="s">
        <v>1881</v>
      </c>
    </row>
    <row r="370" spans="1:10" x14ac:dyDescent="0.45">
      <c r="A370" t="s">
        <v>1746</v>
      </c>
      <c r="B370" s="1">
        <v>1.3946635548903E-9</v>
      </c>
      <c r="C370">
        <v>0.439525523322981</v>
      </c>
      <c r="D370">
        <v>0.79500000000000004</v>
      </c>
      <c r="E370">
        <v>0.443</v>
      </c>
      <c r="F370" s="1">
        <v>1.9031578870033001E-5</v>
      </c>
      <c r="G370">
        <v>2</v>
      </c>
      <c r="H370">
        <f t="shared" si="5"/>
        <v>1</v>
      </c>
      <c r="J370" t="s">
        <v>1882</v>
      </c>
    </row>
    <row r="371" spans="1:10" x14ac:dyDescent="0.45">
      <c r="A371" t="s">
        <v>1747</v>
      </c>
      <c r="B371" s="1">
        <v>1.40450706684006E-9</v>
      </c>
      <c r="C371">
        <v>0.56285580698618498</v>
      </c>
      <c r="D371">
        <v>0.59</v>
      </c>
      <c r="E371">
        <v>0.26500000000000001</v>
      </c>
      <c r="F371" s="1">
        <v>1.9165903434099399E-5</v>
      </c>
      <c r="G371">
        <v>2</v>
      </c>
      <c r="H371">
        <f t="shared" si="5"/>
        <v>1</v>
      </c>
      <c r="J371" t="s">
        <v>1168</v>
      </c>
    </row>
    <row r="372" spans="1:10" x14ac:dyDescent="0.45">
      <c r="A372" t="s">
        <v>1750</v>
      </c>
      <c r="B372" s="1">
        <v>1.45167398921837E-9</v>
      </c>
      <c r="C372">
        <v>0.49300358237289899</v>
      </c>
      <c r="D372">
        <v>0.628</v>
      </c>
      <c r="E372">
        <v>0.309</v>
      </c>
      <c r="F372" s="1">
        <v>1.9809543256873798E-5</v>
      </c>
      <c r="G372">
        <v>2</v>
      </c>
      <c r="H372">
        <f t="shared" si="5"/>
        <v>1</v>
      </c>
      <c r="J372" t="s">
        <v>1884</v>
      </c>
    </row>
    <row r="373" spans="1:10" x14ac:dyDescent="0.45">
      <c r="A373" t="s">
        <v>1751</v>
      </c>
      <c r="B373" s="1">
        <v>1.60464777560184E-9</v>
      </c>
      <c r="C373">
        <v>0.50532063469338895</v>
      </c>
      <c r="D373">
        <v>0.73099999999999998</v>
      </c>
      <c r="E373">
        <v>0.41699999999999998</v>
      </c>
      <c r="F373" s="1">
        <v>2.1897023545862699E-5</v>
      </c>
      <c r="G373">
        <v>2</v>
      </c>
      <c r="H373">
        <f t="shared" si="5"/>
        <v>1</v>
      </c>
      <c r="J373" t="s">
        <v>1885</v>
      </c>
    </row>
    <row r="374" spans="1:10" x14ac:dyDescent="0.45">
      <c r="A374" t="s">
        <v>1752</v>
      </c>
      <c r="B374" s="1">
        <v>1.6932440861989E-9</v>
      </c>
      <c r="C374">
        <v>0.527944830608986</v>
      </c>
      <c r="D374">
        <v>0.47399999999999998</v>
      </c>
      <c r="E374">
        <v>0.18099999999999999</v>
      </c>
      <c r="F374" s="1">
        <v>2.31060088002702E-5</v>
      </c>
      <c r="G374">
        <v>2</v>
      </c>
      <c r="H374">
        <f t="shared" si="5"/>
        <v>1</v>
      </c>
      <c r="J374" t="s">
        <v>1886</v>
      </c>
    </row>
    <row r="375" spans="1:10" x14ac:dyDescent="0.45">
      <c r="A375" t="s">
        <v>1754</v>
      </c>
      <c r="B375" s="1">
        <v>1.71089813687994E-9</v>
      </c>
      <c r="C375">
        <v>0.310735646429384</v>
      </c>
      <c r="D375">
        <v>0.372</v>
      </c>
      <c r="E375">
        <v>0.11700000000000001</v>
      </c>
      <c r="F375" s="1">
        <v>2.3346915975863598E-5</v>
      </c>
      <c r="G375">
        <v>2</v>
      </c>
      <c r="H375">
        <f t="shared" si="5"/>
        <v>1</v>
      </c>
      <c r="J375" t="s">
        <v>168</v>
      </c>
    </row>
    <row r="376" spans="1:10" x14ac:dyDescent="0.45">
      <c r="A376" t="s">
        <v>1755</v>
      </c>
      <c r="B376" s="1">
        <v>1.8585606275996099E-9</v>
      </c>
      <c r="C376">
        <v>0.25168112204860299</v>
      </c>
      <c r="D376">
        <v>0.35899999999999999</v>
      </c>
      <c r="E376">
        <v>0.111</v>
      </c>
      <c r="F376" s="1">
        <v>2.5361918324224301E-5</v>
      </c>
      <c r="G376">
        <v>2</v>
      </c>
      <c r="H376">
        <f t="shared" si="5"/>
        <v>1</v>
      </c>
      <c r="J376" t="s">
        <v>31</v>
      </c>
    </row>
    <row r="377" spans="1:10" x14ac:dyDescent="0.45">
      <c r="A377" t="s">
        <v>1756</v>
      </c>
      <c r="B377" s="1">
        <v>1.8614278094407399E-9</v>
      </c>
      <c r="C377">
        <v>0.44316614629605899</v>
      </c>
      <c r="D377">
        <v>0.67900000000000005</v>
      </c>
      <c r="E377">
        <v>0.35099999999999998</v>
      </c>
      <c r="F377" s="1">
        <v>2.5401043887628299E-5</v>
      </c>
      <c r="G377">
        <v>2</v>
      </c>
      <c r="H377">
        <f t="shared" si="5"/>
        <v>1</v>
      </c>
      <c r="J377" t="s">
        <v>1889</v>
      </c>
    </row>
    <row r="378" spans="1:10" x14ac:dyDescent="0.45">
      <c r="A378" t="s">
        <v>1757</v>
      </c>
      <c r="B378" s="1">
        <v>1.9247901116864602E-9</v>
      </c>
      <c r="C378">
        <v>0.497981641376669</v>
      </c>
      <c r="D378">
        <v>0.53800000000000003</v>
      </c>
      <c r="E378">
        <v>0.22900000000000001</v>
      </c>
      <c r="F378" s="1">
        <v>2.6265685864073401E-5</v>
      </c>
      <c r="G378">
        <v>2</v>
      </c>
      <c r="H378">
        <f t="shared" si="5"/>
        <v>1</v>
      </c>
      <c r="J378" t="s">
        <v>3662</v>
      </c>
    </row>
    <row r="379" spans="1:10" x14ac:dyDescent="0.45">
      <c r="A379" t="s">
        <v>1758</v>
      </c>
      <c r="B379" s="1">
        <v>1.9816222262159401E-9</v>
      </c>
      <c r="C379">
        <v>0.66905151777151495</v>
      </c>
      <c r="D379">
        <v>0.56399999999999995</v>
      </c>
      <c r="E379">
        <v>0.26100000000000001</v>
      </c>
      <c r="F379" s="1">
        <v>2.7041216898942699E-5</v>
      </c>
      <c r="G379">
        <v>2</v>
      </c>
      <c r="H379">
        <f t="shared" si="5"/>
        <v>1</v>
      </c>
      <c r="J379" t="s">
        <v>1892</v>
      </c>
    </row>
    <row r="380" spans="1:10" x14ac:dyDescent="0.45">
      <c r="A380" t="s">
        <v>1759</v>
      </c>
      <c r="B380" s="1">
        <v>1.9877566060825001E-9</v>
      </c>
      <c r="C380">
        <v>0.42083606228034898</v>
      </c>
      <c r="D380">
        <v>0.32100000000000001</v>
      </c>
      <c r="E380">
        <v>9.1999999999999998E-2</v>
      </c>
      <c r="F380" s="1">
        <v>2.71249266466018E-5</v>
      </c>
      <c r="G380">
        <v>2</v>
      </c>
      <c r="H380">
        <f t="shared" si="5"/>
        <v>1</v>
      </c>
      <c r="J380" t="s">
        <v>1894</v>
      </c>
    </row>
    <row r="381" spans="1:10" x14ac:dyDescent="0.45">
      <c r="A381" t="s">
        <v>1760</v>
      </c>
      <c r="B381" s="1">
        <v>2.0167878424430601E-9</v>
      </c>
      <c r="C381">
        <v>0.53413082460627803</v>
      </c>
      <c r="D381">
        <v>0.34599999999999997</v>
      </c>
      <c r="E381">
        <v>0.106</v>
      </c>
      <c r="F381" s="1">
        <v>2.7521086897978101E-5</v>
      </c>
      <c r="G381">
        <v>2</v>
      </c>
      <c r="H381">
        <f t="shared" si="5"/>
        <v>1</v>
      </c>
      <c r="J381" t="s">
        <v>1220</v>
      </c>
    </row>
    <row r="382" spans="1:10" x14ac:dyDescent="0.45">
      <c r="A382" t="s">
        <v>1762</v>
      </c>
      <c r="B382" s="1">
        <v>2.1822311987387499E-9</v>
      </c>
      <c r="C382">
        <v>0.465598426066338</v>
      </c>
      <c r="D382">
        <v>0.61499999999999999</v>
      </c>
      <c r="E382">
        <v>0.28199999999999997</v>
      </c>
      <c r="F382" s="1">
        <v>2.9778726937988901E-5</v>
      </c>
      <c r="G382">
        <v>2</v>
      </c>
      <c r="H382">
        <f t="shared" si="5"/>
        <v>1</v>
      </c>
      <c r="J382" t="s">
        <v>1897</v>
      </c>
    </row>
    <row r="383" spans="1:10" x14ac:dyDescent="0.45">
      <c r="A383" t="s">
        <v>1763</v>
      </c>
      <c r="B383" s="1">
        <v>2.1883931281729899E-9</v>
      </c>
      <c r="C383">
        <v>0.40910878855265098</v>
      </c>
      <c r="D383">
        <v>0.82099999999999995</v>
      </c>
      <c r="E383">
        <v>0.432</v>
      </c>
      <c r="F383" s="1">
        <v>2.98628126270487E-5</v>
      </c>
      <c r="G383">
        <v>2</v>
      </c>
      <c r="H383">
        <f t="shared" si="5"/>
        <v>1</v>
      </c>
      <c r="J383" t="s">
        <v>286</v>
      </c>
    </row>
    <row r="384" spans="1:10" x14ac:dyDescent="0.45">
      <c r="A384" t="s">
        <v>1764</v>
      </c>
      <c r="B384" s="1">
        <v>2.29920384455553E-9</v>
      </c>
      <c r="C384">
        <v>0.41721178027208899</v>
      </c>
      <c r="D384">
        <v>0.33300000000000002</v>
      </c>
      <c r="E384">
        <v>9.4E-2</v>
      </c>
      <c r="F384" s="1">
        <v>3.1374935662804703E-5</v>
      </c>
      <c r="G384">
        <v>2</v>
      </c>
      <c r="H384">
        <f t="shared" si="5"/>
        <v>1</v>
      </c>
      <c r="J384" t="s">
        <v>1899</v>
      </c>
    </row>
    <row r="385" spans="1:10" x14ac:dyDescent="0.45">
      <c r="A385" t="s">
        <v>1765</v>
      </c>
      <c r="B385" s="1">
        <v>2.3268151976419299E-9</v>
      </c>
      <c r="C385">
        <v>0.43217828948759102</v>
      </c>
      <c r="D385">
        <v>0.57699999999999996</v>
      </c>
      <c r="E385">
        <v>0.27600000000000002</v>
      </c>
      <c r="F385" s="1">
        <v>3.1751720187021701E-5</v>
      </c>
      <c r="G385">
        <v>2</v>
      </c>
      <c r="H385">
        <f t="shared" si="5"/>
        <v>1</v>
      </c>
      <c r="J385" t="s">
        <v>293</v>
      </c>
    </row>
    <row r="386" spans="1:10" x14ac:dyDescent="0.45">
      <c r="A386" t="s">
        <v>1766</v>
      </c>
      <c r="B386" s="1">
        <v>2.3827919487425899E-9</v>
      </c>
      <c r="C386">
        <v>0.25646574115799298</v>
      </c>
      <c r="D386">
        <v>0.372</v>
      </c>
      <c r="E386">
        <v>0.114</v>
      </c>
      <c r="F386" s="1">
        <v>3.2515578932541402E-5</v>
      </c>
      <c r="G386">
        <v>2</v>
      </c>
      <c r="H386">
        <f t="shared" si="5"/>
        <v>1</v>
      </c>
      <c r="J386" t="s">
        <v>1901</v>
      </c>
    </row>
    <row r="387" spans="1:10" x14ac:dyDescent="0.45">
      <c r="A387" t="s">
        <v>1768</v>
      </c>
      <c r="B387" s="1">
        <v>2.4253499308917801E-9</v>
      </c>
      <c r="C387">
        <v>0.346531963858977</v>
      </c>
      <c r="D387">
        <v>0.76900000000000002</v>
      </c>
      <c r="E387">
        <v>0.42</v>
      </c>
      <c r="F387" s="1">
        <v>3.3096325156949302E-5</v>
      </c>
      <c r="G387">
        <v>2</v>
      </c>
      <c r="H387">
        <f t="shared" si="5"/>
        <v>1</v>
      </c>
      <c r="J387" t="s">
        <v>83</v>
      </c>
    </row>
    <row r="388" spans="1:10" x14ac:dyDescent="0.45">
      <c r="A388" t="s">
        <v>1769</v>
      </c>
      <c r="B388" s="1">
        <v>2.5093859144226001E-9</v>
      </c>
      <c r="C388">
        <v>0.59451591410396898</v>
      </c>
      <c r="D388">
        <v>0.84599999999999997</v>
      </c>
      <c r="E388">
        <v>0.504</v>
      </c>
      <c r="F388" s="1">
        <v>3.4243080188210703E-5</v>
      </c>
      <c r="G388">
        <v>2</v>
      </c>
      <c r="H388">
        <f t="shared" ref="H388:H451" si="6">IF(C388&gt;0,1,0)</f>
        <v>1</v>
      </c>
      <c r="J388" t="s">
        <v>1903</v>
      </c>
    </row>
    <row r="389" spans="1:10" x14ac:dyDescent="0.45">
      <c r="A389" t="s">
        <v>1770</v>
      </c>
      <c r="B389" s="1">
        <v>2.60336503514673E-9</v>
      </c>
      <c r="C389">
        <v>0.36454796354747199</v>
      </c>
      <c r="D389">
        <v>0.5</v>
      </c>
      <c r="E389">
        <v>0.19700000000000001</v>
      </c>
      <c r="F389" s="1">
        <v>3.5525519269612297E-5</v>
      </c>
      <c r="G389">
        <v>2</v>
      </c>
      <c r="H389">
        <f t="shared" si="6"/>
        <v>1</v>
      </c>
      <c r="J389" t="s">
        <v>266</v>
      </c>
    </row>
    <row r="390" spans="1:10" x14ac:dyDescent="0.45">
      <c r="A390" t="s">
        <v>1771</v>
      </c>
      <c r="B390" s="1">
        <v>2.6901858918951401E-9</v>
      </c>
      <c r="C390">
        <v>0.27808562754330501</v>
      </c>
      <c r="D390">
        <v>0.46200000000000002</v>
      </c>
      <c r="E390">
        <v>0.161</v>
      </c>
      <c r="F390" s="1">
        <v>3.6710276680801099E-5</v>
      </c>
      <c r="G390">
        <v>2</v>
      </c>
      <c r="H390">
        <f t="shared" si="6"/>
        <v>1</v>
      </c>
      <c r="J390" t="s">
        <v>1905</v>
      </c>
    </row>
    <row r="391" spans="1:10" x14ac:dyDescent="0.45">
      <c r="A391" t="s">
        <v>1774</v>
      </c>
      <c r="B391" s="1">
        <v>3.2476931351085902E-9</v>
      </c>
      <c r="C391">
        <v>0.39254124757346998</v>
      </c>
      <c r="D391">
        <v>0.44900000000000001</v>
      </c>
      <c r="E391">
        <v>0.17199999999999999</v>
      </c>
      <c r="F391" s="1">
        <v>4.43180205216918E-5</v>
      </c>
      <c r="G391">
        <v>2</v>
      </c>
      <c r="H391">
        <f t="shared" si="6"/>
        <v>1</v>
      </c>
      <c r="J391" t="s">
        <v>1309</v>
      </c>
    </row>
    <row r="392" spans="1:10" x14ac:dyDescent="0.45">
      <c r="A392" t="s">
        <v>1775</v>
      </c>
      <c r="B392" s="1">
        <v>3.3559664893820099E-9</v>
      </c>
      <c r="C392">
        <v>0.43641279141364397</v>
      </c>
      <c r="D392">
        <v>0.64100000000000001</v>
      </c>
      <c r="E392">
        <v>0.29799999999999999</v>
      </c>
      <c r="F392" s="1">
        <v>4.5795518714106801E-5</v>
      </c>
      <c r="G392">
        <v>2</v>
      </c>
      <c r="H392">
        <f t="shared" si="6"/>
        <v>1</v>
      </c>
      <c r="J392" t="s">
        <v>132</v>
      </c>
    </row>
    <row r="393" spans="1:10" x14ac:dyDescent="0.45">
      <c r="A393" t="s">
        <v>1776</v>
      </c>
      <c r="B393" s="1">
        <v>3.40403501774938E-9</v>
      </c>
      <c r="C393">
        <v>0.28799474860030999</v>
      </c>
      <c r="D393">
        <v>0.32100000000000001</v>
      </c>
      <c r="E393">
        <v>9.1999999999999998E-2</v>
      </c>
      <c r="F393" s="1">
        <v>4.6451461852208102E-5</v>
      </c>
      <c r="G393">
        <v>2</v>
      </c>
      <c r="H393">
        <f t="shared" si="6"/>
        <v>1</v>
      </c>
      <c r="J393" t="s">
        <v>1908</v>
      </c>
    </row>
    <row r="394" spans="1:10" x14ac:dyDescent="0.45">
      <c r="A394" t="s">
        <v>1777</v>
      </c>
      <c r="B394" s="1">
        <v>3.4081843092916799E-9</v>
      </c>
      <c r="C394">
        <v>0.463863918219242</v>
      </c>
      <c r="D394">
        <v>0.65400000000000003</v>
      </c>
      <c r="E394">
        <v>0.33200000000000002</v>
      </c>
      <c r="F394" s="1">
        <v>4.6508083084594302E-5</v>
      </c>
      <c r="G394">
        <v>2</v>
      </c>
      <c r="H394">
        <f t="shared" si="6"/>
        <v>1</v>
      </c>
      <c r="J394" t="s">
        <v>1218</v>
      </c>
    </row>
    <row r="395" spans="1:10" x14ac:dyDescent="0.45">
      <c r="A395" t="s">
        <v>1778</v>
      </c>
      <c r="B395" s="1">
        <v>3.5355262370919799E-9</v>
      </c>
      <c r="C395">
        <v>0.253541915925934</v>
      </c>
      <c r="D395">
        <v>0.35899999999999999</v>
      </c>
      <c r="E395">
        <v>0.114</v>
      </c>
      <c r="F395" s="1">
        <v>4.8245791031357099E-5</v>
      </c>
      <c r="G395">
        <v>2</v>
      </c>
      <c r="H395">
        <f t="shared" si="6"/>
        <v>1</v>
      </c>
      <c r="J395" t="s">
        <v>409</v>
      </c>
    </row>
    <row r="396" spans="1:10" x14ac:dyDescent="0.45">
      <c r="A396" t="s">
        <v>1779</v>
      </c>
      <c r="B396" s="1">
        <v>3.6648994391153101E-9</v>
      </c>
      <c r="C396">
        <v>0.39059030036855502</v>
      </c>
      <c r="D396">
        <v>0.74399999999999999</v>
      </c>
      <c r="E396">
        <v>0.39300000000000002</v>
      </c>
      <c r="F396" s="1">
        <v>5.0011217746167498E-5</v>
      </c>
      <c r="G396">
        <v>2</v>
      </c>
      <c r="H396">
        <f t="shared" si="6"/>
        <v>1</v>
      </c>
      <c r="J396" t="s">
        <v>1911</v>
      </c>
    </row>
    <row r="397" spans="1:10" x14ac:dyDescent="0.45">
      <c r="A397" t="s">
        <v>1780</v>
      </c>
      <c r="B397" s="1">
        <v>3.6695286078719402E-9</v>
      </c>
      <c r="C397">
        <v>0.308643000055072</v>
      </c>
      <c r="D397">
        <v>0.38500000000000001</v>
      </c>
      <c r="E397">
        <v>0.13400000000000001</v>
      </c>
      <c r="F397" s="1">
        <v>5.00743873830205E-5</v>
      </c>
      <c r="G397">
        <v>2</v>
      </c>
      <c r="H397">
        <f t="shared" si="6"/>
        <v>1</v>
      </c>
      <c r="J397" t="s">
        <v>265</v>
      </c>
    </row>
    <row r="398" spans="1:10" x14ac:dyDescent="0.45">
      <c r="A398" t="s">
        <v>1781</v>
      </c>
      <c r="B398" s="1">
        <v>3.69438654356494E-9</v>
      </c>
      <c r="C398">
        <v>0.30204974686856301</v>
      </c>
      <c r="D398">
        <v>0.42299999999999999</v>
      </c>
      <c r="E398">
        <v>0.14799999999999999</v>
      </c>
      <c r="F398" s="1">
        <v>5.04135987734872E-5</v>
      </c>
      <c r="G398">
        <v>2</v>
      </c>
      <c r="H398">
        <f t="shared" si="6"/>
        <v>1</v>
      </c>
      <c r="J398" t="s">
        <v>1913</v>
      </c>
    </row>
    <row r="399" spans="1:10" x14ac:dyDescent="0.45">
      <c r="A399" t="s">
        <v>1782</v>
      </c>
      <c r="B399" s="1">
        <v>3.74634806178919E-9</v>
      </c>
      <c r="C399">
        <v>0.57063248818948498</v>
      </c>
      <c r="D399">
        <v>0.59</v>
      </c>
      <c r="E399">
        <v>0.26200000000000001</v>
      </c>
      <c r="F399" s="1">
        <v>5.1122665651175303E-5</v>
      </c>
      <c r="G399">
        <v>2</v>
      </c>
      <c r="H399">
        <f t="shared" si="6"/>
        <v>1</v>
      </c>
      <c r="J399" t="s">
        <v>1123</v>
      </c>
    </row>
    <row r="400" spans="1:10" x14ac:dyDescent="0.45">
      <c r="A400" t="s">
        <v>1783</v>
      </c>
      <c r="B400" s="1">
        <v>3.7560247172848003E-9</v>
      </c>
      <c r="C400">
        <v>0.33630809182042298</v>
      </c>
      <c r="D400">
        <v>0.47399999999999998</v>
      </c>
      <c r="E400">
        <v>0.17799999999999999</v>
      </c>
      <c r="F400" s="1">
        <v>5.1254713292068403E-5</v>
      </c>
      <c r="G400">
        <v>2</v>
      </c>
      <c r="H400">
        <f t="shared" si="6"/>
        <v>1</v>
      </c>
      <c r="J400" t="s">
        <v>1915</v>
      </c>
    </row>
    <row r="401" spans="1:10" x14ac:dyDescent="0.45">
      <c r="A401" t="s">
        <v>1784</v>
      </c>
      <c r="B401" s="1">
        <v>3.9143452105820897E-9</v>
      </c>
      <c r="C401">
        <v>0.87000454339506705</v>
      </c>
      <c r="D401">
        <v>0.5</v>
      </c>
      <c r="E401">
        <v>0.21199999999999999</v>
      </c>
      <c r="F401" s="1">
        <v>5.34151547436031E-5</v>
      </c>
      <c r="G401">
        <v>2</v>
      </c>
      <c r="H401">
        <f t="shared" si="6"/>
        <v>1</v>
      </c>
      <c r="J401" t="s">
        <v>166</v>
      </c>
    </row>
    <row r="402" spans="1:10" x14ac:dyDescent="0.45">
      <c r="A402" t="s">
        <v>1786</v>
      </c>
      <c r="B402" s="1">
        <v>4.84880968973033E-9</v>
      </c>
      <c r="C402">
        <v>0.39968429672465999</v>
      </c>
      <c r="D402">
        <v>0.52600000000000002</v>
      </c>
      <c r="E402">
        <v>0.23100000000000001</v>
      </c>
      <c r="F402" s="1">
        <v>6.6166857026059999E-5</v>
      </c>
      <c r="G402">
        <v>2</v>
      </c>
      <c r="H402">
        <f t="shared" si="6"/>
        <v>1</v>
      </c>
      <c r="J402" t="s">
        <v>1917</v>
      </c>
    </row>
    <row r="403" spans="1:10" x14ac:dyDescent="0.45">
      <c r="A403" t="s">
        <v>1787</v>
      </c>
      <c r="B403" s="1">
        <v>5.1275477637645098E-9</v>
      </c>
      <c r="C403">
        <v>0.41453247376324898</v>
      </c>
      <c r="D403">
        <v>0.26900000000000002</v>
      </c>
      <c r="E403">
        <v>6.9000000000000006E-2</v>
      </c>
      <c r="F403" s="1">
        <v>6.9970516784330494E-5</v>
      </c>
      <c r="G403">
        <v>2</v>
      </c>
      <c r="H403">
        <f t="shared" si="6"/>
        <v>1</v>
      </c>
      <c r="J403" t="s">
        <v>201</v>
      </c>
    </row>
    <row r="404" spans="1:10" x14ac:dyDescent="0.45">
      <c r="A404" t="s">
        <v>1788</v>
      </c>
      <c r="B404" s="1">
        <v>5.1493329739271998E-9</v>
      </c>
      <c r="C404">
        <v>0.42014262086572701</v>
      </c>
      <c r="D404">
        <v>0.41</v>
      </c>
      <c r="E404">
        <v>0.14000000000000001</v>
      </c>
      <c r="F404" s="1">
        <v>7.0267797762210604E-5</v>
      </c>
      <c r="G404">
        <v>2</v>
      </c>
      <c r="H404">
        <f t="shared" si="6"/>
        <v>1</v>
      </c>
      <c r="J404" t="s">
        <v>1920</v>
      </c>
    </row>
    <row r="405" spans="1:10" x14ac:dyDescent="0.45">
      <c r="A405" t="s">
        <v>1789</v>
      </c>
      <c r="B405" s="1">
        <v>5.2093779484020602E-9</v>
      </c>
      <c r="C405">
        <v>0.42954357615879701</v>
      </c>
      <c r="D405">
        <v>0.70499999999999996</v>
      </c>
      <c r="E405">
        <v>0.37</v>
      </c>
      <c r="F405" s="1">
        <v>7.10871714838945E-5</v>
      </c>
      <c r="G405">
        <v>2</v>
      </c>
      <c r="H405">
        <f t="shared" si="6"/>
        <v>1</v>
      </c>
      <c r="J405" t="s">
        <v>1921</v>
      </c>
    </row>
    <row r="406" spans="1:10" x14ac:dyDescent="0.45">
      <c r="A406" t="s">
        <v>1790</v>
      </c>
      <c r="B406" s="1">
        <v>5.3444456642127301E-9</v>
      </c>
      <c r="C406">
        <v>0.48357616289507299</v>
      </c>
      <c r="D406">
        <v>0.66700000000000004</v>
      </c>
      <c r="E406">
        <v>0.318</v>
      </c>
      <c r="F406" s="1">
        <v>7.2930305533846902E-5</v>
      </c>
      <c r="G406">
        <v>2</v>
      </c>
      <c r="H406">
        <f t="shared" si="6"/>
        <v>1</v>
      </c>
      <c r="J406" t="s">
        <v>115</v>
      </c>
    </row>
    <row r="407" spans="1:10" x14ac:dyDescent="0.45">
      <c r="A407" t="s">
        <v>1791</v>
      </c>
      <c r="B407" s="1">
        <v>5.3796343566260204E-9</v>
      </c>
      <c r="C407">
        <v>0.63492704149363599</v>
      </c>
      <c r="D407">
        <v>0.64100000000000001</v>
      </c>
      <c r="E407">
        <v>0.31</v>
      </c>
      <c r="F407" s="1">
        <v>7.3410490430518696E-5</v>
      </c>
      <c r="G407">
        <v>2</v>
      </c>
      <c r="H407">
        <f t="shared" si="6"/>
        <v>1</v>
      </c>
      <c r="J407" t="s">
        <v>1115</v>
      </c>
    </row>
    <row r="408" spans="1:10" x14ac:dyDescent="0.45">
      <c r="A408" t="s">
        <v>1792</v>
      </c>
      <c r="B408" s="1">
        <v>5.4751448250703398E-9</v>
      </c>
      <c r="C408">
        <v>0.28530470833940103</v>
      </c>
      <c r="D408">
        <v>0.64100000000000001</v>
      </c>
      <c r="E408">
        <v>0.28199999999999997</v>
      </c>
      <c r="F408" s="1">
        <v>7.4713826282909906E-5</v>
      </c>
      <c r="G408">
        <v>2</v>
      </c>
      <c r="H408">
        <f t="shared" si="6"/>
        <v>1</v>
      </c>
      <c r="J408" t="s">
        <v>1925</v>
      </c>
    </row>
    <row r="409" spans="1:10" x14ac:dyDescent="0.45">
      <c r="A409" t="s">
        <v>1793</v>
      </c>
      <c r="B409" s="1">
        <v>5.5270197451376803E-9</v>
      </c>
      <c r="C409">
        <v>0.52862911049845895</v>
      </c>
      <c r="D409">
        <v>0.82099999999999995</v>
      </c>
      <c r="E409">
        <v>0.47699999999999998</v>
      </c>
      <c r="F409" s="1">
        <v>7.54217114421488E-5</v>
      </c>
      <c r="G409">
        <v>2</v>
      </c>
      <c r="H409">
        <f t="shared" si="6"/>
        <v>1</v>
      </c>
      <c r="J409" t="s">
        <v>1926</v>
      </c>
    </row>
    <row r="410" spans="1:10" x14ac:dyDescent="0.45">
      <c r="A410" t="s">
        <v>1794</v>
      </c>
      <c r="B410" s="1">
        <v>5.8970502325867299E-9</v>
      </c>
      <c r="C410">
        <v>0.52762920724728002</v>
      </c>
      <c r="D410">
        <v>0.83299999999999996</v>
      </c>
      <c r="E410">
        <v>0.51300000000000001</v>
      </c>
      <c r="F410" s="1">
        <v>8.0471147473878604E-5</v>
      </c>
      <c r="G410">
        <v>2</v>
      </c>
      <c r="H410">
        <f t="shared" si="6"/>
        <v>1</v>
      </c>
      <c r="J410" t="s">
        <v>1929</v>
      </c>
    </row>
    <row r="411" spans="1:10" x14ac:dyDescent="0.45">
      <c r="A411" t="s">
        <v>1795</v>
      </c>
      <c r="B411" s="1">
        <v>6.7477104752606903E-9</v>
      </c>
      <c r="C411">
        <v>0.33726047817692201</v>
      </c>
      <c r="D411">
        <v>0.41</v>
      </c>
      <c r="E411">
        <v>0.14699999999999999</v>
      </c>
      <c r="F411" s="1">
        <v>9.20792571454073E-5</v>
      </c>
      <c r="G411">
        <v>2</v>
      </c>
      <c r="H411">
        <f t="shared" si="6"/>
        <v>1</v>
      </c>
      <c r="J411" t="s">
        <v>1931</v>
      </c>
    </row>
    <row r="412" spans="1:10" x14ac:dyDescent="0.45">
      <c r="A412" t="s">
        <v>1796</v>
      </c>
      <c r="B412" s="1">
        <v>6.9392398164556702E-9</v>
      </c>
      <c r="C412">
        <v>0.34631635817657402</v>
      </c>
      <c r="D412">
        <v>0.55100000000000005</v>
      </c>
      <c r="E412">
        <v>0.23899999999999999</v>
      </c>
      <c r="F412" s="1">
        <v>9.4692866535354004E-5</v>
      </c>
      <c r="G412">
        <v>2</v>
      </c>
      <c r="H412">
        <f t="shared" si="6"/>
        <v>1</v>
      </c>
      <c r="J412" t="s">
        <v>1359</v>
      </c>
    </row>
    <row r="413" spans="1:10" x14ac:dyDescent="0.45">
      <c r="A413" t="s">
        <v>1797</v>
      </c>
      <c r="B413" s="1">
        <v>7.2181510466916298E-9</v>
      </c>
      <c r="C413">
        <v>0.28322459494695801</v>
      </c>
      <c r="D413">
        <v>0.61499999999999999</v>
      </c>
      <c r="E413">
        <v>0.26500000000000001</v>
      </c>
      <c r="F413" s="1">
        <v>9.8498889183154005E-5</v>
      </c>
      <c r="G413">
        <v>2</v>
      </c>
      <c r="H413">
        <f t="shared" si="6"/>
        <v>1</v>
      </c>
      <c r="J413" t="s">
        <v>1933</v>
      </c>
    </row>
    <row r="414" spans="1:10" x14ac:dyDescent="0.45">
      <c r="A414" t="s">
        <v>1798</v>
      </c>
      <c r="B414" s="1">
        <v>7.5018723140084399E-9</v>
      </c>
      <c r="C414">
        <v>0.28367272939180399</v>
      </c>
      <c r="D414">
        <v>0.32100000000000001</v>
      </c>
      <c r="E414">
        <v>9.4E-2</v>
      </c>
      <c r="F414">
        <v>1.02370549596959E-4</v>
      </c>
      <c r="G414">
        <v>2</v>
      </c>
      <c r="H414">
        <f t="shared" si="6"/>
        <v>1</v>
      </c>
      <c r="J414" t="s">
        <v>1934</v>
      </c>
    </row>
    <row r="415" spans="1:10" x14ac:dyDescent="0.45">
      <c r="A415" t="s">
        <v>1799</v>
      </c>
      <c r="B415" s="1">
        <v>8.7597586981018599E-9</v>
      </c>
      <c r="C415">
        <v>0.42206424421073502</v>
      </c>
      <c r="D415">
        <v>0.61499999999999999</v>
      </c>
      <c r="E415">
        <v>0.30299999999999999</v>
      </c>
      <c r="F415">
        <v>1.1953566719429801E-4</v>
      </c>
      <c r="G415">
        <v>2</v>
      </c>
      <c r="H415">
        <f t="shared" si="6"/>
        <v>1</v>
      </c>
      <c r="J415" t="s">
        <v>1935</v>
      </c>
    </row>
    <row r="416" spans="1:10" x14ac:dyDescent="0.45">
      <c r="A416" t="s">
        <v>1800</v>
      </c>
      <c r="B416" s="1">
        <v>8.8694510462789402E-9</v>
      </c>
      <c r="C416">
        <v>0.376087864926333</v>
      </c>
      <c r="D416">
        <v>0.66700000000000004</v>
      </c>
      <c r="E416">
        <v>0.35099999999999998</v>
      </c>
      <c r="F416">
        <v>1.21032528977522E-4</v>
      </c>
      <c r="G416">
        <v>2</v>
      </c>
      <c r="H416">
        <f t="shared" si="6"/>
        <v>1</v>
      </c>
      <c r="J416" t="s">
        <v>1936</v>
      </c>
    </row>
    <row r="417" spans="1:10" x14ac:dyDescent="0.45">
      <c r="A417" t="s">
        <v>1801</v>
      </c>
      <c r="B417" s="1">
        <v>9.2591495498501108E-9</v>
      </c>
      <c r="C417">
        <v>0.29331890876660399</v>
      </c>
      <c r="D417">
        <v>0.32100000000000001</v>
      </c>
      <c r="E417">
        <v>0.10100000000000001</v>
      </c>
      <c r="F417">
        <v>1.2635035475725499E-4</v>
      </c>
      <c r="G417">
        <v>2</v>
      </c>
      <c r="H417">
        <f t="shared" si="6"/>
        <v>1</v>
      </c>
      <c r="J417" t="s">
        <v>385</v>
      </c>
    </row>
    <row r="418" spans="1:10" x14ac:dyDescent="0.45">
      <c r="A418" t="s">
        <v>1802</v>
      </c>
      <c r="B418" s="1">
        <v>9.2961729241386604E-9</v>
      </c>
      <c r="C418">
        <v>0.47299797529971399</v>
      </c>
      <c r="D418">
        <v>0.66700000000000004</v>
      </c>
      <c r="E418">
        <v>0.36699999999999999</v>
      </c>
      <c r="F418">
        <v>1.2685557572279601E-4</v>
      </c>
      <c r="G418">
        <v>2</v>
      </c>
      <c r="H418">
        <f t="shared" si="6"/>
        <v>1</v>
      </c>
      <c r="J418" t="s">
        <v>1939</v>
      </c>
    </row>
    <row r="419" spans="1:10" x14ac:dyDescent="0.45">
      <c r="A419" t="s">
        <v>1803</v>
      </c>
      <c r="B419" s="1">
        <v>9.5108858884917008E-9</v>
      </c>
      <c r="C419">
        <v>0.37711573302756402</v>
      </c>
      <c r="D419">
        <v>0.67900000000000005</v>
      </c>
      <c r="E419">
        <v>0.34</v>
      </c>
      <c r="F419">
        <v>1.29785548834358E-4</v>
      </c>
      <c r="G419">
        <v>2</v>
      </c>
      <c r="H419">
        <f t="shared" si="6"/>
        <v>1</v>
      </c>
      <c r="J419" t="s">
        <v>1135</v>
      </c>
    </row>
    <row r="420" spans="1:10" x14ac:dyDescent="0.45">
      <c r="A420" t="s">
        <v>1804</v>
      </c>
      <c r="B420" s="1">
        <v>9.57924693823002E-9</v>
      </c>
      <c r="C420">
        <v>0.464019862554235</v>
      </c>
      <c r="D420">
        <v>0.85899999999999999</v>
      </c>
      <c r="E420">
        <v>0.59099999999999997</v>
      </c>
      <c r="F420">
        <v>1.3071840371908699E-4</v>
      </c>
      <c r="G420">
        <v>2</v>
      </c>
      <c r="H420">
        <f t="shared" si="6"/>
        <v>1</v>
      </c>
      <c r="J420" t="s">
        <v>1094</v>
      </c>
    </row>
    <row r="421" spans="1:10" x14ac:dyDescent="0.45">
      <c r="A421" t="s">
        <v>1805</v>
      </c>
      <c r="B421" s="1">
        <v>1.0101333357461399E-8</v>
      </c>
      <c r="C421">
        <v>0.39954643577118398</v>
      </c>
      <c r="D421">
        <v>0.56399999999999995</v>
      </c>
      <c r="E421">
        <v>0.25600000000000001</v>
      </c>
      <c r="F421">
        <v>1.37842794995918E-4</v>
      </c>
      <c r="G421">
        <v>2</v>
      </c>
      <c r="H421">
        <f t="shared" si="6"/>
        <v>1</v>
      </c>
      <c r="J421" t="s">
        <v>1943</v>
      </c>
    </row>
    <row r="422" spans="1:10" x14ac:dyDescent="0.45">
      <c r="A422" t="s">
        <v>1806</v>
      </c>
      <c r="B422" s="1">
        <v>1.0523045868474601E-8</v>
      </c>
      <c r="C422">
        <v>0.277286450157743</v>
      </c>
      <c r="D422">
        <v>0.39700000000000002</v>
      </c>
      <c r="E422">
        <v>0.14000000000000001</v>
      </c>
      <c r="F422">
        <v>1.43597483921204E-4</v>
      </c>
      <c r="G422">
        <v>2</v>
      </c>
      <c r="H422">
        <f t="shared" si="6"/>
        <v>1</v>
      </c>
      <c r="J422" t="s">
        <v>1944</v>
      </c>
    </row>
    <row r="423" spans="1:10" x14ac:dyDescent="0.45">
      <c r="A423" t="s">
        <v>1807</v>
      </c>
      <c r="B423" s="1">
        <v>1.05721630119556E-8</v>
      </c>
      <c r="C423">
        <v>0.411833452264249</v>
      </c>
      <c r="D423">
        <v>0.372</v>
      </c>
      <c r="E423">
        <v>0.13600000000000001</v>
      </c>
      <c r="F423">
        <v>1.4426773646114701E-4</v>
      </c>
      <c r="G423">
        <v>2</v>
      </c>
      <c r="H423">
        <f t="shared" si="6"/>
        <v>1</v>
      </c>
      <c r="J423" t="s">
        <v>1134</v>
      </c>
    </row>
    <row r="424" spans="1:10" x14ac:dyDescent="0.45">
      <c r="A424" t="s">
        <v>1808</v>
      </c>
      <c r="B424" s="1">
        <v>1.06310127622148E-8</v>
      </c>
      <c r="C424">
        <v>0.39171922498484402</v>
      </c>
      <c r="D424">
        <v>0.59</v>
      </c>
      <c r="E424">
        <v>0.28499999999999998</v>
      </c>
      <c r="F424">
        <v>1.4507080015318299E-4</v>
      </c>
      <c r="G424">
        <v>2</v>
      </c>
      <c r="H424">
        <f t="shared" si="6"/>
        <v>1</v>
      </c>
      <c r="J424" t="s">
        <v>1070</v>
      </c>
    </row>
    <row r="425" spans="1:10" x14ac:dyDescent="0.45">
      <c r="A425" t="s">
        <v>1809</v>
      </c>
      <c r="B425" s="1">
        <v>1.1278869171679699E-8</v>
      </c>
      <c r="C425">
        <v>0.43152535934417802</v>
      </c>
      <c r="D425">
        <v>0.56399999999999995</v>
      </c>
      <c r="E425">
        <v>0.25700000000000001</v>
      </c>
      <c r="F425">
        <v>1.5391144871674099E-4</v>
      </c>
      <c r="G425">
        <v>2</v>
      </c>
      <c r="H425">
        <f t="shared" si="6"/>
        <v>1</v>
      </c>
      <c r="J425" t="s">
        <v>1947</v>
      </c>
    </row>
    <row r="426" spans="1:10" x14ac:dyDescent="0.45">
      <c r="A426" t="s">
        <v>1810</v>
      </c>
      <c r="B426" s="1">
        <v>1.1418029049924399E-8</v>
      </c>
      <c r="C426">
        <v>0.48705911529886498</v>
      </c>
      <c r="D426">
        <v>0.75600000000000001</v>
      </c>
      <c r="E426">
        <v>0.46200000000000002</v>
      </c>
      <c r="F426">
        <v>1.55810424415269E-4</v>
      </c>
      <c r="G426">
        <v>2</v>
      </c>
      <c r="H426">
        <f t="shared" si="6"/>
        <v>1</v>
      </c>
      <c r="J426" t="s">
        <v>1948</v>
      </c>
    </row>
    <row r="427" spans="1:10" x14ac:dyDescent="0.45">
      <c r="A427" t="s">
        <v>1811</v>
      </c>
      <c r="B427" s="1">
        <v>1.1474149898126301E-8</v>
      </c>
      <c r="C427">
        <v>0.391390022748691</v>
      </c>
      <c r="D427">
        <v>0.47399999999999998</v>
      </c>
      <c r="E427">
        <v>0.193</v>
      </c>
      <c r="F427">
        <v>1.56576249509831E-4</v>
      </c>
      <c r="G427">
        <v>2</v>
      </c>
      <c r="H427">
        <f t="shared" si="6"/>
        <v>1</v>
      </c>
      <c r="J427" t="s">
        <v>1235</v>
      </c>
    </row>
    <row r="428" spans="1:10" x14ac:dyDescent="0.45">
      <c r="A428" t="s">
        <v>1812</v>
      </c>
      <c r="B428" s="1">
        <v>1.14819145294228E-8</v>
      </c>
      <c r="C428">
        <v>0.68221153807406298</v>
      </c>
      <c r="D428">
        <v>0.372</v>
      </c>
      <c r="E428">
        <v>0.13700000000000001</v>
      </c>
      <c r="F428">
        <v>1.5668220566850301E-4</v>
      </c>
      <c r="G428">
        <v>2</v>
      </c>
      <c r="H428">
        <f t="shared" si="6"/>
        <v>1</v>
      </c>
      <c r="J428" t="s">
        <v>336</v>
      </c>
    </row>
    <row r="429" spans="1:10" x14ac:dyDescent="0.45">
      <c r="A429" t="s">
        <v>1813</v>
      </c>
      <c r="B429" s="1">
        <v>1.17862720856093E-8</v>
      </c>
      <c r="C429">
        <v>0.35530774015286398</v>
      </c>
      <c r="D429">
        <v>0.436</v>
      </c>
      <c r="E429">
        <v>0.16200000000000001</v>
      </c>
      <c r="F429">
        <v>1.60835468880225E-4</v>
      </c>
      <c r="G429">
        <v>2</v>
      </c>
      <c r="H429">
        <f t="shared" si="6"/>
        <v>1</v>
      </c>
      <c r="J429" t="s">
        <v>1951</v>
      </c>
    </row>
    <row r="430" spans="1:10" x14ac:dyDescent="0.45">
      <c r="A430" t="s">
        <v>1814</v>
      </c>
      <c r="B430" s="1">
        <v>1.19064809157716E-8</v>
      </c>
      <c r="C430">
        <v>0.38024716531507202</v>
      </c>
      <c r="D430">
        <v>0.44900000000000001</v>
      </c>
      <c r="E430">
        <v>0.186</v>
      </c>
      <c r="F430">
        <v>1.6247583857661999E-4</v>
      </c>
      <c r="G430">
        <v>2</v>
      </c>
      <c r="H430">
        <f t="shared" si="6"/>
        <v>1</v>
      </c>
      <c r="J430" t="s">
        <v>1952</v>
      </c>
    </row>
    <row r="431" spans="1:10" x14ac:dyDescent="0.45">
      <c r="A431" t="s">
        <v>1815</v>
      </c>
      <c r="B431" s="1">
        <v>1.1925580788124801E-8</v>
      </c>
      <c r="C431">
        <v>0.50951365911273105</v>
      </c>
      <c r="D431">
        <v>0.372</v>
      </c>
      <c r="E431">
        <v>0.129</v>
      </c>
      <c r="F431">
        <v>1.62736475434751E-4</v>
      </c>
      <c r="G431">
        <v>2</v>
      </c>
      <c r="H431">
        <f t="shared" si="6"/>
        <v>1</v>
      </c>
      <c r="J431" t="s">
        <v>1954</v>
      </c>
    </row>
    <row r="432" spans="1:10" x14ac:dyDescent="0.45">
      <c r="A432" t="s">
        <v>1816</v>
      </c>
      <c r="B432" s="1">
        <v>1.1956648065949799E-8</v>
      </c>
      <c r="C432">
        <v>0.49912819039865702</v>
      </c>
      <c r="D432">
        <v>0.41</v>
      </c>
      <c r="E432">
        <v>0.154</v>
      </c>
      <c r="F432">
        <v>1.63160419507951E-4</v>
      </c>
      <c r="G432">
        <v>2</v>
      </c>
      <c r="H432">
        <f t="shared" si="6"/>
        <v>1</v>
      </c>
      <c r="J432" t="s">
        <v>3623</v>
      </c>
    </row>
    <row r="433" spans="1:10" x14ac:dyDescent="0.45">
      <c r="A433" t="s">
        <v>1817</v>
      </c>
      <c r="B433" s="1">
        <v>1.20808866176778E-8</v>
      </c>
      <c r="C433">
        <v>0.413613877915469</v>
      </c>
      <c r="D433">
        <v>0.70499999999999996</v>
      </c>
      <c r="E433">
        <v>0.36799999999999999</v>
      </c>
      <c r="F433">
        <v>1.64855778784831E-4</v>
      </c>
      <c r="G433">
        <v>2</v>
      </c>
      <c r="H433">
        <f t="shared" si="6"/>
        <v>1</v>
      </c>
      <c r="J433" t="s">
        <v>1955</v>
      </c>
    </row>
    <row r="434" spans="1:10" x14ac:dyDescent="0.45">
      <c r="A434" t="s">
        <v>1818</v>
      </c>
      <c r="B434" s="1">
        <v>1.28107502240992E-8</v>
      </c>
      <c r="C434">
        <v>0.25993709993609998</v>
      </c>
      <c r="D434">
        <v>0.372</v>
      </c>
      <c r="E434">
        <v>0.122</v>
      </c>
      <c r="F434">
        <v>1.74815497558058E-4</v>
      </c>
      <c r="G434">
        <v>2</v>
      </c>
      <c r="H434">
        <f t="shared" si="6"/>
        <v>1</v>
      </c>
      <c r="J434" t="s">
        <v>1956</v>
      </c>
    </row>
    <row r="435" spans="1:10" x14ac:dyDescent="0.45">
      <c r="A435" t="s">
        <v>1819</v>
      </c>
      <c r="B435" s="1">
        <v>1.34373805370799E-8</v>
      </c>
      <c r="C435">
        <v>0.61651933619426602</v>
      </c>
      <c r="D435">
        <v>0.64100000000000001</v>
      </c>
      <c r="E435">
        <v>0.32800000000000001</v>
      </c>
      <c r="F435">
        <v>1.8336649480899301E-4</v>
      </c>
      <c r="G435">
        <v>2</v>
      </c>
      <c r="H435">
        <f t="shared" si="6"/>
        <v>1</v>
      </c>
      <c r="J435" t="s">
        <v>3622</v>
      </c>
    </row>
    <row r="436" spans="1:10" x14ac:dyDescent="0.45">
      <c r="A436" t="s">
        <v>1820</v>
      </c>
      <c r="B436" s="1">
        <v>1.3454941050827199E-8</v>
      </c>
      <c r="C436">
        <v>0.34523891365554699</v>
      </c>
      <c r="D436">
        <v>0.38500000000000001</v>
      </c>
      <c r="E436">
        <v>0.14499999999999999</v>
      </c>
      <c r="F436">
        <v>1.8360612557958799E-4</v>
      </c>
      <c r="G436">
        <v>2</v>
      </c>
      <c r="H436">
        <f t="shared" si="6"/>
        <v>1</v>
      </c>
      <c r="J436" t="s">
        <v>1959</v>
      </c>
    </row>
    <row r="437" spans="1:10" x14ac:dyDescent="0.45">
      <c r="A437" t="s">
        <v>1821</v>
      </c>
      <c r="B437" s="1">
        <v>1.34914974770813E-8</v>
      </c>
      <c r="C437">
        <v>0.50013480256853604</v>
      </c>
      <c r="D437">
        <v>0.66700000000000004</v>
      </c>
      <c r="E437">
        <v>0.36</v>
      </c>
      <c r="F437">
        <v>1.8410497457225201E-4</v>
      </c>
      <c r="G437">
        <v>2</v>
      </c>
      <c r="H437">
        <f t="shared" si="6"/>
        <v>1</v>
      </c>
      <c r="J437" t="s">
        <v>1960</v>
      </c>
    </row>
    <row r="438" spans="1:10" x14ac:dyDescent="0.45">
      <c r="A438" t="s">
        <v>1822</v>
      </c>
      <c r="B438" s="1">
        <v>1.37295941533686E-8</v>
      </c>
      <c r="C438">
        <v>0.43361082603381401</v>
      </c>
      <c r="D438">
        <v>0.35899999999999999</v>
      </c>
      <c r="E438">
        <v>0.11899999999999999</v>
      </c>
      <c r="F438">
        <v>1.8735404181686899E-4</v>
      </c>
      <c r="G438">
        <v>2</v>
      </c>
      <c r="H438">
        <f t="shared" si="6"/>
        <v>1</v>
      </c>
      <c r="J438" t="s">
        <v>422</v>
      </c>
    </row>
    <row r="439" spans="1:10" x14ac:dyDescent="0.45">
      <c r="A439" t="s">
        <v>1823</v>
      </c>
      <c r="B439" s="1">
        <v>1.4424044552541E-8</v>
      </c>
      <c r="C439">
        <v>0.457281724797717</v>
      </c>
      <c r="D439">
        <v>0.39700000000000002</v>
      </c>
      <c r="E439">
        <v>0.13700000000000001</v>
      </c>
      <c r="F439">
        <v>1.9683051196397401E-4</v>
      </c>
      <c r="G439">
        <v>2</v>
      </c>
      <c r="H439">
        <f t="shared" si="6"/>
        <v>1</v>
      </c>
      <c r="J439" t="s">
        <v>1360</v>
      </c>
    </row>
    <row r="440" spans="1:10" x14ac:dyDescent="0.45">
      <c r="A440" t="s">
        <v>1824</v>
      </c>
      <c r="B440" s="1">
        <v>1.5276277852337699E-8</v>
      </c>
      <c r="C440">
        <v>0.34185829400824702</v>
      </c>
      <c r="D440">
        <v>0.61499999999999999</v>
      </c>
      <c r="E440">
        <v>0.28999999999999998</v>
      </c>
      <c r="F440">
        <v>2.0846008757300001E-4</v>
      </c>
      <c r="G440">
        <v>2</v>
      </c>
      <c r="H440">
        <f t="shared" si="6"/>
        <v>1</v>
      </c>
      <c r="J440" t="s">
        <v>247</v>
      </c>
    </row>
    <row r="441" spans="1:10" x14ac:dyDescent="0.45">
      <c r="A441" t="s">
        <v>1825</v>
      </c>
      <c r="B441" s="1">
        <v>1.57635159785153E-8</v>
      </c>
      <c r="C441">
        <v>0.30068735791916601</v>
      </c>
      <c r="D441">
        <v>0.42299999999999999</v>
      </c>
      <c r="E441">
        <v>0.159</v>
      </c>
      <c r="F441">
        <v>2.1510893904282E-4</v>
      </c>
      <c r="G441">
        <v>2</v>
      </c>
      <c r="H441">
        <f t="shared" si="6"/>
        <v>1</v>
      </c>
      <c r="J441" t="s">
        <v>1964</v>
      </c>
    </row>
    <row r="442" spans="1:10" x14ac:dyDescent="0.45">
      <c r="A442" t="s">
        <v>1827</v>
      </c>
      <c r="B442" s="1">
        <v>1.6544380081114E-8</v>
      </c>
      <c r="C442">
        <v>0.26041968493547002</v>
      </c>
      <c r="D442">
        <v>0.33300000000000002</v>
      </c>
      <c r="E442">
        <v>0.108</v>
      </c>
      <c r="F442">
        <v>2.2576461058688199E-4</v>
      </c>
      <c r="G442">
        <v>2</v>
      </c>
      <c r="H442">
        <f t="shared" si="6"/>
        <v>1</v>
      </c>
      <c r="J442" t="s">
        <v>1965</v>
      </c>
    </row>
    <row r="443" spans="1:10" x14ac:dyDescent="0.45">
      <c r="A443" t="s">
        <v>1828</v>
      </c>
      <c r="B443" s="1">
        <v>1.70736121424734E-8</v>
      </c>
      <c r="C443">
        <v>0.633795291464605</v>
      </c>
      <c r="D443">
        <v>0.42299999999999999</v>
      </c>
      <c r="E443">
        <v>0.158</v>
      </c>
      <c r="F443">
        <v>2.3298651129619101E-4</v>
      </c>
      <c r="G443">
        <v>2</v>
      </c>
      <c r="H443">
        <f t="shared" si="6"/>
        <v>1</v>
      </c>
      <c r="J443" t="s">
        <v>1966</v>
      </c>
    </row>
    <row r="444" spans="1:10" x14ac:dyDescent="0.45">
      <c r="A444" t="s">
        <v>1830</v>
      </c>
      <c r="B444" s="1">
        <v>1.9734491663522598E-8</v>
      </c>
      <c r="C444">
        <v>0.272993824093753</v>
      </c>
      <c r="D444">
        <v>0.33300000000000002</v>
      </c>
      <c r="E444">
        <v>0.108</v>
      </c>
      <c r="F444">
        <v>2.69296873240429E-4</v>
      </c>
      <c r="G444">
        <v>2</v>
      </c>
      <c r="H444">
        <f t="shared" si="6"/>
        <v>1</v>
      </c>
      <c r="J444" t="s">
        <v>1968</v>
      </c>
    </row>
    <row r="445" spans="1:10" x14ac:dyDescent="0.45">
      <c r="A445" t="s">
        <v>1831</v>
      </c>
      <c r="B445" s="1">
        <v>2.0016645797560101E-8</v>
      </c>
      <c r="C445">
        <v>0.42156189920600901</v>
      </c>
      <c r="D445">
        <v>0.46200000000000002</v>
      </c>
      <c r="E445">
        <v>0.193</v>
      </c>
      <c r="F445">
        <v>2.7314714855350598E-4</v>
      </c>
      <c r="G445">
        <v>2</v>
      </c>
      <c r="H445">
        <f t="shared" si="6"/>
        <v>1</v>
      </c>
      <c r="J445" t="s">
        <v>1969</v>
      </c>
    </row>
    <row r="446" spans="1:10" x14ac:dyDescent="0.45">
      <c r="A446" t="s">
        <v>1832</v>
      </c>
      <c r="B446" s="1">
        <v>2.1503867976936599E-8</v>
      </c>
      <c r="C446">
        <v>0.48561779990196302</v>
      </c>
      <c r="D446">
        <v>0.60299999999999998</v>
      </c>
      <c r="E446">
        <v>0.30399999999999999</v>
      </c>
      <c r="F446">
        <v>2.9344178241327699E-4</v>
      </c>
      <c r="G446">
        <v>2</v>
      </c>
      <c r="H446">
        <f t="shared" si="6"/>
        <v>1</v>
      </c>
      <c r="J446" t="s">
        <v>1970</v>
      </c>
    </row>
    <row r="447" spans="1:10" x14ac:dyDescent="0.45">
      <c r="A447" t="s">
        <v>1833</v>
      </c>
      <c r="B447" s="1">
        <v>2.2587561192317E-8</v>
      </c>
      <c r="C447">
        <v>0.25198575642987903</v>
      </c>
      <c r="D447">
        <v>0.29499999999999998</v>
      </c>
      <c r="E447">
        <v>8.8999999999999996E-2</v>
      </c>
      <c r="F447">
        <v>3.08229860030358E-4</v>
      </c>
      <c r="G447">
        <v>2</v>
      </c>
      <c r="H447">
        <f t="shared" si="6"/>
        <v>1</v>
      </c>
      <c r="J447" t="s">
        <v>992</v>
      </c>
    </row>
    <row r="448" spans="1:10" x14ac:dyDescent="0.45">
      <c r="A448" t="s">
        <v>1834</v>
      </c>
      <c r="B448" s="1">
        <v>2.3327220666575799E-8</v>
      </c>
      <c r="C448">
        <v>0.50633112204614805</v>
      </c>
      <c r="D448">
        <v>0.64100000000000001</v>
      </c>
      <c r="E448">
        <v>0.33900000000000002</v>
      </c>
      <c r="F448">
        <v>3.18323253216094E-4</v>
      </c>
      <c r="G448">
        <v>2</v>
      </c>
      <c r="H448">
        <f t="shared" si="6"/>
        <v>1</v>
      </c>
      <c r="J448" t="s">
        <v>379</v>
      </c>
    </row>
    <row r="449" spans="1:10" x14ac:dyDescent="0.45">
      <c r="A449" t="s">
        <v>1835</v>
      </c>
      <c r="B449" s="1">
        <v>2.52190711319397E-8</v>
      </c>
      <c r="C449">
        <v>0.38274714594561099</v>
      </c>
      <c r="D449">
        <v>0.48699999999999999</v>
      </c>
      <c r="E449">
        <v>0.19700000000000001</v>
      </c>
      <c r="F449">
        <v>3.4413944466644899E-4</v>
      </c>
      <c r="G449">
        <v>2</v>
      </c>
      <c r="H449">
        <f t="shared" si="6"/>
        <v>1</v>
      </c>
      <c r="J449" t="s">
        <v>436</v>
      </c>
    </row>
    <row r="450" spans="1:10" x14ac:dyDescent="0.45">
      <c r="A450" t="s">
        <v>1836</v>
      </c>
      <c r="B450" s="1">
        <v>2.56799559032871E-8</v>
      </c>
      <c r="C450">
        <v>0.37708008741354798</v>
      </c>
      <c r="D450">
        <v>0.5</v>
      </c>
      <c r="E450">
        <v>0.20899999999999999</v>
      </c>
      <c r="F450">
        <v>3.5042867825625602E-4</v>
      </c>
      <c r="G450">
        <v>2</v>
      </c>
      <c r="H450">
        <f t="shared" si="6"/>
        <v>1</v>
      </c>
      <c r="J450" t="s">
        <v>341</v>
      </c>
    </row>
    <row r="451" spans="1:10" x14ac:dyDescent="0.45">
      <c r="A451" t="s">
        <v>1837</v>
      </c>
      <c r="B451" s="1">
        <v>2.7651933195356801E-8</v>
      </c>
      <c r="C451">
        <v>0.448517750669152</v>
      </c>
      <c r="D451">
        <v>0.59</v>
      </c>
      <c r="E451">
        <v>0.29799999999999999</v>
      </c>
      <c r="F451">
        <v>3.7733828038383899E-4</v>
      </c>
      <c r="G451">
        <v>2</v>
      </c>
      <c r="H451">
        <f t="shared" si="6"/>
        <v>1</v>
      </c>
      <c r="J451" t="s">
        <v>1977</v>
      </c>
    </row>
    <row r="452" spans="1:10" x14ac:dyDescent="0.45">
      <c r="A452" t="s">
        <v>1838</v>
      </c>
      <c r="B452" s="1">
        <v>2.8332928881247801E-8</v>
      </c>
      <c r="C452">
        <v>0.25542320430509002</v>
      </c>
      <c r="D452">
        <v>0.38500000000000001</v>
      </c>
      <c r="E452">
        <v>0.13300000000000001</v>
      </c>
      <c r="F452">
        <v>3.8663114751350702E-4</v>
      </c>
      <c r="G452">
        <v>2</v>
      </c>
      <c r="H452">
        <f t="shared" ref="H452:H515" si="7">IF(C452&gt;0,1,0)</f>
        <v>1</v>
      </c>
      <c r="J452" t="s">
        <v>1978</v>
      </c>
    </row>
    <row r="453" spans="1:10" x14ac:dyDescent="0.45">
      <c r="A453" t="s">
        <v>1839</v>
      </c>
      <c r="B453" s="1">
        <v>2.8758103433997899E-8</v>
      </c>
      <c r="C453">
        <v>0.38315614090823602</v>
      </c>
      <c r="D453">
        <v>0.74399999999999999</v>
      </c>
      <c r="E453">
        <v>0.41799999999999998</v>
      </c>
      <c r="F453">
        <v>3.9243307946033499E-4</v>
      </c>
      <c r="G453">
        <v>2</v>
      </c>
      <c r="H453">
        <f t="shared" si="7"/>
        <v>1</v>
      </c>
      <c r="J453" t="s">
        <v>1363</v>
      </c>
    </row>
    <row r="454" spans="1:10" x14ac:dyDescent="0.45">
      <c r="A454" t="s">
        <v>1840</v>
      </c>
      <c r="B454" s="1">
        <v>2.95086066133586E-8</v>
      </c>
      <c r="C454">
        <v>0.33472279305956698</v>
      </c>
      <c r="D454">
        <v>0.76900000000000002</v>
      </c>
      <c r="E454">
        <v>0.42699999999999999</v>
      </c>
      <c r="F454">
        <v>4.02674445845892E-4</v>
      </c>
      <c r="G454">
        <v>2</v>
      </c>
      <c r="H454">
        <f t="shared" si="7"/>
        <v>1</v>
      </c>
      <c r="J454" t="s">
        <v>986</v>
      </c>
    </row>
    <row r="455" spans="1:10" x14ac:dyDescent="0.45">
      <c r="A455" t="s">
        <v>1841</v>
      </c>
      <c r="B455" s="1">
        <v>3.0654542881650699E-8</v>
      </c>
      <c r="C455">
        <v>0.26454281255551398</v>
      </c>
      <c r="D455">
        <v>0.25600000000000001</v>
      </c>
      <c r="E455">
        <v>6.9000000000000006E-2</v>
      </c>
      <c r="F455">
        <v>4.18311892163006E-4</v>
      </c>
      <c r="G455">
        <v>2</v>
      </c>
      <c r="H455">
        <f t="shared" si="7"/>
        <v>1</v>
      </c>
      <c r="J455" t="s">
        <v>319</v>
      </c>
    </row>
    <row r="456" spans="1:10" x14ac:dyDescent="0.45">
      <c r="A456" t="s">
        <v>1842</v>
      </c>
      <c r="B456" s="1">
        <v>3.2342103814058698E-8</v>
      </c>
      <c r="C456">
        <v>0.36439276250847602</v>
      </c>
      <c r="D456">
        <v>0.61499999999999999</v>
      </c>
      <c r="E456">
        <v>0.29599999999999999</v>
      </c>
      <c r="F456">
        <v>4.4134034864664403E-4</v>
      </c>
      <c r="G456">
        <v>2</v>
      </c>
      <c r="H456">
        <f t="shared" si="7"/>
        <v>1</v>
      </c>
      <c r="J456" t="s">
        <v>1982</v>
      </c>
    </row>
    <row r="457" spans="1:10" x14ac:dyDescent="0.45">
      <c r="A457" t="s">
        <v>1843</v>
      </c>
      <c r="B457" s="1">
        <v>3.3034443729636903E-8</v>
      </c>
      <c r="C457">
        <v>0.26887003976351298</v>
      </c>
      <c r="D457">
        <v>0.33300000000000002</v>
      </c>
      <c r="E457">
        <v>0.108</v>
      </c>
      <c r="F457">
        <v>4.5078801913462502E-4</v>
      </c>
      <c r="G457">
        <v>2</v>
      </c>
      <c r="H457">
        <f t="shared" si="7"/>
        <v>1</v>
      </c>
      <c r="J457" t="s">
        <v>1983</v>
      </c>
    </row>
    <row r="458" spans="1:10" x14ac:dyDescent="0.45">
      <c r="A458" t="s">
        <v>1844</v>
      </c>
      <c r="B458" s="1">
        <v>3.3187175854936702E-8</v>
      </c>
      <c r="C458">
        <v>0.451897730801742</v>
      </c>
      <c r="D458">
        <v>0.84599999999999997</v>
      </c>
      <c r="E458">
        <v>0.53200000000000003</v>
      </c>
      <c r="F458">
        <v>4.5287220171646601E-4</v>
      </c>
      <c r="G458">
        <v>2</v>
      </c>
      <c r="H458">
        <f t="shared" si="7"/>
        <v>1</v>
      </c>
      <c r="J458" t="s">
        <v>1264</v>
      </c>
    </row>
    <row r="459" spans="1:10" x14ac:dyDescent="0.45">
      <c r="A459" t="s">
        <v>1845</v>
      </c>
      <c r="B459" s="1">
        <v>3.5041774213085899E-8</v>
      </c>
      <c r="C459">
        <v>0.35908814386535998</v>
      </c>
      <c r="D459">
        <v>0.75600000000000001</v>
      </c>
      <c r="E459">
        <v>0.435</v>
      </c>
      <c r="F459">
        <v>4.7818005091177098E-4</v>
      </c>
      <c r="G459">
        <v>2</v>
      </c>
      <c r="H459">
        <f t="shared" si="7"/>
        <v>1</v>
      </c>
      <c r="J459" t="s">
        <v>1985</v>
      </c>
    </row>
    <row r="460" spans="1:10" x14ac:dyDescent="0.45">
      <c r="A460" t="s">
        <v>1846</v>
      </c>
      <c r="B460" s="1">
        <v>3.5145691350783998E-8</v>
      </c>
      <c r="C460">
        <v>0.28445155922108201</v>
      </c>
      <c r="D460">
        <v>0.67900000000000005</v>
      </c>
      <c r="E460">
        <v>0.36799999999999999</v>
      </c>
      <c r="F460">
        <v>4.7959810417279802E-4</v>
      </c>
      <c r="G460">
        <v>2</v>
      </c>
      <c r="H460">
        <f t="shared" si="7"/>
        <v>1</v>
      </c>
      <c r="J460" t="s">
        <v>330</v>
      </c>
    </row>
    <row r="461" spans="1:10" x14ac:dyDescent="0.45">
      <c r="A461" t="s">
        <v>1847</v>
      </c>
      <c r="B461" s="1">
        <v>3.6625926377907703E-8</v>
      </c>
      <c r="C461">
        <v>0.34892034417068502</v>
      </c>
      <c r="D461">
        <v>0.39700000000000002</v>
      </c>
      <c r="E461">
        <v>0.151</v>
      </c>
      <c r="F461">
        <v>4.9979739135292897E-4</v>
      </c>
      <c r="G461">
        <v>2</v>
      </c>
      <c r="H461">
        <f t="shared" si="7"/>
        <v>1</v>
      </c>
      <c r="J461" t="s">
        <v>305</v>
      </c>
    </row>
    <row r="462" spans="1:10" x14ac:dyDescent="0.45">
      <c r="A462" t="s">
        <v>1848</v>
      </c>
      <c r="B462" s="1">
        <v>3.7229926946217302E-8</v>
      </c>
      <c r="C462">
        <v>0.27577866592030398</v>
      </c>
      <c r="D462">
        <v>0.66700000000000004</v>
      </c>
      <c r="E462">
        <v>0.32900000000000001</v>
      </c>
      <c r="F462">
        <v>5.0803958310808195E-4</v>
      </c>
      <c r="G462">
        <v>2</v>
      </c>
      <c r="H462">
        <f t="shared" si="7"/>
        <v>1</v>
      </c>
      <c r="J462" t="s">
        <v>339</v>
      </c>
    </row>
    <row r="463" spans="1:10" x14ac:dyDescent="0.45">
      <c r="A463" t="s">
        <v>1849</v>
      </c>
      <c r="B463" s="1">
        <v>3.7531041284880801E-8</v>
      </c>
      <c r="C463">
        <v>0.317697845886937</v>
      </c>
      <c r="D463">
        <v>0.25600000000000001</v>
      </c>
      <c r="E463">
        <v>6.7000000000000004E-2</v>
      </c>
      <c r="F463">
        <v>5.1214858937348299E-4</v>
      </c>
      <c r="G463">
        <v>2</v>
      </c>
      <c r="H463">
        <f t="shared" si="7"/>
        <v>1</v>
      </c>
      <c r="J463" t="s">
        <v>1990</v>
      </c>
    </row>
    <row r="464" spans="1:10" x14ac:dyDescent="0.45">
      <c r="A464" t="s">
        <v>1850</v>
      </c>
      <c r="B464" s="1">
        <v>3.8434908612399001E-8</v>
      </c>
      <c r="C464">
        <v>0.48635087430787299</v>
      </c>
      <c r="D464">
        <v>0.53800000000000003</v>
      </c>
      <c r="E464">
        <v>0.23699999999999999</v>
      </c>
      <c r="F464">
        <v>5.2448276292479696E-4</v>
      </c>
      <c r="G464">
        <v>2</v>
      </c>
      <c r="H464">
        <f t="shared" si="7"/>
        <v>1</v>
      </c>
      <c r="J464" t="s">
        <v>47</v>
      </c>
    </row>
    <row r="465" spans="1:10" x14ac:dyDescent="0.45">
      <c r="A465" t="s">
        <v>1851</v>
      </c>
      <c r="B465" s="1">
        <v>3.8727701447157899E-8</v>
      </c>
      <c r="C465">
        <v>0.46320727077956603</v>
      </c>
      <c r="D465">
        <v>0.93600000000000005</v>
      </c>
      <c r="E465">
        <v>0.54600000000000004</v>
      </c>
      <c r="F465">
        <v>5.28478213947916E-4</v>
      </c>
      <c r="G465">
        <v>2</v>
      </c>
      <c r="H465">
        <f t="shared" si="7"/>
        <v>1</v>
      </c>
      <c r="J465" t="s">
        <v>77</v>
      </c>
    </row>
    <row r="466" spans="1:10" x14ac:dyDescent="0.45">
      <c r="A466" t="s">
        <v>1852</v>
      </c>
      <c r="B466" s="1">
        <v>4.0382620427371601E-8</v>
      </c>
      <c r="C466">
        <v>0.28103946723054002</v>
      </c>
      <c r="D466">
        <v>0.75600000000000001</v>
      </c>
      <c r="E466">
        <v>0.39600000000000002</v>
      </c>
      <c r="F466">
        <v>5.5106123835191203E-4</v>
      </c>
      <c r="G466">
        <v>2</v>
      </c>
      <c r="H466">
        <f t="shared" si="7"/>
        <v>1</v>
      </c>
      <c r="J466" t="s">
        <v>1994</v>
      </c>
    </row>
    <row r="467" spans="1:10" x14ac:dyDescent="0.45">
      <c r="A467" t="s">
        <v>1853</v>
      </c>
      <c r="B467" s="1">
        <v>4.1398159687400899E-8</v>
      </c>
      <c r="C467">
        <v>0.635456577944989</v>
      </c>
      <c r="D467">
        <v>0.628</v>
      </c>
      <c r="E467">
        <v>0.33400000000000002</v>
      </c>
      <c r="F467">
        <v>5.6491928709427304E-4</v>
      </c>
      <c r="G467">
        <v>2</v>
      </c>
      <c r="H467">
        <f t="shared" si="7"/>
        <v>1</v>
      </c>
      <c r="J467" t="s">
        <v>1995</v>
      </c>
    </row>
    <row r="468" spans="1:10" x14ac:dyDescent="0.45">
      <c r="A468" t="s">
        <v>1854</v>
      </c>
      <c r="B468" s="1">
        <v>4.3649476267889597E-8</v>
      </c>
      <c r="C468">
        <v>0.31240080513458501</v>
      </c>
      <c r="D468">
        <v>0.44900000000000001</v>
      </c>
      <c r="E468">
        <v>0.17299999999999999</v>
      </c>
      <c r="F468">
        <v>5.9564075315162205E-4</v>
      </c>
      <c r="G468">
        <v>2</v>
      </c>
      <c r="H468">
        <f t="shared" si="7"/>
        <v>1</v>
      </c>
      <c r="J468" t="s">
        <v>1127</v>
      </c>
    </row>
    <row r="469" spans="1:10" x14ac:dyDescent="0.45">
      <c r="A469" t="s">
        <v>1855</v>
      </c>
      <c r="B469" s="1">
        <v>4.4322492357827397E-8</v>
      </c>
      <c r="C469">
        <v>0.48259784013053603</v>
      </c>
      <c r="D469">
        <v>0.628</v>
      </c>
      <c r="E469">
        <v>0.28399999999999997</v>
      </c>
      <c r="F469">
        <v>6.0482473071491198E-4</v>
      </c>
      <c r="G469">
        <v>2</v>
      </c>
      <c r="H469">
        <f t="shared" si="7"/>
        <v>1</v>
      </c>
      <c r="J469" t="s">
        <v>1364</v>
      </c>
    </row>
    <row r="470" spans="1:10" x14ac:dyDescent="0.45">
      <c r="A470" t="s">
        <v>1856</v>
      </c>
      <c r="B470" s="1">
        <v>4.4565019205511103E-8</v>
      </c>
      <c r="C470">
        <v>0.434838684997153</v>
      </c>
      <c r="D470">
        <v>0.70499999999999996</v>
      </c>
      <c r="E470">
        <v>0.40600000000000003</v>
      </c>
      <c r="F470">
        <v>6.0813425207840402E-4</v>
      </c>
      <c r="G470">
        <v>2</v>
      </c>
      <c r="H470">
        <f t="shared" si="7"/>
        <v>1</v>
      </c>
      <c r="J470" t="s">
        <v>1999</v>
      </c>
    </row>
    <row r="471" spans="1:10" x14ac:dyDescent="0.45">
      <c r="A471" t="s">
        <v>1858</v>
      </c>
      <c r="B471" s="1">
        <v>4.64084316303478E-8</v>
      </c>
      <c r="C471">
        <v>0.45230656418520998</v>
      </c>
      <c r="D471">
        <v>0.70499999999999996</v>
      </c>
      <c r="E471">
        <v>0.42099999999999999</v>
      </c>
      <c r="F471">
        <v>6.33289458027725E-4</v>
      </c>
      <c r="G471">
        <v>2</v>
      </c>
      <c r="H471">
        <f t="shared" si="7"/>
        <v>1</v>
      </c>
      <c r="J471" t="s">
        <v>2000</v>
      </c>
    </row>
    <row r="472" spans="1:10" x14ac:dyDescent="0.45">
      <c r="A472" t="s">
        <v>1859</v>
      </c>
      <c r="B472" s="1">
        <v>4.6603358203650099E-8</v>
      </c>
      <c r="C472">
        <v>0.43829660295844503</v>
      </c>
      <c r="D472">
        <v>0.74399999999999999</v>
      </c>
      <c r="E472">
        <v>0.438</v>
      </c>
      <c r="F472">
        <v>6.35949426047009E-4</v>
      </c>
      <c r="G472">
        <v>2</v>
      </c>
      <c r="H472">
        <f t="shared" si="7"/>
        <v>1</v>
      </c>
      <c r="J472" t="s">
        <v>2001</v>
      </c>
    </row>
    <row r="473" spans="1:10" x14ac:dyDescent="0.45">
      <c r="A473" t="s">
        <v>1860</v>
      </c>
      <c r="B473" s="1">
        <v>4.6771946890571499E-8</v>
      </c>
      <c r="C473">
        <v>0.37241666777674198</v>
      </c>
      <c r="D473">
        <v>0.78200000000000003</v>
      </c>
      <c r="E473">
        <v>0.46</v>
      </c>
      <c r="F473">
        <v>6.38249987268739E-4</v>
      </c>
      <c r="G473">
        <v>2</v>
      </c>
      <c r="H473">
        <f t="shared" si="7"/>
        <v>1</v>
      </c>
      <c r="J473" t="s">
        <v>2002</v>
      </c>
    </row>
    <row r="474" spans="1:10" x14ac:dyDescent="0.45">
      <c r="A474" t="s">
        <v>1861</v>
      </c>
      <c r="B474" s="1">
        <v>4.8136560507639797E-8</v>
      </c>
      <c r="C474">
        <v>0.27443088522280801</v>
      </c>
      <c r="D474">
        <v>0.38500000000000001</v>
      </c>
      <c r="E474">
        <v>0.14000000000000001</v>
      </c>
      <c r="F474">
        <v>6.5687150468725201E-4</v>
      </c>
      <c r="G474">
        <v>2</v>
      </c>
      <c r="H474">
        <f t="shared" si="7"/>
        <v>1</v>
      </c>
      <c r="J474" t="s">
        <v>2003</v>
      </c>
    </row>
    <row r="475" spans="1:10" x14ac:dyDescent="0.45">
      <c r="A475" t="s">
        <v>1862</v>
      </c>
      <c r="B475" s="1">
        <v>4.9829385934686897E-8</v>
      </c>
      <c r="C475">
        <v>0.447470548048232</v>
      </c>
      <c r="D475">
        <v>0.75600000000000001</v>
      </c>
      <c r="E475">
        <v>0.434</v>
      </c>
      <c r="F475">
        <v>6.7997180046473803E-4</v>
      </c>
      <c r="G475">
        <v>2</v>
      </c>
      <c r="H475">
        <f t="shared" si="7"/>
        <v>1</v>
      </c>
      <c r="J475" t="s">
        <v>2004</v>
      </c>
    </row>
    <row r="476" spans="1:10" x14ac:dyDescent="0.45">
      <c r="A476" t="s">
        <v>1863</v>
      </c>
      <c r="B476" s="1">
        <v>4.9854628172888701E-8</v>
      </c>
      <c r="C476">
        <v>0.48706533725268802</v>
      </c>
      <c r="D476">
        <v>0.57699999999999996</v>
      </c>
      <c r="E476">
        <v>0.27500000000000002</v>
      </c>
      <c r="F476">
        <v>6.80316256047239E-4</v>
      </c>
      <c r="G476">
        <v>2</v>
      </c>
      <c r="H476">
        <f t="shared" si="7"/>
        <v>1</v>
      </c>
      <c r="J476" t="s">
        <v>982</v>
      </c>
    </row>
    <row r="477" spans="1:10" x14ac:dyDescent="0.45">
      <c r="A477" t="s">
        <v>1864</v>
      </c>
      <c r="B477" s="1">
        <v>5.12151605840732E-8</v>
      </c>
      <c r="C477">
        <v>0.38002563482239299</v>
      </c>
      <c r="D477">
        <v>0.35899999999999999</v>
      </c>
      <c r="E477">
        <v>0.123</v>
      </c>
      <c r="F477">
        <v>6.9888208133026203E-4</v>
      </c>
      <c r="G477">
        <v>2</v>
      </c>
      <c r="H477">
        <f t="shared" si="7"/>
        <v>1</v>
      </c>
      <c r="J477" t="s">
        <v>1026</v>
      </c>
    </row>
    <row r="478" spans="1:10" x14ac:dyDescent="0.45">
      <c r="A478" t="s">
        <v>1865</v>
      </c>
      <c r="B478" s="1">
        <v>5.14754904413892E-8</v>
      </c>
      <c r="C478">
        <v>0.28586372807621002</v>
      </c>
      <c r="D478">
        <v>0.42299999999999999</v>
      </c>
      <c r="E478">
        <v>0.156</v>
      </c>
      <c r="F478">
        <v>7.02434542563197E-4</v>
      </c>
      <c r="G478">
        <v>2</v>
      </c>
      <c r="H478">
        <f t="shared" si="7"/>
        <v>1</v>
      </c>
      <c r="J478" t="s">
        <v>2007</v>
      </c>
    </row>
    <row r="479" spans="1:10" x14ac:dyDescent="0.45">
      <c r="A479" s="2" t="s">
        <v>3661</v>
      </c>
      <c r="B479" s="1">
        <v>5.6605055447037398E-8</v>
      </c>
      <c r="C479">
        <v>0.34942430270009001</v>
      </c>
      <c r="D479">
        <v>0.65400000000000003</v>
      </c>
      <c r="E479">
        <v>0.34799999999999998</v>
      </c>
      <c r="F479">
        <v>7.7243258663027201E-4</v>
      </c>
      <c r="G479">
        <v>2</v>
      </c>
      <c r="H479">
        <f t="shared" si="7"/>
        <v>1</v>
      </c>
      <c r="J479" t="s">
        <v>72</v>
      </c>
    </row>
    <row r="480" spans="1:10" x14ac:dyDescent="0.45">
      <c r="A480" t="s">
        <v>1868</v>
      </c>
      <c r="B480" s="1">
        <v>6.0257645261714803E-8</v>
      </c>
      <c r="C480">
        <v>0.26594699156857698</v>
      </c>
      <c r="D480">
        <v>0.42299999999999999</v>
      </c>
      <c r="E480">
        <v>0.16700000000000001</v>
      </c>
      <c r="F480">
        <v>8.2227582724135996E-4</v>
      </c>
      <c r="G480">
        <v>2</v>
      </c>
      <c r="H480">
        <f t="shared" si="7"/>
        <v>1</v>
      </c>
      <c r="J480" t="s">
        <v>46</v>
      </c>
    </row>
    <row r="481" spans="1:10" x14ac:dyDescent="0.45">
      <c r="A481" t="s">
        <v>1869</v>
      </c>
      <c r="B481" s="1">
        <v>6.2848954520317094E-8</v>
      </c>
      <c r="C481">
        <v>0.37005078567479699</v>
      </c>
      <c r="D481">
        <v>0.80800000000000005</v>
      </c>
      <c r="E481">
        <v>0.45600000000000002</v>
      </c>
      <c r="F481">
        <v>8.5763683338424697E-4</v>
      </c>
      <c r="G481">
        <v>2</v>
      </c>
      <c r="H481">
        <f t="shared" si="7"/>
        <v>1</v>
      </c>
      <c r="J481" t="s">
        <v>2010</v>
      </c>
    </row>
    <row r="482" spans="1:10" x14ac:dyDescent="0.45">
      <c r="A482" t="s">
        <v>1870</v>
      </c>
      <c r="B482" s="1">
        <v>6.6746640401176006E-8</v>
      </c>
      <c r="C482">
        <v>0.38726424999366599</v>
      </c>
      <c r="D482">
        <v>0.64100000000000001</v>
      </c>
      <c r="E482">
        <v>0.34499999999999997</v>
      </c>
      <c r="F482">
        <v>9.1082465491444805E-4</v>
      </c>
      <c r="G482">
        <v>2</v>
      </c>
      <c r="H482">
        <f t="shared" si="7"/>
        <v>1</v>
      </c>
      <c r="J482" t="s">
        <v>2011</v>
      </c>
    </row>
    <row r="483" spans="1:10" x14ac:dyDescent="0.45">
      <c r="A483" t="s">
        <v>1871</v>
      </c>
      <c r="B483" s="1">
        <v>6.7382457498418503E-8</v>
      </c>
      <c r="C483">
        <v>0.48930812992518402</v>
      </c>
      <c r="D483">
        <v>0.61499999999999999</v>
      </c>
      <c r="E483">
        <v>0.28999999999999998</v>
      </c>
      <c r="F483">
        <v>9.1950101502341901E-4</v>
      </c>
      <c r="G483">
        <v>2</v>
      </c>
      <c r="H483">
        <f t="shared" si="7"/>
        <v>1</v>
      </c>
      <c r="J483" t="s">
        <v>1233</v>
      </c>
    </row>
    <row r="484" spans="1:10" x14ac:dyDescent="0.45">
      <c r="A484" t="s">
        <v>1873</v>
      </c>
      <c r="B484" s="1">
        <v>7.2716364874005399E-8</v>
      </c>
      <c r="C484">
        <v>0.278576243865022</v>
      </c>
      <c r="D484">
        <v>0.41</v>
      </c>
      <c r="E484">
        <v>0.158</v>
      </c>
      <c r="F484">
        <v>9.9228751507067807E-4</v>
      </c>
      <c r="G484">
        <v>2</v>
      </c>
      <c r="H484">
        <f t="shared" si="7"/>
        <v>1</v>
      </c>
      <c r="J484" t="s">
        <v>2014</v>
      </c>
    </row>
    <row r="485" spans="1:10" x14ac:dyDescent="0.45">
      <c r="A485" t="s">
        <v>1875</v>
      </c>
      <c r="B485" s="1">
        <v>7.5180810960622596E-8</v>
      </c>
      <c r="C485">
        <v>0.302616439226012</v>
      </c>
      <c r="D485">
        <v>0.60299999999999998</v>
      </c>
      <c r="E485">
        <v>0.3</v>
      </c>
      <c r="F485">
        <v>1.02591734636866E-3</v>
      </c>
      <c r="G485">
        <v>2</v>
      </c>
      <c r="H485">
        <f t="shared" si="7"/>
        <v>1</v>
      </c>
      <c r="J485" t="s">
        <v>2015</v>
      </c>
    </row>
    <row r="486" spans="1:10" x14ac:dyDescent="0.45">
      <c r="A486" t="s">
        <v>1876</v>
      </c>
      <c r="B486" s="1">
        <v>7.5190807489106301E-8</v>
      </c>
      <c r="C486">
        <v>0.27447382314970498</v>
      </c>
      <c r="D486">
        <v>0.59</v>
      </c>
      <c r="E486">
        <v>0.27100000000000002</v>
      </c>
      <c r="F486">
        <v>1.02605375899635E-3</v>
      </c>
      <c r="G486">
        <v>2</v>
      </c>
      <c r="H486">
        <f t="shared" si="7"/>
        <v>1</v>
      </c>
      <c r="J486" t="s">
        <v>2016</v>
      </c>
    </row>
    <row r="487" spans="1:10" x14ac:dyDescent="0.45">
      <c r="A487" t="s">
        <v>1877</v>
      </c>
      <c r="B487" s="1">
        <v>7.56812032176467E-8</v>
      </c>
      <c r="C487">
        <v>0.455448783536333</v>
      </c>
      <c r="D487">
        <v>0.71799999999999997</v>
      </c>
      <c r="E487">
        <v>0.432</v>
      </c>
      <c r="F487">
        <v>1.03274569910801E-3</v>
      </c>
      <c r="G487">
        <v>2</v>
      </c>
      <c r="H487">
        <f t="shared" si="7"/>
        <v>1</v>
      </c>
      <c r="J487" t="s">
        <v>2017</v>
      </c>
    </row>
    <row r="488" spans="1:10" x14ac:dyDescent="0.45">
      <c r="A488" t="s">
        <v>1878</v>
      </c>
      <c r="B488" s="1">
        <v>7.8614311654517706E-8</v>
      </c>
      <c r="C488">
        <v>0.53883225191547601</v>
      </c>
      <c r="D488">
        <v>0.82099999999999995</v>
      </c>
      <c r="E488">
        <v>0.56599999999999995</v>
      </c>
      <c r="F488">
        <v>1.07277089683755E-3</v>
      </c>
      <c r="G488">
        <v>2</v>
      </c>
      <c r="H488">
        <f t="shared" si="7"/>
        <v>1</v>
      </c>
      <c r="J488" t="s">
        <v>67</v>
      </c>
    </row>
    <row r="489" spans="1:10" x14ac:dyDescent="0.45">
      <c r="A489" t="s">
        <v>1881</v>
      </c>
      <c r="B489" s="1">
        <v>8.1102057177851497E-8</v>
      </c>
      <c r="C489">
        <v>0.402764570085833</v>
      </c>
      <c r="D489">
        <v>0.25600000000000001</v>
      </c>
      <c r="E489">
        <v>6.9000000000000006E-2</v>
      </c>
      <c r="F489">
        <v>1.1067186722489601E-3</v>
      </c>
      <c r="G489">
        <v>2</v>
      </c>
      <c r="H489">
        <f t="shared" si="7"/>
        <v>1</v>
      </c>
      <c r="J489" t="s">
        <v>114</v>
      </c>
    </row>
    <row r="490" spans="1:10" x14ac:dyDescent="0.45">
      <c r="A490" t="s">
        <v>1882</v>
      </c>
      <c r="B490" s="1">
        <v>8.6911621728161593E-8</v>
      </c>
      <c r="C490">
        <v>0.30555996524795498</v>
      </c>
      <c r="D490">
        <v>0.628</v>
      </c>
      <c r="E490">
        <v>0.309</v>
      </c>
      <c r="F490">
        <v>1.18599599010249E-3</v>
      </c>
      <c r="G490">
        <v>2</v>
      </c>
      <c r="H490">
        <f t="shared" si="7"/>
        <v>1</v>
      </c>
      <c r="J490" t="s">
        <v>2020</v>
      </c>
    </row>
    <row r="491" spans="1:10" x14ac:dyDescent="0.45">
      <c r="A491" t="s">
        <v>1883</v>
      </c>
      <c r="B491" s="1">
        <v>8.9423641178819099E-8</v>
      </c>
      <c r="C491">
        <v>0.483556085227625</v>
      </c>
      <c r="D491">
        <v>0.57699999999999996</v>
      </c>
      <c r="E491">
        <v>0.28999999999999998</v>
      </c>
      <c r="F491">
        <v>1.2202750075261701E-3</v>
      </c>
      <c r="G491">
        <v>2</v>
      </c>
      <c r="H491">
        <f t="shared" si="7"/>
        <v>1</v>
      </c>
      <c r="J491" t="s">
        <v>160</v>
      </c>
    </row>
    <row r="492" spans="1:10" x14ac:dyDescent="0.45">
      <c r="A492" t="s">
        <v>1884</v>
      </c>
      <c r="B492" s="1">
        <v>9.4999619894227702E-8</v>
      </c>
      <c r="C492">
        <v>0.25467610656106499</v>
      </c>
      <c r="D492">
        <v>0.29499999999999998</v>
      </c>
      <c r="E492">
        <v>8.8999999999999996E-2</v>
      </c>
      <c r="F492">
        <v>1.29636481307663E-3</v>
      </c>
      <c r="G492">
        <v>2</v>
      </c>
      <c r="H492">
        <f t="shared" si="7"/>
        <v>1</v>
      </c>
      <c r="J492" t="s">
        <v>276</v>
      </c>
    </row>
    <row r="493" spans="1:10" x14ac:dyDescent="0.45">
      <c r="A493" t="s">
        <v>1885</v>
      </c>
      <c r="B493" s="1">
        <v>9.5372660778844704E-8</v>
      </c>
      <c r="C493">
        <v>0.33985505423450002</v>
      </c>
      <c r="D493">
        <v>0.372</v>
      </c>
      <c r="E493">
        <v>0.13700000000000001</v>
      </c>
      <c r="F493">
        <v>1.3014553289881099E-3</v>
      </c>
      <c r="G493">
        <v>2</v>
      </c>
      <c r="H493">
        <f t="shared" si="7"/>
        <v>1</v>
      </c>
      <c r="J493" t="s">
        <v>2023</v>
      </c>
    </row>
    <row r="494" spans="1:10" x14ac:dyDescent="0.45">
      <c r="A494" t="s">
        <v>1886</v>
      </c>
      <c r="B494" s="1">
        <v>9.6831943765261506E-8</v>
      </c>
      <c r="C494">
        <v>0.34315892017420102</v>
      </c>
      <c r="D494">
        <v>0.38500000000000001</v>
      </c>
      <c r="E494">
        <v>0.14499999999999999</v>
      </c>
      <c r="F494">
        <v>1.32136870462076E-3</v>
      </c>
      <c r="G494">
        <v>2</v>
      </c>
      <c r="H494">
        <f t="shared" si="7"/>
        <v>1</v>
      </c>
      <c r="J494" t="s">
        <v>386</v>
      </c>
    </row>
    <row r="495" spans="1:10" x14ac:dyDescent="0.45">
      <c r="A495" t="s">
        <v>1887</v>
      </c>
      <c r="B495" s="1">
        <v>9.7280507923587197E-8</v>
      </c>
      <c r="C495">
        <v>0.42190675684897999</v>
      </c>
      <c r="D495">
        <v>0.89700000000000002</v>
      </c>
      <c r="E495">
        <v>0.69299999999999995</v>
      </c>
      <c r="F495">
        <v>1.3274898111252701E-3</v>
      </c>
      <c r="G495">
        <v>2</v>
      </c>
      <c r="H495">
        <f t="shared" si="7"/>
        <v>1</v>
      </c>
      <c r="J495" t="s">
        <v>76</v>
      </c>
    </row>
    <row r="496" spans="1:10" x14ac:dyDescent="0.45">
      <c r="A496" t="s">
        <v>1888</v>
      </c>
      <c r="B496" s="1">
        <v>9.8617301287772796E-8</v>
      </c>
      <c r="C496">
        <v>0.44253072761622603</v>
      </c>
      <c r="D496">
        <v>0.83299999999999996</v>
      </c>
      <c r="E496">
        <v>0.45400000000000001</v>
      </c>
      <c r="F496">
        <v>1.34573169337295E-3</v>
      </c>
      <c r="G496">
        <v>2</v>
      </c>
      <c r="H496">
        <f t="shared" si="7"/>
        <v>1</v>
      </c>
      <c r="J496" t="s">
        <v>1217</v>
      </c>
    </row>
    <row r="497" spans="1:10" x14ac:dyDescent="0.45">
      <c r="A497" t="s">
        <v>1889</v>
      </c>
      <c r="B497" s="1">
        <v>9.8815828230491801E-8</v>
      </c>
      <c r="C497">
        <v>0.47505176967142398</v>
      </c>
      <c r="D497">
        <v>0.84599999999999997</v>
      </c>
      <c r="E497">
        <v>0.52</v>
      </c>
      <c r="F497">
        <v>1.3484407920332901E-3</v>
      </c>
      <c r="G497">
        <v>2</v>
      </c>
      <c r="H497">
        <f t="shared" si="7"/>
        <v>1</v>
      </c>
      <c r="J497" t="s">
        <v>215</v>
      </c>
    </row>
    <row r="498" spans="1:10" x14ac:dyDescent="0.45">
      <c r="A498" t="s">
        <v>1890</v>
      </c>
      <c r="B498" s="1">
        <v>9.9405246143422002E-8</v>
      </c>
      <c r="C498">
        <v>0.27137155203223601</v>
      </c>
      <c r="D498">
        <v>0.51300000000000001</v>
      </c>
      <c r="E498">
        <v>0.22900000000000001</v>
      </c>
      <c r="F498">
        <v>1.35648398887314E-3</v>
      </c>
      <c r="G498">
        <v>2</v>
      </c>
      <c r="H498">
        <f t="shared" si="7"/>
        <v>1</v>
      </c>
      <c r="J498" t="s">
        <v>125</v>
      </c>
    </row>
    <row r="499" spans="1:10" x14ac:dyDescent="0.45">
      <c r="A499" t="s">
        <v>1892</v>
      </c>
      <c r="B499" s="1">
        <v>1.01393247781282E-7</v>
      </c>
      <c r="C499">
        <v>0.51217779541944197</v>
      </c>
      <c r="D499">
        <v>0.52600000000000002</v>
      </c>
      <c r="E499">
        <v>0.24</v>
      </c>
      <c r="F499">
        <v>1.38361225922338E-3</v>
      </c>
      <c r="G499">
        <v>2</v>
      </c>
      <c r="H499">
        <f t="shared" si="7"/>
        <v>1</v>
      </c>
      <c r="J499" t="s">
        <v>2029</v>
      </c>
    </row>
    <row r="500" spans="1:10" x14ac:dyDescent="0.45">
      <c r="A500" t="s">
        <v>1893</v>
      </c>
      <c r="B500" s="1">
        <v>1.01698124066463E-7</v>
      </c>
      <c r="C500">
        <v>0.28575753996213499</v>
      </c>
      <c r="D500">
        <v>0.28199999999999997</v>
      </c>
      <c r="E500">
        <v>8.4000000000000005E-2</v>
      </c>
      <c r="F500">
        <v>1.38777260101095E-3</v>
      </c>
      <c r="G500">
        <v>2</v>
      </c>
      <c r="H500">
        <f t="shared" si="7"/>
        <v>1</v>
      </c>
      <c r="J500" t="s">
        <v>2030</v>
      </c>
    </row>
    <row r="501" spans="1:10" x14ac:dyDescent="0.45">
      <c r="A501" t="s">
        <v>1894</v>
      </c>
      <c r="B501" s="1">
        <v>1.02120960896021E-7</v>
      </c>
      <c r="C501">
        <v>0.42913501913269297</v>
      </c>
      <c r="D501">
        <v>0.28199999999999997</v>
      </c>
      <c r="E501">
        <v>8.5999999999999993E-2</v>
      </c>
      <c r="F501">
        <v>1.3935426323870999E-3</v>
      </c>
      <c r="G501">
        <v>2</v>
      </c>
      <c r="H501">
        <f t="shared" si="7"/>
        <v>1</v>
      </c>
      <c r="J501" t="s">
        <v>2031</v>
      </c>
    </row>
    <row r="502" spans="1:10" x14ac:dyDescent="0.45">
      <c r="A502" t="s">
        <v>1895</v>
      </c>
      <c r="B502" s="1">
        <v>1.04417474702248E-7</v>
      </c>
      <c r="C502">
        <v>0.49148854218774302</v>
      </c>
      <c r="D502">
        <v>0.55100000000000005</v>
      </c>
      <c r="E502">
        <v>0.27600000000000002</v>
      </c>
      <c r="F502">
        <v>1.4248808597868701E-3</v>
      </c>
      <c r="G502">
        <v>2</v>
      </c>
      <c r="H502">
        <f t="shared" si="7"/>
        <v>1</v>
      </c>
      <c r="J502" t="s">
        <v>2032</v>
      </c>
    </row>
    <row r="503" spans="1:10" x14ac:dyDescent="0.45">
      <c r="A503" t="s">
        <v>1897</v>
      </c>
      <c r="B503" s="1">
        <v>1.10303785326106E-7</v>
      </c>
      <c r="C503">
        <v>0.38141233654548601</v>
      </c>
      <c r="D503">
        <v>0.39700000000000002</v>
      </c>
      <c r="E503">
        <v>0.159</v>
      </c>
      <c r="F503">
        <v>1.5052054545600501E-3</v>
      </c>
      <c r="G503">
        <v>2</v>
      </c>
      <c r="H503">
        <f t="shared" si="7"/>
        <v>1</v>
      </c>
      <c r="J503" t="s">
        <v>390</v>
      </c>
    </row>
    <row r="504" spans="1:10" x14ac:dyDescent="0.45">
      <c r="A504" t="s">
        <v>1898</v>
      </c>
      <c r="B504" s="1">
        <v>1.11768517107309E-7</v>
      </c>
      <c r="C504">
        <v>0.41053733115306601</v>
      </c>
      <c r="D504">
        <v>0.55100000000000005</v>
      </c>
      <c r="E504">
        <v>0.27900000000000003</v>
      </c>
      <c r="F504">
        <v>1.5251931844463399E-3</v>
      </c>
      <c r="G504">
        <v>2</v>
      </c>
      <c r="H504">
        <f t="shared" si="7"/>
        <v>1</v>
      </c>
      <c r="J504" t="s">
        <v>1365</v>
      </c>
    </row>
    <row r="505" spans="1:10" x14ac:dyDescent="0.45">
      <c r="A505" t="s">
        <v>1899</v>
      </c>
      <c r="B505" s="1">
        <v>1.1182276698745101E-7</v>
      </c>
      <c r="C505">
        <v>0.25974294095825401</v>
      </c>
      <c r="D505">
        <v>0.39700000000000002</v>
      </c>
      <c r="E505">
        <v>0.151</v>
      </c>
      <c r="F505">
        <v>1.5259334783107501E-3</v>
      </c>
      <c r="G505">
        <v>2</v>
      </c>
      <c r="H505">
        <f t="shared" si="7"/>
        <v>1</v>
      </c>
      <c r="J505" t="s">
        <v>2037</v>
      </c>
    </row>
    <row r="506" spans="1:10" x14ac:dyDescent="0.45">
      <c r="A506" t="s">
        <v>1900</v>
      </c>
      <c r="B506" s="1">
        <v>1.12401920493513E-7</v>
      </c>
      <c r="C506">
        <v>0.319342555546135</v>
      </c>
      <c r="D506">
        <v>0.65400000000000003</v>
      </c>
      <c r="E506">
        <v>0.37</v>
      </c>
      <c r="F506">
        <v>1.5338366070544701E-3</v>
      </c>
      <c r="G506">
        <v>2</v>
      </c>
      <c r="H506">
        <f t="shared" si="7"/>
        <v>1</v>
      </c>
      <c r="J506" t="s">
        <v>911</v>
      </c>
    </row>
    <row r="507" spans="1:10" x14ac:dyDescent="0.45">
      <c r="A507" t="s">
        <v>1901</v>
      </c>
      <c r="B507" s="1">
        <v>1.1415793411171199E-7</v>
      </c>
      <c r="C507">
        <v>0.29264630409451597</v>
      </c>
      <c r="D507">
        <v>0.41</v>
      </c>
      <c r="E507">
        <v>0.161</v>
      </c>
      <c r="F507">
        <v>1.5577991688884201E-3</v>
      </c>
      <c r="G507">
        <v>2</v>
      </c>
      <c r="H507">
        <f t="shared" si="7"/>
        <v>1</v>
      </c>
      <c r="J507" t="s">
        <v>2039</v>
      </c>
    </row>
    <row r="508" spans="1:10" x14ac:dyDescent="0.45">
      <c r="A508" t="s">
        <v>1902</v>
      </c>
      <c r="B508" s="1">
        <v>1.1520310026420101E-7</v>
      </c>
      <c r="C508">
        <v>0.38637608927699502</v>
      </c>
      <c r="D508">
        <v>0.75600000000000001</v>
      </c>
      <c r="E508">
        <v>0.41499999999999998</v>
      </c>
      <c r="F508">
        <v>1.57206150620529E-3</v>
      </c>
      <c r="G508">
        <v>2</v>
      </c>
      <c r="H508">
        <f t="shared" si="7"/>
        <v>1</v>
      </c>
      <c r="J508" t="s">
        <v>48</v>
      </c>
    </row>
    <row r="509" spans="1:10" x14ac:dyDescent="0.45">
      <c r="A509" t="s">
        <v>1903</v>
      </c>
      <c r="B509" s="1">
        <v>1.16761514180656E-7</v>
      </c>
      <c r="C509">
        <v>0.257387226613217</v>
      </c>
      <c r="D509">
        <v>0.372</v>
      </c>
      <c r="E509">
        <v>0.13700000000000001</v>
      </c>
      <c r="F509">
        <v>1.59332762250923E-3</v>
      </c>
      <c r="G509">
        <v>2</v>
      </c>
      <c r="H509">
        <f t="shared" si="7"/>
        <v>1</v>
      </c>
      <c r="J509" t="s">
        <v>231</v>
      </c>
    </row>
    <row r="510" spans="1:10" x14ac:dyDescent="0.45">
      <c r="A510" t="s">
        <v>1904</v>
      </c>
      <c r="B510" s="1">
        <v>1.1742010874333E-7</v>
      </c>
      <c r="C510">
        <v>0.412230084290517</v>
      </c>
      <c r="D510">
        <v>0.60299999999999998</v>
      </c>
      <c r="E510">
        <v>0.314</v>
      </c>
      <c r="F510">
        <v>1.60231480391148E-3</v>
      </c>
      <c r="G510">
        <v>2</v>
      </c>
      <c r="H510">
        <f t="shared" si="7"/>
        <v>1</v>
      </c>
      <c r="J510" t="s">
        <v>157</v>
      </c>
    </row>
    <row r="511" spans="1:10" x14ac:dyDescent="0.45">
      <c r="A511" t="s">
        <v>1905</v>
      </c>
      <c r="B511" s="1">
        <v>1.18934727128757E-7</v>
      </c>
      <c r="C511">
        <v>0.437835020254773</v>
      </c>
      <c r="D511">
        <v>0.39700000000000002</v>
      </c>
      <c r="E511">
        <v>0.151</v>
      </c>
      <c r="F511">
        <v>1.6229832863990201E-3</v>
      </c>
      <c r="G511">
        <v>2</v>
      </c>
      <c r="H511">
        <f t="shared" si="7"/>
        <v>1</v>
      </c>
      <c r="J511" t="s">
        <v>2044</v>
      </c>
    </row>
    <row r="512" spans="1:10" x14ac:dyDescent="0.45">
      <c r="A512" t="s">
        <v>1906</v>
      </c>
      <c r="B512" s="1">
        <v>1.1947535152177601E-7</v>
      </c>
      <c r="C512">
        <v>0.52288130691011203</v>
      </c>
      <c r="D512">
        <v>0.61499999999999999</v>
      </c>
      <c r="E512">
        <v>0.314</v>
      </c>
      <c r="F512">
        <v>1.63036064686615E-3</v>
      </c>
      <c r="G512">
        <v>2</v>
      </c>
      <c r="H512">
        <f t="shared" si="7"/>
        <v>1</v>
      </c>
      <c r="J512" t="s">
        <v>146</v>
      </c>
    </row>
    <row r="513" spans="1:10" x14ac:dyDescent="0.45">
      <c r="A513" t="s">
        <v>1907</v>
      </c>
      <c r="B513" s="1">
        <v>1.27176372178543E-7</v>
      </c>
      <c r="C513">
        <v>0.50980389155091099</v>
      </c>
      <c r="D513">
        <v>0.67900000000000005</v>
      </c>
      <c r="E513">
        <v>0.41799999999999998</v>
      </c>
      <c r="F513">
        <v>1.7354487747484001E-3</v>
      </c>
      <c r="G513">
        <v>2</v>
      </c>
      <c r="H513">
        <f t="shared" si="7"/>
        <v>1</v>
      </c>
      <c r="J513" t="s">
        <v>2046</v>
      </c>
    </row>
    <row r="514" spans="1:10" x14ac:dyDescent="0.45">
      <c r="A514" t="s">
        <v>1908</v>
      </c>
      <c r="B514" s="1">
        <v>1.2842524335369901E-7</v>
      </c>
      <c r="C514">
        <v>0.32415715783356103</v>
      </c>
      <c r="D514">
        <v>0.46200000000000002</v>
      </c>
      <c r="E514">
        <v>0.19800000000000001</v>
      </c>
      <c r="F514">
        <v>1.7524908708045799E-3</v>
      </c>
      <c r="G514">
        <v>2</v>
      </c>
      <c r="H514">
        <f t="shared" si="7"/>
        <v>1</v>
      </c>
      <c r="J514" t="s">
        <v>2047</v>
      </c>
    </row>
    <row r="515" spans="1:10" x14ac:dyDescent="0.45">
      <c r="A515" t="s">
        <v>1909</v>
      </c>
      <c r="B515" s="1">
        <v>1.30100252767009E-7</v>
      </c>
      <c r="C515">
        <v>0.33316253337111501</v>
      </c>
      <c r="D515">
        <v>0.59</v>
      </c>
      <c r="E515">
        <v>0.28999999999999998</v>
      </c>
      <c r="F515">
        <v>1.7753480492586099E-3</v>
      </c>
      <c r="G515">
        <v>2</v>
      </c>
      <c r="H515">
        <f t="shared" si="7"/>
        <v>1</v>
      </c>
      <c r="J515" t="s">
        <v>1185</v>
      </c>
    </row>
    <row r="516" spans="1:10" x14ac:dyDescent="0.45">
      <c r="A516" t="s">
        <v>1910</v>
      </c>
      <c r="B516" s="1">
        <v>1.3241158185585601E-7</v>
      </c>
      <c r="C516">
        <v>0.37656574561747902</v>
      </c>
      <c r="D516">
        <v>0.44900000000000001</v>
      </c>
      <c r="E516">
        <v>0.187</v>
      </c>
      <c r="F516">
        <v>1.80688844600502E-3</v>
      </c>
      <c r="G516">
        <v>2</v>
      </c>
      <c r="H516">
        <f t="shared" ref="H516:H579" si="8">IF(C516&gt;0,1,0)</f>
        <v>1</v>
      </c>
      <c r="J516" t="s">
        <v>2051</v>
      </c>
    </row>
    <row r="517" spans="1:10" x14ac:dyDescent="0.45">
      <c r="A517" t="s">
        <v>1911</v>
      </c>
      <c r="B517" s="1">
        <v>1.3299443346592701E-7</v>
      </c>
      <c r="C517">
        <v>0.33786983492350298</v>
      </c>
      <c r="D517">
        <v>0.42299999999999999</v>
      </c>
      <c r="E517">
        <v>0.17299999999999999</v>
      </c>
      <c r="F517">
        <v>1.81484203907605E-3</v>
      </c>
      <c r="G517">
        <v>2</v>
      </c>
      <c r="H517">
        <f t="shared" si="8"/>
        <v>1</v>
      </c>
      <c r="J517" t="s">
        <v>2052</v>
      </c>
    </row>
    <row r="518" spans="1:10" x14ac:dyDescent="0.45">
      <c r="A518" t="s">
        <v>1912</v>
      </c>
      <c r="B518" s="1">
        <v>1.3874488532841399E-7</v>
      </c>
      <c r="C518">
        <v>0.34862861477799101</v>
      </c>
      <c r="D518">
        <v>0.51300000000000001</v>
      </c>
      <c r="E518">
        <v>0.23200000000000001</v>
      </c>
      <c r="F518">
        <v>1.89331270519154E-3</v>
      </c>
      <c r="G518">
        <v>2</v>
      </c>
      <c r="H518">
        <f t="shared" si="8"/>
        <v>1</v>
      </c>
      <c r="J518" t="s">
        <v>2053</v>
      </c>
    </row>
    <row r="519" spans="1:10" x14ac:dyDescent="0.45">
      <c r="A519" t="s">
        <v>1913</v>
      </c>
      <c r="B519" s="1">
        <v>1.39530672348217E-7</v>
      </c>
      <c r="C519">
        <v>0.372815172803309</v>
      </c>
      <c r="D519">
        <v>0.56399999999999995</v>
      </c>
      <c r="E519">
        <v>0.28199999999999997</v>
      </c>
      <c r="F519">
        <v>1.9040355548637701E-3</v>
      </c>
      <c r="G519">
        <v>2</v>
      </c>
      <c r="H519">
        <f t="shared" si="8"/>
        <v>1</v>
      </c>
      <c r="J519" t="s">
        <v>3663</v>
      </c>
    </row>
    <row r="520" spans="1:10" x14ac:dyDescent="0.45">
      <c r="A520" t="s">
        <v>1914</v>
      </c>
      <c r="B520" s="1">
        <v>1.4730282384018299E-7</v>
      </c>
      <c r="C520">
        <v>0.60812654305205305</v>
      </c>
      <c r="D520">
        <v>0.47399999999999998</v>
      </c>
      <c r="E520">
        <v>0.215</v>
      </c>
      <c r="F520">
        <v>2.0100943341231298E-3</v>
      </c>
      <c r="G520">
        <v>2</v>
      </c>
      <c r="H520">
        <f t="shared" si="8"/>
        <v>1</v>
      </c>
      <c r="J520" t="s">
        <v>21</v>
      </c>
    </row>
    <row r="521" spans="1:10" x14ac:dyDescent="0.45">
      <c r="A521" t="s">
        <v>1915</v>
      </c>
      <c r="B521" s="1">
        <v>1.5294441922855401E-7</v>
      </c>
      <c r="C521">
        <v>0.28476126921929201</v>
      </c>
      <c r="D521">
        <v>0.372</v>
      </c>
      <c r="E521">
        <v>0.13900000000000001</v>
      </c>
      <c r="F521">
        <v>2.0870795447928501E-3</v>
      </c>
      <c r="G521">
        <v>2</v>
      </c>
      <c r="H521">
        <f t="shared" si="8"/>
        <v>1</v>
      </c>
      <c r="J521" t="s">
        <v>217</v>
      </c>
    </row>
    <row r="522" spans="1:10" x14ac:dyDescent="0.45">
      <c r="A522" t="s">
        <v>1916</v>
      </c>
      <c r="B522" s="1">
        <v>1.5303778589647001E-7</v>
      </c>
      <c r="C522">
        <v>0.32683736614120501</v>
      </c>
      <c r="D522">
        <v>0.53800000000000003</v>
      </c>
      <c r="E522">
        <v>0.251</v>
      </c>
      <c r="F522">
        <v>2.0883536263432301E-3</v>
      </c>
      <c r="G522">
        <v>2</v>
      </c>
      <c r="H522">
        <f t="shared" si="8"/>
        <v>1</v>
      </c>
      <c r="J522" t="s">
        <v>2057</v>
      </c>
    </row>
    <row r="523" spans="1:10" x14ac:dyDescent="0.45">
      <c r="A523" t="s">
        <v>1917</v>
      </c>
      <c r="B523" s="1">
        <v>1.57490650099926E-7</v>
      </c>
      <c r="C523">
        <v>0.54735645360669005</v>
      </c>
      <c r="D523">
        <v>0.65400000000000003</v>
      </c>
      <c r="E523">
        <v>0.33400000000000002</v>
      </c>
      <c r="F523">
        <v>2.1491174112635799E-3</v>
      </c>
      <c r="G523">
        <v>2</v>
      </c>
      <c r="H523">
        <f t="shared" si="8"/>
        <v>1</v>
      </c>
      <c r="J523" t="s">
        <v>2058</v>
      </c>
    </row>
    <row r="524" spans="1:10" x14ac:dyDescent="0.45">
      <c r="A524" t="s">
        <v>1919</v>
      </c>
      <c r="B524" s="1">
        <v>1.6694793415538099E-7</v>
      </c>
      <c r="C524">
        <v>0.47124799646223198</v>
      </c>
      <c r="D524">
        <v>0.56399999999999995</v>
      </c>
      <c r="E524">
        <v>0.28999999999999998</v>
      </c>
      <c r="F524">
        <v>2.27817150948433E-3</v>
      </c>
      <c r="G524">
        <v>2</v>
      </c>
      <c r="H524">
        <f t="shared" si="8"/>
        <v>1</v>
      </c>
      <c r="J524" t="s">
        <v>2059</v>
      </c>
    </row>
    <row r="525" spans="1:10" x14ac:dyDescent="0.45">
      <c r="A525" t="s">
        <v>1920</v>
      </c>
      <c r="B525" s="1">
        <v>1.7329048891209001E-7</v>
      </c>
      <c r="C525">
        <v>0.435257630125922</v>
      </c>
      <c r="D525">
        <v>0.42299999999999999</v>
      </c>
      <c r="E525">
        <v>0.16700000000000001</v>
      </c>
      <c r="F525">
        <v>2.3647220116943799E-3</v>
      </c>
      <c r="G525">
        <v>2</v>
      </c>
      <c r="H525">
        <f t="shared" si="8"/>
        <v>1</v>
      </c>
      <c r="J525" t="s">
        <v>15</v>
      </c>
    </row>
    <row r="526" spans="1:10" x14ac:dyDescent="0.45">
      <c r="A526" t="s">
        <v>1921</v>
      </c>
      <c r="B526" s="1">
        <v>1.8277263961334E-7</v>
      </c>
      <c r="C526">
        <v>0.320666863733027</v>
      </c>
      <c r="D526">
        <v>0.33300000000000002</v>
      </c>
      <c r="E526">
        <v>0.11899999999999999</v>
      </c>
      <c r="F526">
        <v>2.4941154401636398E-3</v>
      </c>
      <c r="G526">
        <v>2</v>
      </c>
      <c r="H526">
        <f t="shared" si="8"/>
        <v>1</v>
      </c>
      <c r="J526" t="s">
        <v>2062</v>
      </c>
    </row>
    <row r="527" spans="1:10" x14ac:dyDescent="0.45">
      <c r="A527" t="s">
        <v>1923</v>
      </c>
      <c r="B527" s="1">
        <v>1.9751304316710499E-7</v>
      </c>
      <c r="C527">
        <v>0.328387393471683</v>
      </c>
      <c r="D527">
        <v>0.82099999999999995</v>
      </c>
      <c r="E527">
        <v>0.46200000000000002</v>
      </c>
      <c r="F527">
        <v>2.69526298705831E-3</v>
      </c>
      <c r="G527">
        <v>2</v>
      </c>
      <c r="H527">
        <f t="shared" si="8"/>
        <v>1</v>
      </c>
      <c r="J527" t="s">
        <v>1237</v>
      </c>
    </row>
    <row r="528" spans="1:10" x14ac:dyDescent="0.45">
      <c r="A528" t="s">
        <v>1924</v>
      </c>
      <c r="B528" s="1">
        <v>2.01248752142191E-7</v>
      </c>
      <c r="C528">
        <v>0.380653825390812</v>
      </c>
      <c r="D528">
        <v>0.46200000000000002</v>
      </c>
      <c r="E528">
        <v>0.2</v>
      </c>
      <c r="F528">
        <v>2.7462404717323399E-3</v>
      </c>
      <c r="G528">
        <v>2</v>
      </c>
      <c r="H528">
        <f t="shared" si="8"/>
        <v>1</v>
      </c>
      <c r="J528" s="2" t="s">
        <v>3664</v>
      </c>
    </row>
    <row r="529" spans="1:11" x14ac:dyDescent="0.45">
      <c r="A529" t="s">
        <v>1925</v>
      </c>
      <c r="B529" s="1">
        <v>2.1249907358455801E-7</v>
      </c>
      <c r="C529">
        <v>0.41294589242470497</v>
      </c>
      <c r="D529">
        <v>0.75600000000000001</v>
      </c>
      <c r="E529">
        <v>0.44500000000000001</v>
      </c>
      <c r="F529">
        <v>2.89976235813488E-3</v>
      </c>
      <c r="G529">
        <v>2</v>
      </c>
      <c r="H529">
        <f t="shared" si="8"/>
        <v>1</v>
      </c>
      <c r="J529" t="s">
        <v>2064</v>
      </c>
    </row>
    <row r="530" spans="1:11" x14ac:dyDescent="0.45">
      <c r="A530" t="s">
        <v>1926</v>
      </c>
      <c r="B530" s="1">
        <v>2.1386355500994101E-7</v>
      </c>
      <c r="C530">
        <v>0.37427941490585098</v>
      </c>
      <c r="D530">
        <v>0.59</v>
      </c>
      <c r="E530">
        <v>0.30299999999999999</v>
      </c>
      <c r="F530">
        <v>2.9183820716656601E-3</v>
      </c>
      <c r="G530">
        <v>2</v>
      </c>
      <c r="H530">
        <f t="shared" si="8"/>
        <v>1</v>
      </c>
      <c r="J530" t="s">
        <v>2065</v>
      </c>
    </row>
    <row r="531" spans="1:11" x14ac:dyDescent="0.45">
      <c r="A531" t="s">
        <v>1929</v>
      </c>
      <c r="B531" s="1">
        <v>2.2100543547268301E-7</v>
      </c>
      <c r="C531">
        <v>0.29650816810463798</v>
      </c>
      <c r="D531">
        <v>0.436</v>
      </c>
      <c r="E531">
        <v>0.184</v>
      </c>
      <c r="F531">
        <v>3.0158401724602298E-3</v>
      </c>
      <c r="G531">
        <v>2</v>
      </c>
      <c r="H531">
        <f t="shared" si="8"/>
        <v>1</v>
      </c>
      <c r="J531" t="s">
        <v>2066</v>
      </c>
    </row>
    <row r="532" spans="1:11" x14ac:dyDescent="0.45">
      <c r="A532" t="s">
        <v>1931</v>
      </c>
      <c r="B532" s="1">
        <v>2.3119734657876201E-7</v>
      </c>
      <c r="C532">
        <v>0.43277586551108899</v>
      </c>
      <c r="D532">
        <v>0.73099999999999998</v>
      </c>
      <c r="E532">
        <v>0.42</v>
      </c>
      <c r="F532">
        <v>3.1549189914137901E-3</v>
      </c>
      <c r="G532">
        <v>2</v>
      </c>
      <c r="H532">
        <f t="shared" si="8"/>
        <v>1</v>
      </c>
      <c r="J532" t="s">
        <v>2068</v>
      </c>
    </row>
    <row r="533" spans="1:11" x14ac:dyDescent="0.45">
      <c r="A533" t="s">
        <v>1932</v>
      </c>
      <c r="B533" s="1">
        <v>2.31242958038226E-7</v>
      </c>
      <c r="C533">
        <v>0.35679454811238298</v>
      </c>
      <c r="D533">
        <v>0.65400000000000003</v>
      </c>
      <c r="E533">
        <v>0.34899999999999998</v>
      </c>
      <c r="F533">
        <v>3.1555414053896298E-3</v>
      </c>
      <c r="G533">
        <v>2</v>
      </c>
      <c r="H533">
        <f t="shared" si="8"/>
        <v>1</v>
      </c>
      <c r="J533" t="s">
        <v>2069</v>
      </c>
      <c r="K533" s="2"/>
    </row>
    <row r="534" spans="1:11" x14ac:dyDescent="0.45">
      <c r="A534" t="s">
        <v>1933</v>
      </c>
      <c r="B534" s="1">
        <v>2.36371146755529E-7</v>
      </c>
      <c r="C534">
        <v>0.28594424230034898</v>
      </c>
      <c r="D534">
        <v>0.56399999999999995</v>
      </c>
      <c r="E534">
        <v>0.27800000000000002</v>
      </c>
      <c r="F534">
        <v>3.2255206686259501E-3</v>
      </c>
      <c r="G534">
        <v>2</v>
      </c>
      <c r="H534">
        <f t="shared" si="8"/>
        <v>1</v>
      </c>
      <c r="J534" t="s">
        <v>37</v>
      </c>
    </row>
    <row r="535" spans="1:11" x14ac:dyDescent="0.45">
      <c r="A535" t="s">
        <v>1934</v>
      </c>
      <c r="B535" s="1">
        <v>2.3799672046111399E-7</v>
      </c>
      <c r="C535">
        <v>0.30308229848214402</v>
      </c>
      <c r="D535">
        <v>0.42299999999999999</v>
      </c>
      <c r="E535">
        <v>0.17599999999999999</v>
      </c>
      <c r="F535">
        <v>3.2477032474123599E-3</v>
      </c>
      <c r="G535">
        <v>2</v>
      </c>
      <c r="H535">
        <f t="shared" si="8"/>
        <v>1</v>
      </c>
      <c r="J535" t="s">
        <v>140</v>
      </c>
    </row>
    <row r="536" spans="1:11" x14ac:dyDescent="0.45">
      <c r="A536" t="s">
        <v>1935</v>
      </c>
      <c r="B536" s="1">
        <v>2.4234694418415399E-7</v>
      </c>
      <c r="C536">
        <v>0.38770072701263097</v>
      </c>
      <c r="D536">
        <v>0.51300000000000001</v>
      </c>
      <c r="E536">
        <v>0.253</v>
      </c>
      <c r="F536">
        <v>3.3070664003369602E-3</v>
      </c>
      <c r="G536">
        <v>2</v>
      </c>
      <c r="H536">
        <f t="shared" si="8"/>
        <v>1</v>
      </c>
      <c r="J536" t="s">
        <v>2075</v>
      </c>
    </row>
    <row r="537" spans="1:11" x14ac:dyDescent="0.45">
      <c r="A537" t="s">
        <v>1936</v>
      </c>
      <c r="B537" s="1">
        <v>2.4715370954225498E-7</v>
      </c>
      <c r="C537">
        <v>0.36198009470026099</v>
      </c>
      <c r="D537">
        <v>0.71799999999999997</v>
      </c>
      <c r="E537">
        <v>0.40100000000000002</v>
      </c>
      <c r="F537">
        <v>3.3726595204136098E-3</v>
      </c>
      <c r="G537">
        <v>2</v>
      </c>
      <c r="H537">
        <f t="shared" si="8"/>
        <v>1</v>
      </c>
      <c r="J537" t="s">
        <v>1419</v>
      </c>
    </row>
    <row r="538" spans="1:11" x14ac:dyDescent="0.45">
      <c r="A538" t="s">
        <v>1938</v>
      </c>
      <c r="B538" s="1">
        <v>2.57614811187685E-7</v>
      </c>
      <c r="C538">
        <v>0.29785031398939499</v>
      </c>
      <c r="D538">
        <v>0.70499999999999996</v>
      </c>
      <c r="E538">
        <v>0.39200000000000002</v>
      </c>
      <c r="F538">
        <v>3.5154117134671599E-3</v>
      </c>
      <c r="G538">
        <v>2</v>
      </c>
      <c r="H538">
        <f t="shared" si="8"/>
        <v>1</v>
      </c>
    </row>
    <row r="539" spans="1:11" x14ac:dyDescent="0.45">
      <c r="A539" t="s">
        <v>1939</v>
      </c>
      <c r="B539" s="1">
        <v>2.6364089358195701E-7</v>
      </c>
      <c r="C539">
        <v>0.33034818538256699</v>
      </c>
      <c r="D539">
        <v>0.39700000000000002</v>
      </c>
      <c r="E539">
        <v>0.159</v>
      </c>
      <c r="F539">
        <v>3.59764363381938E-3</v>
      </c>
      <c r="G539">
        <v>2</v>
      </c>
      <c r="H539">
        <f t="shared" si="8"/>
        <v>1</v>
      </c>
    </row>
    <row r="540" spans="1:11" x14ac:dyDescent="0.45">
      <c r="A540" t="s">
        <v>1940</v>
      </c>
      <c r="B540" s="1">
        <v>2.7130298933879602E-7</v>
      </c>
      <c r="C540">
        <v>0.40707809299274</v>
      </c>
      <c r="D540">
        <v>0.44900000000000001</v>
      </c>
      <c r="E540">
        <v>0.193</v>
      </c>
      <c r="F540">
        <v>3.7022005925171999E-3</v>
      </c>
      <c r="G540">
        <v>2</v>
      </c>
      <c r="H540">
        <f t="shared" si="8"/>
        <v>1</v>
      </c>
    </row>
    <row r="541" spans="1:11" x14ac:dyDescent="0.45">
      <c r="A541" t="s">
        <v>1942</v>
      </c>
      <c r="B541" s="1">
        <v>2.7791986393701E-7</v>
      </c>
      <c r="C541">
        <v>0.30883749628975599</v>
      </c>
      <c r="D541">
        <v>0.67900000000000005</v>
      </c>
      <c r="E541">
        <v>0.374</v>
      </c>
      <c r="F541">
        <v>3.7924944632844399E-3</v>
      </c>
      <c r="G541">
        <v>2</v>
      </c>
      <c r="H541">
        <f t="shared" si="8"/>
        <v>1</v>
      </c>
    </row>
    <row r="542" spans="1:11" x14ac:dyDescent="0.45">
      <c r="A542" t="s">
        <v>1943</v>
      </c>
      <c r="B542" s="1">
        <v>2.81929836497507E-7</v>
      </c>
      <c r="C542">
        <v>0.363895900497475</v>
      </c>
      <c r="D542">
        <v>0.628</v>
      </c>
      <c r="E542">
        <v>0.32600000000000001</v>
      </c>
      <c r="F542">
        <v>3.8472145488449802E-3</v>
      </c>
      <c r="G542">
        <v>2</v>
      </c>
      <c r="H542">
        <f t="shared" si="8"/>
        <v>1</v>
      </c>
    </row>
    <row r="543" spans="1:11" x14ac:dyDescent="0.45">
      <c r="A543" t="s">
        <v>1944</v>
      </c>
      <c r="B543" s="1">
        <v>2.9150701331050101E-7</v>
      </c>
      <c r="C543">
        <v>0.30232021582291901</v>
      </c>
      <c r="D543">
        <v>0.628</v>
      </c>
      <c r="E543">
        <v>0.317</v>
      </c>
      <c r="F543">
        <v>3.9779047036350903E-3</v>
      </c>
      <c r="G543">
        <v>2</v>
      </c>
      <c r="H543">
        <f t="shared" si="8"/>
        <v>1</v>
      </c>
    </row>
    <row r="544" spans="1:11" x14ac:dyDescent="0.45">
      <c r="A544" t="s">
        <v>1945</v>
      </c>
      <c r="B544" s="1">
        <v>3.0460176369347101E-7</v>
      </c>
      <c r="C544">
        <v>0.266029515594222</v>
      </c>
      <c r="D544">
        <v>0.44900000000000001</v>
      </c>
      <c r="E544">
        <v>0.19</v>
      </c>
      <c r="F544">
        <v>4.1565956673611003E-3</v>
      </c>
      <c r="G544">
        <v>2</v>
      </c>
      <c r="H544">
        <f t="shared" si="8"/>
        <v>1</v>
      </c>
    </row>
    <row r="545" spans="1:8" x14ac:dyDescent="0.45">
      <c r="A545" t="s">
        <v>1946</v>
      </c>
      <c r="B545" s="1">
        <v>3.0883670703350102E-7</v>
      </c>
      <c r="C545">
        <v>0.51327117004052902</v>
      </c>
      <c r="D545">
        <v>0.75600000000000001</v>
      </c>
      <c r="E545">
        <v>0.48399999999999999</v>
      </c>
      <c r="F545">
        <v>4.2143857041791501E-3</v>
      </c>
      <c r="G545">
        <v>2</v>
      </c>
      <c r="H545">
        <f t="shared" si="8"/>
        <v>1</v>
      </c>
    </row>
    <row r="546" spans="1:8" x14ac:dyDescent="0.45">
      <c r="A546" t="s">
        <v>1947</v>
      </c>
      <c r="B546" s="1">
        <v>3.1010720932383902E-7</v>
      </c>
      <c r="C546">
        <v>0.440607247291877</v>
      </c>
      <c r="D546">
        <v>0.29499999999999998</v>
      </c>
      <c r="E546">
        <v>0.10100000000000001</v>
      </c>
      <c r="F546">
        <v>4.2317229784331004E-3</v>
      </c>
      <c r="G546">
        <v>2</v>
      </c>
      <c r="H546">
        <f t="shared" si="8"/>
        <v>1</v>
      </c>
    </row>
    <row r="547" spans="1:8" x14ac:dyDescent="0.45">
      <c r="A547" t="s">
        <v>1948</v>
      </c>
      <c r="B547" s="1">
        <v>3.1052278115341798E-7</v>
      </c>
      <c r="C547">
        <v>0.26764662729694499</v>
      </c>
      <c r="D547">
        <v>0.41</v>
      </c>
      <c r="E547">
        <v>0.16400000000000001</v>
      </c>
      <c r="F547">
        <v>4.2373938716195403E-3</v>
      </c>
      <c r="G547">
        <v>2</v>
      </c>
      <c r="H547">
        <f t="shared" si="8"/>
        <v>1</v>
      </c>
    </row>
    <row r="548" spans="1:8" x14ac:dyDescent="0.45">
      <c r="A548" t="s">
        <v>1949</v>
      </c>
      <c r="B548" s="1">
        <v>3.3373197514480698E-7</v>
      </c>
      <c r="C548">
        <v>0.42187742771026798</v>
      </c>
      <c r="D548">
        <v>0.55100000000000005</v>
      </c>
      <c r="E548">
        <v>0.26700000000000002</v>
      </c>
      <c r="F548">
        <v>4.5541065328260398E-3</v>
      </c>
      <c r="G548">
        <v>2</v>
      </c>
      <c r="H548">
        <f t="shared" si="8"/>
        <v>1</v>
      </c>
    </row>
    <row r="549" spans="1:8" x14ac:dyDescent="0.45">
      <c r="A549" t="s">
        <v>1950</v>
      </c>
      <c r="B549" s="1">
        <v>3.4215035585857101E-7</v>
      </c>
      <c r="C549">
        <v>0.33267569221667198</v>
      </c>
      <c r="D549">
        <v>0.85899999999999999</v>
      </c>
      <c r="E549">
        <v>0.56200000000000006</v>
      </c>
      <c r="F549">
        <v>4.6689837560460598E-3</v>
      </c>
      <c r="G549">
        <v>2</v>
      </c>
      <c r="H549">
        <f t="shared" si="8"/>
        <v>1</v>
      </c>
    </row>
    <row r="550" spans="1:8" x14ac:dyDescent="0.45">
      <c r="A550" t="s">
        <v>1951</v>
      </c>
      <c r="B550" s="1">
        <v>3.4619457370725401E-7</v>
      </c>
      <c r="C550">
        <v>0.28725473132145402</v>
      </c>
      <c r="D550">
        <v>0.47399999999999998</v>
      </c>
      <c r="E550">
        <v>0.20599999999999999</v>
      </c>
      <c r="F550">
        <v>4.7241711528091803E-3</v>
      </c>
      <c r="G550">
        <v>2</v>
      </c>
      <c r="H550">
        <f t="shared" si="8"/>
        <v>1</v>
      </c>
    </row>
    <row r="551" spans="1:8" x14ac:dyDescent="0.45">
      <c r="A551" t="s">
        <v>1952</v>
      </c>
      <c r="B551" s="1">
        <v>3.57944876715301E-7</v>
      </c>
      <c r="C551">
        <v>0.34618626797500102</v>
      </c>
      <c r="D551">
        <v>0.308</v>
      </c>
      <c r="E551">
        <v>0.105</v>
      </c>
      <c r="F551">
        <v>4.8845157876570003E-3</v>
      </c>
      <c r="G551">
        <v>2</v>
      </c>
      <c r="H551">
        <f t="shared" si="8"/>
        <v>1</v>
      </c>
    </row>
    <row r="552" spans="1:8" x14ac:dyDescent="0.45">
      <c r="A552" t="s">
        <v>1954</v>
      </c>
      <c r="B552" s="1">
        <v>3.9642541680417001E-7</v>
      </c>
      <c r="C552">
        <v>0.27849340718933702</v>
      </c>
      <c r="D552">
        <v>0.26900000000000002</v>
      </c>
      <c r="E552">
        <v>8.6999999999999994E-2</v>
      </c>
      <c r="F552">
        <v>5.4096212377097103E-3</v>
      </c>
      <c r="G552">
        <v>2</v>
      </c>
      <c r="H552">
        <f t="shared" si="8"/>
        <v>1</v>
      </c>
    </row>
    <row r="553" spans="1:8" x14ac:dyDescent="0.45">
      <c r="A553" t="s">
        <v>1955</v>
      </c>
      <c r="B553" s="1">
        <v>3.9690927764558998E-7</v>
      </c>
      <c r="C553">
        <v>0.43390114703454302</v>
      </c>
      <c r="D553">
        <v>0.32100000000000001</v>
      </c>
      <c r="E553">
        <v>0.111</v>
      </c>
      <c r="F553">
        <v>5.4162240027517301E-3</v>
      </c>
      <c r="G553">
        <v>2</v>
      </c>
      <c r="H553">
        <f t="shared" si="8"/>
        <v>1</v>
      </c>
    </row>
    <row r="554" spans="1:8" x14ac:dyDescent="0.45">
      <c r="A554" t="s">
        <v>1956</v>
      </c>
      <c r="B554" s="1">
        <v>4.21853726473511E-7</v>
      </c>
      <c r="C554">
        <v>0.501104064642241</v>
      </c>
      <c r="D554">
        <v>0.47399999999999998</v>
      </c>
      <c r="E554">
        <v>0.215</v>
      </c>
      <c r="F554">
        <v>5.75661595145754E-3</v>
      </c>
      <c r="G554">
        <v>2</v>
      </c>
      <c r="H554">
        <f t="shared" si="8"/>
        <v>1</v>
      </c>
    </row>
    <row r="555" spans="1:8" x14ac:dyDescent="0.45">
      <c r="A555" t="s">
        <v>1958</v>
      </c>
      <c r="B555" s="1">
        <v>4.2973525471502702E-7</v>
      </c>
      <c r="C555">
        <v>0.27586159798577298</v>
      </c>
      <c r="D555">
        <v>0.52600000000000002</v>
      </c>
      <c r="E555">
        <v>0.24299999999999999</v>
      </c>
      <c r="F555">
        <v>5.86416728584125E-3</v>
      </c>
      <c r="G555">
        <v>2</v>
      </c>
      <c r="H555">
        <f t="shared" si="8"/>
        <v>1</v>
      </c>
    </row>
    <row r="556" spans="1:8" x14ac:dyDescent="0.45">
      <c r="A556" t="s">
        <v>1959</v>
      </c>
      <c r="B556" s="1">
        <v>4.3722105103559401E-7</v>
      </c>
      <c r="C556">
        <v>0.29345455554674499</v>
      </c>
      <c r="D556">
        <v>0.56399999999999995</v>
      </c>
      <c r="E556">
        <v>0.28100000000000003</v>
      </c>
      <c r="F556">
        <v>5.9663184624317196E-3</v>
      </c>
      <c r="G556">
        <v>2</v>
      </c>
      <c r="H556">
        <f t="shared" si="8"/>
        <v>1</v>
      </c>
    </row>
    <row r="557" spans="1:8" x14ac:dyDescent="0.45">
      <c r="A557" t="s">
        <v>1960</v>
      </c>
      <c r="B557" s="1">
        <v>4.4018789079422102E-7</v>
      </c>
      <c r="C557">
        <v>0.42439468164446298</v>
      </c>
      <c r="D557">
        <v>0.42299999999999999</v>
      </c>
      <c r="E557">
        <v>0.17799999999999999</v>
      </c>
      <c r="F557">
        <v>6.0068039577779401E-3</v>
      </c>
      <c r="G557">
        <v>2</v>
      </c>
      <c r="H557">
        <f t="shared" si="8"/>
        <v>1</v>
      </c>
    </row>
    <row r="558" spans="1:8" x14ac:dyDescent="0.45">
      <c r="A558" t="s">
        <v>1961</v>
      </c>
      <c r="B558" s="1">
        <v>4.5374739500718498E-7</v>
      </c>
      <c r="C558">
        <v>0.27483905458222502</v>
      </c>
      <c r="D558">
        <v>0.41</v>
      </c>
      <c r="E558">
        <v>0.17799999999999999</v>
      </c>
      <c r="F558">
        <v>6.19183695226805E-3</v>
      </c>
      <c r="G558">
        <v>2</v>
      </c>
      <c r="H558">
        <f t="shared" si="8"/>
        <v>1</v>
      </c>
    </row>
    <row r="559" spans="1:8" x14ac:dyDescent="0.45">
      <c r="A559" t="s">
        <v>1962</v>
      </c>
      <c r="B559" s="1">
        <v>4.7766802405872304E-7</v>
      </c>
      <c r="C559">
        <v>0.52843859403816795</v>
      </c>
      <c r="D559">
        <v>0.51300000000000001</v>
      </c>
      <c r="E559">
        <v>0.254</v>
      </c>
      <c r="F559">
        <v>6.5182578563053404E-3</v>
      </c>
      <c r="G559">
        <v>2</v>
      </c>
      <c r="H559">
        <f t="shared" si="8"/>
        <v>1</v>
      </c>
    </row>
    <row r="560" spans="1:8" x14ac:dyDescent="0.45">
      <c r="A560" t="s">
        <v>1963</v>
      </c>
      <c r="B560" s="1">
        <v>4.8815552930079303E-7</v>
      </c>
      <c r="C560">
        <v>0.41233130464101497</v>
      </c>
      <c r="D560">
        <v>0.83299999999999996</v>
      </c>
      <c r="E560">
        <v>0.51300000000000001</v>
      </c>
      <c r="F560">
        <v>6.6613703528386201E-3</v>
      </c>
      <c r="G560">
        <v>2</v>
      </c>
      <c r="H560">
        <f t="shared" si="8"/>
        <v>1</v>
      </c>
    </row>
    <row r="561" spans="1:11" x14ac:dyDescent="0.45">
      <c r="A561" t="s">
        <v>1964</v>
      </c>
      <c r="B561" s="1">
        <v>4.8915989231085103E-7</v>
      </c>
      <c r="C561">
        <v>0.252828891992953</v>
      </c>
      <c r="D561">
        <v>0.33300000000000002</v>
      </c>
      <c r="E561">
        <v>0.123</v>
      </c>
      <c r="F561">
        <v>6.6750758904738803E-3</v>
      </c>
      <c r="G561">
        <v>2</v>
      </c>
      <c r="H561">
        <f t="shared" si="8"/>
        <v>1</v>
      </c>
    </row>
    <row r="562" spans="1:11" x14ac:dyDescent="0.45">
      <c r="A562" t="s">
        <v>1965</v>
      </c>
      <c r="B562" s="1">
        <v>4.9535535298286398E-7</v>
      </c>
      <c r="C562">
        <v>0.30453270840493801</v>
      </c>
      <c r="D562">
        <v>0.33300000000000002</v>
      </c>
      <c r="E562">
        <v>0.11899999999999999</v>
      </c>
      <c r="F562">
        <v>6.7596191468041701E-3</v>
      </c>
      <c r="G562">
        <v>2</v>
      </c>
      <c r="H562">
        <f t="shared" si="8"/>
        <v>1</v>
      </c>
    </row>
    <row r="563" spans="1:11" x14ac:dyDescent="0.45">
      <c r="A563" t="s">
        <v>1966</v>
      </c>
      <c r="B563" s="1">
        <v>5.0632970454080004E-7</v>
      </c>
      <c r="C563">
        <v>0.308584807435969</v>
      </c>
      <c r="D563">
        <v>0.52600000000000002</v>
      </c>
      <c r="E563">
        <v>0.246</v>
      </c>
      <c r="F563">
        <v>6.9093751481637501E-3</v>
      </c>
      <c r="G563">
        <v>2</v>
      </c>
      <c r="H563">
        <f t="shared" si="8"/>
        <v>1</v>
      </c>
    </row>
    <row r="564" spans="1:11" x14ac:dyDescent="0.45">
      <c r="A564" t="s">
        <v>1968</v>
      </c>
      <c r="B564" s="1">
        <v>5.1252555718331998E-7</v>
      </c>
      <c r="C564">
        <v>0.357063422062526</v>
      </c>
      <c r="D564">
        <v>0.38500000000000001</v>
      </c>
      <c r="E564">
        <v>0.161</v>
      </c>
      <c r="F564">
        <v>6.9939237533235797E-3</v>
      </c>
      <c r="G564">
        <v>2</v>
      </c>
      <c r="H564">
        <f t="shared" si="8"/>
        <v>1</v>
      </c>
    </row>
    <row r="565" spans="1:11" x14ac:dyDescent="0.45">
      <c r="A565" t="s">
        <v>1969</v>
      </c>
      <c r="B565" s="1">
        <v>5.1959443786503304E-7</v>
      </c>
      <c r="C565">
        <v>0.32298102798732198</v>
      </c>
      <c r="D565">
        <v>0.64100000000000001</v>
      </c>
      <c r="E565">
        <v>0.34200000000000003</v>
      </c>
      <c r="F565">
        <v>7.0903856991062402E-3</v>
      </c>
      <c r="G565">
        <v>2</v>
      </c>
      <c r="H565">
        <f t="shared" si="8"/>
        <v>1</v>
      </c>
    </row>
    <row r="566" spans="1:11" x14ac:dyDescent="0.45">
      <c r="A566" t="s">
        <v>1970</v>
      </c>
      <c r="B566" s="1">
        <v>5.2147251012125501E-7</v>
      </c>
      <c r="C566">
        <v>0.35036415424873801</v>
      </c>
      <c r="D566">
        <v>0.70499999999999996</v>
      </c>
      <c r="E566">
        <v>0.434</v>
      </c>
      <c r="F566">
        <v>7.1160138731146396E-3</v>
      </c>
      <c r="G566">
        <v>2</v>
      </c>
      <c r="H566">
        <f t="shared" si="8"/>
        <v>1</v>
      </c>
      <c r="K566" s="2"/>
    </row>
    <row r="567" spans="1:11" x14ac:dyDescent="0.45">
      <c r="A567" t="s">
        <v>1971</v>
      </c>
      <c r="B567" s="1">
        <v>5.3232719590250296E-7</v>
      </c>
      <c r="C567">
        <v>0.36645895208757401</v>
      </c>
      <c r="D567">
        <v>0.52600000000000002</v>
      </c>
      <c r="E567">
        <v>0.24199999999999999</v>
      </c>
      <c r="F567">
        <v>7.2641369152855496E-3</v>
      </c>
      <c r="G567">
        <v>2</v>
      </c>
      <c r="H567">
        <f t="shared" si="8"/>
        <v>1</v>
      </c>
    </row>
    <row r="568" spans="1:11" x14ac:dyDescent="0.45">
      <c r="A568" t="s">
        <v>1972</v>
      </c>
      <c r="B568" s="1">
        <v>5.4998710097534397E-7</v>
      </c>
      <c r="C568">
        <v>0.43869129095057302</v>
      </c>
      <c r="D568">
        <v>0.88500000000000001</v>
      </c>
      <c r="E568">
        <v>0.58699999999999997</v>
      </c>
      <c r="F568">
        <v>7.5051239799095396E-3</v>
      </c>
      <c r="G568">
        <v>2</v>
      </c>
      <c r="H568">
        <f t="shared" si="8"/>
        <v>1</v>
      </c>
    </row>
    <row r="569" spans="1:11" x14ac:dyDescent="0.45">
      <c r="A569" t="s">
        <v>1974</v>
      </c>
      <c r="B569" s="1">
        <v>5.9536288000910197E-7</v>
      </c>
      <c r="C569">
        <v>0.45244111973482498</v>
      </c>
      <c r="D569">
        <v>0.69199999999999995</v>
      </c>
      <c r="E569">
        <v>0.41</v>
      </c>
      <c r="F569">
        <v>8.1243218606042097E-3</v>
      </c>
      <c r="G569">
        <v>2</v>
      </c>
      <c r="H569">
        <f t="shared" si="8"/>
        <v>1</v>
      </c>
    </row>
    <row r="570" spans="1:11" x14ac:dyDescent="0.45">
      <c r="A570" t="s">
        <v>1976</v>
      </c>
      <c r="B570" s="1">
        <v>6.1850590195452302E-7</v>
      </c>
      <c r="C570">
        <v>0.34656918025878403</v>
      </c>
      <c r="D570">
        <v>0.59</v>
      </c>
      <c r="E570">
        <v>0.314</v>
      </c>
      <c r="F570">
        <v>8.4401315380714208E-3</v>
      </c>
      <c r="G570">
        <v>2</v>
      </c>
      <c r="H570">
        <f t="shared" si="8"/>
        <v>1</v>
      </c>
      <c r="J570" s="2"/>
    </row>
    <row r="571" spans="1:11" x14ac:dyDescent="0.45">
      <c r="A571" t="s">
        <v>1977</v>
      </c>
      <c r="B571" s="1">
        <v>6.4650821914246695E-7</v>
      </c>
      <c r="C571">
        <v>0.45305116646431898</v>
      </c>
      <c r="D571">
        <v>0.57699999999999996</v>
      </c>
      <c r="E571">
        <v>0.30099999999999999</v>
      </c>
      <c r="F571">
        <v>8.8222511584180995E-3</v>
      </c>
      <c r="G571">
        <v>2</v>
      </c>
      <c r="H571">
        <f t="shared" si="8"/>
        <v>1</v>
      </c>
    </row>
    <row r="572" spans="1:11" x14ac:dyDescent="0.45">
      <c r="A572" t="s">
        <v>1978</v>
      </c>
      <c r="B572" s="1">
        <v>6.6419134871886001E-7</v>
      </c>
      <c r="C572">
        <v>0.26003990729406401</v>
      </c>
      <c r="D572">
        <v>0.57699999999999996</v>
      </c>
      <c r="E572">
        <v>0.30599999999999999</v>
      </c>
      <c r="F572">
        <v>9.0635551446175602E-3</v>
      </c>
      <c r="G572">
        <v>2</v>
      </c>
      <c r="H572">
        <f t="shared" si="8"/>
        <v>1</v>
      </c>
    </row>
    <row r="573" spans="1:11" x14ac:dyDescent="0.45">
      <c r="A573" t="s">
        <v>1979</v>
      </c>
      <c r="B573" s="1">
        <v>6.6821191657215004E-7</v>
      </c>
      <c r="C573">
        <v>0.33206797623273099</v>
      </c>
      <c r="D573">
        <v>0.51300000000000001</v>
      </c>
      <c r="E573">
        <v>0.24</v>
      </c>
      <c r="F573">
        <v>9.1184198135435598E-3</v>
      </c>
      <c r="G573">
        <v>2</v>
      </c>
      <c r="H573">
        <f t="shared" si="8"/>
        <v>1</v>
      </c>
    </row>
    <row r="574" spans="1:11" x14ac:dyDescent="0.45">
      <c r="A574" t="s">
        <v>1980</v>
      </c>
      <c r="B574" s="1">
        <v>6.7332716049180303E-7</v>
      </c>
      <c r="C574">
        <v>0.30110884359199802</v>
      </c>
      <c r="D574">
        <v>0.74399999999999999</v>
      </c>
      <c r="E574">
        <v>0.47599999999999998</v>
      </c>
      <c r="F574">
        <v>9.1882224320711404E-3</v>
      </c>
      <c r="G574">
        <v>2</v>
      </c>
      <c r="H574">
        <f t="shared" si="8"/>
        <v>1</v>
      </c>
    </row>
    <row r="575" spans="1:11" x14ac:dyDescent="0.45">
      <c r="A575" t="s">
        <v>1981</v>
      </c>
      <c r="B575" s="1">
        <v>6.7483133695709698E-7</v>
      </c>
      <c r="C575">
        <v>0.275417162071591</v>
      </c>
      <c r="D575">
        <v>0.69199999999999995</v>
      </c>
      <c r="E575">
        <v>0.374</v>
      </c>
      <c r="F575">
        <v>9.2087484241165397E-3</v>
      </c>
      <c r="G575">
        <v>2</v>
      </c>
      <c r="H575">
        <f t="shared" si="8"/>
        <v>1</v>
      </c>
    </row>
    <row r="576" spans="1:11" x14ac:dyDescent="0.45">
      <c r="A576" t="s">
        <v>1982</v>
      </c>
      <c r="B576" s="1">
        <v>7.0858864338939097E-7</v>
      </c>
      <c r="C576">
        <v>0.28940117642776397</v>
      </c>
      <c r="D576">
        <v>0.52600000000000002</v>
      </c>
      <c r="E576">
        <v>0.25600000000000001</v>
      </c>
      <c r="F576">
        <v>9.6694006276916294E-3</v>
      </c>
      <c r="G576">
        <v>2</v>
      </c>
      <c r="H576">
        <f t="shared" si="8"/>
        <v>1</v>
      </c>
    </row>
    <row r="577" spans="1:8" x14ac:dyDescent="0.45">
      <c r="A577" t="s">
        <v>1983</v>
      </c>
      <c r="B577" s="1">
        <v>7.1399946767939797E-7</v>
      </c>
      <c r="C577">
        <v>0.39276811629865399</v>
      </c>
      <c r="D577">
        <v>0.25600000000000001</v>
      </c>
      <c r="E577">
        <v>7.8E-2</v>
      </c>
      <c r="F577">
        <v>9.7432367359530595E-3</v>
      </c>
      <c r="G577">
        <v>2</v>
      </c>
      <c r="H577">
        <f t="shared" si="8"/>
        <v>1</v>
      </c>
    </row>
    <row r="578" spans="1:8" x14ac:dyDescent="0.45">
      <c r="A578" t="s">
        <v>1984</v>
      </c>
      <c r="B578" s="1">
        <v>7.5575256759703395E-7</v>
      </c>
      <c r="C578">
        <v>0.28452505480676499</v>
      </c>
      <c r="D578">
        <v>0.56399999999999995</v>
      </c>
      <c r="E578">
        <v>0.28399999999999997</v>
      </c>
      <c r="F578">
        <v>1.0312999537429099E-2</v>
      </c>
      <c r="G578">
        <v>2</v>
      </c>
      <c r="H578">
        <f t="shared" si="8"/>
        <v>1</v>
      </c>
    </row>
    <row r="579" spans="1:8" x14ac:dyDescent="0.45">
      <c r="A579" t="s">
        <v>1985</v>
      </c>
      <c r="B579" s="1">
        <v>7.6467969105308999E-7</v>
      </c>
      <c r="C579">
        <v>0.29908053097523701</v>
      </c>
      <c r="D579">
        <v>0.47399999999999998</v>
      </c>
      <c r="E579">
        <v>0.218</v>
      </c>
      <c r="F579">
        <v>1.04348190641105E-2</v>
      </c>
      <c r="G579">
        <v>2</v>
      </c>
      <c r="H579">
        <f t="shared" si="8"/>
        <v>1</v>
      </c>
    </row>
    <row r="580" spans="1:8" x14ac:dyDescent="0.45">
      <c r="A580" t="s">
        <v>1986</v>
      </c>
      <c r="B580" s="1">
        <v>7.9468130709298097E-7</v>
      </c>
      <c r="C580">
        <v>0.45508943866117102</v>
      </c>
      <c r="D580">
        <v>0.57699999999999996</v>
      </c>
      <c r="E580">
        <v>0.29599999999999999</v>
      </c>
      <c r="F580">
        <v>1.0844221116590801E-2</v>
      </c>
      <c r="G580">
        <v>2</v>
      </c>
      <c r="H580">
        <f t="shared" ref="H580:H643" si="9">IF(C580&gt;0,1,0)</f>
        <v>1</v>
      </c>
    </row>
    <row r="581" spans="1:8" x14ac:dyDescent="0.45">
      <c r="A581" t="s">
        <v>1988</v>
      </c>
      <c r="B581" s="1">
        <v>8.2021306233942204E-7</v>
      </c>
      <c r="C581">
        <v>0.45909880102545197</v>
      </c>
      <c r="D581">
        <v>0.872</v>
      </c>
      <c r="E581">
        <v>0.57099999999999995</v>
      </c>
      <c r="F581">
        <v>1.11926274486838E-2</v>
      </c>
      <c r="G581">
        <v>2</v>
      </c>
      <c r="H581">
        <f t="shared" si="9"/>
        <v>1</v>
      </c>
    </row>
    <row r="582" spans="1:8" x14ac:dyDescent="0.45">
      <c r="A582" t="s">
        <v>1989</v>
      </c>
      <c r="B582" s="1">
        <v>8.3335906367694098E-7</v>
      </c>
      <c r="C582">
        <v>0.377246040666535</v>
      </c>
      <c r="D582">
        <v>0.92300000000000004</v>
      </c>
      <c r="E582">
        <v>0.72199999999999998</v>
      </c>
      <c r="F582">
        <v>1.1372017782935499E-2</v>
      </c>
      <c r="G582">
        <v>2</v>
      </c>
      <c r="H582">
        <f t="shared" si="9"/>
        <v>1</v>
      </c>
    </row>
    <row r="583" spans="1:8" x14ac:dyDescent="0.45">
      <c r="A583" t="s">
        <v>1990</v>
      </c>
      <c r="B583" s="1">
        <v>8.3898245499577005E-7</v>
      </c>
      <c r="C583">
        <v>0.39981317288220802</v>
      </c>
      <c r="D583">
        <v>0.56399999999999995</v>
      </c>
      <c r="E583">
        <v>0.29599999999999999</v>
      </c>
      <c r="F583">
        <v>1.14487545808723E-2</v>
      </c>
      <c r="G583">
        <v>2</v>
      </c>
      <c r="H583">
        <f t="shared" si="9"/>
        <v>1</v>
      </c>
    </row>
    <row r="584" spans="1:8" x14ac:dyDescent="0.45">
      <c r="A584" t="s">
        <v>1991</v>
      </c>
      <c r="B584" s="1">
        <v>8.4654438231218503E-7</v>
      </c>
      <c r="C584">
        <v>0.41130965355092203</v>
      </c>
      <c r="D584">
        <v>0.93600000000000005</v>
      </c>
      <c r="E584">
        <v>0.61899999999999999</v>
      </c>
      <c r="F584">
        <v>1.15519446410321E-2</v>
      </c>
      <c r="G584">
        <v>2</v>
      </c>
      <c r="H584">
        <f t="shared" si="9"/>
        <v>1</v>
      </c>
    </row>
    <row r="585" spans="1:8" x14ac:dyDescent="0.45">
      <c r="A585" t="s">
        <v>1992</v>
      </c>
      <c r="B585" s="1">
        <v>8.5243227322346302E-7</v>
      </c>
      <c r="C585">
        <v>0.25442756539114902</v>
      </c>
      <c r="D585">
        <v>0.59</v>
      </c>
      <c r="E585">
        <v>0.28100000000000003</v>
      </c>
      <c r="F585">
        <v>1.16322908004074E-2</v>
      </c>
      <c r="G585">
        <v>2</v>
      </c>
      <c r="H585">
        <f t="shared" si="9"/>
        <v>1</v>
      </c>
    </row>
    <row r="586" spans="1:8" x14ac:dyDescent="0.45">
      <c r="A586" t="s">
        <v>1993</v>
      </c>
      <c r="B586" s="1">
        <v>8.6008972754363002E-7</v>
      </c>
      <c r="C586">
        <v>0.32221412938107502</v>
      </c>
      <c r="D586">
        <v>0.76900000000000002</v>
      </c>
      <c r="E586">
        <v>0.44900000000000001</v>
      </c>
      <c r="F586">
        <v>1.1736784422060401E-2</v>
      </c>
      <c r="G586">
        <v>2</v>
      </c>
      <c r="H586">
        <f t="shared" si="9"/>
        <v>1</v>
      </c>
    </row>
    <row r="587" spans="1:8" x14ac:dyDescent="0.45">
      <c r="A587" t="s">
        <v>1994</v>
      </c>
      <c r="B587" s="1">
        <v>8.7971629849356595E-7</v>
      </c>
      <c r="C587">
        <v>0.26407754778730602</v>
      </c>
      <c r="D587">
        <v>0.38500000000000001</v>
      </c>
      <c r="E587">
        <v>0.154</v>
      </c>
      <c r="F587">
        <v>1.2004608609243199E-2</v>
      </c>
      <c r="G587">
        <v>2</v>
      </c>
      <c r="H587">
        <f t="shared" si="9"/>
        <v>1</v>
      </c>
    </row>
    <row r="588" spans="1:8" x14ac:dyDescent="0.45">
      <c r="A588" t="s">
        <v>1995</v>
      </c>
      <c r="B588" s="1">
        <v>8.8410400156976396E-7</v>
      </c>
      <c r="C588">
        <v>0.28723175463110701</v>
      </c>
      <c r="D588">
        <v>0.51300000000000001</v>
      </c>
      <c r="E588">
        <v>0.23899999999999999</v>
      </c>
      <c r="F588">
        <v>1.2064483205421001E-2</v>
      </c>
      <c r="G588">
        <v>2</v>
      </c>
      <c r="H588">
        <f t="shared" si="9"/>
        <v>1</v>
      </c>
    </row>
    <row r="589" spans="1:8" x14ac:dyDescent="0.45">
      <c r="A589" t="s">
        <v>1996</v>
      </c>
      <c r="B589" s="1">
        <v>8.9311212128526704E-7</v>
      </c>
      <c r="C589">
        <v>0.60185365683272996</v>
      </c>
      <c r="D589">
        <v>0.42299999999999999</v>
      </c>
      <c r="E589">
        <v>0.2</v>
      </c>
      <c r="F589">
        <v>1.2187408007058699E-2</v>
      </c>
      <c r="G589">
        <v>2</v>
      </c>
      <c r="H589">
        <f t="shared" si="9"/>
        <v>1</v>
      </c>
    </row>
    <row r="590" spans="1:8" x14ac:dyDescent="0.45">
      <c r="A590" t="s">
        <v>1997</v>
      </c>
      <c r="B590" s="1">
        <v>8.9469285230839696E-7</v>
      </c>
      <c r="C590">
        <v>0.35457330295746697</v>
      </c>
      <c r="D590">
        <v>0.52600000000000002</v>
      </c>
      <c r="E590">
        <v>0.27100000000000002</v>
      </c>
      <c r="F590">
        <v>1.22089786626004E-2</v>
      </c>
      <c r="G590">
        <v>2</v>
      </c>
      <c r="H590">
        <f t="shared" si="9"/>
        <v>1</v>
      </c>
    </row>
    <row r="591" spans="1:8" x14ac:dyDescent="0.45">
      <c r="A591" t="s">
        <v>1999</v>
      </c>
      <c r="B591" s="1">
        <v>9.1208742785461097E-7</v>
      </c>
      <c r="C591">
        <v>0.33328764735716598</v>
      </c>
      <c r="D591">
        <v>0.33300000000000002</v>
      </c>
      <c r="E591">
        <v>0.128</v>
      </c>
      <c r="F591">
        <v>1.2446345040504E-2</v>
      </c>
      <c r="G591">
        <v>2</v>
      </c>
      <c r="H591">
        <f t="shared" si="9"/>
        <v>1</v>
      </c>
    </row>
    <row r="592" spans="1:8" x14ac:dyDescent="0.45">
      <c r="A592" t="s">
        <v>2000</v>
      </c>
      <c r="B592" s="1">
        <v>9.1410779174798404E-7</v>
      </c>
      <c r="C592">
        <v>0.46588625106578002</v>
      </c>
      <c r="D592">
        <v>0.872</v>
      </c>
      <c r="E592">
        <v>0.627</v>
      </c>
      <c r="F592">
        <v>1.2473914926193E-2</v>
      </c>
      <c r="G592">
        <v>2</v>
      </c>
      <c r="H592">
        <f t="shared" si="9"/>
        <v>1</v>
      </c>
    </row>
    <row r="593" spans="1:8" x14ac:dyDescent="0.45">
      <c r="A593" t="s">
        <v>2001</v>
      </c>
      <c r="B593" s="1">
        <v>9.2673790752526496E-7</v>
      </c>
      <c r="C593">
        <v>0.38907002518971101</v>
      </c>
      <c r="D593">
        <v>0.55100000000000005</v>
      </c>
      <c r="E593">
        <v>0.28399999999999997</v>
      </c>
      <c r="F593">
        <v>1.2646265486089801E-2</v>
      </c>
      <c r="G593">
        <v>2</v>
      </c>
      <c r="H593">
        <f t="shared" si="9"/>
        <v>1</v>
      </c>
    </row>
    <row r="594" spans="1:8" x14ac:dyDescent="0.45">
      <c r="A594" t="s">
        <v>2002</v>
      </c>
      <c r="B594" s="1">
        <v>9.4636712898736601E-7</v>
      </c>
      <c r="C594">
        <v>0.34748101404773002</v>
      </c>
      <c r="D594">
        <v>0.48699999999999999</v>
      </c>
      <c r="E594">
        <v>0.22900000000000001</v>
      </c>
      <c r="F594">
        <v>1.2914125842161599E-2</v>
      </c>
      <c r="G594">
        <v>2</v>
      </c>
      <c r="H594">
        <f t="shared" si="9"/>
        <v>1</v>
      </c>
    </row>
    <row r="595" spans="1:8" x14ac:dyDescent="0.45">
      <c r="A595" t="s">
        <v>2003</v>
      </c>
      <c r="B595" s="1">
        <v>9.8463120066467603E-7</v>
      </c>
      <c r="C595">
        <v>0.38164821841512198</v>
      </c>
      <c r="D595">
        <v>0.56399999999999995</v>
      </c>
      <c r="E595">
        <v>0.29199999999999998</v>
      </c>
      <c r="F595">
        <v>1.3436277364270201E-2</v>
      </c>
      <c r="G595">
        <v>2</v>
      </c>
      <c r="H595">
        <f t="shared" si="9"/>
        <v>1</v>
      </c>
    </row>
    <row r="596" spans="1:8" x14ac:dyDescent="0.45">
      <c r="A596" t="s">
        <v>2004</v>
      </c>
      <c r="B596" s="1">
        <v>9.8518155922118892E-7</v>
      </c>
      <c r="C596">
        <v>0.25347432276140702</v>
      </c>
      <c r="D596">
        <v>0.39700000000000002</v>
      </c>
      <c r="E596">
        <v>0.154</v>
      </c>
      <c r="F596">
        <v>1.3443787557132301E-2</v>
      </c>
      <c r="G596">
        <v>2</v>
      </c>
      <c r="H596">
        <f t="shared" si="9"/>
        <v>1</v>
      </c>
    </row>
    <row r="597" spans="1:8" x14ac:dyDescent="0.45">
      <c r="A597" t="s">
        <v>2005</v>
      </c>
      <c r="B597" s="1">
        <v>1.01567501588838E-6</v>
      </c>
      <c r="C597">
        <v>0.329429342679604</v>
      </c>
      <c r="D597">
        <v>0.5</v>
      </c>
      <c r="E597">
        <v>0.253</v>
      </c>
      <c r="F597">
        <v>1.3859901266812901E-2</v>
      </c>
      <c r="G597">
        <v>2</v>
      </c>
      <c r="H597">
        <f t="shared" si="9"/>
        <v>1</v>
      </c>
    </row>
    <row r="598" spans="1:8" x14ac:dyDescent="0.45">
      <c r="A598" t="s">
        <v>2006</v>
      </c>
      <c r="B598" s="1">
        <v>1.0596104610826199E-6</v>
      </c>
      <c r="C598">
        <v>0.40451057456513001</v>
      </c>
      <c r="D598">
        <v>0.628</v>
      </c>
      <c r="E598">
        <v>0.35599999999999998</v>
      </c>
      <c r="F598">
        <v>1.44594443519335E-2</v>
      </c>
      <c r="G598">
        <v>2</v>
      </c>
      <c r="H598">
        <f t="shared" si="9"/>
        <v>1</v>
      </c>
    </row>
    <row r="599" spans="1:8" x14ac:dyDescent="0.45">
      <c r="A599" t="s">
        <v>2007</v>
      </c>
      <c r="B599" s="1">
        <v>1.0827217008321601E-6</v>
      </c>
      <c r="C599">
        <v>0.32044522820207699</v>
      </c>
      <c r="D599">
        <v>0.38500000000000001</v>
      </c>
      <c r="E599">
        <v>0.151</v>
      </c>
      <c r="F599">
        <v>1.4774820329555601E-2</v>
      </c>
      <c r="G599">
        <v>2</v>
      </c>
      <c r="H599">
        <f t="shared" si="9"/>
        <v>1</v>
      </c>
    </row>
    <row r="600" spans="1:8" x14ac:dyDescent="0.45">
      <c r="A600" t="s">
        <v>2008</v>
      </c>
      <c r="B600" s="1">
        <v>1.09113535253788E-6</v>
      </c>
      <c r="C600">
        <v>0.34999286272470498</v>
      </c>
      <c r="D600">
        <v>0.94899999999999995</v>
      </c>
      <c r="E600">
        <v>0.626</v>
      </c>
      <c r="F600">
        <v>1.48896330207319E-2</v>
      </c>
      <c r="G600">
        <v>2</v>
      </c>
      <c r="H600">
        <f t="shared" si="9"/>
        <v>1</v>
      </c>
    </row>
    <row r="601" spans="1:8" x14ac:dyDescent="0.45">
      <c r="A601" t="s">
        <v>2009</v>
      </c>
      <c r="B601" s="1">
        <v>1.09719443843141E-6</v>
      </c>
      <c r="C601">
        <v>0.310420642988115</v>
      </c>
      <c r="D601">
        <v>0.82099999999999995</v>
      </c>
      <c r="E601">
        <v>0.47599999999999998</v>
      </c>
      <c r="F601">
        <v>1.4972315306835E-2</v>
      </c>
      <c r="G601">
        <v>2</v>
      </c>
      <c r="H601">
        <f t="shared" si="9"/>
        <v>1</v>
      </c>
    </row>
    <row r="602" spans="1:8" x14ac:dyDescent="0.45">
      <c r="A602" t="s">
        <v>2010</v>
      </c>
      <c r="B602" s="1">
        <v>1.1082761394484999E-6</v>
      </c>
      <c r="C602">
        <v>0.28860006468833399</v>
      </c>
      <c r="D602">
        <v>0.69199999999999995</v>
      </c>
      <c r="E602">
        <v>0.40899999999999997</v>
      </c>
      <c r="F602">
        <v>1.5123536198914199E-2</v>
      </c>
      <c r="G602">
        <v>2</v>
      </c>
      <c r="H602">
        <f t="shared" si="9"/>
        <v>1</v>
      </c>
    </row>
    <row r="603" spans="1:8" x14ac:dyDescent="0.45">
      <c r="A603" t="s">
        <v>2011</v>
      </c>
      <c r="B603" s="1">
        <v>1.1329651792389899E-6</v>
      </c>
      <c r="C603">
        <v>0.48604781416660198</v>
      </c>
      <c r="D603">
        <v>0.372</v>
      </c>
      <c r="E603">
        <v>0.159</v>
      </c>
      <c r="F603">
        <v>1.54604428358953E-2</v>
      </c>
      <c r="G603">
        <v>2</v>
      </c>
      <c r="H603">
        <f t="shared" si="9"/>
        <v>1</v>
      </c>
    </row>
    <row r="604" spans="1:8" x14ac:dyDescent="0.45">
      <c r="A604" t="s">
        <v>2012</v>
      </c>
      <c r="B604" s="1">
        <v>1.1330012188696999E-6</v>
      </c>
      <c r="C604">
        <v>0.31428738546368501</v>
      </c>
      <c r="D604">
        <v>0.67900000000000005</v>
      </c>
      <c r="E604">
        <v>0.35399999999999998</v>
      </c>
      <c r="F604">
        <v>1.5460934632696001E-2</v>
      </c>
      <c r="G604">
        <v>2</v>
      </c>
      <c r="H604">
        <f t="shared" si="9"/>
        <v>1</v>
      </c>
    </row>
    <row r="605" spans="1:8" x14ac:dyDescent="0.45">
      <c r="A605" t="s">
        <v>2014</v>
      </c>
      <c r="B605" s="1">
        <v>1.13566787883647E-6</v>
      </c>
      <c r="C605">
        <v>0.31254552401456398</v>
      </c>
      <c r="D605">
        <v>0.32100000000000001</v>
      </c>
      <c r="E605">
        <v>0.122</v>
      </c>
      <c r="F605">
        <v>1.54973238746025E-2</v>
      </c>
      <c r="G605">
        <v>2</v>
      </c>
      <c r="H605">
        <f t="shared" si="9"/>
        <v>1</v>
      </c>
    </row>
    <row r="606" spans="1:8" x14ac:dyDescent="0.45">
      <c r="A606" t="s">
        <v>2015</v>
      </c>
      <c r="B606" s="1">
        <v>1.1387775150007201E-6</v>
      </c>
      <c r="C606">
        <v>0.39202606860365402</v>
      </c>
      <c r="D606">
        <v>0.28199999999999997</v>
      </c>
      <c r="E606">
        <v>9.4E-2</v>
      </c>
      <c r="F606">
        <v>1.5539757969699799E-2</v>
      </c>
      <c r="G606">
        <v>2</v>
      </c>
      <c r="H606">
        <f t="shared" si="9"/>
        <v>1</v>
      </c>
    </row>
    <row r="607" spans="1:8" x14ac:dyDescent="0.45">
      <c r="A607" t="s">
        <v>2016</v>
      </c>
      <c r="B607" s="1">
        <v>1.14958990248822E-6</v>
      </c>
      <c r="C607">
        <v>0.31233596417534398</v>
      </c>
      <c r="D607">
        <v>0.5</v>
      </c>
      <c r="E607">
        <v>0.254</v>
      </c>
      <c r="F607">
        <v>1.5687303809354201E-2</v>
      </c>
      <c r="G607">
        <v>2</v>
      </c>
      <c r="H607">
        <f t="shared" si="9"/>
        <v>1</v>
      </c>
    </row>
    <row r="608" spans="1:8" x14ac:dyDescent="0.45">
      <c r="A608" t="s">
        <v>2017</v>
      </c>
      <c r="B608" s="1">
        <v>1.15423774546582E-6</v>
      </c>
      <c r="C608">
        <v>0.29793819813125699</v>
      </c>
      <c r="D608">
        <v>0.39700000000000002</v>
      </c>
      <c r="E608">
        <v>0.17899999999999999</v>
      </c>
      <c r="F608">
        <v>1.5750728274626501E-2</v>
      </c>
      <c r="G608">
        <v>2</v>
      </c>
      <c r="H608">
        <f t="shared" si="9"/>
        <v>1</v>
      </c>
    </row>
    <row r="609" spans="1:8" x14ac:dyDescent="0.45">
      <c r="A609" t="s">
        <v>2018</v>
      </c>
      <c r="B609" s="1">
        <v>1.1620698941744999E-6</v>
      </c>
      <c r="C609">
        <v>0.32455847717771702</v>
      </c>
      <c r="D609">
        <v>0.80800000000000005</v>
      </c>
      <c r="E609">
        <v>0.47699999999999998</v>
      </c>
      <c r="F609">
        <v>1.5857605775905202E-2</v>
      </c>
      <c r="G609">
        <v>2</v>
      </c>
      <c r="H609">
        <f t="shared" si="9"/>
        <v>1</v>
      </c>
    </row>
    <row r="610" spans="1:8" x14ac:dyDescent="0.45">
      <c r="A610" t="s">
        <v>2019</v>
      </c>
      <c r="B610" s="1">
        <v>1.1752055393209999E-6</v>
      </c>
      <c r="C610">
        <v>0.30844519184826702</v>
      </c>
      <c r="D610">
        <v>0.82099999999999995</v>
      </c>
      <c r="E610">
        <v>0.495</v>
      </c>
      <c r="F610">
        <v>1.6036854789574301E-2</v>
      </c>
      <c r="G610">
        <v>2</v>
      </c>
      <c r="H610">
        <f t="shared" si="9"/>
        <v>1</v>
      </c>
    </row>
    <row r="611" spans="1:8" x14ac:dyDescent="0.45">
      <c r="A611" t="s">
        <v>2020</v>
      </c>
      <c r="B611" s="1">
        <v>1.1864415197077E-6</v>
      </c>
      <c r="C611">
        <v>0.37471429258231498</v>
      </c>
      <c r="D611">
        <v>0.32100000000000001</v>
      </c>
      <c r="E611">
        <v>0.115</v>
      </c>
      <c r="F611">
        <v>1.61901809779312E-2</v>
      </c>
      <c r="G611">
        <v>2</v>
      </c>
      <c r="H611">
        <f t="shared" si="9"/>
        <v>1</v>
      </c>
    </row>
    <row r="612" spans="1:8" x14ac:dyDescent="0.45">
      <c r="A612" t="s">
        <v>2021</v>
      </c>
      <c r="B612" s="1">
        <v>1.1953239707880201E-6</v>
      </c>
      <c r="C612">
        <v>0.32496218483372402</v>
      </c>
      <c r="D612">
        <v>0.73099999999999998</v>
      </c>
      <c r="E612">
        <v>0.41</v>
      </c>
      <c r="F612">
        <v>1.6311390905373299E-2</v>
      </c>
      <c r="G612">
        <v>2</v>
      </c>
      <c r="H612">
        <f t="shared" si="9"/>
        <v>1</v>
      </c>
    </row>
    <row r="613" spans="1:8" x14ac:dyDescent="0.45">
      <c r="A613" t="s">
        <v>2022</v>
      </c>
      <c r="B613" s="1">
        <v>1.2505620670435001E-6</v>
      </c>
      <c r="C613">
        <v>0.45608406953089298</v>
      </c>
      <c r="D613">
        <v>0.872</v>
      </c>
      <c r="E613">
        <v>0.69599999999999995</v>
      </c>
      <c r="F613">
        <v>1.7065169966875599E-2</v>
      </c>
      <c r="G613">
        <v>2</v>
      </c>
      <c r="H613">
        <f t="shared" si="9"/>
        <v>1</v>
      </c>
    </row>
    <row r="614" spans="1:8" x14ac:dyDescent="0.45">
      <c r="A614" t="s">
        <v>2023</v>
      </c>
      <c r="B614" s="1">
        <v>1.2906990557044699E-6</v>
      </c>
      <c r="C614">
        <v>0.31355920418991201</v>
      </c>
      <c r="D614">
        <v>0.42299999999999999</v>
      </c>
      <c r="E614">
        <v>0.183</v>
      </c>
      <c r="F614">
        <v>1.7612879314143098E-2</v>
      </c>
      <c r="G614">
        <v>2</v>
      </c>
      <c r="H614">
        <f t="shared" si="9"/>
        <v>1</v>
      </c>
    </row>
    <row r="615" spans="1:8" x14ac:dyDescent="0.45">
      <c r="A615" t="s">
        <v>2024</v>
      </c>
      <c r="B615" s="1">
        <v>1.33778884403127E-6</v>
      </c>
      <c r="C615">
        <v>0.37723494579073102</v>
      </c>
      <c r="D615">
        <v>0.35899999999999999</v>
      </c>
      <c r="E615">
        <v>0.14000000000000001</v>
      </c>
      <c r="F615">
        <v>1.8255466565650701E-2</v>
      </c>
      <c r="G615">
        <v>2</v>
      </c>
      <c r="H615">
        <f t="shared" si="9"/>
        <v>1</v>
      </c>
    </row>
    <row r="616" spans="1:8" x14ac:dyDescent="0.45">
      <c r="A616" t="s">
        <v>2025</v>
      </c>
      <c r="B616" s="1">
        <v>1.35309115904229E-6</v>
      </c>
      <c r="C616">
        <v>0.456079303885086</v>
      </c>
      <c r="D616">
        <v>0.872</v>
      </c>
      <c r="E616">
        <v>0.54</v>
      </c>
      <c r="F616">
        <v>1.8464281956291E-2</v>
      </c>
      <c r="G616">
        <v>2</v>
      </c>
      <c r="H616">
        <f t="shared" si="9"/>
        <v>1</v>
      </c>
    </row>
    <row r="617" spans="1:8" x14ac:dyDescent="0.45">
      <c r="A617" t="s">
        <v>2026</v>
      </c>
      <c r="B617" s="1">
        <v>1.3626764440430199E-6</v>
      </c>
      <c r="C617">
        <v>0.43585001532412099</v>
      </c>
      <c r="D617">
        <v>0.82099999999999995</v>
      </c>
      <c r="E617">
        <v>0.58199999999999996</v>
      </c>
      <c r="F617">
        <v>1.8595082755411101E-2</v>
      </c>
      <c r="G617">
        <v>2</v>
      </c>
      <c r="H617">
        <f t="shared" si="9"/>
        <v>1</v>
      </c>
    </row>
    <row r="618" spans="1:8" x14ac:dyDescent="0.45">
      <c r="A618" t="s">
        <v>2027</v>
      </c>
      <c r="B618" s="1">
        <v>1.3884638137242001E-6</v>
      </c>
      <c r="C618">
        <v>0.38158934636972702</v>
      </c>
      <c r="D618">
        <v>0.61499999999999999</v>
      </c>
      <c r="E618">
        <v>0.34599999999999997</v>
      </c>
      <c r="F618">
        <v>1.8946977202080401E-2</v>
      </c>
      <c r="G618">
        <v>2</v>
      </c>
      <c r="H618">
        <f t="shared" si="9"/>
        <v>1</v>
      </c>
    </row>
    <row r="619" spans="1:8" x14ac:dyDescent="0.45">
      <c r="A619" t="s">
        <v>2028</v>
      </c>
      <c r="B619" s="1">
        <v>1.40800921207029E-6</v>
      </c>
      <c r="C619">
        <v>0.518068484555124</v>
      </c>
      <c r="D619">
        <v>0.69199999999999995</v>
      </c>
      <c r="E619">
        <v>0.378</v>
      </c>
      <c r="F619">
        <v>1.9213693707911199E-2</v>
      </c>
      <c r="G619">
        <v>2</v>
      </c>
      <c r="H619">
        <f t="shared" si="9"/>
        <v>1</v>
      </c>
    </row>
    <row r="620" spans="1:8" x14ac:dyDescent="0.45">
      <c r="A620" t="s">
        <v>2029</v>
      </c>
      <c r="B620" s="1">
        <v>1.4654064416091299E-6</v>
      </c>
      <c r="C620">
        <v>0.457589721817804</v>
      </c>
      <c r="D620">
        <v>0.76900000000000002</v>
      </c>
      <c r="E620">
        <v>0.48</v>
      </c>
      <c r="F620">
        <v>1.99969363021982E-2</v>
      </c>
      <c r="G620">
        <v>2</v>
      </c>
      <c r="H620">
        <f t="shared" si="9"/>
        <v>1</v>
      </c>
    </row>
    <row r="621" spans="1:8" x14ac:dyDescent="0.45">
      <c r="A621" t="s">
        <v>2030</v>
      </c>
      <c r="B621" s="1">
        <v>1.4914271854019E-6</v>
      </c>
      <c r="C621">
        <v>0.27795077550121899</v>
      </c>
      <c r="D621">
        <v>0.28199999999999997</v>
      </c>
      <c r="E621">
        <v>9.8000000000000004E-2</v>
      </c>
      <c r="F621">
        <v>2.0352015371994402E-2</v>
      </c>
      <c r="G621">
        <v>2</v>
      </c>
      <c r="H621">
        <f t="shared" si="9"/>
        <v>1</v>
      </c>
    </row>
    <row r="622" spans="1:8" x14ac:dyDescent="0.45">
      <c r="A622" t="s">
        <v>2031</v>
      </c>
      <c r="B622" s="1">
        <v>1.5180075086679601E-6</v>
      </c>
      <c r="C622">
        <v>0.25308160038500399</v>
      </c>
      <c r="D622">
        <v>0.38500000000000001</v>
      </c>
      <c r="E622">
        <v>0.161</v>
      </c>
      <c r="F622">
        <v>2.0714730463282999E-2</v>
      </c>
      <c r="G622">
        <v>2</v>
      </c>
      <c r="H622">
        <f t="shared" si="9"/>
        <v>1</v>
      </c>
    </row>
    <row r="623" spans="1:8" x14ac:dyDescent="0.45">
      <c r="A623" t="s">
        <v>2032</v>
      </c>
      <c r="B623" s="1">
        <v>1.5997204699057401E-6</v>
      </c>
      <c r="C623">
        <v>0.33360068910295598</v>
      </c>
      <c r="D623">
        <v>0.64100000000000001</v>
      </c>
      <c r="E623">
        <v>0.35899999999999999</v>
      </c>
      <c r="F623">
        <v>2.1829785532333699E-2</v>
      </c>
      <c r="G623">
        <v>2</v>
      </c>
      <c r="H623">
        <f t="shared" si="9"/>
        <v>1</v>
      </c>
    </row>
    <row r="624" spans="1:8" x14ac:dyDescent="0.45">
      <c r="A624" t="s">
        <v>2033</v>
      </c>
      <c r="B624" s="1">
        <v>1.6641350589064999E-6</v>
      </c>
      <c r="C624">
        <v>0.37755623931573701</v>
      </c>
      <c r="D624">
        <v>0.71799999999999997</v>
      </c>
      <c r="E624">
        <v>0.45900000000000002</v>
      </c>
      <c r="F624">
        <v>2.2708787013838098E-2</v>
      </c>
      <c r="G624">
        <v>2</v>
      </c>
      <c r="H624">
        <f t="shared" si="9"/>
        <v>1</v>
      </c>
    </row>
    <row r="625" spans="1:8" x14ac:dyDescent="0.45">
      <c r="A625" t="s">
        <v>2036</v>
      </c>
      <c r="B625" s="1">
        <v>1.7642095994586899E-6</v>
      </c>
      <c r="C625">
        <v>0.34414529237546598</v>
      </c>
      <c r="D625">
        <v>0.55100000000000005</v>
      </c>
      <c r="E625">
        <v>0.28100000000000003</v>
      </c>
      <c r="F625">
        <v>2.4074404194213299E-2</v>
      </c>
      <c r="G625">
        <v>2</v>
      </c>
      <c r="H625">
        <f t="shared" si="9"/>
        <v>1</v>
      </c>
    </row>
    <row r="626" spans="1:8" x14ac:dyDescent="0.45">
      <c r="A626" t="s">
        <v>2037</v>
      </c>
      <c r="B626" s="1">
        <v>1.77638603702958E-6</v>
      </c>
      <c r="C626">
        <v>0.33224651258141202</v>
      </c>
      <c r="D626">
        <v>0.34599999999999997</v>
      </c>
      <c r="E626">
        <v>0.13400000000000001</v>
      </c>
      <c r="F626">
        <v>2.42405638613057E-2</v>
      </c>
      <c r="G626">
        <v>2</v>
      </c>
      <c r="H626">
        <f t="shared" si="9"/>
        <v>1</v>
      </c>
    </row>
    <row r="627" spans="1:8" x14ac:dyDescent="0.45">
      <c r="A627" t="s">
        <v>2038</v>
      </c>
      <c r="B627" s="1">
        <v>1.7890978878212601E-6</v>
      </c>
      <c r="C627">
        <v>0.39367403283920299</v>
      </c>
      <c r="D627">
        <v>0.82099999999999995</v>
      </c>
      <c r="E627">
        <v>0.53</v>
      </c>
      <c r="F627">
        <v>2.4414029777208902E-2</v>
      </c>
      <c r="G627">
        <v>2</v>
      </c>
      <c r="H627">
        <f t="shared" si="9"/>
        <v>1</v>
      </c>
    </row>
    <row r="628" spans="1:8" x14ac:dyDescent="0.45">
      <c r="A628" t="s">
        <v>2039</v>
      </c>
      <c r="B628" s="1">
        <v>1.81297047799998E-6</v>
      </c>
      <c r="C628">
        <v>0.33138985377941999</v>
      </c>
      <c r="D628">
        <v>0.44900000000000001</v>
      </c>
      <c r="E628">
        <v>0.21199999999999999</v>
      </c>
      <c r="F628">
        <v>2.47397951427877E-2</v>
      </c>
      <c r="G628">
        <v>2</v>
      </c>
      <c r="H628">
        <f t="shared" si="9"/>
        <v>1</v>
      </c>
    </row>
    <row r="629" spans="1:8" x14ac:dyDescent="0.45">
      <c r="A629" t="s">
        <v>2040</v>
      </c>
      <c r="B629" s="1">
        <v>1.85947268582465E-6</v>
      </c>
      <c r="C629">
        <v>0.44634208368866202</v>
      </c>
      <c r="D629">
        <v>0.93600000000000005</v>
      </c>
      <c r="E629">
        <v>0.629</v>
      </c>
      <c r="F629">
        <v>2.53743642707632E-2</v>
      </c>
      <c r="G629">
        <v>2</v>
      </c>
      <c r="H629">
        <f t="shared" si="9"/>
        <v>1</v>
      </c>
    </row>
    <row r="630" spans="1:8" x14ac:dyDescent="0.45">
      <c r="A630" t="s">
        <v>2041</v>
      </c>
      <c r="B630" s="1">
        <v>1.8615536516369099E-6</v>
      </c>
      <c r="C630">
        <v>0.357717982311482</v>
      </c>
      <c r="D630">
        <v>0.436</v>
      </c>
      <c r="E630">
        <v>0.193</v>
      </c>
      <c r="F630">
        <v>2.54027611302373E-2</v>
      </c>
      <c r="G630">
        <v>2</v>
      </c>
      <c r="H630">
        <f t="shared" si="9"/>
        <v>1</v>
      </c>
    </row>
    <row r="631" spans="1:8" x14ac:dyDescent="0.45">
      <c r="A631" t="s">
        <v>2042</v>
      </c>
      <c r="B631" s="1">
        <v>1.8864823942155499E-6</v>
      </c>
      <c r="C631">
        <v>0.39436787082186198</v>
      </c>
      <c r="D631">
        <v>0.53800000000000003</v>
      </c>
      <c r="E631">
        <v>0.29299999999999998</v>
      </c>
      <c r="F631">
        <v>2.57429387514654E-2</v>
      </c>
      <c r="G631">
        <v>2</v>
      </c>
      <c r="H631">
        <f t="shared" si="9"/>
        <v>1</v>
      </c>
    </row>
    <row r="632" spans="1:8" x14ac:dyDescent="0.45">
      <c r="A632" t="s">
        <v>2044</v>
      </c>
      <c r="B632" s="1">
        <v>1.9565285065572698E-6</v>
      </c>
      <c r="C632">
        <v>0.42301997569064698</v>
      </c>
      <c r="D632">
        <v>0.60299999999999998</v>
      </c>
      <c r="E632">
        <v>0.32</v>
      </c>
      <c r="F632">
        <v>2.6698788000480499E-2</v>
      </c>
      <c r="G632">
        <v>2</v>
      </c>
      <c r="H632">
        <f t="shared" si="9"/>
        <v>1</v>
      </c>
    </row>
    <row r="633" spans="1:8" x14ac:dyDescent="0.45">
      <c r="A633" t="s">
        <v>2045</v>
      </c>
      <c r="B633" s="1">
        <v>2.0144473468880702E-6</v>
      </c>
      <c r="C633">
        <v>0.30126561526921197</v>
      </c>
      <c r="D633">
        <v>0.82099999999999995</v>
      </c>
      <c r="E633">
        <v>0.50700000000000001</v>
      </c>
      <c r="F633">
        <v>2.7489148495634701E-2</v>
      </c>
      <c r="G633">
        <v>2</v>
      </c>
      <c r="H633">
        <f t="shared" si="9"/>
        <v>1</v>
      </c>
    </row>
    <row r="634" spans="1:8" x14ac:dyDescent="0.45">
      <c r="A634" t="s">
        <v>2046</v>
      </c>
      <c r="B634" s="1">
        <v>2.01941730731057E-6</v>
      </c>
      <c r="C634">
        <v>0.26876551173658703</v>
      </c>
      <c r="D634">
        <v>0.39700000000000002</v>
      </c>
      <c r="E634">
        <v>0.17299999999999999</v>
      </c>
      <c r="F634">
        <v>2.755696857556E-2</v>
      </c>
      <c r="G634">
        <v>2</v>
      </c>
      <c r="H634">
        <f t="shared" si="9"/>
        <v>1</v>
      </c>
    </row>
    <row r="635" spans="1:8" x14ac:dyDescent="0.45">
      <c r="A635" t="s">
        <v>2047</v>
      </c>
      <c r="B635" s="1">
        <v>2.0820165623317899E-6</v>
      </c>
      <c r="C635">
        <v>0.46329436451349298</v>
      </c>
      <c r="D635">
        <v>0.60299999999999998</v>
      </c>
      <c r="E635">
        <v>0.33400000000000002</v>
      </c>
      <c r="F635">
        <v>2.84111980095796E-2</v>
      </c>
      <c r="G635">
        <v>2</v>
      </c>
      <c r="H635">
        <f t="shared" si="9"/>
        <v>1</v>
      </c>
    </row>
    <row r="636" spans="1:8" x14ac:dyDescent="0.45">
      <c r="A636" t="s">
        <v>2048</v>
      </c>
      <c r="B636" s="1">
        <v>2.15057251118625E-6</v>
      </c>
      <c r="C636">
        <v>0.28461027872577499</v>
      </c>
      <c r="D636">
        <v>0.436</v>
      </c>
      <c r="E636">
        <v>0.19700000000000001</v>
      </c>
      <c r="F636">
        <v>2.93467124876476E-2</v>
      </c>
      <c r="G636">
        <v>2</v>
      </c>
      <c r="H636">
        <f t="shared" si="9"/>
        <v>1</v>
      </c>
    </row>
    <row r="637" spans="1:8" x14ac:dyDescent="0.45">
      <c r="A637" t="s">
        <v>2051</v>
      </c>
      <c r="B637" s="1">
        <v>2.2067166317727298E-6</v>
      </c>
      <c r="C637">
        <v>0.47670129944608403</v>
      </c>
      <c r="D637">
        <v>0.83299999999999996</v>
      </c>
      <c r="E637">
        <v>0.59799999999999998</v>
      </c>
      <c r="F637">
        <v>3.01128551571706E-2</v>
      </c>
      <c r="G637">
        <v>2</v>
      </c>
      <c r="H637">
        <f t="shared" si="9"/>
        <v>1</v>
      </c>
    </row>
    <row r="638" spans="1:8" x14ac:dyDescent="0.45">
      <c r="A638" t="s">
        <v>2052</v>
      </c>
      <c r="B638" s="1">
        <v>2.2354787028290598E-6</v>
      </c>
      <c r="C638">
        <v>0.26452770068322401</v>
      </c>
      <c r="D638">
        <v>0.61499999999999999</v>
      </c>
      <c r="E638">
        <v>0.33200000000000002</v>
      </c>
      <c r="F638">
        <v>3.0505342378805402E-2</v>
      </c>
      <c r="G638">
        <v>2</v>
      </c>
      <c r="H638">
        <f t="shared" si="9"/>
        <v>1</v>
      </c>
    </row>
    <row r="639" spans="1:8" x14ac:dyDescent="0.45">
      <c r="A639" t="s">
        <v>2053</v>
      </c>
      <c r="B639" s="1">
        <v>2.2802077822957998E-6</v>
      </c>
      <c r="C639">
        <v>0.44334897164704601</v>
      </c>
      <c r="D639">
        <v>0.56399999999999995</v>
      </c>
      <c r="E639">
        <v>0.33900000000000002</v>
      </c>
      <c r="F639">
        <v>3.1115715397208501E-2</v>
      </c>
      <c r="G639">
        <v>2</v>
      </c>
      <c r="H639">
        <f t="shared" si="9"/>
        <v>1</v>
      </c>
    </row>
    <row r="640" spans="1:8" x14ac:dyDescent="0.45">
      <c r="A640" t="s">
        <v>2054</v>
      </c>
      <c r="B640" s="1">
        <v>2.2840173376933E-6</v>
      </c>
      <c r="C640">
        <v>0.27793115277628</v>
      </c>
      <c r="D640">
        <v>0.78200000000000003</v>
      </c>
      <c r="E640">
        <v>0.52300000000000002</v>
      </c>
      <c r="F640">
        <v>3.11677005901627E-2</v>
      </c>
      <c r="G640">
        <v>2</v>
      </c>
      <c r="H640">
        <f t="shared" si="9"/>
        <v>1</v>
      </c>
    </row>
    <row r="641" spans="1:8" x14ac:dyDescent="0.45">
      <c r="A641" t="s">
        <v>2055</v>
      </c>
      <c r="B641" s="1">
        <v>2.3212159632769399E-6</v>
      </c>
      <c r="C641">
        <v>0.392503069647619</v>
      </c>
      <c r="D641">
        <v>0.92300000000000004</v>
      </c>
      <c r="E641">
        <v>0.60699999999999998</v>
      </c>
      <c r="F641">
        <v>3.1675313034877098E-2</v>
      </c>
      <c r="G641">
        <v>2</v>
      </c>
      <c r="H641">
        <f t="shared" si="9"/>
        <v>1</v>
      </c>
    </row>
    <row r="642" spans="1:8" x14ac:dyDescent="0.45">
      <c r="A642" t="s">
        <v>2056</v>
      </c>
      <c r="B642" s="1">
        <v>2.3359039386631798E-6</v>
      </c>
      <c r="C642">
        <v>0.37377011012972899</v>
      </c>
      <c r="D642">
        <v>0.872</v>
      </c>
      <c r="E642">
        <v>0.63</v>
      </c>
      <c r="F642">
        <v>3.1875745146997703E-2</v>
      </c>
      <c r="G642">
        <v>2</v>
      </c>
      <c r="H642">
        <f t="shared" si="9"/>
        <v>1</v>
      </c>
    </row>
    <row r="643" spans="1:8" x14ac:dyDescent="0.45">
      <c r="A643" t="s">
        <v>2057</v>
      </c>
      <c r="B643" s="1">
        <v>2.4355524859992701E-6</v>
      </c>
      <c r="C643">
        <v>0.324813032260648</v>
      </c>
      <c r="D643">
        <v>0.71799999999999997</v>
      </c>
      <c r="E643">
        <v>0.42699999999999999</v>
      </c>
      <c r="F643">
        <v>3.3235549223945997E-2</v>
      </c>
      <c r="G643">
        <v>2</v>
      </c>
      <c r="H643">
        <f t="shared" si="9"/>
        <v>1</v>
      </c>
    </row>
    <row r="644" spans="1:8" x14ac:dyDescent="0.45">
      <c r="A644" t="s">
        <v>2058</v>
      </c>
      <c r="B644" s="1">
        <v>2.4729430120691198E-6</v>
      </c>
      <c r="C644">
        <v>0.42436711680269501</v>
      </c>
      <c r="D644">
        <v>0.436</v>
      </c>
      <c r="E644">
        <v>0.19</v>
      </c>
      <c r="F644">
        <v>3.3745780342695202E-2</v>
      </c>
      <c r="G644">
        <v>2</v>
      </c>
      <c r="H644">
        <f t="shared" ref="H644:H661" si="10">IF(C644&gt;0,1,0)</f>
        <v>1</v>
      </c>
    </row>
    <row r="645" spans="1:8" x14ac:dyDescent="0.45">
      <c r="A645" t="s">
        <v>2059</v>
      </c>
      <c r="B645" s="1">
        <v>2.6518857210464502E-6</v>
      </c>
      <c r="C645">
        <v>0.44902872180022202</v>
      </c>
      <c r="D645">
        <v>0.47399999999999998</v>
      </c>
      <c r="E645">
        <v>0.23200000000000001</v>
      </c>
      <c r="F645">
        <v>3.6187632549399898E-2</v>
      </c>
      <c r="G645">
        <v>2</v>
      </c>
      <c r="H645">
        <f t="shared" si="10"/>
        <v>1</v>
      </c>
    </row>
    <row r="646" spans="1:8" x14ac:dyDescent="0.45">
      <c r="A646" t="s">
        <v>2061</v>
      </c>
      <c r="B646" s="1">
        <v>2.802125479088E-6</v>
      </c>
      <c r="C646">
        <v>0.29466436658527101</v>
      </c>
      <c r="D646">
        <v>0.89700000000000002</v>
      </c>
      <c r="E646">
        <v>0.53800000000000003</v>
      </c>
      <c r="F646">
        <v>3.8237804287634902E-2</v>
      </c>
      <c r="G646">
        <v>2</v>
      </c>
      <c r="H646">
        <f t="shared" si="10"/>
        <v>1</v>
      </c>
    </row>
    <row r="647" spans="1:8" x14ac:dyDescent="0.45">
      <c r="A647" t="s">
        <v>2062</v>
      </c>
      <c r="B647" s="1">
        <v>2.8042485862859999E-6</v>
      </c>
      <c r="C647">
        <v>0.261026623228446</v>
      </c>
      <c r="D647">
        <v>0.56399999999999995</v>
      </c>
      <c r="E647">
        <v>0.28899999999999998</v>
      </c>
      <c r="F647">
        <v>3.8266776208458697E-2</v>
      </c>
      <c r="G647">
        <v>2</v>
      </c>
      <c r="H647">
        <f t="shared" si="10"/>
        <v>1</v>
      </c>
    </row>
    <row r="648" spans="1:8" x14ac:dyDescent="0.45">
      <c r="A648" t="s">
        <v>2063</v>
      </c>
      <c r="B648" s="1">
        <v>2.8416904999532799E-6</v>
      </c>
      <c r="C648">
        <v>0.291835264852433</v>
      </c>
      <c r="D648">
        <v>0.5</v>
      </c>
      <c r="E648">
        <v>0.25</v>
      </c>
      <c r="F648">
        <v>3.8777708562362401E-2</v>
      </c>
      <c r="G648">
        <v>2</v>
      </c>
      <c r="H648">
        <f t="shared" si="10"/>
        <v>1</v>
      </c>
    </row>
    <row r="649" spans="1:8" x14ac:dyDescent="0.45">
      <c r="A649" s="2" t="s">
        <v>3664</v>
      </c>
      <c r="B649" s="1">
        <v>2.8534982777335401E-6</v>
      </c>
      <c r="C649">
        <v>0.41555579766822298</v>
      </c>
      <c r="D649">
        <v>0.46200000000000002</v>
      </c>
      <c r="E649">
        <v>0.21199999999999999</v>
      </c>
      <c r="F649">
        <v>3.8938837497951802E-2</v>
      </c>
      <c r="G649">
        <v>2</v>
      </c>
      <c r="H649">
        <f t="shared" si="10"/>
        <v>1</v>
      </c>
    </row>
    <row r="650" spans="1:8" x14ac:dyDescent="0.45">
      <c r="A650" t="s">
        <v>2064</v>
      </c>
      <c r="B650" s="1">
        <v>2.9940461494575901E-6</v>
      </c>
      <c r="C650">
        <v>0.31205866342942801</v>
      </c>
      <c r="D650">
        <v>0.82099999999999995</v>
      </c>
      <c r="E650">
        <v>0.54900000000000004</v>
      </c>
      <c r="F650">
        <v>4.0856753755498298E-2</v>
      </c>
      <c r="G650">
        <v>2</v>
      </c>
      <c r="H650">
        <f t="shared" si="10"/>
        <v>1</v>
      </c>
    </row>
    <row r="651" spans="1:8" x14ac:dyDescent="0.45">
      <c r="A651" t="s">
        <v>2065</v>
      </c>
      <c r="B651" s="1">
        <v>3.0003316252618799E-6</v>
      </c>
      <c r="C651">
        <v>0.45420724553987502</v>
      </c>
      <c r="D651">
        <v>0.28199999999999997</v>
      </c>
      <c r="E651">
        <v>9.7000000000000003E-2</v>
      </c>
      <c r="F651">
        <v>4.09425253583236E-2</v>
      </c>
      <c r="G651">
        <v>2</v>
      </c>
      <c r="H651">
        <f t="shared" si="10"/>
        <v>1</v>
      </c>
    </row>
    <row r="652" spans="1:8" x14ac:dyDescent="0.45">
      <c r="A652" t="s">
        <v>2066</v>
      </c>
      <c r="B652" s="1">
        <v>3.0083132229490902E-6</v>
      </c>
      <c r="C652">
        <v>0.42143370499448402</v>
      </c>
      <c r="D652">
        <v>0.67900000000000005</v>
      </c>
      <c r="E652">
        <v>0.378</v>
      </c>
      <c r="F652">
        <v>4.1051442240363299E-2</v>
      </c>
      <c r="G652">
        <v>2</v>
      </c>
      <c r="H652">
        <f t="shared" si="10"/>
        <v>1</v>
      </c>
    </row>
    <row r="653" spans="1:8" x14ac:dyDescent="0.45">
      <c r="A653" t="s">
        <v>2067</v>
      </c>
      <c r="B653" s="1">
        <v>3.01636259213397E-6</v>
      </c>
      <c r="C653">
        <v>0.47763749341850398</v>
      </c>
      <c r="D653">
        <v>1</v>
      </c>
      <c r="E653">
        <v>0.997</v>
      </c>
      <c r="F653">
        <v>4.1161283932260102E-2</v>
      </c>
      <c r="G653">
        <v>2</v>
      </c>
      <c r="H653">
        <f t="shared" si="10"/>
        <v>1</v>
      </c>
    </row>
    <row r="654" spans="1:8" x14ac:dyDescent="0.45">
      <c r="A654" t="s">
        <v>2068</v>
      </c>
      <c r="B654" s="1">
        <v>3.0672897999880798E-6</v>
      </c>
      <c r="C654">
        <v>0.26076049418652397</v>
      </c>
      <c r="D654">
        <v>0.25600000000000001</v>
      </c>
      <c r="E654">
        <v>8.5999999999999993E-2</v>
      </c>
      <c r="F654">
        <v>4.18562366106374E-2</v>
      </c>
      <c r="G654">
        <v>2</v>
      </c>
      <c r="H654">
        <f t="shared" si="10"/>
        <v>1</v>
      </c>
    </row>
    <row r="655" spans="1:8" x14ac:dyDescent="0.45">
      <c r="A655" t="s">
        <v>2069</v>
      </c>
      <c r="B655" s="1">
        <v>3.0724489191524999E-6</v>
      </c>
      <c r="C655">
        <v>0.36521237272484403</v>
      </c>
      <c r="D655">
        <v>0.55100000000000005</v>
      </c>
      <c r="E655">
        <v>0.29299999999999998</v>
      </c>
      <c r="F655">
        <v>4.1926637950754998E-2</v>
      </c>
      <c r="G655">
        <v>2</v>
      </c>
      <c r="H655">
        <f t="shared" si="10"/>
        <v>1</v>
      </c>
    </row>
    <row r="656" spans="1:8" x14ac:dyDescent="0.45">
      <c r="A656" t="s">
        <v>2070</v>
      </c>
      <c r="B656" s="1">
        <v>3.0781608805126099E-6</v>
      </c>
      <c r="C656">
        <v>0.390383440457932</v>
      </c>
      <c r="D656">
        <v>0.93600000000000005</v>
      </c>
      <c r="E656">
        <v>0.55700000000000005</v>
      </c>
      <c r="F656">
        <v>4.2004583375475101E-2</v>
      </c>
      <c r="G656">
        <v>2</v>
      </c>
      <c r="H656">
        <f t="shared" si="10"/>
        <v>1</v>
      </c>
    </row>
    <row r="657" spans="1:8" x14ac:dyDescent="0.45">
      <c r="A657" t="s">
        <v>2071</v>
      </c>
      <c r="B657" s="1">
        <v>3.07875185018834E-6</v>
      </c>
      <c r="C657">
        <v>0.40298765156622601</v>
      </c>
      <c r="D657">
        <v>0.48699999999999999</v>
      </c>
      <c r="E657">
        <v>0.22800000000000001</v>
      </c>
      <c r="F657">
        <v>4.20126477476701E-2</v>
      </c>
      <c r="G657">
        <v>2</v>
      </c>
      <c r="H657">
        <f t="shared" si="10"/>
        <v>1</v>
      </c>
    </row>
    <row r="658" spans="1:8" x14ac:dyDescent="0.45">
      <c r="A658" t="s">
        <v>2073</v>
      </c>
      <c r="B658" s="1">
        <v>3.4548040052999E-6</v>
      </c>
      <c r="C658">
        <v>0.30542375034045</v>
      </c>
      <c r="D658">
        <v>0.44900000000000001</v>
      </c>
      <c r="E658">
        <v>0.20699999999999999</v>
      </c>
      <c r="F658">
        <v>4.71442554563224E-2</v>
      </c>
      <c r="G658">
        <v>2</v>
      </c>
      <c r="H658">
        <f t="shared" si="10"/>
        <v>1</v>
      </c>
    </row>
    <row r="659" spans="1:8" x14ac:dyDescent="0.45">
      <c r="A659" t="s">
        <v>2074</v>
      </c>
      <c r="B659" s="1">
        <v>3.4674161644252201E-6</v>
      </c>
      <c r="C659">
        <v>0.37177097899253903</v>
      </c>
      <c r="D659">
        <v>0.84599999999999997</v>
      </c>
      <c r="E659">
        <v>0.58499999999999996</v>
      </c>
      <c r="F659">
        <v>4.7316360979746501E-2</v>
      </c>
      <c r="G659">
        <v>2</v>
      </c>
      <c r="H659">
        <f t="shared" si="10"/>
        <v>1</v>
      </c>
    </row>
    <row r="660" spans="1:8" x14ac:dyDescent="0.45">
      <c r="A660" t="s">
        <v>2075</v>
      </c>
      <c r="B660" s="1">
        <v>3.4935597253434098E-6</v>
      </c>
      <c r="C660">
        <v>0.30358253822007197</v>
      </c>
      <c r="D660">
        <v>0.46200000000000002</v>
      </c>
      <c r="E660">
        <v>0.223</v>
      </c>
      <c r="F660">
        <v>4.76731160120362E-2</v>
      </c>
      <c r="G660">
        <v>2</v>
      </c>
      <c r="H660">
        <f t="shared" si="10"/>
        <v>1</v>
      </c>
    </row>
    <row r="661" spans="1:8" x14ac:dyDescent="0.45">
      <c r="A661" t="s">
        <v>2076</v>
      </c>
      <c r="B661" s="1">
        <v>3.6061543542855099E-6</v>
      </c>
      <c r="C661">
        <v>0.26715418826508303</v>
      </c>
      <c r="D661">
        <v>0.82099999999999995</v>
      </c>
      <c r="E661">
        <v>0.56899999999999995</v>
      </c>
      <c r="F661">
        <v>4.9209582318580102E-2</v>
      </c>
      <c r="G661">
        <v>2</v>
      </c>
      <c r="H661">
        <f t="shared" si="10"/>
        <v>1</v>
      </c>
    </row>
  </sheetData>
  <autoFilter ref="A3:H3" xr:uid="{00000000-0001-0000-0300-000000000000}">
    <sortState xmlns:xlrd2="http://schemas.microsoft.com/office/spreadsheetml/2017/richdata2" ref="A4:H661">
      <sortCondition ref="H3"/>
    </sortState>
  </autoFilter>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Z203"/>
  <sheetViews>
    <sheetView zoomScale="90" zoomScaleNormal="90" workbookViewId="0"/>
  </sheetViews>
  <sheetFormatPr defaultRowHeight="14.25" x14ac:dyDescent="0.45"/>
  <cols>
    <col min="12" max="12" width="10" customWidth="1"/>
    <col min="13" max="13" width="28.06640625" customWidth="1"/>
  </cols>
  <sheetData>
    <row r="1" spans="1:26" x14ac:dyDescent="0.45">
      <c r="A1" t="s">
        <v>4934</v>
      </c>
    </row>
    <row r="3" spans="1:26" x14ac:dyDescent="0.45">
      <c r="A3" t="s">
        <v>3617</v>
      </c>
      <c r="B3" t="s">
        <v>0</v>
      </c>
      <c r="C3" t="s">
        <v>1</v>
      </c>
      <c r="D3" t="s">
        <v>2</v>
      </c>
      <c r="E3" t="s">
        <v>3</v>
      </c>
      <c r="F3" t="s">
        <v>4</v>
      </c>
      <c r="G3" t="s">
        <v>5</v>
      </c>
      <c r="H3" t="s">
        <v>3691</v>
      </c>
      <c r="J3" t="s">
        <v>3696</v>
      </c>
      <c r="K3" t="s">
        <v>3697</v>
      </c>
      <c r="M3" t="s">
        <v>3698</v>
      </c>
      <c r="U3" t="s">
        <v>3699</v>
      </c>
    </row>
    <row r="4" spans="1:26" x14ac:dyDescent="0.45">
      <c r="A4" t="s">
        <v>2169</v>
      </c>
      <c r="B4" s="1">
        <v>2.9008535940328901E-10</v>
      </c>
      <c r="C4">
        <v>-3.46319545256853</v>
      </c>
      <c r="D4">
        <v>1.4999999999999999E-2</v>
      </c>
      <c r="E4">
        <v>0.42299999999999999</v>
      </c>
      <c r="F4" s="1">
        <v>3.95850481441728E-6</v>
      </c>
      <c r="G4">
        <v>3</v>
      </c>
      <c r="H4">
        <f t="shared" ref="H4:H35" si="0">IF(C4&gt;0,1,0)</f>
        <v>0</v>
      </c>
      <c r="J4" t="s">
        <v>20</v>
      </c>
      <c r="K4" t="s">
        <v>325</v>
      </c>
      <c r="M4" t="s">
        <v>3746</v>
      </c>
      <c r="U4" t="s">
        <v>3746</v>
      </c>
    </row>
    <row r="5" spans="1:26" x14ac:dyDescent="0.45">
      <c r="A5" t="s">
        <v>2189</v>
      </c>
      <c r="B5" s="1">
        <v>2.2842242077719598E-9</v>
      </c>
      <c r="C5">
        <v>-2.5498557997512501</v>
      </c>
      <c r="D5">
        <v>9.0999999999999998E-2</v>
      </c>
      <c r="E5">
        <v>0.46400000000000002</v>
      </c>
      <c r="F5" s="1">
        <v>3.1170523539256199E-5</v>
      </c>
      <c r="G5">
        <v>3</v>
      </c>
      <c r="H5">
        <f t="shared" si="0"/>
        <v>0</v>
      </c>
      <c r="J5" t="s">
        <v>97</v>
      </c>
      <c r="K5" t="s">
        <v>3630</v>
      </c>
      <c r="M5" t="s">
        <v>3702</v>
      </c>
      <c r="N5" t="s">
        <v>3703</v>
      </c>
      <c r="O5">
        <v>17</v>
      </c>
      <c r="P5" t="s">
        <v>3704</v>
      </c>
      <c r="Q5" t="s">
        <v>4220</v>
      </c>
      <c r="R5" t="s">
        <v>4221</v>
      </c>
      <c r="U5" t="s">
        <v>3847</v>
      </c>
      <c r="V5" t="s">
        <v>3848</v>
      </c>
      <c r="W5">
        <v>6</v>
      </c>
      <c r="X5" t="s">
        <v>3849</v>
      </c>
      <c r="Y5" t="s">
        <v>4287</v>
      </c>
      <c r="Z5" t="s">
        <v>4288</v>
      </c>
    </row>
    <row r="6" spans="1:26" x14ac:dyDescent="0.45">
      <c r="A6" t="s">
        <v>2197</v>
      </c>
      <c r="B6" s="1">
        <v>6.5907491227560004E-9</v>
      </c>
      <c r="C6">
        <v>-0.47844006747844198</v>
      </c>
      <c r="D6">
        <v>1</v>
      </c>
      <c r="E6">
        <v>0.94899999999999995</v>
      </c>
      <c r="F6" s="1">
        <v>8.9937362529128397E-5</v>
      </c>
      <c r="G6">
        <v>3</v>
      </c>
      <c r="H6">
        <f t="shared" si="0"/>
        <v>0</v>
      </c>
      <c r="J6" t="s">
        <v>82</v>
      </c>
      <c r="K6" t="s">
        <v>122</v>
      </c>
      <c r="M6" t="s">
        <v>4238</v>
      </c>
      <c r="N6" t="s">
        <v>4222</v>
      </c>
      <c r="O6">
        <v>6</v>
      </c>
      <c r="P6" t="s">
        <v>3704</v>
      </c>
      <c r="Q6" t="s">
        <v>4223</v>
      </c>
      <c r="R6" t="s">
        <v>4224</v>
      </c>
      <c r="U6" t="s">
        <v>3857</v>
      </c>
      <c r="V6" t="s">
        <v>3858</v>
      </c>
      <c r="W6">
        <v>2</v>
      </c>
      <c r="X6" t="s">
        <v>3859</v>
      </c>
      <c r="Y6" t="s">
        <v>4289</v>
      </c>
      <c r="Z6" t="s">
        <v>4290</v>
      </c>
    </row>
    <row r="7" spans="1:26" x14ac:dyDescent="0.45">
      <c r="A7" t="s">
        <v>2201</v>
      </c>
      <c r="B7" s="1">
        <v>9.7660562929922393E-9</v>
      </c>
      <c r="C7">
        <v>-1.4664173806276699</v>
      </c>
      <c r="D7">
        <v>0.16700000000000001</v>
      </c>
      <c r="E7">
        <v>0.50800000000000001</v>
      </c>
      <c r="F7">
        <v>1.3326760417417199E-4</v>
      </c>
      <c r="G7">
        <v>3</v>
      </c>
      <c r="H7">
        <f t="shared" si="0"/>
        <v>0</v>
      </c>
      <c r="J7" t="s">
        <v>18</v>
      </c>
      <c r="K7" t="s">
        <v>302</v>
      </c>
      <c r="M7" t="s">
        <v>3713</v>
      </c>
      <c r="N7" t="s">
        <v>3714</v>
      </c>
      <c r="O7">
        <v>9</v>
      </c>
      <c r="P7" s="1" t="s">
        <v>3776</v>
      </c>
      <c r="Q7" t="s">
        <v>4225</v>
      </c>
      <c r="R7" t="s">
        <v>4226</v>
      </c>
    </row>
    <row r="8" spans="1:26" x14ac:dyDescent="0.45">
      <c r="A8" t="s">
        <v>2203</v>
      </c>
      <c r="B8" s="1">
        <v>1.1733738356997699E-8</v>
      </c>
      <c r="C8">
        <v>-3.3403085604922298</v>
      </c>
      <c r="D8">
        <v>0.28799999999999998</v>
      </c>
      <c r="E8">
        <v>0.59399999999999997</v>
      </c>
      <c r="F8">
        <v>1.6011859361959001E-4</v>
      </c>
      <c r="G8">
        <v>3</v>
      </c>
      <c r="H8">
        <f t="shared" si="0"/>
        <v>0</v>
      </c>
      <c r="J8" t="s">
        <v>55</v>
      </c>
      <c r="K8" t="s">
        <v>3631</v>
      </c>
      <c r="M8" t="s">
        <v>3717</v>
      </c>
      <c r="N8" t="s">
        <v>3718</v>
      </c>
      <c r="O8">
        <v>9</v>
      </c>
      <c r="P8" s="1" t="s">
        <v>3776</v>
      </c>
      <c r="Q8" t="s">
        <v>4225</v>
      </c>
      <c r="R8" t="s">
        <v>4226</v>
      </c>
    </row>
    <row r="9" spans="1:26" x14ac:dyDescent="0.45">
      <c r="A9" t="s">
        <v>2204</v>
      </c>
      <c r="B9" s="1">
        <v>1.2668077451242E-8</v>
      </c>
      <c r="C9">
        <v>-2.49543715614554</v>
      </c>
      <c r="D9">
        <v>9.0999999999999998E-2</v>
      </c>
      <c r="E9">
        <v>0.436</v>
      </c>
      <c r="F9">
        <v>1.7286858489964799E-4</v>
      </c>
      <c r="G9">
        <v>3</v>
      </c>
      <c r="H9">
        <f t="shared" si="0"/>
        <v>0</v>
      </c>
      <c r="J9" t="s">
        <v>153</v>
      </c>
      <c r="K9" t="s">
        <v>463</v>
      </c>
      <c r="M9" t="s">
        <v>3709</v>
      </c>
      <c r="N9" t="s">
        <v>3710</v>
      </c>
      <c r="O9">
        <v>9</v>
      </c>
      <c r="P9" t="s">
        <v>3776</v>
      </c>
      <c r="Q9" t="s">
        <v>4225</v>
      </c>
      <c r="R9" t="s">
        <v>4226</v>
      </c>
    </row>
    <row r="10" spans="1:26" x14ac:dyDescent="0.45">
      <c r="A10" t="s">
        <v>2207</v>
      </c>
      <c r="B10" s="1">
        <v>1.4560419981015E-8</v>
      </c>
      <c r="C10">
        <v>-1.0825164865336701</v>
      </c>
      <c r="D10">
        <v>0.19700000000000001</v>
      </c>
      <c r="E10">
        <v>0.54700000000000004</v>
      </c>
      <c r="F10">
        <v>1.9869149106093001E-4</v>
      </c>
      <c r="G10">
        <v>3</v>
      </c>
      <c r="H10">
        <f t="shared" si="0"/>
        <v>0</v>
      </c>
      <c r="J10" t="s">
        <v>60</v>
      </c>
      <c r="K10" t="s">
        <v>3625</v>
      </c>
      <c r="M10" t="s">
        <v>3723</v>
      </c>
      <c r="N10" t="s">
        <v>3724</v>
      </c>
      <c r="O10">
        <v>8</v>
      </c>
      <c r="P10" t="s">
        <v>3776</v>
      </c>
      <c r="Q10" t="s">
        <v>4227</v>
      </c>
      <c r="R10" t="s">
        <v>4228</v>
      </c>
    </row>
    <row r="11" spans="1:26" x14ac:dyDescent="0.45">
      <c r="A11" t="s">
        <v>2216</v>
      </c>
      <c r="B11" s="1">
        <v>3.4446950495801598E-8</v>
      </c>
      <c r="C11">
        <v>-1.5650131874762201</v>
      </c>
      <c r="D11">
        <v>0.36399999999999999</v>
      </c>
      <c r="E11">
        <v>0.62</v>
      </c>
      <c r="F11">
        <v>4.70063086465709E-4</v>
      </c>
      <c r="G11">
        <v>3</v>
      </c>
      <c r="H11">
        <f t="shared" si="0"/>
        <v>0</v>
      </c>
      <c r="J11" t="s">
        <v>84</v>
      </c>
      <c r="K11" t="s">
        <v>3632</v>
      </c>
      <c r="M11" t="s">
        <v>3727</v>
      </c>
      <c r="N11" t="s">
        <v>3728</v>
      </c>
      <c r="O11">
        <v>7</v>
      </c>
      <c r="P11" t="s">
        <v>3792</v>
      </c>
      <c r="Q11" t="s">
        <v>4229</v>
      </c>
      <c r="R11" t="s">
        <v>4230</v>
      </c>
    </row>
    <row r="12" spans="1:26" x14ac:dyDescent="0.45">
      <c r="A12" t="s">
        <v>2221</v>
      </c>
      <c r="B12" s="1">
        <v>4.3981388700599301E-8</v>
      </c>
      <c r="C12">
        <v>-2.2508643312582901</v>
      </c>
      <c r="D12">
        <v>0.182</v>
      </c>
      <c r="E12">
        <v>0.495</v>
      </c>
      <c r="F12">
        <v>6.0017003020837695E-4</v>
      </c>
      <c r="G12">
        <v>3</v>
      </c>
      <c r="H12">
        <f t="shared" si="0"/>
        <v>0</v>
      </c>
      <c r="J12" t="s">
        <v>37</v>
      </c>
      <c r="K12" t="s">
        <v>260</v>
      </c>
      <c r="M12" t="s">
        <v>3731</v>
      </c>
      <c r="N12" t="s">
        <v>3732</v>
      </c>
      <c r="O12">
        <v>7</v>
      </c>
      <c r="P12" t="s">
        <v>3792</v>
      </c>
      <c r="Q12" t="s">
        <v>4229</v>
      </c>
      <c r="R12" t="s">
        <v>4230</v>
      </c>
    </row>
    <row r="13" spans="1:26" x14ac:dyDescent="0.45">
      <c r="A13" t="s">
        <v>2222</v>
      </c>
      <c r="B13" s="1">
        <v>4.6102361022686299E-8</v>
      </c>
      <c r="C13">
        <v>-1.9486784722553001</v>
      </c>
      <c r="D13">
        <v>0</v>
      </c>
      <c r="E13">
        <v>0.33100000000000002</v>
      </c>
      <c r="F13">
        <v>6.2911281851557696E-4</v>
      </c>
      <c r="G13">
        <v>3</v>
      </c>
      <c r="H13">
        <f t="shared" si="0"/>
        <v>0</v>
      </c>
      <c r="J13" t="s">
        <v>75</v>
      </c>
      <c r="K13" t="s">
        <v>135</v>
      </c>
      <c r="M13" t="s">
        <v>4047</v>
      </c>
      <c r="N13" t="s">
        <v>4048</v>
      </c>
      <c r="O13">
        <v>5</v>
      </c>
      <c r="P13" t="s">
        <v>3785</v>
      </c>
      <c r="Q13" t="s">
        <v>3883</v>
      </c>
      <c r="R13" t="s">
        <v>4233</v>
      </c>
    </row>
    <row r="14" spans="1:26" x14ac:dyDescent="0.45">
      <c r="A14" t="s">
        <v>2227</v>
      </c>
      <c r="B14" s="1">
        <v>6.5386913510202094E-8</v>
      </c>
      <c r="C14">
        <v>-1.02293503132095</v>
      </c>
      <c r="D14">
        <v>1.4999999999999999E-2</v>
      </c>
      <c r="E14">
        <v>0.34599999999999997</v>
      </c>
      <c r="F14">
        <v>8.9226982176021804E-4</v>
      </c>
      <c r="G14">
        <v>3</v>
      </c>
      <c r="H14">
        <f t="shared" si="0"/>
        <v>0</v>
      </c>
      <c r="J14" t="s">
        <v>41</v>
      </c>
      <c r="K14" t="s">
        <v>180</v>
      </c>
      <c r="M14" t="s">
        <v>4234</v>
      </c>
      <c r="N14" t="s">
        <v>4235</v>
      </c>
      <c r="O14">
        <v>4</v>
      </c>
      <c r="P14" t="s">
        <v>3792</v>
      </c>
      <c r="Q14" t="s">
        <v>4236</v>
      </c>
      <c r="R14" t="s">
        <v>4237</v>
      </c>
    </row>
    <row r="15" spans="1:26" x14ac:dyDescent="0.45">
      <c r="A15" t="s">
        <v>2233</v>
      </c>
      <c r="B15" s="1">
        <v>7.3845423656090806E-8</v>
      </c>
      <c r="C15">
        <v>-1.4688011378731001</v>
      </c>
      <c r="D15">
        <v>0</v>
      </c>
      <c r="E15">
        <v>0.32300000000000001</v>
      </c>
      <c r="F15">
        <v>1.00769465121102E-3</v>
      </c>
      <c r="G15">
        <v>3</v>
      </c>
      <c r="H15">
        <f t="shared" si="0"/>
        <v>0</v>
      </c>
      <c r="J15" t="s">
        <v>110</v>
      </c>
      <c r="K15" t="s">
        <v>187</v>
      </c>
    </row>
    <row r="16" spans="1:26" x14ac:dyDescent="0.45">
      <c r="A16" t="s">
        <v>2234</v>
      </c>
      <c r="B16" s="1">
        <v>7.3845423656090806E-8</v>
      </c>
      <c r="C16">
        <v>-2.2424080752042901</v>
      </c>
      <c r="D16">
        <v>0</v>
      </c>
      <c r="E16">
        <v>0.32300000000000001</v>
      </c>
      <c r="F16">
        <v>1.00769465121102E-3</v>
      </c>
      <c r="G16">
        <v>3</v>
      </c>
      <c r="H16">
        <f t="shared" si="0"/>
        <v>0</v>
      </c>
      <c r="J16" t="s">
        <v>107</v>
      </c>
      <c r="K16" t="s">
        <v>1164</v>
      </c>
    </row>
    <row r="17" spans="1:26" x14ac:dyDescent="0.45">
      <c r="A17" t="s">
        <v>2241</v>
      </c>
      <c r="B17" s="1">
        <v>1.22376130557614E-7</v>
      </c>
      <c r="C17">
        <v>-2.5435918236805302</v>
      </c>
      <c r="D17">
        <v>7.5999999999999998E-2</v>
      </c>
      <c r="E17">
        <v>0.39400000000000002</v>
      </c>
      <c r="F17">
        <v>1.6699446775892001E-3</v>
      </c>
      <c r="G17">
        <v>3</v>
      </c>
      <c r="H17">
        <f t="shared" si="0"/>
        <v>0</v>
      </c>
      <c r="J17" t="s">
        <v>61</v>
      </c>
      <c r="K17" t="s">
        <v>249</v>
      </c>
      <c r="M17" t="s">
        <v>3747</v>
      </c>
      <c r="U17" t="s">
        <v>3747</v>
      </c>
    </row>
    <row r="18" spans="1:26" x14ac:dyDescent="0.45">
      <c r="A18" t="s">
        <v>2254</v>
      </c>
      <c r="B18" s="1">
        <v>2.23912528477805E-7</v>
      </c>
      <c r="C18">
        <v>-0.88532462777510601</v>
      </c>
      <c r="D18">
        <v>0.40899999999999997</v>
      </c>
      <c r="E18">
        <v>0.65200000000000002</v>
      </c>
      <c r="F18">
        <v>3.0555103636081301E-3</v>
      </c>
      <c r="G18">
        <v>3</v>
      </c>
      <c r="H18">
        <f t="shared" si="0"/>
        <v>0</v>
      </c>
      <c r="J18" t="s">
        <v>47</v>
      </c>
      <c r="K18" t="s">
        <v>207</v>
      </c>
      <c r="M18" t="s">
        <v>3748</v>
      </c>
      <c r="N18" t="s">
        <v>3749</v>
      </c>
      <c r="O18">
        <v>46</v>
      </c>
      <c r="P18" t="s">
        <v>3762</v>
      </c>
      <c r="Q18" t="s">
        <v>4239</v>
      </c>
      <c r="R18" t="s">
        <v>3839</v>
      </c>
      <c r="U18" t="s">
        <v>3862</v>
      </c>
      <c r="V18" t="s">
        <v>3863</v>
      </c>
      <c r="W18">
        <v>4</v>
      </c>
      <c r="X18" t="s">
        <v>3704</v>
      </c>
      <c r="Y18" t="s">
        <v>4291</v>
      </c>
      <c r="Z18" t="s">
        <v>4292</v>
      </c>
    </row>
    <row r="19" spans="1:26" x14ac:dyDescent="0.45">
      <c r="A19" t="s">
        <v>2258</v>
      </c>
      <c r="B19" s="1">
        <v>2.9280124423854802E-7</v>
      </c>
      <c r="C19">
        <v>-1.8679634245942101</v>
      </c>
      <c r="D19">
        <v>0</v>
      </c>
      <c r="E19">
        <v>0.3</v>
      </c>
      <c r="F19">
        <v>3.9955657788792202E-3</v>
      </c>
      <c r="G19">
        <v>3</v>
      </c>
      <c r="H19">
        <f t="shared" si="0"/>
        <v>0</v>
      </c>
      <c r="J19" t="s">
        <v>17</v>
      </c>
      <c r="K19" t="s">
        <v>232</v>
      </c>
      <c r="M19" t="s">
        <v>3760</v>
      </c>
      <c r="N19" t="s">
        <v>3761</v>
      </c>
      <c r="O19">
        <v>28</v>
      </c>
      <c r="P19" t="s">
        <v>3801</v>
      </c>
      <c r="Q19" t="s">
        <v>4240</v>
      </c>
      <c r="R19" t="s">
        <v>4241</v>
      </c>
      <c r="U19" t="s">
        <v>3878</v>
      </c>
      <c r="V19" t="s">
        <v>3879</v>
      </c>
      <c r="W19">
        <v>4</v>
      </c>
      <c r="X19" t="s">
        <v>3704</v>
      </c>
      <c r="Y19" t="s">
        <v>4293</v>
      </c>
      <c r="Z19" t="s">
        <v>4292</v>
      </c>
    </row>
    <row r="20" spans="1:26" x14ac:dyDescent="0.45">
      <c r="A20" t="s">
        <v>2266</v>
      </c>
      <c r="B20" s="1">
        <v>5.0063221981511103E-7</v>
      </c>
      <c r="C20">
        <v>-1.7887738525233201</v>
      </c>
      <c r="D20">
        <v>0</v>
      </c>
      <c r="E20">
        <v>0.29099999999999998</v>
      </c>
      <c r="F20">
        <v>6.8316272715969999E-3</v>
      </c>
      <c r="G20">
        <v>3</v>
      </c>
      <c r="H20">
        <f t="shared" si="0"/>
        <v>0</v>
      </c>
      <c r="J20" t="s">
        <v>68</v>
      </c>
      <c r="K20" t="s">
        <v>170</v>
      </c>
      <c r="M20" t="s">
        <v>3797</v>
      </c>
      <c r="N20" t="s">
        <v>3771</v>
      </c>
      <c r="O20">
        <v>9</v>
      </c>
      <c r="P20" t="s">
        <v>3704</v>
      </c>
      <c r="Q20" t="s">
        <v>4242</v>
      </c>
      <c r="R20" t="s">
        <v>4243</v>
      </c>
      <c r="U20" t="s">
        <v>3890</v>
      </c>
      <c r="V20" t="s">
        <v>3866</v>
      </c>
      <c r="W20">
        <v>4</v>
      </c>
      <c r="X20" t="s">
        <v>3776</v>
      </c>
      <c r="Y20" t="s">
        <v>3736</v>
      </c>
      <c r="Z20" t="s">
        <v>4294</v>
      </c>
    </row>
    <row r="21" spans="1:26" x14ac:dyDescent="0.45">
      <c r="A21" t="s">
        <v>2278</v>
      </c>
      <c r="B21" s="1">
        <v>1.01074267193846E-6</v>
      </c>
      <c r="C21">
        <v>-1.1404014884462601</v>
      </c>
      <c r="D21">
        <v>0</v>
      </c>
      <c r="E21">
        <v>0.27900000000000003</v>
      </c>
      <c r="F21">
        <v>1.3792594501272201E-2</v>
      </c>
      <c r="G21">
        <v>3</v>
      </c>
      <c r="H21">
        <f t="shared" si="0"/>
        <v>0</v>
      </c>
      <c r="J21" t="s">
        <v>62</v>
      </c>
      <c r="K21" t="s">
        <v>348</v>
      </c>
      <c r="M21" t="s">
        <v>3774</v>
      </c>
      <c r="N21" t="s">
        <v>3775</v>
      </c>
      <c r="O21">
        <v>22</v>
      </c>
      <c r="P21" t="s">
        <v>3801</v>
      </c>
      <c r="Q21" t="s">
        <v>4244</v>
      </c>
      <c r="R21" t="s">
        <v>4245</v>
      </c>
      <c r="U21" t="s">
        <v>3887</v>
      </c>
      <c r="V21" t="s">
        <v>3888</v>
      </c>
      <c r="W21">
        <v>4</v>
      </c>
      <c r="X21" t="s">
        <v>3762</v>
      </c>
      <c r="Y21" t="s">
        <v>4295</v>
      </c>
      <c r="Z21" t="s">
        <v>4296</v>
      </c>
    </row>
    <row r="22" spans="1:26" x14ac:dyDescent="0.45">
      <c r="A22" t="s">
        <v>2282</v>
      </c>
      <c r="B22" s="1">
        <v>1.5552073473458E-6</v>
      </c>
      <c r="C22">
        <v>-1.09308225896251</v>
      </c>
      <c r="D22">
        <v>1.4999999999999999E-2</v>
      </c>
      <c r="E22">
        <v>0.28899999999999998</v>
      </c>
      <c r="F22">
        <v>2.1222359461880801E-2</v>
      </c>
      <c r="G22">
        <v>3</v>
      </c>
      <c r="H22">
        <f t="shared" si="0"/>
        <v>0</v>
      </c>
      <c r="J22" t="s">
        <v>67</v>
      </c>
      <c r="K22" t="s">
        <v>297</v>
      </c>
      <c r="M22" t="s">
        <v>3756</v>
      </c>
      <c r="N22" t="s">
        <v>3757</v>
      </c>
      <c r="O22">
        <v>11</v>
      </c>
      <c r="P22" t="s">
        <v>3704</v>
      </c>
      <c r="Q22" t="s">
        <v>4246</v>
      </c>
      <c r="R22" t="s">
        <v>4247</v>
      </c>
      <c r="U22" t="s">
        <v>3891</v>
      </c>
      <c r="V22" t="s">
        <v>3869</v>
      </c>
      <c r="W22">
        <v>4</v>
      </c>
      <c r="X22" t="s">
        <v>3859</v>
      </c>
      <c r="Y22" t="s">
        <v>4297</v>
      </c>
      <c r="Z22" t="s">
        <v>4298</v>
      </c>
    </row>
    <row r="23" spans="1:26" x14ac:dyDescent="0.45">
      <c r="A23" t="s">
        <v>2286</v>
      </c>
      <c r="B23" s="1">
        <v>1.92435270708495E-6</v>
      </c>
      <c r="C23">
        <v>-0.60233444658698099</v>
      </c>
      <c r="D23">
        <v>0.93899999999999995</v>
      </c>
      <c r="E23">
        <v>0.89100000000000001</v>
      </c>
      <c r="F23">
        <v>2.62597170408812E-2</v>
      </c>
      <c r="G23">
        <v>3</v>
      </c>
      <c r="H23">
        <f t="shared" si="0"/>
        <v>0</v>
      </c>
      <c r="J23" t="s">
        <v>43</v>
      </c>
      <c r="K23" t="s">
        <v>453</v>
      </c>
      <c r="M23" t="s">
        <v>4248</v>
      </c>
      <c r="N23" t="s">
        <v>4249</v>
      </c>
      <c r="O23">
        <v>8</v>
      </c>
      <c r="P23" t="s">
        <v>3704</v>
      </c>
      <c r="Q23" t="s">
        <v>4250</v>
      </c>
      <c r="R23" t="s">
        <v>4251</v>
      </c>
      <c r="U23" t="s">
        <v>3892</v>
      </c>
      <c r="V23" t="s">
        <v>3872</v>
      </c>
      <c r="W23">
        <v>4</v>
      </c>
      <c r="X23" t="s">
        <v>3859</v>
      </c>
      <c r="Y23" t="s">
        <v>4299</v>
      </c>
      <c r="Z23" t="s">
        <v>4300</v>
      </c>
    </row>
    <row r="24" spans="1:26" x14ac:dyDescent="0.45">
      <c r="A24" t="s">
        <v>2287</v>
      </c>
      <c r="B24" s="1">
        <v>1.9770560543354502E-6</v>
      </c>
      <c r="C24">
        <v>-1.0551939083425701</v>
      </c>
      <c r="D24">
        <v>0.03</v>
      </c>
      <c r="E24">
        <v>0.30599999999999999</v>
      </c>
      <c r="F24">
        <v>2.69789069174616E-2</v>
      </c>
      <c r="G24">
        <v>3</v>
      </c>
      <c r="H24">
        <f t="shared" si="0"/>
        <v>0</v>
      </c>
      <c r="J24" t="s">
        <v>175</v>
      </c>
      <c r="K24" t="s">
        <v>461</v>
      </c>
      <c r="M24" t="s">
        <v>3765</v>
      </c>
      <c r="N24" t="s">
        <v>3766</v>
      </c>
      <c r="O24">
        <v>8</v>
      </c>
      <c r="P24" t="s">
        <v>3704</v>
      </c>
      <c r="Q24" t="s">
        <v>4252</v>
      </c>
      <c r="R24" t="s">
        <v>4253</v>
      </c>
      <c r="U24" t="s">
        <v>3790</v>
      </c>
      <c r="V24" t="s">
        <v>3791</v>
      </c>
      <c r="W24">
        <v>6</v>
      </c>
      <c r="Y24" t="s">
        <v>4301</v>
      </c>
      <c r="Z24" t="s">
        <v>4300</v>
      </c>
    </row>
    <row r="25" spans="1:26" x14ac:dyDescent="0.45">
      <c r="A25" t="s">
        <v>2288</v>
      </c>
      <c r="B25" s="1">
        <v>2.2783428633470201E-6</v>
      </c>
      <c r="C25">
        <v>-1.0195760005930199</v>
      </c>
      <c r="D25">
        <v>0.65200000000000002</v>
      </c>
      <c r="E25">
        <v>0.76100000000000001</v>
      </c>
      <c r="F25">
        <v>3.1090266713233401E-2</v>
      </c>
      <c r="G25">
        <v>3</v>
      </c>
      <c r="H25">
        <f t="shared" si="0"/>
        <v>0</v>
      </c>
      <c r="J25" t="s">
        <v>274</v>
      </c>
      <c r="K25" t="s">
        <v>625</v>
      </c>
      <c r="M25" t="s">
        <v>4254</v>
      </c>
      <c r="N25" t="s">
        <v>4255</v>
      </c>
      <c r="O25">
        <v>5</v>
      </c>
      <c r="P25" t="s">
        <v>3704</v>
      </c>
      <c r="Q25" t="s">
        <v>4256</v>
      </c>
      <c r="R25" t="s">
        <v>4257</v>
      </c>
      <c r="U25" t="s">
        <v>4302</v>
      </c>
      <c r="V25" t="s">
        <v>4303</v>
      </c>
      <c r="W25">
        <v>2</v>
      </c>
      <c r="X25" t="s">
        <v>3704</v>
      </c>
      <c r="Y25" t="s">
        <v>4304</v>
      </c>
      <c r="Z25" t="s">
        <v>4305</v>
      </c>
    </row>
    <row r="26" spans="1:26" x14ac:dyDescent="0.45">
      <c r="A26" t="s">
        <v>2289</v>
      </c>
      <c r="B26" s="1">
        <v>2.2949352672059899E-6</v>
      </c>
      <c r="C26">
        <v>-0.69731838338886099</v>
      </c>
      <c r="D26">
        <v>0.78800000000000003</v>
      </c>
      <c r="E26">
        <v>0.80900000000000005</v>
      </c>
      <c r="F26">
        <v>3.1316686656292898E-2</v>
      </c>
      <c r="G26">
        <v>3</v>
      </c>
      <c r="H26">
        <f t="shared" si="0"/>
        <v>0</v>
      </c>
      <c r="J26" t="s">
        <v>196</v>
      </c>
      <c r="K26" t="s">
        <v>235</v>
      </c>
      <c r="M26" t="s">
        <v>3798</v>
      </c>
      <c r="N26" t="s">
        <v>3780</v>
      </c>
      <c r="O26">
        <v>11</v>
      </c>
      <c r="P26" t="s">
        <v>3792</v>
      </c>
      <c r="Q26" t="s">
        <v>4258</v>
      </c>
      <c r="R26" t="s">
        <v>4259</v>
      </c>
      <c r="U26" t="s">
        <v>4306</v>
      </c>
      <c r="V26" t="s">
        <v>4307</v>
      </c>
      <c r="W26">
        <v>2</v>
      </c>
      <c r="X26" t="s">
        <v>3704</v>
      </c>
      <c r="Y26" t="s">
        <v>4304</v>
      </c>
      <c r="Z26" t="s">
        <v>4305</v>
      </c>
    </row>
    <row r="27" spans="1:26" x14ac:dyDescent="0.45">
      <c r="A27" t="s">
        <v>2290</v>
      </c>
      <c r="B27" s="1">
        <v>2.3392573203486599E-6</v>
      </c>
      <c r="C27">
        <v>-0.66977085176561602</v>
      </c>
      <c r="D27">
        <v>1</v>
      </c>
      <c r="E27">
        <v>0.95599999999999996</v>
      </c>
      <c r="F27">
        <v>3.1921505393477802E-2</v>
      </c>
      <c r="G27">
        <v>3</v>
      </c>
      <c r="H27">
        <f t="shared" si="0"/>
        <v>0</v>
      </c>
      <c r="J27" t="s">
        <v>49</v>
      </c>
      <c r="K27" t="s">
        <v>1058</v>
      </c>
      <c r="M27" t="s">
        <v>4260</v>
      </c>
      <c r="N27" t="s">
        <v>4261</v>
      </c>
      <c r="O27">
        <v>6</v>
      </c>
      <c r="P27" t="s">
        <v>3704</v>
      </c>
      <c r="Q27" t="s">
        <v>4262</v>
      </c>
      <c r="R27" t="s">
        <v>4263</v>
      </c>
      <c r="U27" t="s">
        <v>4308</v>
      </c>
      <c r="V27" t="s">
        <v>4309</v>
      </c>
      <c r="W27">
        <v>2</v>
      </c>
      <c r="X27" t="s">
        <v>3704</v>
      </c>
      <c r="Y27" t="s">
        <v>4310</v>
      </c>
      <c r="Z27" t="s">
        <v>4311</v>
      </c>
    </row>
    <row r="28" spans="1:26" x14ac:dyDescent="0.45">
      <c r="A28" t="s">
        <v>2291</v>
      </c>
      <c r="B28" s="1">
        <v>2.38497677117618E-6</v>
      </c>
      <c r="C28">
        <v>-1.0981684869624999</v>
      </c>
      <c r="D28">
        <v>0</v>
      </c>
      <c r="E28">
        <v>0.26300000000000001</v>
      </c>
      <c r="F28">
        <v>3.2545393019470202E-2</v>
      </c>
      <c r="G28">
        <v>3</v>
      </c>
      <c r="H28">
        <f t="shared" si="0"/>
        <v>0</v>
      </c>
      <c r="J28" t="s">
        <v>134</v>
      </c>
      <c r="K28" t="s">
        <v>269</v>
      </c>
    </row>
    <row r="29" spans="1:26" x14ac:dyDescent="0.45">
      <c r="A29" t="s">
        <v>2296</v>
      </c>
      <c r="B29" s="1">
        <v>3.0858855573316299E-6</v>
      </c>
      <c r="C29">
        <v>-0.71551782564666799</v>
      </c>
      <c r="D29">
        <v>0.60599999999999998</v>
      </c>
      <c r="E29">
        <v>0.72699999999999998</v>
      </c>
      <c r="F29">
        <v>4.2109994315347503E-2</v>
      </c>
      <c r="G29">
        <v>3</v>
      </c>
      <c r="H29">
        <f t="shared" si="0"/>
        <v>0</v>
      </c>
      <c r="J29" t="s">
        <v>399</v>
      </c>
    </row>
    <row r="30" spans="1:26" x14ac:dyDescent="0.45">
      <c r="A30" t="s">
        <v>2305</v>
      </c>
      <c r="B30" s="1">
        <v>3.6344126443454802E-6</v>
      </c>
      <c r="C30">
        <v>-1.3776360961042</v>
      </c>
      <c r="D30">
        <v>0</v>
      </c>
      <c r="E30">
        <v>0.25600000000000001</v>
      </c>
      <c r="F30">
        <v>4.9595194944738401E-2</v>
      </c>
      <c r="G30">
        <v>3</v>
      </c>
      <c r="H30">
        <f t="shared" si="0"/>
        <v>0</v>
      </c>
      <c r="J30" t="s">
        <v>90</v>
      </c>
      <c r="M30" t="s">
        <v>3689</v>
      </c>
      <c r="U30" t="s">
        <v>3689</v>
      </c>
    </row>
    <row r="31" spans="1:26" x14ac:dyDescent="0.45">
      <c r="A31" t="s">
        <v>2106</v>
      </c>
      <c r="B31" s="1">
        <v>1.12945553683359E-23</v>
      </c>
      <c r="C31">
        <v>0.87633387507753302</v>
      </c>
      <c r="D31">
        <v>1</v>
      </c>
      <c r="E31">
        <v>0.91400000000000003</v>
      </c>
      <c r="F31" s="1">
        <v>1.54125502556311E-19</v>
      </c>
      <c r="G31">
        <v>3</v>
      </c>
      <c r="H31">
        <f t="shared" si="0"/>
        <v>1</v>
      </c>
      <c r="J31" t="s">
        <v>80</v>
      </c>
      <c r="M31" t="s">
        <v>3805</v>
      </c>
      <c r="N31" t="s">
        <v>3806</v>
      </c>
      <c r="O31">
        <v>42</v>
      </c>
      <c r="P31" t="s">
        <v>3776</v>
      </c>
      <c r="Q31" t="s">
        <v>4264</v>
      </c>
      <c r="R31" t="s">
        <v>4265</v>
      </c>
      <c r="U31" t="s">
        <v>3900</v>
      </c>
      <c r="V31" t="s">
        <v>3901</v>
      </c>
      <c r="W31">
        <v>11</v>
      </c>
      <c r="X31" t="s">
        <v>3882</v>
      </c>
      <c r="Y31" t="s">
        <v>4312</v>
      </c>
      <c r="Z31" t="s">
        <v>4313</v>
      </c>
    </row>
    <row r="32" spans="1:26" x14ac:dyDescent="0.45">
      <c r="A32" t="s">
        <v>2107</v>
      </c>
      <c r="B32" s="1">
        <v>2.7862565639562E-21</v>
      </c>
      <c r="C32">
        <v>0.92988911169353605</v>
      </c>
      <c r="D32">
        <v>1</v>
      </c>
      <c r="E32">
        <v>0.59399999999999997</v>
      </c>
      <c r="F32" s="1">
        <v>3.8021257071746299E-17</v>
      </c>
      <c r="G32">
        <v>3</v>
      </c>
      <c r="H32">
        <f t="shared" si="0"/>
        <v>1</v>
      </c>
      <c r="J32" t="s">
        <v>871</v>
      </c>
      <c r="M32" t="s">
        <v>3809</v>
      </c>
      <c r="N32" t="s">
        <v>3810</v>
      </c>
      <c r="O32">
        <v>43</v>
      </c>
      <c r="P32" t="s">
        <v>3762</v>
      </c>
      <c r="Q32" t="s">
        <v>4266</v>
      </c>
      <c r="R32" t="s">
        <v>4267</v>
      </c>
      <c r="U32" t="s">
        <v>3897</v>
      </c>
      <c r="V32" t="s">
        <v>3898</v>
      </c>
      <c r="W32">
        <v>7</v>
      </c>
      <c r="X32" t="s">
        <v>3743</v>
      </c>
      <c r="Y32" t="s">
        <v>4314</v>
      </c>
      <c r="Z32" t="s">
        <v>4315</v>
      </c>
    </row>
    <row r="33" spans="1:26" x14ac:dyDescent="0.45">
      <c r="A33" t="s">
        <v>2108</v>
      </c>
      <c r="B33" s="1">
        <v>5.4919645382421202E-18</v>
      </c>
      <c r="C33">
        <v>0.86912720778413699</v>
      </c>
      <c r="D33">
        <v>0.86399999999999999</v>
      </c>
      <c r="E33">
        <v>0.35799999999999998</v>
      </c>
      <c r="F33" s="1">
        <v>7.49433480888519E-14</v>
      </c>
      <c r="G33">
        <v>3</v>
      </c>
      <c r="H33">
        <f t="shared" si="0"/>
        <v>1</v>
      </c>
      <c r="J33" t="s">
        <v>145</v>
      </c>
      <c r="M33" t="s">
        <v>3813</v>
      </c>
      <c r="N33" t="s">
        <v>3814</v>
      </c>
      <c r="O33">
        <v>47</v>
      </c>
      <c r="P33" t="s">
        <v>3801</v>
      </c>
      <c r="Q33" t="s">
        <v>4268</v>
      </c>
      <c r="R33" t="s">
        <v>4269</v>
      </c>
      <c r="U33" t="s">
        <v>3911</v>
      </c>
      <c r="V33" t="s">
        <v>3912</v>
      </c>
      <c r="W33">
        <v>11</v>
      </c>
      <c r="X33" t="s">
        <v>3882</v>
      </c>
      <c r="Y33" t="s">
        <v>4316</v>
      </c>
      <c r="Z33" t="s">
        <v>4317</v>
      </c>
    </row>
    <row r="34" spans="1:26" x14ac:dyDescent="0.45">
      <c r="A34" t="s">
        <v>2109</v>
      </c>
      <c r="B34" s="1">
        <v>9.1737264234956401E-18</v>
      </c>
      <c r="C34">
        <v>0.78095455143407899</v>
      </c>
      <c r="D34">
        <v>0.97</v>
      </c>
      <c r="E34">
        <v>0.47199999999999998</v>
      </c>
      <c r="F34" s="1">
        <v>1.2518467077502101E-13</v>
      </c>
      <c r="G34">
        <v>3</v>
      </c>
      <c r="H34">
        <f t="shared" si="0"/>
        <v>1</v>
      </c>
      <c r="J34" t="s">
        <v>129</v>
      </c>
      <c r="M34" t="s">
        <v>3823</v>
      </c>
      <c r="N34" t="s">
        <v>3824</v>
      </c>
      <c r="O34">
        <v>44</v>
      </c>
      <c r="P34" t="s">
        <v>3859</v>
      </c>
      <c r="Q34" t="s">
        <v>4270</v>
      </c>
      <c r="R34" t="s">
        <v>4271</v>
      </c>
      <c r="U34" t="s">
        <v>3926</v>
      </c>
      <c r="V34" t="s">
        <v>3894</v>
      </c>
      <c r="W34">
        <v>10</v>
      </c>
      <c r="X34" t="s">
        <v>3882</v>
      </c>
      <c r="Y34" t="s">
        <v>4318</v>
      </c>
      <c r="Z34" t="s">
        <v>4319</v>
      </c>
    </row>
    <row r="35" spans="1:26" x14ac:dyDescent="0.45">
      <c r="A35" t="s">
        <v>2110</v>
      </c>
      <c r="B35" s="1">
        <v>2.4882386345861301E-17</v>
      </c>
      <c r="C35">
        <v>0.70369046171393901</v>
      </c>
      <c r="D35">
        <v>1</v>
      </c>
      <c r="E35">
        <v>0.72</v>
      </c>
      <c r="F35" s="1">
        <v>3.3954504407562302E-13</v>
      </c>
      <c r="G35">
        <v>3</v>
      </c>
      <c r="H35">
        <f t="shared" si="0"/>
        <v>1</v>
      </c>
      <c r="J35" t="s">
        <v>25</v>
      </c>
      <c r="M35" t="s">
        <v>3837</v>
      </c>
      <c r="N35" t="s">
        <v>3838</v>
      </c>
      <c r="O35">
        <v>22</v>
      </c>
      <c r="P35" t="s">
        <v>3704</v>
      </c>
      <c r="Q35" t="s">
        <v>4272</v>
      </c>
      <c r="R35" t="s">
        <v>4273</v>
      </c>
      <c r="U35" t="s">
        <v>3927</v>
      </c>
      <c r="V35" t="s">
        <v>3908</v>
      </c>
      <c r="W35">
        <v>7</v>
      </c>
      <c r="X35" t="s">
        <v>3801</v>
      </c>
      <c r="Y35" t="s">
        <v>4320</v>
      </c>
      <c r="Z35" t="s">
        <v>4321</v>
      </c>
    </row>
    <row r="36" spans="1:26" x14ac:dyDescent="0.45">
      <c r="A36" t="s">
        <v>2111</v>
      </c>
      <c r="B36" s="1">
        <v>3.0911716844171197E-17</v>
      </c>
      <c r="C36">
        <v>0.53441422863304799</v>
      </c>
      <c r="D36">
        <v>1</v>
      </c>
      <c r="E36">
        <v>0.88400000000000001</v>
      </c>
      <c r="F36" s="1">
        <v>4.2182128805555998E-13</v>
      </c>
      <c r="G36">
        <v>3</v>
      </c>
      <c r="H36">
        <f t="shared" ref="H36:H67" si="1">IF(C36&gt;0,1,0)</f>
        <v>1</v>
      </c>
      <c r="J36" t="s">
        <v>158</v>
      </c>
      <c r="M36" t="s">
        <v>3845</v>
      </c>
      <c r="N36" t="s">
        <v>3817</v>
      </c>
      <c r="O36">
        <v>35</v>
      </c>
      <c r="P36" t="s">
        <v>3859</v>
      </c>
      <c r="Q36" t="s">
        <v>4274</v>
      </c>
      <c r="R36" t="s">
        <v>4275</v>
      </c>
      <c r="U36" t="s">
        <v>3845</v>
      </c>
      <c r="V36" t="s">
        <v>3817</v>
      </c>
      <c r="W36">
        <v>11</v>
      </c>
      <c r="Y36" t="s">
        <v>4322</v>
      </c>
      <c r="Z36" t="s">
        <v>4323</v>
      </c>
    </row>
    <row r="37" spans="1:26" x14ac:dyDescent="0.45">
      <c r="A37" t="s">
        <v>2112</v>
      </c>
      <c r="B37" s="1">
        <v>3.9544617358918498E-16</v>
      </c>
      <c r="C37">
        <v>0.62248409201872701</v>
      </c>
      <c r="D37">
        <v>1</v>
      </c>
      <c r="E37">
        <v>0.56000000000000005</v>
      </c>
      <c r="F37" s="1">
        <v>5.3962584847980204E-12</v>
      </c>
      <c r="G37">
        <v>3</v>
      </c>
      <c r="H37">
        <f t="shared" si="1"/>
        <v>1</v>
      </c>
      <c r="J37" t="s">
        <v>389</v>
      </c>
      <c r="M37" t="s">
        <v>3831</v>
      </c>
      <c r="N37" t="s">
        <v>3832</v>
      </c>
      <c r="O37">
        <v>40</v>
      </c>
      <c r="P37" t="s">
        <v>3859</v>
      </c>
      <c r="Q37" t="s">
        <v>4276</v>
      </c>
      <c r="R37" t="s">
        <v>4277</v>
      </c>
      <c r="U37" t="s">
        <v>4208</v>
      </c>
      <c r="V37" t="s">
        <v>4209</v>
      </c>
      <c r="W37">
        <v>8</v>
      </c>
      <c r="X37" t="s">
        <v>3854</v>
      </c>
      <c r="Y37" t="s">
        <v>4324</v>
      </c>
      <c r="Z37" t="s">
        <v>4323</v>
      </c>
    </row>
    <row r="38" spans="1:26" x14ac:dyDescent="0.45">
      <c r="A38" t="s">
        <v>2113</v>
      </c>
      <c r="B38" s="1">
        <v>4.3269431970299702E-16</v>
      </c>
      <c r="C38">
        <v>0.67662335137898599</v>
      </c>
      <c r="D38">
        <v>0.81799999999999995</v>
      </c>
      <c r="E38">
        <v>0.32500000000000001</v>
      </c>
      <c r="F38" s="1">
        <v>5.9045466866671002E-12</v>
      </c>
      <c r="G38">
        <v>3</v>
      </c>
      <c r="H38">
        <f t="shared" si="1"/>
        <v>1</v>
      </c>
      <c r="J38" t="s">
        <v>150</v>
      </c>
      <c r="M38" t="s">
        <v>3833</v>
      </c>
      <c r="N38" t="s">
        <v>3834</v>
      </c>
      <c r="O38">
        <v>32</v>
      </c>
      <c r="P38" t="s">
        <v>3801</v>
      </c>
      <c r="Q38" t="s">
        <v>4278</v>
      </c>
      <c r="R38" t="s">
        <v>4277</v>
      </c>
      <c r="U38" t="s">
        <v>3928</v>
      </c>
      <c r="V38" t="s">
        <v>3917</v>
      </c>
      <c r="W38">
        <v>7</v>
      </c>
      <c r="X38" t="s">
        <v>3859</v>
      </c>
      <c r="Y38" t="s">
        <v>4325</v>
      </c>
      <c r="Z38" t="s">
        <v>4326</v>
      </c>
    </row>
    <row r="39" spans="1:26" x14ac:dyDescent="0.45">
      <c r="A39" t="s">
        <v>2114</v>
      </c>
      <c r="B39" s="1">
        <v>7.8584572958972096E-16</v>
      </c>
      <c r="C39">
        <v>0.70255049914413303</v>
      </c>
      <c r="D39">
        <v>1</v>
      </c>
      <c r="E39">
        <v>0.55700000000000005</v>
      </c>
      <c r="F39" s="1">
        <v>1.0723650825981301E-11</v>
      </c>
      <c r="G39">
        <v>3</v>
      </c>
      <c r="H39">
        <f t="shared" si="1"/>
        <v>1</v>
      </c>
      <c r="J39" t="s">
        <v>21</v>
      </c>
      <c r="M39" t="s">
        <v>4279</v>
      </c>
      <c r="N39" t="s">
        <v>4280</v>
      </c>
      <c r="O39">
        <v>27</v>
      </c>
      <c r="P39" t="s">
        <v>3849</v>
      </c>
      <c r="Q39" t="s">
        <v>4281</v>
      </c>
      <c r="R39" t="s">
        <v>4282</v>
      </c>
      <c r="U39" t="s">
        <v>3904</v>
      </c>
      <c r="V39" t="s">
        <v>3905</v>
      </c>
      <c r="W39">
        <v>7</v>
      </c>
      <c r="X39" t="s">
        <v>3859</v>
      </c>
      <c r="Y39" t="s">
        <v>4327</v>
      </c>
      <c r="Z39" t="s">
        <v>4328</v>
      </c>
    </row>
    <row r="40" spans="1:26" x14ac:dyDescent="0.45">
      <c r="A40" t="s">
        <v>2115</v>
      </c>
      <c r="B40" s="1">
        <v>1.0088052874590699E-15</v>
      </c>
      <c r="C40">
        <v>0.76564994957017696</v>
      </c>
      <c r="D40">
        <v>0.98499999999999999</v>
      </c>
      <c r="E40">
        <v>0.52700000000000002</v>
      </c>
      <c r="F40" s="1">
        <v>1.37661569526665E-11</v>
      </c>
      <c r="G40">
        <v>3</v>
      </c>
      <c r="H40">
        <f t="shared" si="1"/>
        <v>1</v>
      </c>
      <c r="J40" t="s">
        <v>29</v>
      </c>
      <c r="M40" t="s">
        <v>4283</v>
      </c>
      <c r="N40" t="s">
        <v>4284</v>
      </c>
      <c r="O40">
        <v>15</v>
      </c>
      <c r="P40" t="s">
        <v>3704</v>
      </c>
      <c r="Q40" t="s">
        <v>4285</v>
      </c>
      <c r="R40" t="s">
        <v>4286</v>
      </c>
      <c r="U40" t="s">
        <v>4331</v>
      </c>
      <c r="V40" t="s">
        <v>4217</v>
      </c>
      <c r="W40">
        <v>8</v>
      </c>
      <c r="X40" t="s">
        <v>3882</v>
      </c>
      <c r="Y40" t="s">
        <v>4329</v>
      </c>
      <c r="Z40" t="s">
        <v>4330</v>
      </c>
    </row>
    <row r="41" spans="1:26" x14ac:dyDescent="0.45">
      <c r="A41" t="s">
        <v>2116</v>
      </c>
      <c r="B41" s="1">
        <v>2.0606106305971102E-15</v>
      </c>
      <c r="C41">
        <v>0.70059438349402403</v>
      </c>
      <c r="D41">
        <v>1</v>
      </c>
      <c r="E41">
        <v>0.66</v>
      </c>
      <c r="F41" s="1">
        <v>2.81190926651282E-11</v>
      </c>
      <c r="G41">
        <v>3</v>
      </c>
      <c r="H41">
        <f t="shared" si="1"/>
        <v>1</v>
      </c>
      <c r="J41" t="s">
        <v>102</v>
      </c>
    </row>
    <row r="42" spans="1:26" x14ac:dyDescent="0.45">
      <c r="A42" t="s">
        <v>2117</v>
      </c>
      <c r="B42" s="1">
        <v>2.22472763718586E-15</v>
      </c>
      <c r="C42">
        <v>0.67667898620015798</v>
      </c>
      <c r="D42">
        <v>1</v>
      </c>
      <c r="E42">
        <v>0.61399999999999999</v>
      </c>
      <c r="F42" s="1">
        <v>3.0358633337038203E-11</v>
      </c>
      <c r="G42">
        <v>3</v>
      </c>
      <c r="H42">
        <f t="shared" si="1"/>
        <v>1</v>
      </c>
      <c r="J42" t="s">
        <v>313</v>
      </c>
    </row>
    <row r="43" spans="1:26" x14ac:dyDescent="0.45">
      <c r="A43" t="s">
        <v>2118</v>
      </c>
      <c r="B43" s="1">
        <v>3.6819430762784598E-15</v>
      </c>
      <c r="C43">
        <v>0.81837333746914498</v>
      </c>
      <c r="D43">
        <v>0.98499999999999999</v>
      </c>
      <c r="E43">
        <v>0.63600000000000001</v>
      </c>
      <c r="F43" s="1">
        <v>5.02437952188959E-11</v>
      </c>
      <c r="G43">
        <v>3</v>
      </c>
      <c r="H43">
        <f t="shared" si="1"/>
        <v>1</v>
      </c>
      <c r="J43" t="s">
        <v>73</v>
      </c>
    </row>
    <row r="44" spans="1:26" x14ac:dyDescent="0.45">
      <c r="A44" t="s">
        <v>2119</v>
      </c>
      <c r="B44" s="1">
        <v>5.9359320682063502E-15</v>
      </c>
      <c r="C44">
        <v>0.58085236201105195</v>
      </c>
      <c r="D44">
        <v>1</v>
      </c>
      <c r="E44">
        <v>0.78900000000000003</v>
      </c>
      <c r="F44" s="1">
        <v>8.1001729002743901E-11</v>
      </c>
      <c r="G44">
        <v>3</v>
      </c>
      <c r="H44">
        <f t="shared" si="1"/>
        <v>1</v>
      </c>
      <c r="J44" t="s">
        <v>92</v>
      </c>
    </row>
    <row r="45" spans="1:26" x14ac:dyDescent="0.45">
      <c r="A45" t="s">
        <v>2120</v>
      </c>
      <c r="B45" s="1">
        <v>4.0572548759666999E-14</v>
      </c>
      <c r="C45">
        <v>0.74083936756147095</v>
      </c>
      <c r="D45">
        <v>1</v>
      </c>
      <c r="E45">
        <v>0.61899999999999999</v>
      </c>
      <c r="F45" s="1">
        <v>5.5365300037441604E-10</v>
      </c>
      <c r="G45">
        <v>3</v>
      </c>
      <c r="H45">
        <f t="shared" si="1"/>
        <v>1</v>
      </c>
      <c r="J45" t="s">
        <v>300</v>
      </c>
    </row>
    <row r="46" spans="1:26" x14ac:dyDescent="0.45">
      <c r="A46" t="s">
        <v>2121</v>
      </c>
      <c r="B46" s="1">
        <v>5.2891433762714303E-14</v>
      </c>
      <c r="C46">
        <v>0.60733997310312904</v>
      </c>
      <c r="D46">
        <v>1</v>
      </c>
      <c r="E46">
        <v>0.72099999999999997</v>
      </c>
      <c r="F46" s="1">
        <v>7.2175650512599898E-10</v>
      </c>
      <c r="G46">
        <v>3</v>
      </c>
      <c r="H46">
        <f t="shared" si="1"/>
        <v>1</v>
      </c>
      <c r="J46" t="s">
        <v>127</v>
      </c>
    </row>
    <row r="47" spans="1:26" x14ac:dyDescent="0.45">
      <c r="A47" t="s">
        <v>2122</v>
      </c>
      <c r="B47" s="1">
        <v>5.6903767026987903E-14</v>
      </c>
      <c r="C47">
        <v>0.61151118732239096</v>
      </c>
      <c r="D47">
        <v>1</v>
      </c>
      <c r="E47">
        <v>0.67100000000000004</v>
      </c>
      <c r="F47" s="1">
        <v>7.7650880485027699E-10</v>
      </c>
      <c r="G47">
        <v>3</v>
      </c>
      <c r="H47">
        <f t="shared" si="1"/>
        <v>1</v>
      </c>
      <c r="J47" t="s">
        <v>85</v>
      </c>
    </row>
    <row r="48" spans="1:26" x14ac:dyDescent="0.45">
      <c r="A48" t="s">
        <v>2123</v>
      </c>
      <c r="B48" s="1">
        <v>6.7780173715979299E-14</v>
      </c>
      <c r="C48">
        <v>0.47270567737610197</v>
      </c>
      <c r="D48">
        <v>1</v>
      </c>
      <c r="E48">
        <v>0.877</v>
      </c>
      <c r="F48" s="1">
        <v>9.2492825052825304E-10</v>
      </c>
      <c r="G48">
        <v>3</v>
      </c>
      <c r="H48">
        <f t="shared" si="1"/>
        <v>1</v>
      </c>
      <c r="J48" t="s">
        <v>169</v>
      </c>
    </row>
    <row r="49" spans="1:10" x14ac:dyDescent="0.45">
      <c r="A49" t="s">
        <v>2124</v>
      </c>
      <c r="B49" s="1">
        <v>8.2539697334440198E-14</v>
      </c>
      <c r="C49">
        <v>0.58503950875608601</v>
      </c>
      <c r="D49">
        <v>0.92400000000000004</v>
      </c>
      <c r="E49">
        <v>0.47199999999999998</v>
      </c>
      <c r="F49" s="1">
        <v>1.12633670982577E-9</v>
      </c>
      <c r="G49">
        <v>3</v>
      </c>
      <c r="H49">
        <f t="shared" si="1"/>
        <v>1</v>
      </c>
      <c r="J49" t="s">
        <v>56</v>
      </c>
    </row>
    <row r="50" spans="1:10" x14ac:dyDescent="0.45">
      <c r="A50" t="s">
        <v>2125</v>
      </c>
      <c r="B50" s="1">
        <v>8.8065449691809395E-14</v>
      </c>
      <c r="C50">
        <v>0.54962464473851902</v>
      </c>
      <c r="D50">
        <v>0.98499999999999999</v>
      </c>
      <c r="E50">
        <v>0.54800000000000004</v>
      </c>
      <c r="F50" s="1">
        <v>1.20174112649443E-9</v>
      </c>
      <c r="G50">
        <v>3</v>
      </c>
      <c r="H50">
        <f t="shared" si="1"/>
        <v>1</v>
      </c>
      <c r="J50" t="s">
        <v>131</v>
      </c>
    </row>
    <row r="51" spans="1:10" x14ac:dyDescent="0.45">
      <c r="A51" t="s">
        <v>2126</v>
      </c>
      <c r="B51" s="1">
        <v>1.04142111865821E-13</v>
      </c>
      <c r="C51">
        <v>0.54235466442951696</v>
      </c>
      <c r="D51">
        <v>1</v>
      </c>
      <c r="E51">
        <v>0.83299999999999996</v>
      </c>
      <c r="F51" s="1">
        <v>1.4211232585209901E-9</v>
      </c>
      <c r="G51">
        <v>3</v>
      </c>
      <c r="H51">
        <f t="shared" si="1"/>
        <v>1</v>
      </c>
      <c r="J51" t="s">
        <v>144</v>
      </c>
    </row>
    <row r="52" spans="1:10" x14ac:dyDescent="0.45">
      <c r="A52" t="s">
        <v>2127</v>
      </c>
      <c r="B52" s="1">
        <v>1.8385817742653899E-13</v>
      </c>
      <c r="C52">
        <v>0.49271524536619399</v>
      </c>
      <c r="D52">
        <v>1</v>
      </c>
      <c r="E52">
        <v>0.76300000000000001</v>
      </c>
      <c r="F52" s="1">
        <v>2.50892868916255E-9</v>
      </c>
      <c r="G52">
        <v>3</v>
      </c>
      <c r="H52">
        <f t="shared" si="1"/>
        <v>1</v>
      </c>
      <c r="J52" t="s">
        <v>146</v>
      </c>
    </row>
    <row r="53" spans="1:10" x14ac:dyDescent="0.45">
      <c r="A53" t="s">
        <v>2128</v>
      </c>
      <c r="B53" s="1">
        <v>3.3305413645738498E-13</v>
      </c>
      <c r="C53">
        <v>0.482923917088045</v>
      </c>
      <c r="D53">
        <v>0.98499999999999999</v>
      </c>
      <c r="E53">
        <v>0.84199999999999997</v>
      </c>
      <c r="F53" s="1">
        <v>4.5448567460974803E-9</v>
      </c>
      <c r="G53">
        <v>3</v>
      </c>
      <c r="H53">
        <f t="shared" si="1"/>
        <v>1</v>
      </c>
      <c r="J53" t="s">
        <v>114</v>
      </c>
    </row>
    <row r="54" spans="1:10" x14ac:dyDescent="0.45">
      <c r="A54" t="s">
        <v>2129</v>
      </c>
      <c r="B54" s="1">
        <v>3.5273166573203699E-13</v>
      </c>
      <c r="C54">
        <v>0.598486654348652</v>
      </c>
      <c r="D54">
        <v>1</v>
      </c>
      <c r="E54">
        <v>0.59699999999999998</v>
      </c>
      <c r="F54" s="1">
        <v>4.8133763105793801E-9</v>
      </c>
      <c r="G54">
        <v>3</v>
      </c>
      <c r="H54">
        <f t="shared" si="1"/>
        <v>1</v>
      </c>
      <c r="J54" t="s">
        <v>109</v>
      </c>
    </row>
    <row r="55" spans="1:10" x14ac:dyDescent="0.45">
      <c r="A55" t="s">
        <v>2130</v>
      </c>
      <c r="B55" s="1">
        <v>5.5259521681750197E-13</v>
      </c>
      <c r="C55">
        <v>0.54313389020032699</v>
      </c>
      <c r="D55">
        <v>1</v>
      </c>
      <c r="E55">
        <v>0.61399999999999999</v>
      </c>
      <c r="F55" s="1">
        <v>7.5407143286916308E-9</v>
      </c>
      <c r="G55">
        <v>3</v>
      </c>
      <c r="H55">
        <f t="shared" si="1"/>
        <v>1</v>
      </c>
      <c r="J55" t="s">
        <v>342</v>
      </c>
    </row>
    <row r="56" spans="1:10" x14ac:dyDescent="0.45">
      <c r="A56" t="s">
        <v>2131</v>
      </c>
      <c r="B56" s="1">
        <v>6.3904234400297097E-13</v>
      </c>
      <c r="C56">
        <v>0.62235350691890301</v>
      </c>
      <c r="D56">
        <v>0.77300000000000002</v>
      </c>
      <c r="E56">
        <v>0.32</v>
      </c>
      <c r="F56" s="1">
        <v>8.7203718262645502E-9</v>
      </c>
      <c r="G56">
        <v>3</v>
      </c>
      <c r="H56">
        <f t="shared" si="1"/>
        <v>1</v>
      </c>
      <c r="J56" t="s">
        <v>46</v>
      </c>
    </row>
    <row r="57" spans="1:10" x14ac:dyDescent="0.45">
      <c r="A57" t="s">
        <v>2132</v>
      </c>
      <c r="B57" s="1">
        <v>8.7788112216051103E-13</v>
      </c>
      <c r="C57">
        <v>0.58277793159299196</v>
      </c>
      <c r="D57">
        <v>1</v>
      </c>
      <c r="E57">
        <v>0.59599999999999997</v>
      </c>
      <c r="F57" s="1">
        <v>1.1979565793002299E-8</v>
      </c>
      <c r="G57">
        <v>3</v>
      </c>
      <c r="H57">
        <f t="shared" si="1"/>
        <v>1</v>
      </c>
      <c r="J57" t="s">
        <v>117</v>
      </c>
    </row>
    <row r="58" spans="1:10" x14ac:dyDescent="0.45">
      <c r="A58" t="s">
        <v>2133</v>
      </c>
      <c r="B58" s="1">
        <v>9.2157480401127892E-13</v>
      </c>
      <c r="C58">
        <v>0.59518908261178205</v>
      </c>
      <c r="D58">
        <v>0.93899999999999995</v>
      </c>
      <c r="E58">
        <v>0.51600000000000001</v>
      </c>
      <c r="F58" s="1">
        <v>1.25758097755379E-8</v>
      </c>
      <c r="G58">
        <v>3</v>
      </c>
      <c r="H58">
        <f t="shared" si="1"/>
        <v>1</v>
      </c>
      <c r="J58" t="s">
        <v>3647</v>
      </c>
    </row>
    <row r="59" spans="1:10" x14ac:dyDescent="0.45">
      <c r="A59" t="s">
        <v>2134</v>
      </c>
      <c r="B59" s="1">
        <v>9.9153352513412093E-13</v>
      </c>
      <c r="C59">
        <v>0.49022617268268998</v>
      </c>
      <c r="D59">
        <v>1</v>
      </c>
      <c r="E59">
        <v>0.76100000000000001</v>
      </c>
      <c r="F59" s="1">
        <v>1.3530466483980201E-8</v>
      </c>
      <c r="G59">
        <v>3</v>
      </c>
      <c r="H59">
        <f t="shared" si="1"/>
        <v>1</v>
      </c>
      <c r="J59" t="s">
        <v>63</v>
      </c>
    </row>
    <row r="60" spans="1:10" x14ac:dyDescent="0.45">
      <c r="A60" t="s">
        <v>2135</v>
      </c>
      <c r="B60" s="1">
        <v>1.4608580086784401E-12</v>
      </c>
      <c r="C60">
        <v>0.46338925658041502</v>
      </c>
      <c r="D60">
        <v>1</v>
      </c>
      <c r="E60">
        <v>0.90500000000000003</v>
      </c>
      <c r="F60" s="1">
        <v>1.9934868386426099E-8</v>
      </c>
      <c r="G60">
        <v>3</v>
      </c>
      <c r="H60">
        <f t="shared" si="1"/>
        <v>1</v>
      </c>
      <c r="J60" t="s">
        <v>239</v>
      </c>
    </row>
    <row r="61" spans="1:10" x14ac:dyDescent="0.45">
      <c r="A61" t="s">
        <v>2136</v>
      </c>
      <c r="B61" s="1">
        <v>1.51333495360698E-12</v>
      </c>
      <c r="C61">
        <v>0.52155955766489503</v>
      </c>
      <c r="D61">
        <v>1</v>
      </c>
      <c r="E61">
        <v>0.625</v>
      </c>
      <c r="F61" s="1">
        <v>2.0650968776920901E-8</v>
      </c>
      <c r="G61">
        <v>3</v>
      </c>
      <c r="H61">
        <f t="shared" si="1"/>
        <v>1</v>
      </c>
      <c r="J61" t="s">
        <v>115</v>
      </c>
    </row>
    <row r="62" spans="1:10" x14ac:dyDescent="0.45">
      <c r="A62" t="s">
        <v>2137</v>
      </c>
      <c r="B62" s="1">
        <v>1.8699919256385702E-12</v>
      </c>
      <c r="C62">
        <v>0.57606061357281801</v>
      </c>
      <c r="D62">
        <v>1</v>
      </c>
      <c r="E62">
        <v>0.58699999999999997</v>
      </c>
      <c r="F62" s="1">
        <v>2.55179098172639E-8</v>
      </c>
      <c r="G62">
        <v>3</v>
      </c>
      <c r="H62">
        <f t="shared" si="1"/>
        <v>1</v>
      </c>
      <c r="J62" t="s">
        <v>50</v>
      </c>
    </row>
    <row r="63" spans="1:10" x14ac:dyDescent="0.45">
      <c r="A63" t="s">
        <v>2138</v>
      </c>
      <c r="B63" s="1">
        <v>2.1185358822543998E-12</v>
      </c>
      <c r="C63">
        <v>0.48457746305711702</v>
      </c>
      <c r="D63">
        <v>0.98499999999999999</v>
      </c>
      <c r="E63">
        <v>0.64200000000000002</v>
      </c>
      <c r="F63" s="1">
        <v>2.8909540649243499E-8</v>
      </c>
      <c r="G63">
        <v>3</v>
      </c>
      <c r="H63">
        <f t="shared" si="1"/>
        <v>1</v>
      </c>
      <c r="J63" t="s">
        <v>159</v>
      </c>
    </row>
    <row r="64" spans="1:10" x14ac:dyDescent="0.45">
      <c r="A64" t="s">
        <v>2139</v>
      </c>
      <c r="B64" s="1">
        <v>3.6836854098505403E-12</v>
      </c>
      <c r="C64">
        <v>0.41877915607344501</v>
      </c>
      <c r="D64">
        <v>0.69699999999999995</v>
      </c>
      <c r="E64">
        <v>0.29199999999999998</v>
      </c>
      <c r="F64" s="1">
        <v>5.0267571102820498E-8</v>
      </c>
      <c r="G64">
        <v>3</v>
      </c>
      <c r="H64">
        <f t="shared" si="1"/>
        <v>1</v>
      </c>
      <c r="J64" t="s">
        <v>57</v>
      </c>
    </row>
    <row r="65" spans="1:10" x14ac:dyDescent="0.45">
      <c r="A65" t="s">
        <v>2140</v>
      </c>
      <c r="B65" s="1">
        <v>6.84672813507682E-12</v>
      </c>
      <c r="C65">
        <v>0.48395804182818303</v>
      </c>
      <c r="D65">
        <v>1</v>
      </c>
      <c r="E65">
        <v>0.749</v>
      </c>
      <c r="F65" s="1">
        <v>9.3430452131258206E-8</v>
      </c>
      <c r="G65">
        <v>3</v>
      </c>
      <c r="H65">
        <f t="shared" si="1"/>
        <v>1</v>
      </c>
      <c r="J65" t="s">
        <v>817</v>
      </c>
    </row>
    <row r="66" spans="1:10" x14ac:dyDescent="0.45">
      <c r="A66" t="s">
        <v>2141</v>
      </c>
      <c r="B66" s="1">
        <v>7.8519698676326008E-12</v>
      </c>
      <c r="C66">
        <v>0.612078687145443</v>
      </c>
      <c r="D66">
        <v>1</v>
      </c>
      <c r="E66">
        <v>0.60499999999999998</v>
      </c>
      <c r="F66" s="1">
        <v>1.07147980813714E-7</v>
      </c>
      <c r="G66">
        <v>3</v>
      </c>
      <c r="H66">
        <f t="shared" si="1"/>
        <v>1</v>
      </c>
      <c r="J66" t="s">
        <v>805</v>
      </c>
    </row>
    <row r="67" spans="1:10" x14ac:dyDescent="0.45">
      <c r="A67" t="s">
        <v>2142</v>
      </c>
      <c r="B67" s="1">
        <v>7.8995812755983695E-12</v>
      </c>
      <c r="C67">
        <v>0.68363528875303403</v>
      </c>
      <c r="D67">
        <v>1</v>
      </c>
      <c r="E67">
        <v>0.84499999999999997</v>
      </c>
      <c r="F67" s="1">
        <v>1.07797686086815E-7</v>
      </c>
      <c r="G67">
        <v>3</v>
      </c>
      <c r="H67">
        <f t="shared" si="1"/>
        <v>1</v>
      </c>
      <c r="J67" t="s">
        <v>972</v>
      </c>
    </row>
    <row r="68" spans="1:10" x14ac:dyDescent="0.45">
      <c r="A68" t="s">
        <v>2143</v>
      </c>
      <c r="B68" s="1">
        <v>8.8972635836418604E-12</v>
      </c>
      <c r="C68">
        <v>0.50225459131567096</v>
      </c>
      <c r="D68">
        <v>0.97</v>
      </c>
      <c r="E68">
        <v>0.52500000000000002</v>
      </c>
      <c r="F68" s="1">
        <v>1.21412058862377E-7</v>
      </c>
      <c r="G68">
        <v>3</v>
      </c>
      <c r="H68">
        <f t="shared" ref="H68:H99" si="2">IF(C68&gt;0,1,0)</f>
        <v>1</v>
      </c>
      <c r="J68" t="s">
        <v>71</v>
      </c>
    </row>
    <row r="69" spans="1:10" x14ac:dyDescent="0.45">
      <c r="A69" t="s">
        <v>2144</v>
      </c>
      <c r="B69" s="1">
        <v>1.0200837246026999E-11</v>
      </c>
      <c r="C69">
        <v>0.43633852470551499</v>
      </c>
      <c r="D69">
        <v>0.74199999999999999</v>
      </c>
      <c r="E69">
        <v>0.32300000000000001</v>
      </c>
      <c r="F69" s="1">
        <v>1.3920062505928499E-7</v>
      </c>
      <c r="G69">
        <v>3</v>
      </c>
      <c r="H69">
        <f t="shared" si="2"/>
        <v>1</v>
      </c>
      <c r="J69" t="s">
        <v>190</v>
      </c>
    </row>
    <row r="70" spans="1:10" x14ac:dyDescent="0.45">
      <c r="A70" t="s">
        <v>2145</v>
      </c>
      <c r="B70" s="1">
        <v>1.22126005978344E-11</v>
      </c>
      <c r="C70">
        <v>0.56403551872183</v>
      </c>
      <c r="D70">
        <v>0.86399999999999999</v>
      </c>
      <c r="E70">
        <v>0.46200000000000002</v>
      </c>
      <c r="F70" s="1">
        <v>1.6665314775804799E-7</v>
      </c>
      <c r="G70">
        <v>3</v>
      </c>
      <c r="H70">
        <f t="shared" si="2"/>
        <v>1</v>
      </c>
      <c r="J70" t="s">
        <v>23</v>
      </c>
    </row>
    <row r="71" spans="1:10" x14ac:dyDescent="0.45">
      <c r="A71" t="s">
        <v>2146</v>
      </c>
      <c r="B71" s="1">
        <v>1.3021624354134601E-11</v>
      </c>
      <c r="C71">
        <v>1.08146960789742</v>
      </c>
      <c r="D71">
        <v>0.93899999999999995</v>
      </c>
      <c r="E71">
        <v>0.77800000000000002</v>
      </c>
      <c r="F71" s="1">
        <v>1.7769308593652001E-7</v>
      </c>
      <c r="G71">
        <v>3</v>
      </c>
      <c r="H71">
        <f t="shared" si="2"/>
        <v>1</v>
      </c>
      <c r="J71" t="s">
        <v>992</v>
      </c>
    </row>
    <row r="72" spans="1:10" x14ac:dyDescent="0.45">
      <c r="A72" t="s">
        <v>2147</v>
      </c>
      <c r="B72" s="1">
        <v>1.4589059736573598E-11</v>
      </c>
      <c r="C72">
        <v>0.49916092524931399</v>
      </c>
      <c r="D72">
        <v>0.84799999999999998</v>
      </c>
      <c r="E72">
        <v>0.42099999999999999</v>
      </c>
      <c r="F72" s="1">
        <v>1.9908230916528301E-7</v>
      </c>
      <c r="G72">
        <v>3</v>
      </c>
      <c r="H72">
        <f t="shared" si="2"/>
        <v>1</v>
      </c>
      <c r="J72" t="s">
        <v>120</v>
      </c>
    </row>
    <row r="73" spans="1:10" x14ac:dyDescent="0.45">
      <c r="A73" t="s">
        <v>2148</v>
      </c>
      <c r="B73" s="1">
        <v>1.73275145450634E-11</v>
      </c>
      <c r="C73">
        <v>0.496127584174193</v>
      </c>
      <c r="D73">
        <v>0.92400000000000004</v>
      </c>
      <c r="E73">
        <v>0.53600000000000003</v>
      </c>
      <c r="F73" s="1">
        <v>2.36451263481936E-7</v>
      </c>
      <c r="G73">
        <v>3</v>
      </c>
      <c r="H73">
        <f t="shared" si="2"/>
        <v>1</v>
      </c>
      <c r="J73" t="s">
        <v>30</v>
      </c>
    </row>
    <row r="74" spans="1:10" x14ac:dyDescent="0.45">
      <c r="A74" t="s">
        <v>2149</v>
      </c>
      <c r="B74" s="1">
        <v>2.5629301479173299E-11</v>
      </c>
      <c r="C74">
        <v>0.48641503318636398</v>
      </c>
      <c r="D74">
        <v>0.84799999999999998</v>
      </c>
      <c r="E74">
        <v>0.40899999999999997</v>
      </c>
      <c r="F74" s="1">
        <v>3.49737447984799E-7</v>
      </c>
      <c r="G74">
        <v>3</v>
      </c>
      <c r="H74">
        <f t="shared" si="2"/>
        <v>1</v>
      </c>
      <c r="J74" t="s">
        <v>9</v>
      </c>
    </row>
    <row r="75" spans="1:10" x14ac:dyDescent="0.45">
      <c r="A75" t="s">
        <v>2150</v>
      </c>
      <c r="B75" s="1">
        <v>2.8887705542205101E-11</v>
      </c>
      <c r="C75">
        <v>0.415115249747187</v>
      </c>
      <c r="D75">
        <v>0.81799999999999995</v>
      </c>
      <c r="E75">
        <v>0.38400000000000001</v>
      </c>
      <c r="F75" s="1">
        <v>3.9420162982893101E-7</v>
      </c>
      <c r="G75">
        <v>3</v>
      </c>
      <c r="H75">
        <f t="shared" si="2"/>
        <v>1</v>
      </c>
      <c r="J75" t="s">
        <v>383</v>
      </c>
    </row>
    <row r="76" spans="1:10" x14ac:dyDescent="0.45">
      <c r="A76" t="s">
        <v>2151</v>
      </c>
      <c r="B76" s="1">
        <v>3.4729134748661401E-11</v>
      </c>
      <c r="C76">
        <v>0.48511587178701099</v>
      </c>
      <c r="D76">
        <v>1</v>
      </c>
      <c r="E76">
        <v>0.6</v>
      </c>
      <c r="F76" s="1">
        <v>4.7391377278023398E-7</v>
      </c>
      <c r="G76">
        <v>3</v>
      </c>
      <c r="H76">
        <f t="shared" si="2"/>
        <v>1</v>
      </c>
      <c r="J76" t="s">
        <v>234</v>
      </c>
    </row>
    <row r="77" spans="1:10" x14ac:dyDescent="0.45">
      <c r="A77" t="s">
        <v>2152</v>
      </c>
      <c r="B77" s="1">
        <v>3.7178316921484099E-11</v>
      </c>
      <c r="C77">
        <v>0.505791029991986</v>
      </c>
      <c r="D77">
        <v>0.92400000000000004</v>
      </c>
      <c r="E77">
        <v>0.47299999999999998</v>
      </c>
      <c r="F77" s="1">
        <v>5.0733531271057295E-7</v>
      </c>
      <c r="G77">
        <v>3</v>
      </c>
      <c r="H77">
        <f t="shared" si="2"/>
        <v>1</v>
      </c>
      <c r="J77" t="s">
        <v>48</v>
      </c>
    </row>
    <row r="78" spans="1:10" x14ac:dyDescent="0.45">
      <c r="A78" t="s">
        <v>2153</v>
      </c>
      <c r="B78" s="1">
        <v>4.9311244299878799E-11</v>
      </c>
      <c r="C78">
        <v>0.53322131285798902</v>
      </c>
      <c r="D78">
        <v>1</v>
      </c>
      <c r="E78">
        <v>0.70299999999999996</v>
      </c>
      <c r="F78" s="1">
        <v>6.7290123971614697E-7</v>
      </c>
      <c r="G78">
        <v>3</v>
      </c>
      <c r="H78">
        <f t="shared" si="2"/>
        <v>1</v>
      </c>
      <c r="J78" t="s">
        <v>86</v>
      </c>
    </row>
    <row r="79" spans="1:10" x14ac:dyDescent="0.45">
      <c r="A79" t="s">
        <v>2154</v>
      </c>
      <c r="B79" s="1">
        <v>5.4642043980111498E-11</v>
      </c>
      <c r="C79">
        <v>0.51333653201419005</v>
      </c>
      <c r="D79">
        <v>0.92400000000000004</v>
      </c>
      <c r="E79">
        <v>0.502</v>
      </c>
      <c r="F79" s="1">
        <v>7.4564533215260105E-7</v>
      </c>
      <c r="G79">
        <v>3</v>
      </c>
      <c r="H79">
        <f t="shared" si="2"/>
        <v>1</v>
      </c>
      <c r="J79" t="s">
        <v>54</v>
      </c>
    </row>
    <row r="80" spans="1:10" x14ac:dyDescent="0.45">
      <c r="A80" t="s">
        <v>2155</v>
      </c>
      <c r="B80" s="1">
        <v>6.3440861718263495E-11</v>
      </c>
      <c r="C80">
        <v>0.48209647620684598</v>
      </c>
      <c r="D80">
        <v>0.92400000000000004</v>
      </c>
      <c r="E80">
        <v>0.49</v>
      </c>
      <c r="F80" s="1">
        <v>8.6571399900742296E-7</v>
      </c>
      <c r="G80">
        <v>3</v>
      </c>
      <c r="H80">
        <f t="shared" si="2"/>
        <v>1</v>
      </c>
      <c r="J80" t="s">
        <v>243</v>
      </c>
    </row>
    <row r="81" spans="1:10" x14ac:dyDescent="0.45">
      <c r="A81" t="s">
        <v>2156</v>
      </c>
      <c r="B81" s="1">
        <v>7.0425043498917202E-11</v>
      </c>
      <c r="C81">
        <v>0.54824712601258097</v>
      </c>
      <c r="D81">
        <v>0.98499999999999999</v>
      </c>
      <c r="E81">
        <v>0.52800000000000002</v>
      </c>
      <c r="F81" s="1">
        <v>9.6102014358622399E-7</v>
      </c>
      <c r="G81">
        <v>3</v>
      </c>
      <c r="H81">
        <f t="shared" si="2"/>
        <v>1</v>
      </c>
      <c r="J81" t="s">
        <v>154</v>
      </c>
    </row>
    <row r="82" spans="1:10" x14ac:dyDescent="0.45">
      <c r="A82" t="s">
        <v>2157</v>
      </c>
      <c r="B82" s="1">
        <v>7.6734189482962103E-11</v>
      </c>
      <c r="C82">
        <v>0.42049090017940899</v>
      </c>
      <c r="D82">
        <v>0.86399999999999999</v>
      </c>
      <c r="E82">
        <v>0.47599999999999998</v>
      </c>
      <c r="F82" s="1">
        <v>1.0471147496845E-6</v>
      </c>
      <c r="G82">
        <v>3</v>
      </c>
      <c r="H82">
        <f t="shared" si="2"/>
        <v>1</v>
      </c>
      <c r="J82" t="s">
        <v>72</v>
      </c>
    </row>
    <row r="83" spans="1:10" x14ac:dyDescent="0.45">
      <c r="A83" t="s">
        <v>2158</v>
      </c>
      <c r="B83" s="1">
        <v>8.0366039888968804E-11</v>
      </c>
      <c r="C83">
        <v>0.48497043822422398</v>
      </c>
      <c r="D83">
        <v>0.89400000000000002</v>
      </c>
      <c r="E83">
        <v>0.47499999999999998</v>
      </c>
      <c r="F83" s="1">
        <v>1.0966749803248701E-6</v>
      </c>
      <c r="G83">
        <v>3</v>
      </c>
      <c r="H83">
        <f t="shared" si="2"/>
        <v>1</v>
      </c>
      <c r="J83" t="s">
        <v>291</v>
      </c>
    </row>
    <row r="84" spans="1:10" x14ac:dyDescent="0.45">
      <c r="A84" t="s">
        <v>2159</v>
      </c>
      <c r="B84" s="1">
        <v>9.1266135413374099E-11</v>
      </c>
      <c r="C84">
        <v>0.47946620337907803</v>
      </c>
      <c r="D84">
        <v>0.75800000000000001</v>
      </c>
      <c r="E84">
        <v>0.371</v>
      </c>
      <c r="F84" s="1">
        <v>1.2454176838508999E-6</v>
      </c>
      <c r="G84">
        <v>3</v>
      </c>
      <c r="H84">
        <f t="shared" si="2"/>
        <v>1</v>
      </c>
      <c r="J84" t="s">
        <v>233</v>
      </c>
    </row>
    <row r="85" spans="1:10" x14ac:dyDescent="0.45">
      <c r="A85" t="s">
        <v>2160</v>
      </c>
      <c r="B85" s="1">
        <v>1.14643087067201E-10</v>
      </c>
      <c r="C85">
        <v>0.39649243751131702</v>
      </c>
      <c r="D85">
        <v>0.75800000000000001</v>
      </c>
      <c r="E85">
        <v>0.35699999999999998</v>
      </c>
      <c r="F85" s="1">
        <v>1.56441956611902E-6</v>
      </c>
      <c r="G85">
        <v>3</v>
      </c>
      <c r="H85">
        <f t="shared" si="2"/>
        <v>1</v>
      </c>
      <c r="J85" t="s">
        <v>332</v>
      </c>
    </row>
    <row r="86" spans="1:10" x14ac:dyDescent="0.45">
      <c r="A86" t="s">
        <v>2161</v>
      </c>
      <c r="B86" s="1">
        <v>1.2184054784351699E-10</v>
      </c>
      <c r="C86">
        <v>0.47784531303820199</v>
      </c>
      <c r="D86">
        <v>0.98499999999999999</v>
      </c>
      <c r="E86">
        <v>0.53</v>
      </c>
      <c r="F86" s="1">
        <v>1.66263611587264E-6</v>
      </c>
      <c r="G86">
        <v>3</v>
      </c>
      <c r="H86">
        <f t="shared" si="2"/>
        <v>1</v>
      </c>
      <c r="J86" t="s">
        <v>968</v>
      </c>
    </row>
    <row r="87" spans="1:10" x14ac:dyDescent="0.45">
      <c r="A87" t="s">
        <v>2162</v>
      </c>
      <c r="B87" s="1">
        <v>1.2286999887834199E-10</v>
      </c>
      <c r="C87">
        <v>0.46861535279920902</v>
      </c>
      <c r="D87">
        <v>0.90900000000000003</v>
      </c>
      <c r="E87">
        <v>0.56200000000000006</v>
      </c>
      <c r="F87" s="1">
        <v>1.6766840046938599E-6</v>
      </c>
      <c r="G87">
        <v>3</v>
      </c>
      <c r="H87">
        <f t="shared" si="2"/>
        <v>1</v>
      </c>
      <c r="J87" t="s">
        <v>339</v>
      </c>
    </row>
    <row r="88" spans="1:10" x14ac:dyDescent="0.45">
      <c r="A88" t="s">
        <v>2163</v>
      </c>
      <c r="B88" s="1">
        <v>1.38916748810134E-10</v>
      </c>
      <c r="C88">
        <v>0.46227042100443499</v>
      </c>
      <c r="D88">
        <v>0.90900000000000003</v>
      </c>
      <c r="E88">
        <v>0.45900000000000002</v>
      </c>
      <c r="F88" s="1">
        <v>1.89565795426309E-6</v>
      </c>
      <c r="G88">
        <v>3</v>
      </c>
      <c r="H88">
        <f t="shared" si="2"/>
        <v>1</v>
      </c>
      <c r="J88" t="s">
        <v>194</v>
      </c>
    </row>
    <row r="89" spans="1:10" x14ac:dyDescent="0.45">
      <c r="A89" t="s">
        <v>2164</v>
      </c>
      <c r="B89" s="1">
        <v>1.4317178754307999E-10</v>
      </c>
      <c r="C89">
        <v>0.51774027758167995</v>
      </c>
      <c r="D89">
        <v>0.95499999999999996</v>
      </c>
      <c r="E89">
        <v>0.58699999999999997</v>
      </c>
      <c r="F89" s="1">
        <v>1.9537222128128701E-6</v>
      </c>
      <c r="G89">
        <v>3</v>
      </c>
      <c r="H89">
        <f t="shared" si="2"/>
        <v>1</v>
      </c>
      <c r="J89" t="s">
        <v>78</v>
      </c>
    </row>
    <row r="90" spans="1:10" x14ac:dyDescent="0.45">
      <c r="A90" t="s">
        <v>2165</v>
      </c>
      <c r="B90" s="1">
        <v>1.5206219711252801E-10</v>
      </c>
      <c r="C90">
        <v>0.43130354805332799</v>
      </c>
      <c r="D90">
        <v>0.879</v>
      </c>
      <c r="E90">
        <v>0.48399999999999999</v>
      </c>
      <c r="F90" s="1">
        <v>2.07504074179755E-6</v>
      </c>
      <c r="G90">
        <v>3</v>
      </c>
      <c r="H90">
        <f t="shared" si="2"/>
        <v>1</v>
      </c>
      <c r="J90" t="s">
        <v>3629</v>
      </c>
    </row>
    <row r="91" spans="1:10" x14ac:dyDescent="0.45">
      <c r="A91" t="s">
        <v>2166</v>
      </c>
      <c r="B91" s="1">
        <v>1.5629078768986799E-10</v>
      </c>
      <c r="C91">
        <v>0.46423545891856499</v>
      </c>
      <c r="D91">
        <v>0.90900000000000003</v>
      </c>
      <c r="E91">
        <v>0.433</v>
      </c>
      <c r="F91" s="1">
        <v>2.1327440888159398E-6</v>
      </c>
      <c r="G91">
        <v>3</v>
      </c>
      <c r="H91">
        <f t="shared" si="2"/>
        <v>1</v>
      </c>
      <c r="J91" t="s">
        <v>38</v>
      </c>
    </row>
    <row r="92" spans="1:10" x14ac:dyDescent="0.45">
      <c r="A92" t="s">
        <v>2167</v>
      </c>
      <c r="B92" s="1">
        <v>2.4296884939907302E-10</v>
      </c>
      <c r="C92">
        <v>0.377223863391424</v>
      </c>
      <c r="D92">
        <v>0.80300000000000005</v>
      </c>
      <c r="E92">
        <v>0.41499999999999998</v>
      </c>
      <c r="F92" s="1">
        <v>3.3155529188997499E-6</v>
      </c>
      <c r="G92">
        <v>3</v>
      </c>
      <c r="H92">
        <f t="shared" si="2"/>
        <v>1</v>
      </c>
      <c r="J92" t="s">
        <v>171</v>
      </c>
    </row>
    <row r="93" spans="1:10" x14ac:dyDescent="0.45">
      <c r="A93" t="s">
        <v>2168</v>
      </c>
      <c r="B93" s="1">
        <v>2.7718031553208302E-10</v>
      </c>
      <c r="C93">
        <v>0.41711413136087</v>
      </c>
      <c r="D93">
        <v>0.93899999999999995</v>
      </c>
      <c r="E93">
        <v>0.60499999999999998</v>
      </c>
      <c r="F93" s="1">
        <v>3.7824025857508002E-6</v>
      </c>
      <c r="G93">
        <v>3</v>
      </c>
      <c r="H93">
        <f t="shared" si="2"/>
        <v>1</v>
      </c>
      <c r="J93" t="s">
        <v>1415</v>
      </c>
    </row>
    <row r="94" spans="1:10" x14ac:dyDescent="0.45">
      <c r="A94" t="s">
        <v>2170</v>
      </c>
      <c r="B94" s="1">
        <v>3.0929580396739E-10</v>
      </c>
      <c r="C94">
        <v>0.34336908587044401</v>
      </c>
      <c r="D94">
        <v>0.59099999999999997</v>
      </c>
      <c r="E94">
        <v>0.23599999999999999</v>
      </c>
      <c r="F94" s="1">
        <v>4.2206505409390002E-6</v>
      </c>
      <c r="G94">
        <v>3</v>
      </c>
      <c r="H94">
        <f t="shared" si="2"/>
        <v>1</v>
      </c>
      <c r="J94" t="s">
        <v>290</v>
      </c>
    </row>
    <row r="95" spans="1:10" x14ac:dyDescent="0.45">
      <c r="A95" t="s">
        <v>2171</v>
      </c>
      <c r="B95" s="1">
        <v>3.2683324381332801E-10</v>
      </c>
      <c r="C95">
        <v>0.50910346056082001</v>
      </c>
      <c r="D95">
        <v>0.84799999999999998</v>
      </c>
      <c r="E95">
        <v>0.46600000000000003</v>
      </c>
      <c r="F95" s="1">
        <v>4.4599664450766698E-6</v>
      </c>
      <c r="G95">
        <v>3</v>
      </c>
      <c r="H95">
        <f t="shared" si="2"/>
        <v>1</v>
      </c>
      <c r="J95" t="s">
        <v>222</v>
      </c>
    </row>
    <row r="96" spans="1:10" x14ac:dyDescent="0.45">
      <c r="A96" t="s">
        <v>2172</v>
      </c>
      <c r="B96" s="1">
        <v>3.3419784623609498E-10</v>
      </c>
      <c r="C96">
        <v>0.46127031187584699</v>
      </c>
      <c r="D96">
        <v>0.98499999999999999</v>
      </c>
      <c r="E96">
        <v>0.64800000000000002</v>
      </c>
      <c r="F96" s="1">
        <v>4.5604638097377599E-6</v>
      </c>
      <c r="G96">
        <v>3</v>
      </c>
      <c r="H96">
        <f t="shared" si="2"/>
        <v>1</v>
      </c>
      <c r="J96" t="s">
        <v>406</v>
      </c>
    </row>
    <row r="97" spans="1:10" x14ac:dyDescent="0.45">
      <c r="A97" t="s">
        <v>2173</v>
      </c>
      <c r="B97" s="1">
        <v>3.55906639766998E-10</v>
      </c>
      <c r="C97">
        <v>0.57213218679122801</v>
      </c>
      <c r="D97">
        <v>0.97</v>
      </c>
      <c r="E97">
        <v>0.57299999999999995</v>
      </c>
      <c r="F97" s="1">
        <v>4.8567020062604604E-6</v>
      </c>
      <c r="G97">
        <v>3</v>
      </c>
      <c r="H97">
        <f t="shared" si="2"/>
        <v>1</v>
      </c>
      <c r="J97" t="s">
        <v>364</v>
      </c>
    </row>
    <row r="98" spans="1:10" x14ac:dyDescent="0.45">
      <c r="A98" t="s">
        <v>2174</v>
      </c>
      <c r="B98" s="1">
        <v>5.8484861030507405E-10</v>
      </c>
      <c r="C98">
        <v>0.35252002969378199</v>
      </c>
      <c r="D98">
        <v>0.59099999999999997</v>
      </c>
      <c r="E98">
        <v>0.24</v>
      </c>
      <c r="F98" s="1">
        <v>7.9808441362230406E-6</v>
      </c>
      <c r="G98">
        <v>3</v>
      </c>
      <c r="H98">
        <f t="shared" si="2"/>
        <v>1</v>
      </c>
      <c r="J98" t="s">
        <v>52</v>
      </c>
    </row>
    <row r="99" spans="1:10" x14ac:dyDescent="0.45">
      <c r="A99" t="s">
        <v>2175</v>
      </c>
      <c r="B99" s="1">
        <v>8.3095445992862096E-10</v>
      </c>
      <c r="C99">
        <v>0.447526508045405</v>
      </c>
      <c r="D99">
        <v>0.86399999999999999</v>
      </c>
      <c r="E99">
        <v>0.44700000000000001</v>
      </c>
      <c r="F99" s="1">
        <v>1.1339204560185999E-5</v>
      </c>
      <c r="G99">
        <v>3</v>
      </c>
      <c r="H99">
        <f t="shared" si="2"/>
        <v>1</v>
      </c>
      <c r="J99" t="s">
        <v>140</v>
      </c>
    </row>
    <row r="100" spans="1:10" x14ac:dyDescent="0.45">
      <c r="A100" t="s">
        <v>2176</v>
      </c>
      <c r="B100" s="1">
        <v>9.4752685189601104E-10</v>
      </c>
      <c r="C100">
        <v>0.49177045005332498</v>
      </c>
      <c r="D100">
        <v>1</v>
      </c>
      <c r="E100">
        <v>0.64500000000000002</v>
      </c>
      <c r="F100" s="1">
        <v>1.2929951420973001E-5</v>
      </c>
      <c r="G100">
        <v>3</v>
      </c>
      <c r="H100">
        <f t="shared" ref="H100:H131" si="3">IF(C100&gt;0,1,0)</f>
        <v>1</v>
      </c>
      <c r="J100" t="s">
        <v>156</v>
      </c>
    </row>
    <row r="101" spans="1:10" x14ac:dyDescent="0.45">
      <c r="A101" t="s">
        <v>2177</v>
      </c>
      <c r="B101" s="1">
        <v>1.0283501625794599E-9</v>
      </c>
      <c r="C101">
        <v>0.49568665470062601</v>
      </c>
      <c r="D101">
        <v>1</v>
      </c>
      <c r="E101">
        <v>0.59099999999999997</v>
      </c>
      <c r="F101" s="1">
        <v>1.4032866318559401E-5</v>
      </c>
      <c r="G101">
        <v>3</v>
      </c>
      <c r="H101">
        <f t="shared" si="3"/>
        <v>1</v>
      </c>
      <c r="J101" t="s">
        <v>1019</v>
      </c>
    </row>
    <row r="102" spans="1:10" x14ac:dyDescent="0.45">
      <c r="A102" t="s">
        <v>2178</v>
      </c>
      <c r="B102" s="1">
        <v>1.0294677820347601E-9</v>
      </c>
      <c r="C102">
        <v>0.43907061535287301</v>
      </c>
      <c r="D102">
        <v>0.98499999999999999</v>
      </c>
      <c r="E102">
        <v>0.65100000000000002</v>
      </c>
      <c r="F102" s="1">
        <v>1.40481173536464E-5</v>
      </c>
      <c r="G102">
        <v>3</v>
      </c>
      <c r="H102">
        <f t="shared" si="3"/>
        <v>1</v>
      </c>
      <c r="J102" t="s">
        <v>66</v>
      </c>
    </row>
    <row r="103" spans="1:10" x14ac:dyDescent="0.45">
      <c r="A103" t="s">
        <v>2179</v>
      </c>
      <c r="B103" s="1">
        <v>1.09238657285534E-9</v>
      </c>
      <c r="C103">
        <v>0.39239472503731698</v>
      </c>
      <c r="D103">
        <v>0.72699999999999998</v>
      </c>
      <c r="E103">
        <v>0.35399999999999998</v>
      </c>
      <c r="F103" s="1">
        <v>1.4906707173184001E-5</v>
      </c>
      <c r="G103">
        <v>3</v>
      </c>
      <c r="H103">
        <f t="shared" si="3"/>
        <v>1</v>
      </c>
      <c r="J103" t="s">
        <v>106</v>
      </c>
    </row>
    <row r="104" spans="1:10" x14ac:dyDescent="0.45">
      <c r="A104" t="s">
        <v>2180</v>
      </c>
      <c r="B104" s="1">
        <v>1.1665771140863699E-9</v>
      </c>
      <c r="C104">
        <v>0.49292646898720399</v>
      </c>
      <c r="D104">
        <v>1</v>
      </c>
      <c r="E104">
        <v>0.628</v>
      </c>
      <c r="F104" s="1">
        <v>1.59191112988226E-5</v>
      </c>
      <c r="G104">
        <v>3</v>
      </c>
      <c r="H104">
        <f t="shared" si="3"/>
        <v>1</v>
      </c>
      <c r="J104" t="s">
        <v>31</v>
      </c>
    </row>
    <row r="105" spans="1:10" x14ac:dyDescent="0.45">
      <c r="A105" t="s">
        <v>2181</v>
      </c>
      <c r="B105" s="1">
        <v>1.2436906480191399E-9</v>
      </c>
      <c r="C105">
        <v>0.436202709697115</v>
      </c>
      <c r="D105">
        <v>0.97</v>
      </c>
      <c r="E105">
        <v>0.53600000000000003</v>
      </c>
      <c r="F105" s="1">
        <v>1.6971402582869199E-5</v>
      </c>
      <c r="G105">
        <v>3</v>
      </c>
      <c r="H105">
        <f t="shared" si="3"/>
        <v>1</v>
      </c>
      <c r="J105" t="s">
        <v>2214</v>
      </c>
    </row>
    <row r="106" spans="1:10" x14ac:dyDescent="0.45">
      <c r="A106" t="s">
        <v>2182</v>
      </c>
      <c r="B106" s="1">
        <v>1.36715542102365E-9</v>
      </c>
      <c r="C106">
        <v>0.39275605891890603</v>
      </c>
      <c r="D106">
        <v>0.90900000000000003</v>
      </c>
      <c r="E106">
        <v>0.498</v>
      </c>
      <c r="F106" s="1">
        <v>1.8656202875288701E-5</v>
      </c>
      <c r="G106">
        <v>3</v>
      </c>
      <c r="H106">
        <f t="shared" si="3"/>
        <v>1</v>
      </c>
      <c r="J106" t="s">
        <v>94</v>
      </c>
    </row>
    <row r="107" spans="1:10" x14ac:dyDescent="0.45">
      <c r="A107" t="s">
        <v>2183</v>
      </c>
      <c r="B107" s="1">
        <v>1.3817629325287E-9</v>
      </c>
      <c r="C107">
        <v>0.44112124949223303</v>
      </c>
      <c r="D107">
        <v>0.879</v>
      </c>
      <c r="E107">
        <v>0.502</v>
      </c>
      <c r="F107" s="1">
        <v>1.8855536977286599E-5</v>
      </c>
      <c r="G107">
        <v>3</v>
      </c>
      <c r="H107">
        <f t="shared" si="3"/>
        <v>1</v>
      </c>
      <c r="J107" t="s">
        <v>163</v>
      </c>
    </row>
    <row r="108" spans="1:10" x14ac:dyDescent="0.45">
      <c r="A108" t="s">
        <v>2184</v>
      </c>
      <c r="B108" s="1">
        <v>1.8122655450968499E-9</v>
      </c>
      <c r="C108">
        <v>0.46182110167293</v>
      </c>
      <c r="D108">
        <v>0.86399999999999999</v>
      </c>
      <c r="E108">
        <v>0.51300000000000001</v>
      </c>
      <c r="F108" s="1">
        <v>2.47301756283916E-5</v>
      </c>
      <c r="G108">
        <v>3</v>
      </c>
      <c r="H108">
        <f t="shared" si="3"/>
        <v>1</v>
      </c>
      <c r="J108" t="s">
        <v>226</v>
      </c>
    </row>
    <row r="109" spans="1:10" x14ac:dyDescent="0.45">
      <c r="A109" t="s">
        <v>2185</v>
      </c>
      <c r="B109" s="1">
        <v>1.8643137159481498E-9</v>
      </c>
      <c r="C109">
        <v>0.46587567388948298</v>
      </c>
      <c r="D109">
        <v>1</v>
      </c>
      <c r="E109">
        <v>0.626</v>
      </c>
      <c r="F109" s="1">
        <v>2.5440424967828401E-5</v>
      </c>
      <c r="G109">
        <v>3</v>
      </c>
      <c r="H109">
        <f t="shared" si="3"/>
        <v>1</v>
      </c>
      <c r="J109" t="s">
        <v>1017</v>
      </c>
    </row>
    <row r="110" spans="1:10" x14ac:dyDescent="0.45">
      <c r="A110" t="s">
        <v>2186</v>
      </c>
      <c r="B110" s="1">
        <v>1.9997971250760001E-9</v>
      </c>
      <c r="C110">
        <v>0.45665584827496702</v>
      </c>
      <c r="D110">
        <v>1</v>
      </c>
      <c r="E110">
        <v>0.70899999999999996</v>
      </c>
      <c r="F110" s="1">
        <v>2.7289231568787101E-5</v>
      </c>
      <c r="G110">
        <v>3</v>
      </c>
      <c r="H110">
        <f t="shared" si="3"/>
        <v>1</v>
      </c>
      <c r="J110" t="s">
        <v>1301</v>
      </c>
    </row>
    <row r="111" spans="1:10" x14ac:dyDescent="0.45">
      <c r="A111" t="s">
        <v>2187</v>
      </c>
      <c r="B111" s="1">
        <v>2.0603310387986502E-9</v>
      </c>
      <c r="C111">
        <v>0.41464158620636399</v>
      </c>
      <c r="D111">
        <v>0.59099999999999997</v>
      </c>
      <c r="E111">
        <v>0.253</v>
      </c>
      <c r="F111" s="1">
        <v>2.8115277355446299E-5</v>
      </c>
      <c r="G111">
        <v>3</v>
      </c>
      <c r="H111">
        <f t="shared" si="3"/>
        <v>1</v>
      </c>
      <c r="J111" t="s">
        <v>1772</v>
      </c>
    </row>
    <row r="112" spans="1:10" x14ac:dyDescent="0.45">
      <c r="A112" t="s">
        <v>2188</v>
      </c>
      <c r="B112" s="1">
        <v>2.0988802225414602E-9</v>
      </c>
      <c r="C112">
        <v>0.38901441542853599</v>
      </c>
      <c r="D112">
        <v>0.80300000000000005</v>
      </c>
      <c r="E112">
        <v>0.433</v>
      </c>
      <c r="F112" s="1">
        <v>2.86413195168008E-5</v>
      </c>
      <c r="G112">
        <v>3</v>
      </c>
      <c r="H112">
        <f t="shared" si="3"/>
        <v>1</v>
      </c>
      <c r="J112" t="s">
        <v>200</v>
      </c>
    </row>
    <row r="113" spans="1:10" x14ac:dyDescent="0.45">
      <c r="A113" t="s">
        <v>2190</v>
      </c>
      <c r="B113" s="1">
        <v>3.5562680598960402E-9</v>
      </c>
      <c r="C113">
        <v>0.42770557797444098</v>
      </c>
      <c r="D113">
        <v>0.53</v>
      </c>
      <c r="E113">
        <v>0.219</v>
      </c>
      <c r="F113" s="1">
        <v>4.8528833945341298E-5</v>
      </c>
      <c r="G113">
        <v>3</v>
      </c>
      <c r="H113">
        <f t="shared" si="3"/>
        <v>1</v>
      </c>
      <c r="J113" t="s">
        <v>907</v>
      </c>
    </row>
    <row r="114" spans="1:10" x14ac:dyDescent="0.45">
      <c r="A114" t="s">
        <v>2191</v>
      </c>
      <c r="B114" s="1">
        <v>3.5565113131589999E-9</v>
      </c>
      <c r="C114">
        <v>0.43902157879352</v>
      </c>
      <c r="D114">
        <v>0.98499999999999999</v>
      </c>
      <c r="E114">
        <v>0.72</v>
      </c>
      <c r="F114" s="1">
        <v>4.8532153379367701E-5</v>
      </c>
      <c r="G114">
        <v>3</v>
      </c>
      <c r="H114">
        <f t="shared" si="3"/>
        <v>1</v>
      </c>
      <c r="J114" t="s">
        <v>87</v>
      </c>
    </row>
    <row r="115" spans="1:10" x14ac:dyDescent="0.45">
      <c r="A115" t="s">
        <v>2192</v>
      </c>
      <c r="B115" s="1">
        <v>3.5881341059727901E-9</v>
      </c>
      <c r="C115">
        <v>0.40274979673996097</v>
      </c>
      <c r="D115">
        <v>0.69699999999999995</v>
      </c>
      <c r="E115">
        <v>0.33200000000000002</v>
      </c>
      <c r="F115" s="1">
        <v>4.8963678010104602E-5</v>
      </c>
      <c r="G115">
        <v>3</v>
      </c>
      <c r="H115">
        <f t="shared" si="3"/>
        <v>1</v>
      </c>
      <c r="J115" t="s">
        <v>2089</v>
      </c>
    </row>
    <row r="116" spans="1:10" x14ac:dyDescent="0.45">
      <c r="A116" t="s">
        <v>2193</v>
      </c>
      <c r="B116" s="1">
        <v>4.1348486448632002E-9</v>
      </c>
      <c r="C116">
        <v>0.45344258324797398</v>
      </c>
      <c r="D116">
        <v>1</v>
      </c>
      <c r="E116">
        <v>0.58799999999999997</v>
      </c>
      <c r="F116" s="1">
        <v>5.6424144607803197E-5</v>
      </c>
      <c r="G116">
        <v>3</v>
      </c>
      <c r="H116">
        <f t="shared" si="3"/>
        <v>1</v>
      </c>
      <c r="J116" t="s">
        <v>947</v>
      </c>
    </row>
    <row r="117" spans="1:10" x14ac:dyDescent="0.45">
      <c r="A117" t="s">
        <v>2194</v>
      </c>
      <c r="B117" s="1">
        <v>4.4172014018663797E-9</v>
      </c>
      <c r="C117">
        <v>0.27605041724082502</v>
      </c>
      <c r="D117">
        <v>1</v>
      </c>
      <c r="E117">
        <v>0.94</v>
      </c>
      <c r="F117" s="1">
        <v>6.0277130329868702E-5</v>
      </c>
      <c r="G117">
        <v>3</v>
      </c>
      <c r="H117">
        <f t="shared" si="3"/>
        <v>1</v>
      </c>
      <c r="J117" t="s">
        <v>83</v>
      </c>
    </row>
    <row r="118" spans="1:10" x14ac:dyDescent="0.45">
      <c r="A118" t="s">
        <v>2195</v>
      </c>
      <c r="B118" s="1">
        <v>5.7517306396186998E-9</v>
      </c>
      <c r="C118">
        <v>0.400101583361816</v>
      </c>
      <c r="D118">
        <v>0.95499999999999996</v>
      </c>
      <c r="E118">
        <v>0.54400000000000004</v>
      </c>
      <c r="F118" s="1">
        <v>7.8488116308236803E-5</v>
      </c>
      <c r="G118">
        <v>3</v>
      </c>
      <c r="H118">
        <f t="shared" si="3"/>
        <v>1</v>
      </c>
      <c r="J118" t="s">
        <v>2231</v>
      </c>
    </row>
    <row r="119" spans="1:10" x14ac:dyDescent="0.45">
      <c r="A119" t="s">
        <v>2196</v>
      </c>
      <c r="B119" s="1">
        <v>6.1621938612815398E-9</v>
      </c>
      <c r="C119">
        <v>0.42720951147055197</v>
      </c>
      <c r="D119">
        <v>1</v>
      </c>
      <c r="E119">
        <v>0.63600000000000001</v>
      </c>
      <c r="F119" s="1">
        <v>8.4089297431047904E-5</v>
      </c>
      <c r="G119">
        <v>3</v>
      </c>
      <c r="H119">
        <f t="shared" si="3"/>
        <v>1</v>
      </c>
      <c r="J119" t="s">
        <v>1389</v>
      </c>
    </row>
    <row r="120" spans="1:10" x14ac:dyDescent="0.45">
      <c r="A120" t="s">
        <v>2198</v>
      </c>
      <c r="B120" s="1">
        <v>6.7513489424430003E-9</v>
      </c>
      <c r="C120">
        <v>0.37777269369730698</v>
      </c>
      <c r="D120">
        <v>0.90900000000000003</v>
      </c>
      <c r="E120">
        <v>0.52500000000000002</v>
      </c>
      <c r="F120" s="1">
        <v>9.2128907668577204E-5</v>
      </c>
      <c r="G120">
        <v>3</v>
      </c>
      <c r="H120">
        <f t="shared" si="3"/>
        <v>1</v>
      </c>
      <c r="J120" t="s">
        <v>119</v>
      </c>
    </row>
    <row r="121" spans="1:10" x14ac:dyDescent="0.45">
      <c r="A121" t="s">
        <v>2199</v>
      </c>
      <c r="B121" s="1">
        <v>7.1398315342078199E-9</v>
      </c>
      <c r="C121">
        <v>0.39465222523009602</v>
      </c>
      <c r="D121">
        <v>1</v>
      </c>
      <c r="E121">
        <v>0.77500000000000002</v>
      </c>
      <c r="F121" s="1">
        <v>9.7430141115799907E-5</v>
      </c>
      <c r="G121">
        <v>3</v>
      </c>
      <c r="H121">
        <f t="shared" si="3"/>
        <v>1</v>
      </c>
      <c r="J121" t="s">
        <v>2236</v>
      </c>
    </row>
    <row r="122" spans="1:10" x14ac:dyDescent="0.45">
      <c r="A122" t="s">
        <v>2200</v>
      </c>
      <c r="B122" s="1">
        <v>9.2917764843305899E-9</v>
      </c>
      <c r="C122">
        <v>0.429284440410581</v>
      </c>
      <c r="D122">
        <v>0.93899999999999995</v>
      </c>
      <c r="E122">
        <v>0.65400000000000003</v>
      </c>
      <c r="F122">
        <v>1.26795581905175E-4</v>
      </c>
      <c r="G122">
        <v>3</v>
      </c>
      <c r="H122">
        <f t="shared" si="3"/>
        <v>1</v>
      </c>
      <c r="J122" t="s">
        <v>165</v>
      </c>
    </row>
    <row r="123" spans="1:10" x14ac:dyDescent="0.45">
      <c r="A123" t="s">
        <v>2202</v>
      </c>
      <c r="B123" s="1">
        <v>1.15423623614131E-8</v>
      </c>
      <c r="C123">
        <v>0.39810007961231397</v>
      </c>
      <c r="D123">
        <v>0.98499999999999999</v>
      </c>
      <c r="E123">
        <v>0.67800000000000005</v>
      </c>
      <c r="F123">
        <v>1.5750707678384299E-4</v>
      </c>
      <c r="G123">
        <v>3</v>
      </c>
      <c r="H123">
        <f t="shared" si="3"/>
        <v>1</v>
      </c>
      <c r="J123" t="s">
        <v>1075</v>
      </c>
    </row>
    <row r="124" spans="1:10" x14ac:dyDescent="0.45">
      <c r="A124" t="s">
        <v>2205</v>
      </c>
      <c r="B124" s="1">
        <v>1.2712101979695299E-8</v>
      </c>
      <c r="C124">
        <v>0.444926359181537</v>
      </c>
      <c r="D124">
        <v>0.81799999999999995</v>
      </c>
      <c r="E124">
        <v>0.41199999999999998</v>
      </c>
      <c r="F124">
        <v>1.7346934361492201E-4</v>
      </c>
      <c r="G124">
        <v>3</v>
      </c>
      <c r="H124">
        <f t="shared" si="3"/>
        <v>1</v>
      </c>
      <c r="J124" t="s">
        <v>26</v>
      </c>
    </row>
    <row r="125" spans="1:10" x14ac:dyDescent="0.45">
      <c r="A125" t="s">
        <v>2206</v>
      </c>
      <c r="B125" s="1">
        <v>1.3041308510211799E-8</v>
      </c>
      <c r="C125">
        <v>0.39523942188693001</v>
      </c>
      <c r="D125">
        <v>0.83299999999999996</v>
      </c>
      <c r="E125">
        <v>0.44700000000000001</v>
      </c>
      <c r="F125">
        <v>1.7796169593034999E-4</v>
      </c>
      <c r="G125">
        <v>3</v>
      </c>
      <c r="H125">
        <f t="shared" si="3"/>
        <v>1</v>
      </c>
      <c r="J125" t="s">
        <v>205</v>
      </c>
    </row>
    <row r="126" spans="1:10" x14ac:dyDescent="0.45">
      <c r="A126" t="s">
        <v>2208</v>
      </c>
      <c r="B126" s="1">
        <v>1.5520412704606599E-8</v>
      </c>
      <c r="C126">
        <v>0.40969462811285801</v>
      </c>
      <c r="D126">
        <v>0.97</v>
      </c>
      <c r="E126">
        <v>0.57699999999999996</v>
      </c>
      <c r="F126">
        <v>2.1179155176706199E-4</v>
      </c>
      <c r="G126">
        <v>3</v>
      </c>
      <c r="H126">
        <f t="shared" si="3"/>
        <v>1</v>
      </c>
      <c r="J126" t="s">
        <v>81</v>
      </c>
    </row>
    <row r="127" spans="1:10" x14ac:dyDescent="0.45">
      <c r="A127" t="s">
        <v>2209</v>
      </c>
      <c r="B127" s="1">
        <v>1.5956693885341101E-8</v>
      </c>
      <c r="C127">
        <v>0.35703096978105803</v>
      </c>
      <c r="D127">
        <v>0.92400000000000004</v>
      </c>
      <c r="E127">
        <v>0.53400000000000003</v>
      </c>
      <c r="F127">
        <v>2.1774504475936501E-4</v>
      </c>
      <c r="G127">
        <v>3</v>
      </c>
      <c r="H127">
        <f t="shared" si="3"/>
        <v>1</v>
      </c>
      <c r="J127" t="s">
        <v>1130</v>
      </c>
    </row>
    <row r="128" spans="1:10" x14ac:dyDescent="0.45">
      <c r="A128" t="s">
        <v>2210</v>
      </c>
      <c r="B128" s="1">
        <v>1.77648585087875E-8</v>
      </c>
      <c r="C128">
        <v>0.38670522233469501</v>
      </c>
      <c r="D128">
        <v>0.93899999999999995</v>
      </c>
      <c r="E128">
        <v>0.64</v>
      </c>
      <c r="F128">
        <v>2.42419259210914E-4</v>
      </c>
      <c r="G128">
        <v>3</v>
      </c>
      <c r="H128">
        <f t="shared" si="3"/>
        <v>1</v>
      </c>
      <c r="J128" t="s">
        <v>76</v>
      </c>
    </row>
    <row r="129" spans="1:10" x14ac:dyDescent="0.45">
      <c r="A129" t="s">
        <v>2211</v>
      </c>
      <c r="B129" s="1">
        <v>2.07508228015951E-8</v>
      </c>
      <c r="C129">
        <v>0.36021670322641203</v>
      </c>
      <c r="D129">
        <v>0.89400000000000002</v>
      </c>
      <c r="E129">
        <v>0.46400000000000002</v>
      </c>
      <c r="F129">
        <v>2.8316572795056597E-4</v>
      </c>
      <c r="G129">
        <v>3</v>
      </c>
      <c r="H129">
        <f t="shared" si="3"/>
        <v>1</v>
      </c>
      <c r="J129" t="s">
        <v>1044</v>
      </c>
    </row>
    <row r="130" spans="1:10" x14ac:dyDescent="0.45">
      <c r="A130" t="s">
        <v>2212</v>
      </c>
      <c r="B130" s="1">
        <v>2.5255022896235401E-8</v>
      </c>
      <c r="C130">
        <v>0.25314475422176902</v>
      </c>
      <c r="D130">
        <v>0.879</v>
      </c>
      <c r="E130">
        <v>0.438</v>
      </c>
      <c r="F130">
        <v>3.4463004244202902E-4</v>
      </c>
      <c r="G130">
        <v>3</v>
      </c>
      <c r="H130">
        <f t="shared" si="3"/>
        <v>1</v>
      </c>
      <c r="J130" t="s">
        <v>1179</v>
      </c>
    </row>
    <row r="131" spans="1:10" x14ac:dyDescent="0.45">
      <c r="A131" t="s">
        <v>2213</v>
      </c>
      <c r="B131" s="1">
        <v>2.6393499167017401E-8</v>
      </c>
      <c r="C131">
        <v>0.44390565599836201</v>
      </c>
      <c r="D131">
        <v>0.81799999999999995</v>
      </c>
      <c r="E131">
        <v>0.46200000000000002</v>
      </c>
      <c r="F131">
        <v>3.6016568963312E-4</v>
      </c>
      <c r="G131">
        <v>3</v>
      </c>
      <c r="H131">
        <f t="shared" si="3"/>
        <v>1</v>
      </c>
      <c r="J131" t="s">
        <v>128</v>
      </c>
    </row>
    <row r="132" spans="1:10" x14ac:dyDescent="0.45">
      <c r="A132" t="s">
        <v>2214</v>
      </c>
      <c r="B132" s="1">
        <v>3.0377600096145599E-8</v>
      </c>
      <c r="C132">
        <v>0.38179313237151402</v>
      </c>
      <c r="D132">
        <v>0.83299999999999996</v>
      </c>
      <c r="E132">
        <v>0.504</v>
      </c>
      <c r="F132">
        <v>4.1453273091200302E-4</v>
      </c>
      <c r="G132">
        <v>3</v>
      </c>
      <c r="H132">
        <f t="shared" ref="H132:H163" si="4">IF(C132&gt;0,1,0)</f>
        <v>1</v>
      </c>
      <c r="J132" t="s">
        <v>15</v>
      </c>
    </row>
    <row r="133" spans="1:10" x14ac:dyDescent="0.45">
      <c r="A133" t="s">
        <v>2215</v>
      </c>
      <c r="B133" s="1">
        <v>3.2840026780889901E-8</v>
      </c>
      <c r="C133">
        <v>0.37034636657729397</v>
      </c>
      <c r="D133">
        <v>0.78800000000000003</v>
      </c>
      <c r="E133">
        <v>0.41699999999999998</v>
      </c>
      <c r="F133">
        <v>4.4813500545202301E-4</v>
      </c>
      <c r="G133">
        <v>3</v>
      </c>
      <c r="H133">
        <f t="shared" si="4"/>
        <v>1</v>
      </c>
      <c r="J133" t="s">
        <v>53</v>
      </c>
    </row>
    <row r="134" spans="1:10" x14ac:dyDescent="0.45">
      <c r="A134" t="s">
        <v>2217</v>
      </c>
      <c r="B134" s="1">
        <v>3.4660471414205797E-8</v>
      </c>
      <c r="C134">
        <v>0.46337167924029399</v>
      </c>
      <c r="D134">
        <v>0.81799999999999995</v>
      </c>
      <c r="E134">
        <v>0.48199999999999998</v>
      </c>
      <c r="F134">
        <v>4.7297679291825201E-4</v>
      </c>
      <c r="G134">
        <v>3</v>
      </c>
      <c r="H134">
        <f t="shared" si="4"/>
        <v>1</v>
      </c>
      <c r="J134" t="s">
        <v>160</v>
      </c>
    </row>
    <row r="135" spans="1:10" x14ac:dyDescent="0.45">
      <c r="A135" t="s">
        <v>2218</v>
      </c>
      <c r="B135" s="1">
        <v>3.8423519024986601E-8</v>
      </c>
      <c r="C135">
        <v>0.31017626841478302</v>
      </c>
      <c r="D135">
        <v>0.57599999999999996</v>
      </c>
      <c r="E135">
        <v>0.26600000000000001</v>
      </c>
      <c r="F135">
        <v>5.24327340614967E-4</v>
      </c>
      <c r="G135">
        <v>3</v>
      </c>
      <c r="H135">
        <f t="shared" si="4"/>
        <v>1</v>
      </c>
      <c r="J135" t="s">
        <v>284</v>
      </c>
    </row>
    <row r="136" spans="1:10" x14ac:dyDescent="0.45">
      <c r="A136" t="s">
        <v>2219</v>
      </c>
      <c r="B136" s="1">
        <v>3.9457223433424703E-8</v>
      </c>
      <c r="C136">
        <v>0.32190425364682002</v>
      </c>
      <c r="D136">
        <v>0.71199999999999997</v>
      </c>
      <c r="E136">
        <v>0.371</v>
      </c>
      <c r="F136">
        <v>5.3843327097251304E-4</v>
      </c>
      <c r="G136">
        <v>3</v>
      </c>
      <c r="H136">
        <f t="shared" si="4"/>
        <v>1</v>
      </c>
      <c r="J136" t="s">
        <v>218</v>
      </c>
    </row>
    <row r="137" spans="1:10" x14ac:dyDescent="0.45">
      <c r="A137" t="s">
        <v>2220</v>
      </c>
      <c r="B137" s="1">
        <v>4.3541598409684702E-8</v>
      </c>
      <c r="C137">
        <v>0.36425416472503702</v>
      </c>
      <c r="D137">
        <v>0.86399999999999999</v>
      </c>
      <c r="E137">
        <v>0.55600000000000005</v>
      </c>
      <c r="F137">
        <v>5.9416865189855701E-4</v>
      </c>
      <c r="G137">
        <v>3</v>
      </c>
      <c r="H137">
        <f t="shared" si="4"/>
        <v>1</v>
      </c>
      <c r="J137" t="s">
        <v>101</v>
      </c>
    </row>
    <row r="138" spans="1:10" x14ac:dyDescent="0.45">
      <c r="A138" t="s">
        <v>2223</v>
      </c>
      <c r="B138" s="1">
        <v>5.0908407925303797E-8</v>
      </c>
      <c r="C138">
        <v>0.26069569841068102</v>
      </c>
      <c r="D138">
        <v>1</v>
      </c>
      <c r="E138">
        <v>0.94899999999999995</v>
      </c>
      <c r="F138">
        <v>6.9469613454869604E-4</v>
      </c>
      <c r="G138">
        <v>3</v>
      </c>
      <c r="H138">
        <f t="shared" si="4"/>
        <v>1</v>
      </c>
      <c r="J138" t="s">
        <v>1081</v>
      </c>
    </row>
    <row r="139" spans="1:10" x14ac:dyDescent="0.45">
      <c r="A139" t="s">
        <v>2224</v>
      </c>
      <c r="B139" s="1">
        <v>5.0936074794960999E-8</v>
      </c>
      <c r="C139">
        <v>0.37025087194332601</v>
      </c>
      <c r="D139">
        <v>1</v>
      </c>
      <c r="E139">
        <v>0.79600000000000004</v>
      </c>
      <c r="F139">
        <v>6.9507367665203805E-4</v>
      </c>
      <c r="G139">
        <v>3</v>
      </c>
      <c r="H139">
        <f t="shared" si="4"/>
        <v>1</v>
      </c>
      <c r="J139" t="s">
        <v>174</v>
      </c>
    </row>
    <row r="140" spans="1:10" x14ac:dyDescent="0.45">
      <c r="A140" t="s">
        <v>2225</v>
      </c>
      <c r="B140" s="1">
        <v>5.5377751141466498E-8</v>
      </c>
      <c r="C140">
        <v>0.37442692734966798</v>
      </c>
      <c r="D140">
        <v>0.98499999999999999</v>
      </c>
      <c r="E140">
        <v>0.7</v>
      </c>
      <c r="F140">
        <v>7.5568479207645202E-4</v>
      </c>
      <c r="G140">
        <v>3</v>
      </c>
      <c r="H140">
        <f t="shared" si="4"/>
        <v>1</v>
      </c>
      <c r="J140" t="s">
        <v>191</v>
      </c>
    </row>
    <row r="141" spans="1:10" x14ac:dyDescent="0.45">
      <c r="A141" t="s">
        <v>2226</v>
      </c>
      <c r="B141" s="1">
        <v>5.7755333388142399E-8</v>
      </c>
      <c r="C141">
        <v>0.274773183150751</v>
      </c>
      <c r="D141">
        <v>0.84799999999999998</v>
      </c>
      <c r="E141">
        <v>0.436</v>
      </c>
      <c r="F141">
        <v>7.8812927941459198E-4</v>
      </c>
      <c r="G141">
        <v>3</v>
      </c>
      <c r="H141">
        <f t="shared" si="4"/>
        <v>1</v>
      </c>
      <c r="J141" t="s">
        <v>1093</v>
      </c>
    </row>
    <row r="142" spans="1:10" x14ac:dyDescent="0.45">
      <c r="A142" t="s">
        <v>2228</v>
      </c>
      <c r="B142" s="1">
        <v>6.5997526069564904E-8</v>
      </c>
      <c r="C142">
        <v>0.28435588758873398</v>
      </c>
      <c r="D142">
        <v>0.59099999999999997</v>
      </c>
      <c r="E142">
        <v>0.27900000000000003</v>
      </c>
      <c r="F142">
        <v>9.00602240745283E-4</v>
      </c>
      <c r="G142">
        <v>3</v>
      </c>
      <c r="H142">
        <f t="shared" si="4"/>
        <v>1</v>
      </c>
      <c r="J142" t="s">
        <v>39</v>
      </c>
    </row>
    <row r="143" spans="1:10" x14ac:dyDescent="0.45">
      <c r="A143" t="s">
        <v>2229</v>
      </c>
      <c r="B143" s="1">
        <v>6.7947530447610296E-8</v>
      </c>
      <c r="C143">
        <v>0.36052652497711801</v>
      </c>
      <c r="D143">
        <v>0.78800000000000003</v>
      </c>
      <c r="E143">
        <v>0.44600000000000001</v>
      </c>
      <c r="F143">
        <v>9.2721200048809E-4</v>
      </c>
      <c r="G143">
        <v>3</v>
      </c>
      <c r="H143">
        <f t="shared" si="4"/>
        <v>1</v>
      </c>
      <c r="J143" t="s">
        <v>1069</v>
      </c>
    </row>
    <row r="144" spans="1:10" x14ac:dyDescent="0.45">
      <c r="A144" t="s">
        <v>2230</v>
      </c>
      <c r="B144" s="1">
        <v>6.9617178067193394E-8</v>
      </c>
      <c r="C144">
        <v>0.39117639516855901</v>
      </c>
      <c r="D144">
        <v>0.75800000000000001</v>
      </c>
      <c r="E144">
        <v>0.42099999999999999</v>
      </c>
      <c r="F144">
        <v>9.4999601190492099E-4</v>
      </c>
      <c r="G144">
        <v>3</v>
      </c>
      <c r="H144">
        <f t="shared" si="4"/>
        <v>1</v>
      </c>
      <c r="J144" t="s">
        <v>1331</v>
      </c>
    </row>
    <row r="145" spans="1:10" x14ac:dyDescent="0.45">
      <c r="A145" t="s">
        <v>2231</v>
      </c>
      <c r="B145" s="1">
        <v>7.2659470507317202E-8</v>
      </c>
      <c r="C145">
        <v>0.25705458171910001</v>
      </c>
      <c r="D145">
        <v>0.34799999999999998</v>
      </c>
      <c r="E145">
        <v>0.112</v>
      </c>
      <c r="F145">
        <v>9.9151113454284999E-4</v>
      </c>
      <c r="G145">
        <v>3</v>
      </c>
      <c r="H145">
        <f t="shared" si="4"/>
        <v>1</v>
      </c>
      <c r="J145" t="s">
        <v>334</v>
      </c>
    </row>
    <row r="146" spans="1:10" x14ac:dyDescent="0.45">
      <c r="A146" t="s">
        <v>2232</v>
      </c>
      <c r="B146" s="1">
        <v>7.2949197264938102E-8</v>
      </c>
      <c r="C146">
        <v>0.267261568800025</v>
      </c>
      <c r="D146">
        <v>0.65200000000000002</v>
      </c>
      <c r="E146">
        <v>0.32200000000000001</v>
      </c>
      <c r="F146">
        <v>9.9546474587734507E-4</v>
      </c>
      <c r="G146">
        <v>3</v>
      </c>
      <c r="H146">
        <f t="shared" si="4"/>
        <v>1</v>
      </c>
      <c r="J146" t="s">
        <v>273</v>
      </c>
    </row>
    <row r="147" spans="1:10" x14ac:dyDescent="0.45">
      <c r="A147" t="s">
        <v>2235</v>
      </c>
      <c r="B147" s="1">
        <v>7.8402368078802705E-8</v>
      </c>
      <c r="C147">
        <v>0.42560370032620798</v>
      </c>
      <c r="D147">
        <v>0.71199999999999997</v>
      </c>
      <c r="E147">
        <v>0.36099999999999999</v>
      </c>
      <c r="F147">
        <v>1.06987871480334E-3</v>
      </c>
      <c r="G147">
        <v>3</v>
      </c>
      <c r="H147">
        <f t="shared" si="4"/>
        <v>1</v>
      </c>
      <c r="J147" t="s">
        <v>1280</v>
      </c>
    </row>
    <row r="148" spans="1:10" x14ac:dyDescent="0.45">
      <c r="A148" t="s">
        <v>2236</v>
      </c>
      <c r="B148" s="1">
        <v>8.3549188240077099E-8</v>
      </c>
      <c r="C148">
        <v>0.31748622451166902</v>
      </c>
      <c r="D148">
        <v>0.34799999999999998</v>
      </c>
      <c r="E148">
        <v>0.121</v>
      </c>
      <c r="F148">
        <v>1.14011222272409E-3</v>
      </c>
      <c r="G148">
        <v>3</v>
      </c>
      <c r="H148">
        <f t="shared" si="4"/>
        <v>1</v>
      </c>
      <c r="J148" t="s">
        <v>3621</v>
      </c>
    </row>
    <row r="149" spans="1:10" x14ac:dyDescent="0.45">
      <c r="A149" t="s">
        <v>2237</v>
      </c>
      <c r="B149" s="1">
        <v>9.3804856165787594E-8</v>
      </c>
      <c r="C149">
        <v>0.39420247942048697</v>
      </c>
      <c r="D149">
        <v>1</v>
      </c>
      <c r="E149">
        <v>0.72099999999999997</v>
      </c>
      <c r="F149">
        <v>1.28006106723834E-3</v>
      </c>
      <c r="G149">
        <v>3</v>
      </c>
      <c r="H149">
        <f t="shared" si="4"/>
        <v>1</v>
      </c>
      <c r="J149" t="s">
        <v>2268</v>
      </c>
    </row>
    <row r="150" spans="1:10" x14ac:dyDescent="0.45">
      <c r="A150" t="s">
        <v>2238</v>
      </c>
      <c r="B150" s="1">
        <v>9.7922123611876197E-8</v>
      </c>
      <c r="C150">
        <v>0.35103924670874198</v>
      </c>
      <c r="D150">
        <v>0.97</v>
      </c>
      <c r="E150">
        <v>0.60799999999999998</v>
      </c>
      <c r="F150">
        <v>1.33624529880766E-3</v>
      </c>
      <c r="G150">
        <v>3</v>
      </c>
      <c r="H150">
        <f t="shared" si="4"/>
        <v>1</v>
      </c>
      <c r="J150" t="s">
        <v>12</v>
      </c>
    </row>
    <row r="151" spans="1:10" x14ac:dyDescent="0.45">
      <c r="A151" t="s">
        <v>2239</v>
      </c>
      <c r="B151" s="1">
        <v>1.07135603551472E-7</v>
      </c>
      <c r="C151">
        <v>0.35221557683139099</v>
      </c>
      <c r="D151">
        <v>0.98499999999999999</v>
      </c>
      <c r="E151">
        <v>0.52400000000000002</v>
      </c>
      <c r="F151">
        <v>1.46197244606339E-3</v>
      </c>
      <c r="G151">
        <v>3</v>
      </c>
      <c r="H151">
        <f t="shared" si="4"/>
        <v>1</v>
      </c>
      <c r="J151" t="s">
        <v>362</v>
      </c>
    </row>
    <row r="152" spans="1:10" x14ac:dyDescent="0.45">
      <c r="A152" t="s">
        <v>2240</v>
      </c>
      <c r="B152" s="1">
        <v>1.08511773592883E-7</v>
      </c>
      <c r="C152">
        <v>0.31573646673139499</v>
      </c>
      <c r="D152">
        <v>0.69699999999999995</v>
      </c>
      <c r="E152">
        <v>0.36299999999999999</v>
      </c>
      <c r="F152">
        <v>1.48075166244848E-3</v>
      </c>
      <c r="G152">
        <v>3</v>
      </c>
      <c r="H152">
        <f t="shared" si="4"/>
        <v>1</v>
      </c>
      <c r="J152" t="s">
        <v>2271</v>
      </c>
    </row>
    <row r="153" spans="1:10" x14ac:dyDescent="0.45">
      <c r="A153" t="s">
        <v>2242</v>
      </c>
      <c r="B153" s="1">
        <v>1.3574444174510999E-7</v>
      </c>
      <c r="C153">
        <v>0.39553488606463899</v>
      </c>
      <c r="D153">
        <v>0.80300000000000005</v>
      </c>
      <c r="E153">
        <v>0.46200000000000002</v>
      </c>
      <c r="F153">
        <v>1.85236865205377E-3</v>
      </c>
      <c r="G153">
        <v>3</v>
      </c>
      <c r="H153">
        <f t="shared" si="4"/>
        <v>1</v>
      </c>
      <c r="J153" t="s">
        <v>1335</v>
      </c>
    </row>
    <row r="154" spans="1:10" x14ac:dyDescent="0.45">
      <c r="A154" t="s">
        <v>2243</v>
      </c>
      <c r="B154" s="1">
        <v>1.38314828915964E-7</v>
      </c>
      <c r="C154">
        <v>0.35146413847283098</v>
      </c>
      <c r="D154">
        <v>0.45500000000000002</v>
      </c>
      <c r="E154">
        <v>0.193</v>
      </c>
      <c r="F154">
        <v>1.88744415538725E-3</v>
      </c>
      <c r="G154">
        <v>3</v>
      </c>
      <c r="H154">
        <f t="shared" si="4"/>
        <v>1</v>
      </c>
      <c r="J154" t="s">
        <v>3620</v>
      </c>
    </row>
    <row r="155" spans="1:10" x14ac:dyDescent="0.45">
      <c r="A155" t="s">
        <v>2244</v>
      </c>
      <c r="B155" s="1">
        <v>1.56017649247198E-7</v>
      </c>
      <c r="C155">
        <v>0.37743851694081199</v>
      </c>
      <c r="D155">
        <v>0.92400000000000004</v>
      </c>
      <c r="E155">
        <v>0.54100000000000004</v>
      </c>
      <c r="F155">
        <v>2.1290168416272601E-3</v>
      </c>
      <c r="G155">
        <v>3</v>
      </c>
      <c r="H155">
        <f t="shared" si="4"/>
        <v>1</v>
      </c>
      <c r="J155" t="s">
        <v>827</v>
      </c>
    </row>
    <row r="156" spans="1:10" x14ac:dyDescent="0.45">
      <c r="A156" t="s">
        <v>2245</v>
      </c>
      <c r="B156" s="1">
        <v>1.5667973129398701E-7</v>
      </c>
      <c r="C156">
        <v>0.32604504522653799</v>
      </c>
      <c r="D156">
        <v>0.47</v>
      </c>
      <c r="E156">
        <v>0.20499999999999999</v>
      </c>
      <c r="F156">
        <v>2.1380516132377399E-3</v>
      </c>
      <c r="G156">
        <v>3</v>
      </c>
      <c r="H156">
        <f t="shared" si="4"/>
        <v>1</v>
      </c>
      <c r="J156" t="s">
        <v>343</v>
      </c>
    </row>
    <row r="157" spans="1:10" x14ac:dyDescent="0.45">
      <c r="A157" t="s">
        <v>2246</v>
      </c>
      <c r="B157" s="1">
        <v>1.61632880845008E-7</v>
      </c>
      <c r="C157">
        <v>0.274634082434772</v>
      </c>
      <c r="D157">
        <v>0.439</v>
      </c>
      <c r="E157">
        <v>0.19</v>
      </c>
      <c r="F157">
        <v>2.2056422920109699E-3</v>
      </c>
      <c r="G157">
        <v>3</v>
      </c>
      <c r="H157">
        <f t="shared" si="4"/>
        <v>1</v>
      </c>
      <c r="J157" t="s">
        <v>967</v>
      </c>
    </row>
    <row r="158" spans="1:10" x14ac:dyDescent="0.45">
      <c r="A158" t="s">
        <v>2247</v>
      </c>
      <c r="B158" s="1">
        <v>1.7061460653874101E-7</v>
      </c>
      <c r="C158">
        <v>0.37660142704106497</v>
      </c>
      <c r="D158">
        <v>1</v>
      </c>
      <c r="E158">
        <v>0.64800000000000002</v>
      </c>
      <c r="F158">
        <v>2.32820692082766E-3</v>
      </c>
      <c r="G158">
        <v>3</v>
      </c>
      <c r="H158">
        <f t="shared" si="4"/>
        <v>1</v>
      </c>
      <c r="J158" t="s">
        <v>1339</v>
      </c>
    </row>
    <row r="159" spans="1:10" x14ac:dyDescent="0.45">
      <c r="A159" t="s">
        <v>2248</v>
      </c>
      <c r="B159" s="1">
        <v>1.7136338167643101E-7</v>
      </c>
      <c r="C159">
        <v>0.36181097175577198</v>
      </c>
      <c r="D159">
        <v>0.93899999999999995</v>
      </c>
      <c r="E159">
        <v>0.54100000000000004</v>
      </c>
      <c r="F159">
        <v>2.33842470635657E-3</v>
      </c>
      <c r="G159">
        <v>3</v>
      </c>
      <c r="H159">
        <f t="shared" si="4"/>
        <v>1</v>
      </c>
      <c r="J159" t="s">
        <v>16</v>
      </c>
    </row>
    <row r="160" spans="1:10" x14ac:dyDescent="0.45">
      <c r="A160" t="s">
        <v>2249</v>
      </c>
      <c r="B160" s="1">
        <v>1.8481883201812E-7</v>
      </c>
      <c r="C160">
        <v>0.31821919435228901</v>
      </c>
      <c r="D160">
        <v>0.90900000000000003</v>
      </c>
      <c r="E160">
        <v>0.53900000000000003</v>
      </c>
      <c r="F160">
        <v>2.52203778171926E-3</v>
      </c>
      <c r="G160">
        <v>3</v>
      </c>
      <c r="H160">
        <f t="shared" si="4"/>
        <v>1</v>
      </c>
      <c r="J160" t="s">
        <v>905</v>
      </c>
    </row>
    <row r="161" spans="1:10" x14ac:dyDescent="0.45">
      <c r="A161" t="s">
        <v>2250</v>
      </c>
      <c r="B161" s="1">
        <v>1.8548499171155499E-7</v>
      </c>
      <c r="C161">
        <v>0.326393622279669</v>
      </c>
      <c r="D161">
        <v>0.78800000000000003</v>
      </c>
      <c r="E161">
        <v>0.41</v>
      </c>
      <c r="F161">
        <v>2.5311281968958699E-3</v>
      </c>
      <c r="G161">
        <v>3</v>
      </c>
      <c r="H161">
        <f t="shared" si="4"/>
        <v>1</v>
      </c>
      <c r="J161" t="s">
        <v>45</v>
      </c>
    </row>
    <row r="162" spans="1:10" x14ac:dyDescent="0.45">
      <c r="A162" t="s">
        <v>2251</v>
      </c>
      <c r="B162" s="1">
        <v>1.9129692677804401E-7</v>
      </c>
      <c r="C162">
        <v>0.31856145095965799</v>
      </c>
      <c r="D162">
        <v>0.59099999999999997</v>
      </c>
      <c r="E162">
        <v>0.29699999999999999</v>
      </c>
      <c r="F162">
        <v>2.61043786281319E-3</v>
      </c>
      <c r="G162">
        <v>3</v>
      </c>
      <c r="H162">
        <f t="shared" si="4"/>
        <v>1</v>
      </c>
      <c r="J162" t="s">
        <v>6</v>
      </c>
    </row>
    <row r="163" spans="1:10" x14ac:dyDescent="0.45">
      <c r="A163" t="s">
        <v>2252</v>
      </c>
      <c r="B163" s="1">
        <v>2.1867858086365799E-7</v>
      </c>
      <c r="C163">
        <v>0.29035465446154102</v>
      </c>
      <c r="D163">
        <v>0.60599999999999998</v>
      </c>
      <c r="E163">
        <v>0.28000000000000003</v>
      </c>
      <c r="F163">
        <v>2.9840879144654702E-3</v>
      </c>
      <c r="G163">
        <v>3</v>
      </c>
      <c r="H163">
        <f t="shared" si="4"/>
        <v>1</v>
      </c>
      <c r="J163" t="s">
        <v>382</v>
      </c>
    </row>
    <row r="164" spans="1:10" x14ac:dyDescent="0.45">
      <c r="A164" t="s">
        <v>2253</v>
      </c>
      <c r="B164" s="1">
        <v>2.21260711636035E-7</v>
      </c>
      <c r="C164">
        <v>0.36853300470244299</v>
      </c>
      <c r="D164">
        <v>0.75800000000000001</v>
      </c>
      <c r="E164">
        <v>0.435</v>
      </c>
      <c r="F164">
        <v>3.0193236709853302E-3</v>
      </c>
      <c r="G164">
        <v>3</v>
      </c>
      <c r="H164">
        <f t="shared" ref="H164:H195" si="5">IF(C164&gt;0,1,0)</f>
        <v>1</v>
      </c>
      <c r="J164" t="s">
        <v>1405</v>
      </c>
    </row>
    <row r="165" spans="1:10" x14ac:dyDescent="0.45">
      <c r="A165" t="s">
        <v>2255</v>
      </c>
      <c r="B165" s="1">
        <v>2.3715583910775599E-7</v>
      </c>
      <c r="C165">
        <v>0.421162353669293</v>
      </c>
      <c r="D165">
        <v>0.621</v>
      </c>
      <c r="E165">
        <v>0.34</v>
      </c>
      <c r="F165">
        <v>3.2362285804644398E-3</v>
      </c>
      <c r="G165">
        <v>3</v>
      </c>
      <c r="H165">
        <f t="shared" si="5"/>
        <v>1</v>
      </c>
      <c r="J165" t="s">
        <v>220</v>
      </c>
    </row>
    <row r="166" spans="1:10" x14ac:dyDescent="0.45">
      <c r="A166" t="s">
        <v>2256</v>
      </c>
      <c r="B166" s="1">
        <v>2.5895643164727299E-7</v>
      </c>
      <c r="C166">
        <v>0.38523576315722802</v>
      </c>
      <c r="D166">
        <v>0.66700000000000004</v>
      </c>
      <c r="E166">
        <v>0.35099999999999998</v>
      </c>
      <c r="F166">
        <v>3.5337194662586799E-3</v>
      </c>
      <c r="G166">
        <v>3</v>
      </c>
      <c r="H166">
        <f t="shared" si="5"/>
        <v>1</v>
      </c>
      <c r="J166" t="s">
        <v>2293</v>
      </c>
    </row>
    <row r="167" spans="1:10" x14ac:dyDescent="0.45">
      <c r="A167" t="s">
        <v>2257</v>
      </c>
      <c r="B167" s="1">
        <v>2.7508250536157701E-7</v>
      </c>
      <c r="C167">
        <v>0.38739182125239302</v>
      </c>
      <c r="D167">
        <v>0.68200000000000005</v>
      </c>
      <c r="E167">
        <v>0.374</v>
      </c>
      <c r="F167">
        <v>3.7537758681640801E-3</v>
      </c>
      <c r="G167">
        <v>3</v>
      </c>
      <c r="H167">
        <f t="shared" si="5"/>
        <v>1</v>
      </c>
      <c r="J167" t="s">
        <v>240</v>
      </c>
    </row>
    <row r="168" spans="1:10" x14ac:dyDescent="0.45">
      <c r="A168" t="s">
        <v>2259</v>
      </c>
      <c r="B168" s="1">
        <v>3.1320812534607401E-7</v>
      </c>
      <c r="C168">
        <v>0.33458791075261501</v>
      </c>
      <c r="D168">
        <v>0.92400000000000004</v>
      </c>
      <c r="E168">
        <v>0.59599999999999997</v>
      </c>
      <c r="F168">
        <v>4.2740380784725297E-3</v>
      </c>
      <c r="G168">
        <v>3</v>
      </c>
      <c r="H168">
        <f t="shared" si="5"/>
        <v>1</v>
      </c>
      <c r="J168" t="s">
        <v>2295</v>
      </c>
    </row>
    <row r="169" spans="1:10" x14ac:dyDescent="0.45">
      <c r="A169" t="s">
        <v>2260</v>
      </c>
      <c r="B169" s="1">
        <v>3.1947829946909402E-7</v>
      </c>
      <c r="C169">
        <v>0.26557818052989801</v>
      </c>
      <c r="D169">
        <v>0.93899999999999995</v>
      </c>
      <c r="E169">
        <v>0.50800000000000001</v>
      </c>
      <c r="F169">
        <v>4.3596008745552502E-3</v>
      </c>
      <c r="G169">
        <v>3</v>
      </c>
      <c r="H169">
        <f t="shared" si="5"/>
        <v>1</v>
      </c>
      <c r="J169" t="s">
        <v>2297</v>
      </c>
    </row>
    <row r="170" spans="1:10" x14ac:dyDescent="0.45">
      <c r="A170" t="s">
        <v>2261</v>
      </c>
      <c r="B170" s="1">
        <v>3.7259724084154701E-7</v>
      </c>
      <c r="C170">
        <v>0.353795621257255</v>
      </c>
      <c r="D170">
        <v>0.92400000000000004</v>
      </c>
      <c r="E170">
        <v>0.64</v>
      </c>
      <c r="F170">
        <v>5.0844619485237597E-3</v>
      </c>
      <c r="G170">
        <v>3</v>
      </c>
      <c r="H170">
        <f t="shared" si="5"/>
        <v>1</v>
      </c>
      <c r="J170" t="s">
        <v>254</v>
      </c>
    </row>
    <row r="171" spans="1:10" x14ac:dyDescent="0.45">
      <c r="A171" t="s">
        <v>2262</v>
      </c>
      <c r="B171" s="1">
        <v>4.0333787048709298E-7</v>
      </c>
      <c r="C171">
        <v>0.29622309541483699</v>
      </c>
      <c r="D171">
        <v>0.97</v>
      </c>
      <c r="E171">
        <v>0.76</v>
      </c>
      <c r="F171">
        <v>5.5039485806668703E-3</v>
      </c>
      <c r="G171">
        <v>3</v>
      </c>
      <c r="H171">
        <f t="shared" si="5"/>
        <v>1</v>
      </c>
      <c r="J171" t="s">
        <v>986</v>
      </c>
    </row>
    <row r="172" spans="1:10" x14ac:dyDescent="0.45">
      <c r="A172" t="s">
        <v>2263</v>
      </c>
      <c r="B172" s="1">
        <v>4.46703029987826E-7</v>
      </c>
      <c r="C172">
        <v>0.30671508237448297</v>
      </c>
      <c r="D172">
        <v>0.92400000000000004</v>
      </c>
      <c r="E172">
        <v>0.58699999999999997</v>
      </c>
      <c r="F172">
        <v>6.0957095472138701E-3</v>
      </c>
      <c r="G172">
        <v>3</v>
      </c>
      <c r="H172">
        <f t="shared" si="5"/>
        <v>1</v>
      </c>
      <c r="J172" t="s">
        <v>70</v>
      </c>
    </row>
    <row r="173" spans="1:10" x14ac:dyDescent="0.45">
      <c r="A173" t="s">
        <v>2264</v>
      </c>
      <c r="B173" s="1">
        <v>4.5961529226354901E-7</v>
      </c>
      <c r="C173">
        <v>0.308421070620708</v>
      </c>
      <c r="D173">
        <v>0.77300000000000002</v>
      </c>
      <c r="E173">
        <v>0.41299999999999998</v>
      </c>
      <c r="F173">
        <v>6.2719102782283799E-3</v>
      </c>
      <c r="G173">
        <v>3</v>
      </c>
      <c r="H173">
        <f t="shared" si="5"/>
        <v>1</v>
      </c>
      <c r="J173" t="s">
        <v>256</v>
      </c>
    </row>
    <row r="174" spans="1:10" x14ac:dyDescent="0.45">
      <c r="A174" t="s">
        <v>2265</v>
      </c>
      <c r="B174" s="1">
        <v>4.7579189977611602E-7</v>
      </c>
      <c r="C174">
        <v>0.33296148302246698</v>
      </c>
      <c r="D174">
        <v>0.93899999999999995</v>
      </c>
      <c r="E174">
        <v>0.69799999999999995</v>
      </c>
      <c r="F174">
        <v>6.4926562643448796E-3</v>
      </c>
      <c r="G174">
        <v>3</v>
      </c>
      <c r="H174">
        <f t="shared" si="5"/>
        <v>1</v>
      </c>
      <c r="J174" t="s">
        <v>236</v>
      </c>
    </row>
    <row r="175" spans="1:10" x14ac:dyDescent="0.45">
      <c r="A175" t="s">
        <v>2267</v>
      </c>
      <c r="B175" s="1">
        <v>5.1902654145472398E-7</v>
      </c>
      <c r="C175">
        <v>0.30187304838588702</v>
      </c>
      <c r="D175">
        <v>0.379</v>
      </c>
      <c r="E175">
        <v>0.14899999999999999</v>
      </c>
      <c r="F175">
        <v>7.0826361846911597E-3</v>
      </c>
      <c r="G175">
        <v>3</v>
      </c>
      <c r="H175">
        <f t="shared" si="5"/>
        <v>1</v>
      </c>
      <c r="J175" t="s">
        <v>307</v>
      </c>
    </row>
    <row r="176" spans="1:10" x14ac:dyDescent="0.45">
      <c r="A176" t="s">
        <v>2268</v>
      </c>
      <c r="B176" s="1">
        <v>5.2503712716923004E-7</v>
      </c>
      <c r="C176">
        <v>0.29456394874028702</v>
      </c>
      <c r="D176">
        <v>0.25800000000000001</v>
      </c>
      <c r="E176">
        <v>7.3999999999999996E-2</v>
      </c>
      <c r="F176">
        <v>7.1646566373513099E-3</v>
      </c>
      <c r="G176">
        <v>3</v>
      </c>
      <c r="H176">
        <f t="shared" si="5"/>
        <v>1</v>
      </c>
      <c r="J176" t="s">
        <v>1001</v>
      </c>
    </row>
    <row r="177" spans="1:8" x14ac:dyDescent="0.45">
      <c r="A177" t="s">
        <v>2269</v>
      </c>
      <c r="B177" s="1">
        <v>5.6408688805672601E-7</v>
      </c>
      <c r="C177">
        <v>0.27600563672920703</v>
      </c>
      <c r="D177">
        <v>0.879</v>
      </c>
      <c r="E177">
        <v>0.45200000000000001</v>
      </c>
      <c r="F177">
        <v>7.6975296744220901E-3</v>
      </c>
      <c r="G177">
        <v>3</v>
      </c>
      <c r="H177">
        <f t="shared" si="5"/>
        <v>1</v>
      </c>
    </row>
    <row r="178" spans="1:8" x14ac:dyDescent="0.45">
      <c r="A178" t="s">
        <v>2270</v>
      </c>
      <c r="B178" s="1">
        <v>5.7269659033870503E-7</v>
      </c>
      <c r="C178">
        <v>0.290365771685552</v>
      </c>
      <c r="D178">
        <v>1</v>
      </c>
      <c r="E178">
        <v>0.81299999999999994</v>
      </c>
      <c r="F178">
        <v>7.8150176717619695E-3</v>
      </c>
      <c r="G178">
        <v>3</v>
      </c>
      <c r="H178">
        <f t="shared" si="5"/>
        <v>1</v>
      </c>
    </row>
    <row r="179" spans="1:8" x14ac:dyDescent="0.45">
      <c r="A179" t="s">
        <v>2271</v>
      </c>
      <c r="B179" s="1">
        <v>5.8218492084719203E-7</v>
      </c>
      <c r="C179">
        <v>0.29339350095787597</v>
      </c>
      <c r="D179">
        <v>0.75800000000000001</v>
      </c>
      <c r="E179">
        <v>0.45800000000000002</v>
      </c>
      <c r="F179">
        <v>7.9444954298807796E-3</v>
      </c>
      <c r="G179">
        <v>3</v>
      </c>
      <c r="H179">
        <f t="shared" si="5"/>
        <v>1</v>
      </c>
    </row>
    <row r="180" spans="1:8" x14ac:dyDescent="0.45">
      <c r="A180" t="s">
        <v>2272</v>
      </c>
      <c r="B180" s="1">
        <v>6.7640167924406095E-7</v>
      </c>
      <c r="C180">
        <v>0.303337537835774</v>
      </c>
      <c r="D180">
        <v>0.92400000000000004</v>
      </c>
      <c r="E180">
        <v>0.60799999999999998</v>
      </c>
      <c r="F180">
        <v>9.2301773149644599E-3</v>
      </c>
      <c r="G180">
        <v>3</v>
      </c>
      <c r="H180">
        <f t="shared" si="5"/>
        <v>1</v>
      </c>
    </row>
    <row r="181" spans="1:8" x14ac:dyDescent="0.45">
      <c r="A181" t="s">
        <v>2273</v>
      </c>
      <c r="B181" s="1">
        <v>7.3637113135319299E-7</v>
      </c>
      <c r="C181">
        <v>0.26268144760908702</v>
      </c>
      <c r="D181">
        <v>0.69699999999999995</v>
      </c>
      <c r="E181">
        <v>0.36599999999999999</v>
      </c>
      <c r="F181">
        <v>1.00485204584457E-2</v>
      </c>
      <c r="G181">
        <v>3</v>
      </c>
      <c r="H181">
        <f t="shared" si="5"/>
        <v>1</v>
      </c>
    </row>
    <row r="182" spans="1:8" x14ac:dyDescent="0.45">
      <c r="A182" t="s">
        <v>2274</v>
      </c>
      <c r="B182" s="1">
        <v>7.4245969944008604E-7</v>
      </c>
      <c r="C182">
        <v>0.29371746616655697</v>
      </c>
      <c r="D182">
        <v>0.69699999999999995</v>
      </c>
      <c r="E182">
        <v>0.36099999999999999</v>
      </c>
      <c r="F182">
        <v>1.0131605058559401E-2</v>
      </c>
      <c r="G182">
        <v>3</v>
      </c>
      <c r="H182">
        <f t="shared" si="5"/>
        <v>1</v>
      </c>
    </row>
    <row r="183" spans="1:8" x14ac:dyDescent="0.45">
      <c r="A183" t="s">
        <v>2275</v>
      </c>
      <c r="B183" s="1">
        <v>8.5840258009451898E-7</v>
      </c>
      <c r="C183">
        <v>0.38453197077555601</v>
      </c>
      <c r="D183">
        <v>0.40899999999999997</v>
      </c>
      <c r="E183">
        <v>0.17299999999999999</v>
      </c>
      <c r="F183">
        <v>1.1713761607969801E-2</v>
      </c>
      <c r="G183">
        <v>3</v>
      </c>
      <c r="H183">
        <f t="shared" si="5"/>
        <v>1</v>
      </c>
    </row>
    <row r="184" spans="1:8" x14ac:dyDescent="0.45">
      <c r="A184" t="s">
        <v>2276</v>
      </c>
      <c r="B184" s="1">
        <v>8.9034479079069904E-7</v>
      </c>
      <c r="C184">
        <v>0.29350075163252898</v>
      </c>
      <c r="D184">
        <v>0.92400000000000004</v>
      </c>
      <c r="E184">
        <v>0.58499999999999996</v>
      </c>
      <c r="F184">
        <v>1.21496450151299E-2</v>
      </c>
      <c r="G184">
        <v>3</v>
      </c>
      <c r="H184">
        <f t="shared" si="5"/>
        <v>1</v>
      </c>
    </row>
    <row r="185" spans="1:8" x14ac:dyDescent="0.45">
      <c r="A185" t="s">
        <v>2277</v>
      </c>
      <c r="B185" s="1">
        <v>9.0676912077704701E-7</v>
      </c>
      <c r="C185">
        <v>0.30177994260751201</v>
      </c>
      <c r="D185">
        <v>0.84799999999999998</v>
      </c>
      <c r="E185">
        <v>0.51800000000000002</v>
      </c>
      <c r="F185">
        <v>1.23737714221236E-2</v>
      </c>
      <c r="G185">
        <v>3</v>
      </c>
      <c r="H185">
        <f t="shared" si="5"/>
        <v>1</v>
      </c>
    </row>
    <row r="186" spans="1:8" x14ac:dyDescent="0.45">
      <c r="A186" t="s">
        <v>2279</v>
      </c>
      <c r="B186" s="1">
        <v>1.0475367168793899E-6</v>
      </c>
      <c r="C186">
        <v>0.34412805066232199</v>
      </c>
      <c r="D186">
        <v>1</v>
      </c>
      <c r="E186">
        <v>0.61399999999999999</v>
      </c>
      <c r="F186">
        <v>1.4294686038536101E-2</v>
      </c>
      <c r="G186">
        <v>3</v>
      </c>
      <c r="H186">
        <f t="shared" si="5"/>
        <v>1</v>
      </c>
    </row>
    <row r="187" spans="1:8" x14ac:dyDescent="0.45">
      <c r="A187" t="s">
        <v>2280</v>
      </c>
      <c r="B187" s="1">
        <v>1.10107843373143E-6</v>
      </c>
      <c r="C187">
        <v>0.30084590849242199</v>
      </c>
      <c r="D187">
        <v>0.98499999999999999</v>
      </c>
      <c r="E187">
        <v>0.79300000000000004</v>
      </c>
      <c r="F187">
        <v>1.5025316306699101E-2</v>
      </c>
      <c r="G187">
        <v>3</v>
      </c>
      <c r="H187">
        <f t="shared" si="5"/>
        <v>1</v>
      </c>
    </row>
    <row r="188" spans="1:8" x14ac:dyDescent="0.45">
      <c r="A188" t="s">
        <v>2281</v>
      </c>
      <c r="B188" s="1">
        <v>1.4871522939667801E-6</v>
      </c>
      <c r="C188">
        <v>0.28377684168088901</v>
      </c>
      <c r="D188">
        <v>0.77300000000000002</v>
      </c>
      <c r="E188">
        <v>0.44600000000000001</v>
      </c>
      <c r="F188">
        <v>2.02936802034707E-2</v>
      </c>
      <c r="G188">
        <v>3</v>
      </c>
      <c r="H188">
        <f t="shared" si="5"/>
        <v>1</v>
      </c>
    </row>
    <row r="189" spans="1:8" x14ac:dyDescent="0.45">
      <c r="A189" t="s">
        <v>2283</v>
      </c>
      <c r="B189" s="1">
        <v>1.5972434350464299E-6</v>
      </c>
      <c r="C189">
        <v>0.38237606548710701</v>
      </c>
      <c r="D189">
        <v>1</v>
      </c>
      <c r="E189">
        <v>0.60899999999999999</v>
      </c>
      <c r="F189">
        <v>2.1795983914643598E-2</v>
      </c>
      <c r="G189">
        <v>3</v>
      </c>
      <c r="H189">
        <f t="shared" si="5"/>
        <v>1</v>
      </c>
    </row>
    <row r="190" spans="1:8" x14ac:dyDescent="0.45">
      <c r="A190" t="s">
        <v>2284</v>
      </c>
      <c r="B190" s="1">
        <v>1.6537931217293501E-6</v>
      </c>
      <c r="C190">
        <v>0.29769142327192699</v>
      </c>
      <c r="D190">
        <v>0.71199999999999997</v>
      </c>
      <c r="E190">
        <v>0.38</v>
      </c>
      <c r="F190">
        <v>2.25676609391188E-2</v>
      </c>
      <c r="G190">
        <v>3</v>
      </c>
      <c r="H190">
        <f t="shared" si="5"/>
        <v>1</v>
      </c>
    </row>
    <row r="191" spans="1:8" x14ac:dyDescent="0.45">
      <c r="A191" t="s">
        <v>2285</v>
      </c>
      <c r="B191" s="1">
        <v>1.6730913755802799E-6</v>
      </c>
      <c r="C191">
        <v>0.29655187215079298</v>
      </c>
      <c r="D191">
        <v>0.97</v>
      </c>
      <c r="E191">
        <v>0.67200000000000004</v>
      </c>
      <c r="F191">
        <v>2.28310049111685E-2</v>
      </c>
      <c r="G191">
        <v>3</v>
      </c>
      <c r="H191">
        <f t="shared" si="5"/>
        <v>1</v>
      </c>
    </row>
    <row r="192" spans="1:8" x14ac:dyDescent="0.45">
      <c r="A192" t="s">
        <v>2292</v>
      </c>
      <c r="B192" s="1">
        <v>2.80081513962865E-6</v>
      </c>
      <c r="C192">
        <v>0.2800668207184</v>
      </c>
      <c r="D192">
        <v>0.80300000000000005</v>
      </c>
      <c r="E192">
        <v>0.45500000000000002</v>
      </c>
      <c r="F192">
        <v>3.8219923395372501E-2</v>
      </c>
      <c r="G192">
        <v>3</v>
      </c>
      <c r="H192">
        <f t="shared" si="5"/>
        <v>1</v>
      </c>
    </row>
    <row r="193" spans="1:8" x14ac:dyDescent="0.45">
      <c r="A193" t="s">
        <v>2293</v>
      </c>
      <c r="B193" s="1">
        <v>2.84750783495479E-6</v>
      </c>
      <c r="C193">
        <v>0.253685068800658</v>
      </c>
      <c r="D193">
        <v>0.72699999999999998</v>
      </c>
      <c r="E193">
        <v>0.4</v>
      </c>
      <c r="F193">
        <v>3.8857091915793E-2</v>
      </c>
      <c r="G193">
        <v>3</v>
      </c>
      <c r="H193">
        <f t="shared" si="5"/>
        <v>1</v>
      </c>
    </row>
    <row r="194" spans="1:8" x14ac:dyDescent="0.45">
      <c r="A194" t="s">
        <v>2294</v>
      </c>
      <c r="B194" s="1">
        <v>2.9994695128876399E-6</v>
      </c>
      <c r="C194">
        <v>0.25868835094195503</v>
      </c>
      <c r="D194">
        <v>0.59099999999999997</v>
      </c>
      <c r="E194">
        <v>0.30299999999999999</v>
      </c>
      <c r="F194">
        <v>4.0930760972864799E-2</v>
      </c>
      <c r="G194">
        <v>3</v>
      </c>
      <c r="H194">
        <f t="shared" si="5"/>
        <v>1</v>
      </c>
    </row>
    <row r="195" spans="1:8" x14ac:dyDescent="0.45">
      <c r="A195" t="s">
        <v>2295</v>
      </c>
      <c r="B195" s="1">
        <v>3.0680421981276801E-6</v>
      </c>
      <c r="C195">
        <v>0.25826377566321501</v>
      </c>
      <c r="D195">
        <v>0.66700000000000004</v>
      </c>
      <c r="E195">
        <v>0.374</v>
      </c>
      <c r="F195">
        <v>4.1866503835650298E-2</v>
      </c>
      <c r="G195">
        <v>3</v>
      </c>
      <c r="H195">
        <f t="shared" si="5"/>
        <v>1</v>
      </c>
    </row>
    <row r="196" spans="1:8" x14ac:dyDescent="0.45">
      <c r="A196" t="s">
        <v>2297</v>
      </c>
      <c r="B196" s="1">
        <v>3.1455218732407901E-6</v>
      </c>
      <c r="C196">
        <v>0.30958162392905297</v>
      </c>
      <c r="D196">
        <v>0.39400000000000002</v>
      </c>
      <c r="E196">
        <v>0.16800000000000001</v>
      </c>
      <c r="F196">
        <v>4.2923791482243803E-2</v>
      </c>
      <c r="G196">
        <v>3</v>
      </c>
      <c r="H196">
        <f t="shared" ref="H196:H203" si="6">IF(C196&gt;0,1,0)</f>
        <v>1</v>
      </c>
    </row>
    <row r="197" spans="1:8" x14ac:dyDescent="0.45">
      <c r="A197" t="s">
        <v>2298</v>
      </c>
      <c r="B197" s="1">
        <v>3.16977519227509E-6</v>
      </c>
      <c r="C197">
        <v>0.28213659491857801</v>
      </c>
      <c r="D197">
        <v>0.98499999999999999</v>
      </c>
      <c r="E197">
        <v>0.77900000000000003</v>
      </c>
      <c r="F197">
        <v>4.3254752273785897E-2</v>
      </c>
      <c r="G197">
        <v>3</v>
      </c>
      <c r="H197">
        <f t="shared" si="6"/>
        <v>1</v>
      </c>
    </row>
    <row r="198" spans="1:8" x14ac:dyDescent="0.45">
      <c r="A198" t="s">
        <v>2299</v>
      </c>
      <c r="B198" s="1">
        <v>3.20914498124534E-6</v>
      </c>
      <c r="C198">
        <v>0.31302044217407998</v>
      </c>
      <c r="D198">
        <v>0.78800000000000003</v>
      </c>
      <c r="E198">
        <v>0.47599999999999998</v>
      </c>
      <c r="F198">
        <v>4.3791992414073902E-2</v>
      </c>
      <c r="G198">
        <v>3</v>
      </c>
      <c r="H198">
        <f t="shared" si="6"/>
        <v>1</v>
      </c>
    </row>
    <row r="199" spans="1:8" x14ac:dyDescent="0.45">
      <c r="A199" t="s">
        <v>2300</v>
      </c>
      <c r="B199" s="1">
        <v>3.2230868956880899E-6</v>
      </c>
      <c r="C199">
        <v>0.28335501424890402</v>
      </c>
      <c r="D199">
        <v>0.95499999999999996</v>
      </c>
      <c r="E199">
        <v>0.63100000000000001</v>
      </c>
      <c r="F199">
        <v>4.39822437785597E-2</v>
      </c>
      <c r="G199">
        <v>3</v>
      </c>
      <c r="H199">
        <f t="shared" si="6"/>
        <v>1</v>
      </c>
    </row>
    <row r="200" spans="1:8" x14ac:dyDescent="0.45">
      <c r="A200" t="s">
        <v>2301</v>
      </c>
      <c r="B200" s="1">
        <v>3.2851058257334399E-6</v>
      </c>
      <c r="C200">
        <v>0.31743401176299502</v>
      </c>
      <c r="D200">
        <v>0.63600000000000001</v>
      </c>
      <c r="E200">
        <v>0.35199999999999998</v>
      </c>
      <c r="F200">
        <v>4.4828554097958599E-2</v>
      </c>
      <c r="G200">
        <v>3</v>
      </c>
      <c r="H200">
        <f t="shared" si="6"/>
        <v>1</v>
      </c>
    </row>
    <row r="201" spans="1:8" x14ac:dyDescent="0.45">
      <c r="A201" t="s">
        <v>2302</v>
      </c>
      <c r="B201" s="1">
        <v>3.4553357708301898E-6</v>
      </c>
      <c r="C201">
        <v>0.30772587685583103</v>
      </c>
      <c r="D201">
        <v>0.71199999999999997</v>
      </c>
      <c r="E201">
        <v>0.42099999999999999</v>
      </c>
      <c r="F201">
        <v>4.7151511928748703E-2</v>
      </c>
      <c r="G201">
        <v>3</v>
      </c>
      <c r="H201">
        <f t="shared" si="6"/>
        <v>1</v>
      </c>
    </row>
    <row r="202" spans="1:8" x14ac:dyDescent="0.45">
      <c r="A202" t="s">
        <v>2303</v>
      </c>
      <c r="B202" s="1">
        <v>3.5659631825428298E-6</v>
      </c>
      <c r="C202">
        <v>0.27749856847601401</v>
      </c>
      <c r="D202">
        <v>1</v>
      </c>
      <c r="E202">
        <v>0.79300000000000004</v>
      </c>
      <c r="F202">
        <v>4.8661133588979402E-2</v>
      </c>
      <c r="G202">
        <v>3</v>
      </c>
      <c r="H202">
        <f t="shared" si="6"/>
        <v>1</v>
      </c>
    </row>
    <row r="203" spans="1:8" x14ac:dyDescent="0.45">
      <c r="A203" t="s">
        <v>2304</v>
      </c>
      <c r="B203" s="1">
        <v>3.6006506926771702E-6</v>
      </c>
      <c r="C203">
        <v>0.29544337124567299</v>
      </c>
      <c r="D203">
        <v>0.66700000000000004</v>
      </c>
      <c r="E203">
        <v>0.36599999999999999</v>
      </c>
      <c r="F203">
        <v>4.9134479352272699E-2</v>
      </c>
      <c r="G203">
        <v>3</v>
      </c>
      <c r="H203">
        <f t="shared" si="6"/>
        <v>1</v>
      </c>
    </row>
  </sheetData>
  <autoFilter ref="A3:H3" xr:uid="{00000000-0001-0000-0400-000000000000}">
    <sortState xmlns:xlrd2="http://schemas.microsoft.com/office/spreadsheetml/2017/richdata2" ref="A4:H203">
      <sortCondition ref="H3"/>
    </sortState>
  </autoFilter>
  <pageMargins left="0.7" right="0.7" top="0.75" bottom="0.75" header="0.3" footer="0.3"/>
  <pageSetup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R161"/>
  <sheetViews>
    <sheetView zoomScale="80" zoomScaleNormal="80" workbookViewId="0"/>
  </sheetViews>
  <sheetFormatPr defaultRowHeight="14.25" x14ac:dyDescent="0.45"/>
  <cols>
    <col min="13" max="13" width="29.3984375" customWidth="1"/>
  </cols>
  <sheetData>
    <row r="1" spans="1:18" x14ac:dyDescent="0.45">
      <c r="A1" t="s">
        <v>3693</v>
      </c>
    </row>
    <row r="3" spans="1:18" x14ac:dyDescent="0.45">
      <c r="A3" t="s">
        <v>3617</v>
      </c>
      <c r="B3" t="s">
        <v>0</v>
      </c>
      <c r="C3" t="s">
        <v>1</v>
      </c>
      <c r="D3" t="s">
        <v>2</v>
      </c>
      <c r="E3" t="s">
        <v>3</v>
      </c>
      <c r="F3" t="s">
        <v>4</v>
      </c>
      <c r="G3" t="s">
        <v>5</v>
      </c>
      <c r="H3" t="s">
        <v>3691</v>
      </c>
      <c r="J3" t="s">
        <v>3696</v>
      </c>
      <c r="K3" t="s">
        <v>3697</v>
      </c>
      <c r="M3" t="s">
        <v>3698</v>
      </c>
    </row>
    <row r="4" spans="1:18" x14ac:dyDescent="0.45">
      <c r="A4" t="s">
        <v>2312</v>
      </c>
      <c r="B4" s="1">
        <v>1.2326476564722E-64</v>
      </c>
      <c r="C4">
        <v>1.3321307942219001</v>
      </c>
      <c r="D4">
        <v>0.50800000000000001</v>
      </c>
      <c r="E4">
        <v>8.9999999999999993E-3</v>
      </c>
      <c r="F4" s="1">
        <v>1.68207099202196E-60</v>
      </c>
      <c r="G4">
        <v>4</v>
      </c>
      <c r="H4">
        <f t="shared" ref="H4:H35" si="0">IF(C4&gt;0,1,0)</f>
        <v>1</v>
      </c>
      <c r="J4" t="s">
        <v>2313</v>
      </c>
      <c r="K4" t="s">
        <v>625</v>
      </c>
      <c r="M4" t="s">
        <v>3746</v>
      </c>
    </row>
    <row r="5" spans="1:18" x14ac:dyDescent="0.45">
      <c r="A5" t="s">
        <v>2313</v>
      </c>
      <c r="B5" s="1">
        <v>2.0002693614449801E-58</v>
      </c>
      <c r="C5">
        <v>1.0285565691745699</v>
      </c>
      <c r="D5">
        <v>0.42899999999999999</v>
      </c>
      <c r="E5">
        <v>5.0000000000000001E-3</v>
      </c>
      <c r="F5" s="1">
        <v>2.7295675706278202E-54</v>
      </c>
      <c r="G5">
        <v>4</v>
      </c>
      <c r="H5">
        <f t="shared" si="0"/>
        <v>1</v>
      </c>
      <c r="J5" t="s">
        <v>2314</v>
      </c>
      <c r="K5" t="s">
        <v>583</v>
      </c>
      <c r="M5" t="s">
        <v>4332</v>
      </c>
      <c r="N5" t="s">
        <v>4333</v>
      </c>
      <c r="O5">
        <v>63</v>
      </c>
      <c r="P5" t="s">
        <v>3704</v>
      </c>
      <c r="Q5" t="s">
        <v>4334</v>
      </c>
      <c r="R5" t="s">
        <v>4335</v>
      </c>
    </row>
    <row r="6" spans="1:18" x14ac:dyDescent="0.45">
      <c r="A6" t="s">
        <v>2314</v>
      </c>
      <c r="B6" s="1">
        <v>8.5454590676610302E-56</v>
      </c>
      <c r="C6">
        <v>0.53337372745749401</v>
      </c>
      <c r="D6">
        <v>0.39700000000000002</v>
      </c>
      <c r="E6">
        <v>3.0000000000000001E-3</v>
      </c>
      <c r="F6" s="1">
        <v>1.16611334437302E-51</v>
      </c>
      <c r="G6">
        <v>4</v>
      </c>
      <c r="H6">
        <f t="shared" si="0"/>
        <v>1</v>
      </c>
      <c r="J6" t="s">
        <v>2315</v>
      </c>
      <c r="K6" t="s">
        <v>3671</v>
      </c>
      <c r="M6" t="s">
        <v>4336</v>
      </c>
      <c r="N6" s="1" t="s">
        <v>4337</v>
      </c>
      <c r="O6">
        <v>50</v>
      </c>
      <c r="P6" t="s">
        <v>3704</v>
      </c>
      <c r="Q6" t="s">
        <v>4338</v>
      </c>
      <c r="R6" t="s">
        <v>4339</v>
      </c>
    </row>
    <row r="7" spans="1:18" x14ac:dyDescent="0.45">
      <c r="A7" t="s">
        <v>2315</v>
      </c>
      <c r="B7" s="1">
        <v>7.1046223680207303E-55</v>
      </c>
      <c r="C7">
        <v>0.81862906042585204</v>
      </c>
      <c r="D7">
        <v>0.44400000000000001</v>
      </c>
      <c r="E7">
        <v>8.9999999999999993E-3</v>
      </c>
      <c r="F7" s="1">
        <v>9.6949676834010802E-51</v>
      </c>
      <c r="G7">
        <v>4</v>
      </c>
      <c r="H7">
        <f t="shared" si="0"/>
        <v>1</v>
      </c>
      <c r="J7" t="s">
        <v>2316</v>
      </c>
      <c r="K7" t="s">
        <v>180</v>
      </c>
      <c r="M7" t="s">
        <v>3935</v>
      </c>
      <c r="N7" s="1" t="s">
        <v>3936</v>
      </c>
      <c r="O7">
        <v>21</v>
      </c>
      <c r="P7" t="s">
        <v>3704</v>
      </c>
      <c r="Q7" t="s">
        <v>4340</v>
      </c>
      <c r="R7" t="s">
        <v>4341</v>
      </c>
    </row>
    <row r="8" spans="1:18" x14ac:dyDescent="0.45">
      <c r="A8" t="s">
        <v>2316</v>
      </c>
      <c r="B8" s="1">
        <v>8.4484001451743197E-55</v>
      </c>
      <c r="C8">
        <v>1.49555060714306</v>
      </c>
      <c r="D8">
        <v>0.52400000000000002</v>
      </c>
      <c r="E8">
        <v>2.1000000000000001E-2</v>
      </c>
      <c r="F8" s="1">
        <v>1.1528686838104899E-50</v>
      </c>
      <c r="G8">
        <v>4</v>
      </c>
      <c r="H8">
        <f t="shared" si="0"/>
        <v>1</v>
      </c>
      <c r="J8" t="s">
        <v>2317</v>
      </c>
      <c r="K8" t="s">
        <v>2459</v>
      </c>
      <c r="M8" t="s">
        <v>4103</v>
      </c>
      <c r="N8" s="1" t="s">
        <v>4104</v>
      </c>
      <c r="O8">
        <v>17</v>
      </c>
      <c r="P8" t="s">
        <v>3704</v>
      </c>
      <c r="Q8" t="s">
        <v>4342</v>
      </c>
      <c r="R8" t="s">
        <v>4343</v>
      </c>
    </row>
    <row r="9" spans="1:18" x14ac:dyDescent="0.45">
      <c r="A9" t="s">
        <v>2317</v>
      </c>
      <c r="B9" s="1">
        <v>1.14853219008188E-54</v>
      </c>
      <c r="C9">
        <v>1.8426186637202799</v>
      </c>
      <c r="D9">
        <v>0.66700000000000004</v>
      </c>
      <c r="E9">
        <v>5.1999999999999998E-2</v>
      </c>
      <c r="F9" s="1">
        <v>1.5672870265857401E-50</v>
      </c>
      <c r="G9">
        <v>4</v>
      </c>
      <c r="H9">
        <f t="shared" si="0"/>
        <v>1</v>
      </c>
      <c r="J9" t="s">
        <v>2318</v>
      </c>
      <c r="K9" t="s">
        <v>2465</v>
      </c>
      <c r="M9" t="s">
        <v>4344</v>
      </c>
      <c r="N9" s="1" t="s">
        <v>4345</v>
      </c>
      <c r="O9">
        <v>14</v>
      </c>
      <c r="P9" t="s">
        <v>3704</v>
      </c>
      <c r="Q9" t="s">
        <v>4346</v>
      </c>
      <c r="R9" t="s">
        <v>4347</v>
      </c>
    </row>
    <row r="10" spans="1:18" x14ac:dyDescent="0.45">
      <c r="A10" t="s">
        <v>2318</v>
      </c>
      <c r="B10" s="1">
        <v>5.7658382854461606E-51</v>
      </c>
      <c r="C10">
        <v>0.74136171342646096</v>
      </c>
      <c r="D10">
        <v>0.38100000000000001</v>
      </c>
      <c r="E10">
        <v>5.0000000000000001E-3</v>
      </c>
      <c r="F10" s="1">
        <v>7.8680629243198204E-47</v>
      </c>
      <c r="G10">
        <v>4</v>
      </c>
      <c r="H10">
        <f t="shared" si="0"/>
        <v>1</v>
      </c>
      <c r="J10" t="s">
        <v>2319</v>
      </c>
      <c r="M10" t="s">
        <v>3709</v>
      </c>
      <c r="N10" t="s">
        <v>3710</v>
      </c>
      <c r="O10">
        <v>9</v>
      </c>
      <c r="P10" t="s">
        <v>3776</v>
      </c>
      <c r="Q10" t="s">
        <v>4348</v>
      </c>
      <c r="R10" t="s">
        <v>4349</v>
      </c>
    </row>
    <row r="11" spans="1:18" x14ac:dyDescent="0.45">
      <c r="A11" t="s">
        <v>2319</v>
      </c>
      <c r="B11" s="1">
        <v>7.3531267506729902E-51</v>
      </c>
      <c r="C11">
        <v>0.94654530368541701</v>
      </c>
      <c r="D11">
        <v>0.36499999999999999</v>
      </c>
      <c r="E11">
        <v>3.0000000000000001E-3</v>
      </c>
      <c r="F11" s="1">
        <v>1.00340767639684E-46</v>
      </c>
      <c r="G11">
        <v>4</v>
      </c>
      <c r="H11">
        <f t="shared" si="0"/>
        <v>1</v>
      </c>
      <c r="J11" t="s">
        <v>2320</v>
      </c>
      <c r="M11" t="s">
        <v>4350</v>
      </c>
      <c r="N11" s="1" t="s">
        <v>4351</v>
      </c>
      <c r="O11">
        <v>5</v>
      </c>
      <c r="P11" t="s">
        <v>3704</v>
      </c>
      <c r="Q11" t="s">
        <v>4352</v>
      </c>
      <c r="R11" t="s">
        <v>4353</v>
      </c>
    </row>
    <row r="12" spans="1:18" x14ac:dyDescent="0.45">
      <c r="A12" t="s">
        <v>2320</v>
      </c>
      <c r="B12" s="1">
        <v>4.6118307920730904E-47</v>
      </c>
      <c r="C12">
        <v>0.37303685685780202</v>
      </c>
      <c r="D12">
        <v>0.39700000000000002</v>
      </c>
      <c r="E12">
        <v>8.9999999999999993E-3</v>
      </c>
      <c r="F12" s="1">
        <v>6.2933042988629298E-43</v>
      </c>
      <c r="G12">
        <v>4</v>
      </c>
      <c r="H12">
        <f t="shared" si="0"/>
        <v>1</v>
      </c>
      <c r="J12" t="s">
        <v>2321</v>
      </c>
      <c r="M12" t="s">
        <v>4354</v>
      </c>
      <c r="N12" s="1" t="s">
        <v>4355</v>
      </c>
      <c r="O12">
        <v>6</v>
      </c>
      <c r="P12" t="s">
        <v>3762</v>
      </c>
      <c r="Q12" t="s">
        <v>4356</v>
      </c>
      <c r="R12" t="s">
        <v>4216</v>
      </c>
    </row>
    <row r="13" spans="1:18" x14ac:dyDescent="0.45">
      <c r="A13" t="s">
        <v>2321</v>
      </c>
      <c r="B13" s="1">
        <v>5.7721189475653103E-47</v>
      </c>
      <c r="C13">
        <v>1.5683230271214299</v>
      </c>
      <c r="D13">
        <v>0.52400000000000002</v>
      </c>
      <c r="E13">
        <v>3.2000000000000001E-2</v>
      </c>
      <c r="F13" s="1">
        <v>7.8766335158476299E-43</v>
      </c>
      <c r="G13">
        <v>4</v>
      </c>
      <c r="H13">
        <f t="shared" si="0"/>
        <v>1</v>
      </c>
      <c r="J13" t="s">
        <v>2322</v>
      </c>
      <c r="M13" t="s">
        <v>3737</v>
      </c>
      <c r="N13" s="1" t="s">
        <v>3738</v>
      </c>
      <c r="O13">
        <v>6</v>
      </c>
      <c r="P13" t="s">
        <v>3849</v>
      </c>
      <c r="Q13" t="s">
        <v>4357</v>
      </c>
      <c r="R13" t="s">
        <v>4358</v>
      </c>
    </row>
    <row r="14" spans="1:18" x14ac:dyDescent="0.45">
      <c r="A14" t="s">
        <v>2322</v>
      </c>
      <c r="B14" s="1">
        <v>4.0809769097156798E-46</v>
      </c>
      <c r="C14">
        <v>0.82641282003863104</v>
      </c>
      <c r="D14">
        <v>0.34899999999999998</v>
      </c>
      <c r="E14">
        <v>5.0000000000000001E-3</v>
      </c>
      <c r="F14" s="1">
        <v>5.5689010909980201E-42</v>
      </c>
      <c r="G14">
        <v>4</v>
      </c>
      <c r="H14">
        <f t="shared" si="0"/>
        <v>1</v>
      </c>
      <c r="J14" t="s">
        <v>2323</v>
      </c>
      <c r="M14" t="s">
        <v>4359</v>
      </c>
      <c r="N14" t="s">
        <v>4360</v>
      </c>
      <c r="O14">
        <v>4</v>
      </c>
      <c r="P14" t="s">
        <v>3801</v>
      </c>
      <c r="Q14" t="s">
        <v>4361</v>
      </c>
      <c r="R14" t="s">
        <v>4362</v>
      </c>
    </row>
    <row r="15" spans="1:18" x14ac:dyDescent="0.45">
      <c r="A15" t="s">
        <v>2323</v>
      </c>
      <c r="B15" s="1">
        <v>9.1688416113632796E-46</v>
      </c>
      <c r="C15">
        <v>0.39906649448041198</v>
      </c>
      <c r="D15">
        <v>0.33300000000000002</v>
      </c>
      <c r="E15">
        <v>3.0000000000000001E-3</v>
      </c>
      <c r="F15" s="1">
        <v>1.2511801262866299E-41</v>
      </c>
      <c r="G15">
        <v>4</v>
      </c>
      <c r="H15">
        <f t="shared" si="0"/>
        <v>1</v>
      </c>
      <c r="J15" t="s">
        <v>2324</v>
      </c>
      <c r="N15" s="1"/>
    </row>
    <row r="16" spans="1:18" x14ac:dyDescent="0.45">
      <c r="A16" t="s">
        <v>2324</v>
      </c>
      <c r="B16" s="1">
        <v>9.7180152744009097E-46</v>
      </c>
      <c r="C16">
        <v>1.1981098373524199</v>
      </c>
      <c r="D16">
        <v>0.38100000000000001</v>
      </c>
      <c r="E16">
        <v>8.9999999999999993E-3</v>
      </c>
      <c r="F16" s="1">
        <v>1.3261203643447501E-41</v>
      </c>
      <c r="G16">
        <v>4</v>
      </c>
      <c r="H16">
        <f t="shared" si="0"/>
        <v>1</v>
      </c>
      <c r="J16" t="s">
        <v>2325</v>
      </c>
    </row>
    <row r="17" spans="1:18" x14ac:dyDescent="0.45">
      <c r="A17" t="s">
        <v>2325</v>
      </c>
      <c r="B17" s="1">
        <v>5.2980549650864897E-44</v>
      </c>
      <c r="C17">
        <v>0.933072084453485</v>
      </c>
      <c r="D17">
        <v>0.33300000000000002</v>
      </c>
      <c r="E17">
        <v>5.0000000000000001E-3</v>
      </c>
      <c r="F17" s="1">
        <v>7.2297258053570198E-40</v>
      </c>
      <c r="G17">
        <v>4</v>
      </c>
      <c r="H17">
        <f t="shared" si="0"/>
        <v>1</v>
      </c>
      <c r="J17" t="s">
        <v>2326</v>
      </c>
      <c r="M17" t="s">
        <v>3747</v>
      </c>
    </row>
    <row r="18" spans="1:18" x14ac:dyDescent="0.45">
      <c r="A18" t="s">
        <v>2326</v>
      </c>
      <c r="B18" s="1">
        <v>2.18898475858922E-41</v>
      </c>
      <c r="C18">
        <v>0.29826821125782499</v>
      </c>
      <c r="D18">
        <v>0.33300000000000002</v>
      </c>
      <c r="E18">
        <v>6.0000000000000001E-3</v>
      </c>
      <c r="F18" s="1">
        <v>2.9870886015708501E-37</v>
      </c>
      <c r="G18">
        <v>4</v>
      </c>
      <c r="H18">
        <f t="shared" si="0"/>
        <v>1</v>
      </c>
      <c r="J18" t="s">
        <v>2327</v>
      </c>
      <c r="M18" t="s">
        <v>4363</v>
      </c>
      <c r="N18" t="s">
        <v>4364</v>
      </c>
      <c r="O18">
        <v>78</v>
      </c>
      <c r="P18" t="s">
        <v>3704</v>
      </c>
      <c r="Q18" t="s">
        <v>4365</v>
      </c>
      <c r="R18" t="s">
        <v>4366</v>
      </c>
    </row>
    <row r="19" spans="1:18" x14ac:dyDescent="0.45">
      <c r="A19" t="s">
        <v>2327</v>
      </c>
      <c r="B19" s="1">
        <v>2.4627350608081499E-41</v>
      </c>
      <c r="C19">
        <v>1.6762533892411899</v>
      </c>
      <c r="D19">
        <v>0.44400000000000001</v>
      </c>
      <c r="E19">
        <v>2.4E-2</v>
      </c>
      <c r="F19" s="1">
        <v>3.3606482639788101E-37</v>
      </c>
      <c r="G19">
        <v>4</v>
      </c>
      <c r="H19">
        <f t="shared" si="0"/>
        <v>1</v>
      </c>
      <c r="J19" t="s">
        <v>2328</v>
      </c>
      <c r="M19" t="s">
        <v>4367</v>
      </c>
      <c r="N19" s="1" t="s">
        <v>4368</v>
      </c>
      <c r="O19">
        <v>66</v>
      </c>
      <c r="P19" t="s">
        <v>3704</v>
      </c>
      <c r="Q19" t="s">
        <v>4369</v>
      </c>
      <c r="R19" t="s">
        <v>4370</v>
      </c>
    </row>
    <row r="20" spans="1:18" x14ac:dyDescent="0.45">
      <c r="A20" t="s">
        <v>2328</v>
      </c>
      <c r="B20" s="1">
        <v>7.2847629546091501E-40</v>
      </c>
      <c r="C20">
        <v>0.74683831431242997</v>
      </c>
      <c r="D20">
        <v>0.52400000000000002</v>
      </c>
      <c r="E20">
        <v>4.3999999999999997E-2</v>
      </c>
      <c r="F20" s="1">
        <v>9.9407875278596399E-36</v>
      </c>
      <c r="G20">
        <v>4</v>
      </c>
      <c r="H20">
        <f t="shared" si="0"/>
        <v>1</v>
      </c>
      <c r="J20" t="s">
        <v>2329</v>
      </c>
      <c r="M20" t="s">
        <v>4371</v>
      </c>
      <c r="N20" s="1" t="s">
        <v>4372</v>
      </c>
      <c r="O20">
        <v>41</v>
      </c>
      <c r="P20" t="s">
        <v>3704</v>
      </c>
      <c r="Q20" t="s">
        <v>4373</v>
      </c>
      <c r="R20" t="s">
        <v>4374</v>
      </c>
    </row>
    <row r="21" spans="1:18" x14ac:dyDescent="0.45">
      <c r="A21" t="s">
        <v>2329</v>
      </c>
      <c r="B21" s="1">
        <v>2.9500891344985002E-39</v>
      </c>
      <c r="C21">
        <v>0.39096259285434498</v>
      </c>
      <c r="D21">
        <v>0.30199999999999999</v>
      </c>
      <c r="E21">
        <v>5.0000000000000001E-3</v>
      </c>
      <c r="F21" s="1">
        <v>4.0256916329366502E-35</v>
      </c>
      <c r="G21">
        <v>4</v>
      </c>
      <c r="H21">
        <f t="shared" si="0"/>
        <v>1</v>
      </c>
      <c r="J21" t="s">
        <v>2330</v>
      </c>
      <c r="M21" t="s">
        <v>4375</v>
      </c>
      <c r="N21" s="1" t="s">
        <v>4376</v>
      </c>
      <c r="O21">
        <v>20</v>
      </c>
      <c r="P21" t="s">
        <v>3704</v>
      </c>
      <c r="Q21" t="s">
        <v>4377</v>
      </c>
      <c r="R21" t="s">
        <v>4378</v>
      </c>
    </row>
    <row r="22" spans="1:18" x14ac:dyDescent="0.45">
      <c r="A22" t="s">
        <v>2330</v>
      </c>
      <c r="B22" s="1">
        <v>5.0989151605541502E-39</v>
      </c>
      <c r="C22">
        <v>0.470314335378965</v>
      </c>
      <c r="D22">
        <v>0.38100000000000001</v>
      </c>
      <c r="E22">
        <v>1.4999999999999999E-2</v>
      </c>
      <c r="F22" s="1">
        <v>6.9579796280921903E-35</v>
      </c>
      <c r="G22">
        <v>4</v>
      </c>
      <c r="H22">
        <f t="shared" si="0"/>
        <v>1</v>
      </c>
      <c r="J22" t="s">
        <v>2331</v>
      </c>
      <c r="M22" t="s">
        <v>4379</v>
      </c>
      <c r="N22" s="1" t="s">
        <v>4380</v>
      </c>
      <c r="O22">
        <v>28</v>
      </c>
      <c r="P22" t="s">
        <v>3704</v>
      </c>
      <c r="Q22" t="s">
        <v>4381</v>
      </c>
      <c r="R22" t="s">
        <v>4382</v>
      </c>
    </row>
    <row r="23" spans="1:18" x14ac:dyDescent="0.45">
      <c r="A23" t="s">
        <v>2331</v>
      </c>
      <c r="B23" s="1">
        <v>8.5864175493620495E-39</v>
      </c>
      <c r="C23">
        <v>0.44684198437757899</v>
      </c>
      <c r="D23">
        <v>0.38100000000000001</v>
      </c>
      <c r="E23">
        <v>1.4999999999999999E-2</v>
      </c>
      <c r="F23" s="1">
        <v>1.1717025387859499E-34</v>
      </c>
      <c r="G23">
        <v>4</v>
      </c>
      <c r="H23">
        <f t="shared" si="0"/>
        <v>1</v>
      </c>
      <c r="J23" t="s">
        <v>2332</v>
      </c>
      <c r="M23" t="s">
        <v>4383</v>
      </c>
      <c r="N23" s="1" t="s">
        <v>4384</v>
      </c>
      <c r="O23">
        <v>29</v>
      </c>
      <c r="P23" t="s">
        <v>3704</v>
      </c>
      <c r="Q23" t="s">
        <v>4385</v>
      </c>
      <c r="R23" t="s">
        <v>4386</v>
      </c>
    </row>
    <row r="24" spans="1:18" x14ac:dyDescent="0.45">
      <c r="A24" t="s">
        <v>2332</v>
      </c>
      <c r="B24" s="1">
        <v>1.13538738917298E-38</v>
      </c>
      <c r="C24">
        <v>0.30522654748725703</v>
      </c>
      <c r="D24">
        <v>0.27</v>
      </c>
      <c r="E24">
        <v>2E-3</v>
      </c>
      <c r="F24" s="1">
        <v>1.54934963126545E-34</v>
      </c>
      <c r="G24">
        <v>4</v>
      </c>
      <c r="H24">
        <f t="shared" si="0"/>
        <v>1</v>
      </c>
      <c r="J24" t="s">
        <v>2333</v>
      </c>
      <c r="M24" t="s">
        <v>4387</v>
      </c>
      <c r="N24" t="s">
        <v>4388</v>
      </c>
      <c r="O24">
        <v>25</v>
      </c>
      <c r="P24" t="s">
        <v>3704</v>
      </c>
      <c r="Q24" t="s">
        <v>4389</v>
      </c>
      <c r="R24" t="s">
        <v>4390</v>
      </c>
    </row>
    <row r="25" spans="1:18" x14ac:dyDescent="0.45">
      <c r="A25" t="s">
        <v>2333</v>
      </c>
      <c r="B25" s="1">
        <v>1.17077739437024E-38</v>
      </c>
      <c r="C25">
        <v>0.31481115642193203</v>
      </c>
      <c r="D25">
        <v>0.27</v>
      </c>
      <c r="E25">
        <v>2E-3</v>
      </c>
      <c r="F25" s="1">
        <v>1.59764283235763E-34</v>
      </c>
      <c r="G25">
        <v>4</v>
      </c>
      <c r="H25">
        <f t="shared" si="0"/>
        <v>1</v>
      </c>
      <c r="J25" t="s">
        <v>2334</v>
      </c>
      <c r="M25" t="s">
        <v>4391</v>
      </c>
      <c r="N25" s="1" t="s">
        <v>4392</v>
      </c>
      <c r="O25">
        <v>24</v>
      </c>
      <c r="P25" t="s">
        <v>3704</v>
      </c>
      <c r="Q25" t="s">
        <v>4393</v>
      </c>
      <c r="R25" t="s">
        <v>4394</v>
      </c>
    </row>
    <row r="26" spans="1:18" x14ac:dyDescent="0.45">
      <c r="A26" t="s">
        <v>2334</v>
      </c>
      <c r="B26" s="1">
        <v>8.8948657356954697E-38</v>
      </c>
      <c r="C26">
        <v>1.60284154401176</v>
      </c>
      <c r="D26">
        <v>0.42899999999999999</v>
      </c>
      <c r="E26">
        <v>2.5999999999999999E-2</v>
      </c>
      <c r="F26" s="1">
        <v>1.213793378293E-33</v>
      </c>
      <c r="G26">
        <v>4</v>
      </c>
      <c r="H26">
        <f t="shared" si="0"/>
        <v>1</v>
      </c>
      <c r="J26" t="s">
        <v>2335</v>
      </c>
      <c r="M26" t="s">
        <v>4402</v>
      </c>
      <c r="N26" s="1" t="s">
        <v>4395</v>
      </c>
      <c r="O26">
        <v>25</v>
      </c>
      <c r="P26" t="s">
        <v>3704</v>
      </c>
      <c r="Q26" t="s">
        <v>4396</v>
      </c>
      <c r="R26" t="s">
        <v>4397</v>
      </c>
    </row>
    <row r="27" spans="1:18" x14ac:dyDescent="0.45">
      <c r="A27" t="s">
        <v>2335</v>
      </c>
      <c r="B27" s="1">
        <v>1.40255334591855E-37</v>
      </c>
      <c r="C27">
        <v>0.765620927920177</v>
      </c>
      <c r="D27">
        <v>0.50800000000000001</v>
      </c>
      <c r="E27">
        <v>4.2999999999999997E-2</v>
      </c>
      <c r="F27" s="1">
        <v>1.9139242958404499E-33</v>
      </c>
      <c r="G27">
        <v>4</v>
      </c>
      <c r="H27">
        <f t="shared" si="0"/>
        <v>1</v>
      </c>
      <c r="J27" t="s">
        <v>2336</v>
      </c>
      <c r="M27" t="s">
        <v>4398</v>
      </c>
      <c r="N27" t="s">
        <v>4399</v>
      </c>
      <c r="O27">
        <v>33</v>
      </c>
      <c r="P27" t="s">
        <v>3704</v>
      </c>
      <c r="Q27" t="s">
        <v>4400</v>
      </c>
      <c r="R27" t="s">
        <v>4401</v>
      </c>
    </row>
    <row r="28" spans="1:18" x14ac:dyDescent="0.45">
      <c r="A28" t="s">
        <v>2336</v>
      </c>
      <c r="B28" s="1">
        <v>1.82008983989738E-37</v>
      </c>
      <c r="C28">
        <v>0.80032786007154</v>
      </c>
      <c r="D28">
        <v>0.317</v>
      </c>
      <c r="E28">
        <v>8.0000000000000002E-3</v>
      </c>
      <c r="F28" s="1">
        <v>2.4836945955239599E-33</v>
      </c>
      <c r="G28">
        <v>4</v>
      </c>
      <c r="H28">
        <f t="shared" si="0"/>
        <v>1</v>
      </c>
      <c r="J28" t="s">
        <v>2337</v>
      </c>
    </row>
    <row r="29" spans="1:18" x14ac:dyDescent="0.45">
      <c r="A29" t="s">
        <v>2337</v>
      </c>
      <c r="B29" s="1">
        <v>7.4715378598120202E-37</v>
      </c>
      <c r="C29">
        <v>0.95119418078704898</v>
      </c>
      <c r="D29">
        <v>0.44400000000000001</v>
      </c>
      <c r="E29">
        <v>2.9000000000000001E-2</v>
      </c>
      <c r="F29" s="1">
        <v>1.01956605634995E-32</v>
      </c>
      <c r="G29">
        <v>4</v>
      </c>
      <c r="H29">
        <f t="shared" si="0"/>
        <v>1</v>
      </c>
      <c r="J29" t="s">
        <v>2338</v>
      </c>
    </row>
    <row r="30" spans="1:18" x14ac:dyDescent="0.45">
      <c r="A30" t="s">
        <v>2338</v>
      </c>
      <c r="B30" s="1">
        <v>1.30329495930678E-36</v>
      </c>
      <c r="C30">
        <v>0.88883767089104904</v>
      </c>
      <c r="D30">
        <v>0.27</v>
      </c>
      <c r="E30">
        <v>3.0000000000000001E-3</v>
      </c>
      <c r="F30" s="1">
        <v>1.7784763014700299E-32</v>
      </c>
      <c r="G30">
        <v>4</v>
      </c>
      <c r="H30">
        <f t="shared" si="0"/>
        <v>1</v>
      </c>
      <c r="J30" t="s">
        <v>2339</v>
      </c>
      <c r="M30" t="s">
        <v>3689</v>
      </c>
    </row>
    <row r="31" spans="1:18" x14ac:dyDescent="0.45">
      <c r="A31" t="s">
        <v>2339</v>
      </c>
      <c r="B31" s="1">
        <v>1.30329495930678E-36</v>
      </c>
      <c r="C31">
        <v>0.69922484908999205</v>
      </c>
      <c r="D31">
        <v>0.27</v>
      </c>
      <c r="E31">
        <v>3.0000000000000001E-3</v>
      </c>
      <c r="F31" s="1">
        <v>1.7784763014700299E-32</v>
      </c>
      <c r="G31">
        <v>4</v>
      </c>
      <c r="H31">
        <f t="shared" si="0"/>
        <v>1</v>
      </c>
      <c r="J31" t="s">
        <v>3665</v>
      </c>
      <c r="M31" t="s">
        <v>4403</v>
      </c>
      <c r="N31" t="s">
        <v>4404</v>
      </c>
      <c r="O31">
        <v>86</v>
      </c>
      <c r="P31" t="s">
        <v>3776</v>
      </c>
      <c r="Q31" t="s">
        <v>4405</v>
      </c>
      <c r="R31" t="s">
        <v>4406</v>
      </c>
    </row>
    <row r="32" spans="1:18" x14ac:dyDescent="0.45">
      <c r="A32" t="s">
        <v>2340</v>
      </c>
      <c r="B32" s="1">
        <v>8.8643683642630499E-36</v>
      </c>
      <c r="C32">
        <v>0.42039793359906702</v>
      </c>
      <c r="D32">
        <v>0.39700000000000002</v>
      </c>
      <c r="E32">
        <v>2.1000000000000001E-2</v>
      </c>
      <c r="F32" s="1">
        <v>1.20963170698734E-31</v>
      </c>
      <c r="G32">
        <v>4</v>
      </c>
      <c r="H32">
        <f t="shared" si="0"/>
        <v>1</v>
      </c>
      <c r="J32" t="s">
        <v>2341</v>
      </c>
      <c r="M32" t="s">
        <v>4407</v>
      </c>
      <c r="N32" t="s">
        <v>4408</v>
      </c>
      <c r="O32">
        <v>84</v>
      </c>
      <c r="P32" s="1" t="s">
        <v>3776</v>
      </c>
      <c r="Q32" t="s">
        <v>4409</v>
      </c>
      <c r="R32" t="s">
        <v>4410</v>
      </c>
    </row>
    <row r="33" spans="1:18" x14ac:dyDescent="0.45">
      <c r="A33" t="s">
        <v>2341</v>
      </c>
      <c r="B33" s="1">
        <v>1.5005989462731299E-35</v>
      </c>
      <c r="C33">
        <v>0.57073743277227496</v>
      </c>
      <c r="D33">
        <v>0.42899999999999999</v>
      </c>
      <c r="E33">
        <v>2.9000000000000001E-2</v>
      </c>
      <c r="F33" s="1">
        <v>2.0477173220843199E-31</v>
      </c>
      <c r="G33">
        <v>4</v>
      </c>
      <c r="H33">
        <f t="shared" si="0"/>
        <v>1</v>
      </c>
      <c r="J33" t="s">
        <v>2342</v>
      </c>
      <c r="M33" t="s">
        <v>4411</v>
      </c>
      <c r="N33" t="s">
        <v>4412</v>
      </c>
      <c r="O33">
        <v>74</v>
      </c>
      <c r="P33" t="s">
        <v>3704</v>
      </c>
      <c r="Q33" s="1" t="s">
        <v>4413</v>
      </c>
      <c r="R33" t="s">
        <v>4414</v>
      </c>
    </row>
    <row r="34" spans="1:18" x14ac:dyDescent="0.45">
      <c r="A34" t="s">
        <v>2342</v>
      </c>
      <c r="B34" s="1">
        <v>1.8153858136690301E-35</v>
      </c>
      <c r="C34">
        <v>0.59053932256330699</v>
      </c>
      <c r="D34">
        <v>0.30199999999999999</v>
      </c>
      <c r="E34">
        <v>8.0000000000000002E-3</v>
      </c>
      <c r="F34" s="1">
        <v>2.4772754813327602E-31</v>
      </c>
      <c r="G34">
        <v>4</v>
      </c>
      <c r="H34">
        <f t="shared" si="0"/>
        <v>1</v>
      </c>
      <c r="J34" t="s">
        <v>2343</v>
      </c>
      <c r="M34" t="s">
        <v>4415</v>
      </c>
      <c r="N34" t="s">
        <v>4416</v>
      </c>
      <c r="O34">
        <v>68</v>
      </c>
      <c r="P34" t="s">
        <v>3704</v>
      </c>
      <c r="Q34" t="s">
        <v>4417</v>
      </c>
      <c r="R34" t="s">
        <v>4418</v>
      </c>
    </row>
    <row r="35" spans="1:18" x14ac:dyDescent="0.45">
      <c r="A35" t="s">
        <v>2343</v>
      </c>
      <c r="B35" s="1">
        <v>5.6670459582771901E-35</v>
      </c>
      <c r="C35">
        <v>0.45952193669816299</v>
      </c>
      <c r="D35">
        <v>0.28599999999999998</v>
      </c>
      <c r="E35">
        <v>6.0000000000000001E-3</v>
      </c>
      <c r="F35" s="1">
        <v>7.7332509146650604E-31</v>
      </c>
      <c r="G35">
        <v>4</v>
      </c>
      <c r="H35">
        <f t="shared" si="0"/>
        <v>1</v>
      </c>
      <c r="J35" t="s">
        <v>2344</v>
      </c>
      <c r="M35" t="s">
        <v>4419</v>
      </c>
      <c r="N35" t="s">
        <v>4420</v>
      </c>
      <c r="O35">
        <v>59</v>
      </c>
      <c r="P35" s="1" t="s">
        <v>3704</v>
      </c>
      <c r="Q35" t="s">
        <v>4421</v>
      </c>
      <c r="R35" t="s">
        <v>4422</v>
      </c>
    </row>
    <row r="36" spans="1:18" x14ac:dyDescent="0.45">
      <c r="A36" t="s">
        <v>2344</v>
      </c>
      <c r="B36" s="1">
        <v>1.3712854240828699E-34</v>
      </c>
      <c r="C36">
        <v>0.40024831104831099</v>
      </c>
      <c r="D36">
        <v>0.27</v>
      </c>
      <c r="E36">
        <v>5.0000000000000001E-3</v>
      </c>
      <c r="F36" s="1">
        <v>1.8712560897034901E-30</v>
      </c>
      <c r="G36">
        <v>4</v>
      </c>
      <c r="H36">
        <f t="shared" ref="H36:H67" si="1">IF(C36&gt;0,1,0)</f>
        <v>1</v>
      </c>
      <c r="J36" t="s">
        <v>2345</v>
      </c>
      <c r="M36" t="s">
        <v>4423</v>
      </c>
      <c r="N36" t="s">
        <v>4424</v>
      </c>
      <c r="O36">
        <v>62</v>
      </c>
      <c r="P36" t="s">
        <v>3704</v>
      </c>
      <c r="Q36" t="s">
        <v>4425</v>
      </c>
      <c r="R36" t="s">
        <v>4426</v>
      </c>
    </row>
    <row r="37" spans="1:18" x14ac:dyDescent="0.45">
      <c r="A37" t="s">
        <v>2345</v>
      </c>
      <c r="B37" s="1">
        <v>1.4024381996270301E-34</v>
      </c>
      <c r="C37">
        <v>0.43179025931056503</v>
      </c>
      <c r="D37">
        <v>0.317</v>
      </c>
      <c r="E37">
        <v>1.0999999999999999E-2</v>
      </c>
      <c r="F37" s="1">
        <v>1.91376716721105E-30</v>
      </c>
      <c r="G37">
        <v>4</v>
      </c>
      <c r="H37">
        <f t="shared" si="1"/>
        <v>1</v>
      </c>
      <c r="J37" t="s">
        <v>2346</v>
      </c>
      <c r="M37" t="s">
        <v>4427</v>
      </c>
      <c r="N37" t="s">
        <v>4428</v>
      </c>
      <c r="O37">
        <v>46</v>
      </c>
      <c r="P37" s="1" t="s">
        <v>3704</v>
      </c>
      <c r="Q37" t="s">
        <v>4429</v>
      </c>
      <c r="R37" t="s">
        <v>4430</v>
      </c>
    </row>
    <row r="38" spans="1:18" x14ac:dyDescent="0.45">
      <c r="A38" t="s">
        <v>2346</v>
      </c>
      <c r="B38" s="1">
        <v>2.9886986264297499E-34</v>
      </c>
      <c r="C38">
        <v>0.33934105086542399</v>
      </c>
      <c r="D38">
        <v>0.254</v>
      </c>
      <c r="E38">
        <v>3.0000000000000001E-3</v>
      </c>
      <c r="F38" s="1">
        <v>4.0783781456260303E-30</v>
      </c>
      <c r="G38">
        <v>4</v>
      </c>
      <c r="H38">
        <f t="shared" si="1"/>
        <v>1</v>
      </c>
      <c r="J38" t="s">
        <v>2347</v>
      </c>
      <c r="M38" t="s">
        <v>4431</v>
      </c>
      <c r="N38" t="s">
        <v>4432</v>
      </c>
      <c r="O38">
        <v>48</v>
      </c>
      <c r="P38" t="s">
        <v>3704</v>
      </c>
      <c r="Q38" t="s">
        <v>4433</v>
      </c>
      <c r="R38" t="s">
        <v>4434</v>
      </c>
    </row>
    <row r="39" spans="1:18" x14ac:dyDescent="0.45">
      <c r="A39" t="s">
        <v>2347</v>
      </c>
      <c r="B39" s="1">
        <v>1.2745367211751901E-33</v>
      </c>
      <c r="C39">
        <v>0.45002557767867601</v>
      </c>
      <c r="D39">
        <v>0.30199999999999999</v>
      </c>
      <c r="E39">
        <v>8.9999999999999993E-3</v>
      </c>
      <c r="F39" s="1">
        <v>1.7392328097156699E-29</v>
      </c>
      <c r="G39">
        <v>4</v>
      </c>
      <c r="H39">
        <f t="shared" si="1"/>
        <v>1</v>
      </c>
      <c r="J39" t="s">
        <v>2348</v>
      </c>
      <c r="M39" t="s">
        <v>4435</v>
      </c>
      <c r="N39" t="s">
        <v>4436</v>
      </c>
      <c r="O39">
        <v>53</v>
      </c>
      <c r="P39" t="s">
        <v>3743</v>
      </c>
      <c r="Q39" t="s">
        <v>4437</v>
      </c>
      <c r="R39" t="s">
        <v>4438</v>
      </c>
    </row>
    <row r="40" spans="1:18" x14ac:dyDescent="0.45">
      <c r="A40" t="s">
        <v>2348</v>
      </c>
      <c r="B40" s="1">
        <v>2.36809670480075E-33</v>
      </c>
      <c r="C40">
        <v>0.70988107953106505</v>
      </c>
      <c r="D40">
        <v>0.50800000000000001</v>
      </c>
      <c r="E40">
        <v>5.2999999999999999E-2</v>
      </c>
      <c r="F40" s="1">
        <v>3.2315047633711002E-29</v>
      </c>
      <c r="G40">
        <v>4</v>
      </c>
      <c r="H40">
        <f t="shared" si="1"/>
        <v>1</v>
      </c>
      <c r="J40" t="s">
        <v>3666</v>
      </c>
      <c r="M40" t="s">
        <v>4439</v>
      </c>
      <c r="N40" t="s">
        <v>4440</v>
      </c>
      <c r="O40">
        <v>36</v>
      </c>
      <c r="P40" s="1" t="s">
        <v>3704</v>
      </c>
      <c r="Q40" t="s">
        <v>4441</v>
      </c>
      <c r="R40" t="s">
        <v>4442</v>
      </c>
    </row>
    <row r="41" spans="1:18" x14ac:dyDescent="0.45">
      <c r="A41" t="s">
        <v>2349</v>
      </c>
      <c r="B41" s="1">
        <v>2.6556537845729101E-33</v>
      </c>
      <c r="C41">
        <v>0.88131143649308497</v>
      </c>
      <c r="D41">
        <v>0.28599999999999998</v>
      </c>
      <c r="E41">
        <v>8.0000000000000002E-3</v>
      </c>
      <c r="F41" s="1">
        <v>3.6239051544281901E-29</v>
      </c>
      <c r="G41">
        <v>4</v>
      </c>
      <c r="H41">
        <f t="shared" si="1"/>
        <v>1</v>
      </c>
      <c r="J41" t="s">
        <v>2350</v>
      </c>
      <c r="R41" s="1"/>
    </row>
    <row r="42" spans="1:18" x14ac:dyDescent="0.45">
      <c r="A42" t="s">
        <v>2350</v>
      </c>
      <c r="B42" s="1">
        <v>3.97349186025154E-33</v>
      </c>
      <c r="C42">
        <v>0.78117455996996898</v>
      </c>
      <c r="D42">
        <v>0.28599999999999998</v>
      </c>
      <c r="E42">
        <v>8.0000000000000002E-3</v>
      </c>
      <c r="F42" s="1">
        <v>5.4222269924992504E-29</v>
      </c>
      <c r="G42">
        <v>4</v>
      </c>
      <c r="H42">
        <f t="shared" si="1"/>
        <v>1</v>
      </c>
      <c r="J42" t="s">
        <v>2351</v>
      </c>
    </row>
    <row r="43" spans="1:18" x14ac:dyDescent="0.45">
      <c r="A43" t="s">
        <v>2351</v>
      </c>
      <c r="B43" s="1">
        <v>2.4653380067279E-32</v>
      </c>
      <c r="C43">
        <v>0.72666598102878999</v>
      </c>
      <c r="D43">
        <v>0.47599999999999998</v>
      </c>
      <c r="E43">
        <v>4.7E-2</v>
      </c>
      <c r="F43" s="1">
        <v>3.3642002439808898E-28</v>
      </c>
      <c r="G43">
        <v>4</v>
      </c>
      <c r="H43">
        <f t="shared" si="1"/>
        <v>1</v>
      </c>
      <c r="J43" t="s">
        <v>2352</v>
      </c>
    </row>
    <row r="44" spans="1:18" x14ac:dyDescent="0.45">
      <c r="A44" t="s">
        <v>2352</v>
      </c>
      <c r="B44" s="1">
        <v>2.4909980787726501E-32</v>
      </c>
      <c r="C44">
        <v>0.30509328558695298</v>
      </c>
      <c r="D44">
        <v>0.27</v>
      </c>
      <c r="E44">
        <v>6.0000000000000001E-3</v>
      </c>
      <c r="F44" s="1">
        <v>3.3992159782931599E-28</v>
      </c>
      <c r="G44">
        <v>4</v>
      </c>
      <c r="H44">
        <f t="shared" si="1"/>
        <v>1</v>
      </c>
      <c r="J44" t="s">
        <v>2353</v>
      </c>
    </row>
    <row r="45" spans="1:18" x14ac:dyDescent="0.45">
      <c r="A45" t="s">
        <v>2353</v>
      </c>
      <c r="B45" s="1">
        <v>6.8358472980137602E-32</v>
      </c>
      <c r="C45">
        <v>0.72993773158481701</v>
      </c>
      <c r="D45">
        <v>0.34899999999999998</v>
      </c>
      <c r="E45">
        <v>1.7999999999999999E-2</v>
      </c>
      <c r="F45" s="1">
        <v>9.32819722286958E-28</v>
      </c>
      <c r="G45">
        <v>4</v>
      </c>
      <c r="H45">
        <f t="shared" si="1"/>
        <v>1</v>
      </c>
      <c r="J45" t="s">
        <v>2354</v>
      </c>
    </row>
    <row r="46" spans="1:18" x14ac:dyDescent="0.45">
      <c r="A46" t="s">
        <v>2354</v>
      </c>
      <c r="B46" s="1">
        <v>1.1772858537781301E-31</v>
      </c>
      <c r="C46">
        <v>0.87449905592657196</v>
      </c>
      <c r="D46">
        <v>0.28599999999999998</v>
      </c>
      <c r="E46">
        <v>8.9999999999999993E-3</v>
      </c>
      <c r="F46" s="1">
        <v>1.60652427606563E-27</v>
      </c>
      <c r="G46">
        <v>4</v>
      </c>
      <c r="H46">
        <f t="shared" si="1"/>
        <v>1</v>
      </c>
      <c r="J46" t="s">
        <v>2355</v>
      </c>
    </row>
    <row r="47" spans="1:18" x14ac:dyDescent="0.45">
      <c r="A47" t="s">
        <v>2355</v>
      </c>
      <c r="B47" s="1">
        <v>2.78702538870081E-30</v>
      </c>
      <c r="C47">
        <v>0.55973026848562102</v>
      </c>
      <c r="D47">
        <v>0.28599999999999998</v>
      </c>
      <c r="E47">
        <v>1.0999999999999999E-2</v>
      </c>
      <c r="F47" s="1">
        <v>3.8031748454211202E-26</v>
      </c>
      <c r="G47">
        <v>4</v>
      </c>
      <c r="H47">
        <f t="shared" si="1"/>
        <v>1</v>
      </c>
      <c r="J47" t="s">
        <v>2356</v>
      </c>
    </row>
    <row r="48" spans="1:18" x14ac:dyDescent="0.45">
      <c r="A48" t="s">
        <v>2356</v>
      </c>
      <c r="B48" s="1">
        <v>2.9446026664334201E-30</v>
      </c>
      <c r="C48">
        <v>0.34420711626234901</v>
      </c>
      <c r="D48">
        <v>0.254</v>
      </c>
      <c r="E48">
        <v>6.0000000000000001E-3</v>
      </c>
      <c r="F48" s="1">
        <v>4.0182047986150502E-26</v>
      </c>
      <c r="G48">
        <v>4</v>
      </c>
      <c r="H48">
        <f t="shared" si="1"/>
        <v>1</v>
      </c>
      <c r="J48" t="s">
        <v>2357</v>
      </c>
    </row>
    <row r="49" spans="1:10" x14ac:dyDescent="0.45">
      <c r="A49" t="s">
        <v>2357</v>
      </c>
      <c r="B49" s="1">
        <v>4.51868393973605E-30</v>
      </c>
      <c r="C49">
        <v>0.35083753044905203</v>
      </c>
      <c r="D49">
        <v>0.28599999999999998</v>
      </c>
      <c r="E49">
        <v>1.0999999999999999E-2</v>
      </c>
      <c r="F49" s="1">
        <v>6.1661961041638099E-26</v>
      </c>
      <c r="G49">
        <v>4</v>
      </c>
      <c r="H49">
        <f t="shared" si="1"/>
        <v>1</v>
      </c>
      <c r="J49" t="s">
        <v>3667</v>
      </c>
    </row>
    <row r="50" spans="1:10" x14ac:dyDescent="0.45">
      <c r="A50" t="s">
        <v>2358</v>
      </c>
      <c r="B50" s="1">
        <v>4.6236700918459102E-30</v>
      </c>
      <c r="C50">
        <v>0.31921013941848903</v>
      </c>
      <c r="D50">
        <v>0.28599999999999998</v>
      </c>
      <c r="E50">
        <v>1.0999999999999999E-2</v>
      </c>
      <c r="F50" s="1">
        <v>6.3094602073329301E-26</v>
      </c>
      <c r="G50">
        <v>4</v>
      </c>
      <c r="H50">
        <f t="shared" si="1"/>
        <v>1</v>
      </c>
      <c r="J50" t="s">
        <v>2082</v>
      </c>
    </row>
    <row r="51" spans="1:10" x14ac:dyDescent="0.45">
      <c r="A51" t="s">
        <v>2359</v>
      </c>
      <c r="B51" s="1">
        <v>7.8330800560684597E-30</v>
      </c>
      <c r="C51">
        <v>0.43124645456445299</v>
      </c>
      <c r="D51">
        <v>0.28599999999999998</v>
      </c>
      <c r="E51">
        <v>1.0999999999999999E-2</v>
      </c>
      <c r="F51" s="1">
        <v>1.0689021044511E-25</v>
      </c>
      <c r="G51">
        <v>4</v>
      </c>
      <c r="H51">
        <f t="shared" si="1"/>
        <v>1</v>
      </c>
      <c r="J51" t="s">
        <v>2359</v>
      </c>
    </row>
    <row r="52" spans="1:10" x14ac:dyDescent="0.45">
      <c r="A52" t="s">
        <v>2360</v>
      </c>
      <c r="B52" s="1">
        <v>9.8419815828477303E-30</v>
      </c>
      <c r="C52">
        <v>0.93985266248950805</v>
      </c>
      <c r="D52">
        <v>0.58699999999999997</v>
      </c>
      <c r="E52">
        <v>9.0999999999999998E-2</v>
      </c>
      <c r="F52" s="1">
        <v>1.3430368067953999E-25</v>
      </c>
      <c r="G52">
        <v>4</v>
      </c>
      <c r="H52">
        <f t="shared" si="1"/>
        <v>1</v>
      </c>
      <c r="J52" t="s">
        <v>2360</v>
      </c>
    </row>
    <row r="53" spans="1:10" x14ac:dyDescent="0.45">
      <c r="A53" t="s">
        <v>2361</v>
      </c>
      <c r="B53" s="1">
        <v>2.0058905598169799E-29</v>
      </c>
      <c r="C53">
        <v>0.27151210399645298</v>
      </c>
      <c r="D53">
        <v>0.27</v>
      </c>
      <c r="E53">
        <v>8.9999999999999993E-3</v>
      </c>
      <c r="F53" s="1">
        <v>2.73723825792624E-25</v>
      </c>
      <c r="G53">
        <v>4</v>
      </c>
      <c r="H53">
        <f t="shared" si="1"/>
        <v>1</v>
      </c>
      <c r="J53" t="s">
        <v>2361</v>
      </c>
    </row>
    <row r="54" spans="1:10" x14ac:dyDescent="0.45">
      <c r="A54" t="s">
        <v>2362</v>
      </c>
      <c r="B54" s="1">
        <v>7.7004483638021998E-29</v>
      </c>
      <c r="C54">
        <v>0.79114283958028897</v>
      </c>
      <c r="D54">
        <v>0.28599999999999998</v>
      </c>
      <c r="E54">
        <v>1.2E-2</v>
      </c>
      <c r="F54" s="1">
        <v>1.0508031837244501E-24</v>
      </c>
      <c r="G54">
        <v>4</v>
      </c>
      <c r="H54">
        <f t="shared" si="1"/>
        <v>1</v>
      </c>
      <c r="J54" t="s">
        <v>2362</v>
      </c>
    </row>
    <row r="55" spans="1:10" x14ac:dyDescent="0.45">
      <c r="A55" t="s">
        <v>2363</v>
      </c>
      <c r="B55" s="1">
        <v>1.0482438199638499E-28</v>
      </c>
      <c r="C55">
        <v>0.29272605469964902</v>
      </c>
      <c r="D55">
        <v>0.254</v>
      </c>
      <c r="E55">
        <v>8.0000000000000002E-3</v>
      </c>
      <c r="F55" s="1">
        <v>1.4304335167226699E-24</v>
      </c>
      <c r="G55">
        <v>4</v>
      </c>
      <c r="H55">
        <f t="shared" si="1"/>
        <v>1</v>
      </c>
      <c r="J55" t="s">
        <v>2363</v>
      </c>
    </row>
    <row r="56" spans="1:10" x14ac:dyDescent="0.45">
      <c r="A56" t="s">
        <v>2364</v>
      </c>
      <c r="B56" s="1">
        <v>1.3389410587949E-27</v>
      </c>
      <c r="C56">
        <v>0.25400186458574697</v>
      </c>
      <c r="D56">
        <v>0.27</v>
      </c>
      <c r="E56">
        <v>1.0999999999999999E-2</v>
      </c>
      <c r="F56" s="1">
        <v>1.82711896883152E-23</v>
      </c>
      <c r="G56">
        <v>4</v>
      </c>
      <c r="H56">
        <f t="shared" si="1"/>
        <v>1</v>
      </c>
      <c r="J56" t="s">
        <v>2364</v>
      </c>
    </row>
    <row r="57" spans="1:10" x14ac:dyDescent="0.45">
      <c r="A57" t="s">
        <v>2365</v>
      </c>
      <c r="B57" s="1">
        <v>2.3357229176126E-27</v>
      </c>
      <c r="C57">
        <v>0.74963356110441504</v>
      </c>
      <c r="D57">
        <v>0.49199999999999999</v>
      </c>
      <c r="E57">
        <v>6.2E-2</v>
      </c>
      <c r="F57" s="1">
        <v>3.1873274933741601E-23</v>
      </c>
      <c r="G57">
        <v>4</v>
      </c>
      <c r="H57">
        <f t="shared" si="1"/>
        <v>1</v>
      </c>
      <c r="J57" t="s">
        <v>2365</v>
      </c>
    </row>
    <row r="58" spans="1:10" x14ac:dyDescent="0.45">
      <c r="A58" t="s">
        <v>2366</v>
      </c>
      <c r="B58" s="1">
        <v>9.4169836992697493E-27</v>
      </c>
      <c r="C58">
        <v>0.97399501690430801</v>
      </c>
      <c r="D58">
        <v>0.52400000000000002</v>
      </c>
      <c r="E58">
        <v>8.2000000000000003E-2</v>
      </c>
      <c r="F58" s="1">
        <v>1.2850415956023501E-22</v>
      </c>
      <c r="G58">
        <v>4</v>
      </c>
      <c r="H58">
        <f t="shared" si="1"/>
        <v>1</v>
      </c>
      <c r="J58" t="s">
        <v>2366</v>
      </c>
    </row>
    <row r="59" spans="1:10" x14ac:dyDescent="0.45">
      <c r="A59" t="s">
        <v>2367</v>
      </c>
      <c r="B59" s="1">
        <v>1.44570164771877E-25</v>
      </c>
      <c r="C59">
        <v>0.25934199937109798</v>
      </c>
      <c r="D59">
        <v>0.254</v>
      </c>
      <c r="E59">
        <v>1.0999999999999999E-2</v>
      </c>
      <c r="F59" s="1">
        <v>1.9728044684770399E-21</v>
      </c>
      <c r="G59">
        <v>4</v>
      </c>
      <c r="H59">
        <f t="shared" si="1"/>
        <v>1</v>
      </c>
      <c r="J59" t="s">
        <v>2367</v>
      </c>
    </row>
    <row r="60" spans="1:10" x14ac:dyDescent="0.45">
      <c r="A60" t="s">
        <v>2368</v>
      </c>
      <c r="B60" s="1">
        <v>2.93138089850341E-24</v>
      </c>
      <c r="C60">
        <v>0.456214275981071</v>
      </c>
      <c r="D60">
        <v>0.36499999999999999</v>
      </c>
      <c r="E60">
        <v>3.5000000000000003E-2</v>
      </c>
      <c r="F60" s="1">
        <v>4.0001623740977501E-20</v>
      </c>
      <c r="G60">
        <v>4</v>
      </c>
      <c r="H60">
        <f t="shared" si="1"/>
        <v>1</v>
      </c>
      <c r="J60" t="s">
        <v>2368</v>
      </c>
    </row>
    <row r="61" spans="1:10" x14ac:dyDescent="0.45">
      <c r="A61" t="s">
        <v>2369</v>
      </c>
      <c r="B61" s="1">
        <v>4.3184501836850602E-24</v>
      </c>
      <c r="C61">
        <v>0.69329610442725498</v>
      </c>
      <c r="D61">
        <v>0.46</v>
      </c>
      <c r="E61">
        <v>6.4000000000000001E-2</v>
      </c>
      <c r="F61" s="1">
        <v>5.8929571206566299E-20</v>
      </c>
      <c r="G61">
        <v>4</v>
      </c>
      <c r="H61">
        <f t="shared" si="1"/>
        <v>1</v>
      </c>
      <c r="J61" t="s">
        <v>2369</v>
      </c>
    </row>
    <row r="62" spans="1:10" x14ac:dyDescent="0.45">
      <c r="A62" t="s">
        <v>2370</v>
      </c>
      <c r="B62" s="1">
        <v>9.3917213509703103E-24</v>
      </c>
      <c r="C62">
        <v>0.85114340247099496</v>
      </c>
      <c r="D62">
        <v>0.49199999999999999</v>
      </c>
      <c r="E62">
        <v>7.8E-2</v>
      </c>
      <c r="F62" s="1">
        <v>1.28159429555341E-19</v>
      </c>
      <c r="G62">
        <v>4</v>
      </c>
      <c r="H62">
        <f t="shared" si="1"/>
        <v>1</v>
      </c>
      <c r="J62" t="s">
        <v>2370</v>
      </c>
    </row>
    <row r="63" spans="1:10" x14ac:dyDescent="0.45">
      <c r="A63" t="s">
        <v>2371</v>
      </c>
      <c r="B63" s="1">
        <v>1.3567992284653599E-23</v>
      </c>
      <c r="C63">
        <v>0.48936941910506698</v>
      </c>
      <c r="D63">
        <v>0.36499999999999999</v>
      </c>
      <c r="E63">
        <v>3.6999999999999998E-2</v>
      </c>
      <c r="F63" s="1">
        <v>1.8514882271638299E-19</v>
      </c>
      <c r="G63">
        <v>4</v>
      </c>
      <c r="H63">
        <f t="shared" si="1"/>
        <v>1</v>
      </c>
      <c r="J63" t="s">
        <v>2371</v>
      </c>
    </row>
    <row r="64" spans="1:10" x14ac:dyDescent="0.45">
      <c r="A64" t="s">
        <v>2372</v>
      </c>
      <c r="B64" s="1">
        <v>1.2757939891020699E-22</v>
      </c>
      <c r="C64">
        <v>0.40682143318213898</v>
      </c>
      <c r="D64">
        <v>0.317</v>
      </c>
      <c r="E64">
        <v>2.7E-2</v>
      </c>
      <c r="F64" s="1">
        <v>1.74094847752868E-18</v>
      </c>
      <c r="G64">
        <v>4</v>
      </c>
      <c r="H64">
        <f t="shared" si="1"/>
        <v>1</v>
      </c>
      <c r="J64" t="s">
        <v>2372</v>
      </c>
    </row>
    <row r="65" spans="1:10" x14ac:dyDescent="0.45">
      <c r="A65" t="s">
        <v>2373</v>
      </c>
      <c r="B65" s="1">
        <v>5.7705940601799198E-22</v>
      </c>
      <c r="C65">
        <v>0.51032125000475603</v>
      </c>
      <c r="D65">
        <v>0.38100000000000001</v>
      </c>
      <c r="E65">
        <v>4.7E-2</v>
      </c>
      <c r="F65" s="1">
        <v>7.87455265452152E-18</v>
      </c>
      <c r="G65">
        <v>4</v>
      </c>
      <c r="H65">
        <f t="shared" si="1"/>
        <v>1</v>
      </c>
      <c r="J65" t="s">
        <v>2373</v>
      </c>
    </row>
    <row r="66" spans="1:10" x14ac:dyDescent="0.45">
      <c r="A66" t="s">
        <v>2374</v>
      </c>
      <c r="B66" s="1">
        <v>7.0732083249056403E-22</v>
      </c>
      <c r="C66">
        <v>0.38251900272585998</v>
      </c>
      <c r="D66">
        <v>0.42899999999999999</v>
      </c>
      <c r="E66">
        <v>5.8000000000000003E-2</v>
      </c>
      <c r="F66" s="1">
        <v>9.6521000801662404E-18</v>
      </c>
      <c r="G66">
        <v>4</v>
      </c>
      <c r="H66">
        <f t="shared" si="1"/>
        <v>1</v>
      </c>
      <c r="J66" t="s">
        <v>2374</v>
      </c>
    </row>
    <row r="67" spans="1:10" x14ac:dyDescent="0.45">
      <c r="A67" t="s">
        <v>2375</v>
      </c>
      <c r="B67" s="1">
        <v>8.8955714045759206E-22</v>
      </c>
      <c r="C67">
        <v>0.32997946104375597</v>
      </c>
      <c r="D67">
        <v>0.36499999999999999</v>
      </c>
      <c r="E67">
        <v>4.1000000000000002E-2</v>
      </c>
      <c r="F67" s="1">
        <v>1.2138896738684299E-17</v>
      </c>
      <c r="G67">
        <v>4</v>
      </c>
      <c r="H67">
        <f t="shared" si="1"/>
        <v>1</v>
      </c>
      <c r="J67" t="s">
        <v>2375</v>
      </c>
    </row>
    <row r="68" spans="1:10" x14ac:dyDescent="0.45">
      <c r="A68" t="s">
        <v>2376</v>
      </c>
      <c r="B68" s="1">
        <v>1.15574174559466E-21</v>
      </c>
      <c r="C68">
        <v>0.28966267029313297</v>
      </c>
      <c r="D68">
        <v>0.317</v>
      </c>
      <c r="E68">
        <v>2.9000000000000001E-2</v>
      </c>
      <c r="F68" s="1">
        <v>1.57712518603848E-17</v>
      </c>
      <c r="G68">
        <v>4</v>
      </c>
      <c r="H68">
        <f t="shared" ref="H68:H99" si="2">IF(C68&gt;0,1,0)</f>
        <v>1</v>
      </c>
      <c r="J68" t="s">
        <v>2376</v>
      </c>
    </row>
    <row r="69" spans="1:10" x14ac:dyDescent="0.45">
      <c r="A69" t="s">
        <v>2377</v>
      </c>
      <c r="B69" s="1">
        <v>1.3751034105707101E-21</v>
      </c>
      <c r="C69">
        <v>0.618130917812445</v>
      </c>
      <c r="D69">
        <v>0.49199999999999999</v>
      </c>
      <c r="E69">
        <v>8.6999999999999994E-2</v>
      </c>
      <c r="F69" s="1">
        <v>1.8764661140647899E-17</v>
      </c>
      <c r="G69">
        <v>4</v>
      </c>
      <c r="H69">
        <f t="shared" si="2"/>
        <v>1</v>
      </c>
      <c r="J69" t="s">
        <v>2377</v>
      </c>
    </row>
    <row r="70" spans="1:10" x14ac:dyDescent="0.45">
      <c r="A70" t="s">
        <v>2378</v>
      </c>
      <c r="B70" s="1">
        <v>1.5452572954183201E-21</v>
      </c>
      <c r="C70">
        <v>0.774214330260801</v>
      </c>
      <c r="D70">
        <v>0.41299999999999998</v>
      </c>
      <c r="E70">
        <v>5.6000000000000001E-2</v>
      </c>
      <c r="F70" s="1">
        <v>2.1086581053278499E-17</v>
      </c>
      <c r="G70">
        <v>4</v>
      </c>
      <c r="H70">
        <f t="shared" si="2"/>
        <v>1</v>
      </c>
      <c r="J70" t="s">
        <v>2378</v>
      </c>
    </row>
    <row r="71" spans="1:10" x14ac:dyDescent="0.45">
      <c r="A71" t="s">
        <v>2379</v>
      </c>
      <c r="B71" s="1">
        <v>2.59690782167348E-21</v>
      </c>
      <c r="C71">
        <v>0.25643264710534702</v>
      </c>
      <c r="D71">
        <v>0.317</v>
      </c>
      <c r="E71">
        <v>2.9000000000000001E-2</v>
      </c>
      <c r="F71" s="1">
        <v>3.5437404134556202E-17</v>
      </c>
      <c r="G71">
        <v>4</v>
      </c>
      <c r="H71">
        <f t="shared" si="2"/>
        <v>1</v>
      </c>
      <c r="J71" t="s">
        <v>2379</v>
      </c>
    </row>
    <row r="72" spans="1:10" x14ac:dyDescent="0.45">
      <c r="A72" t="s">
        <v>2380</v>
      </c>
      <c r="B72" s="1">
        <v>2.7897313032819499E-21</v>
      </c>
      <c r="C72">
        <v>0.37758013052339601</v>
      </c>
      <c r="D72">
        <v>0.27</v>
      </c>
      <c r="E72">
        <v>0.02</v>
      </c>
      <c r="F72" s="1">
        <v>3.80686733645855E-17</v>
      </c>
      <c r="G72">
        <v>4</v>
      </c>
      <c r="H72">
        <f t="shared" si="2"/>
        <v>1</v>
      </c>
      <c r="J72" t="s">
        <v>2380</v>
      </c>
    </row>
    <row r="73" spans="1:10" x14ac:dyDescent="0.45">
      <c r="A73" t="s">
        <v>2381</v>
      </c>
      <c r="B73" s="1">
        <v>1.8883971028771099E-20</v>
      </c>
      <c r="C73">
        <v>0.39935633690453198</v>
      </c>
      <c r="D73">
        <v>0.39700000000000002</v>
      </c>
      <c r="E73">
        <v>5.1999999999999998E-2</v>
      </c>
      <c r="F73" s="1">
        <v>2.5769066865861099E-16</v>
      </c>
      <c r="G73">
        <v>4</v>
      </c>
      <c r="H73">
        <f t="shared" si="2"/>
        <v>1</v>
      </c>
      <c r="J73" t="s">
        <v>2381</v>
      </c>
    </row>
    <row r="74" spans="1:10" x14ac:dyDescent="0.45">
      <c r="A74" t="s">
        <v>2382</v>
      </c>
      <c r="B74" s="1">
        <v>2.2993221333280601E-20</v>
      </c>
      <c r="C74">
        <v>0.62834762141320499</v>
      </c>
      <c r="D74">
        <v>0.49199999999999999</v>
      </c>
      <c r="E74">
        <v>9.2999999999999999E-2</v>
      </c>
      <c r="F74" s="1">
        <v>3.1376549831394702E-16</v>
      </c>
      <c r="G74">
        <v>4</v>
      </c>
      <c r="H74">
        <f t="shared" si="2"/>
        <v>1</v>
      </c>
      <c r="J74" t="s">
        <v>2382</v>
      </c>
    </row>
    <row r="75" spans="1:10" x14ac:dyDescent="0.45">
      <c r="A75" t="s">
        <v>2383</v>
      </c>
      <c r="B75" s="1">
        <v>5.4912452536047197E-20</v>
      </c>
      <c r="C75">
        <v>0.745908489571392</v>
      </c>
      <c r="D75">
        <v>0.28599999999999998</v>
      </c>
      <c r="E75">
        <v>2.5999999999999999E-2</v>
      </c>
      <c r="F75" s="1">
        <v>7.4933532730690097E-16</v>
      </c>
      <c r="G75">
        <v>4</v>
      </c>
      <c r="H75">
        <f t="shared" si="2"/>
        <v>1</v>
      </c>
      <c r="J75" t="s">
        <v>2383</v>
      </c>
    </row>
    <row r="76" spans="1:10" x14ac:dyDescent="0.45">
      <c r="A76" t="s">
        <v>2384</v>
      </c>
      <c r="B76" s="1">
        <v>8.7662874273597599E-20</v>
      </c>
      <c r="C76">
        <v>0.31014480228429298</v>
      </c>
      <c r="D76">
        <v>0.317</v>
      </c>
      <c r="E76">
        <v>3.4000000000000002E-2</v>
      </c>
      <c r="F76" s="1">
        <v>1.1962475823375099E-15</v>
      </c>
      <c r="G76">
        <v>4</v>
      </c>
      <c r="H76">
        <f t="shared" si="2"/>
        <v>1</v>
      </c>
      <c r="J76" t="s">
        <v>2384</v>
      </c>
    </row>
    <row r="77" spans="1:10" x14ac:dyDescent="0.45">
      <c r="A77" t="s">
        <v>2385</v>
      </c>
      <c r="B77" s="1">
        <v>1.24038293229112E-18</v>
      </c>
      <c r="C77">
        <v>0.52339734858987597</v>
      </c>
      <c r="D77">
        <v>0.46</v>
      </c>
      <c r="E77">
        <v>8.6999999999999994E-2</v>
      </c>
      <c r="F77" s="1">
        <v>1.6926265494044599E-14</v>
      </c>
      <c r="G77">
        <v>4</v>
      </c>
      <c r="H77">
        <f t="shared" si="2"/>
        <v>1</v>
      </c>
      <c r="J77" t="s">
        <v>3616</v>
      </c>
    </row>
    <row r="78" spans="1:10" x14ac:dyDescent="0.45">
      <c r="A78" t="s">
        <v>2386</v>
      </c>
      <c r="B78" s="1">
        <v>1.7810464654503799E-18</v>
      </c>
      <c r="C78">
        <v>0.344241608309376</v>
      </c>
      <c r="D78">
        <v>0.33300000000000002</v>
      </c>
      <c r="E78">
        <v>4.1000000000000002E-2</v>
      </c>
      <c r="F78" s="1">
        <v>2.43041600675359E-14</v>
      </c>
      <c r="G78">
        <v>4</v>
      </c>
      <c r="H78">
        <f t="shared" si="2"/>
        <v>1</v>
      </c>
      <c r="J78" t="s">
        <v>3668</v>
      </c>
    </row>
    <row r="79" spans="1:10" x14ac:dyDescent="0.45">
      <c r="A79" t="s">
        <v>2387</v>
      </c>
      <c r="B79" s="1">
        <v>7.7885700883281095E-18</v>
      </c>
      <c r="C79">
        <v>0.38829928417467402</v>
      </c>
      <c r="D79">
        <v>0.39700000000000002</v>
      </c>
      <c r="E79">
        <v>6.4000000000000001E-2</v>
      </c>
      <c r="F79" s="1">
        <v>1.06282827425325E-13</v>
      </c>
      <c r="G79">
        <v>4</v>
      </c>
      <c r="H79">
        <f t="shared" si="2"/>
        <v>1</v>
      </c>
      <c r="J79" t="s">
        <v>2386</v>
      </c>
    </row>
    <row r="80" spans="1:10" x14ac:dyDescent="0.45">
      <c r="A80" t="s">
        <v>2388</v>
      </c>
      <c r="B80" s="1">
        <v>9.2140353173917698E-18</v>
      </c>
      <c r="C80">
        <v>0.34155850257540599</v>
      </c>
      <c r="D80">
        <v>0.33300000000000002</v>
      </c>
      <c r="E80">
        <v>4.2999999999999997E-2</v>
      </c>
      <c r="F80" s="1">
        <v>1.2573472594112801E-13</v>
      </c>
      <c r="G80">
        <v>4</v>
      </c>
      <c r="H80">
        <f t="shared" si="2"/>
        <v>1</v>
      </c>
      <c r="J80" t="s">
        <v>2387</v>
      </c>
    </row>
    <row r="81" spans="1:10" x14ac:dyDescent="0.45">
      <c r="A81" t="s">
        <v>2389</v>
      </c>
      <c r="B81" s="1">
        <v>1.23267869140205E-17</v>
      </c>
      <c r="C81">
        <v>0.47259690314728098</v>
      </c>
      <c r="D81">
        <v>0.42899999999999999</v>
      </c>
      <c r="E81">
        <v>7.5999999999999998E-2</v>
      </c>
      <c r="F81" s="1">
        <v>1.6821133422872399E-13</v>
      </c>
      <c r="G81">
        <v>4</v>
      </c>
      <c r="H81">
        <f t="shared" si="2"/>
        <v>1</v>
      </c>
      <c r="J81" t="s">
        <v>2388</v>
      </c>
    </row>
    <row r="82" spans="1:10" x14ac:dyDescent="0.45">
      <c r="A82" t="s">
        <v>2390</v>
      </c>
      <c r="B82" s="1">
        <v>3.0694703575320899E-17</v>
      </c>
      <c r="C82">
        <v>0.25342047018915398</v>
      </c>
      <c r="D82">
        <v>0.38100000000000001</v>
      </c>
      <c r="E82">
        <v>5.8000000000000003E-2</v>
      </c>
      <c r="F82" s="1">
        <v>4.1885992498882801E-13</v>
      </c>
      <c r="G82">
        <v>4</v>
      </c>
      <c r="H82">
        <f t="shared" si="2"/>
        <v>1</v>
      </c>
      <c r="J82" t="s">
        <v>2389</v>
      </c>
    </row>
    <row r="83" spans="1:10" x14ac:dyDescent="0.45">
      <c r="A83" t="s">
        <v>2391</v>
      </c>
      <c r="B83" s="1">
        <v>5.41002285136657E-17</v>
      </c>
      <c r="C83">
        <v>0.35147252491106901</v>
      </c>
      <c r="D83">
        <v>0.254</v>
      </c>
      <c r="E83">
        <v>2.4E-2</v>
      </c>
      <c r="F83" s="1">
        <v>7.3825171829748201E-13</v>
      </c>
      <c r="G83">
        <v>4</v>
      </c>
      <c r="H83">
        <f t="shared" si="2"/>
        <v>1</v>
      </c>
      <c r="J83" t="s">
        <v>2390</v>
      </c>
    </row>
    <row r="84" spans="1:10" x14ac:dyDescent="0.45">
      <c r="A84" t="s">
        <v>2392</v>
      </c>
      <c r="B84" s="1">
        <v>8.2633680577969606E-17</v>
      </c>
      <c r="C84">
        <v>0.407441530481023</v>
      </c>
      <c r="D84">
        <v>0.42899999999999999</v>
      </c>
      <c r="E84">
        <v>7.5999999999999998E-2</v>
      </c>
      <c r="F84" s="1">
        <v>1.1276192051669699E-12</v>
      </c>
      <c r="G84">
        <v>4</v>
      </c>
      <c r="H84">
        <f t="shared" si="2"/>
        <v>1</v>
      </c>
      <c r="J84" t="s">
        <v>2391</v>
      </c>
    </row>
    <row r="85" spans="1:10" x14ac:dyDescent="0.45">
      <c r="A85" t="s">
        <v>2393</v>
      </c>
      <c r="B85" s="1">
        <v>1.255009560474E-16</v>
      </c>
      <c r="C85">
        <v>0.30252000365574</v>
      </c>
      <c r="D85">
        <v>0.33300000000000002</v>
      </c>
      <c r="E85">
        <v>4.7E-2</v>
      </c>
      <c r="F85" s="1">
        <v>1.7125860462228199E-12</v>
      </c>
      <c r="G85">
        <v>4</v>
      </c>
      <c r="H85">
        <f t="shared" si="2"/>
        <v>1</v>
      </c>
      <c r="J85" t="s">
        <v>2392</v>
      </c>
    </row>
    <row r="86" spans="1:10" x14ac:dyDescent="0.45">
      <c r="A86" t="s">
        <v>2394</v>
      </c>
      <c r="B86" s="1">
        <v>2.9838560197766E-16</v>
      </c>
      <c r="C86">
        <v>0.48531977008393101</v>
      </c>
      <c r="D86">
        <v>0.44400000000000001</v>
      </c>
      <c r="E86">
        <v>9.5000000000000001E-2</v>
      </c>
      <c r="F86" s="1">
        <v>4.07176992458714E-12</v>
      </c>
      <c r="G86">
        <v>4</v>
      </c>
      <c r="H86">
        <f t="shared" si="2"/>
        <v>1</v>
      </c>
      <c r="J86" t="s">
        <v>2393</v>
      </c>
    </row>
    <row r="87" spans="1:10" x14ac:dyDescent="0.45">
      <c r="A87" t="s">
        <v>2395</v>
      </c>
      <c r="B87" s="1">
        <v>8.2311826838876202E-16</v>
      </c>
      <c r="C87">
        <v>0.30570485240877399</v>
      </c>
      <c r="D87">
        <v>0.254</v>
      </c>
      <c r="E87">
        <v>2.7E-2</v>
      </c>
      <c r="F87" s="1">
        <v>1.1232271890433E-11</v>
      </c>
      <c r="G87">
        <v>4</v>
      </c>
      <c r="H87">
        <f t="shared" si="2"/>
        <v>1</v>
      </c>
      <c r="J87" t="s">
        <v>2394</v>
      </c>
    </row>
    <row r="88" spans="1:10" x14ac:dyDescent="0.45">
      <c r="A88" t="s">
        <v>2396</v>
      </c>
      <c r="B88" s="1">
        <v>5.4345760609788296E-15</v>
      </c>
      <c r="C88">
        <v>0.46765134248595402</v>
      </c>
      <c r="D88">
        <v>0.42899999999999999</v>
      </c>
      <c r="E88">
        <v>9.5000000000000001E-2</v>
      </c>
      <c r="F88" s="1">
        <v>7.41602249281171E-11</v>
      </c>
      <c r="G88">
        <v>4</v>
      </c>
      <c r="H88">
        <f t="shared" si="2"/>
        <v>1</v>
      </c>
      <c r="J88" t="s">
        <v>3669</v>
      </c>
    </row>
    <row r="89" spans="1:10" x14ac:dyDescent="0.45">
      <c r="A89" t="s">
        <v>2397</v>
      </c>
      <c r="B89" s="1">
        <v>6.7830533038341297E-15</v>
      </c>
      <c r="C89">
        <v>0.530854606129889</v>
      </c>
      <c r="D89">
        <v>0.46</v>
      </c>
      <c r="E89">
        <v>0.107</v>
      </c>
      <c r="F89" s="1">
        <v>9.2561545384120506E-11</v>
      </c>
      <c r="G89">
        <v>4</v>
      </c>
      <c r="H89">
        <f t="shared" si="2"/>
        <v>1</v>
      </c>
      <c r="J89" t="s">
        <v>2396</v>
      </c>
    </row>
    <row r="90" spans="1:10" x14ac:dyDescent="0.45">
      <c r="A90" t="s">
        <v>2398</v>
      </c>
      <c r="B90" s="1">
        <v>1.32288943554309E-14</v>
      </c>
      <c r="C90">
        <v>0.33675020099272601</v>
      </c>
      <c r="D90">
        <v>0.41299999999999998</v>
      </c>
      <c r="E90">
        <v>8.4000000000000005E-2</v>
      </c>
      <c r="F90" s="1">
        <v>1.8052149237420999E-10</v>
      </c>
      <c r="G90">
        <v>4</v>
      </c>
      <c r="H90">
        <f t="shared" si="2"/>
        <v>1</v>
      </c>
      <c r="J90" t="s">
        <v>2397</v>
      </c>
    </row>
    <row r="91" spans="1:10" x14ac:dyDescent="0.45">
      <c r="A91" t="s">
        <v>2399</v>
      </c>
      <c r="B91" s="1">
        <v>1.34693557896877E-14</v>
      </c>
      <c r="C91">
        <v>0.44628823167640402</v>
      </c>
      <c r="D91">
        <v>0.49199999999999999</v>
      </c>
      <c r="E91">
        <v>0.11899999999999999</v>
      </c>
      <c r="F91" s="1">
        <v>1.83802829106078E-10</v>
      </c>
      <c r="G91">
        <v>4</v>
      </c>
      <c r="H91">
        <f t="shared" si="2"/>
        <v>1</v>
      </c>
      <c r="J91" t="s">
        <v>2398</v>
      </c>
    </row>
    <row r="92" spans="1:10" x14ac:dyDescent="0.45">
      <c r="A92" t="s">
        <v>2400</v>
      </c>
      <c r="B92" s="1">
        <v>1.5398826569191201E-14</v>
      </c>
      <c r="C92">
        <v>0.31452758865960101</v>
      </c>
      <c r="D92">
        <v>0.27</v>
      </c>
      <c r="E92">
        <v>3.5000000000000003E-2</v>
      </c>
      <c r="F92" s="1">
        <v>2.10132387363184E-10</v>
      </c>
      <c r="G92">
        <v>4</v>
      </c>
      <c r="H92">
        <f t="shared" si="2"/>
        <v>1</v>
      </c>
      <c r="J92" t="s">
        <v>2399</v>
      </c>
    </row>
    <row r="93" spans="1:10" x14ac:dyDescent="0.45">
      <c r="A93" t="s">
        <v>2401</v>
      </c>
      <c r="B93" s="1">
        <v>1.77339791141568E-14</v>
      </c>
      <c r="C93">
        <v>0.66544303828324503</v>
      </c>
      <c r="D93">
        <v>0.46</v>
      </c>
      <c r="E93">
        <v>0.11600000000000001</v>
      </c>
      <c r="F93" s="1">
        <v>2.4199787899178399E-10</v>
      </c>
      <c r="G93">
        <v>4</v>
      </c>
      <c r="H93">
        <f t="shared" si="2"/>
        <v>1</v>
      </c>
      <c r="J93" t="s">
        <v>2400</v>
      </c>
    </row>
    <row r="94" spans="1:10" x14ac:dyDescent="0.45">
      <c r="A94" t="s">
        <v>2402</v>
      </c>
      <c r="B94" s="1">
        <v>2.92368295010472E-14</v>
      </c>
      <c r="C94">
        <v>0.58695961598345903</v>
      </c>
      <c r="D94">
        <v>0.38100000000000001</v>
      </c>
      <c r="E94">
        <v>7.4999999999999997E-2</v>
      </c>
      <c r="F94" s="1">
        <v>3.9896577537129001E-10</v>
      </c>
      <c r="G94">
        <v>4</v>
      </c>
      <c r="H94">
        <f t="shared" si="2"/>
        <v>1</v>
      </c>
      <c r="J94" t="s">
        <v>2032</v>
      </c>
    </row>
    <row r="95" spans="1:10" x14ac:dyDescent="0.45">
      <c r="A95" t="s">
        <v>2403</v>
      </c>
      <c r="B95" s="1">
        <v>1.04601138265237E-13</v>
      </c>
      <c r="C95">
        <v>0.777214172956331</v>
      </c>
      <c r="D95">
        <v>0.60299999999999998</v>
      </c>
      <c r="E95">
        <v>0.21</v>
      </c>
      <c r="F95" s="1">
        <v>1.4273871327674299E-9</v>
      </c>
      <c r="G95">
        <v>4</v>
      </c>
      <c r="H95">
        <f t="shared" si="2"/>
        <v>1</v>
      </c>
      <c r="J95" t="s">
        <v>2401</v>
      </c>
    </row>
    <row r="96" spans="1:10" x14ac:dyDescent="0.45">
      <c r="A96" t="s">
        <v>2404</v>
      </c>
      <c r="B96" s="1">
        <v>1.4934050359754299E-13</v>
      </c>
      <c r="C96">
        <v>0.52129049779092695</v>
      </c>
      <c r="D96">
        <v>0.54</v>
      </c>
      <c r="E96">
        <v>0.16300000000000001</v>
      </c>
      <c r="F96" s="1">
        <v>2.0379005120920698E-9</v>
      </c>
      <c r="G96">
        <v>4</v>
      </c>
      <c r="H96">
        <f t="shared" si="2"/>
        <v>1</v>
      </c>
      <c r="J96" t="s">
        <v>3670</v>
      </c>
    </row>
    <row r="97" spans="1:10" x14ac:dyDescent="0.45">
      <c r="A97" t="s">
        <v>2405</v>
      </c>
      <c r="B97" s="1">
        <v>1.64030735433878E-13</v>
      </c>
      <c r="C97">
        <v>0.31789696024482</v>
      </c>
      <c r="D97">
        <v>0.27</v>
      </c>
      <c r="E97">
        <v>3.7999999999999999E-2</v>
      </c>
      <c r="F97" s="1">
        <v>2.2383634157307E-9</v>
      </c>
      <c r="G97">
        <v>4</v>
      </c>
      <c r="H97">
        <f t="shared" si="2"/>
        <v>1</v>
      </c>
      <c r="J97" t="s">
        <v>2403</v>
      </c>
    </row>
    <row r="98" spans="1:10" x14ac:dyDescent="0.45">
      <c r="A98" t="s">
        <v>2406</v>
      </c>
      <c r="B98" s="1">
        <v>2.2271076119484799E-13</v>
      </c>
      <c r="C98">
        <v>0.37600574989250901</v>
      </c>
      <c r="D98">
        <v>0.46</v>
      </c>
      <c r="E98">
        <v>0.114</v>
      </c>
      <c r="F98" s="1">
        <v>3.0391110472649002E-9</v>
      </c>
      <c r="G98">
        <v>4</v>
      </c>
      <c r="H98">
        <f t="shared" si="2"/>
        <v>1</v>
      </c>
      <c r="J98" t="s">
        <v>2404</v>
      </c>
    </row>
    <row r="99" spans="1:10" x14ac:dyDescent="0.45">
      <c r="A99" t="s">
        <v>2407</v>
      </c>
      <c r="B99" s="1">
        <v>6.3357908514135203E-13</v>
      </c>
      <c r="C99">
        <v>1.3810747635676901</v>
      </c>
      <c r="D99">
        <v>0.71399999999999997</v>
      </c>
      <c r="E99">
        <v>0.42399999999999999</v>
      </c>
      <c r="F99" s="1">
        <v>8.6458201958388902E-9</v>
      </c>
      <c r="G99">
        <v>4</v>
      </c>
      <c r="H99">
        <f t="shared" si="2"/>
        <v>1</v>
      </c>
      <c r="J99" t="s">
        <v>2405</v>
      </c>
    </row>
    <row r="100" spans="1:10" x14ac:dyDescent="0.45">
      <c r="A100" t="s">
        <v>2408</v>
      </c>
      <c r="B100" s="1">
        <v>9.0902733811838303E-13</v>
      </c>
      <c r="C100">
        <v>0.35721775226024</v>
      </c>
      <c r="D100">
        <v>0.34899999999999998</v>
      </c>
      <c r="E100">
        <v>7.2999999999999995E-2</v>
      </c>
      <c r="F100" s="1">
        <v>1.24045870559635E-8</v>
      </c>
      <c r="G100">
        <v>4</v>
      </c>
      <c r="H100">
        <f t="shared" ref="H100:H131" si="3">IF(C100&gt;0,1,0)</f>
        <v>1</v>
      </c>
      <c r="J100" t="s">
        <v>2406</v>
      </c>
    </row>
    <row r="101" spans="1:10" x14ac:dyDescent="0.45">
      <c r="A101" t="s">
        <v>2409</v>
      </c>
      <c r="B101" s="1">
        <v>3.7447689530849198E-12</v>
      </c>
      <c r="C101">
        <v>0.387227256819136</v>
      </c>
      <c r="D101">
        <v>0.46</v>
      </c>
      <c r="E101">
        <v>0.127</v>
      </c>
      <c r="F101" s="1">
        <v>5.1101117133796897E-8</v>
      </c>
      <c r="G101">
        <v>4</v>
      </c>
      <c r="H101">
        <f t="shared" si="3"/>
        <v>1</v>
      </c>
      <c r="J101" t="s">
        <v>1420</v>
      </c>
    </row>
    <row r="102" spans="1:10" x14ac:dyDescent="0.45">
      <c r="A102" t="s">
        <v>2410</v>
      </c>
      <c r="B102" s="1">
        <v>4.1766518602137603E-12</v>
      </c>
      <c r="C102">
        <v>0.92130988659422497</v>
      </c>
      <c r="D102">
        <v>0.82499999999999996</v>
      </c>
      <c r="E102">
        <v>0.73499999999999999</v>
      </c>
      <c r="F102" s="1">
        <v>5.6994591284476903E-8</v>
      </c>
      <c r="G102">
        <v>4</v>
      </c>
      <c r="H102">
        <f t="shared" si="3"/>
        <v>1</v>
      </c>
      <c r="J102" t="s">
        <v>2408</v>
      </c>
    </row>
    <row r="103" spans="1:10" x14ac:dyDescent="0.45">
      <c r="A103" t="s">
        <v>2411</v>
      </c>
      <c r="B103" s="1">
        <v>5.5868941550091196E-12</v>
      </c>
      <c r="C103">
        <v>0.35248171489234298</v>
      </c>
      <c r="D103">
        <v>0.50800000000000001</v>
      </c>
      <c r="E103">
        <v>0.14599999999999999</v>
      </c>
      <c r="F103" s="1">
        <v>7.6238757639254499E-8</v>
      </c>
      <c r="G103">
        <v>4</v>
      </c>
      <c r="H103">
        <f t="shared" si="3"/>
        <v>1</v>
      </c>
      <c r="J103" t="s">
        <v>2409</v>
      </c>
    </row>
    <row r="104" spans="1:10" x14ac:dyDescent="0.45">
      <c r="A104" t="s">
        <v>2412</v>
      </c>
      <c r="B104" s="1">
        <v>7.0590410559822598E-12</v>
      </c>
      <c r="C104">
        <v>0.37990853000026098</v>
      </c>
      <c r="D104">
        <v>0.47599999999999998</v>
      </c>
      <c r="E104">
        <v>0.13400000000000001</v>
      </c>
      <c r="F104" s="1">
        <v>9.6327674249933902E-8</v>
      </c>
      <c r="G104">
        <v>4</v>
      </c>
      <c r="H104">
        <f t="shared" si="3"/>
        <v>1</v>
      </c>
      <c r="J104" t="s">
        <v>1133</v>
      </c>
    </row>
    <row r="105" spans="1:10" x14ac:dyDescent="0.45">
      <c r="A105" t="s">
        <v>2413</v>
      </c>
      <c r="B105" s="1">
        <v>7.6987878343378195E-12</v>
      </c>
      <c r="C105">
        <v>0.30084948682204099</v>
      </c>
      <c r="D105">
        <v>0.27</v>
      </c>
      <c r="E105">
        <v>4.5999999999999999E-2</v>
      </c>
      <c r="F105" s="1">
        <v>1.05057658787374E-7</v>
      </c>
      <c r="G105">
        <v>4</v>
      </c>
      <c r="H105">
        <f t="shared" si="3"/>
        <v>1</v>
      </c>
      <c r="J105" t="s">
        <v>1316</v>
      </c>
    </row>
    <row r="106" spans="1:10" x14ac:dyDescent="0.45">
      <c r="A106" t="s">
        <v>2415</v>
      </c>
      <c r="B106" s="1">
        <v>3.2805908898683001E-11</v>
      </c>
      <c r="C106">
        <v>0.63409645466743803</v>
      </c>
      <c r="D106">
        <v>0.36499999999999999</v>
      </c>
      <c r="E106">
        <v>9.2999999999999999E-2</v>
      </c>
      <c r="F106" s="1">
        <v>4.47669432831428E-7</v>
      </c>
      <c r="G106">
        <v>4</v>
      </c>
      <c r="H106">
        <f t="shared" si="3"/>
        <v>1</v>
      </c>
      <c r="J106" t="s">
        <v>2412</v>
      </c>
    </row>
    <row r="107" spans="1:10" x14ac:dyDescent="0.45">
      <c r="A107" t="s">
        <v>2416</v>
      </c>
      <c r="B107" s="1">
        <v>3.8794615204031398E-11</v>
      </c>
      <c r="C107">
        <v>0.55903649835184199</v>
      </c>
      <c r="D107">
        <v>0.36499999999999999</v>
      </c>
      <c r="E107">
        <v>0.09</v>
      </c>
      <c r="F107" s="1">
        <v>5.2939131907421197E-7</v>
      </c>
      <c r="G107">
        <v>4</v>
      </c>
      <c r="H107">
        <f t="shared" si="3"/>
        <v>1</v>
      </c>
      <c r="J107" t="s">
        <v>2413</v>
      </c>
    </row>
    <row r="108" spans="1:10" x14ac:dyDescent="0.45">
      <c r="A108" t="s">
        <v>2417</v>
      </c>
      <c r="B108" s="1">
        <v>6.8478165567291398E-11</v>
      </c>
      <c r="C108">
        <v>0.40261859077145401</v>
      </c>
      <c r="D108">
        <v>0.28599999999999998</v>
      </c>
      <c r="E108">
        <v>5.5E-2</v>
      </c>
      <c r="F108" s="1">
        <v>9.3445304733125896E-7</v>
      </c>
      <c r="G108">
        <v>4</v>
      </c>
      <c r="H108">
        <f t="shared" si="3"/>
        <v>1</v>
      </c>
      <c r="J108" t="s">
        <v>2415</v>
      </c>
    </row>
    <row r="109" spans="1:10" x14ac:dyDescent="0.45">
      <c r="A109" t="s">
        <v>2418</v>
      </c>
      <c r="B109" s="1">
        <v>1.026389551254E-10</v>
      </c>
      <c r="C109">
        <v>0.45097438860333799</v>
      </c>
      <c r="D109">
        <v>0.92100000000000004</v>
      </c>
      <c r="E109">
        <v>0.90400000000000003</v>
      </c>
      <c r="F109" s="1">
        <v>1.4006111816412101E-6</v>
      </c>
      <c r="G109">
        <v>4</v>
      </c>
      <c r="H109">
        <f t="shared" si="3"/>
        <v>1</v>
      </c>
      <c r="J109" t="s">
        <v>2416</v>
      </c>
    </row>
    <row r="110" spans="1:10" x14ac:dyDescent="0.45">
      <c r="A110" t="s">
        <v>2419</v>
      </c>
      <c r="B110" s="1">
        <v>1.33169021389363E-10</v>
      </c>
      <c r="C110">
        <v>0.43787153713134103</v>
      </c>
      <c r="D110">
        <v>0.49199999999999999</v>
      </c>
      <c r="E110">
        <v>0.16800000000000001</v>
      </c>
      <c r="F110" s="1">
        <v>1.8172244658792499E-6</v>
      </c>
      <c r="G110">
        <v>4</v>
      </c>
      <c r="H110">
        <f t="shared" si="3"/>
        <v>1</v>
      </c>
      <c r="J110" t="s">
        <v>2417</v>
      </c>
    </row>
    <row r="111" spans="1:10" x14ac:dyDescent="0.45">
      <c r="A111" t="s">
        <v>2420</v>
      </c>
      <c r="B111" s="1">
        <v>1.4180637900818E-10</v>
      </c>
      <c r="C111">
        <v>0.65223894238178304</v>
      </c>
      <c r="D111">
        <v>0.317</v>
      </c>
      <c r="E111">
        <v>6.9000000000000006E-2</v>
      </c>
      <c r="F111" s="1">
        <v>1.93508984794562E-6</v>
      </c>
      <c r="G111">
        <v>4</v>
      </c>
      <c r="H111">
        <f t="shared" si="3"/>
        <v>1</v>
      </c>
      <c r="J111" t="s">
        <v>1173</v>
      </c>
    </row>
    <row r="112" spans="1:10" x14ac:dyDescent="0.45">
      <c r="A112" t="s">
        <v>2421</v>
      </c>
      <c r="B112" s="1">
        <v>2.11785066321059E-10</v>
      </c>
      <c r="C112">
        <v>0.32618872433618101</v>
      </c>
      <c r="D112">
        <v>0.28599999999999998</v>
      </c>
      <c r="E112">
        <v>5.6000000000000001E-2</v>
      </c>
      <c r="F112" s="1">
        <v>2.8900190150171701E-6</v>
      </c>
      <c r="G112">
        <v>4</v>
      </c>
      <c r="H112">
        <f t="shared" si="3"/>
        <v>1</v>
      </c>
      <c r="J112" t="s">
        <v>2419</v>
      </c>
    </row>
    <row r="113" spans="1:10" x14ac:dyDescent="0.45">
      <c r="A113" t="s">
        <v>2422</v>
      </c>
      <c r="B113" s="1">
        <v>5.2163290488036301E-10</v>
      </c>
      <c r="C113">
        <v>0.55408717882742997</v>
      </c>
      <c r="D113">
        <v>0.65100000000000002</v>
      </c>
      <c r="E113">
        <v>0.28199999999999997</v>
      </c>
      <c r="F113" s="1">
        <v>7.1182026199974297E-6</v>
      </c>
      <c r="G113">
        <v>4</v>
      </c>
      <c r="H113">
        <f t="shared" si="3"/>
        <v>1</v>
      </c>
      <c r="J113" t="s">
        <v>2420</v>
      </c>
    </row>
    <row r="114" spans="1:10" x14ac:dyDescent="0.45">
      <c r="A114" t="s">
        <v>2423</v>
      </c>
      <c r="B114" s="1">
        <v>5.9722034165418503E-10</v>
      </c>
      <c r="C114">
        <v>0.76877152438736795</v>
      </c>
      <c r="D114">
        <v>0.30199999999999999</v>
      </c>
      <c r="E114">
        <v>7.0000000000000007E-2</v>
      </c>
      <c r="F114" s="1">
        <v>8.1496687822130107E-6</v>
      </c>
      <c r="G114">
        <v>4</v>
      </c>
      <c r="H114">
        <f t="shared" si="3"/>
        <v>1</v>
      </c>
      <c r="J114" t="s">
        <v>2421</v>
      </c>
    </row>
    <row r="115" spans="1:10" x14ac:dyDescent="0.45">
      <c r="A115" t="s">
        <v>2425</v>
      </c>
      <c r="B115" s="1">
        <v>6.8693723363481997E-10</v>
      </c>
      <c r="C115">
        <v>1.1533112774451799</v>
      </c>
      <c r="D115">
        <v>0.77800000000000002</v>
      </c>
      <c r="E115">
        <v>0.622</v>
      </c>
      <c r="F115" s="1">
        <v>9.37394549018076E-6</v>
      </c>
      <c r="G115">
        <v>4</v>
      </c>
      <c r="H115">
        <f t="shared" si="3"/>
        <v>1</v>
      </c>
      <c r="J115" t="s">
        <v>2422</v>
      </c>
    </row>
    <row r="116" spans="1:10" x14ac:dyDescent="0.45">
      <c r="A116" t="s">
        <v>2426</v>
      </c>
      <c r="B116" s="1">
        <v>1.24137063811392E-9</v>
      </c>
      <c r="C116">
        <v>0.447942840103976</v>
      </c>
      <c r="D116">
        <v>0.39700000000000002</v>
      </c>
      <c r="E116">
        <v>0.125</v>
      </c>
      <c r="F116" s="1">
        <v>1.6939743727702601E-5</v>
      </c>
      <c r="G116">
        <v>4</v>
      </c>
      <c r="H116">
        <f t="shared" si="3"/>
        <v>1</v>
      </c>
      <c r="J116" t="s">
        <v>2423</v>
      </c>
    </row>
    <row r="117" spans="1:10" x14ac:dyDescent="0.45">
      <c r="A117" t="s">
        <v>2428</v>
      </c>
      <c r="B117" s="1">
        <v>3.2520591989713498E-9</v>
      </c>
      <c r="C117">
        <v>0.57141182599746898</v>
      </c>
      <c r="D117">
        <v>0.58699999999999997</v>
      </c>
      <c r="E117">
        <v>0.27700000000000002</v>
      </c>
      <c r="F117" s="1">
        <v>4.4377599829163002E-5</v>
      </c>
      <c r="G117">
        <v>4</v>
      </c>
      <c r="H117">
        <f t="shared" si="3"/>
        <v>1</v>
      </c>
      <c r="J117" t="s">
        <v>2425</v>
      </c>
    </row>
    <row r="118" spans="1:10" x14ac:dyDescent="0.45">
      <c r="A118" t="s">
        <v>2429</v>
      </c>
      <c r="B118" s="1">
        <v>3.2791583696132001E-9</v>
      </c>
      <c r="C118">
        <v>0.306801144950546</v>
      </c>
      <c r="D118">
        <v>0.46</v>
      </c>
      <c r="E118">
        <v>0.151</v>
      </c>
      <c r="F118" s="1">
        <v>4.4747395111741702E-5</v>
      </c>
      <c r="G118">
        <v>4</v>
      </c>
      <c r="H118">
        <f t="shared" si="3"/>
        <v>1</v>
      </c>
      <c r="J118" t="s">
        <v>2426</v>
      </c>
    </row>
    <row r="119" spans="1:10" x14ac:dyDescent="0.45">
      <c r="A119" t="s">
        <v>2430</v>
      </c>
      <c r="B119" s="1">
        <v>4.3371251281811596E-9</v>
      </c>
      <c r="C119">
        <v>0.48950930839738199</v>
      </c>
      <c r="D119">
        <v>0.52400000000000002</v>
      </c>
      <c r="E119">
        <v>0.20100000000000001</v>
      </c>
      <c r="F119" s="1">
        <v>5.91844094991601E-5</v>
      </c>
      <c r="G119">
        <v>4</v>
      </c>
      <c r="H119">
        <f t="shared" si="3"/>
        <v>1</v>
      </c>
      <c r="J119" t="s">
        <v>2428</v>
      </c>
    </row>
    <row r="120" spans="1:10" x14ac:dyDescent="0.45">
      <c r="A120" t="s">
        <v>2431</v>
      </c>
      <c r="B120" s="1">
        <v>5.9806175576602703E-9</v>
      </c>
      <c r="C120">
        <v>0.76244107973669595</v>
      </c>
      <c r="D120">
        <v>0.60299999999999998</v>
      </c>
      <c r="E120">
        <v>0.27400000000000002</v>
      </c>
      <c r="F120" s="1">
        <v>8.1611507191832006E-5</v>
      </c>
      <c r="G120">
        <v>4</v>
      </c>
      <c r="H120">
        <f t="shared" si="3"/>
        <v>1</v>
      </c>
      <c r="J120" t="s">
        <v>1394</v>
      </c>
    </row>
    <row r="121" spans="1:10" x14ac:dyDescent="0.45">
      <c r="A121" t="s">
        <v>2432</v>
      </c>
      <c r="B121" s="1">
        <v>6.0091864539040502E-9</v>
      </c>
      <c r="C121">
        <v>0.33280362389822798</v>
      </c>
      <c r="D121">
        <v>0.44400000000000001</v>
      </c>
      <c r="E121">
        <v>0.152</v>
      </c>
      <c r="F121" s="1">
        <v>8.2001358349974697E-5</v>
      </c>
      <c r="G121">
        <v>4</v>
      </c>
      <c r="H121">
        <f t="shared" si="3"/>
        <v>1</v>
      </c>
      <c r="J121" t="s">
        <v>2430</v>
      </c>
    </row>
    <row r="122" spans="1:10" x14ac:dyDescent="0.45">
      <c r="A122" t="s">
        <v>2433</v>
      </c>
      <c r="B122" s="1">
        <v>9.5247668990495193E-9</v>
      </c>
      <c r="C122">
        <v>0.38954526471721601</v>
      </c>
      <c r="D122">
        <v>0.34899999999999998</v>
      </c>
      <c r="E122">
        <v>9.9000000000000005E-2</v>
      </c>
      <c r="F122">
        <v>1.2997496910442999E-4</v>
      </c>
      <c r="G122">
        <v>4</v>
      </c>
      <c r="H122">
        <f t="shared" si="3"/>
        <v>1</v>
      </c>
      <c r="J122" t="s">
        <v>2431</v>
      </c>
    </row>
    <row r="123" spans="1:10" x14ac:dyDescent="0.45">
      <c r="A123" t="s">
        <v>2434</v>
      </c>
      <c r="B123" s="1">
        <v>2.0615697169348399E-8</v>
      </c>
      <c r="C123">
        <v>0.62441764598915295</v>
      </c>
      <c r="D123">
        <v>0.746</v>
      </c>
      <c r="E123">
        <v>0.65500000000000003</v>
      </c>
      <c r="F123">
        <v>2.8132180357292902E-4</v>
      </c>
      <c r="G123">
        <v>4</v>
      </c>
      <c r="H123">
        <f t="shared" si="3"/>
        <v>1</v>
      </c>
      <c r="J123" t="s">
        <v>2432</v>
      </c>
    </row>
    <row r="124" spans="1:10" x14ac:dyDescent="0.45">
      <c r="A124" t="s">
        <v>2435</v>
      </c>
      <c r="B124" s="1">
        <v>2.16923445167028E-8</v>
      </c>
      <c r="C124">
        <v>0.48174775334756698</v>
      </c>
      <c r="D124">
        <v>0.34899999999999998</v>
      </c>
      <c r="E124">
        <v>9.8000000000000004E-2</v>
      </c>
      <c r="F124">
        <v>2.9601373327492599E-4</v>
      </c>
      <c r="G124">
        <v>4</v>
      </c>
      <c r="H124">
        <f t="shared" si="3"/>
        <v>1</v>
      </c>
      <c r="J124" t="s">
        <v>2433</v>
      </c>
    </row>
    <row r="125" spans="1:10" x14ac:dyDescent="0.45">
      <c r="A125" t="s">
        <v>2436</v>
      </c>
      <c r="B125" s="1">
        <v>3.1506600692468397E-8</v>
      </c>
      <c r="C125">
        <v>0.58375906433768199</v>
      </c>
      <c r="D125">
        <v>0.317</v>
      </c>
      <c r="E125">
        <v>8.4000000000000005E-2</v>
      </c>
      <c r="F125">
        <v>4.2993907304942399E-4</v>
      </c>
      <c r="G125">
        <v>4</v>
      </c>
      <c r="H125">
        <f t="shared" si="3"/>
        <v>1</v>
      </c>
      <c r="J125" t="s">
        <v>2434</v>
      </c>
    </row>
    <row r="126" spans="1:10" x14ac:dyDescent="0.45">
      <c r="A126" t="s">
        <v>2437</v>
      </c>
      <c r="B126" s="1">
        <v>3.41281719077053E-8</v>
      </c>
      <c r="C126">
        <v>0.25422455557839002</v>
      </c>
      <c r="D126">
        <v>0.47599999999999998</v>
      </c>
      <c r="E126">
        <v>0.16900000000000001</v>
      </c>
      <c r="F126">
        <v>4.6571303385254699E-4</v>
      </c>
      <c r="G126">
        <v>4</v>
      </c>
      <c r="H126">
        <f t="shared" si="3"/>
        <v>1</v>
      </c>
      <c r="J126" t="s">
        <v>2435</v>
      </c>
    </row>
    <row r="127" spans="1:10" x14ac:dyDescent="0.45">
      <c r="A127" t="s">
        <v>2438</v>
      </c>
      <c r="B127" s="1">
        <v>3.6865804781195099E-8</v>
      </c>
      <c r="C127">
        <v>0.366780252331739</v>
      </c>
      <c r="D127">
        <v>0.50800000000000001</v>
      </c>
      <c r="E127">
        <v>0.20300000000000001</v>
      </c>
      <c r="F127">
        <v>5.0307077204418801E-4</v>
      </c>
      <c r="G127">
        <v>4</v>
      </c>
      <c r="H127">
        <f t="shared" si="3"/>
        <v>1</v>
      </c>
      <c r="J127" t="s">
        <v>2436</v>
      </c>
    </row>
    <row r="128" spans="1:10" x14ac:dyDescent="0.45">
      <c r="A128" t="s">
        <v>2439</v>
      </c>
      <c r="B128" s="1">
        <v>3.7360576923862399E-8</v>
      </c>
      <c r="C128">
        <v>0.62945828057527997</v>
      </c>
      <c r="D128">
        <v>0.34899999999999998</v>
      </c>
      <c r="E128">
        <v>0.104</v>
      </c>
      <c r="F128">
        <v>5.0982243270302602E-4</v>
      </c>
      <c r="G128">
        <v>4</v>
      </c>
      <c r="H128">
        <f t="shared" si="3"/>
        <v>1</v>
      </c>
      <c r="J128" t="s">
        <v>2437</v>
      </c>
    </row>
    <row r="129" spans="1:10" x14ac:dyDescent="0.45">
      <c r="A129" t="s">
        <v>2440</v>
      </c>
      <c r="B129" s="1">
        <v>4.1979809471225602E-8</v>
      </c>
      <c r="C129">
        <v>0.86561579616684803</v>
      </c>
      <c r="D129">
        <v>0.60299999999999998</v>
      </c>
      <c r="E129">
        <v>0.32900000000000001</v>
      </c>
      <c r="F129">
        <v>5.7285648004434396E-4</v>
      </c>
      <c r="G129">
        <v>4</v>
      </c>
      <c r="H129">
        <f t="shared" si="3"/>
        <v>1</v>
      </c>
      <c r="J129" t="s">
        <v>2438</v>
      </c>
    </row>
    <row r="130" spans="1:10" x14ac:dyDescent="0.45">
      <c r="A130" t="s">
        <v>2441</v>
      </c>
      <c r="B130" s="1">
        <v>5.7017825771078903E-8</v>
      </c>
      <c r="C130">
        <v>0.34594560070488201</v>
      </c>
      <c r="D130">
        <v>0.254</v>
      </c>
      <c r="E130">
        <v>5.8999999999999997E-2</v>
      </c>
      <c r="F130">
        <v>7.7806525047214301E-4</v>
      </c>
      <c r="G130">
        <v>4</v>
      </c>
      <c r="H130">
        <f t="shared" si="3"/>
        <v>1</v>
      </c>
      <c r="J130" t="s">
        <v>2439</v>
      </c>
    </row>
    <row r="131" spans="1:10" x14ac:dyDescent="0.45">
      <c r="A131" t="s">
        <v>2442</v>
      </c>
      <c r="B131" s="1">
        <v>6.9246346666685797E-8</v>
      </c>
      <c r="C131">
        <v>0.32125753614355901</v>
      </c>
      <c r="D131">
        <v>0.28599999999999998</v>
      </c>
      <c r="E131">
        <v>7.5999999999999998E-2</v>
      </c>
      <c r="F131">
        <v>9.4493564661359399E-4</v>
      </c>
      <c r="G131">
        <v>4</v>
      </c>
      <c r="H131">
        <f t="shared" si="3"/>
        <v>1</v>
      </c>
      <c r="J131" t="s">
        <v>2440</v>
      </c>
    </row>
    <row r="132" spans="1:10" x14ac:dyDescent="0.45">
      <c r="A132" t="s">
        <v>2443</v>
      </c>
      <c r="B132" s="1">
        <v>8.6456993865208599E-8</v>
      </c>
      <c r="C132">
        <v>0.451631952457973</v>
      </c>
      <c r="D132">
        <v>0.47599999999999998</v>
      </c>
      <c r="E132">
        <v>0.192</v>
      </c>
      <c r="F132">
        <v>1.1797921382846401E-3</v>
      </c>
      <c r="G132">
        <v>4</v>
      </c>
      <c r="H132">
        <f t="shared" ref="H132:H161" si="4">IF(C132&gt;0,1,0)</f>
        <v>1</v>
      </c>
      <c r="J132" t="s">
        <v>2441</v>
      </c>
    </row>
    <row r="133" spans="1:10" x14ac:dyDescent="0.45">
      <c r="A133" t="s">
        <v>2445</v>
      </c>
      <c r="B133" s="1">
        <v>9.9171601855630694E-8</v>
      </c>
      <c r="C133">
        <v>0.66243987117159397</v>
      </c>
      <c r="D133">
        <v>0.71399999999999997</v>
      </c>
      <c r="E133">
        <v>0.58099999999999996</v>
      </c>
      <c r="F133">
        <v>1.35329567892194E-3</v>
      </c>
      <c r="G133">
        <v>4</v>
      </c>
      <c r="H133">
        <f t="shared" si="4"/>
        <v>1</v>
      </c>
      <c r="J133" t="s">
        <v>2442</v>
      </c>
    </row>
    <row r="134" spans="1:10" x14ac:dyDescent="0.45">
      <c r="A134" t="s">
        <v>2446</v>
      </c>
      <c r="B134" s="1">
        <v>1.2036109158197499E-7</v>
      </c>
      <c r="C134">
        <v>0.52126432436241998</v>
      </c>
      <c r="D134">
        <v>0.27</v>
      </c>
      <c r="E134">
        <v>7.0000000000000007E-2</v>
      </c>
      <c r="F134">
        <v>1.6424474557276401E-3</v>
      </c>
      <c r="G134">
        <v>4</v>
      </c>
      <c r="H134">
        <f t="shared" si="4"/>
        <v>1</v>
      </c>
      <c r="J134" t="s">
        <v>2443</v>
      </c>
    </row>
    <row r="135" spans="1:10" x14ac:dyDescent="0.45">
      <c r="A135" t="s">
        <v>2447</v>
      </c>
      <c r="B135" s="1">
        <v>1.4074899020526099E-7</v>
      </c>
      <c r="C135">
        <v>0.49496571687973201</v>
      </c>
      <c r="D135">
        <v>0.317</v>
      </c>
      <c r="E135">
        <v>9.9000000000000005E-2</v>
      </c>
      <c r="F135">
        <v>1.92066072034099E-3</v>
      </c>
      <c r="G135">
        <v>4</v>
      </c>
      <c r="H135">
        <f t="shared" si="4"/>
        <v>1</v>
      </c>
      <c r="J135" t="s">
        <v>2445</v>
      </c>
    </row>
    <row r="136" spans="1:10" x14ac:dyDescent="0.45">
      <c r="A136" t="s">
        <v>2448</v>
      </c>
      <c r="B136" s="1">
        <v>1.4459303492592101E-7</v>
      </c>
      <c r="C136">
        <v>0.80021544370073705</v>
      </c>
      <c r="D136">
        <v>0.81</v>
      </c>
      <c r="E136">
        <v>0.61899999999999999</v>
      </c>
      <c r="F136">
        <v>1.9731165545991201E-3</v>
      </c>
      <c r="G136">
        <v>4</v>
      </c>
      <c r="H136">
        <f t="shared" si="4"/>
        <v>1</v>
      </c>
      <c r="J136" t="s">
        <v>2446</v>
      </c>
    </row>
    <row r="137" spans="1:10" x14ac:dyDescent="0.45">
      <c r="A137" t="s">
        <v>2450</v>
      </c>
      <c r="B137" s="1">
        <v>2.23391463017537E-7</v>
      </c>
      <c r="C137">
        <v>0.32398514543965101</v>
      </c>
      <c r="D137">
        <v>0.317</v>
      </c>
      <c r="E137">
        <v>9.0999999999999998E-2</v>
      </c>
      <c r="F137">
        <v>3.0483999043373101E-3</v>
      </c>
      <c r="G137">
        <v>4</v>
      </c>
      <c r="H137">
        <f t="shared" si="4"/>
        <v>1</v>
      </c>
      <c r="J137" t="s">
        <v>2447</v>
      </c>
    </row>
    <row r="138" spans="1:10" x14ac:dyDescent="0.45">
      <c r="A138" t="s">
        <v>2451</v>
      </c>
      <c r="B138" s="1">
        <v>2.9500246615634601E-7</v>
      </c>
      <c r="C138">
        <v>0.44227829911528999</v>
      </c>
      <c r="D138">
        <v>0.54</v>
      </c>
      <c r="E138">
        <v>0.253</v>
      </c>
      <c r="F138">
        <v>4.0256036531694898E-3</v>
      </c>
      <c r="G138">
        <v>4</v>
      </c>
      <c r="H138">
        <f t="shared" si="4"/>
        <v>1</v>
      </c>
      <c r="J138" t="s">
        <v>805</v>
      </c>
    </row>
    <row r="139" spans="1:10" x14ac:dyDescent="0.45">
      <c r="A139" t="s">
        <v>2452</v>
      </c>
      <c r="B139" s="1">
        <v>3.2417881473662799E-7</v>
      </c>
      <c r="C139">
        <v>0.42809184370710102</v>
      </c>
      <c r="D139">
        <v>0.34899999999999998</v>
      </c>
      <c r="E139">
        <v>0.108</v>
      </c>
      <c r="F139">
        <v>4.4237441058960301E-3</v>
      </c>
      <c r="G139">
        <v>4</v>
      </c>
      <c r="H139">
        <f t="shared" si="4"/>
        <v>1</v>
      </c>
      <c r="J139" t="s">
        <v>2450</v>
      </c>
    </row>
    <row r="140" spans="1:10" x14ac:dyDescent="0.45">
      <c r="A140" t="s">
        <v>2453</v>
      </c>
      <c r="B140" s="1">
        <v>3.7446312799664601E-7</v>
      </c>
      <c r="C140">
        <v>0.280697818578729</v>
      </c>
      <c r="D140">
        <v>0.28599999999999998</v>
      </c>
      <c r="E140">
        <v>8.4000000000000005E-2</v>
      </c>
      <c r="F140">
        <v>5.10992384464223E-3</v>
      </c>
      <c r="G140">
        <v>4</v>
      </c>
      <c r="H140">
        <f t="shared" si="4"/>
        <v>1</v>
      </c>
      <c r="J140" t="s">
        <v>2451</v>
      </c>
    </row>
    <row r="141" spans="1:10" x14ac:dyDescent="0.45">
      <c r="A141" t="s">
        <v>2454</v>
      </c>
      <c r="B141" s="1">
        <v>4.0737891980676101E-7</v>
      </c>
      <c r="C141">
        <v>0.80340971870810796</v>
      </c>
      <c r="D141">
        <v>0.52400000000000002</v>
      </c>
      <c r="E141">
        <v>0.27900000000000003</v>
      </c>
      <c r="F141">
        <v>5.5590927396830603E-3</v>
      </c>
      <c r="G141">
        <v>4</v>
      </c>
      <c r="H141">
        <f t="shared" si="4"/>
        <v>1</v>
      </c>
      <c r="J141" t="s">
        <v>2452</v>
      </c>
    </row>
    <row r="142" spans="1:10" x14ac:dyDescent="0.45">
      <c r="A142" t="s">
        <v>2455</v>
      </c>
      <c r="B142" s="1">
        <v>5.5147944558040604E-7</v>
      </c>
      <c r="C142">
        <v>0.631932738336898</v>
      </c>
      <c r="D142">
        <v>0.65100000000000002</v>
      </c>
      <c r="E142">
        <v>0.38400000000000001</v>
      </c>
      <c r="F142">
        <v>7.52548851439022E-3</v>
      </c>
      <c r="G142">
        <v>4</v>
      </c>
      <c r="H142">
        <f t="shared" si="4"/>
        <v>1</v>
      </c>
      <c r="J142" t="s">
        <v>2453</v>
      </c>
    </row>
    <row r="143" spans="1:10" x14ac:dyDescent="0.45">
      <c r="A143" t="s">
        <v>2457</v>
      </c>
      <c r="B143" s="1">
        <v>6.5860472997473104E-7</v>
      </c>
      <c r="C143">
        <v>0.25612765221639899</v>
      </c>
      <c r="D143">
        <v>0.52400000000000002</v>
      </c>
      <c r="E143">
        <v>0.224</v>
      </c>
      <c r="F143">
        <v>8.9873201452351798E-3</v>
      </c>
      <c r="G143">
        <v>4</v>
      </c>
      <c r="H143">
        <f t="shared" si="4"/>
        <v>1</v>
      </c>
      <c r="J143" t="s">
        <v>2454</v>
      </c>
    </row>
    <row r="144" spans="1:10" x14ac:dyDescent="0.45">
      <c r="A144" t="s">
        <v>2458</v>
      </c>
      <c r="B144" s="1">
        <v>9.4380788486996401E-7</v>
      </c>
      <c r="C144">
        <v>0.35936118471981299</v>
      </c>
      <c r="D144">
        <v>0.52400000000000002</v>
      </c>
      <c r="E144">
        <v>0.247</v>
      </c>
      <c r="F144">
        <v>1.2879202396935499E-2</v>
      </c>
      <c r="G144">
        <v>4</v>
      </c>
      <c r="H144">
        <f t="shared" si="4"/>
        <v>1</v>
      </c>
      <c r="J144" t="s">
        <v>2455</v>
      </c>
    </row>
    <row r="145" spans="1:10" x14ac:dyDescent="0.45">
      <c r="A145" t="s">
        <v>2460</v>
      </c>
      <c r="B145" s="1">
        <v>1.41209190653675E-6</v>
      </c>
      <c r="C145">
        <v>0.38344731414424599</v>
      </c>
      <c r="D145">
        <v>0.47599999999999998</v>
      </c>
      <c r="E145">
        <v>0.19700000000000001</v>
      </c>
      <c r="F145">
        <v>1.9269406156600499E-2</v>
      </c>
      <c r="G145">
        <v>4</v>
      </c>
      <c r="H145">
        <f t="shared" si="4"/>
        <v>1</v>
      </c>
      <c r="J145" t="s">
        <v>2457</v>
      </c>
    </row>
    <row r="146" spans="1:10" x14ac:dyDescent="0.45">
      <c r="A146" t="s">
        <v>2461</v>
      </c>
      <c r="B146" s="1">
        <v>1.5227742324450201E-6</v>
      </c>
      <c r="C146">
        <v>0.56638166247578703</v>
      </c>
      <c r="D146">
        <v>0.55600000000000005</v>
      </c>
      <c r="E146">
        <v>0.27700000000000002</v>
      </c>
      <c r="F146">
        <v>2.07797771759448E-2</v>
      </c>
      <c r="G146">
        <v>4</v>
      </c>
      <c r="H146">
        <f t="shared" si="4"/>
        <v>1</v>
      </c>
      <c r="J146" t="s">
        <v>2458</v>
      </c>
    </row>
    <row r="147" spans="1:10" x14ac:dyDescent="0.45">
      <c r="A147" t="s">
        <v>2462</v>
      </c>
      <c r="B147" s="1">
        <v>1.53494611826841E-6</v>
      </c>
      <c r="C147">
        <v>0.40774745764742998</v>
      </c>
      <c r="D147">
        <v>0.49199999999999999</v>
      </c>
      <c r="E147">
        <v>0.21</v>
      </c>
      <c r="F147">
        <v>2.09458747298907E-2</v>
      </c>
      <c r="G147">
        <v>4</v>
      </c>
      <c r="H147">
        <f t="shared" si="4"/>
        <v>1</v>
      </c>
      <c r="J147" t="s">
        <v>2460</v>
      </c>
    </row>
    <row r="148" spans="1:10" x14ac:dyDescent="0.45">
      <c r="A148" t="s">
        <v>2463</v>
      </c>
      <c r="B148" s="1">
        <v>1.80719390407586E-6</v>
      </c>
      <c r="C148">
        <v>0.72913929512934605</v>
      </c>
      <c r="D148">
        <v>0.65100000000000002</v>
      </c>
      <c r="E148">
        <v>0.49199999999999999</v>
      </c>
      <c r="F148">
        <v>2.46609680150192E-2</v>
      </c>
      <c r="G148">
        <v>4</v>
      </c>
      <c r="H148">
        <f t="shared" si="4"/>
        <v>1</v>
      </c>
      <c r="J148" t="s">
        <v>2461</v>
      </c>
    </row>
    <row r="149" spans="1:10" x14ac:dyDescent="0.45">
      <c r="A149" t="s">
        <v>2464</v>
      </c>
      <c r="B149" s="1">
        <v>1.8944326035235001E-6</v>
      </c>
      <c r="C149">
        <v>0.78278883657308795</v>
      </c>
      <c r="D149">
        <v>0.746</v>
      </c>
      <c r="E149">
        <v>0.49099999999999999</v>
      </c>
      <c r="F149">
        <v>2.5851427307681699E-2</v>
      </c>
      <c r="G149">
        <v>4</v>
      </c>
      <c r="H149">
        <f t="shared" si="4"/>
        <v>1</v>
      </c>
      <c r="J149" t="s">
        <v>2462</v>
      </c>
    </row>
    <row r="150" spans="1:10" x14ac:dyDescent="0.45">
      <c r="A150" t="s">
        <v>2466</v>
      </c>
      <c r="B150" s="1">
        <v>2.51697916802161E-6</v>
      </c>
      <c r="C150">
        <v>0.38133312156198201</v>
      </c>
      <c r="D150">
        <v>0.38100000000000001</v>
      </c>
      <c r="E150">
        <v>0.14000000000000001</v>
      </c>
      <c r="F150">
        <v>3.4346697726822903E-2</v>
      </c>
      <c r="G150">
        <v>4</v>
      </c>
      <c r="H150">
        <f t="shared" si="4"/>
        <v>1</v>
      </c>
      <c r="J150" t="s">
        <v>2463</v>
      </c>
    </row>
    <row r="151" spans="1:10" x14ac:dyDescent="0.45">
      <c r="A151" t="s">
        <v>2467</v>
      </c>
      <c r="B151" s="1">
        <v>2.9995013727103698E-6</v>
      </c>
      <c r="C151">
        <v>0.59276413521391103</v>
      </c>
      <c r="D151">
        <v>0.90500000000000003</v>
      </c>
      <c r="E151">
        <v>0.89900000000000002</v>
      </c>
      <c r="F151">
        <v>4.0931195732005703E-2</v>
      </c>
      <c r="G151">
        <v>4</v>
      </c>
      <c r="H151">
        <f t="shared" si="4"/>
        <v>1</v>
      </c>
      <c r="J151" t="s">
        <v>163</v>
      </c>
    </row>
    <row r="152" spans="1:10" x14ac:dyDescent="0.45">
      <c r="A152" t="s">
        <v>2468</v>
      </c>
      <c r="B152" s="1">
        <v>3.36828962895587E-6</v>
      </c>
      <c r="C152">
        <v>0.46968575819611103</v>
      </c>
      <c r="D152">
        <v>0.63500000000000001</v>
      </c>
      <c r="E152">
        <v>0.436</v>
      </c>
      <c r="F152">
        <v>4.5963680276731797E-2</v>
      </c>
      <c r="G152">
        <v>4</v>
      </c>
      <c r="H152">
        <f t="shared" si="4"/>
        <v>1</v>
      </c>
      <c r="J152" t="s">
        <v>2466</v>
      </c>
    </row>
    <row r="153" spans="1:10" x14ac:dyDescent="0.45">
      <c r="A153" t="s">
        <v>2469</v>
      </c>
      <c r="B153" s="1">
        <v>3.5105433976057601E-6</v>
      </c>
      <c r="C153">
        <v>0.49195663655791599</v>
      </c>
      <c r="D153">
        <v>0.82499999999999996</v>
      </c>
      <c r="E153">
        <v>0.90200000000000002</v>
      </c>
      <c r="F153">
        <v>4.7904875203728201E-2</v>
      </c>
      <c r="G153">
        <v>4</v>
      </c>
      <c r="H153">
        <f t="shared" si="4"/>
        <v>1</v>
      </c>
      <c r="J153" t="s">
        <v>465</v>
      </c>
    </row>
    <row r="154" spans="1:10" x14ac:dyDescent="0.45">
      <c r="A154" t="s">
        <v>2414</v>
      </c>
      <c r="B154" s="1">
        <v>2.3479187727563799E-11</v>
      </c>
      <c r="C154">
        <v>-0.44015804965472399</v>
      </c>
      <c r="D154">
        <v>0.85699999999999998</v>
      </c>
      <c r="E154">
        <v>0.99199999999999999</v>
      </c>
      <c r="F154" s="1">
        <v>3.2039699573033599E-7</v>
      </c>
      <c r="G154">
        <v>4</v>
      </c>
      <c r="H154">
        <f t="shared" si="4"/>
        <v>0</v>
      </c>
      <c r="J154" t="s">
        <v>2468</v>
      </c>
    </row>
    <row r="155" spans="1:10" x14ac:dyDescent="0.45">
      <c r="A155" t="s">
        <v>2424</v>
      </c>
      <c r="B155" s="1">
        <v>6.2528930400441599E-10</v>
      </c>
      <c r="C155">
        <v>-0.57786271769587805</v>
      </c>
      <c r="D155">
        <v>0.84099999999999997</v>
      </c>
      <c r="E155">
        <v>0.97099999999999997</v>
      </c>
      <c r="F155" s="1">
        <v>8.5326978424442604E-6</v>
      </c>
      <c r="G155">
        <v>4</v>
      </c>
      <c r="H155">
        <f t="shared" si="4"/>
        <v>0</v>
      </c>
      <c r="J155" t="s">
        <v>348</v>
      </c>
    </row>
    <row r="156" spans="1:10" x14ac:dyDescent="0.45">
      <c r="A156" t="s">
        <v>2427</v>
      </c>
      <c r="B156" s="1">
        <v>2.46049997797384E-9</v>
      </c>
      <c r="C156">
        <v>-0.49410703859147498</v>
      </c>
      <c r="D156">
        <v>0.92100000000000004</v>
      </c>
      <c r="E156">
        <v>0.97699999999999998</v>
      </c>
      <c r="F156" s="1">
        <v>3.3575982699431103E-5</v>
      </c>
      <c r="G156">
        <v>4</v>
      </c>
      <c r="H156">
        <f t="shared" si="4"/>
        <v>0</v>
      </c>
    </row>
    <row r="157" spans="1:10" x14ac:dyDescent="0.45">
      <c r="A157" t="s">
        <v>2444</v>
      </c>
      <c r="B157" s="1">
        <v>9.7632952992377603E-8</v>
      </c>
      <c r="C157">
        <v>-0.67996715890485004</v>
      </c>
      <c r="D157">
        <v>0.65100000000000002</v>
      </c>
      <c r="E157">
        <v>0.79900000000000004</v>
      </c>
      <c r="F157">
        <v>1.3322992765339801E-3</v>
      </c>
      <c r="G157">
        <v>4</v>
      </c>
      <c r="H157">
        <f t="shared" si="4"/>
        <v>0</v>
      </c>
    </row>
    <row r="158" spans="1:10" x14ac:dyDescent="0.45">
      <c r="A158" t="s">
        <v>2449</v>
      </c>
      <c r="B158" s="1">
        <v>2.0035327505122401E-7</v>
      </c>
      <c r="C158">
        <v>-0.43152555707714901</v>
      </c>
      <c r="D158">
        <v>0.76200000000000001</v>
      </c>
      <c r="E158">
        <v>0.93100000000000005</v>
      </c>
      <c r="F158">
        <v>2.734020791349E-3</v>
      </c>
      <c r="G158">
        <v>4</v>
      </c>
      <c r="H158">
        <f t="shared" si="4"/>
        <v>0</v>
      </c>
    </row>
    <row r="159" spans="1:10" x14ac:dyDescent="0.45">
      <c r="A159" t="s">
        <v>2456</v>
      </c>
      <c r="B159" s="1">
        <v>6.2246808916550795E-7</v>
      </c>
      <c r="C159">
        <v>-1.96567418801321</v>
      </c>
      <c r="D159">
        <v>1.6E-2</v>
      </c>
      <c r="E159">
        <v>0.32</v>
      </c>
      <c r="F159">
        <v>8.49419954475252E-3</v>
      </c>
      <c r="G159">
        <v>4</v>
      </c>
      <c r="H159">
        <f t="shared" si="4"/>
        <v>0</v>
      </c>
    </row>
    <row r="160" spans="1:10" x14ac:dyDescent="0.45">
      <c r="A160" t="s">
        <v>2459</v>
      </c>
      <c r="B160" s="1">
        <v>9.9022202043300399E-7</v>
      </c>
      <c r="C160">
        <v>-0.54643382676466901</v>
      </c>
      <c r="D160">
        <v>0.57099999999999995</v>
      </c>
      <c r="E160">
        <v>0.71799999999999997</v>
      </c>
      <c r="F160">
        <v>1.3512569690828801E-2</v>
      </c>
      <c r="G160">
        <v>4</v>
      </c>
      <c r="H160">
        <f t="shared" si="4"/>
        <v>0</v>
      </c>
    </row>
    <row r="161" spans="1:8" x14ac:dyDescent="0.45">
      <c r="A161" t="s">
        <v>2465</v>
      </c>
      <c r="B161" s="1">
        <v>2.4383516850668701E-6</v>
      </c>
      <c r="C161">
        <v>-0.37674167561786198</v>
      </c>
      <c r="D161">
        <v>0.81</v>
      </c>
      <c r="E161">
        <v>0.93899999999999995</v>
      </c>
      <c r="F161">
        <v>3.3273747094422497E-2</v>
      </c>
      <c r="G161">
        <v>4</v>
      </c>
      <c r="H161">
        <f t="shared" si="4"/>
        <v>0</v>
      </c>
    </row>
  </sheetData>
  <autoFilter ref="A3:H3" xr:uid="{00000000-0001-0000-0500-000000000000}">
    <sortState xmlns:xlrd2="http://schemas.microsoft.com/office/spreadsheetml/2017/richdata2" ref="A4:H161">
      <sortCondition descending="1" ref="H3"/>
    </sortState>
  </autoFilter>
  <pageMargins left="0.7" right="0.7" top="0.75" bottom="0.75" header="0.3" footer="0.3"/>
  <pageSetup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Z230"/>
  <sheetViews>
    <sheetView zoomScale="80" zoomScaleNormal="80" workbookViewId="0"/>
  </sheetViews>
  <sheetFormatPr defaultRowHeight="14.25" x14ac:dyDescent="0.45"/>
  <cols>
    <col min="13" max="13" width="26" customWidth="1"/>
    <col min="21" max="21" width="31.265625" customWidth="1"/>
  </cols>
  <sheetData>
    <row r="1" spans="1:26" x14ac:dyDescent="0.45">
      <c r="A1" t="s">
        <v>4935</v>
      </c>
    </row>
    <row r="3" spans="1:26" x14ac:dyDescent="0.45">
      <c r="A3" t="s">
        <v>3617</v>
      </c>
      <c r="B3" t="s">
        <v>0</v>
      </c>
      <c r="C3" t="s">
        <v>1</v>
      </c>
      <c r="D3" t="s">
        <v>2</v>
      </c>
      <c r="E3" t="s">
        <v>3</v>
      </c>
      <c r="F3" t="s">
        <v>4</v>
      </c>
      <c r="G3" t="s">
        <v>5</v>
      </c>
      <c r="H3" t="s">
        <v>3691</v>
      </c>
      <c r="J3" t="s">
        <v>3696</v>
      </c>
      <c r="K3" t="s">
        <v>3697</v>
      </c>
      <c r="M3" t="s">
        <v>3698</v>
      </c>
      <c r="U3" t="s">
        <v>3699</v>
      </c>
    </row>
    <row r="4" spans="1:26" x14ac:dyDescent="0.45">
      <c r="A4" t="s">
        <v>2483</v>
      </c>
      <c r="B4" s="1">
        <v>2.9283111543137499E-16</v>
      </c>
      <c r="C4">
        <v>0.75385767771226098</v>
      </c>
      <c r="D4">
        <v>1</v>
      </c>
      <c r="E4">
        <v>0.90600000000000003</v>
      </c>
      <c r="F4" s="1">
        <v>3.9959734011765404E-12</v>
      </c>
      <c r="G4">
        <v>5</v>
      </c>
      <c r="H4">
        <f t="shared" ref="H4:H67" si="0">IF(C4&gt;0,1,0)</f>
        <v>1</v>
      </c>
      <c r="J4" t="s">
        <v>145</v>
      </c>
      <c r="K4" t="s">
        <v>625</v>
      </c>
      <c r="M4" t="s">
        <v>3746</v>
      </c>
      <c r="U4" t="s">
        <v>3746</v>
      </c>
    </row>
    <row r="5" spans="1:26" x14ac:dyDescent="0.45">
      <c r="A5" t="s">
        <v>2484</v>
      </c>
      <c r="B5" s="1">
        <v>3.7521533112426999E-15</v>
      </c>
      <c r="C5">
        <v>0.95914026952410003</v>
      </c>
      <c r="D5">
        <v>0.9</v>
      </c>
      <c r="E5">
        <v>0.53900000000000003</v>
      </c>
      <c r="F5" s="1">
        <v>5.1201884085217901E-11</v>
      </c>
      <c r="G5">
        <v>5</v>
      </c>
      <c r="H5">
        <f t="shared" si="0"/>
        <v>1</v>
      </c>
      <c r="J5" t="s">
        <v>75</v>
      </c>
      <c r="K5" t="s">
        <v>461</v>
      </c>
      <c r="M5" t="s">
        <v>3702</v>
      </c>
      <c r="N5" t="s">
        <v>3703</v>
      </c>
      <c r="O5">
        <v>3</v>
      </c>
      <c r="P5" t="s">
        <v>3854</v>
      </c>
      <c r="Q5" t="s">
        <v>4443</v>
      </c>
      <c r="R5" t="s">
        <v>4444</v>
      </c>
      <c r="U5" t="s">
        <v>3935</v>
      </c>
      <c r="V5" t="s">
        <v>3936</v>
      </c>
      <c r="W5">
        <v>14</v>
      </c>
      <c r="X5" t="s">
        <v>3704</v>
      </c>
      <c r="Y5" t="s">
        <v>4500</v>
      </c>
      <c r="Z5" t="s">
        <v>4501</v>
      </c>
    </row>
    <row r="6" spans="1:26" x14ac:dyDescent="0.45">
      <c r="A6" t="s">
        <v>2494</v>
      </c>
      <c r="B6" s="1">
        <v>3.7049361088154703E-11</v>
      </c>
      <c r="C6">
        <v>0.67813598415014398</v>
      </c>
      <c r="D6">
        <v>0.95</v>
      </c>
      <c r="E6">
        <v>0.72799999999999998</v>
      </c>
      <c r="F6" s="1">
        <v>5.0557558140895896E-7</v>
      </c>
      <c r="G6">
        <v>5</v>
      </c>
      <c r="H6">
        <f t="shared" si="0"/>
        <v>1</v>
      </c>
      <c r="J6" t="s">
        <v>17</v>
      </c>
      <c r="K6" t="s">
        <v>3625</v>
      </c>
      <c r="M6" t="s">
        <v>3723</v>
      </c>
      <c r="N6" s="1" t="s">
        <v>3724</v>
      </c>
      <c r="O6">
        <v>2</v>
      </c>
      <c r="P6" t="s">
        <v>3882</v>
      </c>
      <c r="Q6" t="s">
        <v>4445</v>
      </c>
      <c r="R6" t="s">
        <v>4446</v>
      </c>
      <c r="U6" t="s">
        <v>4103</v>
      </c>
      <c r="V6" t="s">
        <v>4104</v>
      </c>
      <c r="W6">
        <v>9</v>
      </c>
      <c r="X6" t="s">
        <v>3776</v>
      </c>
      <c r="Y6" t="s">
        <v>4502</v>
      </c>
      <c r="Z6" t="s">
        <v>4503</v>
      </c>
    </row>
    <row r="7" spans="1:26" x14ac:dyDescent="0.45">
      <c r="A7" t="s">
        <v>2496</v>
      </c>
      <c r="B7" s="1">
        <v>9.0555685294134096E-11</v>
      </c>
      <c r="C7">
        <v>0.67561604839384704</v>
      </c>
      <c r="D7">
        <v>1</v>
      </c>
      <c r="E7">
        <v>0.91500000000000004</v>
      </c>
      <c r="F7" s="1">
        <v>1.2357228815237501E-6</v>
      </c>
      <c r="G7">
        <v>5</v>
      </c>
      <c r="H7">
        <f t="shared" si="0"/>
        <v>1</v>
      </c>
      <c r="J7" t="s">
        <v>20</v>
      </c>
      <c r="K7" t="s">
        <v>2489</v>
      </c>
      <c r="M7" t="s">
        <v>3713</v>
      </c>
      <c r="N7" s="1" t="s">
        <v>3714</v>
      </c>
      <c r="O7">
        <v>2</v>
      </c>
      <c r="P7" t="s">
        <v>3882</v>
      </c>
      <c r="Q7" t="s">
        <v>4447</v>
      </c>
      <c r="R7" t="s">
        <v>4448</v>
      </c>
      <c r="U7" t="s">
        <v>3847</v>
      </c>
      <c r="V7" t="s">
        <v>3848</v>
      </c>
      <c r="W7">
        <v>7</v>
      </c>
      <c r="X7" t="s">
        <v>3792</v>
      </c>
      <c r="Y7" t="s">
        <v>4504</v>
      </c>
      <c r="Z7" t="s">
        <v>4505</v>
      </c>
    </row>
    <row r="8" spans="1:26" x14ac:dyDescent="0.45">
      <c r="A8" t="s">
        <v>2503</v>
      </c>
      <c r="B8" s="1">
        <v>2.7445089613530402E-10</v>
      </c>
      <c r="C8">
        <v>0.62009468082504404</v>
      </c>
      <c r="D8">
        <v>1</v>
      </c>
      <c r="E8">
        <v>0.72199999999999998</v>
      </c>
      <c r="F8" s="1">
        <v>3.7451569286623601E-6</v>
      </c>
      <c r="G8">
        <v>5</v>
      </c>
      <c r="H8">
        <f t="shared" si="0"/>
        <v>1</v>
      </c>
      <c r="J8" t="s">
        <v>55</v>
      </c>
      <c r="K8" t="s">
        <v>1058</v>
      </c>
      <c r="N8" s="1"/>
      <c r="U8" t="s">
        <v>4336</v>
      </c>
      <c r="V8" t="s">
        <v>4337</v>
      </c>
      <c r="W8">
        <v>7</v>
      </c>
      <c r="X8" t="s">
        <v>3792</v>
      </c>
      <c r="Y8" t="s">
        <v>4504</v>
      </c>
      <c r="Z8" t="s">
        <v>4505</v>
      </c>
    </row>
    <row r="9" spans="1:26" x14ac:dyDescent="0.45">
      <c r="A9" t="s">
        <v>2507</v>
      </c>
      <c r="B9" s="1">
        <v>8.2883475665274099E-10</v>
      </c>
      <c r="C9">
        <v>0.80120682497832696</v>
      </c>
      <c r="D9">
        <v>0.86699999999999999</v>
      </c>
      <c r="E9">
        <v>0.64200000000000002</v>
      </c>
      <c r="F9" s="1">
        <v>1.13102790892833E-5</v>
      </c>
      <c r="G9">
        <v>5</v>
      </c>
      <c r="H9">
        <f t="shared" si="0"/>
        <v>1</v>
      </c>
      <c r="J9" t="s">
        <v>72</v>
      </c>
      <c r="K9" t="s">
        <v>1164</v>
      </c>
      <c r="P9" s="1"/>
      <c r="U9" t="s">
        <v>4506</v>
      </c>
      <c r="V9" t="s">
        <v>4507</v>
      </c>
      <c r="W9">
        <v>6</v>
      </c>
      <c r="X9" t="s">
        <v>3762</v>
      </c>
      <c r="Y9" t="s">
        <v>4508</v>
      </c>
      <c r="Z9" t="s">
        <v>4509</v>
      </c>
    </row>
    <row r="10" spans="1:26" x14ac:dyDescent="0.45">
      <c r="A10" t="s">
        <v>2528</v>
      </c>
      <c r="B10" s="1">
        <v>9.9636351499170994E-9</v>
      </c>
      <c r="C10">
        <v>0.53712245658156799</v>
      </c>
      <c r="D10">
        <v>0.9</v>
      </c>
      <c r="E10">
        <v>0.8</v>
      </c>
      <c r="F10">
        <v>1.35963765255769E-4</v>
      </c>
      <c r="G10">
        <v>5</v>
      </c>
      <c r="H10">
        <f t="shared" si="0"/>
        <v>1</v>
      </c>
      <c r="J10" t="s">
        <v>61</v>
      </c>
      <c r="K10" t="s">
        <v>2307</v>
      </c>
      <c r="M10" t="s">
        <v>3747</v>
      </c>
      <c r="N10" s="1"/>
      <c r="U10" t="s">
        <v>3931</v>
      </c>
      <c r="V10" t="s">
        <v>3932</v>
      </c>
      <c r="W10">
        <v>6</v>
      </c>
      <c r="X10" t="s">
        <v>3849</v>
      </c>
      <c r="Y10" t="s">
        <v>4510</v>
      </c>
      <c r="Z10" t="s">
        <v>4511</v>
      </c>
    </row>
    <row r="11" spans="1:26" x14ac:dyDescent="0.45">
      <c r="A11" t="s">
        <v>2542</v>
      </c>
      <c r="B11" s="1">
        <v>3.4953888806922503E-8</v>
      </c>
      <c r="C11">
        <v>0.63470813162084705</v>
      </c>
      <c r="D11">
        <v>0.93300000000000005</v>
      </c>
      <c r="E11">
        <v>0.66900000000000004</v>
      </c>
      <c r="F11">
        <v>4.7698076665926499E-4</v>
      </c>
      <c r="G11">
        <v>5</v>
      </c>
      <c r="H11">
        <f t="shared" si="0"/>
        <v>1</v>
      </c>
      <c r="J11" t="s">
        <v>41</v>
      </c>
      <c r="K11" t="s">
        <v>463</v>
      </c>
      <c r="M11" t="s">
        <v>3748</v>
      </c>
      <c r="N11" s="1" t="s">
        <v>3749</v>
      </c>
      <c r="O11">
        <v>8</v>
      </c>
      <c r="Q11" t="s">
        <v>4449</v>
      </c>
      <c r="R11" t="s">
        <v>4450</v>
      </c>
      <c r="U11" t="s">
        <v>3723</v>
      </c>
      <c r="V11" t="s">
        <v>3724</v>
      </c>
      <c r="W11">
        <v>5</v>
      </c>
      <c r="X11" t="s">
        <v>3849</v>
      </c>
      <c r="Y11" t="s">
        <v>4512</v>
      </c>
      <c r="Z11" t="s">
        <v>4513</v>
      </c>
    </row>
    <row r="12" spans="1:26" x14ac:dyDescent="0.45">
      <c r="A12" t="s">
        <v>2547</v>
      </c>
      <c r="B12" s="1">
        <v>4.6031205445487098E-8</v>
      </c>
      <c r="C12">
        <v>0.804207869420837</v>
      </c>
      <c r="D12">
        <v>0.86699999999999999</v>
      </c>
      <c r="E12">
        <v>0.64900000000000002</v>
      </c>
      <c r="F12">
        <v>6.2814182950911605E-4</v>
      </c>
      <c r="G12">
        <v>5</v>
      </c>
      <c r="H12">
        <f t="shared" si="0"/>
        <v>1</v>
      </c>
      <c r="J12" t="s">
        <v>107</v>
      </c>
      <c r="K12" t="s">
        <v>1366</v>
      </c>
      <c r="M12" t="s">
        <v>3797</v>
      </c>
      <c r="N12" s="1" t="s">
        <v>3771</v>
      </c>
      <c r="O12">
        <v>3</v>
      </c>
      <c r="P12" t="s">
        <v>3704</v>
      </c>
      <c r="Q12" t="s">
        <v>4451</v>
      </c>
      <c r="R12" t="s">
        <v>4452</v>
      </c>
      <c r="U12" t="s">
        <v>3857</v>
      </c>
      <c r="V12" t="s">
        <v>3858</v>
      </c>
      <c r="W12">
        <v>4</v>
      </c>
      <c r="X12" t="s">
        <v>3762</v>
      </c>
      <c r="Y12" t="s">
        <v>4514</v>
      </c>
      <c r="Z12" t="s">
        <v>4515</v>
      </c>
    </row>
    <row r="13" spans="1:26" x14ac:dyDescent="0.45">
      <c r="A13" t="s">
        <v>2557</v>
      </c>
      <c r="B13" s="1">
        <v>7.0879413643345305E-8</v>
      </c>
      <c r="C13">
        <v>0.65486965054942603</v>
      </c>
      <c r="D13">
        <v>0.83299999999999996</v>
      </c>
      <c r="E13">
        <v>0.73599999999999999</v>
      </c>
      <c r="F13">
        <v>9.6722047857709004E-4</v>
      </c>
      <c r="G13">
        <v>5</v>
      </c>
      <c r="H13">
        <f t="shared" si="0"/>
        <v>1</v>
      </c>
      <c r="J13" t="s">
        <v>339</v>
      </c>
      <c r="K13" t="s">
        <v>1317</v>
      </c>
      <c r="M13" t="s">
        <v>3774</v>
      </c>
      <c r="N13" t="s">
        <v>3775</v>
      </c>
      <c r="O13">
        <v>5</v>
      </c>
      <c r="Q13" t="s">
        <v>4453</v>
      </c>
      <c r="R13" t="s">
        <v>4454</v>
      </c>
      <c r="T13" s="1"/>
      <c r="U13" t="s">
        <v>3945</v>
      </c>
      <c r="V13" t="s">
        <v>3946</v>
      </c>
      <c r="W13">
        <v>5</v>
      </c>
      <c r="X13" t="s">
        <v>3801</v>
      </c>
      <c r="Y13" t="s">
        <v>4516</v>
      </c>
      <c r="Z13" t="s">
        <v>4517</v>
      </c>
    </row>
    <row r="14" spans="1:26" x14ac:dyDescent="0.45">
      <c r="A14" t="s">
        <v>2579</v>
      </c>
      <c r="B14" s="1">
        <v>1.52304915643364E-7</v>
      </c>
      <c r="C14">
        <v>0.598212634559672</v>
      </c>
      <c r="D14">
        <v>0.91700000000000004</v>
      </c>
      <c r="E14">
        <v>0.625</v>
      </c>
      <c r="F14">
        <v>2.07835287886934E-3</v>
      </c>
      <c r="G14">
        <v>5</v>
      </c>
      <c r="H14">
        <f t="shared" si="0"/>
        <v>1</v>
      </c>
      <c r="J14" t="s">
        <v>110</v>
      </c>
      <c r="K14" t="s">
        <v>460</v>
      </c>
      <c r="M14" t="s">
        <v>4455</v>
      </c>
      <c r="N14" t="s">
        <v>4456</v>
      </c>
      <c r="O14">
        <v>2</v>
      </c>
      <c r="P14" t="s">
        <v>3704</v>
      </c>
      <c r="Q14" t="s">
        <v>4457</v>
      </c>
      <c r="R14" t="s">
        <v>4458</v>
      </c>
      <c r="U14" t="s">
        <v>3731</v>
      </c>
      <c r="V14" t="s">
        <v>3732</v>
      </c>
      <c r="W14">
        <v>5</v>
      </c>
      <c r="X14" t="s">
        <v>3801</v>
      </c>
      <c r="Y14" t="s">
        <v>4516</v>
      </c>
      <c r="Z14" t="s">
        <v>4517</v>
      </c>
    </row>
    <row r="15" spans="1:26" x14ac:dyDescent="0.45">
      <c r="A15" t="s">
        <v>2582</v>
      </c>
      <c r="B15" s="1">
        <v>1.6651545306095599E-7</v>
      </c>
      <c r="C15">
        <v>0.489197853690721</v>
      </c>
      <c r="D15">
        <v>0.98299999999999998</v>
      </c>
      <c r="E15">
        <v>0.96699999999999997</v>
      </c>
      <c r="F15">
        <v>2.2722698724698099E-3</v>
      </c>
      <c r="G15">
        <v>5</v>
      </c>
      <c r="H15">
        <f t="shared" si="0"/>
        <v>1</v>
      </c>
      <c r="J15" t="s">
        <v>2582</v>
      </c>
      <c r="K15" t="s">
        <v>2500</v>
      </c>
      <c r="M15" t="s">
        <v>4474</v>
      </c>
      <c r="N15" s="1" t="s">
        <v>4459</v>
      </c>
      <c r="O15">
        <v>2</v>
      </c>
      <c r="P15" t="s">
        <v>3704</v>
      </c>
      <c r="Q15" t="s">
        <v>4460</v>
      </c>
      <c r="R15" t="s">
        <v>4461</v>
      </c>
    </row>
    <row r="16" spans="1:26" x14ac:dyDescent="0.45">
      <c r="A16" t="s">
        <v>2613</v>
      </c>
      <c r="B16" s="1">
        <v>4.3291292012672601E-7</v>
      </c>
      <c r="C16">
        <v>0.55111752240662504</v>
      </c>
      <c r="D16">
        <v>1</v>
      </c>
      <c r="E16">
        <v>0.84699999999999998</v>
      </c>
      <c r="F16">
        <v>5.9075297080492997E-3</v>
      </c>
      <c r="G16">
        <v>5</v>
      </c>
      <c r="H16">
        <f t="shared" si="0"/>
        <v>1</v>
      </c>
      <c r="J16" t="s">
        <v>29</v>
      </c>
      <c r="K16" t="s">
        <v>3701</v>
      </c>
      <c r="M16" t="s">
        <v>4462</v>
      </c>
      <c r="N16" s="1" t="s">
        <v>4463</v>
      </c>
      <c r="O16">
        <v>2</v>
      </c>
      <c r="P16" t="s">
        <v>3704</v>
      </c>
      <c r="Q16" t="s">
        <v>4464</v>
      </c>
      <c r="R16" t="s">
        <v>4461</v>
      </c>
    </row>
    <row r="17" spans="1:26" x14ac:dyDescent="0.45">
      <c r="A17" t="s">
        <v>2622</v>
      </c>
      <c r="B17" s="1">
        <v>5.5444758131889303E-7</v>
      </c>
      <c r="C17">
        <v>0.557248553023588</v>
      </c>
      <c r="D17">
        <v>0.85</v>
      </c>
      <c r="E17">
        <v>0.77800000000000002</v>
      </c>
      <c r="F17">
        <v>7.5659916946776203E-3</v>
      </c>
      <c r="G17">
        <v>5</v>
      </c>
      <c r="H17">
        <f t="shared" si="0"/>
        <v>1</v>
      </c>
      <c r="J17" t="s">
        <v>274</v>
      </c>
      <c r="K17" t="s">
        <v>2085</v>
      </c>
      <c r="M17" t="s">
        <v>3760</v>
      </c>
      <c r="N17" s="1" t="s">
        <v>3761</v>
      </c>
      <c r="O17">
        <v>5</v>
      </c>
      <c r="Q17" t="s">
        <v>4465</v>
      </c>
      <c r="R17" t="s">
        <v>4461</v>
      </c>
      <c r="U17" t="s">
        <v>3747</v>
      </c>
    </row>
    <row r="18" spans="1:26" x14ac:dyDescent="0.45">
      <c r="A18" t="s">
        <v>2630</v>
      </c>
      <c r="B18" s="1">
        <v>6.8750084483812605E-7</v>
      </c>
      <c r="C18">
        <v>0.483319504711057</v>
      </c>
      <c r="D18">
        <v>0.86699999999999999</v>
      </c>
      <c r="E18">
        <v>0.61199999999999999</v>
      </c>
      <c r="F18">
        <v>9.3816365286610703E-3</v>
      </c>
      <c r="G18">
        <v>5</v>
      </c>
      <c r="H18">
        <f t="shared" si="0"/>
        <v>1</v>
      </c>
      <c r="J18" t="s">
        <v>90</v>
      </c>
      <c r="K18" t="s">
        <v>2098</v>
      </c>
      <c r="M18" t="s">
        <v>4466</v>
      </c>
      <c r="N18" s="1" t="s">
        <v>4467</v>
      </c>
      <c r="O18">
        <v>2</v>
      </c>
      <c r="P18" t="s">
        <v>3776</v>
      </c>
      <c r="Q18" t="s">
        <v>4468</v>
      </c>
      <c r="R18" t="s">
        <v>4469</v>
      </c>
      <c r="U18" t="s">
        <v>4136</v>
      </c>
      <c r="V18" t="s">
        <v>4111</v>
      </c>
      <c r="W18">
        <v>27</v>
      </c>
      <c r="X18" t="s">
        <v>3792</v>
      </c>
      <c r="Y18" t="s">
        <v>4518</v>
      </c>
      <c r="Z18" t="s">
        <v>4519</v>
      </c>
    </row>
    <row r="19" spans="1:26" x14ac:dyDescent="0.45">
      <c r="A19" t="s">
        <v>2641</v>
      </c>
      <c r="B19" s="1">
        <v>8.3259949032663203E-7</v>
      </c>
      <c r="C19">
        <v>0.50698903351268498</v>
      </c>
      <c r="D19">
        <v>0.9</v>
      </c>
      <c r="E19">
        <v>0.84399999999999997</v>
      </c>
      <c r="F19">
        <v>1.13616526449972E-2</v>
      </c>
      <c r="G19">
        <v>5</v>
      </c>
      <c r="H19">
        <f t="shared" si="0"/>
        <v>1</v>
      </c>
      <c r="J19" t="s">
        <v>175</v>
      </c>
      <c r="K19" t="s">
        <v>1404</v>
      </c>
      <c r="M19" t="s">
        <v>3788</v>
      </c>
      <c r="N19" s="1" t="s">
        <v>3789</v>
      </c>
      <c r="O19">
        <v>2</v>
      </c>
      <c r="P19" t="s">
        <v>3849</v>
      </c>
      <c r="Q19" t="s">
        <v>4470</v>
      </c>
      <c r="R19" t="s">
        <v>4471</v>
      </c>
      <c r="U19" t="s">
        <v>4520</v>
      </c>
      <c r="V19" t="s">
        <v>4521</v>
      </c>
      <c r="W19">
        <v>26</v>
      </c>
      <c r="X19" t="s">
        <v>3792</v>
      </c>
      <c r="Y19" t="s">
        <v>4522</v>
      </c>
      <c r="Z19" t="s">
        <v>4519</v>
      </c>
    </row>
    <row r="20" spans="1:26" x14ac:dyDescent="0.45">
      <c r="A20" t="s">
        <v>2649</v>
      </c>
      <c r="B20" s="1">
        <v>1.0012818647479601E-6</v>
      </c>
      <c r="C20">
        <v>0.39152128343130999</v>
      </c>
      <c r="D20">
        <v>0.98299999999999998</v>
      </c>
      <c r="E20">
        <v>0.98899999999999999</v>
      </c>
      <c r="F20">
        <v>1.36634923263506E-2</v>
      </c>
      <c r="G20">
        <v>5</v>
      </c>
      <c r="H20">
        <f t="shared" si="0"/>
        <v>1</v>
      </c>
      <c r="J20" t="s">
        <v>630</v>
      </c>
      <c r="K20" t="s">
        <v>1399</v>
      </c>
      <c r="M20" t="s">
        <v>3793</v>
      </c>
      <c r="N20" t="s">
        <v>3794</v>
      </c>
      <c r="O20">
        <v>2</v>
      </c>
      <c r="P20" t="s">
        <v>3849</v>
      </c>
      <c r="Q20" t="s">
        <v>4472</v>
      </c>
      <c r="R20" t="s">
        <v>4473</v>
      </c>
      <c r="U20" t="s">
        <v>4116</v>
      </c>
      <c r="V20" t="s">
        <v>4117</v>
      </c>
      <c r="W20">
        <v>22</v>
      </c>
      <c r="X20" t="s">
        <v>3776</v>
      </c>
      <c r="Y20" t="s">
        <v>4523</v>
      </c>
      <c r="Z20" t="s">
        <v>3918</v>
      </c>
    </row>
    <row r="21" spans="1:26" x14ac:dyDescent="0.45">
      <c r="A21" t="s">
        <v>2705</v>
      </c>
      <c r="B21" s="1">
        <v>3.3764623241052899E-6</v>
      </c>
      <c r="C21">
        <v>0.52805179152260595</v>
      </c>
      <c r="D21">
        <v>0.91700000000000004</v>
      </c>
      <c r="E21">
        <v>0.61599999999999999</v>
      </c>
      <c r="F21">
        <v>4.6075204874740802E-2</v>
      </c>
      <c r="G21">
        <v>5</v>
      </c>
      <c r="H21">
        <f t="shared" si="0"/>
        <v>1</v>
      </c>
      <c r="J21" t="s">
        <v>21</v>
      </c>
      <c r="K21" t="s">
        <v>2508</v>
      </c>
      <c r="U21" t="s">
        <v>4524</v>
      </c>
      <c r="V21" t="s">
        <v>4525</v>
      </c>
      <c r="W21">
        <v>15</v>
      </c>
      <c r="X21" t="s">
        <v>3704</v>
      </c>
      <c r="Y21" t="s">
        <v>4526</v>
      </c>
      <c r="Z21" t="s">
        <v>4527</v>
      </c>
    </row>
    <row r="22" spans="1:26" x14ac:dyDescent="0.45">
      <c r="A22" t="s">
        <v>2482</v>
      </c>
      <c r="B22" s="1">
        <v>9.1751607785168297E-21</v>
      </c>
      <c r="C22">
        <v>-1.4071747939764501</v>
      </c>
      <c r="D22">
        <v>0.8</v>
      </c>
      <c r="E22">
        <v>0.97399999999999998</v>
      </c>
      <c r="F22" s="1">
        <v>1.25204243983641E-16</v>
      </c>
      <c r="G22">
        <v>5</v>
      </c>
      <c r="H22">
        <f t="shared" si="0"/>
        <v>0</v>
      </c>
      <c r="K22" t="s">
        <v>453</v>
      </c>
      <c r="U22" t="s">
        <v>3783</v>
      </c>
      <c r="V22" t="s">
        <v>3784</v>
      </c>
      <c r="W22">
        <v>19</v>
      </c>
      <c r="X22" t="s">
        <v>3762</v>
      </c>
      <c r="Y22" t="s">
        <v>4528</v>
      </c>
      <c r="Z22" t="s">
        <v>4529</v>
      </c>
    </row>
    <row r="23" spans="1:26" x14ac:dyDescent="0.45">
      <c r="A23" t="s">
        <v>2485</v>
      </c>
      <c r="B23" s="1">
        <v>8.4514487598174296E-14</v>
      </c>
      <c r="C23">
        <v>-0.92047519006993594</v>
      </c>
      <c r="D23">
        <v>0.26700000000000002</v>
      </c>
      <c r="E23">
        <v>0.85599999999999998</v>
      </c>
      <c r="F23" s="1">
        <v>1.15328469776469E-9</v>
      </c>
      <c r="G23">
        <v>5</v>
      </c>
      <c r="H23">
        <f t="shared" si="0"/>
        <v>0</v>
      </c>
      <c r="K23" t="s">
        <v>2510</v>
      </c>
      <c r="M23" t="s">
        <v>3689</v>
      </c>
      <c r="U23" t="s">
        <v>4530</v>
      </c>
      <c r="V23" t="s">
        <v>4531</v>
      </c>
      <c r="W23">
        <v>12</v>
      </c>
      <c r="X23" t="s">
        <v>3704</v>
      </c>
      <c r="Y23" t="s">
        <v>4532</v>
      </c>
      <c r="Z23" t="s">
        <v>4533</v>
      </c>
    </row>
    <row r="24" spans="1:26" x14ac:dyDescent="0.45">
      <c r="A24" t="s">
        <v>2486</v>
      </c>
      <c r="B24" s="1">
        <v>5.3446489147343904E-13</v>
      </c>
      <c r="C24">
        <v>-0.99566459182991895</v>
      </c>
      <c r="D24">
        <v>6.7000000000000004E-2</v>
      </c>
      <c r="E24">
        <v>0.61899999999999999</v>
      </c>
      <c r="F24" s="1">
        <v>7.2933079090465502E-9</v>
      </c>
      <c r="G24">
        <v>5</v>
      </c>
      <c r="H24">
        <f t="shared" si="0"/>
        <v>0</v>
      </c>
      <c r="K24" t="s">
        <v>3643</v>
      </c>
      <c r="M24" t="s">
        <v>3813</v>
      </c>
      <c r="N24" t="s">
        <v>3814</v>
      </c>
      <c r="O24">
        <v>10</v>
      </c>
      <c r="Q24" t="s">
        <v>4475</v>
      </c>
      <c r="R24" t="s">
        <v>4476</v>
      </c>
      <c r="U24" t="s">
        <v>4534</v>
      </c>
      <c r="V24" t="s">
        <v>4535</v>
      </c>
      <c r="W24">
        <v>12</v>
      </c>
      <c r="X24" t="s">
        <v>3704</v>
      </c>
      <c r="Y24" t="s">
        <v>4536</v>
      </c>
      <c r="Z24" t="s">
        <v>4537</v>
      </c>
    </row>
    <row r="25" spans="1:26" x14ac:dyDescent="0.45">
      <c r="A25" t="s">
        <v>2487</v>
      </c>
      <c r="B25" s="1">
        <v>1.7428567515137999E-12</v>
      </c>
      <c r="C25">
        <v>-0.91156117706329198</v>
      </c>
      <c r="D25">
        <v>0.38300000000000001</v>
      </c>
      <c r="E25">
        <v>0.89800000000000002</v>
      </c>
      <c r="F25" s="1">
        <v>2.3783023231157299E-8</v>
      </c>
      <c r="G25">
        <v>5</v>
      </c>
      <c r="H25">
        <f t="shared" si="0"/>
        <v>0</v>
      </c>
      <c r="K25" t="s">
        <v>122</v>
      </c>
      <c r="M25" t="s">
        <v>4496</v>
      </c>
      <c r="N25" s="1" t="s">
        <v>4478</v>
      </c>
      <c r="O25">
        <v>8</v>
      </c>
      <c r="Q25" t="s">
        <v>4479</v>
      </c>
      <c r="R25" t="s">
        <v>4477</v>
      </c>
      <c r="U25" t="s">
        <v>4538</v>
      </c>
      <c r="V25" t="s">
        <v>4539</v>
      </c>
      <c r="W25">
        <v>12</v>
      </c>
      <c r="X25" t="s">
        <v>3704</v>
      </c>
      <c r="Y25" t="s">
        <v>4540</v>
      </c>
      <c r="Z25" t="s">
        <v>4541</v>
      </c>
    </row>
    <row r="26" spans="1:26" x14ac:dyDescent="0.45">
      <c r="A26" t="s">
        <v>2488</v>
      </c>
      <c r="B26" s="1">
        <v>3.07879791388892E-12</v>
      </c>
      <c r="C26">
        <v>-1.2936522698284301</v>
      </c>
      <c r="D26">
        <v>0.1</v>
      </c>
      <c r="E26">
        <v>0.64200000000000002</v>
      </c>
      <c r="F26" s="1">
        <v>4.2013276332928201E-8</v>
      </c>
      <c r="G26">
        <v>5</v>
      </c>
      <c r="H26">
        <f t="shared" si="0"/>
        <v>0</v>
      </c>
      <c r="K26" t="s">
        <v>2513</v>
      </c>
      <c r="M26" t="s">
        <v>4497</v>
      </c>
      <c r="N26" t="s">
        <v>4480</v>
      </c>
      <c r="O26">
        <v>4</v>
      </c>
      <c r="P26" t="s">
        <v>3849</v>
      </c>
      <c r="Q26" t="s">
        <v>4481</v>
      </c>
      <c r="R26" t="s">
        <v>4482</v>
      </c>
      <c r="U26" t="s">
        <v>3748</v>
      </c>
      <c r="V26" t="s">
        <v>3749</v>
      </c>
      <c r="W26">
        <v>22</v>
      </c>
      <c r="X26" t="s">
        <v>3854</v>
      </c>
      <c r="Y26" t="s">
        <v>4542</v>
      </c>
      <c r="Z26" t="s">
        <v>4543</v>
      </c>
    </row>
    <row r="27" spans="1:26" x14ac:dyDescent="0.45">
      <c r="A27" t="s">
        <v>2489</v>
      </c>
      <c r="B27" s="1">
        <v>5.61982515161104E-12</v>
      </c>
      <c r="C27">
        <v>-0.89898831641470101</v>
      </c>
      <c r="D27">
        <v>0.16700000000000001</v>
      </c>
      <c r="E27">
        <v>0.71799999999999997</v>
      </c>
      <c r="F27" s="1">
        <v>7.6688134018884296E-8</v>
      </c>
      <c r="G27">
        <v>5</v>
      </c>
      <c r="H27">
        <f t="shared" si="0"/>
        <v>0</v>
      </c>
      <c r="K27" t="s">
        <v>3644</v>
      </c>
      <c r="M27" t="s">
        <v>3823</v>
      </c>
      <c r="N27" t="s">
        <v>3824</v>
      </c>
      <c r="O27">
        <v>8</v>
      </c>
      <c r="Q27" t="s">
        <v>4483</v>
      </c>
      <c r="R27" t="s">
        <v>4482</v>
      </c>
      <c r="U27" t="s">
        <v>4544</v>
      </c>
      <c r="V27" t="s">
        <v>4545</v>
      </c>
      <c r="W27">
        <v>9</v>
      </c>
      <c r="X27" t="s">
        <v>3704</v>
      </c>
      <c r="Y27" t="s">
        <v>4546</v>
      </c>
      <c r="Z27" t="s">
        <v>4547</v>
      </c>
    </row>
    <row r="28" spans="1:26" x14ac:dyDescent="0.45">
      <c r="A28" t="s">
        <v>2490</v>
      </c>
      <c r="B28" s="1">
        <v>7.2536941993018797E-12</v>
      </c>
      <c r="C28">
        <v>-0.88006482698330102</v>
      </c>
      <c r="D28">
        <v>0.2</v>
      </c>
      <c r="E28">
        <v>0.76300000000000001</v>
      </c>
      <c r="F28" s="1">
        <v>9.8983911043673498E-8</v>
      </c>
      <c r="G28">
        <v>5</v>
      </c>
      <c r="H28">
        <f t="shared" si="0"/>
        <v>0</v>
      </c>
      <c r="K28" t="s">
        <v>2515</v>
      </c>
      <c r="M28" t="s">
        <v>4498</v>
      </c>
      <c r="N28" t="s">
        <v>4484</v>
      </c>
      <c r="O28">
        <v>5</v>
      </c>
      <c r="P28" t="s">
        <v>3882</v>
      </c>
      <c r="Q28" t="s">
        <v>4485</v>
      </c>
      <c r="R28" t="s">
        <v>4486</v>
      </c>
    </row>
    <row r="29" spans="1:26" x14ac:dyDescent="0.45">
      <c r="A29" t="s">
        <v>2491</v>
      </c>
      <c r="B29" s="1">
        <v>1.6400597777473099E-11</v>
      </c>
      <c r="C29">
        <v>-0.88224821147549903</v>
      </c>
      <c r="D29">
        <v>0.13300000000000001</v>
      </c>
      <c r="E29">
        <v>0.67500000000000004</v>
      </c>
      <c r="F29" s="1">
        <v>2.23802557271398E-7</v>
      </c>
      <c r="G29">
        <v>5</v>
      </c>
      <c r="H29">
        <f t="shared" si="0"/>
        <v>0</v>
      </c>
      <c r="K29" t="s">
        <v>602</v>
      </c>
      <c r="M29" t="s">
        <v>3805</v>
      </c>
      <c r="N29" t="s">
        <v>3806</v>
      </c>
      <c r="O29">
        <v>6</v>
      </c>
      <c r="Q29" t="s">
        <v>4487</v>
      </c>
      <c r="R29" t="s">
        <v>4486</v>
      </c>
    </row>
    <row r="30" spans="1:26" x14ac:dyDescent="0.45">
      <c r="A30" t="s">
        <v>2492</v>
      </c>
      <c r="B30" s="1">
        <v>1.8657350865810401E-11</v>
      </c>
      <c r="C30">
        <v>-0.797516140063107</v>
      </c>
      <c r="D30">
        <v>8.3000000000000004E-2</v>
      </c>
      <c r="E30">
        <v>0.61</v>
      </c>
      <c r="F30" s="1">
        <v>2.5459820991484802E-7</v>
      </c>
      <c r="G30">
        <v>5</v>
      </c>
      <c r="H30">
        <f t="shared" si="0"/>
        <v>0</v>
      </c>
      <c r="K30" t="s">
        <v>2517</v>
      </c>
      <c r="M30" t="s">
        <v>4499</v>
      </c>
      <c r="N30" t="s">
        <v>4488</v>
      </c>
      <c r="O30">
        <v>4</v>
      </c>
      <c r="P30" t="s">
        <v>3854</v>
      </c>
      <c r="Q30" t="s">
        <v>4489</v>
      </c>
      <c r="R30" t="s">
        <v>4490</v>
      </c>
      <c r="U30" t="s">
        <v>3689</v>
      </c>
    </row>
    <row r="31" spans="1:26" x14ac:dyDescent="0.45">
      <c r="A31" t="s">
        <v>2493</v>
      </c>
      <c r="B31" s="1">
        <v>2.8575912791695099E-11</v>
      </c>
      <c r="C31">
        <v>-0.71986430325015105</v>
      </c>
      <c r="D31">
        <v>0.45</v>
      </c>
      <c r="E31">
        <v>0.89100000000000001</v>
      </c>
      <c r="F31" s="1">
        <v>3.8994690595547198E-7</v>
      </c>
      <c r="G31">
        <v>5</v>
      </c>
      <c r="H31">
        <f t="shared" si="0"/>
        <v>0</v>
      </c>
      <c r="K31" t="s">
        <v>2079</v>
      </c>
      <c r="M31" t="s">
        <v>4491</v>
      </c>
      <c r="N31" t="s">
        <v>4492</v>
      </c>
      <c r="O31">
        <v>4</v>
      </c>
      <c r="P31" s="1" t="s">
        <v>3854</v>
      </c>
      <c r="Q31" t="s">
        <v>4493</v>
      </c>
      <c r="R31" t="s">
        <v>4490</v>
      </c>
      <c r="U31" t="s">
        <v>4195</v>
      </c>
      <c r="V31" t="s">
        <v>4196</v>
      </c>
      <c r="W31">
        <v>78</v>
      </c>
      <c r="X31" t="s">
        <v>3792</v>
      </c>
      <c r="Y31" t="s">
        <v>4548</v>
      </c>
      <c r="Z31" t="s">
        <v>4549</v>
      </c>
    </row>
    <row r="32" spans="1:26" x14ac:dyDescent="0.45">
      <c r="A32" t="s">
        <v>2495</v>
      </c>
      <c r="B32" s="1">
        <v>6.4810714983975999E-11</v>
      </c>
      <c r="C32">
        <v>-1.09095582718211</v>
      </c>
      <c r="D32">
        <v>6.7000000000000004E-2</v>
      </c>
      <c r="E32">
        <v>0.55500000000000005</v>
      </c>
      <c r="F32" s="1">
        <v>8.8440701667133596E-7</v>
      </c>
      <c r="G32">
        <v>5</v>
      </c>
      <c r="H32">
        <f t="shared" si="0"/>
        <v>0</v>
      </c>
      <c r="K32" t="s">
        <v>2519</v>
      </c>
      <c r="M32" t="s">
        <v>3809</v>
      </c>
      <c r="N32" t="s">
        <v>3810</v>
      </c>
      <c r="O32">
        <v>6</v>
      </c>
      <c r="Q32" t="s">
        <v>4251</v>
      </c>
      <c r="R32" t="s">
        <v>4490</v>
      </c>
      <c r="U32" t="s">
        <v>4550</v>
      </c>
      <c r="V32" t="s">
        <v>4551</v>
      </c>
      <c r="W32">
        <v>39</v>
      </c>
      <c r="X32" t="s">
        <v>3785</v>
      </c>
      <c r="Y32" t="s">
        <v>4552</v>
      </c>
      <c r="Z32" t="s">
        <v>4553</v>
      </c>
    </row>
    <row r="33" spans="1:26" x14ac:dyDescent="0.45">
      <c r="A33" t="s">
        <v>2497</v>
      </c>
      <c r="B33" s="1">
        <v>1.01609203343076E-10</v>
      </c>
      <c r="C33">
        <v>-0.73470386238418695</v>
      </c>
      <c r="D33">
        <v>0.05</v>
      </c>
      <c r="E33">
        <v>0.53700000000000003</v>
      </c>
      <c r="F33" s="1">
        <v>1.38655918881961E-6</v>
      </c>
      <c r="G33">
        <v>5</v>
      </c>
      <c r="H33">
        <f t="shared" si="0"/>
        <v>0</v>
      </c>
      <c r="K33" t="s">
        <v>2481</v>
      </c>
      <c r="M33" t="s">
        <v>4494</v>
      </c>
      <c r="N33" t="s">
        <v>4495</v>
      </c>
      <c r="O33">
        <v>3</v>
      </c>
      <c r="P33" t="s">
        <v>3785</v>
      </c>
      <c r="Q33" t="s">
        <v>3744</v>
      </c>
      <c r="R33" t="s">
        <v>4490</v>
      </c>
      <c r="U33" t="s">
        <v>4554</v>
      </c>
      <c r="V33" t="s">
        <v>4555</v>
      </c>
      <c r="W33">
        <v>29</v>
      </c>
      <c r="X33" t="s">
        <v>3704</v>
      </c>
      <c r="Y33" t="s">
        <v>4556</v>
      </c>
      <c r="Z33" t="s">
        <v>4557</v>
      </c>
    </row>
    <row r="34" spans="1:26" x14ac:dyDescent="0.45">
      <c r="A34" t="s">
        <v>2498</v>
      </c>
      <c r="B34" s="1">
        <v>1.76339582297196E-10</v>
      </c>
      <c r="C34">
        <v>-0.72527051672037102</v>
      </c>
      <c r="D34">
        <v>0.25</v>
      </c>
      <c r="E34">
        <v>0.79100000000000004</v>
      </c>
      <c r="F34" s="1">
        <v>2.4063299400275399E-6</v>
      </c>
      <c r="G34">
        <v>5</v>
      </c>
      <c r="H34">
        <f t="shared" si="0"/>
        <v>0</v>
      </c>
      <c r="K34" t="s">
        <v>482</v>
      </c>
      <c r="O34" s="1"/>
      <c r="U34" t="s">
        <v>4558</v>
      </c>
      <c r="V34" t="s">
        <v>4559</v>
      </c>
      <c r="W34">
        <v>29</v>
      </c>
      <c r="X34" t="s">
        <v>3743</v>
      </c>
      <c r="Y34" t="s">
        <v>4560</v>
      </c>
      <c r="Z34" t="s">
        <v>4561</v>
      </c>
    </row>
    <row r="35" spans="1:26" x14ac:dyDescent="0.45">
      <c r="A35" t="s">
        <v>2499</v>
      </c>
      <c r="B35" s="1">
        <v>2.1956243953246899E-10</v>
      </c>
      <c r="C35">
        <v>-0.90768627900436105</v>
      </c>
      <c r="D35">
        <v>0.11700000000000001</v>
      </c>
      <c r="E35">
        <v>0.61799999999999999</v>
      </c>
      <c r="F35" s="1">
        <v>2.99614904986007E-6</v>
      </c>
      <c r="G35">
        <v>5</v>
      </c>
      <c r="H35">
        <f t="shared" si="0"/>
        <v>0</v>
      </c>
      <c r="K35" t="s">
        <v>2525</v>
      </c>
      <c r="U35" t="s">
        <v>4582</v>
      </c>
      <c r="V35" t="s">
        <v>4562</v>
      </c>
      <c r="W35">
        <v>23</v>
      </c>
      <c r="X35" t="s">
        <v>3704</v>
      </c>
      <c r="Y35" t="s">
        <v>4563</v>
      </c>
      <c r="Z35" t="s">
        <v>4564</v>
      </c>
    </row>
    <row r="36" spans="1:26" x14ac:dyDescent="0.45">
      <c r="A36" t="s">
        <v>2500</v>
      </c>
      <c r="B36" s="1">
        <v>2.3335603874273598E-10</v>
      </c>
      <c r="C36">
        <v>-0.48104349022697301</v>
      </c>
      <c r="D36">
        <v>0.13300000000000001</v>
      </c>
      <c r="E36">
        <v>0.64800000000000002</v>
      </c>
      <c r="F36" s="1">
        <v>3.1843765046833801E-6</v>
      </c>
      <c r="G36">
        <v>5</v>
      </c>
      <c r="H36">
        <f t="shared" si="0"/>
        <v>0</v>
      </c>
      <c r="K36" t="s">
        <v>2526</v>
      </c>
      <c r="O36" s="1"/>
      <c r="U36" t="s">
        <v>4565</v>
      </c>
      <c r="V36" t="s">
        <v>4566</v>
      </c>
      <c r="W36">
        <v>40</v>
      </c>
      <c r="X36" t="s">
        <v>3801</v>
      </c>
      <c r="Y36" t="s">
        <v>4567</v>
      </c>
      <c r="Z36" t="s">
        <v>4343</v>
      </c>
    </row>
    <row r="37" spans="1:26" x14ac:dyDescent="0.45">
      <c r="A37" t="s">
        <v>2501</v>
      </c>
      <c r="B37" s="1">
        <v>2.4372522048441398E-10</v>
      </c>
      <c r="C37">
        <v>-0.67083406120167999</v>
      </c>
      <c r="D37">
        <v>0.6</v>
      </c>
      <c r="E37">
        <v>0.95899999999999996</v>
      </c>
      <c r="F37" s="1">
        <v>3.32587435873032E-6</v>
      </c>
      <c r="G37">
        <v>5</v>
      </c>
      <c r="H37">
        <f t="shared" si="0"/>
        <v>0</v>
      </c>
      <c r="K37" t="s">
        <v>296</v>
      </c>
      <c r="U37" t="s">
        <v>4568</v>
      </c>
      <c r="V37" t="s">
        <v>4569</v>
      </c>
      <c r="W37">
        <v>18</v>
      </c>
      <c r="X37" t="s">
        <v>3704</v>
      </c>
      <c r="Y37" t="s">
        <v>4570</v>
      </c>
      <c r="Z37" t="s">
        <v>4571</v>
      </c>
    </row>
    <row r="38" spans="1:26" x14ac:dyDescent="0.45">
      <c r="A38" t="s">
        <v>2502</v>
      </c>
      <c r="B38" s="1">
        <v>2.4525326081855798E-10</v>
      </c>
      <c r="C38">
        <v>-0.61149992896147798</v>
      </c>
      <c r="D38">
        <v>0.16700000000000001</v>
      </c>
      <c r="E38">
        <v>0.69199999999999995</v>
      </c>
      <c r="F38" s="1">
        <v>3.3467259971300401E-6</v>
      </c>
      <c r="G38">
        <v>5</v>
      </c>
      <c r="H38">
        <f t="shared" si="0"/>
        <v>0</v>
      </c>
      <c r="K38" t="s">
        <v>2529</v>
      </c>
      <c r="U38" t="s">
        <v>4583</v>
      </c>
      <c r="V38" t="s">
        <v>4572</v>
      </c>
      <c r="W38">
        <v>44</v>
      </c>
      <c r="X38" t="s">
        <v>3859</v>
      </c>
      <c r="Y38" t="s">
        <v>4573</v>
      </c>
      <c r="Z38" t="s">
        <v>4574</v>
      </c>
    </row>
    <row r="39" spans="1:26" x14ac:dyDescent="0.45">
      <c r="A39" t="s">
        <v>2504</v>
      </c>
      <c r="B39" s="1">
        <v>3.69651526404108E-10</v>
      </c>
      <c r="C39">
        <v>-0.80945889505579605</v>
      </c>
      <c r="D39">
        <v>0.05</v>
      </c>
      <c r="E39">
        <v>0.51600000000000001</v>
      </c>
      <c r="F39" s="1">
        <v>5.04426472931046E-6</v>
      </c>
      <c r="G39">
        <v>5</v>
      </c>
      <c r="H39">
        <f t="shared" si="0"/>
        <v>0</v>
      </c>
      <c r="K39" t="s">
        <v>2530</v>
      </c>
      <c r="U39" t="s">
        <v>4575</v>
      </c>
      <c r="V39" t="s">
        <v>4576</v>
      </c>
      <c r="W39">
        <v>23</v>
      </c>
      <c r="X39" t="s">
        <v>3743</v>
      </c>
      <c r="Y39" t="s">
        <v>4577</v>
      </c>
      <c r="Z39" t="s">
        <v>4578</v>
      </c>
    </row>
    <row r="40" spans="1:26" x14ac:dyDescent="0.45">
      <c r="A40" t="s">
        <v>2505</v>
      </c>
      <c r="B40" s="1">
        <v>4.2143521190986399E-10</v>
      </c>
      <c r="C40">
        <v>-0.721119104126139</v>
      </c>
      <c r="D40">
        <v>0.23300000000000001</v>
      </c>
      <c r="E40">
        <v>0.79700000000000004</v>
      </c>
      <c r="F40" s="1">
        <v>5.750904901722E-6</v>
      </c>
      <c r="G40">
        <v>5</v>
      </c>
      <c r="H40">
        <f t="shared" si="0"/>
        <v>0</v>
      </c>
      <c r="K40" t="s">
        <v>2531</v>
      </c>
      <c r="O40" s="1"/>
      <c r="Q40" s="1"/>
      <c r="U40" t="s">
        <v>4584</v>
      </c>
      <c r="V40" t="s">
        <v>4579</v>
      </c>
      <c r="W40">
        <v>41</v>
      </c>
      <c r="X40" t="s">
        <v>3859</v>
      </c>
      <c r="Y40" t="s">
        <v>4580</v>
      </c>
      <c r="Z40" t="s">
        <v>4581</v>
      </c>
    </row>
    <row r="41" spans="1:26" x14ac:dyDescent="0.45">
      <c r="A41" t="s">
        <v>2506</v>
      </c>
      <c r="B41" s="1">
        <v>7.7608234393144599E-10</v>
      </c>
      <c r="C41">
        <v>-0.65503217144688497</v>
      </c>
      <c r="D41">
        <v>0.15</v>
      </c>
      <c r="E41">
        <v>0.64500000000000002</v>
      </c>
      <c r="F41" s="1">
        <v>1.0590419665288499E-5</v>
      </c>
      <c r="G41">
        <v>5</v>
      </c>
      <c r="H41">
        <f t="shared" si="0"/>
        <v>0</v>
      </c>
      <c r="K41" t="s">
        <v>2532</v>
      </c>
    </row>
    <row r="42" spans="1:26" x14ac:dyDescent="0.45">
      <c r="A42" t="s">
        <v>2508</v>
      </c>
      <c r="B42" s="1">
        <v>9.9892452654918303E-10</v>
      </c>
      <c r="C42">
        <v>-0.74617032453672305</v>
      </c>
      <c r="D42">
        <v>0</v>
      </c>
      <c r="E42">
        <v>0.41599999999999998</v>
      </c>
      <c r="F42" s="1">
        <v>1.36313240892901E-5</v>
      </c>
      <c r="G42">
        <v>5</v>
      </c>
      <c r="H42">
        <f t="shared" si="0"/>
        <v>0</v>
      </c>
      <c r="K42" t="s">
        <v>302</v>
      </c>
    </row>
    <row r="43" spans="1:26" x14ac:dyDescent="0.45">
      <c r="A43" t="s">
        <v>2509</v>
      </c>
      <c r="B43" s="1">
        <v>1.1109431866879099E-9</v>
      </c>
      <c r="C43">
        <v>-0.87570213676859698</v>
      </c>
      <c r="D43">
        <v>0.28299999999999997</v>
      </c>
      <c r="E43">
        <v>0.79400000000000004</v>
      </c>
      <c r="F43" s="1">
        <v>1.51599307255433E-5</v>
      </c>
      <c r="G43">
        <v>5</v>
      </c>
      <c r="H43">
        <f t="shared" si="0"/>
        <v>0</v>
      </c>
      <c r="K43" t="s">
        <v>1380</v>
      </c>
    </row>
    <row r="44" spans="1:26" x14ac:dyDescent="0.45">
      <c r="A44" t="s">
        <v>2510</v>
      </c>
      <c r="B44" s="1">
        <v>1.19281886268075E-9</v>
      </c>
      <c r="C44">
        <v>-0.47439323727340499</v>
      </c>
      <c r="D44">
        <v>0.2</v>
      </c>
      <c r="E44">
        <v>0.73899999999999999</v>
      </c>
      <c r="F44" s="1">
        <v>1.6277206200141499E-5</v>
      </c>
      <c r="G44">
        <v>5</v>
      </c>
      <c r="H44">
        <f t="shared" si="0"/>
        <v>0</v>
      </c>
      <c r="K44" t="s">
        <v>2535</v>
      </c>
    </row>
    <row r="45" spans="1:26" x14ac:dyDescent="0.45">
      <c r="A45" t="s">
        <v>2511</v>
      </c>
      <c r="B45" s="1">
        <v>1.5330144206951201E-9</v>
      </c>
      <c r="C45">
        <v>-0.87211235344489901</v>
      </c>
      <c r="D45">
        <v>3.3000000000000002E-2</v>
      </c>
      <c r="E45">
        <v>0.46100000000000002</v>
      </c>
      <c r="F45" s="1">
        <v>2.0919514784805601E-5</v>
      </c>
      <c r="G45">
        <v>5</v>
      </c>
      <c r="H45">
        <f t="shared" si="0"/>
        <v>0</v>
      </c>
      <c r="K45" t="s">
        <v>2536</v>
      </c>
    </row>
    <row r="46" spans="1:26" x14ac:dyDescent="0.45">
      <c r="A46" t="s">
        <v>2512</v>
      </c>
      <c r="B46" s="1">
        <v>1.62556592399415E-9</v>
      </c>
      <c r="C46">
        <v>-1.3105012322618499</v>
      </c>
      <c r="D46">
        <v>8.3000000000000004E-2</v>
      </c>
      <c r="E46">
        <v>0.51300000000000001</v>
      </c>
      <c r="F46" s="1">
        <v>2.2182472598824101E-5</v>
      </c>
      <c r="G46">
        <v>5</v>
      </c>
      <c r="H46">
        <f t="shared" si="0"/>
        <v>0</v>
      </c>
      <c r="K46" t="s">
        <v>1564</v>
      </c>
    </row>
    <row r="47" spans="1:26" x14ac:dyDescent="0.45">
      <c r="A47" t="s">
        <v>2513</v>
      </c>
      <c r="B47" s="1">
        <v>2.2524208367026302E-9</v>
      </c>
      <c r="C47">
        <v>-0.62429040175185002</v>
      </c>
      <c r="D47">
        <v>6.7000000000000004E-2</v>
      </c>
      <c r="E47">
        <v>0.52200000000000002</v>
      </c>
      <c r="F47" s="1">
        <v>3.0736534737644103E-5</v>
      </c>
      <c r="G47">
        <v>5</v>
      </c>
      <c r="H47">
        <f t="shared" si="0"/>
        <v>0</v>
      </c>
      <c r="K47" t="s">
        <v>3672</v>
      </c>
    </row>
    <row r="48" spans="1:26" x14ac:dyDescent="0.45">
      <c r="A48" t="s">
        <v>2514</v>
      </c>
      <c r="B48" s="1">
        <v>2.62560011605731E-9</v>
      </c>
      <c r="C48">
        <v>-0.78376174324046</v>
      </c>
      <c r="D48">
        <v>8.3000000000000004E-2</v>
      </c>
      <c r="E48">
        <v>0.52500000000000002</v>
      </c>
      <c r="F48" s="1">
        <v>3.5828939183718097E-5</v>
      </c>
      <c r="G48">
        <v>5</v>
      </c>
      <c r="H48">
        <f t="shared" si="0"/>
        <v>0</v>
      </c>
      <c r="K48" t="s">
        <v>2091</v>
      </c>
    </row>
    <row r="49" spans="1:11" x14ac:dyDescent="0.45">
      <c r="A49" t="s">
        <v>2515</v>
      </c>
      <c r="B49" s="1">
        <v>2.6363820476940601E-9</v>
      </c>
      <c r="C49">
        <v>-0.64718582044655004</v>
      </c>
      <c r="D49">
        <v>3.3000000000000002E-2</v>
      </c>
      <c r="E49">
        <v>0.45500000000000002</v>
      </c>
      <c r="F49" s="1">
        <v>3.5976069422833099E-5</v>
      </c>
      <c r="G49">
        <v>5</v>
      </c>
      <c r="H49">
        <f t="shared" si="0"/>
        <v>0</v>
      </c>
      <c r="K49" t="s">
        <v>2105</v>
      </c>
    </row>
    <row r="50" spans="1:11" x14ac:dyDescent="0.45">
      <c r="A50" t="s">
        <v>2516</v>
      </c>
      <c r="B50" s="1">
        <v>2.6607795661507001E-9</v>
      </c>
      <c r="C50">
        <v>-0.95872861896039996</v>
      </c>
      <c r="D50">
        <v>1.7000000000000001E-2</v>
      </c>
      <c r="E50">
        <v>0.43099999999999999</v>
      </c>
      <c r="F50" s="1">
        <v>3.6308997959692503E-5</v>
      </c>
      <c r="G50">
        <v>5</v>
      </c>
      <c r="H50">
        <f t="shared" si="0"/>
        <v>0</v>
      </c>
      <c r="K50" t="s">
        <v>2080</v>
      </c>
    </row>
    <row r="51" spans="1:11" x14ac:dyDescent="0.45">
      <c r="A51" t="s">
        <v>2517</v>
      </c>
      <c r="B51" s="1">
        <v>2.9185454676718798E-9</v>
      </c>
      <c r="C51">
        <v>-0.74057389504336002</v>
      </c>
      <c r="D51">
        <v>1.7000000000000001E-2</v>
      </c>
      <c r="E51">
        <v>0.42899999999999999</v>
      </c>
      <c r="F51" s="1">
        <v>3.9826471451850501E-5</v>
      </c>
      <c r="G51">
        <v>5</v>
      </c>
      <c r="H51">
        <f t="shared" si="0"/>
        <v>0</v>
      </c>
      <c r="K51" t="s">
        <v>2090</v>
      </c>
    </row>
    <row r="52" spans="1:11" x14ac:dyDescent="0.45">
      <c r="A52" t="s">
        <v>2518</v>
      </c>
      <c r="B52" s="1">
        <v>3.9872099093746102E-9</v>
      </c>
      <c r="C52">
        <v>-0.54738047504657095</v>
      </c>
      <c r="D52">
        <v>0.13300000000000001</v>
      </c>
      <c r="E52">
        <v>0.625</v>
      </c>
      <c r="F52" s="1">
        <v>5.44094664233259E-5</v>
      </c>
      <c r="G52">
        <v>5</v>
      </c>
      <c r="H52">
        <f t="shared" si="0"/>
        <v>0</v>
      </c>
      <c r="K52" t="s">
        <v>2032</v>
      </c>
    </row>
    <row r="53" spans="1:11" x14ac:dyDescent="0.45">
      <c r="A53" t="s">
        <v>2519</v>
      </c>
      <c r="B53" s="1">
        <v>4.2548882994064101E-9</v>
      </c>
      <c r="C53">
        <v>-0.60075485316834298</v>
      </c>
      <c r="D53">
        <v>0.3</v>
      </c>
      <c r="E53">
        <v>0.82899999999999996</v>
      </c>
      <c r="F53" s="1">
        <v>5.80622057336999E-5</v>
      </c>
      <c r="G53">
        <v>5</v>
      </c>
      <c r="H53">
        <f t="shared" si="0"/>
        <v>0</v>
      </c>
      <c r="K53" t="s">
        <v>1357</v>
      </c>
    </row>
    <row r="54" spans="1:11" x14ac:dyDescent="0.45">
      <c r="A54" t="s">
        <v>2520</v>
      </c>
      <c r="B54" s="1">
        <v>4.3544874907620498E-9</v>
      </c>
      <c r="C54">
        <v>-0.49007192615407602</v>
      </c>
      <c r="D54">
        <v>0.16700000000000001</v>
      </c>
      <c r="E54">
        <v>0.67700000000000005</v>
      </c>
      <c r="F54" s="1">
        <v>5.9421336298938999E-5</v>
      </c>
      <c r="G54">
        <v>5</v>
      </c>
      <c r="H54">
        <f t="shared" si="0"/>
        <v>0</v>
      </c>
      <c r="K54" t="s">
        <v>2310</v>
      </c>
    </row>
    <row r="55" spans="1:11" x14ac:dyDescent="0.45">
      <c r="A55" t="s">
        <v>2521</v>
      </c>
      <c r="B55" s="1">
        <v>4.8641906628746404E-9</v>
      </c>
      <c r="C55">
        <v>-0.58141787106174503</v>
      </c>
      <c r="D55">
        <v>0.75</v>
      </c>
      <c r="E55">
        <v>0.96399999999999997</v>
      </c>
      <c r="F55" s="1">
        <v>6.6376745785587301E-5</v>
      </c>
      <c r="G55">
        <v>5</v>
      </c>
      <c r="H55">
        <f t="shared" si="0"/>
        <v>0</v>
      </c>
      <c r="K55" t="s">
        <v>2549</v>
      </c>
    </row>
    <row r="56" spans="1:11" x14ac:dyDescent="0.45">
      <c r="A56" t="s">
        <v>2522</v>
      </c>
      <c r="B56" s="1">
        <v>5.0567596784733001E-9</v>
      </c>
      <c r="C56">
        <v>-0.672331654931977</v>
      </c>
      <c r="D56">
        <v>3.3000000000000002E-2</v>
      </c>
      <c r="E56">
        <v>0.44600000000000001</v>
      </c>
      <c r="F56" s="1">
        <v>6.9004542572446599E-5</v>
      </c>
      <c r="G56">
        <v>5</v>
      </c>
      <c r="H56">
        <f t="shared" si="0"/>
        <v>0</v>
      </c>
      <c r="K56" t="s">
        <v>1348</v>
      </c>
    </row>
    <row r="57" spans="1:11" x14ac:dyDescent="0.45">
      <c r="A57" t="s">
        <v>2523</v>
      </c>
      <c r="B57" s="1">
        <v>5.7841882092993997E-9</v>
      </c>
      <c r="C57">
        <v>-0.53293759847893796</v>
      </c>
      <c r="D57">
        <v>0.16700000000000001</v>
      </c>
      <c r="E57">
        <v>0.64500000000000002</v>
      </c>
      <c r="F57" s="1">
        <v>7.8931032304099696E-5</v>
      </c>
      <c r="G57">
        <v>5</v>
      </c>
      <c r="H57">
        <f t="shared" si="0"/>
        <v>0</v>
      </c>
      <c r="K57" t="s">
        <v>467</v>
      </c>
    </row>
    <row r="58" spans="1:11" x14ac:dyDescent="0.45">
      <c r="A58" t="s">
        <v>2524</v>
      </c>
      <c r="B58" s="1">
        <v>7.3188866227192297E-9</v>
      </c>
      <c r="C58">
        <v>-0.84337724665234204</v>
      </c>
      <c r="D58">
        <v>3.3000000000000002E-2</v>
      </c>
      <c r="E58">
        <v>0.434</v>
      </c>
      <c r="F58" s="1">
        <v>9.9873526853626695E-5</v>
      </c>
      <c r="G58">
        <v>5</v>
      </c>
      <c r="H58">
        <f t="shared" si="0"/>
        <v>0</v>
      </c>
      <c r="K58" t="s">
        <v>469</v>
      </c>
    </row>
    <row r="59" spans="1:11" x14ac:dyDescent="0.45">
      <c r="A59" t="s">
        <v>2525</v>
      </c>
      <c r="B59" s="1">
        <v>8.2663839395626005E-9</v>
      </c>
      <c r="C59">
        <v>-0.51565808777598798</v>
      </c>
      <c r="D59">
        <v>0.11700000000000001</v>
      </c>
      <c r="E59">
        <v>0.58099999999999996</v>
      </c>
      <c r="F59">
        <v>1.12803075239271E-4</v>
      </c>
      <c r="G59">
        <v>5</v>
      </c>
      <c r="H59">
        <f t="shared" si="0"/>
        <v>0</v>
      </c>
      <c r="K59" t="s">
        <v>2078</v>
      </c>
    </row>
    <row r="60" spans="1:11" x14ac:dyDescent="0.45">
      <c r="A60" t="s">
        <v>2526</v>
      </c>
      <c r="B60" s="1">
        <v>9.0139900810966605E-9</v>
      </c>
      <c r="C60">
        <v>-0.51962148562728105</v>
      </c>
      <c r="D60">
        <v>0.11700000000000001</v>
      </c>
      <c r="E60">
        <v>0.57999999999999996</v>
      </c>
      <c r="F60">
        <v>1.23004908646645E-4</v>
      </c>
      <c r="G60">
        <v>5</v>
      </c>
      <c r="H60">
        <f t="shared" si="0"/>
        <v>0</v>
      </c>
      <c r="K60" t="s">
        <v>2554</v>
      </c>
    </row>
    <row r="61" spans="1:11" x14ac:dyDescent="0.45">
      <c r="A61" t="s">
        <v>2527</v>
      </c>
      <c r="B61" s="1">
        <v>9.1112625718766506E-9</v>
      </c>
      <c r="C61">
        <v>-0.56872073984842098</v>
      </c>
      <c r="D61">
        <v>0.11700000000000001</v>
      </c>
      <c r="E61">
        <v>0.58399999999999996</v>
      </c>
      <c r="F61">
        <v>1.24332289055829E-4</v>
      </c>
      <c r="G61">
        <v>5</v>
      </c>
      <c r="H61">
        <f t="shared" si="0"/>
        <v>0</v>
      </c>
      <c r="K61" t="s">
        <v>2555</v>
      </c>
    </row>
    <row r="62" spans="1:11" x14ac:dyDescent="0.45">
      <c r="A62" t="s">
        <v>2529</v>
      </c>
      <c r="B62" s="1">
        <v>1.2219590471861899E-8</v>
      </c>
      <c r="C62">
        <v>-0.61492990450880702</v>
      </c>
      <c r="D62">
        <v>0</v>
      </c>
      <c r="E62">
        <v>0.376</v>
      </c>
      <c r="F62">
        <v>1.6674853157902701E-4</v>
      </c>
      <c r="G62">
        <v>5</v>
      </c>
      <c r="H62">
        <f t="shared" si="0"/>
        <v>0</v>
      </c>
      <c r="K62" t="s">
        <v>2057</v>
      </c>
    </row>
    <row r="63" spans="1:11" x14ac:dyDescent="0.45">
      <c r="A63" t="s">
        <v>2530</v>
      </c>
      <c r="B63" s="1">
        <v>1.3651306471356599E-8</v>
      </c>
      <c r="C63">
        <v>-0.34259600925192901</v>
      </c>
      <c r="D63">
        <v>8.3000000000000004E-2</v>
      </c>
      <c r="E63">
        <v>0.52800000000000002</v>
      </c>
      <c r="F63">
        <v>1.8628572810813201E-4</v>
      </c>
      <c r="G63">
        <v>5</v>
      </c>
      <c r="H63">
        <f t="shared" si="0"/>
        <v>0</v>
      </c>
      <c r="K63" t="s">
        <v>2094</v>
      </c>
    </row>
    <row r="64" spans="1:11" x14ac:dyDescent="0.45">
      <c r="A64" t="s">
        <v>2531</v>
      </c>
      <c r="B64" s="1">
        <v>1.50446325831552E-8</v>
      </c>
      <c r="C64">
        <v>-0.58975514288087805</v>
      </c>
      <c r="D64">
        <v>0.2</v>
      </c>
      <c r="E64">
        <v>0.69199999999999995</v>
      </c>
      <c r="F64">
        <v>2.0529905622973499E-4</v>
      </c>
      <c r="G64">
        <v>5</v>
      </c>
      <c r="H64">
        <f t="shared" si="0"/>
        <v>0</v>
      </c>
      <c r="K64" t="s">
        <v>2559</v>
      </c>
    </row>
    <row r="65" spans="1:11" x14ac:dyDescent="0.45">
      <c r="A65" t="s">
        <v>2532</v>
      </c>
      <c r="B65" s="1">
        <v>1.5328794293853601E-8</v>
      </c>
      <c r="C65">
        <v>-0.58546275475816001</v>
      </c>
      <c r="D65">
        <v>3.3000000000000002E-2</v>
      </c>
      <c r="E65">
        <v>0.436</v>
      </c>
      <c r="F65">
        <v>2.09176726933927E-4</v>
      </c>
      <c r="G65">
        <v>5</v>
      </c>
      <c r="H65">
        <f t="shared" si="0"/>
        <v>0</v>
      </c>
      <c r="K65" t="s">
        <v>1251</v>
      </c>
    </row>
    <row r="66" spans="1:11" x14ac:dyDescent="0.45">
      <c r="A66" t="s">
        <v>2533</v>
      </c>
      <c r="B66" s="1">
        <v>1.8877868434930001E-8</v>
      </c>
      <c r="C66">
        <v>-2.7714566424680802</v>
      </c>
      <c r="D66">
        <v>0.217</v>
      </c>
      <c r="E66">
        <v>0.59799999999999998</v>
      </c>
      <c r="F66">
        <v>2.5760739266305401E-4</v>
      </c>
      <c r="G66">
        <v>5</v>
      </c>
      <c r="H66">
        <f t="shared" si="0"/>
        <v>0</v>
      </c>
      <c r="K66" t="s">
        <v>126</v>
      </c>
    </row>
    <row r="67" spans="1:11" x14ac:dyDescent="0.45">
      <c r="A67" t="s">
        <v>2534</v>
      </c>
      <c r="B67" s="1">
        <v>2.3916264917985799E-8</v>
      </c>
      <c r="C67">
        <v>-0.50521427978253197</v>
      </c>
      <c r="D67">
        <v>8.3000000000000004E-2</v>
      </c>
      <c r="E67">
        <v>0.52200000000000002</v>
      </c>
      <c r="F67">
        <v>3.2636135107083403E-4</v>
      </c>
      <c r="G67">
        <v>5</v>
      </c>
      <c r="H67">
        <f t="shared" si="0"/>
        <v>0</v>
      </c>
      <c r="K67" t="s">
        <v>1407</v>
      </c>
    </row>
    <row r="68" spans="1:11" x14ac:dyDescent="0.45">
      <c r="A68" t="s">
        <v>2535</v>
      </c>
      <c r="B68" s="1">
        <v>2.77336164958781E-8</v>
      </c>
      <c r="C68">
        <v>-0.56301931903853397</v>
      </c>
      <c r="D68">
        <v>1.7000000000000001E-2</v>
      </c>
      <c r="E68">
        <v>0.39600000000000002</v>
      </c>
      <c r="F68">
        <v>3.7845293070275303E-4</v>
      </c>
      <c r="G68">
        <v>5</v>
      </c>
      <c r="H68">
        <f t="shared" ref="H68:H131" si="1">IF(C68&gt;0,1,0)</f>
        <v>0</v>
      </c>
      <c r="K68" t="s">
        <v>1311</v>
      </c>
    </row>
    <row r="69" spans="1:11" x14ac:dyDescent="0.45">
      <c r="A69" t="s">
        <v>2536</v>
      </c>
      <c r="B69" s="1">
        <v>2.9031487150052201E-8</v>
      </c>
      <c r="C69">
        <v>-0.60199570789294499</v>
      </c>
      <c r="D69">
        <v>3.3000000000000002E-2</v>
      </c>
      <c r="E69">
        <v>0.42599999999999999</v>
      </c>
      <c r="F69">
        <v>3.96163673649612E-4</v>
      </c>
      <c r="G69">
        <v>5</v>
      </c>
      <c r="H69">
        <f t="shared" si="1"/>
        <v>0</v>
      </c>
      <c r="K69" t="s">
        <v>3628</v>
      </c>
    </row>
    <row r="70" spans="1:11" x14ac:dyDescent="0.45">
      <c r="A70" t="s">
        <v>2537</v>
      </c>
      <c r="B70" s="1">
        <v>3.1048297628292399E-8</v>
      </c>
      <c r="C70">
        <v>-0.626665694865015</v>
      </c>
      <c r="D70">
        <v>0.15</v>
      </c>
      <c r="E70">
        <v>0.59199999999999997</v>
      </c>
      <c r="F70">
        <v>4.23685069435678E-4</v>
      </c>
      <c r="G70">
        <v>5</v>
      </c>
      <c r="H70">
        <f t="shared" si="1"/>
        <v>0</v>
      </c>
      <c r="K70" t="s">
        <v>725</v>
      </c>
    </row>
    <row r="71" spans="1:11" x14ac:dyDescent="0.45">
      <c r="A71" t="s">
        <v>2538</v>
      </c>
      <c r="B71" s="1">
        <v>3.1455426313986798E-8</v>
      </c>
      <c r="C71">
        <v>-0.72654484362610305</v>
      </c>
      <c r="D71">
        <v>1.7000000000000001E-2</v>
      </c>
      <c r="E71">
        <v>0.38800000000000001</v>
      </c>
      <c r="F71">
        <v>4.2924074748066401E-4</v>
      </c>
      <c r="G71">
        <v>5</v>
      </c>
      <c r="H71">
        <f t="shared" si="1"/>
        <v>0</v>
      </c>
      <c r="K71" t="s">
        <v>1398</v>
      </c>
    </row>
    <row r="72" spans="1:11" x14ac:dyDescent="0.45">
      <c r="A72" t="s">
        <v>2539</v>
      </c>
      <c r="B72" s="1">
        <v>3.3153270505305901E-8</v>
      </c>
      <c r="C72">
        <v>-0.38764142449732503</v>
      </c>
      <c r="D72">
        <v>0.183</v>
      </c>
      <c r="E72">
        <v>0.67400000000000004</v>
      </c>
      <c r="F72">
        <v>4.5240952931540398E-4</v>
      </c>
      <c r="G72">
        <v>5</v>
      </c>
      <c r="H72">
        <f t="shared" si="1"/>
        <v>0</v>
      </c>
      <c r="K72" t="s">
        <v>1401</v>
      </c>
    </row>
    <row r="73" spans="1:11" x14ac:dyDescent="0.45">
      <c r="A73" t="s">
        <v>2540</v>
      </c>
      <c r="B73" s="1">
        <v>3.31578110908548E-8</v>
      </c>
      <c r="C73">
        <v>-0.38094190870352101</v>
      </c>
      <c r="D73">
        <v>0.183</v>
      </c>
      <c r="E73">
        <v>0.67200000000000004</v>
      </c>
      <c r="F73">
        <v>4.5247149014580499E-4</v>
      </c>
      <c r="G73">
        <v>5</v>
      </c>
      <c r="H73">
        <f t="shared" si="1"/>
        <v>0</v>
      </c>
      <c r="K73" t="s">
        <v>1388</v>
      </c>
    </row>
    <row r="74" spans="1:11" x14ac:dyDescent="0.45">
      <c r="A74" t="s">
        <v>2541</v>
      </c>
      <c r="B74" s="1">
        <v>3.3665088499078601E-8</v>
      </c>
      <c r="C74">
        <v>-0.56752105663143404</v>
      </c>
      <c r="D74">
        <v>0.1</v>
      </c>
      <c r="E74">
        <v>0.53600000000000003</v>
      </c>
      <c r="F74">
        <v>4.5939379765842602E-4</v>
      </c>
      <c r="G74">
        <v>5</v>
      </c>
      <c r="H74">
        <f t="shared" si="1"/>
        <v>0</v>
      </c>
      <c r="K74" t="s">
        <v>2102</v>
      </c>
    </row>
    <row r="75" spans="1:11" x14ac:dyDescent="0.45">
      <c r="A75" t="s">
        <v>2543</v>
      </c>
      <c r="B75" s="1">
        <v>4.0157741670409599E-8</v>
      </c>
      <c r="C75">
        <v>-0.59074989521056598</v>
      </c>
      <c r="D75">
        <v>0.217</v>
      </c>
      <c r="E75">
        <v>0.68400000000000005</v>
      </c>
      <c r="F75">
        <v>5.4799254283440998E-4</v>
      </c>
      <c r="G75">
        <v>5</v>
      </c>
      <c r="H75">
        <f t="shared" si="1"/>
        <v>0</v>
      </c>
      <c r="K75" t="s">
        <v>1395</v>
      </c>
    </row>
    <row r="76" spans="1:11" x14ac:dyDescent="0.45">
      <c r="A76" t="s">
        <v>2544</v>
      </c>
      <c r="B76" s="1">
        <v>4.2278791601922497E-8</v>
      </c>
      <c r="C76">
        <v>-0.44832498514600999</v>
      </c>
      <c r="D76">
        <v>3.3000000000000002E-2</v>
      </c>
      <c r="E76">
        <v>0.42199999999999999</v>
      </c>
      <c r="F76">
        <v>5.7693639019983404E-4</v>
      </c>
      <c r="G76">
        <v>5</v>
      </c>
      <c r="H76">
        <f t="shared" si="1"/>
        <v>0</v>
      </c>
      <c r="K76" t="s">
        <v>298</v>
      </c>
    </row>
    <row r="77" spans="1:11" x14ac:dyDescent="0.45">
      <c r="A77" t="s">
        <v>2545</v>
      </c>
      <c r="B77" s="1">
        <v>4.2930982571310299E-8</v>
      </c>
      <c r="C77">
        <v>-0.52204258728669295</v>
      </c>
      <c r="D77">
        <v>0.15</v>
      </c>
      <c r="E77">
        <v>0.60399999999999998</v>
      </c>
      <c r="F77">
        <v>5.8583618816809998E-4</v>
      </c>
      <c r="G77">
        <v>5</v>
      </c>
      <c r="H77">
        <f t="shared" si="1"/>
        <v>0</v>
      </c>
      <c r="K77" t="s">
        <v>2573</v>
      </c>
    </row>
    <row r="78" spans="1:11" x14ac:dyDescent="0.45">
      <c r="A78" t="s">
        <v>2546</v>
      </c>
      <c r="B78" s="1">
        <v>4.4262052878842402E-8</v>
      </c>
      <c r="C78">
        <v>-0.36886149589176298</v>
      </c>
      <c r="D78">
        <v>0.16700000000000001</v>
      </c>
      <c r="E78">
        <v>0.65400000000000003</v>
      </c>
      <c r="F78">
        <v>6.0399997358468404E-4</v>
      </c>
      <c r="G78">
        <v>5</v>
      </c>
      <c r="H78">
        <f t="shared" si="1"/>
        <v>0</v>
      </c>
      <c r="K78" t="s">
        <v>2480</v>
      </c>
    </row>
    <row r="79" spans="1:11" x14ac:dyDescent="0.45">
      <c r="A79" t="s">
        <v>2548</v>
      </c>
      <c r="B79" s="1">
        <v>5.0094349347290199E-8</v>
      </c>
      <c r="C79">
        <v>-0.56194567604613899</v>
      </c>
      <c r="D79">
        <v>0.05</v>
      </c>
      <c r="E79">
        <v>0.44500000000000001</v>
      </c>
      <c r="F79">
        <v>6.8358749119312202E-4</v>
      </c>
      <c r="G79">
        <v>5</v>
      </c>
      <c r="H79">
        <f t="shared" si="1"/>
        <v>0</v>
      </c>
      <c r="K79" t="s">
        <v>187</v>
      </c>
    </row>
    <row r="80" spans="1:11" x14ac:dyDescent="0.45">
      <c r="A80" t="s">
        <v>2549</v>
      </c>
      <c r="B80" s="1">
        <v>5.0704741495657201E-8</v>
      </c>
      <c r="C80">
        <v>-0.52911339204718</v>
      </c>
      <c r="D80">
        <v>0.3</v>
      </c>
      <c r="E80">
        <v>0.79100000000000004</v>
      </c>
      <c r="F80">
        <v>6.9191690244973798E-4</v>
      </c>
      <c r="G80">
        <v>5</v>
      </c>
      <c r="H80">
        <f t="shared" si="1"/>
        <v>0</v>
      </c>
      <c r="K80" t="s">
        <v>2576</v>
      </c>
    </row>
    <row r="81" spans="1:11" x14ac:dyDescent="0.45">
      <c r="A81" t="s">
        <v>2550</v>
      </c>
      <c r="B81" s="1">
        <v>5.2365717103390899E-8</v>
      </c>
      <c r="C81">
        <v>-0.537527978636687</v>
      </c>
      <c r="D81">
        <v>0.15</v>
      </c>
      <c r="E81">
        <v>0.60199999999999998</v>
      </c>
      <c r="F81">
        <v>7.1458257559287204E-4</v>
      </c>
      <c r="G81">
        <v>5</v>
      </c>
      <c r="H81">
        <f t="shared" si="1"/>
        <v>0</v>
      </c>
      <c r="K81" t="s">
        <v>1327</v>
      </c>
    </row>
    <row r="82" spans="1:11" x14ac:dyDescent="0.45">
      <c r="A82" t="s">
        <v>2551</v>
      </c>
      <c r="B82" s="1">
        <v>5.7610826482112601E-8</v>
      </c>
      <c r="C82">
        <v>-0.59321573164904695</v>
      </c>
      <c r="D82">
        <v>0.05</v>
      </c>
      <c r="E82">
        <v>0.44600000000000001</v>
      </c>
      <c r="F82">
        <v>7.86157338174908E-4</v>
      </c>
      <c r="G82">
        <v>5</v>
      </c>
      <c r="H82">
        <f t="shared" si="1"/>
        <v>0</v>
      </c>
      <c r="K82" t="s">
        <v>2580</v>
      </c>
    </row>
    <row r="83" spans="1:11" x14ac:dyDescent="0.45">
      <c r="A83" t="s">
        <v>2552</v>
      </c>
      <c r="B83" s="1">
        <v>6.2806760312968103E-8</v>
      </c>
      <c r="C83">
        <v>-0.72246440787890998</v>
      </c>
      <c r="D83">
        <v>0</v>
      </c>
      <c r="E83">
        <v>0.34899999999999998</v>
      </c>
      <c r="F83">
        <v>8.5706105123076204E-4</v>
      </c>
      <c r="G83">
        <v>5</v>
      </c>
      <c r="H83">
        <f t="shared" si="1"/>
        <v>0</v>
      </c>
      <c r="K83" t="s">
        <v>1211</v>
      </c>
    </row>
    <row r="84" spans="1:11" x14ac:dyDescent="0.45">
      <c r="A84" t="s">
        <v>2553</v>
      </c>
      <c r="B84" s="1">
        <v>6.41969071552963E-8</v>
      </c>
      <c r="C84">
        <v>-0.43502603746975299</v>
      </c>
      <c r="D84">
        <v>0.11700000000000001</v>
      </c>
      <c r="E84">
        <v>0.55500000000000005</v>
      </c>
      <c r="F84">
        <v>8.7603099504117302E-4</v>
      </c>
      <c r="G84">
        <v>5</v>
      </c>
      <c r="H84">
        <f t="shared" si="1"/>
        <v>0</v>
      </c>
      <c r="K84" t="s">
        <v>2584</v>
      </c>
    </row>
    <row r="85" spans="1:11" x14ac:dyDescent="0.45">
      <c r="A85" t="s">
        <v>2554</v>
      </c>
      <c r="B85" s="1">
        <v>6.4536030024296497E-8</v>
      </c>
      <c r="C85">
        <v>-0.53114280026453797</v>
      </c>
      <c r="D85">
        <v>0.25</v>
      </c>
      <c r="E85">
        <v>0.71299999999999997</v>
      </c>
      <c r="F85">
        <v>8.8065866571154902E-4</v>
      </c>
      <c r="G85">
        <v>5</v>
      </c>
      <c r="H85">
        <f t="shared" si="1"/>
        <v>0</v>
      </c>
      <c r="K85" t="s">
        <v>2585</v>
      </c>
    </row>
    <row r="86" spans="1:11" x14ac:dyDescent="0.45">
      <c r="A86" t="s">
        <v>2555</v>
      </c>
      <c r="B86" s="1">
        <v>6.5792369183074697E-8</v>
      </c>
      <c r="C86">
        <v>-0.65236623552155104</v>
      </c>
      <c r="D86">
        <v>0.05</v>
      </c>
      <c r="E86">
        <v>0.432</v>
      </c>
      <c r="F86">
        <v>8.9780266987223804E-4</v>
      </c>
      <c r="G86">
        <v>5</v>
      </c>
      <c r="H86">
        <f t="shared" si="1"/>
        <v>0</v>
      </c>
      <c r="K86" t="s">
        <v>2010</v>
      </c>
    </row>
    <row r="87" spans="1:11" x14ac:dyDescent="0.45">
      <c r="A87" t="s">
        <v>2556</v>
      </c>
      <c r="B87" s="1">
        <v>6.8489460869351498E-8</v>
      </c>
      <c r="C87">
        <v>-0.55794781195755205</v>
      </c>
      <c r="D87">
        <v>8.3000000000000004E-2</v>
      </c>
      <c r="E87">
        <v>0.49299999999999999</v>
      </c>
      <c r="F87">
        <v>9.3460718302317101E-4</v>
      </c>
      <c r="G87">
        <v>5</v>
      </c>
      <c r="H87">
        <f t="shared" si="1"/>
        <v>0</v>
      </c>
      <c r="K87" t="s">
        <v>2587</v>
      </c>
    </row>
    <row r="88" spans="1:11" x14ac:dyDescent="0.45">
      <c r="A88" t="s">
        <v>2558</v>
      </c>
      <c r="B88" s="1">
        <v>7.1736894850737196E-8</v>
      </c>
      <c r="C88">
        <v>-0.55552014688416496</v>
      </c>
      <c r="D88">
        <v>0.11700000000000001</v>
      </c>
      <c r="E88">
        <v>0.55200000000000005</v>
      </c>
      <c r="F88">
        <v>9.7892166713315991E-4</v>
      </c>
      <c r="G88">
        <v>5</v>
      </c>
      <c r="H88">
        <f t="shared" si="1"/>
        <v>0</v>
      </c>
      <c r="K88" t="s">
        <v>2308</v>
      </c>
    </row>
    <row r="89" spans="1:11" x14ac:dyDescent="0.45">
      <c r="A89" t="s">
        <v>2559</v>
      </c>
      <c r="B89" s="1">
        <v>7.3876103157002198E-8</v>
      </c>
      <c r="C89">
        <v>-0.50141493611192101</v>
      </c>
      <c r="D89">
        <v>0.1</v>
      </c>
      <c r="E89">
        <v>0.51600000000000001</v>
      </c>
      <c r="F89">
        <v>1.0081133036804501E-3</v>
      </c>
      <c r="G89">
        <v>5</v>
      </c>
      <c r="H89">
        <f t="shared" si="1"/>
        <v>0</v>
      </c>
      <c r="K89" t="s">
        <v>491</v>
      </c>
    </row>
    <row r="90" spans="1:11" x14ac:dyDescent="0.45">
      <c r="A90" t="s">
        <v>2560</v>
      </c>
      <c r="B90" s="1">
        <v>7.9066487730488196E-8</v>
      </c>
      <c r="C90">
        <v>-0.40683724244865599</v>
      </c>
      <c r="D90">
        <v>0.13300000000000001</v>
      </c>
      <c r="E90">
        <v>0.59199999999999997</v>
      </c>
      <c r="F90">
        <v>1.0789412915702401E-3</v>
      </c>
      <c r="G90">
        <v>5</v>
      </c>
      <c r="H90">
        <f t="shared" si="1"/>
        <v>0</v>
      </c>
      <c r="K90" t="s">
        <v>2087</v>
      </c>
    </row>
    <row r="91" spans="1:11" x14ac:dyDescent="0.45">
      <c r="A91" t="s">
        <v>2561</v>
      </c>
      <c r="B91" s="1">
        <v>8.1215061965336304E-8</v>
      </c>
      <c r="C91">
        <v>-0.49588816210588299</v>
      </c>
      <c r="D91">
        <v>0.7</v>
      </c>
      <c r="E91">
        <v>0.95799999999999996</v>
      </c>
      <c r="F91">
        <v>1.1082607355789799E-3</v>
      </c>
      <c r="G91">
        <v>5</v>
      </c>
      <c r="H91">
        <f t="shared" si="1"/>
        <v>0</v>
      </c>
      <c r="K91" t="s">
        <v>3656</v>
      </c>
    </row>
    <row r="92" spans="1:11" x14ac:dyDescent="0.45">
      <c r="A92" t="s">
        <v>2562</v>
      </c>
      <c r="B92" s="1">
        <v>8.2679434937364797E-8</v>
      </c>
      <c r="C92">
        <v>-0.62734822034350401</v>
      </c>
      <c r="D92">
        <v>0.11700000000000001</v>
      </c>
      <c r="E92">
        <v>0.51400000000000001</v>
      </c>
      <c r="F92">
        <v>1.1282435691552801E-3</v>
      </c>
      <c r="G92">
        <v>5</v>
      </c>
      <c r="H92">
        <f t="shared" si="1"/>
        <v>0</v>
      </c>
      <c r="K92" t="s">
        <v>1362</v>
      </c>
    </row>
    <row r="93" spans="1:11" x14ac:dyDescent="0.45">
      <c r="A93" t="s">
        <v>2563</v>
      </c>
      <c r="B93" s="1">
        <v>9.0300654693718301E-8</v>
      </c>
      <c r="C93">
        <v>-0.33967211802595398</v>
      </c>
      <c r="D93">
        <v>0.05</v>
      </c>
      <c r="E93">
        <v>0.44</v>
      </c>
      <c r="F93">
        <v>1.23224273395048E-3</v>
      </c>
      <c r="G93">
        <v>5</v>
      </c>
      <c r="H93">
        <f t="shared" si="1"/>
        <v>0</v>
      </c>
      <c r="K93" t="s">
        <v>2593</v>
      </c>
    </row>
    <row r="94" spans="1:11" x14ac:dyDescent="0.45">
      <c r="A94" t="s">
        <v>2564</v>
      </c>
      <c r="B94" s="1">
        <v>9.7287825926869394E-8</v>
      </c>
      <c r="C94">
        <v>-0.50231148523601299</v>
      </c>
      <c r="D94">
        <v>0.13300000000000001</v>
      </c>
      <c r="E94">
        <v>0.55700000000000005</v>
      </c>
      <c r="F94">
        <v>1.32758967259806E-3</v>
      </c>
      <c r="G94">
        <v>5</v>
      </c>
      <c r="H94">
        <f t="shared" si="1"/>
        <v>0</v>
      </c>
      <c r="K94" t="s">
        <v>1333</v>
      </c>
    </row>
    <row r="95" spans="1:11" x14ac:dyDescent="0.45">
      <c r="A95" t="s">
        <v>2565</v>
      </c>
      <c r="B95" s="1">
        <v>9.8480522308909998E-8</v>
      </c>
      <c r="C95">
        <v>-0.76807927532033904</v>
      </c>
      <c r="D95">
        <v>0.433</v>
      </c>
      <c r="E95">
        <v>0.84499999999999997</v>
      </c>
      <c r="F95">
        <v>1.34386520742739E-3</v>
      </c>
      <c r="G95">
        <v>5</v>
      </c>
      <c r="H95">
        <f t="shared" si="1"/>
        <v>0</v>
      </c>
      <c r="K95" t="s">
        <v>379</v>
      </c>
    </row>
    <row r="96" spans="1:11" x14ac:dyDescent="0.45">
      <c r="A96" t="s">
        <v>2566</v>
      </c>
      <c r="B96" s="1">
        <v>9.8967918025864598E-8</v>
      </c>
      <c r="C96">
        <v>-0.50649967809019703</v>
      </c>
      <c r="D96">
        <v>0.3</v>
      </c>
      <c r="E96">
        <v>0.78600000000000003</v>
      </c>
      <c r="F96">
        <v>1.35051620938095E-3</v>
      </c>
      <c r="G96">
        <v>5</v>
      </c>
      <c r="H96">
        <f t="shared" si="1"/>
        <v>0</v>
      </c>
      <c r="K96" t="s">
        <v>2596</v>
      </c>
    </row>
    <row r="97" spans="1:11" x14ac:dyDescent="0.45">
      <c r="A97" t="s">
        <v>2567</v>
      </c>
      <c r="B97" s="1">
        <v>1.00697572536461E-7</v>
      </c>
      <c r="C97">
        <v>-0.50411726617910502</v>
      </c>
      <c r="D97">
        <v>6.7000000000000004E-2</v>
      </c>
      <c r="E97">
        <v>0.46700000000000003</v>
      </c>
      <c r="F97">
        <v>1.3741190748325499E-3</v>
      </c>
      <c r="G97">
        <v>5</v>
      </c>
      <c r="H97">
        <f t="shared" si="1"/>
        <v>0</v>
      </c>
      <c r="K97" t="s">
        <v>1074</v>
      </c>
    </row>
    <row r="98" spans="1:11" x14ac:dyDescent="0.45">
      <c r="A98" t="s">
        <v>2568</v>
      </c>
      <c r="B98" s="1">
        <v>1.00824481444326E-7</v>
      </c>
      <c r="C98">
        <v>-0.32869811064471999</v>
      </c>
      <c r="D98">
        <v>0.11700000000000001</v>
      </c>
      <c r="E98">
        <v>0.55400000000000005</v>
      </c>
      <c r="F98">
        <v>1.37585087378927E-3</v>
      </c>
      <c r="G98">
        <v>5</v>
      </c>
      <c r="H98">
        <f t="shared" si="1"/>
        <v>0</v>
      </c>
      <c r="K98" t="s">
        <v>3657</v>
      </c>
    </row>
    <row r="99" spans="1:11" x14ac:dyDescent="0.45">
      <c r="A99" t="s">
        <v>2569</v>
      </c>
      <c r="B99" s="1">
        <v>1.03255480417746E-7</v>
      </c>
      <c r="C99">
        <v>-0.49648673315812802</v>
      </c>
      <c r="D99">
        <v>0.2</v>
      </c>
      <c r="E99">
        <v>0.67400000000000004</v>
      </c>
      <c r="F99">
        <v>1.4090242857805601E-3</v>
      </c>
      <c r="G99">
        <v>5</v>
      </c>
      <c r="H99">
        <f t="shared" si="1"/>
        <v>0</v>
      </c>
      <c r="K99" t="s">
        <v>997</v>
      </c>
    </row>
    <row r="100" spans="1:11" x14ac:dyDescent="0.45">
      <c r="A100" t="s">
        <v>2570</v>
      </c>
      <c r="B100" s="1">
        <v>1.0560230277898401E-7</v>
      </c>
      <c r="C100">
        <v>-0.60511861861774296</v>
      </c>
      <c r="D100">
        <v>1.7000000000000001E-2</v>
      </c>
      <c r="E100">
        <v>0.36899999999999999</v>
      </c>
      <c r="F100">
        <v>1.4410490237220101E-3</v>
      </c>
      <c r="G100">
        <v>5</v>
      </c>
      <c r="H100">
        <f t="shared" si="1"/>
        <v>0</v>
      </c>
      <c r="K100" t="s">
        <v>180</v>
      </c>
    </row>
    <row r="101" spans="1:11" x14ac:dyDescent="0.45">
      <c r="A101" t="s">
        <v>2571</v>
      </c>
      <c r="B101" s="1">
        <v>1.06740751124944E-7</v>
      </c>
      <c r="C101">
        <v>-0.49139968534072198</v>
      </c>
      <c r="D101">
        <v>0.183</v>
      </c>
      <c r="E101">
        <v>0.627</v>
      </c>
      <c r="F101">
        <v>1.4565842898509799E-3</v>
      </c>
      <c r="G101">
        <v>5</v>
      </c>
      <c r="H101">
        <f t="shared" si="1"/>
        <v>0</v>
      </c>
      <c r="K101" t="s">
        <v>2601</v>
      </c>
    </row>
    <row r="102" spans="1:11" x14ac:dyDescent="0.45">
      <c r="A102" t="s">
        <v>2572</v>
      </c>
      <c r="B102" s="1">
        <v>1.14293845453257E-7</v>
      </c>
      <c r="C102">
        <v>-0.54655866059469804</v>
      </c>
      <c r="D102">
        <v>0.16700000000000001</v>
      </c>
      <c r="E102">
        <v>0.60799999999999998</v>
      </c>
      <c r="F102">
        <v>1.5596538150551499E-3</v>
      </c>
      <c r="G102">
        <v>5</v>
      </c>
      <c r="H102">
        <f t="shared" si="1"/>
        <v>0</v>
      </c>
      <c r="K102" t="s">
        <v>1381</v>
      </c>
    </row>
    <row r="103" spans="1:11" x14ac:dyDescent="0.45">
      <c r="A103" t="s">
        <v>2573</v>
      </c>
      <c r="B103" s="1">
        <v>1.2479119043286099E-7</v>
      </c>
      <c r="C103">
        <v>-0.44189925081667702</v>
      </c>
      <c r="D103">
        <v>3.3000000000000002E-2</v>
      </c>
      <c r="E103">
        <v>0.40400000000000003</v>
      </c>
      <c r="F103">
        <v>1.7029005846468199E-3</v>
      </c>
      <c r="G103">
        <v>5</v>
      </c>
      <c r="H103">
        <f t="shared" si="1"/>
        <v>0</v>
      </c>
      <c r="K103" t="s">
        <v>952</v>
      </c>
    </row>
    <row r="104" spans="1:11" x14ac:dyDescent="0.45">
      <c r="A104" t="s">
        <v>2574</v>
      </c>
      <c r="B104" s="1">
        <v>1.2479402178644399E-7</v>
      </c>
      <c r="C104">
        <v>-0.37850977865152902</v>
      </c>
      <c r="D104">
        <v>0.2</v>
      </c>
      <c r="E104">
        <v>0.66900000000000004</v>
      </c>
      <c r="F104">
        <v>1.70293922129782E-3</v>
      </c>
      <c r="G104">
        <v>5</v>
      </c>
      <c r="H104">
        <f t="shared" si="1"/>
        <v>0</v>
      </c>
      <c r="K104" t="s">
        <v>2604</v>
      </c>
    </row>
    <row r="105" spans="1:11" x14ac:dyDescent="0.45">
      <c r="A105" t="s">
        <v>2575</v>
      </c>
      <c r="B105" s="1">
        <v>1.3328520117000399E-7</v>
      </c>
      <c r="C105">
        <v>-2.4348545241377502</v>
      </c>
      <c r="D105">
        <v>0.05</v>
      </c>
      <c r="E105">
        <v>0.39300000000000002</v>
      </c>
      <c r="F105">
        <v>1.81880985516587E-3</v>
      </c>
      <c r="G105">
        <v>5</v>
      </c>
      <c r="H105">
        <f t="shared" si="1"/>
        <v>0</v>
      </c>
      <c r="K105" t="s">
        <v>2084</v>
      </c>
    </row>
    <row r="106" spans="1:11" x14ac:dyDescent="0.45">
      <c r="A106" t="s">
        <v>2576</v>
      </c>
      <c r="B106" s="1">
        <v>1.36683750929369E-7</v>
      </c>
      <c r="C106">
        <v>-0.48444579256625198</v>
      </c>
      <c r="D106">
        <v>0.11700000000000001</v>
      </c>
      <c r="E106">
        <v>0.54200000000000004</v>
      </c>
      <c r="F106">
        <v>1.86518646518216E-3</v>
      </c>
      <c r="G106">
        <v>5</v>
      </c>
      <c r="H106">
        <f t="shared" si="1"/>
        <v>0</v>
      </c>
      <c r="K106" t="s">
        <v>2478</v>
      </c>
    </row>
    <row r="107" spans="1:11" x14ac:dyDescent="0.45">
      <c r="A107" t="s">
        <v>2577</v>
      </c>
      <c r="B107" s="1">
        <v>1.4578472779208499E-7</v>
      </c>
      <c r="C107">
        <v>-0.72167280403350997</v>
      </c>
      <c r="D107">
        <v>3.3000000000000002E-2</v>
      </c>
      <c r="E107">
        <v>0.38700000000000001</v>
      </c>
      <c r="F107">
        <v>1.9893783954507901E-3</v>
      </c>
      <c r="G107">
        <v>5</v>
      </c>
      <c r="H107">
        <f t="shared" si="1"/>
        <v>0</v>
      </c>
      <c r="K107" t="s">
        <v>2607</v>
      </c>
    </row>
    <row r="108" spans="1:11" x14ac:dyDescent="0.45">
      <c r="A108" t="s">
        <v>2578</v>
      </c>
      <c r="B108" s="1">
        <v>1.5200406290124401E-7</v>
      </c>
      <c r="C108">
        <v>-0.50112636631137597</v>
      </c>
      <c r="D108">
        <v>0.317</v>
      </c>
      <c r="E108">
        <v>0.80100000000000005</v>
      </c>
      <c r="F108">
        <v>2.0742474423503798E-3</v>
      </c>
      <c r="G108">
        <v>5</v>
      </c>
      <c r="H108">
        <f t="shared" si="1"/>
        <v>0</v>
      </c>
      <c r="K108" t="s">
        <v>2066</v>
      </c>
    </row>
    <row r="109" spans="1:11" x14ac:dyDescent="0.45">
      <c r="A109" t="s">
        <v>2580</v>
      </c>
      <c r="B109" s="1">
        <v>1.5457676842445999E-7</v>
      </c>
      <c r="C109">
        <v>-0.54692875902976001</v>
      </c>
      <c r="D109">
        <v>0.183</v>
      </c>
      <c r="E109">
        <v>0.64500000000000002</v>
      </c>
      <c r="F109">
        <v>2.1093545819201799E-3</v>
      </c>
      <c r="G109">
        <v>5</v>
      </c>
      <c r="H109">
        <f t="shared" si="1"/>
        <v>0</v>
      </c>
      <c r="K109" t="s">
        <v>2463</v>
      </c>
    </row>
    <row r="110" spans="1:11" x14ac:dyDescent="0.45">
      <c r="A110" t="s">
        <v>2581</v>
      </c>
      <c r="B110" s="1">
        <v>1.55144291297741E-7</v>
      </c>
      <c r="C110">
        <v>-0.37862333833899903</v>
      </c>
      <c r="D110">
        <v>3.3000000000000002E-2</v>
      </c>
      <c r="E110">
        <v>0.39300000000000002</v>
      </c>
      <c r="F110">
        <v>2.1170989990489698E-3</v>
      </c>
      <c r="G110">
        <v>5</v>
      </c>
      <c r="H110">
        <f t="shared" si="1"/>
        <v>0</v>
      </c>
      <c r="K110" t="s">
        <v>2610</v>
      </c>
    </row>
    <row r="111" spans="1:11" x14ac:dyDescent="0.45">
      <c r="A111" t="s">
        <v>2583</v>
      </c>
      <c r="B111" s="1">
        <v>1.6901581723572801E-7</v>
      </c>
      <c r="C111">
        <v>-0.47496343943910102</v>
      </c>
      <c r="D111">
        <v>0.78300000000000003</v>
      </c>
      <c r="E111">
        <v>0.97</v>
      </c>
      <c r="F111">
        <v>2.3063898419987501E-3</v>
      </c>
      <c r="G111">
        <v>5</v>
      </c>
      <c r="H111">
        <f t="shared" si="1"/>
        <v>0</v>
      </c>
      <c r="K111" t="s">
        <v>2095</v>
      </c>
    </row>
    <row r="112" spans="1:11" x14ac:dyDescent="0.45">
      <c r="A112" t="s">
        <v>2584</v>
      </c>
      <c r="B112" s="1">
        <v>1.7157403565044999E-7</v>
      </c>
      <c r="C112">
        <v>-0.323383527650564</v>
      </c>
      <c r="D112">
        <v>0.15</v>
      </c>
      <c r="E112">
        <v>0.59</v>
      </c>
      <c r="F112">
        <v>2.34129929048604E-3</v>
      </c>
      <c r="G112">
        <v>5</v>
      </c>
      <c r="H112">
        <f t="shared" si="1"/>
        <v>0</v>
      </c>
      <c r="K112" t="s">
        <v>1414</v>
      </c>
    </row>
    <row r="113" spans="1:11" x14ac:dyDescent="0.45">
      <c r="A113" t="s">
        <v>2585</v>
      </c>
      <c r="B113" s="1">
        <v>1.7374625386883501E-7</v>
      </c>
      <c r="C113">
        <v>-0.427108472875603</v>
      </c>
      <c r="D113">
        <v>3.3000000000000002E-2</v>
      </c>
      <c r="E113">
        <v>0.39600000000000002</v>
      </c>
      <c r="F113">
        <v>2.3709413802941201E-3</v>
      </c>
      <c r="G113">
        <v>5</v>
      </c>
      <c r="H113">
        <f t="shared" si="1"/>
        <v>0</v>
      </c>
      <c r="K113" t="s">
        <v>1170</v>
      </c>
    </row>
    <row r="114" spans="1:11" x14ac:dyDescent="0.45">
      <c r="A114" t="s">
        <v>2586</v>
      </c>
      <c r="B114" s="1">
        <v>2.2069708676012599E-7</v>
      </c>
      <c r="C114">
        <v>-0.502905071036164</v>
      </c>
      <c r="D114">
        <v>8.3000000000000004E-2</v>
      </c>
      <c r="E114">
        <v>0.47199999999999998</v>
      </c>
      <c r="F114">
        <v>3.01163244592868E-3</v>
      </c>
      <c r="G114">
        <v>5</v>
      </c>
      <c r="H114">
        <f t="shared" si="1"/>
        <v>0</v>
      </c>
      <c r="K114" t="s">
        <v>1370</v>
      </c>
    </row>
    <row r="115" spans="1:11" x14ac:dyDescent="0.45">
      <c r="A115" t="s">
        <v>2587</v>
      </c>
      <c r="B115" s="1">
        <v>2.3186467883930299E-7</v>
      </c>
      <c r="C115">
        <v>-0.57807318170967104</v>
      </c>
      <c r="D115">
        <v>0.11700000000000001</v>
      </c>
      <c r="E115">
        <v>0.51700000000000002</v>
      </c>
      <c r="F115">
        <v>3.1640254074411199E-3</v>
      </c>
      <c r="G115">
        <v>5</v>
      </c>
      <c r="H115">
        <f t="shared" si="1"/>
        <v>0</v>
      </c>
      <c r="K115" t="s">
        <v>1882</v>
      </c>
    </row>
    <row r="116" spans="1:11" x14ac:dyDescent="0.45">
      <c r="A116" t="s">
        <v>2588</v>
      </c>
      <c r="B116" s="1">
        <v>2.3408828917791201E-7</v>
      </c>
      <c r="C116">
        <v>-0.487684407258478</v>
      </c>
      <c r="D116">
        <v>3.3000000000000002E-2</v>
      </c>
      <c r="E116">
        <v>0.39</v>
      </c>
      <c r="F116">
        <v>3.19436879412179E-3</v>
      </c>
      <c r="G116">
        <v>5</v>
      </c>
      <c r="H116">
        <f t="shared" si="1"/>
        <v>0</v>
      </c>
      <c r="K116" t="s">
        <v>3630</v>
      </c>
    </row>
    <row r="117" spans="1:11" x14ac:dyDescent="0.45">
      <c r="A117" t="s">
        <v>2589</v>
      </c>
      <c r="B117" s="1">
        <v>2.3547207830631199E-7</v>
      </c>
      <c r="C117">
        <v>-0.83148443628222402</v>
      </c>
      <c r="D117">
        <v>0.05</v>
      </c>
      <c r="E117">
        <v>0.40500000000000003</v>
      </c>
      <c r="F117">
        <v>3.2132519805679301E-3</v>
      </c>
      <c r="G117">
        <v>5</v>
      </c>
      <c r="H117">
        <f t="shared" si="1"/>
        <v>0</v>
      </c>
      <c r="K117" t="s">
        <v>1721</v>
      </c>
    </row>
    <row r="118" spans="1:11" x14ac:dyDescent="0.45">
      <c r="A118" t="s">
        <v>2590</v>
      </c>
      <c r="B118" s="1">
        <v>2.40434875838358E-7</v>
      </c>
      <c r="C118">
        <v>-0.30348786494283803</v>
      </c>
      <c r="D118">
        <v>0.11700000000000001</v>
      </c>
      <c r="E118">
        <v>0.54</v>
      </c>
      <c r="F118">
        <v>3.2809743156902399E-3</v>
      </c>
      <c r="G118">
        <v>5</v>
      </c>
      <c r="H118">
        <f t="shared" si="1"/>
        <v>0</v>
      </c>
      <c r="K118" t="s">
        <v>2619</v>
      </c>
    </row>
    <row r="119" spans="1:11" x14ac:dyDescent="0.45">
      <c r="A119" t="s">
        <v>2591</v>
      </c>
      <c r="B119" s="1">
        <v>2.4531517338536001E-7</v>
      </c>
      <c r="C119">
        <v>-0.40235437003946201</v>
      </c>
      <c r="D119">
        <v>0.11700000000000001</v>
      </c>
      <c r="E119">
        <v>0.52800000000000002</v>
      </c>
      <c r="F119">
        <v>3.3475708560166302E-3</v>
      </c>
      <c r="G119">
        <v>5</v>
      </c>
      <c r="H119">
        <f t="shared" si="1"/>
        <v>0</v>
      </c>
      <c r="K119" t="s">
        <v>2620</v>
      </c>
    </row>
    <row r="120" spans="1:11" x14ac:dyDescent="0.45">
      <c r="A120" t="s">
        <v>2592</v>
      </c>
      <c r="B120" s="1">
        <v>2.7189119175953298E-7</v>
      </c>
      <c r="C120">
        <v>-0.51456228910579005</v>
      </c>
      <c r="D120">
        <v>0.217</v>
      </c>
      <c r="E120">
        <v>0.66600000000000004</v>
      </c>
      <c r="F120">
        <v>3.7102272027505802E-3</v>
      </c>
      <c r="G120">
        <v>5</v>
      </c>
      <c r="H120">
        <f t="shared" si="1"/>
        <v>0</v>
      </c>
      <c r="K120" t="s">
        <v>1274</v>
      </c>
    </row>
    <row r="121" spans="1:11" x14ac:dyDescent="0.45">
      <c r="A121" t="s">
        <v>2593</v>
      </c>
      <c r="B121" s="1">
        <v>2.79355509089936E-7</v>
      </c>
      <c r="C121">
        <v>-0.47004164254734698</v>
      </c>
      <c r="D121">
        <v>0.05</v>
      </c>
      <c r="E121">
        <v>0.41699999999999998</v>
      </c>
      <c r="F121">
        <v>3.8120852770412699E-3</v>
      </c>
      <c r="G121">
        <v>5</v>
      </c>
      <c r="H121">
        <f t="shared" si="1"/>
        <v>0</v>
      </c>
      <c r="K121" t="s">
        <v>2624</v>
      </c>
    </row>
    <row r="122" spans="1:11" x14ac:dyDescent="0.45">
      <c r="A122" t="s">
        <v>2594</v>
      </c>
      <c r="B122" s="1">
        <v>2.8626448328650999E-7</v>
      </c>
      <c r="C122">
        <v>-0.60734947355323199</v>
      </c>
      <c r="D122">
        <v>1.7000000000000001E-2</v>
      </c>
      <c r="E122">
        <v>0.35499999999999998</v>
      </c>
      <c r="F122">
        <v>3.9063651389277098E-3</v>
      </c>
      <c r="G122">
        <v>5</v>
      </c>
      <c r="H122">
        <f t="shared" si="1"/>
        <v>0</v>
      </c>
      <c r="K122" t="s">
        <v>2625</v>
      </c>
    </row>
    <row r="123" spans="1:11" x14ac:dyDescent="0.45">
      <c r="A123" t="s">
        <v>2595</v>
      </c>
      <c r="B123" s="1">
        <v>2.9996180916386302E-7</v>
      </c>
      <c r="C123">
        <v>-0.57207524426689704</v>
      </c>
      <c r="D123">
        <v>0.217</v>
      </c>
      <c r="E123">
        <v>0.65600000000000003</v>
      </c>
      <c r="F123">
        <v>4.0932788478500702E-3</v>
      </c>
      <c r="G123">
        <v>5</v>
      </c>
      <c r="H123">
        <f t="shared" si="1"/>
        <v>0</v>
      </c>
      <c r="K123" t="s">
        <v>1382</v>
      </c>
    </row>
    <row r="124" spans="1:11" x14ac:dyDescent="0.45">
      <c r="A124" t="s">
        <v>2596</v>
      </c>
      <c r="B124" s="1">
        <v>3.0457997569694502E-7</v>
      </c>
      <c r="C124">
        <v>-0.39466217319951902</v>
      </c>
      <c r="D124">
        <v>1.7000000000000001E-2</v>
      </c>
      <c r="E124">
        <v>0.35499999999999998</v>
      </c>
      <c r="F124">
        <v>4.1562983483605098E-3</v>
      </c>
      <c r="G124">
        <v>5</v>
      </c>
      <c r="H124">
        <f t="shared" si="1"/>
        <v>0</v>
      </c>
      <c r="K124" t="s">
        <v>2627</v>
      </c>
    </row>
    <row r="125" spans="1:11" x14ac:dyDescent="0.45">
      <c r="A125" t="s">
        <v>2597</v>
      </c>
      <c r="B125" s="1">
        <v>3.0909336950957101E-7</v>
      </c>
      <c r="C125">
        <v>-0.56768136827567295</v>
      </c>
      <c r="D125">
        <v>0.05</v>
      </c>
      <c r="E125">
        <v>0.41</v>
      </c>
      <c r="F125">
        <v>4.2178881203276102E-3</v>
      </c>
      <c r="G125">
        <v>5</v>
      </c>
      <c r="H125">
        <f t="shared" si="1"/>
        <v>0</v>
      </c>
      <c r="K125" t="s">
        <v>2628</v>
      </c>
    </row>
    <row r="126" spans="1:11" x14ac:dyDescent="0.45">
      <c r="A126" t="s">
        <v>2598</v>
      </c>
      <c r="B126" s="1">
        <v>3.1068052868909098E-7</v>
      </c>
      <c r="C126">
        <v>-0.35084921021725002</v>
      </c>
      <c r="D126">
        <v>0.13300000000000001</v>
      </c>
      <c r="E126">
        <v>0.56799999999999995</v>
      </c>
      <c r="F126">
        <v>4.2395464944913301E-3</v>
      </c>
      <c r="G126">
        <v>5</v>
      </c>
      <c r="H126">
        <f t="shared" si="1"/>
        <v>0</v>
      </c>
      <c r="K126" t="s">
        <v>2099</v>
      </c>
    </row>
    <row r="127" spans="1:11" x14ac:dyDescent="0.45">
      <c r="A127" t="s">
        <v>2599</v>
      </c>
      <c r="B127" s="1">
        <v>3.1740016165125099E-7</v>
      </c>
      <c r="C127">
        <v>-0.554897080032835</v>
      </c>
      <c r="D127">
        <v>0.38300000000000001</v>
      </c>
      <c r="E127">
        <v>0.82699999999999996</v>
      </c>
      <c r="F127">
        <v>4.3312426058929702E-3</v>
      </c>
      <c r="G127">
        <v>5</v>
      </c>
      <c r="H127">
        <f t="shared" si="1"/>
        <v>0</v>
      </c>
      <c r="K127" t="s">
        <v>3673</v>
      </c>
    </row>
    <row r="128" spans="1:11" x14ac:dyDescent="0.45">
      <c r="A128" t="s">
        <v>2600</v>
      </c>
      <c r="B128" s="1">
        <v>3.26169465130009E-7</v>
      </c>
      <c r="C128">
        <v>-2.2342370206870799</v>
      </c>
      <c r="D128">
        <v>0</v>
      </c>
      <c r="E128">
        <v>0.32</v>
      </c>
      <c r="F128">
        <v>4.4509085211640997E-3</v>
      </c>
      <c r="G128">
        <v>5</v>
      </c>
      <c r="H128">
        <f t="shared" si="1"/>
        <v>0</v>
      </c>
      <c r="K128" t="s">
        <v>2632</v>
      </c>
    </row>
    <row r="129" spans="1:11" x14ac:dyDescent="0.45">
      <c r="A129" t="s">
        <v>2601</v>
      </c>
      <c r="B129" s="1">
        <v>3.3303395447066699E-7</v>
      </c>
      <c r="C129">
        <v>-0.40879830713543902</v>
      </c>
      <c r="D129">
        <v>0.2</v>
      </c>
      <c r="E129">
        <v>0.65400000000000003</v>
      </c>
      <c r="F129">
        <v>4.54458134270673E-3</v>
      </c>
      <c r="G129">
        <v>5</v>
      </c>
      <c r="H129">
        <f t="shared" si="1"/>
        <v>0</v>
      </c>
      <c r="K129" t="s">
        <v>911</v>
      </c>
    </row>
    <row r="130" spans="1:11" x14ac:dyDescent="0.45">
      <c r="A130" t="s">
        <v>2602</v>
      </c>
      <c r="B130" s="1">
        <v>3.3514663925850103E-7</v>
      </c>
      <c r="C130">
        <v>-0.46966546554473898</v>
      </c>
      <c r="D130">
        <v>8.3000000000000004E-2</v>
      </c>
      <c r="E130">
        <v>0.46400000000000002</v>
      </c>
      <c r="F130">
        <v>4.5734110393215004E-3</v>
      </c>
      <c r="G130">
        <v>5</v>
      </c>
      <c r="H130">
        <f t="shared" si="1"/>
        <v>0</v>
      </c>
      <c r="K130" t="s">
        <v>462</v>
      </c>
    </row>
    <row r="131" spans="1:11" x14ac:dyDescent="0.45">
      <c r="A131" t="s">
        <v>2603</v>
      </c>
      <c r="B131" s="1">
        <v>3.5289313305135398E-7</v>
      </c>
      <c r="C131">
        <v>-0.65637469572686602</v>
      </c>
      <c r="D131">
        <v>1.7000000000000001E-2</v>
      </c>
      <c r="E131">
        <v>0.34599999999999997</v>
      </c>
      <c r="F131">
        <v>4.8155796936187696E-3</v>
      </c>
      <c r="G131">
        <v>5</v>
      </c>
      <c r="H131">
        <f t="shared" si="1"/>
        <v>0</v>
      </c>
      <c r="K131" t="s">
        <v>2471</v>
      </c>
    </row>
    <row r="132" spans="1:11" x14ac:dyDescent="0.45">
      <c r="A132" t="s">
        <v>2604</v>
      </c>
      <c r="B132" s="1">
        <v>3.5492764684851203E-7</v>
      </c>
      <c r="C132">
        <v>-0.50581365031314796</v>
      </c>
      <c r="D132">
        <v>0</v>
      </c>
      <c r="E132">
        <v>0.31900000000000001</v>
      </c>
      <c r="F132">
        <v>4.8433426688948003E-3</v>
      </c>
      <c r="G132">
        <v>5</v>
      </c>
      <c r="H132">
        <f t="shared" ref="H132:H195" si="2">IF(C132&gt;0,1,0)</f>
        <v>0</v>
      </c>
      <c r="K132" t="s">
        <v>347</v>
      </c>
    </row>
    <row r="133" spans="1:11" x14ac:dyDescent="0.45">
      <c r="A133" t="s">
        <v>2605</v>
      </c>
      <c r="B133" s="1">
        <v>3.5492764684851203E-7</v>
      </c>
      <c r="C133">
        <v>-0.51502347870105003</v>
      </c>
      <c r="D133">
        <v>0</v>
      </c>
      <c r="E133">
        <v>0.31900000000000001</v>
      </c>
      <c r="F133">
        <v>4.8433426688948003E-3</v>
      </c>
      <c r="G133">
        <v>5</v>
      </c>
      <c r="H133">
        <f t="shared" si="2"/>
        <v>0</v>
      </c>
      <c r="K133" t="s">
        <v>2637</v>
      </c>
    </row>
    <row r="134" spans="1:11" x14ac:dyDescent="0.45">
      <c r="A134" t="s">
        <v>2606</v>
      </c>
      <c r="B134" s="1">
        <v>3.65555930200372E-7</v>
      </c>
      <c r="C134">
        <v>-0.430160128929648</v>
      </c>
      <c r="D134">
        <v>0.16700000000000001</v>
      </c>
      <c r="E134">
        <v>0.60199999999999998</v>
      </c>
      <c r="F134">
        <v>4.9883762235142697E-3</v>
      </c>
      <c r="G134">
        <v>5</v>
      </c>
      <c r="H134">
        <f t="shared" si="2"/>
        <v>0</v>
      </c>
      <c r="K134" t="s">
        <v>2638</v>
      </c>
    </row>
    <row r="135" spans="1:11" x14ac:dyDescent="0.45">
      <c r="A135" t="s">
        <v>2607</v>
      </c>
      <c r="B135" s="1">
        <v>3.6863661537754498E-7</v>
      </c>
      <c r="C135">
        <v>-0.36999317374664098</v>
      </c>
      <c r="D135">
        <v>6.7000000000000004E-2</v>
      </c>
      <c r="E135">
        <v>0.432</v>
      </c>
      <c r="F135">
        <v>5.0304152534419704E-3</v>
      </c>
      <c r="G135">
        <v>5</v>
      </c>
      <c r="H135">
        <f t="shared" si="2"/>
        <v>0</v>
      </c>
      <c r="K135" t="s">
        <v>1369</v>
      </c>
    </row>
    <row r="136" spans="1:11" x14ac:dyDescent="0.45">
      <c r="A136" t="s">
        <v>2608</v>
      </c>
      <c r="B136" s="1">
        <v>3.7705362238492699E-7</v>
      </c>
      <c r="C136">
        <v>-0.36550341586087498</v>
      </c>
      <c r="D136">
        <v>6.7000000000000004E-2</v>
      </c>
      <c r="E136">
        <v>0.442</v>
      </c>
      <c r="F136">
        <v>5.1452737310647197E-3</v>
      </c>
      <c r="G136">
        <v>5</v>
      </c>
      <c r="H136">
        <f t="shared" si="2"/>
        <v>0</v>
      </c>
      <c r="K136" t="s">
        <v>2640</v>
      </c>
    </row>
    <row r="137" spans="1:11" x14ac:dyDescent="0.45">
      <c r="A137" t="s">
        <v>2609</v>
      </c>
      <c r="B137" s="1">
        <v>3.7747934523846103E-7</v>
      </c>
      <c r="C137">
        <v>-0.56248182057264895</v>
      </c>
      <c r="D137">
        <v>0.13300000000000001</v>
      </c>
      <c r="E137">
        <v>0.54</v>
      </c>
      <c r="F137">
        <v>5.1510831451240403E-3</v>
      </c>
      <c r="G137">
        <v>5</v>
      </c>
      <c r="H137">
        <f t="shared" si="2"/>
        <v>0</v>
      </c>
      <c r="K137" t="s">
        <v>3632</v>
      </c>
    </row>
    <row r="138" spans="1:11" x14ac:dyDescent="0.45">
      <c r="A138" t="s">
        <v>2610</v>
      </c>
      <c r="B138" s="1">
        <v>3.8879273805418502E-7</v>
      </c>
      <c r="C138">
        <v>-0.48847700909948899</v>
      </c>
      <c r="D138">
        <v>3.3000000000000002E-2</v>
      </c>
      <c r="E138">
        <v>0.379</v>
      </c>
      <c r="F138">
        <v>5.3054657034874103E-3</v>
      </c>
      <c r="G138">
        <v>5</v>
      </c>
      <c r="H138">
        <f t="shared" si="2"/>
        <v>0</v>
      </c>
      <c r="K138" t="s">
        <v>2311</v>
      </c>
    </row>
    <row r="139" spans="1:11" x14ac:dyDescent="0.45">
      <c r="A139" t="s">
        <v>2611</v>
      </c>
      <c r="B139" s="1">
        <v>4.1816866790458198E-7</v>
      </c>
      <c r="C139">
        <v>-0.45528377066440401</v>
      </c>
      <c r="D139">
        <v>0.1</v>
      </c>
      <c r="E139">
        <v>0.49</v>
      </c>
      <c r="F139">
        <v>5.70632964222593E-3</v>
      </c>
      <c r="G139">
        <v>5</v>
      </c>
      <c r="H139">
        <f t="shared" si="2"/>
        <v>0</v>
      </c>
      <c r="K139" t="s">
        <v>1418</v>
      </c>
    </row>
    <row r="140" spans="1:11" x14ac:dyDescent="0.45">
      <c r="A140" t="s">
        <v>2612</v>
      </c>
      <c r="B140" s="1">
        <v>4.2336492370994201E-7</v>
      </c>
      <c r="C140">
        <v>-0.50036148928617696</v>
      </c>
      <c r="D140">
        <v>0.13300000000000001</v>
      </c>
      <c r="E140">
        <v>0.53300000000000003</v>
      </c>
      <c r="F140">
        <v>5.7772377489458699E-3</v>
      </c>
      <c r="G140">
        <v>5</v>
      </c>
      <c r="H140">
        <f t="shared" si="2"/>
        <v>0</v>
      </c>
      <c r="K140" t="s">
        <v>1413</v>
      </c>
    </row>
    <row r="141" spans="1:11" x14ac:dyDescent="0.45">
      <c r="A141" t="s">
        <v>2614</v>
      </c>
      <c r="B141" s="1">
        <v>4.3538902203264998E-7</v>
      </c>
      <c r="C141">
        <v>-0.713746520831961</v>
      </c>
      <c r="D141">
        <v>0.05</v>
      </c>
      <c r="E141">
        <v>0.39500000000000002</v>
      </c>
      <c r="F141">
        <v>5.9413185946575499E-3</v>
      </c>
      <c r="G141">
        <v>5</v>
      </c>
      <c r="H141">
        <f t="shared" si="2"/>
        <v>0</v>
      </c>
      <c r="K141" t="s">
        <v>391</v>
      </c>
    </row>
    <row r="142" spans="1:11" x14ac:dyDescent="0.45">
      <c r="A142" t="s">
        <v>2615</v>
      </c>
      <c r="B142" s="1">
        <v>4.4345209665838298E-7</v>
      </c>
      <c r="C142">
        <v>-0.64193503313638101</v>
      </c>
      <c r="D142">
        <v>8.3000000000000004E-2</v>
      </c>
      <c r="E142">
        <v>0.45100000000000001</v>
      </c>
      <c r="F142">
        <v>6.0513473110002901E-3</v>
      </c>
      <c r="G142">
        <v>5</v>
      </c>
      <c r="H142">
        <f t="shared" si="2"/>
        <v>0</v>
      </c>
      <c r="K142" t="s">
        <v>1416</v>
      </c>
    </row>
    <row r="143" spans="1:11" x14ac:dyDescent="0.45">
      <c r="A143" t="s">
        <v>2616</v>
      </c>
      <c r="B143" s="1">
        <v>4.4411229403273198E-7</v>
      </c>
      <c r="C143">
        <v>-0.43939938356621999</v>
      </c>
      <c r="D143">
        <v>3.3000000000000002E-2</v>
      </c>
      <c r="E143">
        <v>0.372</v>
      </c>
      <c r="F143">
        <v>6.0603563643706598E-3</v>
      </c>
      <c r="G143">
        <v>5</v>
      </c>
      <c r="H143">
        <f t="shared" si="2"/>
        <v>0</v>
      </c>
      <c r="K143" t="s">
        <v>2651</v>
      </c>
    </row>
    <row r="144" spans="1:11" x14ac:dyDescent="0.45">
      <c r="A144" t="s">
        <v>2617</v>
      </c>
      <c r="B144" s="1">
        <v>4.4470009291408801E-7</v>
      </c>
      <c r="C144">
        <v>-2.18081332530405</v>
      </c>
      <c r="D144">
        <v>0.13300000000000001</v>
      </c>
      <c r="E144">
        <v>0.45700000000000002</v>
      </c>
      <c r="F144">
        <v>6.0683774679056402E-3</v>
      </c>
      <c r="G144">
        <v>5</v>
      </c>
      <c r="H144">
        <f t="shared" si="2"/>
        <v>0</v>
      </c>
      <c r="K144" t="s">
        <v>2652</v>
      </c>
    </row>
    <row r="145" spans="1:11" x14ac:dyDescent="0.45">
      <c r="A145" t="s">
        <v>2618</v>
      </c>
      <c r="B145" s="1">
        <v>4.5564867610639702E-7</v>
      </c>
      <c r="C145">
        <v>-0.37868763357608298</v>
      </c>
      <c r="D145">
        <v>0.15</v>
      </c>
      <c r="E145">
        <v>0.59</v>
      </c>
      <c r="F145">
        <v>6.21778183414789E-3</v>
      </c>
      <c r="G145">
        <v>5</v>
      </c>
      <c r="H145">
        <f t="shared" si="2"/>
        <v>0</v>
      </c>
      <c r="K145" t="s">
        <v>178</v>
      </c>
    </row>
    <row r="146" spans="1:11" x14ac:dyDescent="0.45">
      <c r="A146" t="s">
        <v>2619</v>
      </c>
      <c r="B146" s="1">
        <v>4.9789476267620195E-7</v>
      </c>
      <c r="C146">
        <v>-0.40074899784408902</v>
      </c>
      <c r="D146">
        <v>3.3000000000000002E-2</v>
      </c>
      <c r="E146">
        <v>0.379</v>
      </c>
      <c r="F146">
        <v>6.7942719314794502E-3</v>
      </c>
      <c r="G146">
        <v>5</v>
      </c>
      <c r="H146">
        <f t="shared" si="2"/>
        <v>0</v>
      </c>
      <c r="K146" t="s">
        <v>845</v>
      </c>
    </row>
    <row r="147" spans="1:11" x14ac:dyDescent="0.45">
      <c r="A147" t="s">
        <v>2620</v>
      </c>
      <c r="B147" s="1">
        <v>5.0163933998307096E-7</v>
      </c>
      <c r="C147">
        <v>-0.48723672143330099</v>
      </c>
      <c r="D147">
        <v>6.7000000000000004E-2</v>
      </c>
      <c r="E147">
        <v>0.42799999999999999</v>
      </c>
      <c r="F147">
        <v>6.8453704334089796E-3</v>
      </c>
      <c r="G147">
        <v>5</v>
      </c>
      <c r="H147">
        <f t="shared" si="2"/>
        <v>0</v>
      </c>
      <c r="K147" t="s">
        <v>314</v>
      </c>
    </row>
    <row r="148" spans="1:11" x14ac:dyDescent="0.45">
      <c r="A148" t="s">
        <v>2621</v>
      </c>
      <c r="B148" s="1">
        <v>5.2598822115626802E-7</v>
      </c>
      <c r="C148">
        <v>-0.45368180523373602</v>
      </c>
      <c r="D148">
        <v>6.7000000000000004E-2</v>
      </c>
      <c r="E148">
        <v>0.439</v>
      </c>
      <c r="F148">
        <v>7.1776352658984299E-3</v>
      </c>
      <c r="G148">
        <v>5</v>
      </c>
      <c r="H148">
        <f t="shared" si="2"/>
        <v>0</v>
      </c>
      <c r="K148" t="s">
        <v>2093</v>
      </c>
    </row>
    <row r="149" spans="1:11" x14ac:dyDescent="0.45">
      <c r="A149" t="s">
        <v>2623</v>
      </c>
      <c r="B149" s="1">
        <v>5.6190500013702103E-7</v>
      </c>
      <c r="C149">
        <v>-0.43720308019759202</v>
      </c>
      <c r="D149">
        <v>0.2</v>
      </c>
      <c r="E149">
        <v>0.64200000000000002</v>
      </c>
      <c r="F149">
        <v>7.6677556318697901E-3</v>
      </c>
      <c r="G149">
        <v>5</v>
      </c>
      <c r="H149">
        <f t="shared" si="2"/>
        <v>0</v>
      </c>
      <c r="K149" t="s">
        <v>1299</v>
      </c>
    </row>
    <row r="150" spans="1:11" x14ac:dyDescent="0.45">
      <c r="A150" t="s">
        <v>2624</v>
      </c>
      <c r="B150" s="1">
        <v>5.7412232993778103E-7</v>
      </c>
      <c r="C150">
        <v>-0.47879886514516501</v>
      </c>
      <c r="D150">
        <v>0.16700000000000001</v>
      </c>
      <c r="E150">
        <v>0.58599999999999997</v>
      </c>
      <c r="F150">
        <v>7.8344733143309499E-3</v>
      </c>
      <c r="G150">
        <v>5</v>
      </c>
      <c r="H150">
        <f t="shared" si="2"/>
        <v>0</v>
      </c>
      <c r="K150" t="s">
        <v>2659</v>
      </c>
    </row>
    <row r="151" spans="1:11" x14ac:dyDescent="0.45">
      <c r="A151" t="s">
        <v>2625</v>
      </c>
      <c r="B151" s="1">
        <v>5.7891978828925304E-7</v>
      </c>
      <c r="C151">
        <v>-0.50648135330171495</v>
      </c>
      <c r="D151">
        <v>1.7000000000000001E-2</v>
      </c>
      <c r="E151">
        <v>0.34</v>
      </c>
      <c r="F151">
        <v>7.8999394309951405E-3</v>
      </c>
      <c r="G151">
        <v>5</v>
      </c>
      <c r="H151">
        <f t="shared" si="2"/>
        <v>0</v>
      </c>
      <c r="K151" t="s">
        <v>1346</v>
      </c>
    </row>
    <row r="152" spans="1:11" x14ac:dyDescent="0.45">
      <c r="A152" t="s">
        <v>2626</v>
      </c>
      <c r="B152" s="1">
        <v>5.8449335513404795E-7</v>
      </c>
      <c r="C152">
        <v>-0.49087457944532498</v>
      </c>
      <c r="D152">
        <v>6.7000000000000004E-2</v>
      </c>
      <c r="E152">
        <v>0.434</v>
      </c>
      <c r="F152">
        <v>7.9759963241592298E-3</v>
      </c>
      <c r="G152">
        <v>5</v>
      </c>
      <c r="H152">
        <f t="shared" si="2"/>
        <v>0</v>
      </c>
      <c r="K152" t="s">
        <v>2661</v>
      </c>
    </row>
    <row r="153" spans="1:11" x14ac:dyDescent="0.45">
      <c r="A153" t="s">
        <v>2627</v>
      </c>
      <c r="B153" s="1">
        <v>5.9431442086841404E-7</v>
      </c>
      <c r="C153">
        <v>-0.57029370063891205</v>
      </c>
      <c r="D153">
        <v>3.3000000000000002E-2</v>
      </c>
      <c r="E153">
        <v>0.36599999999999999</v>
      </c>
      <c r="F153">
        <v>8.1100145871703701E-3</v>
      </c>
      <c r="G153">
        <v>5</v>
      </c>
      <c r="H153">
        <f t="shared" si="2"/>
        <v>0</v>
      </c>
      <c r="K153" t="s">
        <v>2662</v>
      </c>
    </row>
    <row r="154" spans="1:11" x14ac:dyDescent="0.45">
      <c r="A154" t="s">
        <v>2628</v>
      </c>
      <c r="B154" s="1">
        <v>6.24046998227723E-7</v>
      </c>
      <c r="C154">
        <v>-0.50358868589148997</v>
      </c>
      <c r="D154">
        <v>8.3000000000000004E-2</v>
      </c>
      <c r="E154">
        <v>0.45700000000000002</v>
      </c>
      <c r="F154">
        <v>8.5157453378154994E-3</v>
      </c>
      <c r="G154">
        <v>5</v>
      </c>
      <c r="H154">
        <f t="shared" si="2"/>
        <v>0</v>
      </c>
      <c r="K154" t="s">
        <v>14</v>
      </c>
    </row>
    <row r="155" spans="1:11" x14ac:dyDescent="0.45">
      <c r="A155" t="s">
        <v>2629</v>
      </c>
      <c r="B155" s="1">
        <v>6.5897655505309704E-7</v>
      </c>
      <c r="C155">
        <v>-0.55209851810017496</v>
      </c>
      <c r="D155">
        <v>0.05</v>
      </c>
      <c r="E155">
        <v>0.39</v>
      </c>
      <c r="F155">
        <v>8.9923940702545495E-3</v>
      </c>
      <c r="G155">
        <v>5</v>
      </c>
      <c r="H155">
        <f t="shared" si="2"/>
        <v>0</v>
      </c>
      <c r="K155" t="s">
        <v>2664</v>
      </c>
    </row>
    <row r="156" spans="1:11" x14ac:dyDescent="0.45">
      <c r="A156" t="s">
        <v>2631</v>
      </c>
      <c r="B156" s="1">
        <v>6.9535989372016799E-7</v>
      </c>
      <c r="C156">
        <v>-0.58221856180677001</v>
      </c>
      <c r="D156">
        <v>3.3000000000000002E-2</v>
      </c>
      <c r="E156">
        <v>0.36</v>
      </c>
      <c r="F156">
        <v>9.4888811097054195E-3</v>
      </c>
      <c r="G156">
        <v>5</v>
      </c>
      <c r="H156">
        <f t="shared" si="2"/>
        <v>0</v>
      </c>
      <c r="K156" t="s">
        <v>135</v>
      </c>
    </row>
    <row r="157" spans="1:11" x14ac:dyDescent="0.45">
      <c r="A157" t="s">
        <v>2632</v>
      </c>
      <c r="B157" s="1">
        <v>7.0522199317740204E-7</v>
      </c>
      <c r="C157">
        <v>-0.49263286875113999</v>
      </c>
      <c r="D157">
        <v>3.3000000000000002E-2</v>
      </c>
      <c r="E157">
        <v>0.36599999999999999</v>
      </c>
      <c r="F157">
        <v>9.6234593188988197E-3</v>
      </c>
      <c r="G157">
        <v>5</v>
      </c>
      <c r="H157">
        <f t="shared" si="2"/>
        <v>0</v>
      </c>
      <c r="K157" t="s">
        <v>2052</v>
      </c>
    </row>
    <row r="158" spans="1:11" x14ac:dyDescent="0.45">
      <c r="A158" t="s">
        <v>2633</v>
      </c>
      <c r="B158" s="1">
        <v>7.1466321665988397E-7</v>
      </c>
      <c r="C158">
        <v>-0.49661679381261498</v>
      </c>
      <c r="D158">
        <v>0.183</v>
      </c>
      <c r="E158">
        <v>0.59599999999999997</v>
      </c>
      <c r="F158">
        <v>9.7522942545407703E-3</v>
      </c>
      <c r="G158">
        <v>5</v>
      </c>
      <c r="H158">
        <f t="shared" si="2"/>
        <v>0</v>
      </c>
      <c r="K158" t="s">
        <v>1871</v>
      </c>
    </row>
    <row r="159" spans="1:11" x14ac:dyDescent="0.45">
      <c r="A159" t="s">
        <v>2634</v>
      </c>
      <c r="B159" s="1">
        <v>7.4411034536572801E-7</v>
      </c>
      <c r="C159">
        <v>-0.676485358132765</v>
      </c>
      <c r="D159">
        <v>8.3000000000000004E-2</v>
      </c>
      <c r="E159">
        <v>0.44</v>
      </c>
      <c r="F159">
        <v>1.01541297728607E-2</v>
      </c>
      <c r="G159">
        <v>5</v>
      </c>
      <c r="H159">
        <f t="shared" si="2"/>
        <v>0</v>
      </c>
      <c r="K159" t="s">
        <v>1419</v>
      </c>
    </row>
    <row r="160" spans="1:11" x14ac:dyDescent="0.45">
      <c r="A160" t="s">
        <v>2635</v>
      </c>
      <c r="B160" s="1">
        <v>7.9430850927345105E-7</v>
      </c>
      <c r="C160">
        <v>-0.41769398629219801</v>
      </c>
      <c r="D160">
        <v>3.3000000000000002E-2</v>
      </c>
      <c r="E160">
        <v>0.37</v>
      </c>
      <c r="F160">
        <v>1.08391339175455E-2</v>
      </c>
      <c r="G160">
        <v>5</v>
      </c>
      <c r="H160">
        <f t="shared" si="2"/>
        <v>0</v>
      </c>
      <c r="K160" t="s">
        <v>2670</v>
      </c>
    </row>
    <row r="161" spans="1:11" x14ac:dyDescent="0.45">
      <c r="A161" t="s">
        <v>2636</v>
      </c>
      <c r="B161" s="1">
        <v>7.9679085847018695E-7</v>
      </c>
      <c r="C161">
        <v>-0.42369405254410297</v>
      </c>
      <c r="D161">
        <v>0.217</v>
      </c>
      <c r="E161">
        <v>0.64800000000000002</v>
      </c>
      <c r="F161">
        <v>1.08730080546842E-2</v>
      </c>
      <c r="G161">
        <v>5</v>
      </c>
      <c r="H161">
        <f t="shared" si="2"/>
        <v>0</v>
      </c>
      <c r="K161" t="s">
        <v>2473</v>
      </c>
    </row>
    <row r="162" spans="1:11" x14ac:dyDescent="0.45">
      <c r="A162" t="s">
        <v>2637</v>
      </c>
      <c r="B162" s="1">
        <v>8.0014996823399599E-7</v>
      </c>
      <c r="C162">
        <v>-0.435777339302092</v>
      </c>
      <c r="D162">
        <v>3.3000000000000002E-2</v>
      </c>
      <c r="E162">
        <v>0.36899999999999999</v>
      </c>
      <c r="F162">
        <v>1.0918846466521101E-2</v>
      </c>
      <c r="G162">
        <v>5</v>
      </c>
      <c r="H162">
        <f t="shared" si="2"/>
        <v>0</v>
      </c>
      <c r="K162" t="s">
        <v>1288</v>
      </c>
    </row>
    <row r="163" spans="1:11" x14ac:dyDescent="0.45">
      <c r="A163" t="s">
        <v>2638</v>
      </c>
      <c r="B163" s="1">
        <v>8.1006460423828902E-7</v>
      </c>
      <c r="C163">
        <v>-0.26838235099701402</v>
      </c>
      <c r="D163">
        <v>0.1</v>
      </c>
      <c r="E163">
        <v>0.495</v>
      </c>
      <c r="F163">
        <v>1.10541415894357E-2</v>
      </c>
      <c r="G163">
        <v>5</v>
      </c>
      <c r="H163">
        <f t="shared" si="2"/>
        <v>0</v>
      </c>
      <c r="K163" t="s">
        <v>325</v>
      </c>
    </row>
    <row r="164" spans="1:11" x14ac:dyDescent="0.45">
      <c r="A164" t="s">
        <v>2639</v>
      </c>
      <c r="B164" s="1">
        <v>8.1740138871794497E-7</v>
      </c>
      <c r="C164">
        <v>-0.56969708793496598</v>
      </c>
      <c r="D164">
        <v>6.7000000000000004E-2</v>
      </c>
      <c r="E164">
        <v>0.42199999999999999</v>
      </c>
      <c r="F164">
        <v>1.11542593504451E-2</v>
      </c>
      <c r="G164">
        <v>5</v>
      </c>
      <c r="H164">
        <f t="shared" si="2"/>
        <v>0</v>
      </c>
      <c r="K164" t="s">
        <v>1392</v>
      </c>
    </row>
    <row r="165" spans="1:11" x14ac:dyDescent="0.45">
      <c r="A165" t="s">
        <v>2640</v>
      </c>
      <c r="B165" s="1">
        <v>8.2717488490115205E-7</v>
      </c>
      <c r="C165">
        <v>-0.39013640962246099</v>
      </c>
      <c r="D165">
        <v>1.7000000000000001E-2</v>
      </c>
      <c r="E165">
        <v>0.33700000000000002</v>
      </c>
      <c r="F165">
        <v>1.12876284793611E-2</v>
      </c>
      <c r="G165">
        <v>5</v>
      </c>
      <c r="H165">
        <f t="shared" si="2"/>
        <v>0</v>
      </c>
      <c r="K165" t="s">
        <v>1943</v>
      </c>
    </row>
    <row r="166" spans="1:11" x14ac:dyDescent="0.45">
      <c r="A166" t="s">
        <v>2642</v>
      </c>
      <c r="B166" s="1">
        <v>8.4549931778778496E-7</v>
      </c>
      <c r="C166">
        <v>-1.75740761667103</v>
      </c>
      <c r="D166">
        <v>0.16700000000000001</v>
      </c>
      <c r="E166">
        <v>0.49299999999999999</v>
      </c>
      <c r="F166">
        <v>1.15376836905321E-2</v>
      </c>
      <c r="G166">
        <v>5</v>
      </c>
      <c r="H166">
        <f t="shared" si="2"/>
        <v>0</v>
      </c>
      <c r="K166" t="s">
        <v>2676</v>
      </c>
    </row>
    <row r="167" spans="1:11" x14ac:dyDescent="0.45">
      <c r="A167" t="s">
        <v>2643</v>
      </c>
      <c r="B167" s="1">
        <v>8.6679467099265903E-7</v>
      </c>
      <c r="C167">
        <v>-0.50815509190141905</v>
      </c>
      <c r="D167">
        <v>3.3000000000000002E-2</v>
      </c>
      <c r="E167">
        <v>0.36699999999999999</v>
      </c>
      <c r="F167">
        <v>1.1828280080365801E-2</v>
      </c>
      <c r="G167">
        <v>5</v>
      </c>
      <c r="H167">
        <f t="shared" si="2"/>
        <v>0</v>
      </c>
      <c r="K167" t="s">
        <v>1855</v>
      </c>
    </row>
    <row r="168" spans="1:11" x14ac:dyDescent="0.45">
      <c r="A168" t="s">
        <v>2644</v>
      </c>
      <c r="B168" s="1">
        <v>8.71924849581567E-7</v>
      </c>
      <c r="C168">
        <v>-0.33950239233882701</v>
      </c>
      <c r="D168">
        <v>0.183</v>
      </c>
      <c r="E168">
        <v>0.63</v>
      </c>
      <c r="F168">
        <v>1.1898286497390101E-2</v>
      </c>
      <c r="G168">
        <v>5</v>
      </c>
      <c r="H168">
        <f t="shared" si="2"/>
        <v>0</v>
      </c>
      <c r="K168" t="s">
        <v>170</v>
      </c>
    </row>
    <row r="169" spans="1:11" x14ac:dyDescent="0.45">
      <c r="A169" t="s">
        <v>2645</v>
      </c>
      <c r="B169" s="1">
        <v>8.7398256260405104E-7</v>
      </c>
      <c r="C169">
        <v>-0.40285096459587899</v>
      </c>
      <c r="D169">
        <v>0.13300000000000001</v>
      </c>
      <c r="E169">
        <v>0.53900000000000003</v>
      </c>
      <c r="F169">
        <v>1.1926366049294901E-2</v>
      </c>
      <c r="G169">
        <v>5</v>
      </c>
      <c r="H169">
        <f t="shared" si="2"/>
        <v>0</v>
      </c>
      <c r="K169" t="s">
        <v>207</v>
      </c>
    </row>
    <row r="170" spans="1:11" x14ac:dyDescent="0.45">
      <c r="A170" t="s">
        <v>2646</v>
      </c>
      <c r="B170" s="1">
        <v>8.8567405935849904E-7</v>
      </c>
      <c r="C170">
        <v>-0.41781969500607402</v>
      </c>
      <c r="D170">
        <v>0.11700000000000001</v>
      </c>
      <c r="E170">
        <v>0.51100000000000001</v>
      </c>
      <c r="F170">
        <v>1.20859082140061E-2</v>
      </c>
      <c r="G170">
        <v>5</v>
      </c>
      <c r="H170">
        <f t="shared" si="2"/>
        <v>0</v>
      </c>
      <c r="K170" t="s">
        <v>1400</v>
      </c>
    </row>
    <row r="171" spans="1:11" x14ac:dyDescent="0.45">
      <c r="A171" t="s">
        <v>2647</v>
      </c>
      <c r="B171" s="1">
        <v>8.8699375466399097E-7</v>
      </c>
      <c r="C171">
        <v>-0.70603711878388298</v>
      </c>
      <c r="D171">
        <v>0.25</v>
      </c>
      <c r="E171">
        <v>0.67400000000000004</v>
      </c>
      <c r="F171">
        <v>1.21039167761448E-2</v>
      </c>
      <c r="G171">
        <v>5</v>
      </c>
      <c r="H171">
        <f t="shared" si="2"/>
        <v>0</v>
      </c>
      <c r="K171" t="s">
        <v>1786</v>
      </c>
    </row>
    <row r="172" spans="1:11" x14ac:dyDescent="0.45">
      <c r="A172" t="s">
        <v>2648</v>
      </c>
      <c r="B172" s="1">
        <v>9.9657080237106299E-7</v>
      </c>
      <c r="C172">
        <v>-0.31579589017964999</v>
      </c>
      <c r="D172">
        <v>0.05</v>
      </c>
      <c r="E172">
        <v>0.39</v>
      </c>
      <c r="F172">
        <v>1.35992051691555E-2</v>
      </c>
      <c r="G172">
        <v>5</v>
      </c>
      <c r="H172">
        <f t="shared" si="2"/>
        <v>0</v>
      </c>
      <c r="K172" t="s">
        <v>2683</v>
      </c>
    </row>
    <row r="173" spans="1:11" x14ac:dyDescent="0.45">
      <c r="A173" t="s">
        <v>2650</v>
      </c>
      <c r="B173" s="1">
        <v>1.0029049692643701E-6</v>
      </c>
      <c r="C173">
        <v>-0.42619759557352599</v>
      </c>
      <c r="D173">
        <v>6.7000000000000004E-2</v>
      </c>
      <c r="E173">
        <v>0.42</v>
      </c>
      <c r="F173">
        <v>1.36856412105815E-2</v>
      </c>
      <c r="G173">
        <v>5</v>
      </c>
      <c r="H173">
        <f t="shared" si="2"/>
        <v>0</v>
      </c>
      <c r="K173" t="s">
        <v>2097</v>
      </c>
    </row>
    <row r="174" spans="1:11" x14ac:dyDescent="0.45">
      <c r="A174" t="s">
        <v>2651</v>
      </c>
      <c r="B174" s="1">
        <v>1.04148226520769E-6</v>
      </c>
      <c r="C174">
        <v>-0.38176128336551501</v>
      </c>
      <c r="D174">
        <v>0.05</v>
      </c>
      <c r="E174">
        <v>0.39</v>
      </c>
      <c r="F174">
        <v>1.42120669910241E-2</v>
      </c>
      <c r="G174">
        <v>5</v>
      </c>
      <c r="H174">
        <f t="shared" si="2"/>
        <v>0</v>
      </c>
      <c r="K174" t="s">
        <v>2685</v>
      </c>
    </row>
    <row r="175" spans="1:11" x14ac:dyDescent="0.45">
      <c r="A175" t="s">
        <v>2652</v>
      </c>
      <c r="B175" s="1">
        <v>1.07907032134547E-6</v>
      </c>
      <c r="C175">
        <v>-0.367136136203283</v>
      </c>
      <c r="D175">
        <v>0.183</v>
      </c>
      <c r="E175">
        <v>0.60399999999999998</v>
      </c>
      <c r="F175">
        <v>1.4724993605080301E-2</v>
      </c>
      <c r="G175">
        <v>5</v>
      </c>
      <c r="H175">
        <f t="shared" si="2"/>
        <v>0</v>
      </c>
      <c r="K175" t="s">
        <v>2686</v>
      </c>
    </row>
    <row r="176" spans="1:11" x14ac:dyDescent="0.45">
      <c r="A176" t="s">
        <v>2653</v>
      </c>
      <c r="B176" s="1">
        <v>1.09502786740424E-6</v>
      </c>
      <c r="C176">
        <v>-0.384633060658162</v>
      </c>
      <c r="D176">
        <v>3.3000000000000002E-2</v>
      </c>
      <c r="E176">
        <v>0.36399999999999999</v>
      </c>
      <c r="F176">
        <v>1.49427502785983E-2</v>
      </c>
      <c r="G176">
        <v>5</v>
      </c>
      <c r="H176">
        <f t="shared" si="2"/>
        <v>0</v>
      </c>
      <c r="K176" t="s">
        <v>2687</v>
      </c>
    </row>
    <row r="177" spans="1:11" x14ac:dyDescent="0.45">
      <c r="A177" t="s">
        <v>2654</v>
      </c>
      <c r="B177" s="1">
        <v>1.09901050505688E-6</v>
      </c>
      <c r="C177">
        <v>-0.74832905312684905</v>
      </c>
      <c r="D177">
        <v>0.05</v>
      </c>
      <c r="E177">
        <v>0.379</v>
      </c>
      <c r="F177">
        <v>1.4997097352006199E-2</v>
      </c>
      <c r="G177">
        <v>5</v>
      </c>
      <c r="H177">
        <f t="shared" si="2"/>
        <v>0</v>
      </c>
      <c r="K177" t="s">
        <v>2688</v>
      </c>
    </row>
    <row r="178" spans="1:11" x14ac:dyDescent="0.45">
      <c r="A178" t="s">
        <v>2655</v>
      </c>
      <c r="B178" s="1">
        <v>1.10484461580109E-6</v>
      </c>
      <c r="C178">
        <v>-0.49884910510499098</v>
      </c>
      <c r="D178">
        <v>0.16700000000000001</v>
      </c>
      <c r="E178">
        <v>0.56799999999999995</v>
      </c>
      <c r="F178">
        <v>1.5076709627221701E-2</v>
      </c>
      <c r="G178">
        <v>5</v>
      </c>
      <c r="H178">
        <f t="shared" si="2"/>
        <v>0</v>
      </c>
      <c r="K178" t="s">
        <v>2689</v>
      </c>
    </row>
    <row r="179" spans="1:11" x14ac:dyDescent="0.45">
      <c r="A179" t="s">
        <v>2656</v>
      </c>
      <c r="B179" s="1">
        <v>1.1158345796966401E-6</v>
      </c>
      <c r="C179">
        <v>-0.52279666787715895</v>
      </c>
      <c r="D179">
        <v>1.7000000000000001E-2</v>
      </c>
      <c r="E179">
        <v>0.33100000000000002</v>
      </c>
      <c r="F179">
        <v>1.52266786745404E-2</v>
      </c>
      <c r="G179">
        <v>5</v>
      </c>
      <c r="H179">
        <f t="shared" si="2"/>
        <v>0</v>
      </c>
      <c r="K179" t="s">
        <v>203</v>
      </c>
    </row>
    <row r="180" spans="1:11" x14ac:dyDescent="0.45">
      <c r="A180" t="s">
        <v>2657</v>
      </c>
      <c r="B180" s="1">
        <v>1.11920926368797E-6</v>
      </c>
      <c r="C180">
        <v>-0.43751994210832001</v>
      </c>
      <c r="D180">
        <v>0.38300000000000001</v>
      </c>
      <c r="E180">
        <v>0.83799999999999997</v>
      </c>
      <c r="F180">
        <v>1.5272729612286101E-2</v>
      </c>
      <c r="G180">
        <v>5</v>
      </c>
      <c r="H180">
        <f t="shared" si="2"/>
        <v>0</v>
      </c>
      <c r="K180" t="s">
        <v>3652</v>
      </c>
    </row>
    <row r="181" spans="1:11" x14ac:dyDescent="0.45">
      <c r="A181" t="s">
        <v>2658</v>
      </c>
      <c r="B181" s="1">
        <v>1.13167384819343E-6</v>
      </c>
      <c r="C181">
        <v>-0.49684747173480298</v>
      </c>
      <c r="D181">
        <v>0.15</v>
      </c>
      <c r="E181">
        <v>0.53600000000000003</v>
      </c>
      <c r="F181">
        <v>1.5442821332447501E-2</v>
      </c>
      <c r="G181">
        <v>5</v>
      </c>
      <c r="H181">
        <f t="shared" si="2"/>
        <v>0</v>
      </c>
      <c r="K181" t="s">
        <v>3663</v>
      </c>
    </row>
    <row r="182" spans="1:11" x14ac:dyDescent="0.45">
      <c r="A182" t="s">
        <v>2659</v>
      </c>
      <c r="B182" s="1">
        <v>1.1639606392820099E-6</v>
      </c>
      <c r="C182">
        <v>-0.256284272134292</v>
      </c>
      <c r="D182">
        <v>0.16700000000000001</v>
      </c>
      <c r="E182">
        <v>0.57699999999999996</v>
      </c>
      <c r="F182">
        <v>1.5883406883642301E-2</v>
      </c>
      <c r="G182">
        <v>5</v>
      </c>
      <c r="H182">
        <f t="shared" si="2"/>
        <v>0</v>
      </c>
      <c r="K182" t="s">
        <v>2693</v>
      </c>
    </row>
    <row r="183" spans="1:11" x14ac:dyDescent="0.45">
      <c r="A183" t="s">
        <v>2660</v>
      </c>
      <c r="B183" s="1">
        <v>1.17038492450678E-6</v>
      </c>
      <c r="C183">
        <v>-0.47122575101781999</v>
      </c>
      <c r="D183">
        <v>0.38300000000000001</v>
      </c>
      <c r="E183">
        <v>0.82899999999999996</v>
      </c>
      <c r="F183">
        <v>1.5971072679819499E-2</v>
      </c>
      <c r="G183">
        <v>5</v>
      </c>
      <c r="H183">
        <f t="shared" si="2"/>
        <v>0</v>
      </c>
      <c r="K183" t="s">
        <v>2694</v>
      </c>
    </row>
    <row r="184" spans="1:11" x14ac:dyDescent="0.45">
      <c r="A184" t="s">
        <v>2661</v>
      </c>
      <c r="B184" s="1">
        <v>1.1718423016431599E-6</v>
      </c>
      <c r="C184">
        <v>-0.35079287561357497</v>
      </c>
      <c r="D184">
        <v>0.15</v>
      </c>
      <c r="E184">
        <v>0.56899999999999995</v>
      </c>
      <c r="F184">
        <v>1.5990960048222602E-2</v>
      </c>
      <c r="G184">
        <v>5</v>
      </c>
      <c r="H184">
        <f t="shared" si="2"/>
        <v>0</v>
      </c>
      <c r="K184" t="s">
        <v>367</v>
      </c>
    </row>
    <row r="185" spans="1:11" x14ac:dyDescent="0.45">
      <c r="A185" t="s">
        <v>2662</v>
      </c>
      <c r="B185" s="1">
        <v>1.2254528956117999E-6</v>
      </c>
      <c r="C185">
        <v>-0.44865229233273402</v>
      </c>
      <c r="D185">
        <v>8.3000000000000004E-2</v>
      </c>
      <c r="E185">
        <v>0.44500000000000001</v>
      </c>
      <c r="F185">
        <v>1.6722530213518601E-2</v>
      </c>
      <c r="G185">
        <v>5</v>
      </c>
      <c r="H185">
        <f t="shared" si="2"/>
        <v>0</v>
      </c>
      <c r="K185" t="s">
        <v>2696</v>
      </c>
    </row>
    <row r="186" spans="1:11" x14ac:dyDescent="0.45">
      <c r="A186" t="s">
        <v>2663</v>
      </c>
      <c r="B186" s="1">
        <v>1.2882834849732599E-6</v>
      </c>
      <c r="C186">
        <v>-0.33107538976926298</v>
      </c>
      <c r="D186">
        <v>8.3000000000000004E-2</v>
      </c>
      <c r="E186">
        <v>0.45700000000000002</v>
      </c>
      <c r="F186">
        <v>1.75799164359451E-2</v>
      </c>
      <c r="G186">
        <v>5</v>
      </c>
      <c r="H186">
        <f t="shared" si="2"/>
        <v>0</v>
      </c>
      <c r="K186" t="s">
        <v>2051</v>
      </c>
    </row>
    <row r="187" spans="1:11" x14ac:dyDescent="0.45">
      <c r="A187" t="s">
        <v>2664</v>
      </c>
      <c r="B187" s="1">
        <v>1.2978616719525699E-6</v>
      </c>
      <c r="C187">
        <v>-0.46403108855732</v>
      </c>
      <c r="D187">
        <v>8.3000000000000004E-2</v>
      </c>
      <c r="E187">
        <v>0.432</v>
      </c>
      <c r="F187">
        <v>1.7710620375464801E-2</v>
      </c>
      <c r="G187">
        <v>5</v>
      </c>
      <c r="H187">
        <f t="shared" si="2"/>
        <v>0</v>
      </c>
      <c r="K187" t="s">
        <v>3674</v>
      </c>
    </row>
    <row r="188" spans="1:11" x14ac:dyDescent="0.45">
      <c r="A188" t="s">
        <v>2665</v>
      </c>
      <c r="B188" s="1">
        <v>1.3333560974977899E-6</v>
      </c>
      <c r="C188">
        <v>-0.47101207364134301</v>
      </c>
      <c r="D188">
        <v>0.2</v>
      </c>
      <c r="E188">
        <v>0.61499999999999999</v>
      </c>
      <c r="F188">
        <v>1.81949773064548E-2</v>
      </c>
      <c r="G188">
        <v>5</v>
      </c>
      <c r="H188">
        <f t="shared" si="2"/>
        <v>0</v>
      </c>
      <c r="K188" t="s">
        <v>2700</v>
      </c>
    </row>
    <row r="189" spans="1:11" x14ac:dyDescent="0.45">
      <c r="A189" t="s">
        <v>2666</v>
      </c>
      <c r="B189" s="1">
        <v>1.4299282209316301E-6</v>
      </c>
      <c r="C189">
        <v>-1.3347428247578501</v>
      </c>
      <c r="D189">
        <v>1.7000000000000001E-2</v>
      </c>
      <c r="E189">
        <v>0.31900000000000001</v>
      </c>
      <c r="F189">
        <v>1.9512800502833001E-2</v>
      </c>
      <c r="G189">
        <v>5</v>
      </c>
      <c r="H189">
        <f t="shared" si="2"/>
        <v>0</v>
      </c>
      <c r="K189" t="s">
        <v>2701</v>
      </c>
    </row>
    <row r="190" spans="1:11" x14ac:dyDescent="0.45">
      <c r="A190" t="s">
        <v>2667</v>
      </c>
      <c r="B190" s="1">
        <v>1.4741226658641999E-6</v>
      </c>
      <c r="C190">
        <v>-0.36446722986674102</v>
      </c>
      <c r="D190">
        <v>0.05</v>
      </c>
      <c r="E190">
        <v>0.39200000000000002</v>
      </c>
      <c r="F190">
        <v>2.01158778983829E-2</v>
      </c>
      <c r="G190">
        <v>5</v>
      </c>
      <c r="H190">
        <f t="shared" si="2"/>
        <v>0</v>
      </c>
      <c r="K190" t="s">
        <v>2081</v>
      </c>
    </row>
    <row r="191" spans="1:11" x14ac:dyDescent="0.45">
      <c r="A191" t="s">
        <v>2668</v>
      </c>
      <c r="B191" s="1">
        <v>1.51087803717268E-6</v>
      </c>
      <c r="C191">
        <v>-0.51267259005195798</v>
      </c>
      <c r="D191">
        <v>3.3000000000000002E-2</v>
      </c>
      <c r="E191">
        <v>0.35199999999999998</v>
      </c>
      <c r="F191">
        <v>2.06174416952584E-2</v>
      </c>
      <c r="G191">
        <v>5</v>
      </c>
      <c r="H191">
        <f t="shared" si="2"/>
        <v>0</v>
      </c>
      <c r="K191" t="s">
        <v>429</v>
      </c>
    </row>
    <row r="192" spans="1:11" x14ac:dyDescent="0.45">
      <c r="A192" t="s">
        <v>2669</v>
      </c>
      <c r="B192" s="1">
        <v>1.5528315218647E-6</v>
      </c>
      <c r="C192">
        <v>-0.45014373805060998</v>
      </c>
      <c r="D192">
        <v>0.217</v>
      </c>
      <c r="E192">
        <v>0.63100000000000001</v>
      </c>
      <c r="F192">
        <v>2.1189938947365702E-2</v>
      </c>
      <c r="G192">
        <v>5</v>
      </c>
      <c r="H192">
        <f t="shared" si="2"/>
        <v>0</v>
      </c>
      <c r="K192" t="s">
        <v>1391</v>
      </c>
    </row>
    <row r="193" spans="1:11" x14ac:dyDescent="0.45">
      <c r="A193" t="s">
        <v>2670</v>
      </c>
      <c r="B193" s="1">
        <v>1.5755348124862899E-6</v>
      </c>
      <c r="C193">
        <v>-0.411069743249111</v>
      </c>
      <c r="D193">
        <v>0.05</v>
      </c>
      <c r="E193">
        <v>0.38400000000000001</v>
      </c>
      <c r="F193">
        <v>2.1499748051188001E-2</v>
      </c>
      <c r="G193">
        <v>5</v>
      </c>
      <c r="H193">
        <f t="shared" si="2"/>
        <v>0</v>
      </c>
      <c r="K193" t="s">
        <v>249</v>
      </c>
    </row>
    <row r="194" spans="1:11" x14ac:dyDescent="0.45">
      <c r="A194" t="s">
        <v>2671</v>
      </c>
      <c r="B194" s="1">
        <v>1.61050629588533E-6</v>
      </c>
      <c r="C194">
        <v>-0.31205455795533399</v>
      </c>
      <c r="D194">
        <v>8.3000000000000004E-2</v>
      </c>
      <c r="E194">
        <v>0.44500000000000001</v>
      </c>
      <c r="F194">
        <v>2.1976968913651199E-2</v>
      </c>
      <c r="G194">
        <v>5</v>
      </c>
      <c r="H194">
        <f t="shared" si="2"/>
        <v>0</v>
      </c>
      <c r="K194" t="s">
        <v>232</v>
      </c>
    </row>
    <row r="195" spans="1:11" x14ac:dyDescent="0.45">
      <c r="A195" t="s">
        <v>2672</v>
      </c>
      <c r="B195" s="1">
        <v>1.64053107597287E-6</v>
      </c>
      <c r="C195">
        <v>-0.51356183071047101</v>
      </c>
      <c r="D195">
        <v>0.05</v>
      </c>
      <c r="E195">
        <v>0.376</v>
      </c>
      <c r="F195">
        <v>2.2386687062725698E-2</v>
      </c>
      <c r="G195">
        <v>5</v>
      </c>
      <c r="H195">
        <f t="shared" si="2"/>
        <v>0</v>
      </c>
      <c r="K195" t="s">
        <v>1219</v>
      </c>
    </row>
    <row r="196" spans="1:11" x14ac:dyDescent="0.45">
      <c r="A196" t="s">
        <v>2673</v>
      </c>
      <c r="B196" s="1">
        <v>1.6542492107491801E-6</v>
      </c>
      <c r="C196">
        <v>-2.5207148872340501</v>
      </c>
      <c r="D196">
        <v>0.1</v>
      </c>
      <c r="E196">
        <v>0.41099999999999998</v>
      </c>
      <c r="F196">
        <v>2.2573884729883299E-2</v>
      </c>
      <c r="G196">
        <v>5</v>
      </c>
      <c r="H196">
        <f t="shared" ref="H196:H230" si="3">IF(C196&gt;0,1,0)</f>
        <v>0</v>
      </c>
    </row>
    <row r="197" spans="1:11" x14ac:dyDescent="0.45">
      <c r="A197" t="s">
        <v>2674</v>
      </c>
      <c r="B197" s="1">
        <v>1.66000939230698E-6</v>
      </c>
      <c r="C197">
        <v>-0.43205189823603801</v>
      </c>
      <c r="D197">
        <v>0.217</v>
      </c>
      <c r="E197">
        <v>0.61799999999999999</v>
      </c>
      <c r="F197">
        <v>2.26524881674211E-2</v>
      </c>
      <c r="G197">
        <v>5</v>
      </c>
      <c r="H197">
        <f t="shared" si="3"/>
        <v>0</v>
      </c>
    </row>
    <row r="198" spans="1:11" x14ac:dyDescent="0.45">
      <c r="A198" t="s">
        <v>2675</v>
      </c>
      <c r="B198" s="1">
        <v>1.66645727728659E-6</v>
      </c>
      <c r="C198">
        <v>-0.38946973901632798</v>
      </c>
      <c r="D198">
        <v>0.05</v>
      </c>
      <c r="E198">
        <v>0.38700000000000001</v>
      </c>
      <c r="F198">
        <v>2.2740476005852901E-2</v>
      </c>
      <c r="G198">
        <v>5</v>
      </c>
      <c r="H198">
        <f t="shared" si="3"/>
        <v>0</v>
      </c>
    </row>
    <row r="199" spans="1:11" x14ac:dyDescent="0.45">
      <c r="A199" t="s">
        <v>2676</v>
      </c>
      <c r="B199" s="1">
        <v>1.68891686531625E-6</v>
      </c>
      <c r="C199">
        <v>-0.40969242289207403</v>
      </c>
      <c r="D199">
        <v>6.7000000000000004E-2</v>
      </c>
      <c r="E199">
        <v>0.41599999999999998</v>
      </c>
      <c r="F199">
        <v>2.30469595441056E-2</v>
      </c>
      <c r="G199">
        <v>5</v>
      </c>
      <c r="H199">
        <f t="shared" si="3"/>
        <v>0</v>
      </c>
    </row>
    <row r="200" spans="1:11" x14ac:dyDescent="0.45">
      <c r="A200" t="s">
        <v>2677</v>
      </c>
      <c r="B200" s="1">
        <v>1.74209365454239E-6</v>
      </c>
      <c r="C200">
        <v>-0.48005583135273699</v>
      </c>
      <c r="D200">
        <v>3.3000000000000002E-2</v>
      </c>
      <c r="E200">
        <v>0.34699999999999998</v>
      </c>
      <c r="F200">
        <v>2.3772610009885401E-2</v>
      </c>
      <c r="G200">
        <v>5</v>
      </c>
      <c r="H200">
        <f t="shared" si="3"/>
        <v>0</v>
      </c>
    </row>
    <row r="201" spans="1:11" x14ac:dyDescent="0.45">
      <c r="A201" t="s">
        <v>2678</v>
      </c>
      <c r="B201" s="1">
        <v>1.8398228082251999E-6</v>
      </c>
      <c r="C201">
        <v>-1.10802988794792</v>
      </c>
      <c r="D201">
        <v>0</v>
      </c>
      <c r="E201">
        <v>0.28799999999999998</v>
      </c>
      <c r="F201">
        <v>2.5106222041041099E-2</v>
      </c>
      <c r="G201">
        <v>5</v>
      </c>
      <c r="H201">
        <f t="shared" si="3"/>
        <v>0</v>
      </c>
    </row>
    <row r="202" spans="1:11" x14ac:dyDescent="0.45">
      <c r="A202" t="s">
        <v>2679</v>
      </c>
      <c r="B202" s="1">
        <v>1.83982339266017E-6</v>
      </c>
      <c r="C202">
        <v>-1.78116224145242</v>
      </c>
      <c r="D202">
        <v>0</v>
      </c>
      <c r="E202">
        <v>0.28799999999999998</v>
      </c>
      <c r="F202">
        <v>2.51062300162407E-2</v>
      </c>
      <c r="G202">
        <v>5</v>
      </c>
      <c r="H202">
        <f t="shared" si="3"/>
        <v>0</v>
      </c>
    </row>
    <row r="203" spans="1:11" x14ac:dyDescent="0.45">
      <c r="A203" t="s">
        <v>2680</v>
      </c>
      <c r="B203" s="1">
        <v>1.9309942076197601E-6</v>
      </c>
      <c r="C203">
        <v>-0.50353877363927002</v>
      </c>
      <c r="D203">
        <v>3.3000000000000002E-2</v>
      </c>
      <c r="E203">
        <v>0.34899999999999998</v>
      </c>
      <c r="F203">
        <v>2.6350346957179201E-2</v>
      </c>
      <c r="G203">
        <v>5</v>
      </c>
      <c r="H203">
        <f t="shared" si="3"/>
        <v>0</v>
      </c>
    </row>
    <row r="204" spans="1:11" x14ac:dyDescent="0.45">
      <c r="A204" t="s">
        <v>2681</v>
      </c>
      <c r="B204" s="1">
        <v>1.9932703873422901E-6</v>
      </c>
      <c r="C204">
        <v>-0.43685834981518501</v>
      </c>
      <c r="D204">
        <v>0</v>
      </c>
      <c r="E204">
        <v>0.28699999999999998</v>
      </c>
      <c r="F204">
        <v>2.7200167705672899E-2</v>
      </c>
      <c r="G204">
        <v>5</v>
      </c>
      <c r="H204">
        <f t="shared" si="3"/>
        <v>0</v>
      </c>
    </row>
    <row r="205" spans="1:11" x14ac:dyDescent="0.45">
      <c r="A205" t="s">
        <v>2682</v>
      </c>
      <c r="B205" s="1">
        <v>2.1762466966000301E-6</v>
      </c>
      <c r="C205">
        <v>-0.45904222887972201</v>
      </c>
      <c r="D205">
        <v>0.68300000000000005</v>
      </c>
      <c r="E205">
        <v>0.96699999999999997</v>
      </c>
      <c r="F205">
        <v>2.9697062421803901E-2</v>
      </c>
      <c r="G205">
        <v>5</v>
      </c>
      <c r="H205">
        <f t="shared" si="3"/>
        <v>0</v>
      </c>
    </row>
    <row r="206" spans="1:11" x14ac:dyDescent="0.45">
      <c r="A206" t="s">
        <v>2683</v>
      </c>
      <c r="B206" s="1">
        <v>2.1874591482429302E-6</v>
      </c>
      <c r="C206">
        <v>-0.46104360317433002</v>
      </c>
      <c r="D206">
        <v>0.05</v>
      </c>
      <c r="E206">
        <v>0.378</v>
      </c>
      <c r="F206">
        <v>2.9850067536923E-2</v>
      </c>
      <c r="G206">
        <v>5</v>
      </c>
      <c r="H206">
        <f t="shared" si="3"/>
        <v>0</v>
      </c>
    </row>
    <row r="207" spans="1:11" x14ac:dyDescent="0.45">
      <c r="A207" t="s">
        <v>2684</v>
      </c>
      <c r="B207" s="1">
        <v>2.2711567127666E-6</v>
      </c>
      <c r="C207">
        <v>-0.41941291903726102</v>
      </c>
      <c r="D207">
        <v>0.05</v>
      </c>
      <c r="E207">
        <v>0.379</v>
      </c>
      <c r="F207">
        <v>3.09922045024131E-2</v>
      </c>
      <c r="G207">
        <v>5</v>
      </c>
      <c r="H207">
        <f t="shared" si="3"/>
        <v>0</v>
      </c>
    </row>
    <row r="208" spans="1:11" x14ac:dyDescent="0.45">
      <c r="A208" t="s">
        <v>2685</v>
      </c>
      <c r="B208" s="1">
        <v>2.2770095831611202E-6</v>
      </c>
      <c r="C208">
        <v>-0.48461653773186802</v>
      </c>
      <c r="D208">
        <v>1.7000000000000001E-2</v>
      </c>
      <c r="E208">
        <v>0.316</v>
      </c>
      <c r="F208">
        <v>3.10720727718167E-2</v>
      </c>
      <c r="G208">
        <v>5</v>
      </c>
      <c r="H208">
        <f t="shared" si="3"/>
        <v>0</v>
      </c>
    </row>
    <row r="209" spans="1:8" x14ac:dyDescent="0.45">
      <c r="A209" t="s">
        <v>2686</v>
      </c>
      <c r="B209" s="1">
        <v>2.2798633612951498E-6</v>
      </c>
      <c r="C209">
        <v>-0.411286183378897</v>
      </c>
      <c r="D209">
        <v>3.3000000000000002E-2</v>
      </c>
      <c r="E209">
        <v>0.34899999999999998</v>
      </c>
      <c r="F209">
        <v>3.11110154282336E-2</v>
      </c>
      <c r="G209">
        <v>5</v>
      </c>
      <c r="H209">
        <f t="shared" si="3"/>
        <v>0</v>
      </c>
    </row>
    <row r="210" spans="1:8" x14ac:dyDescent="0.45">
      <c r="A210" t="s">
        <v>2687</v>
      </c>
      <c r="B210" s="1">
        <v>2.32197920586294E-6</v>
      </c>
      <c r="C210">
        <v>-0.306771739429192</v>
      </c>
      <c r="D210">
        <v>0.25</v>
      </c>
      <c r="E210">
        <v>0.73299999999999998</v>
      </c>
      <c r="F210">
        <v>3.1685728243205702E-2</v>
      </c>
      <c r="G210">
        <v>5</v>
      </c>
      <c r="H210">
        <f t="shared" si="3"/>
        <v>0</v>
      </c>
    </row>
    <row r="211" spans="1:8" x14ac:dyDescent="0.45">
      <c r="A211" t="s">
        <v>2688</v>
      </c>
      <c r="B211" s="1">
        <v>2.33463586658063E-6</v>
      </c>
      <c r="C211">
        <v>-0.297511866886221</v>
      </c>
      <c r="D211">
        <v>0.05</v>
      </c>
      <c r="E211">
        <v>0.38200000000000001</v>
      </c>
      <c r="F211">
        <v>3.18584410353593E-2</v>
      </c>
      <c r="G211">
        <v>5</v>
      </c>
      <c r="H211">
        <f t="shared" si="3"/>
        <v>0</v>
      </c>
    </row>
    <row r="212" spans="1:8" x14ac:dyDescent="0.45">
      <c r="A212" t="s">
        <v>2689</v>
      </c>
      <c r="B212" s="1">
        <v>2.3413204304242298E-6</v>
      </c>
      <c r="C212">
        <v>-0.40365909089488999</v>
      </c>
      <c r="D212">
        <v>1.7000000000000001E-2</v>
      </c>
      <c r="E212">
        <v>0.317</v>
      </c>
      <c r="F212">
        <v>3.1949658593569102E-2</v>
      </c>
      <c r="G212">
        <v>5</v>
      </c>
      <c r="H212">
        <f t="shared" si="3"/>
        <v>0</v>
      </c>
    </row>
    <row r="213" spans="1:8" x14ac:dyDescent="0.45">
      <c r="A213" t="s">
        <v>2690</v>
      </c>
      <c r="B213" s="1">
        <v>2.38829694752479E-6</v>
      </c>
      <c r="C213">
        <v>-0.34715388601612002</v>
      </c>
      <c r="D213">
        <v>1.7000000000000001E-2</v>
      </c>
      <c r="E213">
        <v>0.317</v>
      </c>
      <c r="F213">
        <v>3.2590700145923301E-2</v>
      </c>
      <c r="G213">
        <v>5</v>
      </c>
      <c r="H213">
        <f t="shared" si="3"/>
        <v>0</v>
      </c>
    </row>
    <row r="214" spans="1:8" x14ac:dyDescent="0.45">
      <c r="A214" t="s">
        <v>2691</v>
      </c>
      <c r="B214" s="1">
        <v>2.4395381046781802E-6</v>
      </c>
      <c r="C214">
        <v>-0.40468193548758702</v>
      </c>
      <c r="D214">
        <v>3.3000000000000002E-2</v>
      </c>
      <c r="E214">
        <v>0.34699999999999998</v>
      </c>
      <c r="F214">
        <v>3.3289936976438401E-2</v>
      </c>
      <c r="G214">
        <v>5</v>
      </c>
      <c r="H214">
        <f t="shared" si="3"/>
        <v>0</v>
      </c>
    </row>
    <row r="215" spans="1:8" x14ac:dyDescent="0.45">
      <c r="A215" t="s">
        <v>2692</v>
      </c>
      <c r="B215" s="1">
        <v>2.5059397914022399E-6</v>
      </c>
      <c r="C215">
        <v>-0.37760831008262502</v>
      </c>
      <c r="D215">
        <v>0.183</v>
      </c>
      <c r="E215">
        <v>0.58399999999999996</v>
      </c>
      <c r="F215">
        <v>3.4196054393474999E-2</v>
      </c>
      <c r="G215">
        <v>5</v>
      </c>
      <c r="H215">
        <f t="shared" si="3"/>
        <v>0</v>
      </c>
    </row>
    <row r="216" spans="1:8" x14ac:dyDescent="0.45">
      <c r="A216" t="s">
        <v>2693</v>
      </c>
      <c r="B216" s="1">
        <v>2.6587293613106402E-6</v>
      </c>
      <c r="C216">
        <v>-0.43166214801512998</v>
      </c>
      <c r="D216">
        <v>1.7000000000000001E-2</v>
      </c>
      <c r="E216">
        <v>0.314</v>
      </c>
      <c r="F216">
        <v>3.6281020864444999E-2</v>
      </c>
      <c r="G216">
        <v>5</v>
      </c>
      <c r="H216">
        <f t="shared" si="3"/>
        <v>0</v>
      </c>
    </row>
    <row r="217" spans="1:8" x14ac:dyDescent="0.45">
      <c r="A217" t="s">
        <v>2694</v>
      </c>
      <c r="B217" s="1">
        <v>2.69738121587787E-6</v>
      </c>
      <c r="C217">
        <v>-0.31054030778018599</v>
      </c>
      <c r="D217">
        <v>0.15</v>
      </c>
      <c r="E217">
        <v>0.55100000000000005</v>
      </c>
      <c r="F217">
        <v>3.6808464071869398E-2</v>
      </c>
      <c r="G217">
        <v>5</v>
      </c>
      <c r="H217">
        <f t="shared" si="3"/>
        <v>0</v>
      </c>
    </row>
    <row r="218" spans="1:8" x14ac:dyDescent="0.45">
      <c r="A218" t="s">
        <v>2695</v>
      </c>
      <c r="B218" s="1">
        <v>2.7406550729143199E-6</v>
      </c>
      <c r="C218">
        <v>-1.0258405295267601</v>
      </c>
      <c r="D218">
        <v>0</v>
      </c>
      <c r="E218">
        <v>0.28100000000000003</v>
      </c>
      <c r="F218">
        <v>3.7398979124988803E-2</v>
      </c>
      <c r="G218">
        <v>5</v>
      </c>
      <c r="H218">
        <f t="shared" si="3"/>
        <v>0</v>
      </c>
    </row>
    <row r="219" spans="1:8" x14ac:dyDescent="0.45">
      <c r="A219" t="s">
        <v>2696</v>
      </c>
      <c r="B219" s="1">
        <v>2.7492777303242201E-6</v>
      </c>
      <c r="C219">
        <v>-0.37297097456763101</v>
      </c>
      <c r="D219">
        <v>3.3000000000000002E-2</v>
      </c>
      <c r="E219">
        <v>0.34399999999999997</v>
      </c>
      <c r="F219">
        <v>3.7516643908004299E-2</v>
      </c>
      <c r="G219">
        <v>5</v>
      </c>
      <c r="H219">
        <f t="shared" si="3"/>
        <v>0</v>
      </c>
    </row>
    <row r="220" spans="1:8" x14ac:dyDescent="0.45">
      <c r="A220" t="s">
        <v>2697</v>
      </c>
      <c r="B220" s="1">
        <v>2.7838282309979501E-6</v>
      </c>
      <c r="C220">
        <v>-0.51761581817149704</v>
      </c>
      <c r="D220">
        <v>0.26700000000000002</v>
      </c>
      <c r="E220">
        <v>0.65600000000000003</v>
      </c>
      <c r="F220">
        <v>3.7988120040197998E-2</v>
      </c>
      <c r="G220">
        <v>5</v>
      </c>
      <c r="H220">
        <f t="shared" si="3"/>
        <v>0</v>
      </c>
    </row>
    <row r="221" spans="1:8" x14ac:dyDescent="0.45">
      <c r="A221" t="s">
        <v>2698</v>
      </c>
      <c r="B221" s="1">
        <v>2.8182456232088101E-6</v>
      </c>
      <c r="C221">
        <v>-0.43105886914080799</v>
      </c>
      <c r="D221">
        <v>0.1</v>
      </c>
      <c r="E221">
        <v>0.45400000000000001</v>
      </c>
      <c r="F221">
        <v>3.84577797743074E-2</v>
      </c>
      <c r="G221">
        <v>5</v>
      </c>
      <c r="H221">
        <f t="shared" si="3"/>
        <v>0</v>
      </c>
    </row>
    <row r="222" spans="1:8" x14ac:dyDescent="0.45">
      <c r="A222" t="s">
        <v>2699</v>
      </c>
      <c r="B222" s="1">
        <v>2.8755242354999402E-6</v>
      </c>
      <c r="C222">
        <v>-0.455217450405354</v>
      </c>
      <c r="D222">
        <v>6.7000000000000004E-2</v>
      </c>
      <c r="E222">
        <v>0.39900000000000002</v>
      </c>
      <c r="F222">
        <v>3.9239403717632203E-2</v>
      </c>
      <c r="G222">
        <v>5</v>
      </c>
      <c r="H222">
        <f t="shared" si="3"/>
        <v>0</v>
      </c>
    </row>
    <row r="223" spans="1:8" x14ac:dyDescent="0.45">
      <c r="A223" t="s">
        <v>2700</v>
      </c>
      <c r="B223" s="1">
        <v>2.9662635732578201E-6</v>
      </c>
      <c r="C223">
        <v>-0.49232115492104001</v>
      </c>
      <c r="D223">
        <v>0</v>
      </c>
      <c r="E223">
        <v>0.27900000000000003</v>
      </c>
      <c r="F223">
        <v>4.0477632720676199E-2</v>
      </c>
      <c r="G223">
        <v>5</v>
      </c>
      <c r="H223">
        <f t="shared" si="3"/>
        <v>0</v>
      </c>
    </row>
    <row r="224" spans="1:8" x14ac:dyDescent="0.45">
      <c r="A224" t="s">
        <v>2701</v>
      </c>
      <c r="B224" s="1">
        <v>2.97316901510747E-6</v>
      </c>
      <c r="C224">
        <v>-0.511708169116595</v>
      </c>
      <c r="D224">
        <v>0.1</v>
      </c>
      <c r="E224">
        <v>0.442</v>
      </c>
      <c r="F224">
        <v>4.05718643801566E-2</v>
      </c>
      <c r="G224">
        <v>5</v>
      </c>
      <c r="H224">
        <f t="shared" si="3"/>
        <v>0</v>
      </c>
    </row>
    <row r="225" spans="1:8" x14ac:dyDescent="0.45">
      <c r="A225" t="s">
        <v>2702</v>
      </c>
      <c r="B225" s="1">
        <v>2.9827640697399799E-6</v>
      </c>
      <c r="C225">
        <v>-0.35912645749759198</v>
      </c>
      <c r="D225">
        <v>0.05</v>
      </c>
      <c r="E225">
        <v>0.375</v>
      </c>
      <c r="F225">
        <v>4.0702798495671801E-2</v>
      </c>
      <c r="G225">
        <v>5</v>
      </c>
      <c r="H225">
        <f t="shared" si="3"/>
        <v>0</v>
      </c>
    </row>
    <row r="226" spans="1:8" x14ac:dyDescent="0.45">
      <c r="A226" t="s">
        <v>2703</v>
      </c>
      <c r="B226" s="1">
        <v>3.3021027091663798E-6</v>
      </c>
      <c r="C226">
        <v>-0.75830746842827002</v>
      </c>
      <c r="D226">
        <v>1.7000000000000001E-2</v>
      </c>
      <c r="E226">
        <v>0.30199999999999999</v>
      </c>
      <c r="F226">
        <v>4.5060493569284397E-2</v>
      </c>
      <c r="G226">
        <v>5</v>
      </c>
      <c r="H226">
        <f t="shared" si="3"/>
        <v>0</v>
      </c>
    </row>
    <row r="227" spans="1:8" x14ac:dyDescent="0.45">
      <c r="A227" t="s">
        <v>2704</v>
      </c>
      <c r="B227" s="1">
        <v>3.3165890532087002E-6</v>
      </c>
      <c r="C227">
        <v>-0.45229902939933703</v>
      </c>
      <c r="D227">
        <v>0.05</v>
      </c>
      <c r="E227">
        <v>0.36699999999999999</v>
      </c>
      <c r="F227">
        <v>4.5258174220085899E-2</v>
      </c>
      <c r="G227">
        <v>5</v>
      </c>
      <c r="H227">
        <f t="shared" si="3"/>
        <v>0</v>
      </c>
    </row>
    <row r="228" spans="1:8" x14ac:dyDescent="0.45">
      <c r="A228" t="s">
        <v>2706</v>
      </c>
      <c r="B228" s="1">
        <v>3.4665575515532801E-6</v>
      </c>
      <c r="C228">
        <v>-1.8246998889321899</v>
      </c>
      <c r="D228">
        <v>1.7000000000000001E-2</v>
      </c>
      <c r="E228">
        <v>0.29599999999999999</v>
      </c>
      <c r="F228">
        <v>4.7304644348496003E-2</v>
      </c>
      <c r="G228">
        <v>5</v>
      </c>
      <c r="H228">
        <f t="shared" si="3"/>
        <v>0</v>
      </c>
    </row>
    <row r="229" spans="1:8" x14ac:dyDescent="0.45">
      <c r="A229" t="s">
        <v>2707</v>
      </c>
      <c r="B229" s="1">
        <v>3.47266445745651E-6</v>
      </c>
      <c r="C229">
        <v>-1.13418821056897</v>
      </c>
      <c r="D229">
        <v>0</v>
      </c>
      <c r="E229">
        <v>0.27600000000000002</v>
      </c>
      <c r="F229">
        <v>4.7387979186451497E-2</v>
      </c>
      <c r="G229">
        <v>5</v>
      </c>
      <c r="H229">
        <f t="shared" si="3"/>
        <v>0</v>
      </c>
    </row>
    <row r="230" spans="1:8" x14ac:dyDescent="0.45">
      <c r="A230" t="s">
        <v>2708</v>
      </c>
      <c r="B230" s="1">
        <v>3.6210095554392499E-6</v>
      </c>
      <c r="C230">
        <v>-0.46787540706819097</v>
      </c>
      <c r="D230">
        <v>3.3000000000000002E-2</v>
      </c>
      <c r="E230">
        <v>0.33800000000000002</v>
      </c>
      <c r="F230">
        <v>4.9412296393523999E-2</v>
      </c>
      <c r="G230">
        <v>5</v>
      </c>
      <c r="H230">
        <f t="shared" si="3"/>
        <v>0</v>
      </c>
    </row>
  </sheetData>
  <autoFilter ref="A3:H3" xr:uid="{00000000-0001-0000-0600-000000000000}">
    <sortState xmlns:xlrd2="http://schemas.microsoft.com/office/spreadsheetml/2017/richdata2" ref="A4:H230">
      <sortCondition descending="1" ref="H3"/>
    </sortState>
  </autoFilter>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Z562"/>
  <sheetViews>
    <sheetView zoomScale="80" zoomScaleNormal="80" workbookViewId="0"/>
  </sheetViews>
  <sheetFormatPr defaultRowHeight="14.25" x14ac:dyDescent="0.45"/>
  <cols>
    <col min="13" max="13" width="31.9296875" customWidth="1"/>
    <col min="21" max="21" width="36.796875" customWidth="1"/>
  </cols>
  <sheetData>
    <row r="1" spans="1:26" x14ac:dyDescent="0.45">
      <c r="A1" t="s">
        <v>3694</v>
      </c>
    </row>
    <row r="3" spans="1:26" x14ac:dyDescent="0.45">
      <c r="A3" t="s">
        <v>3617</v>
      </c>
      <c r="B3" t="s">
        <v>0</v>
      </c>
      <c r="C3" t="s">
        <v>1</v>
      </c>
      <c r="D3" t="s">
        <v>2</v>
      </c>
      <c r="E3" t="s">
        <v>3</v>
      </c>
      <c r="F3" t="s">
        <v>4</v>
      </c>
      <c r="G3" t="s">
        <v>5</v>
      </c>
      <c r="H3" t="s">
        <v>3691</v>
      </c>
      <c r="J3" t="s">
        <v>3696</v>
      </c>
      <c r="K3" t="s">
        <v>3697</v>
      </c>
      <c r="M3" t="s">
        <v>3698</v>
      </c>
      <c r="U3" t="s">
        <v>3699</v>
      </c>
    </row>
    <row r="4" spans="1:26" x14ac:dyDescent="0.45">
      <c r="A4" t="s">
        <v>2761</v>
      </c>
      <c r="B4" s="1">
        <v>1.5288935541806801E-23</v>
      </c>
      <c r="C4">
        <v>-0.99551133282052096</v>
      </c>
      <c r="D4">
        <v>0.91200000000000003</v>
      </c>
      <c r="E4">
        <v>0.97299999999999998</v>
      </c>
      <c r="F4" s="1">
        <v>2.0863281440349501E-19</v>
      </c>
      <c r="G4">
        <v>6</v>
      </c>
      <c r="H4">
        <f t="shared" ref="H4:H67" si="0">IF(C4&gt;0,1,0)</f>
        <v>0</v>
      </c>
      <c r="J4" t="s">
        <v>2719</v>
      </c>
      <c r="K4" t="s">
        <v>2582</v>
      </c>
      <c r="M4" t="s">
        <v>3746</v>
      </c>
      <c r="U4" t="s">
        <v>3746</v>
      </c>
    </row>
    <row r="5" spans="1:26" x14ac:dyDescent="0.45">
      <c r="A5" t="s">
        <v>2763</v>
      </c>
      <c r="B5" s="1">
        <v>1.50054494774215E-22</v>
      </c>
      <c r="C5">
        <v>-2.5369998883712901</v>
      </c>
      <c r="D5">
        <v>0.28100000000000003</v>
      </c>
      <c r="E5">
        <v>0.85299999999999998</v>
      </c>
      <c r="F5" s="1">
        <v>2.04764363568894E-18</v>
      </c>
      <c r="G5">
        <v>6</v>
      </c>
      <c r="H5">
        <f t="shared" si="0"/>
        <v>0</v>
      </c>
      <c r="J5" t="s">
        <v>2720</v>
      </c>
      <c r="K5" t="s">
        <v>61</v>
      </c>
      <c r="M5" t="s">
        <v>3847</v>
      </c>
      <c r="N5" t="s">
        <v>3848</v>
      </c>
      <c r="O5">
        <v>22</v>
      </c>
      <c r="P5" t="s">
        <v>3704</v>
      </c>
      <c r="Q5" t="s">
        <v>4585</v>
      </c>
      <c r="R5" t="s">
        <v>4586</v>
      </c>
      <c r="U5" t="s">
        <v>3702</v>
      </c>
      <c r="V5" t="s">
        <v>3703</v>
      </c>
      <c r="W5">
        <v>33</v>
      </c>
      <c r="X5" t="s">
        <v>3704</v>
      </c>
      <c r="Y5" t="s">
        <v>4662</v>
      </c>
      <c r="Z5" t="s">
        <v>4663</v>
      </c>
    </row>
    <row r="6" spans="1:26" x14ac:dyDescent="0.45">
      <c r="A6" t="s">
        <v>2764</v>
      </c>
      <c r="B6" s="1">
        <v>1.7176338202539901E-22</v>
      </c>
      <c r="C6">
        <v>-1.9417732590021399</v>
      </c>
      <c r="D6">
        <v>0.316</v>
      </c>
      <c r="E6">
        <v>0.86399999999999999</v>
      </c>
      <c r="F6" s="1">
        <v>2.3438831111185902E-18</v>
      </c>
      <c r="G6">
        <v>6</v>
      </c>
      <c r="H6">
        <f t="shared" si="0"/>
        <v>0</v>
      </c>
      <c r="J6" t="s">
        <v>2721</v>
      </c>
      <c r="K6" t="s">
        <v>116</v>
      </c>
      <c r="M6" t="s">
        <v>3931</v>
      </c>
      <c r="N6" s="1" t="s">
        <v>3932</v>
      </c>
      <c r="O6">
        <v>11</v>
      </c>
      <c r="P6" t="s">
        <v>3743</v>
      </c>
      <c r="Q6" t="s">
        <v>4587</v>
      </c>
      <c r="R6" t="s">
        <v>4588</v>
      </c>
      <c r="U6" t="s">
        <v>3709</v>
      </c>
      <c r="V6" t="s">
        <v>3710</v>
      </c>
      <c r="W6">
        <v>23</v>
      </c>
      <c r="X6" t="s">
        <v>3704</v>
      </c>
      <c r="Y6" t="s">
        <v>4664</v>
      </c>
      <c r="Z6" t="s">
        <v>4665</v>
      </c>
    </row>
    <row r="7" spans="1:26" x14ac:dyDescent="0.45">
      <c r="A7" t="s">
        <v>2765</v>
      </c>
      <c r="B7" s="1">
        <v>2.4735554754968398E-21</v>
      </c>
      <c r="C7">
        <v>-1.569972309405</v>
      </c>
      <c r="D7">
        <v>0.246</v>
      </c>
      <c r="E7">
        <v>0.84599999999999997</v>
      </c>
      <c r="F7" s="1">
        <v>3.3754138018629799E-17</v>
      </c>
      <c r="G7">
        <v>6</v>
      </c>
      <c r="H7">
        <f t="shared" si="0"/>
        <v>0</v>
      </c>
      <c r="J7" t="s">
        <v>2722</v>
      </c>
      <c r="K7" t="s">
        <v>254</v>
      </c>
      <c r="M7" t="s">
        <v>3733</v>
      </c>
      <c r="N7" s="1" t="s">
        <v>3734</v>
      </c>
      <c r="O7">
        <v>9</v>
      </c>
      <c r="P7" t="s">
        <v>3776</v>
      </c>
      <c r="Q7" t="s">
        <v>4589</v>
      </c>
      <c r="R7" t="s">
        <v>4590</v>
      </c>
      <c r="U7" t="s">
        <v>3707</v>
      </c>
      <c r="V7" t="s">
        <v>3708</v>
      </c>
      <c r="W7">
        <v>20</v>
      </c>
      <c r="X7" t="s">
        <v>3704</v>
      </c>
      <c r="Y7" t="s">
        <v>4666</v>
      </c>
      <c r="Z7" t="s">
        <v>4667</v>
      </c>
    </row>
    <row r="8" spans="1:26" x14ac:dyDescent="0.45">
      <c r="A8" t="s">
        <v>2768</v>
      </c>
      <c r="B8" s="1">
        <v>5.5198815736015599E-21</v>
      </c>
      <c r="C8">
        <v>-1.62822048965518</v>
      </c>
      <c r="D8">
        <v>8.7999999999999995E-2</v>
      </c>
      <c r="E8">
        <v>0.79200000000000004</v>
      </c>
      <c r="F8" s="1">
        <v>7.5324303953366898E-17</v>
      </c>
      <c r="G8">
        <v>6</v>
      </c>
      <c r="H8">
        <f t="shared" si="0"/>
        <v>0</v>
      </c>
      <c r="J8" t="s">
        <v>2723</v>
      </c>
      <c r="K8" t="s">
        <v>291</v>
      </c>
      <c r="M8" t="s">
        <v>3723</v>
      </c>
      <c r="N8" s="1" t="s">
        <v>3724</v>
      </c>
      <c r="O8">
        <v>7</v>
      </c>
      <c r="P8" t="s">
        <v>3762</v>
      </c>
      <c r="Q8" t="s">
        <v>4591</v>
      </c>
      <c r="R8" s="1" t="s">
        <v>4592</v>
      </c>
      <c r="U8" t="s">
        <v>3733</v>
      </c>
      <c r="V8" t="s">
        <v>3734</v>
      </c>
      <c r="W8">
        <v>20</v>
      </c>
      <c r="X8" t="s">
        <v>3704</v>
      </c>
      <c r="Y8" t="s">
        <v>4668</v>
      </c>
      <c r="Z8" t="s">
        <v>4669</v>
      </c>
    </row>
    <row r="9" spans="1:26" x14ac:dyDescent="0.45">
      <c r="A9" t="s">
        <v>2769</v>
      </c>
      <c r="B9" s="1">
        <v>3.10850068945145E-20</v>
      </c>
      <c r="C9">
        <v>-2.97083532659112</v>
      </c>
      <c r="D9">
        <v>0.193</v>
      </c>
      <c r="E9">
        <v>0.79300000000000004</v>
      </c>
      <c r="F9" s="1">
        <v>4.2418600408254399E-16</v>
      </c>
      <c r="G9">
        <v>6</v>
      </c>
      <c r="H9">
        <f t="shared" si="0"/>
        <v>0</v>
      </c>
      <c r="J9" t="s">
        <v>2724</v>
      </c>
      <c r="K9" t="s">
        <v>55</v>
      </c>
      <c r="M9" t="s">
        <v>4231</v>
      </c>
      <c r="N9" t="s">
        <v>4232</v>
      </c>
      <c r="O9">
        <v>5</v>
      </c>
      <c r="P9" t="s">
        <v>3743</v>
      </c>
      <c r="Q9" t="s">
        <v>4593</v>
      </c>
      <c r="R9" t="s">
        <v>4594</v>
      </c>
      <c r="U9" t="s">
        <v>3713</v>
      </c>
      <c r="V9" t="s">
        <v>3714</v>
      </c>
      <c r="W9">
        <v>19</v>
      </c>
      <c r="X9" t="s">
        <v>3704</v>
      </c>
      <c r="Y9" t="s">
        <v>4670</v>
      </c>
      <c r="Z9" t="s">
        <v>4671</v>
      </c>
    </row>
    <row r="10" spans="1:26" x14ac:dyDescent="0.45">
      <c r="A10" t="s">
        <v>2773</v>
      </c>
      <c r="B10" s="1">
        <v>1.04042290478328E-19</v>
      </c>
      <c r="C10">
        <v>-1.96239304175294</v>
      </c>
      <c r="D10">
        <v>8.7999999999999995E-2</v>
      </c>
      <c r="E10">
        <v>0.76300000000000001</v>
      </c>
      <c r="F10" s="1">
        <v>1.4197610958672601E-15</v>
      </c>
      <c r="G10">
        <v>6</v>
      </c>
      <c r="H10">
        <f t="shared" si="0"/>
        <v>0</v>
      </c>
      <c r="J10" t="s">
        <v>2725</v>
      </c>
      <c r="K10" t="s">
        <v>32</v>
      </c>
      <c r="M10" t="s">
        <v>3727</v>
      </c>
      <c r="N10" s="1" t="s">
        <v>3728</v>
      </c>
      <c r="O10">
        <v>5</v>
      </c>
      <c r="P10" t="s">
        <v>3801</v>
      </c>
      <c r="Q10" t="s">
        <v>4595</v>
      </c>
      <c r="R10" t="s">
        <v>4596</v>
      </c>
      <c r="U10" t="s">
        <v>3717</v>
      </c>
      <c r="V10" t="s">
        <v>3718</v>
      </c>
      <c r="W10">
        <v>18</v>
      </c>
      <c r="X10" t="s">
        <v>3704</v>
      </c>
      <c r="Y10" t="s">
        <v>4672</v>
      </c>
      <c r="Z10" t="s">
        <v>4673</v>
      </c>
    </row>
    <row r="11" spans="1:26" x14ac:dyDescent="0.45">
      <c r="A11" t="s">
        <v>2774</v>
      </c>
      <c r="B11" s="1">
        <v>2.0739771842674299E-19</v>
      </c>
      <c r="C11">
        <v>-1.43417533268163</v>
      </c>
      <c r="D11">
        <v>3.5000000000000003E-2</v>
      </c>
      <c r="E11">
        <v>0.75700000000000001</v>
      </c>
      <c r="F11" s="1">
        <v>2.8301492656513401E-15</v>
      </c>
      <c r="G11">
        <v>6</v>
      </c>
      <c r="H11">
        <f t="shared" si="0"/>
        <v>0</v>
      </c>
      <c r="J11" t="s">
        <v>2726</v>
      </c>
      <c r="K11" t="s">
        <v>2774</v>
      </c>
      <c r="M11" t="s">
        <v>3945</v>
      </c>
      <c r="N11" t="s">
        <v>3946</v>
      </c>
      <c r="O11">
        <v>5</v>
      </c>
      <c r="P11" t="s">
        <v>3801</v>
      </c>
      <c r="Q11" t="s">
        <v>4595</v>
      </c>
      <c r="R11" t="s">
        <v>4596</v>
      </c>
      <c r="U11" t="s">
        <v>3847</v>
      </c>
      <c r="V11" t="s">
        <v>3848</v>
      </c>
      <c r="W11">
        <v>17</v>
      </c>
      <c r="X11" t="s">
        <v>3704</v>
      </c>
      <c r="Y11" t="s">
        <v>4674</v>
      </c>
      <c r="Z11" t="s">
        <v>4675</v>
      </c>
    </row>
    <row r="12" spans="1:26" x14ac:dyDescent="0.45">
      <c r="A12" t="s">
        <v>2776</v>
      </c>
      <c r="B12" s="1">
        <v>3.2449168038527799E-19</v>
      </c>
      <c r="C12">
        <v>-1.2543061934497299</v>
      </c>
      <c r="D12">
        <v>0.71899999999999997</v>
      </c>
      <c r="E12">
        <v>0.90900000000000003</v>
      </c>
      <c r="F12" s="1">
        <v>4.4280134705375E-15</v>
      </c>
      <c r="G12">
        <v>6</v>
      </c>
      <c r="H12">
        <f t="shared" si="0"/>
        <v>0</v>
      </c>
      <c r="J12" t="s">
        <v>2727</v>
      </c>
      <c r="K12" t="s">
        <v>153</v>
      </c>
      <c r="M12" t="s">
        <v>3739</v>
      </c>
      <c r="N12" t="s">
        <v>3740</v>
      </c>
      <c r="O12">
        <v>5</v>
      </c>
      <c r="P12" t="s">
        <v>3801</v>
      </c>
      <c r="Q12" t="s">
        <v>4595</v>
      </c>
      <c r="R12" t="s">
        <v>4596</v>
      </c>
      <c r="U12" t="s">
        <v>3721</v>
      </c>
      <c r="V12" t="s">
        <v>3722</v>
      </c>
      <c r="W12">
        <v>17</v>
      </c>
      <c r="X12" t="s">
        <v>3704</v>
      </c>
      <c r="Y12" t="s">
        <v>4674</v>
      </c>
      <c r="Z12" t="s">
        <v>4675</v>
      </c>
    </row>
    <row r="13" spans="1:26" x14ac:dyDescent="0.45">
      <c r="A13" t="s">
        <v>2777</v>
      </c>
      <c r="B13" s="1">
        <v>3.4083487276214198E-19</v>
      </c>
      <c r="C13">
        <v>-1.6282551856412899</v>
      </c>
      <c r="D13">
        <v>3.5000000000000003E-2</v>
      </c>
      <c r="E13">
        <v>0.72799999999999998</v>
      </c>
      <c r="F13" s="1">
        <v>4.6510326737122E-15</v>
      </c>
      <c r="G13">
        <v>6</v>
      </c>
      <c r="H13">
        <f t="shared" si="0"/>
        <v>0</v>
      </c>
      <c r="J13" t="s">
        <v>2728</v>
      </c>
      <c r="K13" t="s">
        <v>1221</v>
      </c>
      <c r="M13" t="s">
        <v>4597</v>
      </c>
      <c r="N13" t="s">
        <v>4598</v>
      </c>
      <c r="O13">
        <v>3</v>
      </c>
      <c r="P13" t="s">
        <v>3704</v>
      </c>
      <c r="Q13" t="s">
        <v>4599</v>
      </c>
      <c r="R13" t="s">
        <v>4596</v>
      </c>
      <c r="U13" t="s">
        <v>3931</v>
      </c>
      <c r="V13" t="s">
        <v>3932</v>
      </c>
      <c r="W13">
        <v>16</v>
      </c>
      <c r="X13" t="s">
        <v>3704</v>
      </c>
      <c r="Y13" t="s">
        <v>4676</v>
      </c>
      <c r="Z13" t="s">
        <v>4677</v>
      </c>
    </row>
    <row r="14" spans="1:26" x14ac:dyDescent="0.45">
      <c r="A14" t="s">
        <v>2779</v>
      </c>
      <c r="B14" s="1">
        <v>5.9837520794103196E-19</v>
      </c>
      <c r="C14">
        <v>-3.5575877216752398</v>
      </c>
      <c r="D14">
        <v>0.54400000000000004</v>
      </c>
      <c r="E14">
        <v>0.88700000000000001</v>
      </c>
      <c r="F14" s="1">
        <v>8.1654280875633295E-15</v>
      </c>
      <c r="G14">
        <v>6</v>
      </c>
      <c r="H14">
        <f t="shared" si="0"/>
        <v>0</v>
      </c>
      <c r="J14" t="s">
        <v>2729</v>
      </c>
      <c r="K14" t="s">
        <v>29</v>
      </c>
      <c r="M14" t="s">
        <v>3717</v>
      </c>
      <c r="N14" t="s">
        <v>3718</v>
      </c>
      <c r="O14">
        <v>4</v>
      </c>
      <c r="P14" t="s">
        <v>3859</v>
      </c>
      <c r="Q14" t="s">
        <v>4175</v>
      </c>
      <c r="R14" t="s">
        <v>4600</v>
      </c>
      <c r="U14" t="s">
        <v>4231</v>
      </c>
      <c r="V14" t="s">
        <v>4232</v>
      </c>
      <c r="W14">
        <v>10</v>
      </c>
      <c r="X14" t="s">
        <v>3704</v>
      </c>
      <c r="Y14" t="s">
        <v>4678</v>
      </c>
      <c r="Z14" t="s">
        <v>4679</v>
      </c>
    </row>
    <row r="15" spans="1:26" x14ac:dyDescent="0.45">
      <c r="A15" t="s">
        <v>2780</v>
      </c>
      <c r="B15" s="1">
        <v>8.5695883966030901E-19</v>
      </c>
      <c r="C15">
        <v>-2.6745245202358801</v>
      </c>
      <c r="D15">
        <v>3.5000000000000003E-2</v>
      </c>
      <c r="E15">
        <v>0.70199999999999996</v>
      </c>
      <c r="F15" s="1">
        <v>1.1694060326004601E-14</v>
      </c>
      <c r="G15">
        <v>6</v>
      </c>
      <c r="H15">
        <f t="shared" si="0"/>
        <v>0</v>
      </c>
      <c r="J15" t="s">
        <v>1375</v>
      </c>
      <c r="K15" t="s">
        <v>110</v>
      </c>
      <c r="O15" s="1"/>
    </row>
    <row r="16" spans="1:26" x14ac:dyDescent="0.45">
      <c r="A16" t="s">
        <v>2781</v>
      </c>
      <c r="B16" s="1">
        <v>1.14173848294402E-18</v>
      </c>
      <c r="C16">
        <v>-3.80102576355221</v>
      </c>
      <c r="D16">
        <v>0.754</v>
      </c>
      <c r="E16">
        <v>0.93700000000000006</v>
      </c>
      <c r="F16" s="1">
        <v>1.5580163338253999E-14</v>
      </c>
      <c r="G16">
        <v>6</v>
      </c>
      <c r="H16">
        <f t="shared" si="0"/>
        <v>0</v>
      </c>
      <c r="J16" t="s">
        <v>3675</v>
      </c>
      <c r="K16" t="s">
        <v>20</v>
      </c>
    </row>
    <row r="17" spans="1:26" x14ac:dyDescent="0.45">
      <c r="A17" t="s">
        <v>2782</v>
      </c>
      <c r="B17" s="1">
        <v>5.5261934549735298E-18</v>
      </c>
      <c r="C17">
        <v>-2.0762181682045102</v>
      </c>
      <c r="D17">
        <v>3.5000000000000003E-2</v>
      </c>
      <c r="E17">
        <v>0.68899999999999995</v>
      </c>
      <c r="F17" s="1">
        <v>7.5410435886568795E-14</v>
      </c>
      <c r="G17">
        <v>6</v>
      </c>
      <c r="H17">
        <f t="shared" si="0"/>
        <v>0</v>
      </c>
      <c r="J17" t="s">
        <v>2731</v>
      </c>
      <c r="K17" t="s">
        <v>56</v>
      </c>
      <c r="M17" t="s">
        <v>3747</v>
      </c>
      <c r="U17" t="s">
        <v>3747</v>
      </c>
    </row>
    <row r="18" spans="1:26" x14ac:dyDescent="0.45">
      <c r="A18" t="s">
        <v>2783</v>
      </c>
      <c r="B18" s="1">
        <v>5.7724415765280997E-18</v>
      </c>
      <c r="C18">
        <v>-2.2050337173531398</v>
      </c>
      <c r="D18">
        <v>0.105</v>
      </c>
      <c r="E18">
        <v>0.71</v>
      </c>
      <c r="F18" s="1">
        <v>7.8770737753302503E-14</v>
      </c>
      <c r="G18">
        <v>6</v>
      </c>
      <c r="H18">
        <f t="shared" si="0"/>
        <v>0</v>
      </c>
      <c r="J18" t="s">
        <v>2732</v>
      </c>
      <c r="K18" t="s">
        <v>48</v>
      </c>
      <c r="M18" t="s">
        <v>4302</v>
      </c>
      <c r="N18" t="s">
        <v>4303</v>
      </c>
      <c r="O18">
        <v>8</v>
      </c>
      <c r="P18" t="s">
        <v>3704</v>
      </c>
      <c r="Q18" t="s">
        <v>4601</v>
      </c>
      <c r="R18" s="1" t="s">
        <v>4602</v>
      </c>
      <c r="U18" t="s">
        <v>3748</v>
      </c>
      <c r="V18" t="s">
        <v>3749</v>
      </c>
      <c r="W18">
        <v>107</v>
      </c>
      <c r="X18" t="s">
        <v>3704</v>
      </c>
      <c r="Y18" t="s">
        <v>4680</v>
      </c>
      <c r="Z18" t="s">
        <v>4681</v>
      </c>
    </row>
    <row r="19" spans="1:26" x14ac:dyDescent="0.45">
      <c r="A19" t="s">
        <v>2784</v>
      </c>
      <c r="B19" s="1">
        <v>6.5278033123158503E-18</v>
      </c>
      <c r="C19">
        <v>-2.0830977820820502</v>
      </c>
      <c r="D19">
        <v>0.246</v>
      </c>
      <c r="E19">
        <v>0.79</v>
      </c>
      <c r="F19" s="1">
        <v>8.9078403999862001E-14</v>
      </c>
      <c r="G19">
        <v>6</v>
      </c>
      <c r="H19">
        <f t="shared" si="0"/>
        <v>0</v>
      </c>
      <c r="J19" t="s">
        <v>246</v>
      </c>
      <c r="K19" t="s">
        <v>17</v>
      </c>
      <c r="M19" t="s">
        <v>4306</v>
      </c>
      <c r="N19" s="1" t="s">
        <v>4307</v>
      </c>
      <c r="O19">
        <v>8</v>
      </c>
      <c r="P19" t="s">
        <v>3704</v>
      </c>
      <c r="Q19" t="s">
        <v>4601</v>
      </c>
      <c r="R19" t="s">
        <v>4602</v>
      </c>
      <c r="U19" t="s">
        <v>3754</v>
      </c>
      <c r="V19" t="s">
        <v>3755</v>
      </c>
      <c r="W19">
        <v>52</v>
      </c>
      <c r="X19" t="s">
        <v>3704</v>
      </c>
      <c r="Y19" t="s">
        <v>4682</v>
      </c>
      <c r="Z19" t="s">
        <v>4683</v>
      </c>
    </row>
    <row r="20" spans="1:26" x14ac:dyDescent="0.45">
      <c r="A20" t="s">
        <v>2786</v>
      </c>
      <c r="B20" s="1">
        <v>8.9680635634667096E-18</v>
      </c>
      <c r="C20">
        <v>-3.3420126805152899</v>
      </c>
      <c r="D20">
        <v>0.22800000000000001</v>
      </c>
      <c r="E20">
        <v>0.755</v>
      </c>
      <c r="F20" s="1">
        <v>1.2237819538706699E-13</v>
      </c>
      <c r="G20">
        <v>6</v>
      </c>
      <c r="H20">
        <f t="shared" si="0"/>
        <v>0</v>
      </c>
      <c r="J20" t="s">
        <v>2734</v>
      </c>
      <c r="K20" t="s">
        <v>10</v>
      </c>
      <c r="M20" t="s">
        <v>4629</v>
      </c>
      <c r="N20" s="1" t="s">
        <v>4603</v>
      </c>
      <c r="O20">
        <v>10</v>
      </c>
      <c r="P20" t="s">
        <v>3704</v>
      </c>
      <c r="Q20" t="s">
        <v>4604</v>
      </c>
      <c r="R20" t="s">
        <v>4605</v>
      </c>
      <c r="U20" t="s">
        <v>3756</v>
      </c>
      <c r="V20" t="s">
        <v>3757</v>
      </c>
      <c r="W20">
        <v>27</v>
      </c>
      <c r="X20" t="s">
        <v>3704</v>
      </c>
      <c r="Y20" t="s">
        <v>4684</v>
      </c>
      <c r="Z20" t="s">
        <v>4685</v>
      </c>
    </row>
    <row r="21" spans="1:26" x14ac:dyDescent="0.45">
      <c r="A21" t="s">
        <v>2788</v>
      </c>
      <c r="B21" s="1">
        <v>1.14206704411057E-17</v>
      </c>
      <c r="C21">
        <v>-1.3299835773872899</v>
      </c>
      <c r="D21">
        <v>1.7999999999999999E-2</v>
      </c>
      <c r="E21">
        <v>0.66900000000000004</v>
      </c>
      <c r="F21" s="1">
        <v>1.55846468839328E-13</v>
      </c>
      <c r="G21">
        <v>6</v>
      </c>
      <c r="H21">
        <f t="shared" si="0"/>
        <v>0</v>
      </c>
      <c r="J21" t="s">
        <v>2735</v>
      </c>
      <c r="K21" t="s">
        <v>2788</v>
      </c>
      <c r="M21" t="s">
        <v>4606</v>
      </c>
      <c r="N21" s="1" t="s">
        <v>4607</v>
      </c>
      <c r="O21">
        <v>10</v>
      </c>
      <c r="P21" t="s">
        <v>3704</v>
      </c>
      <c r="Q21" t="s">
        <v>4608</v>
      </c>
      <c r="R21" t="s">
        <v>4605</v>
      </c>
      <c r="U21" t="s">
        <v>3797</v>
      </c>
      <c r="V21" t="s">
        <v>3771</v>
      </c>
      <c r="W21">
        <v>16</v>
      </c>
      <c r="X21" t="s">
        <v>3704</v>
      </c>
      <c r="Y21" t="s">
        <v>4686</v>
      </c>
      <c r="Z21" t="s">
        <v>4687</v>
      </c>
    </row>
    <row r="22" spans="1:26" x14ac:dyDescent="0.45">
      <c r="A22" t="s">
        <v>2791</v>
      </c>
      <c r="B22" s="1">
        <v>2.92812758428044E-17</v>
      </c>
      <c r="C22">
        <v>-1.39909568121942</v>
      </c>
      <c r="D22">
        <v>0.86</v>
      </c>
      <c r="E22">
        <v>0.91800000000000004</v>
      </c>
      <c r="F22" s="1">
        <v>3.9957229015090898E-13</v>
      </c>
      <c r="G22">
        <v>6</v>
      </c>
      <c r="H22">
        <f t="shared" si="0"/>
        <v>0</v>
      </c>
      <c r="J22" t="s">
        <v>2736</v>
      </c>
      <c r="K22" t="s">
        <v>145</v>
      </c>
      <c r="M22" t="s">
        <v>4609</v>
      </c>
      <c r="N22" s="1" t="s">
        <v>4610</v>
      </c>
      <c r="O22">
        <v>7</v>
      </c>
      <c r="P22" t="s">
        <v>3704</v>
      </c>
      <c r="Q22" t="s">
        <v>4611</v>
      </c>
      <c r="R22" t="s">
        <v>4612</v>
      </c>
      <c r="U22" t="s">
        <v>3769</v>
      </c>
      <c r="V22" t="s">
        <v>3770</v>
      </c>
      <c r="W22">
        <v>31</v>
      </c>
      <c r="X22" t="s">
        <v>3704</v>
      </c>
      <c r="Y22" t="s">
        <v>4688</v>
      </c>
      <c r="Z22" t="s">
        <v>4689</v>
      </c>
    </row>
    <row r="23" spans="1:26" x14ac:dyDescent="0.45">
      <c r="A23" t="s">
        <v>2792</v>
      </c>
      <c r="B23" s="1">
        <v>3.3395963778972202E-17</v>
      </c>
      <c r="C23">
        <v>-2.0650936911999001</v>
      </c>
      <c r="D23">
        <v>0.105</v>
      </c>
      <c r="E23">
        <v>0.70799999999999996</v>
      </c>
      <c r="F23" s="1">
        <v>4.55721321727854E-13</v>
      </c>
      <c r="G23">
        <v>6</v>
      </c>
      <c r="H23">
        <f t="shared" si="0"/>
        <v>0</v>
      </c>
      <c r="J23" t="s">
        <v>2737</v>
      </c>
      <c r="K23" t="s">
        <v>72</v>
      </c>
      <c r="M23" t="s">
        <v>4613</v>
      </c>
      <c r="N23" s="1" t="s">
        <v>4614</v>
      </c>
      <c r="O23">
        <v>9</v>
      </c>
      <c r="P23" t="s">
        <v>3704</v>
      </c>
      <c r="Q23" t="s">
        <v>4615</v>
      </c>
      <c r="R23" t="s">
        <v>4616</v>
      </c>
      <c r="U23" t="s">
        <v>3765</v>
      </c>
      <c r="V23" t="s">
        <v>3766</v>
      </c>
      <c r="W23">
        <v>17</v>
      </c>
      <c r="X23" t="s">
        <v>3704</v>
      </c>
      <c r="Y23" t="s">
        <v>4690</v>
      </c>
      <c r="Z23" t="s">
        <v>4691</v>
      </c>
    </row>
    <row r="24" spans="1:26" x14ac:dyDescent="0.45">
      <c r="A24" t="s">
        <v>2793</v>
      </c>
      <c r="B24" s="1">
        <v>3.6899527477392699E-17</v>
      </c>
      <c r="C24">
        <v>-2.2585627844822</v>
      </c>
      <c r="D24">
        <v>0</v>
      </c>
      <c r="E24">
        <v>0.65</v>
      </c>
      <c r="F24" s="1">
        <v>5.0353095195650098E-13</v>
      </c>
      <c r="G24">
        <v>6</v>
      </c>
      <c r="H24">
        <f t="shared" si="0"/>
        <v>0</v>
      </c>
      <c r="J24" t="s">
        <v>426</v>
      </c>
      <c r="K24" t="s">
        <v>37</v>
      </c>
      <c r="M24" t="s">
        <v>4617</v>
      </c>
      <c r="N24" s="1" t="s">
        <v>4618</v>
      </c>
      <c r="O24">
        <v>7</v>
      </c>
      <c r="P24" t="s">
        <v>3704</v>
      </c>
      <c r="Q24" t="s">
        <v>4619</v>
      </c>
      <c r="R24" t="s">
        <v>4620</v>
      </c>
      <c r="U24" t="s">
        <v>4700</v>
      </c>
      <c r="V24" t="s">
        <v>4692</v>
      </c>
      <c r="W24">
        <v>18</v>
      </c>
      <c r="X24" t="s">
        <v>3704</v>
      </c>
      <c r="Y24" t="s">
        <v>4693</v>
      </c>
      <c r="Z24" t="s">
        <v>4694</v>
      </c>
    </row>
    <row r="25" spans="1:26" x14ac:dyDescent="0.45">
      <c r="A25" t="s">
        <v>2795</v>
      </c>
      <c r="B25" s="1">
        <v>6.1391088518454101E-17</v>
      </c>
      <c r="C25">
        <v>-3.1858705045813398</v>
      </c>
      <c r="D25">
        <v>0.105</v>
      </c>
      <c r="E25">
        <v>0.69199999999999995</v>
      </c>
      <c r="F25" s="1">
        <v>8.3774279392282503E-13</v>
      </c>
      <c r="G25">
        <v>6</v>
      </c>
      <c r="H25">
        <f t="shared" si="0"/>
        <v>0</v>
      </c>
      <c r="J25" t="s">
        <v>2739</v>
      </c>
      <c r="K25" t="s">
        <v>6</v>
      </c>
      <c r="M25" t="s">
        <v>4621</v>
      </c>
      <c r="N25" s="1" t="s">
        <v>4622</v>
      </c>
      <c r="O25">
        <v>9</v>
      </c>
      <c r="P25" t="s">
        <v>3704</v>
      </c>
      <c r="Q25" t="s">
        <v>4623</v>
      </c>
      <c r="R25" t="s">
        <v>4624</v>
      </c>
      <c r="U25" t="s">
        <v>3760</v>
      </c>
      <c r="V25" t="s">
        <v>3761</v>
      </c>
      <c r="W25">
        <v>42</v>
      </c>
      <c r="X25" t="s">
        <v>3762</v>
      </c>
      <c r="Y25" t="s">
        <v>4695</v>
      </c>
      <c r="Z25" t="s">
        <v>4696</v>
      </c>
    </row>
    <row r="26" spans="1:26" x14ac:dyDescent="0.45">
      <c r="A26" t="s">
        <v>2797</v>
      </c>
      <c r="B26" s="1">
        <v>7.3938452669306099E-17</v>
      </c>
      <c r="C26">
        <v>-1.68630910819744</v>
      </c>
      <c r="D26">
        <v>3.5000000000000003E-2</v>
      </c>
      <c r="E26">
        <v>0.67100000000000004</v>
      </c>
      <c r="F26" s="1">
        <v>1.0089641251253499E-12</v>
      </c>
      <c r="G26">
        <v>6</v>
      </c>
      <c r="H26">
        <f t="shared" si="0"/>
        <v>0</v>
      </c>
      <c r="J26" t="s">
        <v>2740</v>
      </c>
      <c r="K26" t="s">
        <v>50</v>
      </c>
      <c r="M26" t="s">
        <v>4625</v>
      </c>
      <c r="N26" t="s">
        <v>4626</v>
      </c>
      <c r="O26">
        <v>9</v>
      </c>
      <c r="P26" t="s">
        <v>3704</v>
      </c>
      <c r="Q26" t="s">
        <v>4627</v>
      </c>
      <c r="R26" t="s">
        <v>4628</v>
      </c>
      <c r="U26" t="s">
        <v>4701</v>
      </c>
      <c r="V26" t="s">
        <v>4697</v>
      </c>
      <c r="W26">
        <v>24</v>
      </c>
      <c r="X26" t="s">
        <v>3704</v>
      </c>
      <c r="Y26" t="s">
        <v>4698</v>
      </c>
      <c r="Z26" t="s">
        <v>4699</v>
      </c>
    </row>
    <row r="27" spans="1:26" x14ac:dyDescent="0.45">
      <c r="A27" t="s">
        <v>2798</v>
      </c>
      <c r="B27" s="1">
        <v>1.4541456048819399E-16</v>
      </c>
      <c r="C27">
        <v>-1.96874820695335</v>
      </c>
      <c r="D27">
        <v>5.2999999999999999E-2</v>
      </c>
      <c r="E27">
        <v>0.67800000000000005</v>
      </c>
      <c r="F27" s="1">
        <v>1.9843270924219002E-12</v>
      </c>
      <c r="G27">
        <v>6</v>
      </c>
      <c r="H27">
        <f t="shared" si="0"/>
        <v>0</v>
      </c>
      <c r="J27" t="s">
        <v>2741</v>
      </c>
      <c r="K27" t="s">
        <v>9</v>
      </c>
    </row>
    <row r="28" spans="1:26" x14ac:dyDescent="0.45">
      <c r="A28" t="s">
        <v>2800</v>
      </c>
      <c r="B28" s="1">
        <v>1.8100714650027E-16</v>
      </c>
      <c r="C28">
        <v>-1.28452764742137</v>
      </c>
      <c r="D28">
        <v>1.7999999999999999E-2</v>
      </c>
      <c r="E28">
        <v>0.64800000000000002</v>
      </c>
      <c r="F28" s="1">
        <v>2.4700235211426799E-12</v>
      </c>
      <c r="G28">
        <v>6</v>
      </c>
      <c r="H28">
        <f t="shared" si="0"/>
        <v>0</v>
      </c>
      <c r="J28" t="s">
        <v>2742</v>
      </c>
      <c r="K28" t="s">
        <v>206</v>
      </c>
    </row>
    <row r="29" spans="1:26" x14ac:dyDescent="0.45">
      <c r="A29" t="s">
        <v>2801</v>
      </c>
      <c r="B29" s="1">
        <v>2.04754165980541E-16</v>
      </c>
      <c r="C29">
        <v>-2.7323987216646799</v>
      </c>
      <c r="D29">
        <v>5.2999999999999999E-2</v>
      </c>
      <c r="E29">
        <v>0.65700000000000003</v>
      </c>
      <c r="F29" s="1">
        <v>2.7940753489704698E-12</v>
      </c>
      <c r="G29">
        <v>6</v>
      </c>
      <c r="H29">
        <f t="shared" si="0"/>
        <v>0</v>
      </c>
      <c r="J29" t="s">
        <v>2743</v>
      </c>
      <c r="K29" t="s">
        <v>23</v>
      </c>
      <c r="M29" t="s">
        <v>3689</v>
      </c>
      <c r="U29" t="s">
        <v>3689</v>
      </c>
    </row>
    <row r="30" spans="1:26" x14ac:dyDescent="0.45">
      <c r="A30" t="s">
        <v>2802</v>
      </c>
      <c r="B30" s="1">
        <v>2.2097943968508899E-16</v>
      </c>
      <c r="C30">
        <v>-2.0990438767346902</v>
      </c>
      <c r="D30">
        <v>7.0000000000000007E-2</v>
      </c>
      <c r="E30">
        <v>0.67200000000000004</v>
      </c>
      <c r="F30" s="1">
        <v>3.0154854339427202E-12</v>
      </c>
      <c r="G30">
        <v>6</v>
      </c>
      <c r="H30">
        <f t="shared" si="0"/>
        <v>0</v>
      </c>
      <c r="J30" t="s">
        <v>2744</v>
      </c>
      <c r="K30" t="s">
        <v>25</v>
      </c>
      <c r="M30" t="s">
        <v>4630</v>
      </c>
      <c r="N30" t="s">
        <v>4631</v>
      </c>
      <c r="O30">
        <v>29</v>
      </c>
      <c r="P30" t="s">
        <v>3743</v>
      </c>
      <c r="Q30" t="s">
        <v>4632</v>
      </c>
      <c r="R30" t="s">
        <v>4633</v>
      </c>
      <c r="U30" t="s">
        <v>3805</v>
      </c>
      <c r="V30" t="s">
        <v>3806</v>
      </c>
      <c r="W30">
        <v>95</v>
      </c>
      <c r="X30" t="s">
        <v>3704</v>
      </c>
      <c r="Y30" t="s">
        <v>4702</v>
      </c>
      <c r="Z30" t="s">
        <v>4703</v>
      </c>
    </row>
    <row r="31" spans="1:26" x14ac:dyDescent="0.45">
      <c r="A31" t="s">
        <v>2803</v>
      </c>
      <c r="B31" s="1">
        <v>2.2720275743761202E-16</v>
      </c>
      <c r="C31">
        <v>-2.0872718792051499</v>
      </c>
      <c r="D31">
        <v>0.105</v>
      </c>
      <c r="E31">
        <v>0.67800000000000005</v>
      </c>
      <c r="F31" s="1">
        <v>3.1004088279936501E-12</v>
      </c>
      <c r="G31">
        <v>6</v>
      </c>
      <c r="H31">
        <f t="shared" si="0"/>
        <v>0</v>
      </c>
      <c r="J31" t="s">
        <v>2745</v>
      </c>
      <c r="K31" t="s">
        <v>90</v>
      </c>
      <c r="M31" t="s">
        <v>3900</v>
      </c>
      <c r="N31" t="s">
        <v>3901</v>
      </c>
      <c r="O31">
        <v>32</v>
      </c>
      <c r="P31" t="s">
        <v>3762</v>
      </c>
      <c r="Q31" t="s">
        <v>4634</v>
      </c>
      <c r="R31" t="s">
        <v>4635</v>
      </c>
      <c r="U31" t="s">
        <v>3809</v>
      </c>
      <c r="V31" t="s">
        <v>3810</v>
      </c>
      <c r="W31">
        <v>97</v>
      </c>
      <c r="X31" t="s">
        <v>3704</v>
      </c>
      <c r="Y31" t="s">
        <v>4704</v>
      </c>
      <c r="Z31" t="s">
        <v>4705</v>
      </c>
    </row>
    <row r="32" spans="1:26" x14ac:dyDescent="0.45">
      <c r="A32" t="s">
        <v>2804</v>
      </c>
      <c r="B32" s="1">
        <v>2.51304920206796E-16</v>
      </c>
      <c r="C32">
        <v>-2.90166911259869</v>
      </c>
      <c r="D32">
        <v>0.158</v>
      </c>
      <c r="E32">
        <v>0.69599999999999995</v>
      </c>
      <c r="F32" s="1">
        <v>3.4293069411419299E-12</v>
      </c>
      <c r="G32">
        <v>6</v>
      </c>
      <c r="H32">
        <f t="shared" si="0"/>
        <v>0</v>
      </c>
      <c r="J32" t="s">
        <v>2746</v>
      </c>
      <c r="K32" t="s">
        <v>47</v>
      </c>
      <c r="M32" t="s">
        <v>3911</v>
      </c>
      <c r="N32" t="s">
        <v>3912</v>
      </c>
      <c r="O32">
        <v>34</v>
      </c>
      <c r="P32" t="s">
        <v>3849</v>
      </c>
      <c r="Q32" t="s">
        <v>4636</v>
      </c>
      <c r="R32" t="s">
        <v>4637</v>
      </c>
      <c r="U32" t="s">
        <v>3813</v>
      </c>
      <c r="V32" t="s">
        <v>3814</v>
      </c>
      <c r="W32">
        <v>103</v>
      </c>
      <c r="X32" t="s">
        <v>3743</v>
      </c>
      <c r="Y32" t="s">
        <v>4706</v>
      </c>
      <c r="Z32" t="s">
        <v>4707</v>
      </c>
    </row>
    <row r="33" spans="1:26" x14ac:dyDescent="0.45">
      <c r="A33" t="s">
        <v>2806</v>
      </c>
      <c r="B33" s="1">
        <v>3.2049676215543998E-16</v>
      </c>
      <c r="C33">
        <v>-2.7915749123018001</v>
      </c>
      <c r="D33">
        <v>0.14000000000000001</v>
      </c>
      <c r="E33">
        <v>0.68400000000000005</v>
      </c>
      <c r="F33" s="1">
        <v>4.3734988163731399E-12</v>
      </c>
      <c r="G33">
        <v>6</v>
      </c>
      <c r="H33">
        <f t="shared" si="0"/>
        <v>0</v>
      </c>
      <c r="J33" t="s">
        <v>2747</v>
      </c>
      <c r="K33" t="s">
        <v>21</v>
      </c>
      <c r="M33" t="s">
        <v>3845</v>
      </c>
      <c r="N33" t="s">
        <v>3817</v>
      </c>
      <c r="O33">
        <v>36</v>
      </c>
      <c r="P33" t="s">
        <v>3801</v>
      </c>
      <c r="Q33" t="s">
        <v>4638</v>
      </c>
      <c r="R33" t="s">
        <v>4639</v>
      </c>
      <c r="U33" t="s">
        <v>3823</v>
      </c>
      <c r="V33" t="s">
        <v>3824</v>
      </c>
      <c r="W33">
        <v>104</v>
      </c>
      <c r="X33" t="s">
        <v>3743</v>
      </c>
      <c r="Y33" t="s">
        <v>4708</v>
      </c>
      <c r="Z33" t="s">
        <v>4709</v>
      </c>
    </row>
    <row r="34" spans="1:26" x14ac:dyDescent="0.45">
      <c r="A34" t="s">
        <v>2807</v>
      </c>
      <c r="B34" s="1">
        <v>3.5228431541107102E-16</v>
      </c>
      <c r="C34">
        <v>-2.1616091145172498</v>
      </c>
      <c r="D34">
        <v>0.105</v>
      </c>
      <c r="E34">
        <v>0.68</v>
      </c>
      <c r="F34" s="1">
        <v>4.8072717680994697E-12</v>
      </c>
      <c r="G34">
        <v>6</v>
      </c>
      <c r="H34">
        <f t="shared" si="0"/>
        <v>0</v>
      </c>
      <c r="J34" t="s">
        <v>2748</v>
      </c>
      <c r="K34" t="s">
        <v>130</v>
      </c>
      <c r="M34" t="s">
        <v>4640</v>
      </c>
      <c r="N34" t="s">
        <v>4641</v>
      </c>
      <c r="O34">
        <v>21</v>
      </c>
      <c r="P34" t="s">
        <v>3704</v>
      </c>
      <c r="Q34" t="s">
        <v>4642</v>
      </c>
      <c r="R34" t="s">
        <v>4643</v>
      </c>
      <c r="U34" t="s">
        <v>3827</v>
      </c>
      <c r="V34" t="s">
        <v>3828</v>
      </c>
      <c r="W34">
        <v>72</v>
      </c>
      <c r="X34" t="s">
        <v>3704</v>
      </c>
      <c r="Y34" t="s">
        <v>4710</v>
      </c>
      <c r="Z34" t="s">
        <v>4711</v>
      </c>
    </row>
    <row r="35" spans="1:26" x14ac:dyDescent="0.45">
      <c r="A35" t="s">
        <v>2808</v>
      </c>
      <c r="B35" s="1">
        <v>3.62409719101196E-16</v>
      </c>
      <c r="C35">
        <v>-2.6920840313160701</v>
      </c>
      <c r="D35">
        <v>0.246</v>
      </c>
      <c r="E35">
        <v>0.73</v>
      </c>
      <c r="F35" s="1">
        <v>4.94544302685493E-12</v>
      </c>
      <c r="G35">
        <v>6</v>
      </c>
      <c r="H35">
        <f t="shared" si="0"/>
        <v>0</v>
      </c>
      <c r="J35" t="s">
        <v>2749</v>
      </c>
      <c r="K35" t="s">
        <v>41</v>
      </c>
      <c r="M35" t="s">
        <v>4660</v>
      </c>
      <c r="N35" t="s">
        <v>4644</v>
      </c>
      <c r="O35">
        <v>23</v>
      </c>
      <c r="P35" t="s">
        <v>3762</v>
      </c>
      <c r="Q35" t="s">
        <v>4645</v>
      </c>
      <c r="R35" t="s">
        <v>4646</v>
      </c>
      <c r="U35" t="s">
        <v>3845</v>
      </c>
      <c r="V35" t="s">
        <v>3817</v>
      </c>
      <c r="W35">
        <v>88</v>
      </c>
      <c r="X35" t="s">
        <v>3704</v>
      </c>
      <c r="Y35" t="s">
        <v>4712</v>
      </c>
      <c r="Z35" t="s">
        <v>4713</v>
      </c>
    </row>
    <row r="36" spans="1:26" x14ac:dyDescent="0.45">
      <c r="A36" t="s">
        <v>2813</v>
      </c>
      <c r="B36" s="1">
        <v>7.7524482184638404E-16</v>
      </c>
      <c r="C36">
        <v>-1.8478909111044199</v>
      </c>
      <c r="D36">
        <v>1.7999999999999999E-2</v>
      </c>
      <c r="E36">
        <v>0.625</v>
      </c>
      <c r="F36" s="1">
        <v>1.05789908389158E-11</v>
      </c>
      <c r="G36">
        <v>6</v>
      </c>
      <c r="H36">
        <f t="shared" si="0"/>
        <v>0</v>
      </c>
      <c r="J36" t="s">
        <v>2750</v>
      </c>
      <c r="K36" t="s">
        <v>13</v>
      </c>
      <c r="M36" t="s">
        <v>4647</v>
      </c>
      <c r="N36" t="s">
        <v>4648</v>
      </c>
      <c r="O36">
        <v>20</v>
      </c>
      <c r="P36" t="s">
        <v>3743</v>
      </c>
      <c r="Q36" t="s">
        <v>4649</v>
      </c>
      <c r="R36" t="s">
        <v>4650</v>
      </c>
      <c r="U36" t="s">
        <v>3833</v>
      </c>
      <c r="V36" t="s">
        <v>3834</v>
      </c>
      <c r="W36">
        <v>76</v>
      </c>
      <c r="X36" t="s">
        <v>3704</v>
      </c>
      <c r="Y36" t="s">
        <v>4714</v>
      </c>
      <c r="Z36" t="s">
        <v>4715</v>
      </c>
    </row>
    <row r="37" spans="1:26" x14ac:dyDescent="0.45">
      <c r="A37" t="s">
        <v>2814</v>
      </c>
      <c r="B37" s="1">
        <v>7.7562217833192105E-16</v>
      </c>
      <c r="C37">
        <v>-1.7779259470979401</v>
      </c>
      <c r="D37">
        <v>3.5000000000000003E-2</v>
      </c>
      <c r="E37">
        <v>0.63600000000000001</v>
      </c>
      <c r="F37" s="1">
        <v>1.05841402455174E-11</v>
      </c>
      <c r="G37">
        <v>6</v>
      </c>
      <c r="H37">
        <f t="shared" si="0"/>
        <v>0</v>
      </c>
      <c r="J37" t="s">
        <v>2751</v>
      </c>
      <c r="K37" t="s">
        <v>43</v>
      </c>
      <c r="M37" t="s">
        <v>3823</v>
      </c>
      <c r="N37" t="s">
        <v>3824</v>
      </c>
      <c r="O37">
        <v>35</v>
      </c>
      <c r="P37" t="s">
        <v>3854</v>
      </c>
      <c r="Q37" t="s">
        <v>4651</v>
      </c>
      <c r="R37" t="s">
        <v>4652</v>
      </c>
      <c r="U37" t="s">
        <v>3841</v>
      </c>
      <c r="V37" t="s">
        <v>3842</v>
      </c>
      <c r="W37">
        <v>78</v>
      </c>
      <c r="X37" t="s">
        <v>3776</v>
      </c>
      <c r="Y37" t="s">
        <v>4716</v>
      </c>
      <c r="Z37" t="s">
        <v>4717</v>
      </c>
    </row>
    <row r="38" spans="1:26" x14ac:dyDescent="0.45">
      <c r="A38" t="s">
        <v>2817</v>
      </c>
      <c r="B38" s="1">
        <v>8.6736470348584697E-16</v>
      </c>
      <c r="C38">
        <v>-1.1918053500246699</v>
      </c>
      <c r="D38">
        <v>0</v>
      </c>
      <c r="E38">
        <v>0.61499999999999999</v>
      </c>
      <c r="F38" s="1">
        <v>1.1836058743767899E-11</v>
      </c>
      <c r="G38">
        <v>6</v>
      </c>
      <c r="H38">
        <f t="shared" si="0"/>
        <v>0</v>
      </c>
      <c r="J38" t="s">
        <v>3625</v>
      </c>
      <c r="K38" t="s">
        <v>223</v>
      </c>
      <c r="M38" t="s">
        <v>4653</v>
      </c>
      <c r="N38" t="s">
        <v>4654</v>
      </c>
      <c r="O38">
        <v>24</v>
      </c>
      <c r="P38" t="s">
        <v>3792</v>
      </c>
      <c r="Q38" t="s">
        <v>4655</v>
      </c>
      <c r="R38" t="s">
        <v>4656</v>
      </c>
      <c r="U38" t="s">
        <v>3837</v>
      </c>
      <c r="V38" t="s">
        <v>3838</v>
      </c>
      <c r="W38">
        <v>42</v>
      </c>
      <c r="X38" t="s">
        <v>3704</v>
      </c>
      <c r="Y38" t="s">
        <v>4159</v>
      </c>
      <c r="Z38" t="s">
        <v>4717</v>
      </c>
    </row>
    <row r="39" spans="1:26" x14ac:dyDescent="0.45">
      <c r="A39" t="s">
        <v>2818</v>
      </c>
      <c r="B39" s="1">
        <v>1.1572892943100201E-15</v>
      </c>
      <c r="C39">
        <v>-1.8302501180044899</v>
      </c>
      <c r="D39">
        <v>5.2999999999999999E-2</v>
      </c>
      <c r="E39">
        <v>0.65100000000000002</v>
      </c>
      <c r="F39" s="1">
        <v>1.5792369710154501E-11</v>
      </c>
      <c r="G39">
        <v>6</v>
      </c>
      <c r="H39">
        <f t="shared" si="0"/>
        <v>0</v>
      </c>
      <c r="J39" t="s">
        <v>2753</v>
      </c>
      <c r="K39" t="s">
        <v>35</v>
      </c>
      <c r="M39" t="s">
        <v>4661</v>
      </c>
      <c r="N39" t="s">
        <v>4657</v>
      </c>
      <c r="O39">
        <v>17</v>
      </c>
      <c r="P39" t="s">
        <v>3704</v>
      </c>
      <c r="Q39" t="s">
        <v>4658</v>
      </c>
      <c r="R39" t="s">
        <v>4659</v>
      </c>
      <c r="U39" t="s">
        <v>4086</v>
      </c>
      <c r="V39" t="s">
        <v>4087</v>
      </c>
      <c r="W39">
        <v>41</v>
      </c>
      <c r="X39" t="s">
        <v>3704</v>
      </c>
      <c r="Y39" t="s">
        <v>4718</v>
      </c>
      <c r="Z39" t="s">
        <v>4719</v>
      </c>
    </row>
    <row r="40" spans="1:26" x14ac:dyDescent="0.45">
      <c r="A40" t="s">
        <v>2819</v>
      </c>
      <c r="B40" s="1">
        <v>1.26419395696843E-15</v>
      </c>
      <c r="C40">
        <v>-2.0009485425382998</v>
      </c>
      <c r="D40">
        <v>3.5000000000000003E-2</v>
      </c>
      <c r="E40">
        <v>0.63600000000000001</v>
      </c>
      <c r="F40" s="1">
        <v>1.7251190736791101E-11</v>
      </c>
      <c r="G40">
        <v>6</v>
      </c>
      <c r="H40">
        <f t="shared" si="0"/>
        <v>0</v>
      </c>
      <c r="J40" t="s">
        <v>3676</v>
      </c>
      <c r="K40" t="s">
        <v>34</v>
      </c>
    </row>
    <row r="41" spans="1:26" x14ac:dyDescent="0.45">
      <c r="A41" t="s">
        <v>2821</v>
      </c>
      <c r="B41" s="1">
        <v>1.6819648563338E-15</v>
      </c>
      <c r="C41">
        <v>-1.4224913460600499</v>
      </c>
      <c r="D41">
        <v>1.7999999999999999E-2</v>
      </c>
      <c r="E41">
        <v>0.63</v>
      </c>
      <c r="F41" s="1">
        <v>2.2952092429530999E-11</v>
      </c>
      <c r="G41">
        <v>6</v>
      </c>
      <c r="H41">
        <f t="shared" si="0"/>
        <v>0</v>
      </c>
      <c r="J41" t="s">
        <v>2755</v>
      </c>
      <c r="K41" t="s">
        <v>38</v>
      </c>
    </row>
    <row r="42" spans="1:26" x14ac:dyDescent="0.45">
      <c r="A42" t="s">
        <v>2823</v>
      </c>
      <c r="B42" s="1">
        <v>2.25850290576293E-15</v>
      </c>
      <c r="C42">
        <v>-2.4005471695919098</v>
      </c>
      <c r="D42">
        <v>1.7999999999999999E-2</v>
      </c>
      <c r="E42">
        <v>0.61599999999999999</v>
      </c>
      <c r="F42" s="1">
        <v>3.0819530652040902E-11</v>
      </c>
      <c r="G42">
        <v>6</v>
      </c>
      <c r="H42">
        <f t="shared" si="0"/>
        <v>0</v>
      </c>
      <c r="J42" t="s">
        <v>253</v>
      </c>
      <c r="K42" t="s">
        <v>75</v>
      </c>
    </row>
    <row r="43" spans="1:26" x14ac:dyDescent="0.45">
      <c r="A43" t="s">
        <v>2824</v>
      </c>
      <c r="B43" s="1">
        <v>2.5896661460369999E-15</v>
      </c>
      <c r="C43">
        <v>-1.6727074253291201</v>
      </c>
      <c r="D43">
        <v>1.7999999999999999E-2</v>
      </c>
      <c r="E43">
        <v>0.61899999999999999</v>
      </c>
      <c r="F43" s="1">
        <v>3.5338584228820899E-11</v>
      </c>
      <c r="G43">
        <v>6</v>
      </c>
      <c r="H43">
        <f t="shared" si="0"/>
        <v>0</v>
      </c>
      <c r="J43" t="s">
        <v>397</v>
      </c>
      <c r="K43" t="s">
        <v>63</v>
      </c>
    </row>
    <row r="44" spans="1:26" x14ac:dyDescent="0.45">
      <c r="A44" t="s">
        <v>2826</v>
      </c>
      <c r="B44" s="1">
        <v>2.6538932560348301E-15</v>
      </c>
      <c r="C44">
        <v>-1.69354866946327</v>
      </c>
      <c r="D44">
        <v>0.193</v>
      </c>
      <c r="E44">
        <v>0.71</v>
      </c>
      <c r="F44" s="1">
        <v>3.6215027371851203E-11</v>
      </c>
      <c r="G44">
        <v>6</v>
      </c>
      <c r="H44">
        <f t="shared" si="0"/>
        <v>0</v>
      </c>
      <c r="J44" t="s">
        <v>2759</v>
      </c>
      <c r="K44" t="s">
        <v>89</v>
      </c>
    </row>
    <row r="45" spans="1:26" x14ac:dyDescent="0.45">
      <c r="A45" t="s">
        <v>2827</v>
      </c>
      <c r="B45" s="1">
        <v>2.6734515605252001E-15</v>
      </c>
      <c r="C45">
        <v>-1.6019944080491499</v>
      </c>
      <c r="D45">
        <v>1.7999999999999999E-2</v>
      </c>
      <c r="E45">
        <v>0.621</v>
      </c>
      <c r="F45" s="1">
        <v>3.6481919994926801E-11</v>
      </c>
      <c r="G45">
        <v>6</v>
      </c>
      <c r="H45">
        <f t="shared" si="0"/>
        <v>0</v>
      </c>
      <c r="J45" t="s">
        <v>2760</v>
      </c>
      <c r="K45" t="s">
        <v>28</v>
      </c>
    </row>
    <row r="46" spans="1:26" x14ac:dyDescent="0.45">
      <c r="A46" t="s">
        <v>2828</v>
      </c>
      <c r="B46" s="1">
        <v>2.6931519006932601E-15</v>
      </c>
      <c r="C46">
        <v>-1.6048568920596999</v>
      </c>
      <c r="D46">
        <v>0.14000000000000001</v>
      </c>
      <c r="E46">
        <v>0.69199999999999995</v>
      </c>
      <c r="F46" s="1">
        <v>3.6750750836860302E-11</v>
      </c>
      <c r="G46">
        <v>6</v>
      </c>
      <c r="H46">
        <f t="shared" si="0"/>
        <v>0</v>
      </c>
      <c r="J46" t="s">
        <v>235</v>
      </c>
      <c r="K46" t="s">
        <v>3619</v>
      </c>
    </row>
    <row r="47" spans="1:26" x14ac:dyDescent="0.45">
      <c r="A47" t="s">
        <v>2830</v>
      </c>
      <c r="B47" s="1">
        <v>3.48754769506898E-15</v>
      </c>
      <c r="C47">
        <v>-1.54682085571427</v>
      </c>
      <c r="D47">
        <v>0.26300000000000001</v>
      </c>
      <c r="E47">
        <v>0.73899999999999999</v>
      </c>
      <c r="F47" s="1">
        <v>4.7591075846911398E-11</v>
      </c>
      <c r="G47">
        <v>6</v>
      </c>
      <c r="H47">
        <f t="shared" si="0"/>
        <v>0</v>
      </c>
      <c r="J47" t="s">
        <v>2767</v>
      </c>
      <c r="K47" t="s">
        <v>68</v>
      </c>
    </row>
    <row r="48" spans="1:26" x14ac:dyDescent="0.45">
      <c r="A48" t="s">
        <v>2831</v>
      </c>
      <c r="B48" s="1">
        <v>3.6984968038033101E-15</v>
      </c>
      <c r="C48">
        <v>-1.44684216628</v>
      </c>
      <c r="D48">
        <v>1.7999999999999999E-2</v>
      </c>
      <c r="E48">
        <v>0.61799999999999999</v>
      </c>
      <c r="F48" s="1">
        <v>5.0469687384699997E-11</v>
      </c>
      <c r="G48">
        <v>6</v>
      </c>
      <c r="H48">
        <f t="shared" si="0"/>
        <v>0</v>
      </c>
      <c r="J48" t="s">
        <v>297</v>
      </c>
      <c r="K48" t="s">
        <v>156</v>
      </c>
    </row>
    <row r="49" spans="1:11" x14ac:dyDescent="0.45">
      <c r="A49" t="s">
        <v>2832</v>
      </c>
      <c r="B49" s="1">
        <v>3.9013306918466103E-15</v>
      </c>
      <c r="C49">
        <v>-1.3278784347484101</v>
      </c>
      <c r="D49">
        <v>7.0000000000000007E-2</v>
      </c>
      <c r="E49">
        <v>0.66</v>
      </c>
      <c r="F49" s="1">
        <v>5.3237558620938799E-11</v>
      </c>
      <c r="G49">
        <v>6</v>
      </c>
      <c r="H49">
        <f t="shared" si="0"/>
        <v>0</v>
      </c>
      <c r="J49" t="s">
        <v>2787</v>
      </c>
      <c r="K49" t="s">
        <v>140</v>
      </c>
    </row>
    <row r="50" spans="1:11" x14ac:dyDescent="0.45">
      <c r="A50" t="s">
        <v>2834</v>
      </c>
      <c r="B50" s="1">
        <v>4.1367142035162703E-15</v>
      </c>
      <c r="C50">
        <v>-1.13550287841377</v>
      </c>
      <c r="D50">
        <v>0.158</v>
      </c>
      <c r="E50">
        <v>0.77600000000000002</v>
      </c>
      <c r="F50" s="1">
        <v>5.6449602021183003E-11</v>
      </c>
      <c r="G50">
        <v>6</v>
      </c>
      <c r="H50">
        <f t="shared" si="0"/>
        <v>0</v>
      </c>
      <c r="J50" t="s">
        <v>2789</v>
      </c>
      <c r="K50" t="s">
        <v>1256</v>
      </c>
    </row>
    <row r="51" spans="1:11" x14ac:dyDescent="0.45">
      <c r="A51" t="s">
        <v>2835</v>
      </c>
      <c r="B51" s="1">
        <v>4.3107141080805597E-15</v>
      </c>
      <c r="C51">
        <v>-1.2548123837743601</v>
      </c>
      <c r="D51">
        <v>0.123</v>
      </c>
      <c r="E51">
        <v>0.70699999999999996</v>
      </c>
      <c r="F51" s="1">
        <v>5.8824004718867303E-11</v>
      </c>
      <c r="G51">
        <v>6</v>
      </c>
      <c r="H51">
        <f t="shared" si="0"/>
        <v>0</v>
      </c>
      <c r="J51" t="s">
        <v>926</v>
      </c>
      <c r="K51" t="s">
        <v>70</v>
      </c>
    </row>
    <row r="52" spans="1:11" x14ac:dyDescent="0.45">
      <c r="A52" t="s">
        <v>2836</v>
      </c>
      <c r="B52" s="1">
        <v>4.7680550209379601E-15</v>
      </c>
      <c r="C52">
        <v>-1.8900718929289899</v>
      </c>
      <c r="D52">
        <v>0</v>
      </c>
      <c r="E52">
        <v>0.59499999999999997</v>
      </c>
      <c r="F52" s="1">
        <v>6.5064878815719306E-11</v>
      </c>
      <c r="G52">
        <v>6</v>
      </c>
      <c r="H52">
        <f t="shared" si="0"/>
        <v>0</v>
      </c>
      <c r="J52" t="s">
        <v>2794</v>
      </c>
      <c r="K52" t="s">
        <v>39</v>
      </c>
    </row>
    <row r="53" spans="1:11" x14ac:dyDescent="0.45">
      <c r="A53" t="s">
        <v>2837</v>
      </c>
      <c r="B53" s="1">
        <v>6.1072205487327097E-15</v>
      </c>
      <c r="C53">
        <v>-1.8423441242131</v>
      </c>
      <c r="D53">
        <v>3.5000000000000003E-2</v>
      </c>
      <c r="E53">
        <v>0.61599999999999999</v>
      </c>
      <c r="F53" s="1">
        <v>8.33391316080066E-11</v>
      </c>
      <c r="G53">
        <v>6</v>
      </c>
      <c r="H53">
        <f t="shared" si="0"/>
        <v>0</v>
      </c>
      <c r="J53" t="s">
        <v>2796</v>
      </c>
      <c r="K53" t="s">
        <v>109</v>
      </c>
    </row>
    <row r="54" spans="1:11" x14ac:dyDescent="0.45">
      <c r="A54" t="s">
        <v>2838</v>
      </c>
      <c r="B54" s="1">
        <v>6.2291409703682899E-15</v>
      </c>
      <c r="C54">
        <v>-1.64587830145918</v>
      </c>
      <c r="D54">
        <v>0.14000000000000001</v>
      </c>
      <c r="E54">
        <v>0.67700000000000005</v>
      </c>
      <c r="F54" s="1">
        <v>8.5002857681645698E-11</v>
      </c>
      <c r="G54">
        <v>6</v>
      </c>
      <c r="H54">
        <f t="shared" si="0"/>
        <v>0</v>
      </c>
      <c r="J54" t="s">
        <v>170</v>
      </c>
      <c r="K54" t="s">
        <v>49</v>
      </c>
    </row>
    <row r="55" spans="1:11" x14ac:dyDescent="0.45">
      <c r="A55" t="s">
        <v>2845</v>
      </c>
      <c r="B55" s="1">
        <v>9.90681862412367E-15</v>
      </c>
      <c r="C55">
        <v>-1.98689199531519</v>
      </c>
      <c r="D55">
        <v>3.5000000000000003E-2</v>
      </c>
      <c r="E55">
        <v>0.622</v>
      </c>
      <c r="F55" s="1">
        <v>1.3518844694479199E-10</v>
      </c>
      <c r="G55">
        <v>6</v>
      </c>
      <c r="H55">
        <f t="shared" si="0"/>
        <v>0</v>
      </c>
      <c r="J55" t="s">
        <v>2809</v>
      </c>
      <c r="K55" t="s">
        <v>76</v>
      </c>
    </row>
    <row r="56" spans="1:11" x14ac:dyDescent="0.45">
      <c r="A56" t="s">
        <v>2846</v>
      </c>
      <c r="B56" s="1">
        <v>9.9819243610537993E-15</v>
      </c>
      <c r="C56">
        <v>-1.0853725855635501</v>
      </c>
      <c r="D56">
        <v>3.5000000000000003E-2</v>
      </c>
      <c r="E56">
        <v>0.63400000000000001</v>
      </c>
      <c r="F56" s="1">
        <v>1.3621333983094E-10</v>
      </c>
      <c r="G56">
        <v>6</v>
      </c>
      <c r="H56">
        <f t="shared" si="0"/>
        <v>0</v>
      </c>
      <c r="J56" t="s">
        <v>2476</v>
      </c>
      <c r="K56" t="s">
        <v>2846</v>
      </c>
    </row>
    <row r="57" spans="1:11" x14ac:dyDescent="0.45">
      <c r="A57" t="s">
        <v>2847</v>
      </c>
      <c r="B57" s="1">
        <v>1.15872433860529E-14</v>
      </c>
      <c r="C57">
        <v>-2.7809951694119199</v>
      </c>
      <c r="D57">
        <v>0.21099999999999999</v>
      </c>
      <c r="E57">
        <v>0.70699999999999996</v>
      </c>
      <c r="F57" s="1">
        <v>1.5811952324607799E-10</v>
      </c>
      <c r="G57">
        <v>6</v>
      </c>
      <c r="H57">
        <f t="shared" si="0"/>
        <v>0</v>
      </c>
      <c r="J57" t="s">
        <v>457</v>
      </c>
      <c r="K57" t="s">
        <v>107</v>
      </c>
    </row>
    <row r="58" spans="1:11" x14ac:dyDescent="0.45">
      <c r="A58" t="s">
        <v>2848</v>
      </c>
      <c r="B58" s="1">
        <v>1.1708368228337301E-14</v>
      </c>
      <c r="C58">
        <v>-1.57779702670925</v>
      </c>
      <c r="D58">
        <v>1.7999999999999999E-2</v>
      </c>
      <c r="E58">
        <v>0.59399999999999997</v>
      </c>
      <c r="F58" s="1">
        <v>1.5977239284388999E-10</v>
      </c>
      <c r="G58">
        <v>6</v>
      </c>
      <c r="H58">
        <f t="shared" si="0"/>
        <v>0</v>
      </c>
      <c r="J58" t="s">
        <v>135</v>
      </c>
      <c r="K58" t="s">
        <v>247</v>
      </c>
    </row>
    <row r="59" spans="1:11" x14ac:dyDescent="0.45">
      <c r="A59" t="s">
        <v>2850</v>
      </c>
      <c r="B59" s="1">
        <v>1.3233598760776999E-14</v>
      </c>
      <c r="C59">
        <v>-1.5652395232085099</v>
      </c>
      <c r="D59">
        <v>0</v>
      </c>
      <c r="E59">
        <v>0.58299999999999996</v>
      </c>
      <c r="F59" s="1">
        <v>1.80585688689563E-10</v>
      </c>
      <c r="G59">
        <v>6</v>
      </c>
      <c r="H59">
        <f t="shared" si="0"/>
        <v>0</v>
      </c>
      <c r="J59" t="s">
        <v>2841</v>
      </c>
      <c r="K59" t="s">
        <v>91</v>
      </c>
    </row>
    <row r="60" spans="1:11" x14ac:dyDescent="0.45">
      <c r="A60" t="s">
        <v>2852</v>
      </c>
      <c r="B60" s="1">
        <v>2.2889908232968799E-14</v>
      </c>
      <c r="C60">
        <v>-1.6751209952363</v>
      </c>
      <c r="D60">
        <v>0.193</v>
      </c>
      <c r="E60">
        <v>0.69299999999999995</v>
      </c>
      <c r="F60" s="1">
        <v>3.12355687747092E-10</v>
      </c>
      <c r="G60">
        <v>6</v>
      </c>
      <c r="H60">
        <f t="shared" si="0"/>
        <v>0</v>
      </c>
      <c r="J60" t="s">
        <v>460</v>
      </c>
      <c r="K60" t="s">
        <v>8</v>
      </c>
    </row>
    <row r="61" spans="1:11" x14ac:dyDescent="0.45">
      <c r="A61" t="s">
        <v>2853</v>
      </c>
      <c r="B61" s="1">
        <v>2.37626465327655E-14</v>
      </c>
      <c r="C61">
        <v>-1.4268380619190699</v>
      </c>
      <c r="D61">
        <v>0.316</v>
      </c>
      <c r="E61">
        <v>0.76600000000000001</v>
      </c>
      <c r="F61" s="1">
        <v>3.24265074586118E-10</v>
      </c>
      <c r="G61">
        <v>6</v>
      </c>
      <c r="H61">
        <f t="shared" si="0"/>
        <v>0</v>
      </c>
      <c r="J61" t="s">
        <v>3618</v>
      </c>
      <c r="K61" t="s">
        <v>144</v>
      </c>
    </row>
    <row r="62" spans="1:11" x14ac:dyDescent="0.45">
      <c r="A62" t="s">
        <v>2854</v>
      </c>
      <c r="B62" s="1">
        <v>2.6298967510985101E-14</v>
      </c>
      <c r="C62">
        <v>-3.69083234193798</v>
      </c>
      <c r="D62">
        <v>0.49099999999999999</v>
      </c>
      <c r="E62">
        <v>0.81899999999999995</v>
      </c>
      <c r="F62" s="1">
        <v>3.5887571065490202E-10</v>
      </c>
      <c r="G62">
        <v>6</v>
      </c>
      <c r="H62">
        <f t="shared" si="0"/>
        <v>0</v>
      </c>
      <c r="J62" t="s">
        <v>484</v>
      </c>
      <c r="K62" t="s">
        <v>92</v>
      </c>
    </row>
    <row r="63" spans="1:11" x14ac:dyDescent="0.45">
      <c r="A63" t="s">
        <v>2856</v>
      </c>
      <c r="B63" s="1">
        <v>3.5686067373784201E-14</v>
      </c>
      <c r="C63">
        <v>-1.87813500300548</v>
      </c>
      <c r="D63">
        <v>5.2999999999999999E-2</v>
      </c>
      <c r="E63">
        <v>0.61</v>
      </c>
      <c r="F63" s="1">
        <v>4.8697207538265795E-10</v>
      </c>
      <c r="G63">
        <v>6</v>
      </c>
      <c r="H63">
        <f t="shared" si="0"/>
        <v>0</v>
      </c>
      <c r="J63" t="s">
        <v>2870</v>
      </c>
      <c r="K63" t="s">
        <v>26</v>
      </c>
    </row>
    <row r="64" spans="1:11" x14ac:dyDescent="0.45">
      <c r="A64" t="s">
        <v>2858</v>
      </c>
      <c r="B64" s="1">
        <v>7.5134367557268705E-14</v>
      </c>
      <c r="C64">
        <v>-1.56844241315823</v>
      </c>
      <c r="D64">
        <v>0</v>
      </c>
      <c r="E64">
        <v>0.56200000000000006</v>
      </c>
      <c r="F64" s="1">
        <v>1.0252835796864901E-9</v>
      </c>
      <c r="G64">
        <v>6</v>
      </c>
      <c r="H64">
        <f t="shared" si="0"/>
        <v>0</v>
      </c>
      <c r="J64" t="s">
        <v>2874</v>
      </c>
      <c r="K64" t="s">
        <v>18</v>
      </c>
    </row>
    <row r="65" spans="1:11" x14ac:dyDescent="0.45">
      <c r="A65" t="s">
        <v>2859</v>
      </c>
      <c r="B65" s="1">
        <v>8.0871060463357899E-14</v>
      </c>
      <c r="C65">
        <v>-1.1879449053655899</v>
      </c>
      <c r="D65">
        <v>5.2999999999999999E-2</v>
      </c>
      <c r="E65">
        <v>0.61599999999999999</v>
      </c>
      <c r="F65" s="1">
        <v>1.10356649108298E-9</v>
      </c>
      <c r="G65">
        <v>6</v>
      </c>
      <c r="H65">
        <f t="shared" si="0"/>
        <v>0</v>
      </c>
      <c r="J65" t="s">
        <v>3671</v>
      </c>
      <c r="K65" t="s">
        <v>127</v>
      </c>
    </row>
    <row r="66" spans="1:11" x14ac:dyDescent="0.45">
      <c r="A66" t="s">
        <v>2862</v>
      </c>
      <c r="B66" s="1">
        <v>1.07171363622623E-13</v>
      </c>
      <c r="C66">
        <v>-1.22636292592827</v>
      </c>
      <c r="D66">
        <v>0.246</v>
      </c>
      <c r="E66">
        <v>0.755</v>
      </c>
      <c r="F66" s="1">
        <v>1.4624604279943099E-9</v>
      </c>
      <c r="G66">
        <v>6</v>
      </c>
      <c r="H66">
        <f t="shared" si="0"/>
        <v>0</v>
      </c>
      <c r="J66" s="2" t="s">
        <v>3641</v>
      </c>
      <c r="K66" t="s">
        <v>276</v>
      </c>
    </row>
    <row r="67" spans="1:11" x14ac:dyDescent="0.45">
      <c r="A67" t="s">
        <v>2864</v>
      </c>
      <c r="B67" s="1">
        <v>1.4298701864808601E-13</v>
      </c>
      <c r="C67">
        <v>-1.4287734347916301</v>
      </c>
      <c r="D67">
        <v>1.7999999999999999E-2</v>
      </c>
      <c r="E67">
        <v>0.58799999999999997</v>
      </c>
      <c r="F67" s="1">
        <v>1.95120085647178E-9</v>
      </c>
      <c r="G67">
        <v>6</v>
      </c>
      <c r="H67">
        <f t="shared" si="0"/>
        <v>0</v>
      </c>
      <c r="J67" t="s">
        <v>2890</v>
      </c>
      <c r="K67" t="s">
        <v>44</v>
      </c>
    </row>
    <row r="68" spans="1:11" x14ac:dyDescent="0.45">
      <c r="A68" t="s">
        <v>2865</v>
      </c>
      <c r="B68" s="1">
        <v>1.7395182788877799E-13</v>
      </c>
      <c r="C68">
        <v>-1.25034614276108</v>
      </c>
      <c r="D68">
        <v>1.7999999999999999E-2</v>
      </c>
      <c r="E68">
        <v>0.57899999999999996</v>
      </c>
      <c r="F68" s="1">
        <v>2.37374664337027E-9</v>
      </c>
      <c r="G68">
        <v>6</v>
      </c>
      <c r="H68">
        <f t="shared" ref="H68:H131" si="1">IF(C68&gt;0,1,0)</f>
        <v>0</v>
      </c>
      <c r="J68" t="s">
        <v>2919</v>
      </c>
      <c r="K68" t="s">
        <v>79</v>
      </c>
    </row>
    <row r="69" spans="1:11" x14ac:dyDescent="0.45">
      <c r="A69" t="s">
        <v>2867</v>
      </c>
      <c r="B69" s="1">
        <v>1.96951357259326E-13</v>
      </c>
      <c r="C69">
        <v>-1.4228194891019901</v>
      </c>
      <c r="D69">
        <v>3.5000000000000003E-2</v>
      </c>
      <c r="E69">
        <v>0.59199999999999997</v>
      </c>
      <c r="F69" s="1">
        <v>2.6875982211607598E-9</v>
      </c>
      <c r="G69">
        <v>6</v>
      </c>
      <c r="H69">
        <f t="shared" si="1"/>
        <v>0</v>
      </c>
      <c r="J69" t="s">
        <v>2712</v>
      </c>
      <c r="K69" t="s">
        <v>188</v>
      </c>
    </row>
    <row r="70" spans="1:11" x14ac:dyDescent="0.45">
      <c r="A70" t="s">
        <v>2868</v>
      </c>
      <c r="B70" s="1">
        <v>1.97096049251316E-13</v>
      </c>
      <c r="C70">
        <v>-1.2314880606116401</v>
      </c>
      <c r="D70">
        <v>0</v>
      </c>
      <c r="E70">
        <v>0.55000000000000004</v>
      </c>
      <c r="F70" s="1">
        <v>2.6895726880834602E-9</v>
      </c>
      <c r="G70">
        <v>6</v>
      </c>
      <c r="H70">
        <f t="shared" si="1"/>
        <v>0</v>
      </c>
      <c r="J70" t="s">
        <v>3678</v>
      </c>
      <c r="K70" t="s">
        <v>19</v>
      </c>
    </row>
    <row r="71" spans="1:11" x14ac:dyDescent="0.45">
      <c r="A71" t="s">
        <v>2869</v>
      </c>
      <c r="B71" s="1">
        <v>2.1583838437279901E-13</v>
      </c>
      <c r="C71">
        <v>-0.94919726645536096</v>
      </c>
      <c r="D71">
        <v>8.7999999999999995E-2</v>
      </c>
      <c r="E71">
        <v>0.66900000000000004</v>
      </c>
      <c r="F71" s="1">
        <v>2.94533059315122E-9</v>
      </c>
      <c r="G71">
        <v>6</v>
      </c>
      <c r="H71">
        <f t="shared" si="1"/>
        <v>0</v>
      </c>
      <c r="J71" t="s">
        <v>1141</v>
      </c>
      <c r="K71" t="s">
        <v>2713</v>
      </c>
    </row>
    <row r="72" spans="1:11" x14ac:dyDescent="0.45">
      <c r="A72" t="s">
        <v>2871</v>
      </c>
      <c r="B72" s="1">
        <v>2.5005624339275102E-13</v>
      </c>
      <c r="C72">
        <v>-1.2005282480022501</v>
      </c>
      <c r="D72">
        <v>0</v>
      </c>
      <c r="E72">
        <v>0.54700000000000004</v>
      </c>
      <c r="F72" s="1">
        <v>3.4122674973374899E-9</v>
      </c>
      <c r="G72">
        <v>6</v>
      </c>
      <c r="H72">
        <f t="shared" si="1"/>
        <v>0</v>
      </c>
      <c r="J72" t="s">
        <v>367</v>
      </c>
      <c r="K72" t="s">
        <v>66</v>
      </c>
    </row>
    <row r="73" spans="1:11" x14ac:dyDescent="0.45">
      <c r="A73" t="s">
        <v>2872</v>
      </c>
      <c r="B73" s="1">
        <v>2.6423568661493702E-13</v>
      </c>
      <c r="C73">
        <v>-1.1138376150246201</v>
      </c>
      <c r="D73">
        <v>7.0000000000000007E-2</v>
      </c>
      <c r="E73">
        <v>0.61599999999999999</v>
      </c>
      <c r="F73" s="1">
        <v>3.6057601795474302E-9</v>
      </c>
      <c r="G73">
        <v>6</v>
      </c>
      <c r="H73">
        <f t="shared" si="1"/>
        <v>0</v>
      </c>
      <c r="J73" t="s">
        <v>2950</v>
      </c>
      <c r="K73" t="s">
        <v>53</v>
      </c>
    </row>
    <row r="74" spans="1:11" x14ac:dyDescent="0.45">
      <c r="A74" t="s">
        <v>2873</v>
      </c>
      <c r="B74" s="1">
        <v>2.7103167269313102E-13</v>
      </c>
      <c r="C74">
        <v>-1.67427859627221</v>
      </c>
      <c r="D74">
        <v>8.7999999999999995E-2</v>
      </c>
      <c r="E74">
        <v>0.61899999999999999</v>
      </c>
      <c r="F74" s="1">
        <v>3.6984982055704698E-9</v>
      </c>
      <c r="G74">
        <v>6</v>
      </c>
      <c r="H74">
        <f t="shared" si="1"/>
        <v>0</v>
      </c>
      <c r="J74" t="s">
        <v>482</v>
      </c>
      <c r="K74" t="s">
        <v>22</v>
      </c>
    </row>
    <row r="75" spans="1:11" x14ac:dyDescent="0.45">
      <c r="A75" t="s">
        <v>2875</v>
      </c>
      <c r="B75" s="1">
        <v>3.0159418213116699E-13</v>
      </c>
      <c r="C75">
        <v>-1.3502054172845199</v>
      </c>
      <c r="D75">
        <v>3.5000000000000003E-2</v>
      </c>
      <c r="E75">
        <v>0.58299999999999996</v>
      </c>
      <c r="F75" s="1">
        <v>4.1155542093619098E-9</v>
      </c>
      <c r="G75">
        <v>6</v>
      </c>
      <c r="H75">
        <f t="shared" si="1"/>
        <v>0</v>
      </c>
      <c r="J75" t="s">
        <v>474</v>
      </c>
      <c r="K75" t="s">
        <v>59</v>
      </c>
    </row>
    <row r="76" spans="1:11" x14ac:dyDescent="0.45">
      <c r="A76" t="s">
        <v>2876</v>
      </c>
      <c r="B76" s="1">
        <v>3.16855405365462E-13</v>
      </c>
      <c r="C76">
        <v>-1.32840801964259</v>
      </c>
      <c r="D76">
        <v>0</v>
      </c>
      <c r="E76">
        <v>0.54400000000000004</v>
      </c>
      <c r="F76" s="1">
        <v>4.3238088616170997E-9</v>
      </c>
      <c r="G76">
        <v>6</v>
      </c>
      <c r="H76">
        <f t="shared" si="1"/>
        <v>0</v>
      </c>
      <c r="J76" t="s">
        <v>1042</v>
      </c>
      <c r="K76" t="s">
        <v>98</v>
      </c>
    </row>
    <row r="77" spans="1:11" x14ac:dyDescent="0.45">
      <c r="A77" t="s">
        <v>2877</v>
      </c>
      <c r="B77" s="1">
        <v>3.5644376972916399E-13</v>
      </c>
      <c r="C77">
        <v>-1.2425161476028801</v>
      </c>
      <c r="D77">
        <v>8.7999999999999995E-2</v>
      </c>
      <c r="E77">
        <v>0.64200000000000002</v>
      </c>
      <c r="F77" s="1">
        <v>4.8640316817241697E-9</v>
      </c>
      <c r="G77">
        <v>6</v>
      </c>
      <c r="H77">
        <f t="shared" si="1"/>
        <v>0</v>
      </c>
      <c r="J77" t="s">
        <v>1767</v>
      </c>
      <c r="K77" t="s">
        <v>74</v>
      </c>
    </row>
    <row r="78" spans="1:11" x14ac:dyDescent="0.45">
      <c r="A78" t="s">
        <v>2878</v>
      </c>
      <c r="B78" s="1">
        <v>3.6119435659776502E-13</v>
      </c>
      <c r="C78">
        <v>-0.59478277697956095</v>
      </c>
      <c r="D78">
        <v>1</v>
      </c>
      <c r="E78">
        <v>0.98799999999999999</v>
      </c>
      <c r="F78" s="1">
        <v>4.9288581901331003E-9</v>
      </c>
      <c r="G78">
        <v>6</v>
      </c>
      <c r="H78">
        <f t="shared" si="1"/>
        <v>0</v>
      </c>
      <c r="J78" t="s">
        <v>898</v>
      </c>
      <c r="K78" t="s">
        <v>630</v>
      </c>
    </row>
    <row r="79" spans="1:11" x14ac:dyDescent="0.45">
      <c r="A79" t="s">
        <v>2880</v>
      </c>
      <c r="B79" s="1">
        <v>3.7438760207349599E-13</v>
      </c>
      <c r="C79">
        <v>-1.5382322807679301</v>
      </c>
      <c r="D79">
        <v>5.2999999999999999E-2</v>
      </c>
      <c r="E79">
        <v>0.6</v>
      </c>
      <c r="F79" s="1">
        <v>5.1088932178949196E-9</v>
      </c>
      <c r="G79">
        <v>6</v>
      </c>
      <c r="H79">
        <f t="shared" si="1"/>
        <v>0</v>
      </c>
      <c r="J79" t="s">
        <v>731</v>
      </c>
      <c r="K79" t="s">
        <v>36</v>
      </c>
    </row>
    <row r="80" spans="1:11" x14ac:dyDescent="0.45">
      <c r="A80" t="s">
        <v>2881</v>
      </c>
      <c r="B80" s="1">
        <v>4.1411785044535E-13</v>
      </c>
      <c r="C80">
        <v>-1.2099532429753901</v>
      </c>
      <c r="D80">
        <v>0.22800000000000001</v>
      </c>
      <c r="E80">
        <v>0.70699999999999996</v>
      </c>
      <c r="F80" s="1">
        <v>5.6510521871772502E-9</v>
      </c>
      <c r="G80">
        <v>6</v>
      </c>
      <c r="H80">
        <f t="shared" si="1"/>
        <v>0</v>
      </c>
      <c r="J80" t="s">
        <v>3011</v>
      </c>
      <c r="K80" t="s">
        <v>171</v>
      </c>
    </row>
    <row r="81" spans="1:11" x14ac:dyDescent="0.45">
      <c r="A81" t="s">
        <v>2882</v>
      </c>
      <c r="B81" s="1">
        <v>4.1535863995584399E-13</v>
      </c>
      <c r="C81">
        <v>-1.0506205832938</v>
      </c>
      <c r="D81">
        <v>0.17499999999999999</v>
      </c>
      <c r="E81">
        <v>0.73699999999999999</v>
      </c>
      <c r="F81" s="1">
        <v>5.6679840008374498E-9</v>
      </c>
      <c r="G81">
        <v>6</v>
      </c>
      <c r="H81">
        <f t="shared" si="1"/>
        <v>0</v>
      </c>
      <c r="J81" t="s">
        <v>3016</v>
      </c>
      <c r="K81" t="s">
        <v>3677</v>
      </c>
    </row>
    <row r="82" spans="1:11" x14ac:dyDescent="0.45">
      <c r="A82" t="s">
        <v>2883</v>
      </c>
      <c r="B82" s="1">
        <v>4.5091946957591299E-13</v>
      </c>
      <c r="C82">
        <v>-1.2903411610006099</v>
      </c>
      <c r="D82">
        <v>0</v>
      </c>
      <c r="E82">
        <v>0.53900000000000003</v>
      </c>
      <c r="F82" s="1">
        <v>6.1532470818329101E-9</v>
      </c>
      <c r="G82">
        <v>6</v>
      </c>
      <c r="H82">
        <f t="shared" si="1"/>
        <v>0</v>
      </c>
      <c r="J82" t="s">
        <v>1164</v>
      </c>
      <c r="K82" t="s">
        <v>33</v>
      </c>
    </row>
    <row r="83" spans="1:11" x14ac:dyDescent="0.45">
      <c r="A83" t="s">
        <v>2884</v>
      </c>
      <c r="B83" s="1">
        <v>4.5788923124968096E-13</v>
      </c>
      <c r="C83">
        <v>-1.0020759843765501</v>
      </c>
      <c r="D83">
        <v>0.439</v>
      </c>
      <c r="E83">
        <v>0.81399999999999995</v>
      </c>
      <c r="F83" s="1">
        <v>6.2483564496331498E-9</v>
      </c>
      <c r="G83">
        <v>6</v>
      </c>
      <c r="H83">
        <f t="shared" si="1"/>
        <v>0</v>
      </c>
      <c r="J83" t="s">
        <v>1421</v>
      </c>
      <c r="K83" t="s">
        <v>274</v>
      </c>
    </row>
    <row r="84" spans="1:11" x14ac:dyDescent="0.45">
      <c r="A84" t="s">
        <v>2886</v>
      </c>
      <c r="B84" s="1">
        <v>5.0688900243692902E-13</v>
      </c>
      <c r="C84">
        <v>-1.1607584353274301</v>
      </c>
      <c r="D84">
        <v>0</v>
      </c>
      <c r="E84">
        <v>0.53800000000000003</v>
      </c>
      <c r="F84" s="1">
        <v>6.9170073272543297E-9</v>
      </c>
      <c r="G84">
        <v>6</v>
      </c>
      <c r="H84">
        <f t="shared" si="1"/>
        <v>0</v>
      </c>
      <c r="J84" t="s">
        <v>466</v>
      </c>
      <c r="K84" t="s">
        <v>31</v>
      </c>
    </row>
    <row r="85" spans="1:11" x14ac:dyDescent="0.45">
      <c r="A85" t="s">
        <v>2887</v>
      </c>
      <c r="B85" s="1">
        <v>5.4727257760584099E-13</v>
      </c>
      <c r="C85">
        <v>-1.18260126748579</v>
      </c>
      <c r="D85">
        <v>7.0000000000000007E-2</v>
      </c>
      <c r="E85">
        <v>0.621</v>
      </c>
      <c r="F85" s="1">
        <v>7.4680815940093006E-9</v>
      </c>
      <c r="G85">
        <v>6</v>
      </c>
      <c r="H85">
        <f t="shared" si="1"/>
        <v>0</v>
      </c>
      <c r="J85" t="s">
        <v>3045</v>
      </c>
      <c r="K85" t="s">
        <v>15</v>
      </c>
    </row>
    <row r="86" spans="1:11" x14ac:dyDescent="0.45">
      <c r="A86" t="s">
        <v>2888</v>
      </c>
      <c r="B86" s="1">
        <v>5.6485742762970805E-13</v>
      </c>
      <c r="C86">
        <v>-1.1761638389773701</v>
      </c>
      <c r="D86">
        <v>1.7999999999999999E-2</v>
      </c>
      <c r="E86">
        <v>0.55600000000000005</v>
      </c>
      <c r="F86" s="1">
        <v>7.7080444574349892E-9</v>
      </c>
      <c r="G86">
        <v>6</v>
      </c>
      <c r="H86">
        <f t="shared" si="1"/>
        <v>0</v>
      </c>
      <c r="J86" t="s">
        <v>1577</v>
      </c>
      <c r="K86" t="s">
        <v>67</v>
      </c>
    </row>
    <row r="87" spans="1:11" x14ac:dyDescent="0.45">
      <c r="A87" t="s">
        <v>2889</v>
      </c>
      <c r="B87" s="1">
        <v>6.4215413966188299E-13</v>
      </c>
      <c r="C87">
        <v>-1.0767286420684801</v>
      </c>
      <c r="D87">
        <v>5.2999999999999999E-2</v>
      </c>
      <c r="E87">
        <v>0.60599999999999998</v>
      </c>
      <c r="F87" s="1">
        <v>8.76283538982605E-9</v>
      </c>
      <c r="G87">
        <v>6</v>
      </c>
      <c r="H87">
        <f t="shared" si="1"/>
        <v>0</v>
      </c>
      <c r="J87" t="s">
        <v>747</v>
      </c>
      <c r="K87" t="s">
        <v>181</v>
      </c>
    </row>
    <row r="88" spans="1:11" x14ac:dyDescent="0.45">
      <c r="A88" t="s">
        <v>2891</v>
      </c>
      <c r="B88" s="1">
        <v>7.1872881377857902E-13</v>
      </c>
      <c r="C88">
        <v>-1.2937874141607899</v>
      </c>
      <c r="D88">
        <v>0</v>
      </c>
      <c r="E88">
        <v>0.53300000000000003</v>
      </c>
      <c r="F88" s="1">
        <v>9.8077733928224907E-9</v>
      </c>
      <c r="G88">
        <v>6</v>
      </c>
      <c r="H88">
        <f t="shared" si="1"/>
        <v>0</v>
      </c>
      <c r="J88" t="s">
        <v>3066</v>
      </c>
      <c r="K88" t="s">
        <v>12</v>
      </c>
    </row>
    <row r="89" spans="1:11" x14ac:dyDescent="0.45">
      <c r="A89" t="s">
        <v>2893</v>
      </c>
      <c r="B89" s="1">
        <v>9.1176900567840496E-13</v>
      </c>
      <c r="C89">
        <v>-1.0155407631767399</v>
      </c>
      <c r="D89">
        <v>7.0000000000000007E-2</v>
      </c>
      <c r="E89">
        <v>0.628</v>
      </c>
      <c r="F89" s="1">
        <v>1.24419998514875E-8</v>
      </c>
      <c r="G89">
        <v>6</v>
      </c>
      <c r="H89">
        <f t="shared" si="1"/>
        <v>0</v>
      </c>
      <c r="J89" t="s">
        <v>3071</v>
      </c>
      <c r="K89" t="s">
        <v>186</v>
      </c>
    </row>
    <row r="90" spans="1:11" x14ac:dyDescent="0.45">
      <c r="A90" t="s">
        <v>2894</v>
      </c>
      <c r="B90" s="1">
        <v>9.4659561237346996E-13</v>
      </c>
      <c r="C90">
        <v>-1.2489096431826301</v>
      </c>
      <c r="D90">
        <v>1.7999999999999999E-2</v>
      </c>
      <c r="E90">
        <v>0.54700000000000004</v>
      </c>
      <c r="F90" s="1">
        <v>1.2917243726448399E-8</v>
      </c>
      <c r="G90">
        <v>6</v>
      </c>
      <c r="H90">
        <f t="shared" si="1"/>
        <v>0</v>
      </c>
      <c r="J90" t="s">
        <v>3073</v>
      </c>
      <c r="K90" t="s">
        <v>64</v>
      </c>
    </row>
    <row r="91" spans="1:11" x14ac:dyDescent="0.45">
      <c r="A91" t="s">
        <v>2895</v>
      </c>
      <c r="B91" s="1">
        <v>9.6638544579349506E-13</v>
      </c>
      <c r="C91">
        <v>-1.34482834282983</v>
      </c>
      <c r="D91">
        <v>0.22800000000000001</v>
      </c>
      <c r="E91">
        <v>0.68600000000000005</v>
      </c>
      <c r="F91" s="1">
        <v>1.3187295793298E-8</v>
      </c>
      <c r="G91">
        <v>6</v>
      </c>
      <c r="H91">
        <f t="shared" si="1"/>
        <v>0</v>
      </c>
      <c r="J91" t="s">
        <v>122</v>
      </c>
      <c r="K91" t="s">
        <v>16</v>
      </c>
    </row>
    <row r="92" spans="1:11" x14ac:dyDescent="0.45">
      <c r="A92" t="s">
        <v>2897</v>
      </c>
      <c r="B92" s="1">
        <v>1.0233276380965801E-12</v>
      </c>
      <c r="C92">
        <v>-1.07279104912711</v>
      </c>
      <c r="D92">
        <v>7.0000000000000007E-2</v>
      </c>
      <c r="E92">
        <v>0.60299999999999998</v>
      </c>
      <c r="F92" s="1">
        <v>1.3964328949466E-8</v>
      </c>
      <c r="G92">
        <v>6</v>
      </c>
      <c r="H92">
        <f t="shared" si="1"/>
        <v>0</v>
      </c>
      <c r="J92" t="s">
        <v>2489</v>
      </c>
      <c r="K92" t="s">
        <v>1415</v>
      </c>
    </row>
    <row r="93" spans="1:11" x14ac:dyDescent="0.45">
      <c r="A93" t="s">
        <v>2898</v>
      </c>
      <c r="B93" s="1">
        <v>1.2008147902080699E-12</v>
      </c>
      <c r="C93">
        <v>-1.2779765516813699</v>
      </c>
      <c r="D93">
        <v>0.28100000000000003</v>
      </c>
      <c r="E93">
        <v>0.71099999999999997</v>
      </c>
      <c r="F93" s="1">
        <v>1.63863186271793E-8</v>
      </c>
      <c r="G93">
        <v>6</v>
      </c>
      <c r="H93">
        <f t="shared" si="1"/>
        <v>0</v>
      </c>
      <c r="J93" t="s">
        <v>3095</v>
      </c>
      <c r="K93" t="s">
        <v>30</v>
      </c>
    </row>
    <row r="94" spans="1:11" x14ac:dyDescent="0.45">
      <c r="A94" t="s">
        <v>2899</v>
      </c>
      <c r="B94" s="1">
        <v>1.21392669918943E-12</v>
      </c>
      <c r="C94">
        <v>-1.1281264928617301</v>
      </c>
      <c r="D94">
        <v>1.7999999999999999E-2</v>
      </c>
      <c r="E94">
        <v>0.55600000000000005</v>
      </c>
      <c r="F94" s="1">
        <v>1.65652437371389E-8</v>
      </c>
      <c r="G94">
        <v>6</v>
      </c>
      <c r="H94">
        <f t="shared" si="1"/>
        <v>0</v>
      </c>
      <c r="J94" t="s">
        <v>3114</v>
      </c>
      <c r="K94" t="s">
        <v>46</v>
      </c>
    </row>
    <row r="95" spans="1:11" x14ac:dyDescent="0.45">
      <c r="A95" t="s">
        <v>2900</v>
      </c>
      <c r="B95" s="1">
        <v>1.2785104540752499E-12</v>
      </c>
      <c r="C95">
        <v>-1.1974041629662799</v>
      </c>
      <c r="D95">
        <v>0</v>
      </c>
      <c r="E95">
        <v>0.52600000000000002</v>
      </c>
      <c r="F95" s="1">
        <v>1.74465536563109E-8</v>
      </c>
      <c r="G95">
        <v>6</v>
      </c>
      <c r="H95">
        <f t="shared" si="1"/>
        <v>0</v>
      </c>
      <c r="J95" t="s">
        <v>2478</v>
      </c>
      <c r="K95" t="s">
        <v>77</v>
      </c>
    </row>
    <row r="96" spans="1:11" x14ac:dyDescent="0.45">
      <c r="A96" t="s">
        <v>2901</v>
      </c>
      <c r="B96" s="1">
        <v>1.5548516726172E-12</v>
      </c>
      <c r="C96">
        <v>-1.1632541462217101</v>
      </c>
      <c r="D96">
        <v>7.0000000000000007E-2</v>
      </c>
      <c r="E96">
        <v>0.58199999999999996</v>
      </c>
      <c r="F96" s="1">
        <v>2.1217505924534301E-8</v>
      </c>
      <c r="G96">
        <v>6</v>
      </c>
      <c r="H96">
        <f t="shared" si="1"/>
        <v>0</v>
      </c>
      <c r="J96" t="s">
        <v>3642</v>
      </c>
      <c r="K96" t="s">
        <v>146</v>
      </c>
    </row>
    <row r="97" spans="1:11" x14ac:dyDescent="0.45">
      <c r="A97" t="s">
        <v>2902</v>
      </c>
      <c r="B97" s="1">
        <v>1.57682720074419E-12</v>
      </c>
      <c r="C97">
        <v>-1.3016831321161699</v>
      </c>
      <c r="D97">
        <v>1.7999999999999999E-2</v>
      </c>
      <c r="E97">
        <v>0.54200000000000004</v>
      </c>
      <c r="F97" s="1">
        <v>2.15173839813552E-8</v>
      </c>
      <c r="G97">
        <v>6</v>
      </c>
      <c r="H97">
        <f t="shared" si="1"/>
        <v>0</v>
      </c>
      <c r="J97" t="s">
        <v>1653</v>
      </c>
      <c r="K97" t="s">
        <v>115</v>
      </c>
    </row>
    <row r="98" spans="1:11" x14ac:dyDescent="0.45">
      <c r="A98" t="s">
        <v>2904</v>
      </c>
      <c r="B98" s="1">
        <v>1.6692071757818201E-12</v>
      </c>
      <c r="C98">
        <v>-1.1929737789952899</v>
      </c>
      <c r="D98">
        <v>3.5000000000000003E-2</v>
      </c>
      <c r="E98">
        <v>0.57899999999999996</v>
      </c>
      <c r="F98" s="1">
        <v>2.27780011207187E-8</v>
      </c>
      <c r="G98">
        <v>6</v>
      </c>
      <c r="H98">
        <f t="shared" si="1"/>
        <v>0</v>
      </c>
      <c r="J98" t="s">
        <v>1058</v>
      </c>
      <c r="K98" t="s">
        <v>54</v>
      </c>
    </row>
    <row r="99" spans="1:11" x14ac:dyDescent="0.45">
      <c r="A99" t="s">
        <v>2905</v>
      </c>
      <c r="B99" s="1">
        <v>1.8337621686364799E-12</v>
      </c>
      <c r="C99">
        <v>-1.2343818299667599</v>
      </c>
      <c r="D99">
        <v>0.26300000000000001</v>
      </c>
      <c r="E99">
        <v>0.71499999999999997</v>
      </c>
      <c r="F99" s="1">
        <v>2.5023518553213399E-8</v>
      </c>
      <c r="G99">
        <v>6</v>
      </c>
      <c r="H99">
        <f t="shared" si="1"/>
        <v>0</v>
      </c>
      <c r="J99" t="s">
        <v>1716</v>
      </c>
      <c r="K99" t="s">
        <v>190</v>
      </c>
    </row>
    <row r="100" spans="1:11" x14ac:dyDescent="0.45">
      <c r="A100" t="s">
        <v>2906</v>
      </c>
      <c r="B100" s="1">
        <v>1.85208364744062E-12</v>
      </c>
      <c r="C100">
        <v>-1.1796273889303299</v>
      </c>
      <c r="D100">
        <v>0.439</v>
      </c>
      <c r="E100">
        <v>0.77</v>
      </c>
      <c r="F100" s="1">
        <v>2.52735334529747E-8</v>
      </c>
      <c r="G100">
        <v>6</v>
      </c>
      <c r="H100">
        <f t="shared" si="1"/>
        <v>0</v>
      </c>
      <c r="J100" t="s">
        <v>784</v>
      </c>
      <c r="K100" t="s">
        <v>339</v>
      </c>
    </row>
    <row r="101" spans="1:11" x14ac:dyDescent="0.45">
      <c r="A101" t="s">
        <v>2907</v>
      </c>
      <c r="B101" s="1">
        <v>2.0159722080808098E-12</v>
      </c>
      <c r="C101">
        <v>-1.1410787227435999</v>
      </c>
      <c r="D101">
        <v>0</v>
      </c>
      <c r="E101">
        <v>0.52</v>
      </c>
      <c r="F101" s="1">
        <v>2.7509956751470699E-8</v>
      </c>
      <c r="G101">
        <v>6</v>
      </c>
      <c r="H101">
        <f t="shared" si="1"/>
        <v>0</v>
      </c>
      <c r="J101" t="s">
        <v>1399</v>
      </c>
      <c r="K101" t="s">
        <v>24</v>
      </c>
    </row>
    <row r="102" spans="1:11" x14ac:dyDescent="0.45">
      <c r="A102" t="s">
        <v>2908</v>
      </c>
      <c r="B102" s="1">
        <v>2.2537123838808698E-12</v>
      </c>
      <c r="C102">
        <v>-0.90034564411037499</v>
      </c>
      <c r="D102">
        <v>0.105</v>
      </c>
      <c r="E102">
        <v>0.65</v>
      </c>
      <c r="F102" s="1">
        <v>3.0754159190438397E-8</v>
      </c>
      <c r="G102">
        <v>6</v>
      </c>
      <c r="H102">
        <f t="shared" si="1"/>
        <v>0</v>
      </c>
      <c r="J102" t="s">
        <v>3200</v>
      </c>
      <c r="K102" t="s">
        <v>2580</v>
      </c>
    </row>
    <row r="103" spans="1:11" x14ac:dyDescent="0.45">
      <c r="A103" t="s">
        <v>2909</v>
      </c>
      <c r="B103" s="1">
        <v>2.2573975399427898E-12</v>
      </c>
      <c r="C103">
        <v>-1.0380457341457401</v>
      </c>
      <c r="D103">
        <v>0</v>
      </c>
      <c r="E103">
        <v>0.51800000000000002</v>
      </c>
      <c r="F103" s="1">
        <v>3.0804446830059299E-8</v>
      </c>
      <c r="G103">
        <v>6</v>
      </c>
      <c r="H103">
        <f t="shared" si="1"/>
        <v>0</v>
      </c>
      <c r="J103" t="s">
        <v>1663</v>
      </c>
      <c r="K103" t="s">
        <v>192</v>
      </c>
    </row>
    <row r="104" spans="1:11" x14ac:dyDescent="0.45">
      <c r="A104" t="s">
        <v>2910</v>
      </c>
      <c r="B104" s="1">
        <v>2.32470976107376E-12</v>
      </c>
      <c r="C104">
        <v>-1.05515023940811</v>
      </c>
      <c r="D104">
        <v>0.14000000000000001</v>
      </c>
      <c r="E104">
        <v>0.68</v>
      </c>
      <c r="F104" s="1">
        <v>3.17229893996126E-8</v>
      </c>
      <c r="G104">
        <v>6</v>
      </c>
      <c r="H104">
        <f t="shared" si="1"/>
        <v>0</v>
      </c>
      <c r="J104" t="s">
        <v>486</v>
      </c>
      <c r="K104" t="s">
        <v>257</v>
      </c>
    </row>
    <row r="105" spans="1:11" x14ac:dyDescent="0.45">
      <c r="A105" t="s">
        <v>2911</v>
      </c>
      <c r="B105" s="1">
        <v>2.4121282517134501E-12</v>
      </c>
      <c r="C105">
        <v>-1.28942503865625</v>
      </c>
      <c r="D105">
        <v>0.21099999999999999</v>
      </c>
      <c r="E105">
        <v>0.69799999999999995</v>
      </c>
      <c r="F105" s="1">
        <v>3.29159021228817E-8</v>
      </c>
      <c r="G105">
        <v>6</v>
      </c>
      <c r="H105">
        <f t="shared" si="1"/>
        <v>0</v>
      </c>
      <c r="J105" t="s">
        <v>941</v>
      </c>
      <c r="K105" t="s">
        <v>129</v>
      </c>
    </row>
    <row r="106" spans="1:11" x14ac:dyDescent="0.45">
      <c r="A106" t="s">
        <v>2912</v>
      </c>
      <c r="B106" s="1">
        <v>2.5269910437605602E-12</v>
      </c>
      <c r="C106">
        <v>-1.06784252302822</v>
      </c>
      <c r="D106">
        <v>0</v>
      </c>
      <c r="E106">
        <v>0.51700000000000002</v>
      </c>
      <c r="F106" s="1">
        <v>3.4483319783156602E-8</v>
      </c>
      <c r="G106">
        <v>6</v>
      </c>
      <c r="H106">
        <f t="shared" si="1"/>
        <v>0</v>
      </c>
      <c r="J106" t="s">
        <v>862</v>
      </c>
      <c r="K106" t="s">
        <v>45</v>
      </c>
    </row>
    <row r="107" spans="1:11" x14ac:dyDescent="0.45">
      <c r="A107" t="s">
        <v>2914</v>
      </c>
      <c r="B107" s="1">
        <v>3.0033167428215202E-12</v>
      </c>
      <c r="C107">
        <v>-0.86500374597154905</v>
      </c>
      <c r="D107">
        <v>0.36799999999999999</v>
      </c>
      <c r="E107">
        <v>0.83199999999999996</v>
      </c>
      <c r="F107" s="1">
        <v>4.09832602725425E-8</v>
      </c>
      <c r="G107">
        <v>6</v>
      </c>
      <c r="H107">
        <f t="shared" si="1"/>
        <v>0</v>
      </c>
      <c r="J107" t="s">
        <v>3214</v>
      </c>
      <c r="K107" t="s">
        <v>290</v>
      </c>
    </row>
    <row r="108" spans="1:11" x14ac:dyDescent="0.45">
      <c r="A108" t="s">
        <v>2915</v>
      </c>
      <c r="B108" s="1">
        <v>3.0716233316456701E-12</v>
      </c>
      <c r="C108">
        <v>-1.0005145808248099</v>
      </c>
      <c r="D108">
        <v>1.7999999999999999E-2</v>
      </c>
      <c r="E108">
        <v>0.54100000000000004</v>
      </c>
      <c r="F108" s="1">
        <v>4.19153719836368E-8</v>
      </c>
      <c r="G108">
        <v>6</v>
      </c>
      <c r="H108">
        <f t="shared" si="1"/>
        <v>0</v>
      </c>
      <c r="J108" t="s">
        <v>1406</v>
      </c>
      <c r="K108" t="s">
        <v>73</v>
      </c>
    </row>
    <row r="109" spans="1:11" x14ac:dyDescent="0.45">
      <c r="A109" t="s">
        <v>2917</v>
      </c>
      <c r="B109" s="1">
        <v>3.76451008397667E-12</v>
      </c>
      <c r="C109">
        <v>-1.24552217477259</v>
      </c>
      <c r="D109">
        <v>1.7999999999999999E-2</v>
      </c>
      <c r="E109">
        <v>0.53300000000000003</v>
      </c>
      <c r="F109" s="1">
        <v>5.1370504605945703E-8</v>
      </c>
      <c r="G109">
        <v>6</v>
      </c>
      <c r="H109">
        <f t="shared" si="1"/>
        <v>0</v>
      </c>
      <c r="J109" t="s">
        <v>1412</v>
      </c>
      <c r="K109" t="s">
        <v>7</v>
      </c>
    </row>
    <row r="110" spans="1:11" x14ac:dyDescent="0.45">
      <c r="A110" t="s">
        <v>2918</v>
      </c>
      <c r="B110" s="1">
        <v>4.27998787499683E-12</v>
      </c>
      <c r="C110">
        <v>-1.3878605926557199</v>
      </c>
      <c r="D110">
        <v>0.17499999999999999</v>
      </c>
      <c r="E110">
        <v>0.67100000000000004</v>
      </c>
      <c r="F110" s="1">
        <v>5.8404714542206801E-8</v>
      </c>
      <c r="G110">
        <v>6</v>
      </c>
      <c r="H110">
        <f t="shared" si="1"/>
        <v>0</v>
      </c>
      <c r="J110" t="s">
        <v>2100</v>
      </c>
      <c r="K110" t="s">
        <v>97</v>
      </c>
    </row>
    <row r="111" spans="1:11" x14ac:dyDescent="0.45">
      <c r="A111" t="s">
        <v>2920</v>
      </c>
      <c r="B111" s="1">
        <v>4.7096565067236103E-12</v>
      </c>
      <c r="C111">
        <v>-1.12035094993914</v>
      </c>
      <c r="D111">
        <v>3.5000000000000003E-2</v>
      </c>
      <c r="E111">
        <v>0.56899999999999995</v>
      </c>
      <c r="F111" s="1">
        <v>6.42679726907504E-8</v>
      </c>
      <c r="G111">
        <v>6</v>
      </c>
      <c r="H111">
        <f t="shared" si="1"/>
        <v>0</v>
      </c>
      <c r="J111" t="s">
        <v>696</v>
      </c>
      <c r="K111" t="s">
        <v>58</v>
      </c>
    </row>
    <row r="112" spans="1:11" x14ac:dyDescent="0.45">
      <c r="A112" t="s">
        <v>2921</v>
      </c>
      <c r="B112" s="1">
        <v>5.0741625951110303E-12</v>
      </c>
      <c r="C112">
        <v>-1.4084713743636501</v>
      </c>
      <c r="D112">
        <v>3.5000000000000003E-2</v>
      </c>
      <c r="E112">
        <v>0.54100000000000004</v>
      </c>
      <c r="F112" s="1">
        <v>6.9242022772885105E-8</v>
      </c>
      <c r="G112">
        <v>6</v>
      </c>
      <c r="H112">
        <f t="shared" si="1"/>
        <v>0</v>
      </c>
      <c r="J112" t="s">
        <v>232</v>
      </c>
      <c r="K112" t="s">
        <v>11</v>
      </c>
    </row>
    <row r="113" spans="1:11" x14ac:dyDescent="0.45">
      <c r="A113" t="s">
        <v>2922</v>
      </c>
      <c r="B113" s="1">
        <v>6.0830590050884403E-12</v>
      </c>
      <c r="C113">
        <v>-1.14412236599576</v>
      </c>
      <c r="D113">
        <v>8.7999999999999995E-2</v>
      </c>
      <c r="E113">
        <v>0.59399999999999997</v>
      </c>
      <c r="F113" s="1">
        <v>8.3009423183436894E-8</v>
      </c>
      <c r="G113">
        <v>6</v>
      </c>
      <c r="H113">
        <f t="shared" si="1"/>
        <v>0</v>
      </c>
      <c r="J113" t="s">
        <v>468</v>
      </c>
      <c r="K113" t="s">
        <v>124</v>
      </c>
    </row>
    <row r="114" spans="1:11" x14ac:dyDescent="0.45">
      <c r="A114" t="s">
        <v>2923</v>
      </c>
      <c r="B114" s="1">
        <v>6.3461941997069402E-12</v>
      </c>
      <c r="C114">
        <v>-1.03680055893033</v>
      </c>
      <c r="D114">
        <v>1.7999999999999999E-2</v>
      </c>
      <c r="E114">
        <v>0.53500000000000003</v>
      </c>
      <c r="F114" s="1">
        <v>8.6600166049200797E-8</v>
      </c>
      <c r="G114">
        <v>6</v>
      </c>
      <c r="H114">
        <f t="shared" si="1"/>
        <v>0</v>
      </c>
      <c r="J114" t="s">
        <v>1390</v>
      </c>
      <c r="K114" t="s">
        <v>81</v>
      </c>
    </row>
    <row r="115" spans="1:11" x14ac:dyDescent="0.45">
      <c r="A115" t="s">
        <v>2924</v>
      </c>
      <c r="B115" s="1">
        <v>7.1337311652898698E-12</v>
      </c>
      <c r="C115">
        <v>-1.0549941355794299</v>
      </c>
      <c r="D115">
        <v>5.2999999999999999E-2</v>
      </c>
      <c r="E115">
        <v>0.57099999999999995</v>
      </c>
      <c r="F115" s="1">
        <v>9.7346895481545597E-8</v>
      </c>
      <c r="G115">
        <v>6</v>
      </c>
      <c r="H115">
        <f t="shared" si="1"/>
        <v>0</v>
      </c>
      <c r="J115" t="s">
        <v>3276</v>
      </c>
      <c r="K115" t="s">
        <v>2717</v>
      </c>
    </row>
    <row r="116" spans="1:11" x14ac:dyDescent="0.45">
      <c r="A116" t="s">
        <v>2926</v>
      </c>
      <c r="B116" s="1">
        <v>8.11590189087185E-12</v>
      </c>
      <c r="C116">
        <v>-1.02614814224483</v>
      </c>
      <c r="D116">
        <v>0.193</v>
      </c>
      <c r="E116">
        <v>0.71499999999999997</v>
      </c>
      <c r="F116" s="1">
        <v>1.10749597202837E-7</v>
      </c>
      <c r="G116">
        <v>6</v>
      </c>
      <c r="H116">
        <f t="shared" si="1"/>
        <v>0</v>
      </c>
      <c r="K116" t="s">
        <v>158</v>
      </c>
    </row>
    <row r="117" spans="1:11" x14ac:dyDescent="0.45">
      <c r="A117" t="s">
        <v>2927</v>
      </c>
      <c r="B117" s="1">
        <v>8.5605541620434499E-12</v>
      </c>
      <c r="C117">
        <v>-1.06215296439509</v>
      </c>
      <c r="D117">
        <v>1.7999999999999999E-2</v>
      </c>
      <c r="E117">
        <v>0.52700000000000002</v>
      </c>
      <c r="F117" s="1">
        <v>1.16817322095245E-7</v>
      </c>
      <c r="G117">
        <v>6</v>
      </c>
      <c r="H117">
        <f t="shared" si="1"/>
        <v>0</v>
      </c>
      <c r="K117" t="s">
        <v>220</v>
      </c>
    </row>
    <row r="118" spans="1:11" x14ac:dyDescent="0.45">
      <c r="A118" t="s">
        <v>2929</v>
      </c>
      <c r="B118" s="1">
        <v>1.1994463714507E-11</v>
      </c>
      <c r="C118">
        <v>-0.90577227604949995</v>
      </c>
      <c r="D118">
        <v>0.123</v>
      </c>
      <c r="E118">
        <v>0.63400000000000001</v>
      </c>
      <c r="F118" s="1">
        <v>1.6367645184816301E-7</v>
      </c>
      <c r="G118">
        <v>6</v>
      </c>
      <c r="H118">
        <f t="shared" si="1"/>
        <v>0</v>
      </c>
      <c r="K118" t="s">
        <v>239</v>
      </c>
    </row>
    <row r="119" spans="1:11" x14ac:dyDescent="0.45">
      <c r="A119" t="s">
        <v>2930</v>
      </c>
      <c r="B119" s="1">
        <v>1.2283397979887399E-11</v>
      </c>
      <c r="C119">
        <v>-1.05506323717275</v>
      </c>
      <c r="D119">
        <v>0.123</v>
      </c>
      <c r="E119">
        <v>0.63400000000000001</v>
      </c>
      <c r="F119" s="1">
        <v>1.6761924883354399E-7</v>
      </c>
      <c r="G119">
        <v>6</v>
      </c>
      <c r="H119">
        <f t="shared" si="1"/>
        <v>0</v>
      </c>
      <c r="K119" t="s">
        <v>42</v>
      </c>
    </row>
    <row r="120" spans="1:11" x14ac:dyDescent="0.45">
      <c r="A120" t="s">
        <v>2931</v>
      </c>
      <c r="B120" s="1">
        <v>1.28889329806145E-11</v>
      </c>
      <c r="C120">
        <v>-0.945184008909563</v>
      </c>
      <c r="D120">
        <v>7.0000000000000007E-2</v>
      </c>
      <c r="E120">
        <v>0.58599999999999997</v>
      </c>
      <c r="F120" s="1">
        <v>1.7588237945346601E-7</v>
      </c>
      <c r="G120">
        <v>6</v>
      </c>
      <c r="H120">
        <f t="shared" si="1"/>
        <v>0</v>
      </c>
      <c r="K120" t="s">
        <v>154</v>
      </c>
    </row>
    <row r="121" spans="1:11" x14ac:dyDescent="0.45">
      <c r="A121" t="s">
        <v>2932</v>
      </c>
      <c r="B121" s="1">
        <v>1.3255970029213801E-11</v>
      </c>
      <c r="C121">
        <v>-0.97530062616464797</v>
      </c>
      <c r="D121">
        <v>0</v>
      </c>
      <c r="E121">
        <v>0.49399999999999999</v>
      </c>
      <c r="F121" s="1">
        <v>1.8089096701865099E-7</v>
      </c>
      <c r="G121">
        <v>6</v>
      </c>
      <c r="H121">
        <f t="shared" si="1"/>
        <v>0</v>
      </c>
      <c r="K121" t="s">
        <v>2932</v>
      </c>
    </row>
    <row r="122" spans="1:11" x14ac:dyDescent="0.45">
      <c r="A122" t="s">
        <v>2934</v>
      </c>
      <c r="B122" s="1">
        <v>1.42621384159936E-11</v>
      </c>
      <c r="C122">
        <v>-0.88816388157176096</v>
      </c>
      <c r="D122">
        <v>0.63200000000000001</v>
      </c>
      <c r="E122">
        <v>0.875</v>
      </c>
      <c r="F122" s="1">
        <v>1.94621140824649E-7</v>
      </c>
      <c r="G122">
        <v>6</v>
      </c>
      <c r="H122">
        <f t="shared" si="1"/>
        <v>0</v>
      </c>
      <c r="K122" t="s">
        <v>196</v>
      </c>
    </row>
    <row r="123" spans="1:11" x14ac:dyDescent="0.45">
      <c r="A123" t="s">
        <v>2935</v>
      </c>
      <c r="B123" s="1">
        <v>1.44906395140229E-11</v>
      </c>
      <c r="C123">
        <v>-1.14004907096499</v>
      </c>
      <c r="D123">
        <v>0.14000000000000001</v>
      </c>
      <c r="E123">
        <v>0.64</v>
      </c>
      <c r="F123" s="1">
        <v>1.9773926680835701E-7</v>
      </c>
      <c r="G123">
        <v>6</v>
      </c>
      <c r="H123">
        <f t="shared" si="1"/>
        <v>0</v>
      </c>
      <c r="K123" t="s">
        <v>60</v>
      </c>
    </row>
    <row r="124" spans="1:11" x14ac:dyDescent="0.45">
      <c r="A124" t="s">
        <v>2936</v>
      </c>
      <c r="B124" s="1">
        <v>1.4795035841104101E-11</v>
      </c>
      <c r="C124">
        <v>-1.13170666936965</v>
      </c>
      <c r="D124">
        <v>0.61399999999999999</v>
      </c>
      <c r="E124">
        <v>0.81</v>
      </c>
      <c r="F124" s="1">
        <v>2.01893059087707E-7</v>
      </c>
      <c r="G124">
        <v>6</v>
      </c>
      <c r="H124">
        <f t="shared" si="1"/>
        <v>0</v>
      </c>
      <c r="K124" t="s">
        <v>40</v>
      </c>
    </row>
    <row r="125" spans="1:11" x14ac:dyDescent="0.45">
      <c r="A125" t="s">
        <v>2937</v>
      </c>
      <c r="B125" s="1">
        <v>1.52695370241189E-11</v>
      </c>
      <c r="C125">
        <v>-1.1256972507668399</v>
      </c>
      <c r="D125">
        <v>0.105</v>
      </c>
      <c r="E125">
        <v>0.60599999999999998</v>
      </c>
      <c r="F125" s="1">
        <v>2.08368102231127E-7</v>
      </c>
      <c r="G125">
        <v>6</v>
      </c>
      <c r="H125">
        <f t="shared" si="1"/>
        <v>0</v>
      </c>
      <c r="K125" t="s">
        <v>102</v>
      </c>
    </row>
    <row r="126" spans="1:11" x14ac:dyDescent="0.45">
      <c r="A126" t="s">
        <v>2939</v>
      </c>
      <c r="B126" s="1">
        <v>1.83240668720188E-11</v>
      </c>
      <c r="C126">
        <v>-0.934092091829268</v>
      </c>
      <c r="D126">
        <v>0</v>
      </c>
      <c r="E126">
        <v>0.48899999999999999</v>
      </c>
      <c r="F126" s="1">
        <v>2.5005021653556901E-7</v>
      </c>
      <c r="G126">
        <v>6</v>
      </c>
      <c r="H126">
        <f t="shared" si="1"/>
        <v>0</v>
      </c>
      <c r="K126" t="s">
        <v>94</v>
      </c>
    </row>
    <row r="127" spans="1:11" x14ac:dyDescent="0.45">
      <c r="A127" t="s">
        <v>2943</v>
      </c>
      <c r="B127" s="1">
        <v>2.04008223998225E-11</v>
      </c>
      <c r="C127">
        <v>-1.2625871834643601</v>
      </c>
      <c r="D127">
        <v>0</v>
      </c>
      <c r="E127">
        <v>0.48799999999999999</v>
      </c>
      <c r="F127" s="1">
        <v>2.7838962246797803E-7</v>
      </c>
      <c r="G127">
        <v>6</v>
      </c>
      <c r="H127">
        <f t="shared" si="1"/>
        <v>0</v>
      </c>
      <c r="K127" t="s">
        <v>85</v>
      </c>
    </row>
    <row r="128" spans="1:11" x14ac:dyDescent="0.45">
      <c r="A128" t="s">
        <v>2944</v>
      </c>
      <c r="B128" s="1">
        <v>2.1180265775033698E-11</v>
      </c>
      <c r="C128">
        <v>-0.97524860910922495</v>
      </c>
      <c r="D128">
        <v>0.29799999999999999</v>
      </c>
      <c r="E128">
        <v>0.84899999999999998</v>
      </c>
      <c r="F128" s="1">
        <v>2.8902590676610902E-7</v>
      </c>
      <c r="G128">
        <v>6</v>
      </c>
      <c r="H128">
        <f t="shared" si="1"/>
        <v>0</v>
      </c>
      <c r="K128" t="s">
        <v>1152</v>
      </c>
    </row>
    <row r="129" spans="1:11" x14ac:dyDescent="0.45">
      <c r="A129" t="s">
        <v>2946</v>
      </c>
      <c r="B129" s="1">
        <v>2.3593264631481599E-11</v>
      </c>
      <c r="C129">
        <v>-0.884811772860012</v>
      </c>
      <c r="D129">
        <v>5.2999999999999999E-2</v>
      </c>
      <c r="E129">
        <v>0.57599999999999996</v>
      </c>
      <c r="F129" s="1">
        <v>3.2195368916119898E-7</v>
      </c>
      <c r="G129">
        <v>6</v>
      </c>
      <c r="H129">
        <f t="shared" si="1"/>
        <v>0</v>
      </c>
      <c r="K129" t="s">
        <v>2214</v>
      </c>
    </row>
    <row r="130" spans="1:11" x14ac:dyDescent="0.45">
      <c r="A130" t="s">
        <v>2948</v>
      </c>
      <c r="B130" s="1">
        <v>2.5216603539043001E-11</v>
      </c>
      <c r="C130">
        <v>-0.74127609924958604</v>
      </c>
      <c r="D130">
        <v>0.89500000000000002</v>
      </c>
      <c r="E130">
        <v>0.96499999999999997</v>
      </c>
      <c r="F130" s="1">
        <v>3.4410577189377999E-7</v>
      </c>
      <c r="G130">
        <v>6</v>
      </c>
      <c r="H130">
        <f t="shared" si="1"/>
        <v>0</v>
      </c>
      <c r="K130" t="s">
        <v>2103</v>
      </c>
    </row>
    <row r="131" spans="1:11" x14ac:dyDescent="0.45">
      <c r="A131" t="s">
        <v>2951</v>
      </c>
      <c r="B131" s="1">
        <v>3.0154085818883797E-11</v>
      </c>
      <c r="C131">
        <v>-1.08315385081394</v>
      </c>
      <c r="D131">
        <v>0.38600000000000001</v>
      </c>
      <c r="E131">
        <v>0.77600000000000002</v>
      </c>
      <c r="F131" s="1">
        <v>4.1148265508448801E-7</v>
      </c>
      <c r="G131">
        <v>6</v>
      </c>
      <c r="H131">
        <f t="shared" si="1"/>
        <v>0</v>
      </c>
      <c r="K131" t="s">
        <v>878</v>
      </c>
    </row>
    <row r="132" spans="1:11" x14ac:dyDescent="0.45">
      <c r="A132" t="s">
        <v>2952</v>
      </c>
      <c r="B132" s="1">
        <v>3.31138583855488E-11</v>
      </c>
      <c r="C132">
        <v>-1.3715901894362399</v>
      </c>
      <c r="D132">
        <v>0.105</v>
      </c>
      <c r="E132">
        <v>0.59399999999999997</v>
      </c>
      <c r="F132" s="1">
        <v>4.5187171152919902E-7</v>
      </c>
      <c r="G132">
        <v>6</v>
      </c>
      <c r="H132">
        <f t="shared" ref="H132:H195" si="2">IF(C132&gt;0,1,0)</f>
        <v>0</v>
      </c>
      <c r="K132" t="s">
        <v>80</v>
      </c>
    </row>
    <row r="133" spans="1:11" x14ac:dyDescent="0.45">
      <c r="A133" t="s">
        <v>2953</v>
      </c>
      <c r="B133" s="1">
        <v>3.4976203317574603E-11</v>
      </c>
      <c r="C133">
        <v>-1.04273839347094</v>
      </c>
      <c r="D133">
        <v>1.7999999999999999E-2</v>
      </c>
      <c r="E133">
        <v>0.50900000000000001</v>
      </c>
      <c r="F133" s="1">
        <v>4.7728527047162297E-7</v>
      </c>
      <c r="G133">
        <v>6</v>
      </c>
      <c r="H133">
        <f t="shared" si="2"/>
        <v>0</v>
      </c>
      <c r="K133" t="s">
        <v>93</v>
      </c>
    </row>
    <row r="134" spans="1:11" x14ac:dyDescent="0.45">
      <c r="A134" t="s">
        <v>2954</v>
      </c>
      <c r="B134" s="1">
        <v>4.08852154357922E-11</v>
      </c>
      <c r="C134">
        <v>-1.11658176699942</v>
      </c>
      <c r="D134">
        <v>0.123</v>
      </c>
      <c r="E134">
        <v>0.61499999999999999</v>
      </c>
      <c r="F134" s="1">
        <v>5.5791964983681996E-7</v>
      </c>
      <c r="G134">
        <v>6</v>
      </c>
      <c r="H134">
        <f t="shared" si="2"/>
        <v>0</v>
      </c>
      <c r="K134" t="s">
        <v>86</v>
      </c>
    </row>
    <row r="135" spans="1:11" x14ac:dyDescent="0.45">
      <c r="A135" t="s">
        <v>2955</v>
      </c>
      <c r="B135" s="1">
        <v>4.1568969861152601E-11</v>
      </c>
      <c r="C135">
        <v>-0.93239570294784802</v>
      </c>
      <c r="D135">
        <v>1.7999999999999999E-2</v>
      </c>
      <c r="E135">
        <v>0.503</v>
      </c>
      <c r="F135" s="1">
        <v>5.6725016272528901E-7</v>
      </c>
      <c r="G135">
        <v>6</v>
      </c>
      <c r="H135">
        <f t="shared" si="2"/>
        <v>0</v>
      </c>
      <c r="K135" t="s">
        <v>101</v>
      </c>
    </row>
    <row r="136" spans="1:11" x14ac:dyDescent="0.45">
      <c r="A136" t="s">
        <v>2957</v>
      </c>
      <c r="B136" s="1">
        <v>4.4209459988302199E-11</v>
      </c>
      <c r="C136">
        <v>-1.0988011509367299</v>
      </c>
      <c r="D136">
        <v>5.2999999999999999E-2</v>
      </c>
      <c r="E136">
        <v>0.55400000000000005</v>
      </c>
      <c r="F136" s="1">
        <v>6.0328229100037104E-7</v>
      </c>
      <c r="G136">
        <v>6</v>
      </c>
      <c r="H136">
        <f t="shared" si="2"/>
        <v>0</v>
      </c>
      <c r="K136" t="s">
        <v>131</v>
      </c>
    </row>
    <row r="137" spans="1:11" x14ac:dyDescent="0.45">
      <c r="A137" t="s">
        <v>2958</v>
      </c>
      <c r="B137" s="1">
        <v>4.6904389893769603E-11</v>
      </c>
      <c r="C137">
        <v>-0.896725314841052</v>
      </c>
      <c r="D137">
        <v>5.2999999999999999E-2</v>
      </c>
      <c r="E137">
        <v>0.56299999999999994</v>
      </c>
      <c r="F137" s="1">
        <v>6.4005730449038003E-7</v>
      </c>
      <c r="G137">
        <v>6</v>
      </c>
      <c r="H137">
        <f t="shared" si="2"/>
        <v>0</v>
      </c>
      <c r="K137" t="s">
        <v>151</v>
      </c>
    </row>
    <row r="138" spans="1:11" x14ac:dyDescent="0.45">
      <c r="A138" t="s">
        <v>2959</v>
      </c>
      <c r="B138" s="1">
        <v>4.9953064621381499E-11</v>
      </c>
      <c r="C138">
        <v>-1.0716642566530801</v>
      </c>
      <c r="D138">
        <v>1.7999999999999999E-2</v>
      </c>
      <c r="E138">
        <v>0.48799999999999999</v>
      </c>
      <c r="F138" s="1">
        <v>6.8165951982337201E-7</v>
      </c>
      <c r="G138">
        <v>6</v>
      </c>
      <c r="H138">
        <f t="shared" si="2"/>
        <v>0</v>
      </c>
      <c r="K138" t="s">
        <v>735</v>
      </c>
    </row>
    <row r="139" spans="1:11" x14ac:dyDescent="0.45">
      <c r="A139" t="s">
        <v>2961</v>
      </c>
      <c r="B139" s="1">
        <v>5.8784964944602105E-11</v>
      </c>
      <c r="C139">
        <v>-0.87199561889547095</v>
      </c>
      <c r="D139">
        <v>0</v>
      </c>
      <c r="E139">
        <v>0.47299999999999998</v>
      </c>
      <c r="F139" s="1">
        <v>8.0217963163403999E-7</v>
      </c>
      <c r="G139">
        <v>6</v>
      </c>
      <c r="H139">
        <f t="shared" si="2"/>
        <v>0</v>
      </c>
      <c r="K139" t="s">
        <v>65</v>
      </c>
    </row>
    <row r="140" spans="1:11" x14ac:dyDescent="0.45">
      <c r="A140" t="s">
        <v>2962</v>
      </c>
      <c r="B140" s="1">
        <v>6.5248531961149395E-11</v>
      </c>
      <c r="C140">
        <v>-0.91059991972042398</v>
      </c>
      <c r="D140">
        <v>0</v>
      </c>
      <c r="E140">
        <v>0.47099999999999997</v>
      </c>
      <c r="F140" s="1">
        <v>8.9038146714184497E-7</v>
      </c>
      <c r="G140">
        <v>6</v>
      </c>
      <c r="H140">
        <f t="shared" si="2"/>
        <v>0</v>
      </c>
      <c r="K140" t="s">
        <v>143</v>
      </c>
    </row>
    <row r="141" spans="1:11" x14ac:dyDescent="0.45">
      <c r="A141" t="s">
        <v>2963</v>
      </c>
      <c r="B141" s="1">
        <v>7.3811940134347506E-11</v>
      </c>
      <c r="C141">
        <v>-1.4092415732814501</v>
      </c>
      <c r="D141">
        <v>1.7999999999999999E-2</v>
      </c>
      <c r="E141">
        <v>0.48599999999999999</v>
      </c>
      <c r="F141" s="1">
        <v>1.0072377350733099E-6</v>
      </c>
      <c r="G141">
        <v>6</v>
      </c>
      <c r="H141">
        <f t="shared" si="2"/>
        <v>0</v>
      </c>
      <c r="K141" t="s">
        <v>364</v>
      </c>
    </row>
    <row r="142" spans="1:11" x14ac:dyDescent="0.45">
      <c r="A142" t="s">
        <v>2964</v>
      </c>
      <c r="B142" s="1">
        <v>8.3415150371911505E-11</v>
      </c>
      <c r="C142">
        <v>-1.0246595196339701</v>
      </c>
      <c r="D142">
        <v>3.5000000000000003E-2</v>
      </c>
      <c r="E142">
        <v>0.51200000000000001</v>
      </c>
      <c r="F142" s="1">
        <v>1.1382831419751E-6</v>
      </c>
      <c r="G142">
        <v>6</v>
      </c>
      <c r="H142">
        <f t="shared" si="2"/>
        <v>0</v>
      </c>
      <c r="K142" t="s">
        <v>87</v>
      </c>
    </row>
    <row r="143" spans="1:11" x14ac:dyDescent="0.45">
      <c r="A143" t="s">
        <v>2965</v>
      </c>
      <c r="B143" s="1">
        <v>1.06883542972317E-10</v>
      </c>
      <c r="C143">
        <v>-0.90140878975245697</v>
      </c>
      <c r="D143">
        <v>7.0000000000000007E-2</v>
      </c>
      <c r="E143">
        <v>0.56899999999999995</v>
      </c>
      <c r="F143" s="1">
        <v>1.4585328274002299E-6</v>
      </c>
      <c r="G143">
        <v>6</v>
      </c>
      <c r="H143">
        <f t="shared" si="2"/>
        <v>0</v>
      </c>
      <c r="K143" t="s">
        <v>114</v>
      </c>
    </row>
    <row r="144" spans="1:11" x14ac:dyDescent="0.45">
      <c r="A144" t="s">
        <v>2968</v>
      </c>
      <c r="B144" s="1">
        <v>1.2131813196546899E-10</v>
      </c>
      <c r="C144">
        <v>-0.98343205211542195</v>
      </c>
      <c r="D144">
        <v>0</v>
      </c>
      <c r="E144">
        <v>0.46200000000000002</v>
      </c>
      <c r="F144" s="1">
        <v>1.6555072288007901E-6</v>
      </c>
      <c r="G144">
        <v>6</v>
      </c>
      <c r="H144">
        <f t="shared" si="2"/>
        <v>0</v>
      </c>
      <c r="K144" t="s">
        <v>14</v>
      </c>
    </row>
    <row r="145" spans="1:11" x14ac:dyDescent="0.45">
      <c r="A145" t="s">
        <v>2970</v>
      </c>
      <c r="B145" s="1">
        <v>1.6006363240676001E-10</v>
      </c>
      <c r="C145">
        <v>-0.98573052396864003</v>
      </c>
      <c r="D145">
        <v>1.7999999999999999E-2</v>
      </c>
      <c r="E145">
        <v>0.48</v>
      </c>
      <c r="F145" s="1">
        <v>2.18422832782265E-6</v>
      </c>
      <c r="G145">
        <v>6</v>
      </c>
      <c r="H145">
        <f t="shared" si="2"/>
        <v>0</v>
      </c>
      <c r="K145" t="s">
        <v>267</v>
      </c>
    </row>
    <row r="146" spans="1:11" x14ac:dyDescent="0.45">
      <c r="A146" t="s">
        <v>2971</v>
      </c>
      <c r="B146" s="1">
        <v>1.65347142185729E-10</v>
      </c>
      <c r="C146">
        <v>-0.91071916952369403</v>
      </c>
      <c r="D146">
        <v>0.246</v>
      </c>
      <c r="E146">
        <v>0.71899999999999997</v>
      </c>
      <c r="F146" s="1">
        <v>2.25632710226645E-6</v>
      </c>
      <c r="G146">
        <v>6</v>
      </c>
      <c r="H146">
        <f t="shared" si="2"/>
        <v>0</v>
      </c>
      <c r="K146" t="s">
        <v>161</v>
      </c>
    </row>
    <row r="147" spans="1:11" x14ac:dyDescent="0.45">
      <c r="A147" t="s">
        <v>2972</v>
      </c>
      <c r="B147" s="1">
        <v>1.72611996150455E-10</v>
      </c>
      <c r="C147">
        <v>-0.63364784995785495</v>
      </c>
      <c r="D147">
        <v>0.877</v>
      </c>
      <c r="E147">
        <v>0.95299999999999996</v>
      </c>
      <c r="F147" s="1">
        <v>2.3554632994691098E-6</v>
      </c>
      <c r="G147">
        <v>6</v>
      </c>
      <c r="H147">
        <f t="shared" si="2"/>
        <v>0</v>
      </c>
      <c r="K147" t="s">
        <v>473</v>
      </c>
    </row>
    <row r="148" spans="1:11" x14ac:dyDescent="0.45">
      <c r="A148" t="s">
        <v>2973</v>
      </c>
      <c r="B148" s="1">
        <v>1.7422719955590199E-10</v>
      </c>
      <c r="C148">
        <v>-0.77134856997447798</v>
      </c>
      <c r="D148">
        <v>1.7999999999999999E-2</v>
      </c>
      <c r="E148">
        <v>0.49099999999999999</v>
      </c>
      <c r="F148" s="1">
        <v>2.3775043651398398E-6</v>
      </c>
      <c r="G148">
        <v>6</v>
      </c>
      <c r="H148">
        <f t="shared" si="2"/>
        <v>0</v>
      </c>
      <c r="K148" t="s">
        <v>189</v>
      </c>
    </row>
    <row r="149" spans="1:11" x14ac:dyDescent="0.45">
      <c r="A149" t="s">
        <v>2974</v>
      </c>
      <c r="B149" s="1">
        <v>1.77069682776223E-10</v>
      </c>
      <c r="C149">
        <v>-0.97477083166657796</v>
      </c>
      <c r="D149">
        <v>5.2999999999999999E-2</v>
      </c>
      <c r="E149">
        <v>0.53900000000000003</v>
      </c>
      <c r="F149" s="1">
        <v>2.4162928911643398E-6</v>
      </c>
      <c r="G149">
        <v>6</v>
      </c>
      <c r="H149">
        <f t="shared" si="2"/>
        <v>0</v>
      </c>
      <c r="K149" t="s">
        <v>71</v>
      </c>
    </row>
    <row r="150" spans="1:11" x14ac:dyDescent="0.45">
      <c r="A150" t="s">
        <v>2975</v>
      </c>
      <c r="B150" s="1">
        <v>1.86998645672478E-10</v>
      </c>
      <c r="C150">
        <v>-0.53830360266697497</v>
      </c>
      <c r="D150">
        <v>0.93</v>
      </c>
      <c r="E150">
        <v>0.93700000000000006</v>
      </c>
      <c r="F150" s="1">
        <v>2.5517835188466302E-6</v>
      </c>
      <c r="G150">
        <v>6</v>
      </c>
      <c r="H150">
        <f t="shared" si="2"/>
        <v>0</v>
      </c>
      <c r="I150" s="2"/>
      <c r="K150" t="s">
        <v>2975</v>
      </c>
    </row>
    <row r="151" spans="1:11" x14ac:dyDescent="0.45">
      <c r="A151" t="s">
        <v>2978</v>
      </c>
      <c r="B151" s="1">
        <v>2.1306557779740901E-10</v>
      </c>
      <c r="C151">
        <v>-0.738185070650624</v>
      </c>
      <c r="D151">
        <v>0.22800000000000001</v>
      </c>
      <c r="E151">
        <v>0.72799999999999998</v>
      </c>
      <c r="F151" s="1">
        <v>2.9074928746234399E-6</v>
      </c>
      <c r="G151">
        <v>6</v>
      </c>
      <c r="H151">
        <f t="shared" si="2"/>
        <v>0</v>
      </c>
      <c r="K151" t="s">
        <v>2104</v>
      </c>
    </row>
    <row r="152" spans="1:11" x14ac:dyDescent="0.45">
      <c r="A152" t="s">
        <v>2979</v>
      </c>
      <c r="B152" s="1">
        <v>2.1794742121136901E-10</v>
      </c>
      <c r="C152">
        <v>-1.47163584012616</v>
      </c>
      <c r="D152">
        <v>5.2999999999999999E-2</v>
      </c>
      <c r="E152">
        <v>0.51400000000000001</v>
      </c>
      <c r="F152" s="1">
        <v>2.9741105098503401E-6</v>
      </c>
      <c r="G152">
        <v>6</v>
      </c>
      <c r="H152">
        <f t="shared" si="2"/>
        <v>0</v>
      </c>
      <c r="K152" t="s">
        <v>57</v>
      </c>
    </row>
    <row r="153" spans="1:11" x14ac:dyDescent="0.45">
      <c r="A153" t="s">
        <v>2980</v>
      </c>
      <c r="B153" s="1">
        <v>2.6320834592383401E-10</v>
      </c>
      <c r="C153">
        <v>-0.92735924229522204</v>
      </c>
      <c r="D153">
        <v>5.2999999999999999E-2</v>
      </c>
      <c r="E153">
        <v>0.52300000000000002</v>
      </c>
      <c r="F153" s="1">
        <v>3.5917410884766401E-6</v>
      </c>
      <c r="G153">
        <v>6</v>
      </c>
      <c r="H153">
        <f t="shared" si="2"/>
        <v>0</v>
      </c>
      <c r="K153" t="s">
        <v>120</v>
      </c>
    </row>
    <row r="154" spans="1:11" x14ac:dyDescent="0.45">
      <c r="A154" t="s">
        <v>2982</v>
      </c>
      <c r="B154" s="1">
        <v>3.3951021131038898E-10</v>
      </c>
      <c r="C154">
        <v>-0.97867752345407899</v>
      </c>
      <c r="D154">
        <v>3.5000000000000003E-2</v>
      </c>
      <c r="E154">
        <v>0.5</v>
      </c>
      <c r="F154" s="1">
        <v>4.6329563435415701E-6</v>
      </c>
      <c r="G154">
        <v>6</v>
      </c>
      <c r="H154">
        <f t="shared" si="2"/>
        <v>0</v>
      </c>
      <c r="K154" t="s">
        <v>854</v>
      </c>
    </row>
    <row r="155" spans="1:11" x14ac:dyDescent="0.45">
      <c r="A155" t="s">
        <v>2983</v>
      </c>
      <c r="B155" s="1">
        <v>3.5460814487672298E-10</v>
      </c>
      <c r="C155">
        <v>-0.86905994603597103</v>
      </c>
      <c r="D155">
        <v>7.0000000000000007E-2</v>
      </c>
      <c r="E155">
        <v>0.55000000000000004</v>
      </c>
      <c r="F155" s="1">
        <v>4.8389827449877698E-6</v>
      </c>
      <c r="G155">
        <v>6</v>
      </c>
      <c r="H155">
        <f t="shared" si="2"/>
        <v>0</v>
      </c>
      <c r="K155" t="s">
        <v>342</v>
      </c>
    </row>
    <row r="156" spans="1:11" x14ac:dyDescent="0.45">
      <c r="A156" t="s">
        <v>2984</v>
      </c>
      <c r="B156" s="1">
        <v>3.59574742368025E-10</v>
      </c>
      <c r="C156">
        <v>-0.83670251376278304</v>
      </c>
      <c r="D156">
        <v>5.2999999999999999E-2</v>
      </c>
      <c r="E156">
        <v>0.52700000000000002</v>
      </c>
      <c r="F156" s="1">
        <v>4.90675693435407E-6</v>
      </c>
      <c r="G156">
        <v>6</v>
      </c>
      <c r="H156">
        <f t="shared" si="2"/>
        <v>0</v>
      </c>
      <c r="K156" t="s">
        <v>904</v>
      </c>
    </row>
    <row r="157" spans="1:11" x14ac:dyDescent="0.45">
      <c r="A157" t="s">
        <v>2985</v>
      </c>
      <c r="B157" s="1">
        <v>4.1025439227553201E-10</v>
      </c>
      <c r="C157">
        <v>-0.84732366676169502</v>
      </c>
      <c r="D157">
        <v>3.5000000000000003E-2</v>
      </c>
      <c r="E157">
        <v>0.50800000000000001</v>
      </c>
      <c r="F157" s="1">
        <v>5.5983314369919098E-6</v>
      </c>
      <c r="G157">
        <v>6</v>
      </c>
      <c r="H157">
        <f t="shared" si="2"/>
        <v>0</v>
      </c>
      <c r="K157" t="s">
        <v>104</v>
      </c>
    </row>
    <row r="158" spans="1:11" x14ac:dyDescent="0.45">
      <c r="A158" t="s">
        <v>2986</v>
      </c>
      <c r="B158" s="1">
        <v>4.1275242858408498E-10</v>
      </c>
      <c r="C158">
        <v>-0.99841066275096502</v>
      </c>
      <c r="D158">
        <v>5.2999999999999999E-2</v>
      </c>
      <c r="E158">
        <v>0.52</v>
      </c>
      <c r="F158" s="1">
        <v>5.6324196404584199E-6</v>
      </c>
      <c r="G158">
        <v>6</v>
      </c>
      <c r="H158">
        <f t="shared" si="2"/>
        <v>0</v>
      </c>
      <c r="K158" t="s">
        <v>52</v>
      </c>
    </row>
    <row r="159" spans="1:11" x14ac:dyDescent="0.45">
      <c r="A159" t="s">
        <v>2987</v>
      </c>
      <c r="B159" s="1">
        <v>4.1373448615731998E-10</v>
      </c>
      <c r="C159">
        <v>-0.75547004110835503</v>
      </c>
      <c r="D159">
        <v>0.29799999999999999</v>
      </c>
      <c r="E159">
        <v>0.78400000000000003</v>
      </c>
      <c r="F159" s="1">
        <v>5.6458207981027896E-6</v>
      </c>
      <c r="G159">
        <v>6</v>
      </c>
      <c r="H159">
        <f t="shared" si="2"/>
        <v>0</v>
      </c>
      <c r="K159" t="s">
        <v>725</v>
      </c>
    </row>
    <row r="160" spans="1:11" x14ac:dyDescent="0.45">
      <c r="A160" t="s">
        <v>2988</v>
      </c>
      <c r="B160" s="1">
        <v>4.1858841301798899E-10</v>
      </c>
      <c r="C160">
        <v>-0.93885950015550701</v>
      </c>
      <c r="D160">
        <v>1.7999999999999999E-2</v>
      </c>
      <c r="E160">
        <v>0.46500000000000002</v>
      </c>
      <c r="F160" s="1">
        <v>5.7120574840434802E-6</v>
      </c>
      <c r="G160">
        <v>6</v>
      </c>
      <c r="H160">
        <f t="shared" si="2"/>
        <v>0</v>
      </c>
      <c r="K160" t="s">
        <v>315</v>
      </c>
    </row>
    <row r="161" spans="1:11" x14ac:dyDescent="0.45">
      <c r="A161" t="s">
        <v>2989</v>
      </c>
      <c r="B161" s="1">
        <v>4.2125933828443398E-10</v>
      </c>
      <c r="C161">
        <v>-1.2174413938905599</v>
      </c>
      <c r="D161">
        <v>0.42099999999999999</v>
      </c>
      <c r="E161">
        <v>0.70199999999999996</v>
      </c>
      <c r="F161" s="1">
        <v>5.7485049302293799E-6</v>
      </c>
      <c r="G161">
        <v>6</v>
      </c>
      <c r="H161">
        <f t="shared" si="2"/>
        <v>0</v>
      </c>
      <c r="K161" t="s">
        <v>128</v>
      </c>
    </row>
    <row r="162" spans="1:11" x14ac:dyDescent="0.45">
      <c r="A162" t="s">
        <v>2990</v>
      </c>
      <c r="B162" s="1">
        <v>4.3772977174177303E-10</v>
      </c>
      <c r="C162">
        <v>-0.972088182773575</v>
      </c>
      <c r="D162">
        <v>0.105</v>
      </c>
      <c r="E162">
        <v>0.57399999999999995</v>
      </c>
      <c r="F162" s="1">
        <v>5.9732604651882303E-6</v>
      </c>
      <c r="G162">
        <v>6</v>
      </c>
      <c r="H162">
        <f t="shared" si="2"/>
        <v>0</v>
      </c>
      <c r="K162" t="s">
        <v>243</v>
      </c>
    </row>
    <row r="163" spans="1:11" x14ac:dyDescent="0.45">
      <c r="A163" t="s">
        <v>2992</v>
      </c>
      <c r="B163" s="1">
        <v>4.8308438968290803E-10</v>
      </c>
      <c r="C163">
        <v>-0.79851053366786995</v>
      </c>
      <c r="D163">
        <v>3.5000000000000003E-2</v>
      </c>
      <c r="E163">
        <v>0.503</v>
      </c>
      <c r="F163" s="1">
        <v>6.5921695816129696E-6</v>
      </c>
      <c r="G163">
        <v>6</v>
      </c>
      <c r="H163">
        <f t="shared" si="2"/>
        <v>0</v>
      </c>
      <c r="K163" t="s">
        <v>182</v>
      </c>
    </row>
    <row r="164" spans="1:11" x14ac:dyDescent="0.45">
      <c r="A164" t="s">
        <v>2993</v>
      </c>
      <c r="B164" s="1">
        <v>4.9685887303275195E-10</v>
      </c>
      <c r="C164">
        <v>-0.77081597032972904</v>
      </c>
      <c r="D164">
        <v>0</v>
      </c>
      <c r="E164">
        <v>0.441</v>
      </c>
      <c r="F164" s="1">
        <v>6.7801361814049397E-6</v>
      </c>
      <c r="G164">
        <v>6</v>
      </c>
      <c r="H164">
        <f t="shared" si="2"/>
        <v>0</v>
      </c>
      <c r="K164" t="s">
        <v>117</v>
      </c>
    </row>
    <row r="165" spans="1:11" x14ac:dyDescent="0.45">
      <c r="A165" t="s">
        <v>2994</v>
      </c>
      <c r="B165" s="1">
        <v>5.04388549130378E-10</v>
      </c>
      <c r="C165">
        <v>-0.91165034615165796</v>
      </c>
      <c r="D165">
        <v>0.56100000000000005</v>
      </c>
      <c r="E165">
        <v>0.82</v>
      </c>
      <c r="F165" s="1">
        <v>6.8828861414331398E-6</v>
      </c>
      <c r="G165">
        <v>6</v>
      </c>
      <c r="H165">
        <f t="shared" si="2"/>
        <v>0</v>
      </c>
      <c r="K165" t="s">
        <v>798</v>
      </c>
    </row>
    <row r="166" spans="1:11" x14ac:dyDescent="0.45">
      <c r="A166" t="s">
        <v>2995</v>
      </c>
      <c r="B166" s="1">
        <v>5.5571354429637702E-10</v>
      </c>
      <c r="C166">
        <v>-0.83407307637206796</v>
      </c>
      <c r="D166">
        <v>7.0000000000000007E-2</v>
      </c>
      <c r="E166">
        <v>0.54200000000000004</v>
      </c>
      <c r="F166" s="1">
        <v>7.5832670254683499E-6</v>
      </c>
      <c r="G166">
        <v>6</v>
      </c>
      <c r="H166">
        <f t="shared" si="2"/>
        <v>0</v>
      </c>
      <c r="K166" t="s">
        <v>986</v>
      </c>
    </row>
    <row r="167" spans="1:11" x14ac:dyDescent="0.45">
      <c r="A167" t="s">
        <v>2997</v>
      </c>
      <c r="B167" s="1">
        <v>6.4099722712478505E-10</v>
      </c>
      <c r="C167">
        <v>-0.70357913251749904</v>
      </c>
      <c r="D167">
        <v>5.2999999999999999E-2</v>
      </c>
      <c r="E167">
        <v>0.53600000000000003</v>
      </c>
      <c r="F167" s="1">
        <v>8.7470481613448203E-6</v>
      </c>
      <c r="G167">
        <v>6</v>
      </c>
      <c r="H167">
        <f t="shared" si="2"/>
        <v>0</v>
      </c>
      <c r="K167" t="s">
        <v>179</v>
      </c>
    </row>
    <row r="168" spans="1:11" x14ac:dyDescent="0.45">
      <c r="A168" t="s">
        <v>2999</v>
      </c>
      <c r="B168" s="1">
        <v>7.57908860049109E-10</v>
      </c>
      <c r="C168">
        <v>-0.86362844376703596</v>
      </c>
      <c r="D168">
        <v>3.5000000000000003E-2</v>
      </c>
      <c r="E168">
        <v>0.48799999999999999</v>
      </c>
      <c r="F168" s="1">
        <v>1.0342424304230099E-5</v>
      </c>
      <c r="G168">
        <v>6</v>
      </c>
      <c r="H168">
        <f t="shared" si="2"/>
        <v>0</v>
      </c>
      <c r="K168" t="s">
        <v>83</v>
      </c>
    </row>
    <row r="169" spans="1:11" x14ac:dyDescent="0.45">
      <c r="A169" t="s">
        <v>3000</v>
      </c>
      <c r="B169" s="1">
        <v>7.9215063931967502E-10</v>
      </c>
      <c r="C169">
        <v>-0.74924717159182797</v>
      </c>
      <c r="D169">
        <v>7.0000000000000007E-2</v>
      </c>
      <c r="E169">
        <v>0.54200000000000004</v>
      </c>
      <c r="F169" s="1">
        <v>1.08096876241563E-5</v>
      </c>
      <c r="G169">
        <v>6</v>
      </c>
      <c r="H169">
        <f t="shared" si="2"/>
        <v>0</v>
      </c>
      <c r="K169" t="s">
        <v>301</v>
      </c>
    </row>
    <row r="170" spans="1:11" x14ac:dyDescent="0.45">
      <c r="A170" t="s">
        <v>3003</v>
      </c>
      <c r="B170" s="1">
        <v>8.2807198771880998E-10</v>
      </c>
      <c r="C170">
        <v>-0.68174708415024499</v>
      </c>
      <c r="D170">
        <v>0.84199999999999997</v>
      </c>
      <c r="E170">
        <v>0.89300000000000002</v>
      </c>
      <c r="F170" s="1">
        <v>1.1299870344410901E-5</v>
      </c>
      <c r="G170">
        <v>6</v>
      </c>
      <c r="H170">
        <f t="shared" si="2"/>
        <v>0</v>
      </c>
      <c r="K170" t="s">
        <v>62</v>
      </c>
    </row>
    <row r="171" spans="1:11" x14ac:dyDescent="0.45">
      <c r="A171" t="s">
        <v>3005</v>
      </c>
      <c r="B171" s="1">
        <v>8.4295820354396796E-10</v>
      </c>
      <c r="C171">
        <v>-0.88397797762670105</v>
      </c>
      <c r="D171">
        <v>1.7999999999999999E-2</v>
      </c>
      <c r="E171">
        <v>0.44700000000000001</v>
      </c>
      <c r="F171" s="1">
        <v>1.1503007645561E-5</v>
      </c>
      <c r="G171">
        <v>6</v>
      </c>
      <c r="H171">
        <f t="shared" si="2"/>
        <v>0</v>
      </c>
      <c r="K171" t="s">
        <v>3005</v>
      </c>
    </row>
    <row r="172" spans="1:11" x14ac:dyDescent="0.45">
      <c r="A172" t="s">
        <v>3006</v>
      </c>
      <c r="B172" s="1">
        <v>8.8897759023662802E-10</v>
      </c>
      <c r="C172">
        <v>-0.95247304523496301</v>
      </c>
      <c r="D172">
        <v>0.28100000000000003</v>
      </c>
      <c r="E172">
        <v>0.72199999999999998</v>
      </c>
      <c r="F172" s="1">
        <v>1.2130988196369E-5</v>
      </c>
      <c r="G172">
        <v>6</v>
      </c>
      <c r="H172">
        <f t="shared" si="2"/>
        <v>0</v>
      </c>
      <c r="K172" t="s">
        <v>294</v>
      </c>
    </row>
    <row r="173" spans="1:11" x14ac:dyDescent="0.45">
      <c r="A173" t="s">
        <v>3007</v>
      </c>
      <c r="B173" s="1">
        <v>9.09378785208127E-10</v>
      </c>
      <c r="C173">
        <v>-0.852184775853423</v>
      </c>
      <c r="D173">
        <v>8.7999999999999995E-2</v>
      </c>
      <c r="E173">
        <v>0.55100000000000005</v>
      </c>
      <c r="F173" s="1">
        <v>1.2409382902950099E-5</v>
      </c>
      <c r="G173">
        <v>6</v>
      </c>
      <c r="H173">
        <f t="shared" si="2"/>
        <v>0</v>
      </c>
      <c r="K173" t="s">
        <v>99</v>
      </c>
    </row>
    <row r="174" spans="1:11" x14ac:dyDescent="0.45">
      <c r="A174" t="s">
        <v>3008</v>
      </c>
      <c r="B174" s="1">
        <v>9.3240705995699594E-10</v>
      </c>
      <c r="C174">
        <v>-0.81249429633021597</v>
      </c>
      <c r="D174">
        <v>1.7999999999999999E-2</v>
      </c>
      <c r="E174">
        <v>0.44600000000000001</v>
      </c>
      <c r="F174" s="1">
        <v>1.2723626740173199E-5</v>
      </c>
      <c r="G174">
        <v>6</v>
      </c>
      <c r="H174">
        <f t="shared" si="2"/>
        <v>0</v>
      </c>
      <c r="K174" t="s">
        <v>125</v>
      </c>
    </row>
    <row r="175" spans="1:11" x14ac:dyDescent="0.45">
      <c r="A175" t="s">
        <v>3009</v>
      </c>
      <c r="B175" s="1">
        <v>9.3878311382073395E-10</v>
      </c>
      <c r="C175">
        <v>-0.88955911762509099</v>
      </c>
      <c r="D175">
        <v>1.7999999999999999E-2</v>
      </c>
      <c r="E175">
        <v>0.46200000000000002</v>
      </c>
      <c r="F175" s="1">
        <v>1.28106343711977E-5</v>
      </c>
      <c r="G175">
        <v>6</v>
      </c>
      <c r="H175">
        <f t="shared" si="2"/>
        <v>0</v>
      </c>
      <c r="K175" t="s">
        <v>248</v>
      </c>
    </row>
    <row r="176" spans="1:11" x14ac:dyDescent="0.45">
      <c r="A176" t="s">
        <v>3010</v>
      </c>
      <c r="B176" s="1">
        <v>9.7846032749417997E-10</v>
      </c>
      <c r="C176">
        <v>-0.54827351573022298</v>
      </c>
      <c r="D176">
        <v>0.78900000000000003</v>
      </c>
      <c r="E176">
        <v>0.91500000000000004</v>
      </c>
      <c r="F176" s="1">
        <v>1.33520696289856E-5</v>
      </c>
      <c r="G176">
        <v>6</v>
      </c>
      <c r="H176">
        <f t="shared" si="2"/>
        <v>0</v>
      </c>
      <c r="K176" t="s">
        <v>1173</v>
      </c>
    </row>
    <row r="177" spans="1:11" x14ac:dyDescent="0.45">
      <c r="A177" t="s">
        <v>3012</v>
      </c>
      <c r="B177" s="1">
        <v>9.8648045595223207E-10</v>
      </c>
      <c r="C177">
        <v>-0.73448748439394496</v>
      </c>
      <c r="D177">
        <v>0</v>
      </c>
      <c r="E177">
        <v>0.43099999999999999</v>
      </c>
      <c r="F177" s="1">
        <v>1.34615123019242E-5</v>
      </c>
      <c r="G177">
        <v>6</v>
      </c>
      <c r="H177">
        <f t="shared" si="2"/>
        <v>0</v>
      </c>
      <c r="K177" t="s">
        <v>3620</v>
      </c>
    </row>
    <row r="178" spans="1:11" x14ac:dyDescent="0.45">
      <c r="A178" t="s">
        <v>3013</v>
      </c>
      <c r="B178" s="1">
        <v>1.10707078654664E-9</v>
      </c>
      <c r="C178">
        <v>-0.71045116877475301</v>
      </c>
      <c r="D178">
        <v>0.45600000000000002</v>
      </c>
      <c r="E178">
        <v>0.85599999999999998</v>
      </c>
      <c r="F178" s="1">
        <v>1.5107087953215399E-5</v>
      </c>
      <c r="G178">
        <v>6</v>
      </c>
      <c r="H178">
        <f t="shared" si="2"/>
        <v>0</v>
      </c>
      <c r="K178" t="s">
        <v>3013</v>
      </c>
    </row>
    <row r="179" spans="1:11" x14ac:dyDescent="0.45">
      <c r="A179" t="s">
        <v>3014</v>
      </c>
      <c r="B179" s="1">
        <v>1.1972758708992899E-9</v>
      </c>
      <c r="C179">
        <v>-0.825747307114991</v>
      </c>
      <c r="D179">
        <v>0</v>
      </c>
      <c r="E179">
        <v>0.42699999999999999</v>
      </c>
      <c r="F179" s="1">
        <v>1.63380265342917E-5</v>
      </c>
      <c r="G179">
        <v>6</v>
      </c>
      <c r="H179">
        <f t="shared" si="2"/>
        <v>0</v>
      </c>
      <c r="K179" t="s">
        <v>3621</v>
      </c>
    </row>
    <row r="180" spans="1:11" x14ac:dyDescent="0.45">
      <c r="A180" t="s">
        <v>3015</v>
      </c>
      <c r="B180" s="1">
        <v>1.19727634256507E-9</v>
      </c>
      <c r="C180">
        <v>-0.89326460410582997</v>
      </c>
      <c r="D180">
        <v>0</v>
      </c>
      <c r="E180">
        <v>0.42699999999999999</v>
      </c>
      <c r="F180" s="1">
        <v>1.6338032970642999E-5</v>
      </c>
      <c r="G180">
        <v>6</v>
      </c>
      <c r="H180">
        <f t="shared" si="2"/>
        <v>0</v>
      </c>
      <c r="K180" t="s">
        <v>3647</v>
      </c>
    </row>
    <row r="181" spans="1:11" x14ac:dyDescent="0.45">
      <c r="A181" t="s">
        <v>3017</v>
      </c>
      <c r="B181" s="1">
        <v>1.28892022294041E-9</v>
      </c>
      <c r="C181">
        <v>-2.3831112675820498</v>
      </c>
      <c r="D181">
        <v>0.158</v>
      </c>
      <c r="E181">
        <v>0.60099999999999998</v>
      </c>
      <c r="F181" s="1">
        <v>1.7588605362244899E-5</v>
      </c>
      <c r="G181">
        <v>6</v>
      </c>
      <c r="H181">
        <f t="shared" si="2"/>
        <v>0</v>
      </c>
      <c r="K181" t="s">
        <v>302</v>
      </c>
    </row>
    <row r="182" spans="1:11" x14ac:dyDescent="0.45">
      <c r="A182" t="s">
        <v>3018</v>
      </c>
      <c r="B182" s="1">
        <v>1.3735757645698001E-9</v>
      </c>
      <c r="C182">
        <v>-1.8130186015998899</v>
      </c>
      <c r="D182">
        <v>0.17499999999999999</v>
      </c>
      <c r="E182">
        <v>0.60599999999999998</v>
      </c>
      <c r="F182" s="1">
        <v>1.87438148833195E-5</v>
      </c>
      <c r="G182">
        <v>6</v>
      </c>
      <c r="H182">
        <f t="shared" si="2"/>
        <v>0</v>
      </c>
      <c r="K182" t="s">
        <v>282</v>
      </c>
    </row>
    <row r="183" spans="1:11" x14ac:dyDescent="0.45">
      <c r="A183" t="s">
        <v>3019</v>
      </c>
      <c r="B183" s="1">
        <v>1.4115506064447101E-9</v>
      </c>
      <c r="C183">
        <v>-0.70200389943392305</v>
      </c>
      <c r="D183">
        <v>7.0000000000000007E-2</v>
      </c>
      <c r="E183">
        <v>0.52300000000000002</v>
      </c>
      <c r="F183" s="1">
        <v>1.9262019575544601E-5</v>
      </c>
      <c r="G183">
        <v>6</v>
      </c>
      <c r="H183">
        <f t="shared" si="2"/>
        <v>0</v>
      </c>
      <c r="K183" t="s">
        <v>390</v>
      </c>
    </row>
    <row r="184" spans="1:11" x14ac:dyDescent="0.45">
      <c r="A184" t="s">
        <v>3021</v>
      </c>
      <c r="B184" s="1">
        <v>1.5584176221221201E-9</v>
      </c>
      <c r="C184">
        <v>-0.73958135770159295</v>
      </c>
      <c r="D184">
        <v>0.50900000000000001</v>
      </c>
      <c r="E184">
        <v>0.80700000000000005</v>
      </c>
      <c r="F184" s="1">
        <v>2.12661668714784E-5</v>
      </c>
      <c r="G184">
        <v>6</v>
      </c>
      <c r="H184">
        <f t="shared" si="2"/>
        <v>0</v>
      </c>
      <c r="K184" t="s">
        <v>871</v>
      </c>
    </row>
    <row r="185" spans="1:11" x14ac:dyDescent="0.45">
      <c r="A185" t="s">
        <v>3022</v>
      </c>
      <c r="B185" s="1">
        <v>1.93185469808757E-9</v>
      </c>
      <c r="C185">
        <v>-1.0569644326123699</v>
      </c>
      <c r="D185">
        <v>0.22800000000000001</v>
      </c>
      <c r="E185">
        <v>0.66</v>
      </c>
      <c r="F185" s="1">
        <v>2.6362089210102998E-5</v>
      </c>
      <c r="G185">
        <v>6</v>
      </c>
      <c r="H185">
        <f t="shared" si="2"/>
        <v>0</v>
      </c>
      <c r="K185" t="s">
        <v>78</v>
      </c>
    </row>
    <row r="186" spans="1:11" x14ac:dyDescent="0.45">
      <c r="A186" t="s">
        <v>3023</v>
      </c>
      <c r="B186" s="1">
        <v>2.1172523224507499E-9</v>
      </c>
      <c r="C186">
        <v>-0.80171167682228806</v>
      </c>
      <c r="D186">
        <v>0.105</v>
      </c>
      <c r="E186">
        <v>0.55600000000000005</v>
      </c>
      <c r="F186" s="1">
        <v>2.8892025192162901E-5</v>
      </c>
      <c r="G186">
        <v>6</v>
      </c>
      <c r="H186">
        <f t="shared" si="2"/>
        <v>0</v>
      </c>
      <c r="K186" t="s">
        <v>159</v>
      </c>
    </row>
    <row r="187" spans="1:11" x14ac:dyDescent="0.45">
      <c r="A187" t="s">
        <v>3024</v>
      </c>
      <c r="B187" s="1">
        <v>2.1928967206852799E-9</v>
      </c>
      <c r="C187">
        <v>-0.77158644530283504</v>
      </c>
      <c r="D187">
        <v>0.105</v>
      </c>
      <c r="E187">
        <v>0.56200000000000006</v>
      </c>
      <c r="F187" s="1">
        <v>2.99242686504714E-5</v>
      </c>
      <c r="G187">
        <v>6</v>
      </c>
      <c r="H187">
        <f t="shared" si="2"/>
        <v>0</v>
      </c>
      <c r="K187" t="s">
        <v>3024</v>
      </c>
    </row>
    <row r="188" spans="1:11" x14ac:dyDescent="0.45">
      <c r="A188" t="s">
        <v>3025</v>
      </c>
      <c r="B188" s="1">
        <v>2.3395415869575001E-9</v>
      </c>
      <c r="C188">
        <v>-0.83483487667307898</v>
      </c>
      <c r="D188">
        <v>0</v>
      </c>
      <c r="E188">
        <v>0.41699999999999998</v>
      </c>
      <c r="F188" s="1">
        <v>3.1925384495621997E-5</v>
      </c>
      <c r="G188">
        <v>6</v>
      </c>
      <c r="H188">
        <f t="shared" si="2"/>
        <v>0</v>
      </c>
      <c r="K188" t="s">
        <v>225</v>
      </c>
    </row>
    <row r="189" spans="1:11" x14ac:dyDescent="0.45">
      <c r="A189" t="s">
        <v>3026</v>
      </c>
      <c r="B189" s="1">
        <v>2.3395424895281999E-9</v>
      </c>
      <c r="C189">
        <v>-0.80967886699012104</v>
      </c>
      <c r="D189">
        <v>0</v>
      </c>
      <c r="E189">
        <v>0.41699999999999998</v>
      </c>
      <c r="F189" s="1">
        <v>3.1925396812101803E-5</v>
      </c>
      <c r="G189">
        <v>6</v>
      </c>
      <c r="H189">
        <f t="shared" si="2"/>
        <v>0</v>
      </c>
      <c r="K189" t="s">
        <v>108</v>
      </c>
    </row>
    <row r="190" spans="1:11" x14ac:dyDescent="0.45">
      <c r="A190" t="s">
        <v>3027</v>
      </c>
      <c r="B190" s="1">
        <v>2.3428930313725598E-9</v>
      </c>
      <c r="C190">
        <v>-0.81255052429844699</v>
      </c>
      <c r="D190">
        <v>0.59599999999999997</v>
      </c>
      <c r="E190">
        <v>0.83399999999999996</v>
      </c>
      <c r="F190" s="1">
        <v>3.19711183061099E-5</v>
      </c>
      <c r="G190">
        <v>6</v>
      </c>
      <c r="H190">
        <f t="shared" si="2"/>
        <v>0</v>
      </c>
      <c r="K190" t="s">
        <v>200</v>
      </c>
    </row>
    <row r="191" spans="1:11" x14ac:dyDescent="0.45">
      <c r="A191" t="s">
        <v>3029</v>
      </c>
      <c r="B191" s="1">
        <v>2.5014014710198701E-9</v>
      </c>
      <c r="C191">
        <v>-0.85968300633461703</v>
      </c>
      <c r="D191">
        <v>5.2999999999999999E-2</v>
      </c>
      <c r="E191">
        <v>0.495</v>
      </c>
      <c r="F191" s="1">
        <v>3.4134124473537199E-5</v>
      </c>
      <c r="G191">
        <v>6</v>
      </c>
      <c r="H191">
        <f t="shared" si="2"/>
        <v>0</v>
      </c>
      <c r="K191" t="s">
        <v>300</v>
      </c>
    </row>
    <row r="192" spans="1:11" x14ac:dyDescent="0.45">
      <c r="A192" t="s">
        <v>3030</v>
      </c>
      <c r="B192" s="1">
        <v>2.5899970312475498E-9</v>
      </c>
      <c r="C192">
        <v>-0.72946137862407701</v>
      </c>
      <c r="D192">
        <v>1.7999999999999999E-2</v>
      </c>
      <c r="E192">
        <v>0.443</v>
      </c>
      <c r="F192" s="1">
        <v>3.5343099488404098E-5</v>
      </c>
      <c r="G192">
        <v>6</v>
      </c>
      <c r="H192">
        <f t="shared" si="2"/>
        <v>0</v>
      </c>
      <c r="K192" t="s">
        <v>280</v>
      </c>
    </row>
    <row r="193" spans="1:11" x14ac:dyDescent="0.45">
      <c r="A193" t="s">
        <v>3031</v>
      </c>
      <c r="B193" s="1">
        <v>2.5918098712827599E-9</v>
      </c>
      <c r="C193">
        <v>-0.68032940339429704</v>
      </c>
      <c r="D193">
        <v>1.7999999999999999E-2</v>
      </c>
      <c r="E193">
        <v>0.45</v>
      </c>
      <c r="F193" s="1">
        <v>3.53678375035245E-5</v>
      </c>
      <c r="G193">
        <v>6</v>
      </c>
      <c r="H193">
        <f t="shared" si="2"/>
        <v>0</v>
      </c>
      <c r="K193" t="s">
        <v>88</v>
      </c>
    </row>
    <row r="194" spans="1:11" x14ac:dyDescent="0.45">
      <c r="A194" t="s">
        <v>3032</v>
      </c>
      <c r="B194" s="1">
        <v>2.6393657950400001E-9</v>
      </c>
      <c r="C194">
        <v>-0.78297508269256899</v>
      </c>
      <c r="D194">
        <v>5.2999999999999999E-2</v>
      </c>
      <c r="E194">
        <v>0.5</v>
      </c>
      <c r="F194" s="1">
        <v>3.6016785639115798E-5</v>
      </c>
      <c r="G194">
        <v>6</v>
      </c>
      <c r="H194">
        <f t="shared" si="2"/>
        <v>0</v>
      </c>
      <c r="K194" t="s">
        <v>96</v>
      </c>
    </row>
    <row r="195" spans="1:11" x14ac:dyDescent="0.45">
      <c r="A195" t="s">
        <v>3033</v>
      </c>
      <c r="B195" s="1">
        <v>2.8267284451954899E-9</v>
      </c>
      <c r="C195">
        <v>-0.70783622220614095</v>
      </c>
      <c r="D195">
        <v>0</v>
      </c>
      <c r="E195">
        <v>0.41399999999999998</v>
      </c>
      <c r="F195" s="1">
        <v>3.85735363631377E-5</v>
      </c>
      <c r="G195">
        <v>6</v>
      </c>
      <c r="H195">
        <f t="shared" si="2"/>
        <v>0</v>
      </c>
      <c r="K195" t="s">
        <v>3033</v>
      </c>
    </row>
    <row r="196" spans="1:11" x14ac:dyDescent="0.45">
      <c r="A196" t="s">
        <v>3034</v>
      </c>
      <c r="B196" s="1">
        <v>2.8354576881494699E-9</v>
      </c>
      <c r="C196">
        <v>-1.1983530418064201</v>
      </c>
      <c r="D196">
        <v>1.7999999999999999E-2</v>
      </c>
      <c r="E196">
        <v>0.438</v>
      </c>
      <c r="F196" s="1">
        <v>3.8692655612487701E-5</v>
      </c>
      <c r="G196">
        <v>6</v>
      </c>
      <c r="H196">
        <f t="shared" ref="H196:H259" si="3">IF(C196&gt;0,1,0)</f>
        <v>0</v>
      </c>
      <c r="K196" t="s">
        <v>82</v>
      </c>
    </row>
    <row r="197" spans="1:11" x14ac:dyDescent="0.45">
      <c r="A197" t="s">
        <v>3035</v>
      </c>
      <c r="B197" s="1">
        <v>2.9815735205270899E-9</v>
      </c>
      <c r="C197">
        <v>-0.90525095813266598</v>
      </c>
      <c r="D197">
        <v>0.246</v>
      </c>
      <c r="E197">
        <v>0.66900000000000004</v>
      </c>
      <c r="F197" s="1">
        <v>4.0686552261112698E-5</v>
      </c>
      <c r="G197">
        <v>6</v>
      </c>
      <c r="H197">
        <f t="shared" si="3"/>
        <v>0</v>
      </c>
      <c r="K197" t="s">
        <v>805</v>
      </c>
    </row>
    <row r="198" spans="1:11" x14ac:dyDescent="0.45">
      <c r="A198" t="s">
        <v>3036</v>
      </c>
      <c r="B198" s="1">
        <v>3.1059919545247401E-9</v>
      </c>
      <c r="C198">
        <v>-0.70438745602607999</v>
      </c>
      <c r="D198">
        <v>0</v>
      </c>
      <c r="E198">
        <v>0.41199999999999998</v>
      </c>
      <c r="F198" s="1">
        <v>4.2384366211444598E-5</v>
      </c>
      <c r="G198">
        <v>6</v>
      </c>
      <c r="H198">
        <f t="shared" si="3"/>
        <v>0</v>
      </c>
      <c r="K198" t="s">
        <v>1307</v>
      </c>
    </row>
    <row r="199" spans="1:11" x14ac:dyDescent="0.45">
      <c r="A199" t="s">
        <v>3037</v>
      </c>
      <c r="B199" s="1">
        <v>3.1059931421167199E-9</v>
      </c>
      <c r="C199">
        <v>-1.0269932518053799</v>
      </c>
      <c r="D199">
        <v>0</v>
      </c>
      <c r="E199">
        <v>0.41199999999999998</v>
      </c>
      <c r="F199" s="1">
        <v>4.2384382417324803E-5</v>
      </c>
      <c r="G199">
        <v>6</v>
      </c>
      <c r="H199">
        <f t="shared" si="3"/>
        <v>0</v>
      </c>
      <c r="K199" t="s">
        <v>174</v>
      </c>
    </row>
    <row r="200" spans="1:11" x14ac:dyDescent="0.45">
      <c r="A200" t="s">
        <v>3038</v>
      </c>
      <c r="B200" s="1">
        <v>3.2417709866086299E-9</v>
      </c>
      <c r="C200">
        <v>-0.808342769932065</v>
      </c>
      <c r="D200">
        <v>1.7999999999999999E-2</v>
      </c>
      <c r="E200">
        <v>0.44</v>
      </c>
      <c r="F200" s="1">
        <v>4.4237206883261299E-5</v>
      </c>
      <c r="G200">
        <v>6</v>
      </c>
      <c r="H200">
        <f t="shared" si="3"/>
        <v>0</v>
      </c>
      <c r="K200" t="s">
        <v>197</v>
      </c>
    </row>
    <row r="201" spans="1:11" x14ac:dyDescent="0.45">
      <c r="A201" t="s">
        <v>3040</v>
      </c>
      <c r="B201" s="1">
        <v>3.5760616682972499E-9</v>
      </c>
      <c r="C201">
        <v>-1.16288863979414</v>
      </c>
      <c r="D201">
        <v>8.7999999999999995E-2</v>
      </c>
      <c r="E201">
        <v>0.51200000000000001</v>
      </c>
      <c r="F201" s="1">
        <v>4.8798937525584302E-5</v>
      </c>
      <c r="G201">
        <v>6</v>
      </c>
      <c r="H201">
        <f t="shared" si="3"/>
        <v>0</v>
      </c>
      <c r="K201" t="s">
        <v>106</v>
      </c>
    </row>
    <row r="202" spans="1:11" x14ac:dyDescent="0.45">
      <c r="A202" t="s">
        <v>3042</v>
      </c>
      <c r="B202" s="1">
        <v>3.7116841268449401E-9</v>
      </c>
      <c r="C202">
        <v>-0.67472699066002695</v>
      </c>
      <c r="D202">
        <v>1.7999999999999999E-2</v>
      </c>
      <c r="E202">
        <v>0.44400000000000001</v>
      </c>
      <c r="F202" s="1">
        <v>5.0649641594926102E-5</v>
      </c>
      <c r="G202">
        <v>6</v>
      </c>
      <c r="H202">
        <f t="shared" si="3"/>
        <v>0</v>
      </c>
      <c r="K202" t="s">
        <v>382</v>
      </c>
    </row>
    <row r="203" spans="1:11" x14ac:dyDescent="0.45">
      <c r="A203" t="s">
        <v>3043</v>
      </c>
      <c r="B203" s="1">
        <v>3.7923711574298597E-9</v>
      </c>
      <c r="C203">
        <v>-0.72117068556945196</v>
      </c>
      <c r="D203">
        <v>1.7999999999999999E-2</v>
      </c>
      <c r="E203">
        <v>0.443</v>
      </c>
      <c r="F203" s="1">
        <v>5.1750696814287902E-5</v>
      </c>
      <c r="G203">
        <v>6</v>
      </c>
      <c r="H203">
        <f t="shared" si="3"/>
        <v>0</v>
      </c>
      <c r="K203" t="s">
        <v>3043</v>
      </c>
    </row>
    <row r="204" spans="1:11" x14ac:dyDescent="0.45">
      <c r="A204" t="s">
        <v>3044</v>
      </c>
      <c r="B204" s="1">
        <v>4.0516284790003099E-9</v>
      </c>
      <c r="C204">
        <v>-1.1066444637386501</v>
      </c>
      <c r="D204">
        <v>3.5000000000000003E-2</v>
      </c>
      <c r="E204">
        <v>0.45300000000000001</v>
      </c>
      <c r="F204" s="1">
        <v>5.5288522224438203E-5</v>
      </c>
      <c r="G204">
        <v>6</v>
      </c>
      <c r="H204">
        <f t="shared" si="3"/>
        <v>0</v>
      </c>
      <c r="K204" t="s">
        <v>3640</v>
      </c>
    </row>
    <row r="205" spans="1:11" x14ac:dyDescent="0.45">
      <c r="A205" t="s">
        <v>3046</v>
      </c>
      <c r="B205" s="1">
        <v>5.0306874713006801E-9</v>
      </c>
      <c r="C205">
        <v>-0.62139177780578403</v>
      </c>
      <c r="D205">
        <v>0.63200000000000001</v>
      </c>
      <c r="E205">
        <v>0.86</v>
      </c>
      <c r="F205" s="1">
        <v>6.8648761233368994E-5</v>
      </c>
      <c r="G205">
        <v>6</v>
      </c>
      <c r="H205">
        <f t="shared" si="3"/>
        <v>0</v>
      </c>
      <c r="K205" t="s">
        <v>3639</v>
      </c>
    </row>
    <row r="206" spans="1:11" x14ac:dyDescent="0.45">
      <c r="A206" t="s">
        <v>3047</v>
      </c>
      <c r="B206" s="1">
        <v>5.0900312657037299E-9</v>
      </c>
      <c r="C206">
        <v>-0.82776561801717197</v>
      </c>
      <c r="D206">
        <v>0.193</v>
      </c>
      <c r="E206">
        <v>0.628</v>
      </c>
      <c r="F206" s="1">
        <v>6.9458566651793099E-5</v>
      </c>
      <c r="G206">
        <v>6</v>
      </c>
      <c r="H206">
        <f t="shared" si="3"/>
        <v>0</v>
      </c>
      <c r="K206" t="s">
        <v>3046</v>
      </c>
    </row>
    <row r="207" spans="1:11" x14ac:dyDescent="0.45">
      <c r="A207" t="s">
        <v>3048</v>
      </c>
      <c r="B207" s="1">
        <v>5.6076694133334303E-9</v>
      </c>
      <c r="C207">
        <v>-0.84983156607365795</v>
      </c>
      <c r="D207">
        <v>8.7999999999999995E-2</v>
      </c>
      <c r="E207">
        <v>0.53500000000000003</v>
      </c>
      <c r="F207" s="1">
        <v>7.6522256814347996E-5</v>
      </c>
      <c r="G207">
        <v>6</v>
      </c>
      <c r="H207">
        <f t="shared" si="3"/>
        <v>0</v>
      </c>
      <c r="K207" t="s">
        <v>148</v>
      </c>
    </row>
    <row r="208" spans="1:11" x14ac:dyDescent="0.45">
      <c r="A208" t="s">
        <v>3051</v>
      </c>
      <c r="B208" s="1">
        <v>5.9655031127332501E-9</v>
      </c>
      <c r="C208">
        <v>-0.69035873842360296</v>
      </c>
      <c r="D208">
        <v>0</v>
      </c>
      <c r="E208">
        <v>0.40200000000000002</v>
      </c>
      <c r="F208" s="1">
        <v>8.1405255476357894E-5</v>
      </c>
      <c r="G208">
        <v>6</v>
      </c>
      <c r="H208">
        <f t="shared" si="3"/>
        <v>0</v>
      </c>
      <c r="K208" t="s">
        <v>3048</v>
      </c>
    </row>
    <row r="209" spans="1:11" x14ac:dyDescent="0.45">
      <c r="A209" t="s">
        <v>3052</v>
      </c>
      <c r="B209" s="1">
        <v>5.9655031127332501E-9</v>
      </c>
      <c r="C209">
        <v>-1.01283093843835</v>
      </c>
      <c r="D209">
        <v>0</v>
      </c>
      <c r="E209">
        <v>0.40200000000000002</v>
      </c>
      <c r="F209" s="1">
        <v>8.1405255476357894E-5</v>
      </c>
      <c r="G209">
        <v>6</v>
      </c>
      <c r="H209">
        <f t="shared" si="3"/>
        <v>0</v>
      </c>
      <c r="K209" t="s">
        <v>105</v>
      </c>
    </row>
    <row r="210" spans="1:11" x14ac:dyDescent="0.45">
      <c r="A210" t="s">
        <v>3053</v>
      </c>
      <c r="B210" s="1">
        <v>6.22198773081057E-9</v>
      </c>
      <c r="C210">
        <v>-0.75649956593457801</v>
      </c>
      <c r="D210">
        <v>1.7999999999999999E-2</v>
      </c>
      <c r="E210">
        <v>0.434</v>
      </c>
      <c r="F210" s="1">
        <v>8.4905244574641004E-5</v>
      </c>
      <c r="G210">
        <v>6</v>
      </c>
      <c r="H210">
        <f t="shared" si="3"/>
        <v>0</v>
      </c>
      <c r="K210" t="s">
        <v>84</v>
      </c>
    </row>
    <row r="211" spans="1:11" x14ac:dyDescent="0.45">
      <c r="A211" t="s">
        <v>3054</v>
      </c>
      <c r="B211" s="1">
        <v>7.0511152393305803E-9</v>
      </c>
      <c r="C211">
        <v>-0.69220462751174905</v>
      </c>
      <c r="D211">
        <v>0.105</v>
      </c>
      <c r="E211">
        <v>0.56000000000000005</v>
      </c>
      <c r="F211" s="1">
        <v>9.6219518555905201E-5</v>
      </c>
      <c r="G211">
        <v>6</v>
      </c>
      <c r="H211">
        <f t="shared" si="3"/>
        <v>0</v>
      </c>
      <c r="K211" t="s">
        <v>263</v>
      </c>
    </row>
    <row r="212" spans="1:11" x14ac:dyDescent="0.45">
      <c r="A212" t="s">
        <v>3055</v>
      </c>
      <c r="B212" s="1">
        <v>7.3341906123082102E-9</v>
      </c>
      <c r="C212">
        <v>-0.74075239449777996</v>
      </c>
      <c r="D212">
        <v>0.14000000000000001</v>
      </c>
      <c r="E212">
        <v>0.59199999999999997</v>
      </c>
      <c r="F212">
        <v>1.00082365095558E-4</v>
      </c>
      <c r="G212">
        <v>6</v>
      </c>
      <c r="H212">
        <f t="shared" si="3"/>
        <v>0</v>
      </c>
      <c r="K212" t="s">
        <v>1409</v>
      </c>
    </row>
    <row r="213" spans="1:11" x14ac:dyDescent="0.45">
      <c r="A213" t="s">
        <v>3057</v>
      </c>
      <c r="B213" s="1">
        <v>7.6663332659682206E-9</v>
      </c>
      <c r="C213">
        <v>-1.03890521945325</v>
      </c>
      <c r="D213">
        <v>1.7999999999999999E-2</v>
      </c>
      <c r="E213">
        <v>0.42599999999999999</v>
      </c>
      <c r="F213">
        <v>1.04614783747402E-4</v>
      </c>
      <c r="G213">
        <v>6</v>
      </c>
      <c r="H213">
        <f t="shared" si="3"/>
        <v>0</v>
      </c>
      <c r="K213" t="s">
        <v>317</v>
      </c>
    </row>
    <row r="214" spans="1:11" x14ac:dyDescent="0.45">
      <c r="A214" t="s">
        <v>3058</v>
      </c>
      <c r="B214" s="1">
        <v>7.7497891249894097E-9</v>
      </c>
      <c r="C214">
        <v>-0.88658032270047804</v>
      </c>
      <c r="D214">
        <v>1.7999999999999999E-2</v>
      </c>
      <c r="E214">
        <v>0.42399999999999999</v>
      </c>
      <c r="F214">
        <v>1.05753622399606E-4</v>
      </c>
      <c r="G214">
        <v>6</v>
      </c>
      <c r="H214">
        <f t="shared" si="3"/>
        <v>0</v>
      </c>
      <c r="K214" t="s">
        <v>119</v>
      </c>
    </row>
    <row r="215" spans="1:11" x14ac:dyDescent="0.45">
      <c r="A215" t="s">
        <v>3059</v>
      </c>
      <c r="B215" s="1">
        <v>7.8623219870272102E-9</v>
      </c>
      <c r="C215">
        <v>-0.81264404078972596</v>
      </c>
      <c r="D215">
        <v>0</v>
      </c>
      <c r="E215">
        <v>0.39700000000000002</v>
      </c>
      <c r="F215">
        <v>1.0728924583497301E-4</v>
      </c>
      <c r="G215">
        <v>6</v>
      </c>
      <c r="H215">
        <f t="shared" si="3"/>
        <v>0</v>
      </c>
      <c r="K215" t="s">
        <v>827</v>
      </c>
    </row>
    <row r="216" spans="1:11" x14ac:dyDescent="0.45">
      <c r="A216" t="s">
        <v>3061</v>
      </c>
      <c r="B216" s="1">
        <v>8.6891396764774194E-9</v>
      </c>
      <c r="C216">
        <v>-0.72569047848701795</v>
      </c>
      <c r="D216">
        <v>8.7999999999999995E-2</v>
      </c>
      <c r="E216">
        <v>0.51500000000000001</v>
      </c>
      <c r="F216">
        <v>1.18572000025211E-4</v>
      </c>
      <c r="G216">
        <v>6</v>
      </c>
      <c r="H216">
        <f t="shared" si="3"/>
        <v>0</v>
      </c>
      <c r="K216" t="s">
        <v>1278</v>
      </c>
    </row>
    <row r="217" spans="1:11" x14ac:dyDescent="0.45">
      <c r="A217" t="s">
        <v>3062</v>
      </c>
      <c r="B217" s="1">
        <v>8.7364447902438803E-9</v>
      </c>
      <c r="C217">
        <v>-0.797244496871925</v>
      </c>
      <c r="D217">
        <v>0.246</v>
      </c>
      <c r="E217">
        <v>0.65300000000000002</v>
      </c>
      <c r="F217">
        <v>1.1921752560766801E-4</v>
      </c>
      <c r="G217">
        <v>6</v>
      </c>
      <c r="H217">
        <f t="shared" si="3"/>
        <v>0</v>
      </c>
      <c r="K217" t="s">
        <v>137</v>
      </c>
    </row>
    <row r="218" spans="1:11" x14ac:dyDescent="0.45">
      <c r="A218" t="s">
        <v>3063</v>
      </c>
      <c r="B218" s="1">
        <v>9.3070766196340796E-9</v>
      </c>
      <c r="C218">
        <v>-0.75882109751050097</v>
      </c>
      <c r="D218">
        <v>7.0000000000000007E-2</v>
      </c>
      <c r="E218">
        <v>0.51800000000000002</v>
      </c>
      <c r="F218">
        <v>1.2700436755152701E-4</v>
      </c>
      <c r="G218">
        <v>6</v>
      </c>
      <c r="H218">
        <f t="shared" si="3"/>
        <v>0</v>
      </c>
      <c r="K218" t="s">
        <v>372</v>
      </c>
    </row>
    <row r="219" spans="1:11" x14ac:dyDescent="0.45">
      <c r="A219" t="s">
        <v>3064</v>
      </c>
      <c r="B219" s="1">
        <v>9.5143377432993798E-9</v>
      </c>
      <c r="C219">
        <v>-0.52605020994894203</v>
      </c>
      <c r="D219">
        <v>0.123</v>
      </c>
      <c r="E219">
        <v>0.57699999999999996</v>
      </c>
      <c r="F219">
        <v>1.29832652845063E-4</v>
      </c>
      <c r="G219">
        <v>6</v>
      </c>
      <c r="H219">
        <f t="shared" si="3"/>
        <v>0</v>
      </c>
      <c r="K219" t="s">
        <v>199</v>
      </c>
    </row>
    <row r="220" spans="1:11" x14ac:dyDescent="0.45">
      <c r="A220" t="s">
        <v>3065</v>
      </c>
      <c r="B220" s="1">
        <v>9.6282880549252305E-9</v>
      </c>
      <c r="C220">
        <v>-0.74884659692340205</v>
      </c>
      <c r="D220">
        <v>5.2999999999999999E-2</v>
      </c>
      <c r="E220">
        <v>0.46700000000000003</v>
      </c>
      <c r="F220">
        <v>1.3138761879751001E-4</v>
      </c>
      <c r="G220">
        <v>6</v>
      </c>
      <c r="H220">
        <f t="shared" si="3"/>
        <v>0</v>
      </c>
      <c r="K220" t="s">
        <v>69</v>
      </c>
    </row>
    <row r="221" spans="1:11" x14ac:dyDescent="0.45">
      <c r="A221" t="s">
        <v>3067</v>
      </c>
      <c r="B221" s="1">
        <v>1.05154404561232E-8</v>
      </c>
      <c r="C221">
        <v>-0.70477391234823505</v>
      </c>
      <c r="D221">
        <v>5.2999999999999999E-2</v>
      </c>
      <c r="E221">
        <v>0.47399999999999998</v>
      </c>
      <c r="F221">
        <v>1.4349370046425701E-4</v>
      </c>
      <c r="G221">
        <v>6</v>
      </c>
      <c r="H221">
        <f t="shared" si="3"/>
        <v>0</v>
      </c>
      <c r="K221" t="s">
        <v>1368</v>
      </c>
    </row>
    <row r="222" spans="1:11" x14ac:dyDescent="0.45">
      <c r="A222" t="s">
        <v>3069</v>
      </c>
      <c r="B222" s="1">
        <v>1.3408471060764199E-8</v>
      </c>
      <c r="C222">
        <v>-0.72959050961138106</v>
      </c>
      <c r="D222">
        <v>0.158</v>
      </c>
      <c r="E222">
        <v>0.61199999999999999</v>
      </c>
      <c r="F222">
        <v>1.8297199609518901E-4</v>
      </c>
      <c r="G222">
        <v>6</v>
      </c>
      <c r="H222">
        <f t="shared" si="3"/>
        <v>0</v>
      </c>
      <c r="K222" t="s">
        <v>361</v>
      </c>
    </row>
    <row r="223" spans="1:11" x14ac:dyDescent="0.45">
      <c r="A223" t="s">
        <v>3070</v>
      </c>
      <c r="B223" s="1">
        <v>1.3911410163891099E-8</v>
      </c>
      <c r="C223">
        <v>-0.75763365719863895</v>
      </c>
      <c r="D223">
        <v>5.2999999999999999E-2</v>
      </c>
      <c r="E223">
        <v>0.47899999999999998</v>
      </c>
      <c r="F223">
        <v>1.8983510309645901E-4</v>
      </c>
      <c r="G223">
        <v>6</v>
      </c>
      <c r="H223">
        <f t="shared" si="3"/>
        <v>0</v>
      </c>
      <c r="K223" t="s">
        <v>160</v>
      </c>
    </row>
    <row r="224" spans="1:11" x14ac:dyDescent="0.45">
      <c r="A224" t="s">
        <v>3072</v>
      </c>
      <c r="B224" s="1">
        <v>1.7465723197609101E-8</v>
      </c>
      <c r="C224">
        <v>-0.72917319202415398</v>
      </c>
      <c r="D224">
        <v>0.17499999999999999</v>
      </c>
      <c r="E224">
        <v>0.621</v>
      </c>
      <c r="F224">
        <v>2.3833725875457401E-4</v>
      </c>
      <c r="G224">
        <v>6</v>
      </c>
      <c r="H224">
        <f t="shared" si="3"/>
        <v>0</v>
      </c>
      <c r="K224" t="s">
        <v>138</v>
      </c>
    </row>
    <row r="225" spans="1:11" x14ac:dyDescent="0.45">
      <c r="A225" t="s">
        <v>3074</v>
      </c>
      <c r="B225" s="1">
        <v>1.8052296464794801E-8</v>
      </c>
      <c r="C225">
        <v>-0.72885517964498903</v>
      </c>
      <c r="D225">
        <v>0.26300000000000001</v>
      </c>
      <c r="E225">
        <v>0.68300000000000005</v>
      </c>
      <c r="F225">
        <v>2.4634163755858998E-4</v>
      </c>
      <c r="G225">
        <v>6</v>
      </c>
      <c r="H225">
        <f t="shared" si="3"/>
        <v>0</v>
      </c>
      <c r="K225" t="s">
        <v>134</v>
      </c>
    </row>
    <row r="226" spans="1:11" x14ac:dyDescent="0.45">
      <c r="A226" t="s">
        <v>3076</v>
      </c>
      <c r="B226" s="1">
        <v>1.8902618825408601E-8</v>
      </c>
      <c r="C226">
        <v>-0.61795814276833005</v>
      </c>
      <c r="D226">
        <v>3.5000000000000003E-2</v>
      </c>
      <c r="E226">
        <v>0.44</v>
      </c>
      <c r="F226">
        <v>2.5794513649152602E-4</v>
      </c>
      <c r="G226">
        <v>6</v>
      </c>
      <c r="H226">
        <f t="shared" si="3"/>
        <v>0</v>
      </c>
      <c r="K226" t="s">
        <v>388</v>
      </c>
    </row>
    <row r="227" spans="1:11" x14ac:dyDescent="0.45">
      <c r="A227" t="s">
        <v>3077</v>
      </c>
      <c r="B227" s="1">
        <v>1.9146668281116E-8</v>
      </c>
      <c r="C227">
        <v>-0.59207908015764898</v>
      </c>
      <c r="D227">
        <v>0.105</v>
      </c>
      <c r="E227">
        <v>0.54400000000000004</v>
      </c>
      <c r="F227">
        <v>2.6127543536410902E-4</v>
      </c>
      <c r="G227">
        <v>6</v>
      </c>
      <c r="H227">
        <f t="shared" si="3"/>
        <v>0</v>
      </c>
      <c r="K227" t="s">
        <v>2479</v>
      </c>
    </row>
    <row r="228" spans="1:11" x14ac:dyDescent="0.45">
      <c r="A228" t="s">
        <v>3078</v>
      </c>
      <c r="B228" s="1">
        <v>1.9833690884449299E-8</v>
      </c>
      <c r="C228">
        <v>-1.00194871656479</v>
      </c>
      <c r="D228">
        <v>3.5000000000000003E-2</v>
      </c>
      <c r="E228">
        <v>0.42699999999999999</v>
      </c>
      <c r="F228">
        <v>2.7065054580919498E-4</v>
      </c>
      <c r="G228">
        <v>6</v>
      </c>
      <c r="H228">
        <f t="shared" si="3"/>
        <v>0</v>
      </c>
      <c r="K228" t="s">
        <v>602</v>
      </c>
    </row>
    <row r="229" spans="1:11" x14ac:dyDescent="0.45">
      <c r="A229" t="s">
        <v>3079</v>
      </c>
      <c r="B229" s="1">
        <v>2.0350728001094E-8</v>
      </c>
      <c r="C229">
        <v>-0.607072791859673</v>
      </c>
      <c r="D229">
        <v>7.0000000000000007E-2</v>
      </c>
      <c r="E229">
        <v>0.49099999999999999</v>
      </c>
      <c r="F229">
        <v>2.77706034302929E-4</v>
      </c>
      <c r="G229">
        <v>6</v>
      </c>
      <c r="H229">
        <f t="shared" si="3"/>
        <v>0</v>
      </c>
      <c r="K229" t="s">
        <v>2306</v>
      </c>
    </row>
    <row r="230" spans="1:11" x14ac:dyDescent="0.45">
      <c r="A230" t="s">
        <v>3080</v>
      </c>
      <c r="B230" s="1">
        <v>2.2150670547540899E-8</v>
      </c>
      <c r="C230">
        <v>-0.69528621644309496</v>
      </c>
      <c r="D230">
        <v>0.14000000000000001</v>
      </c>
      <c r="E230">
        <v>0.57299999999999995</v>
      </c>
      <c r="F230">
        <v>3.0226805029174301E-4</v>
      </c>
      <c r="G230">
        <v>6</v>
      </c>
      <c r="H230">
        <f t="shared" si="3"/>
        <v>0</v>
      </c>
      <c r="K230" t="s">
        <v>162</v>
      </c>
    </row>
    <row r="231" spans="1:11" x14ac:dyDescent="0.45">
      <c r="A231" t="s">
        <v>3081</v>
      </c>
      <c r="B231" s="1">
        <v>2.3223002109549199E-8</v>
      </c>
      <c r="C231">
        <v>-0.64679487890654397</v>
      </c>
      <c r="D231">
        <v>0</v>
      </c>
      <c r="E231">
        <v>0.379</v>
      </c>
      <c r="F231">
        <v>3.1690108678690901E-4</v>
      </c>
      <c r="G231">
        <v>6</v>
      </c>
      <c r="H231">
        <f t="shared" si="3"/>
        <v>0</v>
      </c>
      <c r="K231" t="s">
        <v>873</v>
      </c>
    </row>
    <row r="232" spans="1:11" x14ac:dyDescent="0.45">
      <c r="A232" t="s">
        <v>3083</v>
      </c>
      <c r="B232" s="1">
        <v>2.6195119683687701E-8</v>
      </c>
      <c r="C232">
        <v>-0.77741261192294397</v>
      </c>
      <c r="D232">
        <v>0.22800000000000001</v>
      </c>
      <c r="E232">
        <v>0.66</v>
      </c>
      <c r="F232">
        <v>3.5745860320360301E-4</v>
      </c>
      <c r="G232">
        <v>6</v>
      </c>
      <c r="H232">
        <f t="shared" si="3"/>
        <v>0</v>
      </c>
      <c r="K232" t="s">
        <v>2470</v>
      </c>
    </row>
    <row r="233" spans="1:11" x14ac:dyDescent="0.45">
      <c r="A233" t="s">
        <v>3084</v>
      </c>
      <c r="B233" s="1">
        <v>2.6760416848134E-8</v>
      </c>
      <c r="C233">
        <v>-0.71003468712070905</v>
      </c>
      <c r="D233">
        <v>1.7999999999999999E-2</v>
      </c>
      <c r="E233">
        <v>0.39900000000000002</v>
      </c>
      <c r="F233">
        <v>3.6517264830963599E-4</v>
      </c>
      <c r="G233">
        <v>6</v>
      </c>
      <c r="H233">
        <f t="shared" si="3"/>
        <v>0</v>
      </c>
      <c r="K233" t="s">
        <v>237</v>
      </c>
    </row>
    <row r="234" spans="1:11" x14ac:dyDescent="0.45">
      <c r="A234" t="s">
        <v>3085</v>
      </c>
      <c r="B234" s="1">
        <v>2.7180048631451E-8</v>
      </c>
      <c r="C234">
        <v>-0.86897871391443604</v>
      </c>
      <c r="D234">
        <v>0.123</v>
      </c>
      <c r="E234">
        <v>0.54400000000000004</v>
      </c>
      <c r="F234">
        <v>3.70898943624781E-4</v>
      </c>
      <c r="G234">
        <v>6</v>
      </c>
      <c r="H234">
        <f t="shared" si="3"/>
        <v>0</v>
      </c>
      <c r="K234" t="s">
        <v>3645</v>
      </c>
    </row>
    <row r="235" spans="1:11" x14ac:dyDescent="0.45">
      <c r="A235" t="s">
        <v>3086</v>
      </c>
      <c r="B235" s="1">
        <v>2.9588268949630199E-8</v>
      </c>
      <c r="C235">
        <v>-0.60737806049692</v>
      </c>
      <c r="D235">
        <v>0.59599999999999997</v>
      </c>
      <c r="E235">
        <v>0.83799999999999997</v>
      </c>
      <c r="F235">
        <v>4.0376151808665299E-4</v>
      </c>
      <c r="G235">
        <v>6</v>
      </c>
      <c r="H235">
        <f t="shared" si="3"/>
        <v>0</v>
      </c>
      <c r="K235" t="s">
        <v>2475</v>
      </c>
    </row>
    <row r="236" spans="1:11" x14ac:dyDescent="0.45">
      <c r="A236" t="s">
        <v>3088</v>
      </c>
      <c r="B236" s="1">
        <v>3.30733641460569E-8</v>
      </c>
      <c r="C236">
        <v>-0.66607730703782697</v>
      </c>
      <c r="D236">
        <v>0</v>
      </c>
      <c r="E236">
        <v>0.373</v>
      </c>
      <c r="F236">
        <v>4.51319127137093E-4</v>
      </c>
      <c r="G236">
        <v>6</v>
      </c>
      <c r="H236">
        <f t="shared" si="3"/>
        <v>0</v>
      </c>
      <c r="K236" t="s">
        <v>341</v>
      </c>
    </row>
    <row r="237" spans="1:11" x14ac:dyDescent="0.45">
      <c r="A237" t="s">
        <v>3091</v>
      </c>
      <c r="B237" s="1">
        <v>4.3013835386366999E-8</v>
      </c>
      <c r="C237">
        <v>-0.63210714637642496</v>
      </c>
      <c r="D237">
        <v>0</v>
      </c>
      <c r="E237">
        <v>0.36899999999999999</v>
      </c>
      <c r="F237">
        <v>5.8696679768236403E-4</v>
      </c>
      <c r="G237">
        <v>6</v>
      </c>
      <c r="H237">
        <f t="shared" si="3"/>
        <v>0</v>
      </c>
      <c r="K237" t="s">
        <v>321</v>
      </c>
    </row>
    <row r="238" spans="1:11" x14ac:dyDescent="0.45">
      <c r="A238" t="s">
        <v>3092</v>
      </c>
      <c r="B238" s="1">
        <v>4.9291837941189302E-8</v>
      </c>
      <c r="C238">
        <v>-0.59251147586016095</v>
      </c>
      <c r="D238">
        <v>1.7999999999999999E-2</v>
      </c>
      <c r="E238">
        <v>0.39900000000000002</v>
      </c>
      <c r="F238">
        <v>6.72636420545469E-4</v>
      </c>
      <c r="G238">
        <v>6</v>
      </c>
      <c r="H238">
        <f t="shared" si="3"/>
        <v>0</v>
      </c>
      <c r="K238" t="s">
        <v>118</v>
      </c>
    </row>
    <row r="239" spans="1:11" x14ac:dyDescent="0.45">
      <c r="A239" t="s">
        <v>3093</v>
      </c>
      <c r="B239" s="1">
        <v>4.9841238436358498E-8</v>
      </c>
      <c r="C239">
        <v>-0.70268418596451998</v>
      </c>
      <c r="D239">
        <v>0.14000000000000001</v>
      </c>
      <c r="E239">
        <v>0.56299999999999994</v>
      </c>
      <c r="F239">
        <v>6.8013353970254804E-4</v>
      </c>
      <c r="G239">
        <v>6</v>
      </c>
      <c r="H239">
        <f t="shared" si="3"/>
        <v>0</v>
      </c>
      <c r="K239" t="s">
        <v>152</v>
      </c>
    </row>
    <row r="240" spans="1:11" x14ac:dyDescent="0.45">
      <c r="A240" t="s">
        <v>3094</v>
      </c>
      <c r="B240" s="1">
        <v>5.1192147293007897E-8</v>
      </c>
      <c r="C240">
        <v>-0.63286103096004898</v>
      </c>
      <c r="D240">
        <v>0</v>
      </c>
      <c r="E240">
        <v>0.36599999999999999</v>
      </c>
      <c r="F240">
        <v>6.9856804196038601E-4</v>
      </c>
      <c r="G240">
        <v>6</v>
      </c>
      <c r="H240">
        <f t="shared" si="3"/>
        <v>0</v>
      </c>
      <c r="K240" t="s">
        <v>989</v>
      </c>
    </row>
    <row r="241" spans="1:11" x14ac:dyDescent="0.45">
      <c r="A241" t="s">
        <v>3096</v>
      </c>
      <c r="B241" s="1">
        <v>5.7384650404987901E-8</v>
      </c>
      <c r="C241">
        <v>-0.65523846642321903</v>
      </c>
      <c r="D241">
        <v>1.7999999999999999E-2</v>
      </c>
      <c r="E241">
        <v>0.39400000000000002</v>
      </c>
      <c r="F241">
        <v>7.8307093942646497E-4</v>
      </c>
      <c r="G241">
        <v>6</v>
      </c>
      <c r="H241">
        <f t="shared" si="3"/>
        <v>0</v>
      </c>
      <c r="K241" t="s">
        <v>100</v>
      </c>
    </row>
    <row r="242" spans="1:11" x14ac:dyDescent="0.45">
      <c r="A242" t="s">
        <v>3097</v>
      </c>
      <c r="B242" s="1">
        <v>5.7767399181513002E-8</v>
      </c>
      <c r="C242">
        <v>-0.69059310128867901</v>
      </c>
      <c r="D242">
        <v>1.7999999999999999E-2</v>
      </c>
      <c r="E242">
        <v>0.38700000000000001</v>
      </c>
      <c r="F242">
        <v>7.8829392923092595E-4</v>
      </c>
      <c r="G242">
        <v>6</v>
      </c>
      <c r="H242">
        <f t="shared" si="3"/>
        <v>0</v>
      </c>
      <c r="K242" t="s">
        <v>1402</v>
      </c>
    </row>
    <row r="243" spans="1:11" x14ac:dyDescent="0.45">
      <c r="A243" t="s">
        <v>3098</v>
      </c>
      <c r="B243" s="1">
        <v>5.9315283583543199E-8</v>
      </c>
      <c r="C243">
        <v>-0.65345163736860001</v>
      </c>
      <c r="D243">
        <v>0.14000000000000001</v>
      </c>
      <c r="E243">
        <v>0.57399999999999995</v>
      </c>
      <c r="F243">
        <v>8.0941635978103003E-4</v>
      </c>
      <c r="G243">
        <v>6</v>
      </c>
      <c r="H243">
        <f t="shared" si="3"/>
        <v>0</v>
      </c>
      <c r="K243" t="s">
        <v>123</v>
      </c>
    </row>
    <row r="244" spans="1:11" x14ac:dyDescent="0.45">
      <c r="A244" t="s">
        <v>3099</v>
      </c>
      <c r="B244" s="1">
        <v>6.0583957205991595E-8</v>
      </c>
      <c r="C244">
        <v>-0.704367492558165</v>
      </c>
      <c r="D244">
        <v>0.28100000000000003</v>
      </c>
      <c r="E244">
        <v>0.70499999999999996</v>
      </c>
      <c r="F244">
        <v>8.2672868003296201E-4</v>
      </c>
      <c r="G244">
        <v>6</v>
      </c>
      <c r="H244">
        <f t="shared" si="3"/>
        <v>0</v>
      </c>
      <c r="K244" t="s">
        <v>184</v>
      </c>
    </row>
    <row r="245" spans="1:11" x14ac:dyDescent="0.45">
      <c r="A245" t="s">
        <v>3100</v>
      </c>
      <c r="B245" s="1">
        <v>6.0870725215817905E-8</v>
      </c>
      <c r="C245">
        <v>-0.64149000883215501</v>
      </c>
      <c r="D245">
        <v>0</v>
      </c>
      <c r="E245">
        <v>0.36299999999999999</v>
      </c>
      <c r="F245">
        <v>8.30641916295052E-4</v>
      </c>
      <c r="G245">
        <v>6</v>
      </c>
      <c r="H245">
        <f t="shared" si="3"/>
        <v>0</v>
      </c>
      <c r="K245" t="s">
        <v>202</v>
      </c>
    </row>
    <row r="246" spans="1:11" x14ac:dyDescent="0.45">
      <c r="A246" t="s">
        <v>3101</v>
      </c>
      <c r="B246" s="1">
        <v>6.3918699636894103E-8</v>
      </c>
      <c r="C246">
        <v>-0.61657461796569901</v>
      </c>
      <c r="D246">
        <v>0.193</v>
      </c>
      <c r="E246">
        <v>0.622</v>
      </c>
      <c r="F246">
        <v>8.7223457524505704E-4</v>
      </c>
      <c r="G246">
        <v>6</v>
      </c>
      <c r="H246">
        <f t="shared" si="3"/>
        <v>0</v>
      </c>
      <c r="K246" t="s">
        <v>1378</v>
      </c>
    </row>
    <row r="247" spans="1:11" x14ac:dyDescent="0.45">
      <c r="A247" t="s">
        <v>3103</v>
      </c>
      <c r="B247" s="1">
        <v>6.8344705808383505E-8</v>
      </c>
      <c r="C247">
        <v>-0.54517824446447705</v>
      </c>
      <c r="D247">
        <v>5.2999999999999999E-2</v>
      </c>
      <c r="E247">
        <v>0.45600000000000002</v>
      </c>
      <c r="F247">
        <v>9.3263185546120096E-4</v>
      </c>
      <c r="G247">
        <v>6</v>
      </c>
      <c r="H247">
        <f t="shared" si="3"/>
        <v>0</v>
      </c>
      <c r="K247" t="s">
        <v>169</v>
      </c>
    </row>
    <row r="248" spans="1:11" x14ac:dyDescent="0.45">
      <c r="A248" t="s">
        <v>3104</v>
      </c>
      <c r="B248" s="1">
        <v>6.8438324764591606E-8</v>
      </c>
      <c r="C248">
        <v>-0.48502463462857898</v>
      </c>
      <c r="D248">
        <v>1.7999999999999999E-2</v>
      </c>
      <c r="E248">
        <v>0.39600000000000002</v>
      </c>
      <c r="F248">
        <v>9.3390937973761702E-4</v>
      </c>
      <c r="G248">
        <v>6</v>
      </c>
      <c r="H248">
        <f t="shared" si="3"/>
        <v>0</v>
      </c>
      <c r="K248" t="s">
        <v>194</v>
      </c>
    </row>
    <row r="249" spans="1:11" x14ac:dyDescent="0.45">
      <c r="A249" t="s">
        <v>3105</v>
      </c>
      <c r="B249" s="1">
        <v>7.1140304343401495E-8</v>
      </c>
      <c r="C249">
        <v>-0.65151991710388901</v>
      </c>
      <c r="D249">
        <v>5.2999999999999999E-2</v>
      </c>
      <c r="E249">
        <v>0.45500000000000002</v>
      </c>
      <c r="F249">
        <v>9.7078059307005701E-4</v>
      </c>
      <c r="G249">
        <v>6</v>
      </c>
      <c r="H249">
        <f t="shared" si="3"/>
        <v>0</v>
      </c>
      <c r="K249" t="s">
        <v>3624</v>
      </c>
    </row>
    <row r="250" spans="1:11" x14ac:dyDescent="0.45">
      <c r="A250" t="s">
        <v>3106</v>
      </c>
      <c r="B250" s="1">
        <v>7.6590651753316605E-8</v>
      </c>
      <c r="C250">
        <v>-0.63044294773575105</v>
      </c>
      <c r="D250">
        <v>0.29799999999999999</v>
      </c>
      <c r="E250">
        <v>0.73</v>
      </c>
      <c r="F250">
        <v>1.0451560338257599E-3</v>
      </c>
      <c r="G250">
        <v>6</v>
      </c>
      <c r="H250">
        <f t="shared" si="3"/>
        <v>0</v>
      </c>
      <c r="K250" t="s">
        <v>211</v>
      </c>
    </row>
    <row r="251" spans="1:11" x14ac:dyDescent="0.45">
      <c r="A251" t="s">
        <v>3107</v>
      </c>
      <c r="B251" s="1">
        <v>7.8793347853662301E-8</v>
      </c>
      <c r="C251">
        <v>-0.58061311806761795</v>
      </c>
      <c r="D251">
        <v>0</v>
      </c>
      <c r="E251">
        <v>0.35799999999999998</v>
      </c>
      <c r="F251">
        <v>1.07521402481108E-3</v>
      </c>
      <c r="G251">
        <v>6</v>
      </c>
      <c r="H251">
        <f t="shared" si="3"/>
        <v>0</v>
      </c>
      <c r="K251" t="s">
        <v>259</v>
      </c>
    </row>
    <row r="252" spans="1:11" x14ac:dyDescent="0.45">
      <c r="A252" t="s">
        <v>3108</v>
      </c>
      <c r="B252" s="1">
        <v>8.6795323666996793E-8</v>
      </c>
      <c r="C252">
        <v>-0.67631633925896395</v>
      </c>
      <c r="D252">
        <v>5.2999999999999999E-2</v>
      </c>
      <c r="E252">
        <v>0.432</v>
      </c>
      <c r="F252">
        <v>1.1844089867598399E-3</v>
      </c>
      <c r="G252">
        <v>6</v>
      </c>
      <c r="H252">
        <f t="shared" si="3"/>
        <v>0</v>
      </c>
      <c r="K252" t="s">
        <v>1017</v>
      </c>
    </row>
    <row r="253" spans="1:11" x14ac:dyDescent="0.45">
      <c r="A253" t="s">
        <v>3109</v>
      </c>
      <c r="B253" s="1">
        <v>8.7428222899600796E-8</v>
      </c>
      <c r="C253">
        <v>-0.55324211922649702</v>
      </c>
      <c r="D253">
        <v>1.7999999999999999E-2</v>
      </c>
      <c r="E253">
        <v>0.39100000000000001</v>
      </c>
      <c r="F253">
        <v>1.19304552968795E-3</v>
      </c>
      <c r="G253">
        <v>6</v>
      </c>
      <c r="H253">
        <f t="shared" si="3"/>
        <v>0</v>
      </c>
      <c r="K253" t="s">
        <v>313</v>
      </c>
    </row>
    <row r="254" spans="1:11" x14ac:dyDescent="0.45">
      <c r="A254" t="s">
        <v>3110</v>
      </c>
      <c r="B254" s="1">
        <v>8.8676158719974005E-8</v>
      </c>
      <c r="C254">
        <v>-0.57370893126116096</v>
      </c>
      <c r="D254">
        <v>1.7999999999999999E-2</v>
      </c>
      <c r="E254">
        <v>0.373</v>
      </c>
      <c r="F254">
        <v>1.21007486189277E-3</v>
      </c>
      <c r="G254">
        <v>6</v>
      </c>
      <c r="H254">
        <f t="shared" si="3"/>
        <v>0</v>
      </c>
      <c r="K254" t="s">
        <v>133</v>
      </c>
    </row>
    <row r="255" spans="1:11" x14ac:dyDescent="0.45">
      <c r="A255" t="s">
        <v>3111</v>
      </c>
      <c r="B255" s="1">
        <v>9.1520051723009696E-8</v>
      </c>
      <c r="C255">
        <v>-0.64427240793680796</v>
      </c>
      <c r="D255">
        <v>0.105</v>
      </c>
      <c r="E255">
        <v>0.51200000000000001</v>
      </c>
      <c r="F255">
        <v>1.24888262581219E-3</v>
      </c>
      <c r="G255">
        <v>6</v>
      </c>
      <c r="H255">
        <f t="shared" si="3"/>
        <v>0</v>
      </c>
      <c r="K255" t="s">
        <v>229</v>
      </c>
    </row>
    <row r="256" spans="1:11" x14ac:dyDescent="0.45">
      <c r="A256" t="s">
        <v>3112</v>
      </c>
      <c r="B256" s="1">
        <v>9.3482194588997401E-8</v>
      </c>
      <c r="C256">
        <v>-0.70891016935565998</v>
      </c>
      <c r="D256">
        <v>0</v>
      </c>
      <c r="E256">
        <v>0.35499999999999998</v>
      </c>
      <c r="F256">
        <v>1.2756580273614599E-3</v>
      </c>
      <c r="G256">
        <v>6</v>
      </c>
      <c r="H256">
        <f t="shared" si="3"/>
        <v>0</v>
      </c>
      <c r="K256" t="s">
        <v>330</v>
      </c>
    </row>
    <row r="257" spans="1:11" x14ac:dyDescent="0.45">
      <c r="A257" t="s">
        <v>3113</v>
      </c>
      <c r="B257" s="1">
        <v>9.3482226555902498E-8</v>
      </c>
      <c r="C257">
        <v>-0.59103081643447997</v>
      </c>
      <c r="D257">
        <v>0</v>
      </c>
      <c r="E257">
        <v>0.35499999999999998</v>
      </c>
      <c r="F257">
        <v>1.27565846358185E-3</v>
      </c>
      <c r="G257">
        <v>6</v>
      </c>
      <c r="H257">
        <f t="shared" si="3"/>
        <v>0</v>
      </c>
      <c r="K257" t="s">
        <v>1371</v>
      </c>
    </row>
    <row r="258" spans="1:11" x14ac:dyDescent="0.45">
      <c r="A258" t="s">
        <v>3115</v>
      </c>
      <c r="B258" s="1">
        <v>9.6400968321223104E-8</v>
      </c>
      <c r="C258">
        <v>-1.88376711773542</v>
      </c>
      <c r="D258">
        <v>0.123</v>
      </c>
      <c r="E258">
        <v>0.495</v>
      </c>
      <c r="F258">
        <v>1.31548761371141E-3</v>
      </c>
      <c r="G258">
        <v>6</v>
      </c>
      <c r="H258">
        <f t="shared" si="3"/>
        <v>0</v>
      </c>
      <c r="K258" t="s">
        <v>3632</v>
      </c>
    </row>
    <row r="259" spans="1:11" x14ac:dyDescent="0.45">
      <c r="A259" t="s">
        <v>3117</v>
      </c>
      <c r="B259" s="1">
        <v>1.00451666856257E-7</v>
      </c>
      <c r="C259">
        <v>-0.62000895693951097</v>
      </c>
      <c r="D259">
        <v>0.22800000000000001</v>
      </c>
      <c r="E259">
        <v>0.68899999999999995</v>
      </c>
      <c r="F259">
        <v>1.3707634459204799E-3</v>
      </c>
      <c r="G259">
        <v>6</v>
      </c>
      <c r="H259">
        <f t="shared" si="3"/>
        <v>0</v>
      </c>
      <c r="K259" t="s">
        <v>3117</v>
      </c>
    </row>
    <row r="260" spans="1:11" x14ac:dyDescent="0.45">
      <c r="A260" t="s">
        <v>3118</v>
      </c>
      <c r="B260" s="1">
        <v>1.0162611959446801E-7</v>
      </c>
      <c r="C260">
        <v>-0.55146303633974203</v>
      </c>
      <c r="D260">
        <v>3.5000000000000003E-2</v>
      </c>
      <c r="E260">
        <v>0.41799999999999998</v>
      </c>
      <c r="F260">
        <v>1.3867900279861099E-3</v>
      </c>
      <c r="G260">
        <v>6</v>
      </c>
      <c r="H260">
        <f t="shared" ref="H260:H323" si="4">IF(C260&gt;0,1,0)</f>
        <v>0</v>
      </c>
      <c r="K260" t="s">
        <v>234</v>
      </c>
    </row>
    <row r="261" spans="1:11" x14ac:dyDescent="0.45">
      <c r="A261" t="s">
        <v>3119</v>
      </c>
      <c r="B261" s="1">
        <v>1.01790102430844E-7</v>
      </c>
      <c r="C261">
        <v>-0.56675258912374105</v>
      </c>
      <c r="D261">
        <v>0</v>
      </c>
      <c r="E261">
        <v>0.35299999999999998</v>
      </c>
      <c r="F261">
        <v>1.3890277377712999E-3</v>
      </c>
      <c r="G261">
        <v>6</v>
      </c>
      <c r="H261">
        <f t="shared" si="4"/>
        <v>0</v>
      </c>
      <c r="K261" t="s">
        <v>228</v>
      </c>
    </row>
    <row r="262" spans="1:11" x14ac:dyDescent="0.45">
      <c r="A262" t="s">
        <v>3122</v>
      </c>
      <c r="B262" s="1">
        <v>1.0561257951050399E-7</v>
      </c>
      <c r="C262">
        <v>-0.65719982072580696</v>
      </c>
      <c r="D262">
        <v>0.123</v>
      </c>
      <c r="E262">
        <v>0.54700000000000004</v>
      </c>
      <c r="F262">
        <v>1.4411892600003299E-3</v>
      </c>
      <c r="G262">
        <v>6</v>
      </c>
      <c r="H262">
        <f t="shared" si="4"/>
        <v>0</v>
      </c>
      <c r="K262" t="s">
        <v>163</v>
      </c>
    </row>
    <row r="263" spans="1:11" x14ac:dyDescent="0.45">
      <c r="A263" t="s">
        <v>3123</v>
      </c>
      <c r="B263" s="1">
        <v>1.10811999146039E-7</v>
      </c>
      <c r="C263">
        <v>-0.56576402284957195</v>
      </c>
      <c r="D263">
        <v>0</v>
      </c>
      <c r="E263">
        <v>0.35199999999999998</v>
      </c>
      <c r="F263">
        <v>1.5121405403468501E-3</v>
      </c>
      <c r="G263">
        <v>6</v>
      </c>
      <c r="H263">
        <f t="shared" si="4"/>
        <v>0</v>
      </c>
      <c r="K263" t="s">
        <v>284</v>
      </c>
    </row>
    <row r="264" spans="1:11" x14ac:dyDescent="0.45">
      <c r="A264" t="s">
        <v>3124</v>
      </c>
      <c r="B264" s="1">
        <v>1.1467378891260701E-7</v>
      </c>
      <c r="C264">
        <v>-0.589674131218896</v>
      </c>
      <c r="D264">
        <v>8.7999999999999995E-2</v>
      </c>
      <c r="E264">
        <v>0.47699999999999998</v>
      </c>
      <c r="F264">
        <v>1.5648385235014399E-3</v>
      </c>
      <c r="G264">
        <v>6</v>
      </c>
      <c r="H264">
        <f t="shared" si="4"/>
        <v>0</v>
      </c>
      <c r="K264" t="s">
        <v>132</v>
      </c>
    </row>
    <row r="265" spans="1:11" x14ac:dyDescent="0.45">
      <c r="A265" t="s">
        <v>3125</v>
      </c>
      <c r="B265" s="1">
        <v>1.18812393057095E-7</v>
      </c>
      <c r="C265">
        <v>-0.64650994006223494</v>
      </c>
      <c r="D265">
        <v>0.105</v>
      </c>
      <c r="E265">
        <v>0.50900000000000001</v>
      </c>
      <c r="F265">
        <v>1.6213139156571201E-3</v>
      </c>
      <c r="G265">
        <v>6</v>
      </c>
      <c r="H265">
        <f t="shared" si="4"/>
        <v>0</v>
      </c>
      <c r="K265" t="s">
        <v>947</v>
      </c>
    </row>
    <row r="266" spans="1:11" x14ac:dyDescent="0.45">
      <c r="A266" t="s">
        <v>3126</v>
      </c>
      <c r="B266" s="1">
        <v>1.23209051253365E-7</v>
      </c>
      <c r="C266">
        <v>-0.54385355946019698</v>
      </c>
      <c r="D266">
        <v>5.2999999999999999E-2</v>
      </c>
      <c r="E266">
        <v>0.44</v>
      </c>
      <c r="F266">
        <v>1.68131071340342E-3</v>
      </c>
      <c r="G266">
        <v>6</v>
      </c>
      <c r="H266">
        <f t="shared" si="4"/>
        <v>0</v>
      </c>
      <c r="K266" t="s">
        <v>3126</v>
      </c>
    </row>
    <row r="267" spans="1:11" x14ac:dyDescent="0.45">
      <c r="A267" t="s">
        <v>3128</v>
      </c>
      <c r="B267" s="1">
        <v>1.31239424758372E-7</v>
      </c>
      <c r="C267">
        <v>-0.58234256530977901</v>
      </c>
      <c r="D267">
        <v>0</v>
      </c>
      <c r="E267">
        <v>0.34899999999999998</v>
      </c>
      <c r="F267">
        <v>1.79089319025274E-3</v>
      </c>
      <c r="G267">
        <v>6</v>
      </c>
      <c r="H267">
        <f t="shared" si="4"/>
        <v>0</v>
      </c>
      <c r="K267" t="s">
        <v>2003</v>
      </c>
    </row>
    <row r="268" spans="1:11" x14ac:dyDescent="0.45">
      <c r="A268" t="s">
        <v>3129</v>
      </c>
      <c r="B268" s="1">
        <v>1.3662107130579799E-7</v>
      </c>
      <c r="C268">
        <v>-0.43475949422337301</v>
      </c>
      <c r="D268">
        <v>5.2999999999999999E-2</v>
      </c>
      <c r="E268">
        <v>0.42299999999999999</v>
      </c>
      <c r="F268">
        <v>1.86433113903893E-3</v>
      </c>
      <c r="G268">
        <v>6</v>
      </c>
      <c r="H268">
        <f t="shared" si="4"/>
        <v>0</v>
      </c>
      <c r="K268" t="s">
        <v>3129</v>
      </c>
    </row>
    <row r="269" spans="1:11" x14ac:dyDescent="0.45">
      <c r="A269" t="s">
        <v>3130</v>
      </c>
      <c r="B269" s="1">
        <v>1.3721038356836801E-7</v>
      </c>
      <c r="C269">
        <v>-0.61291437404471505</v>
      </c>
      <c r="D269">
        <v>3.5000000000000003E-2</v>
      </c>
      <c r="E269">
        <v>0.40300000000000002</v>
      </c>
      <c r="F269">
        <v>1.8723728941739499E-3</v>
      </c>
      <c r="G269">
        <v>6</v>
      </c>
      <c r="H269">
        <f t="shared" si="4"/>
        <v>0</v>
      </c>
      <c r="K269" t="s">
        <v>142</v>
      </c>
    </row>
    <row r="270" spans="1:11" x14ac:dyDescent="0.45">
      <c r="A270" t="s">
        <v>3131</v>
      </c>
      <c r="B270" s="1">
        <v>1.4277786574657499E-7</v>
      </c>
      <c r="C270">
        <v>-0.60875362350046303</v>
      </c>
      <c r="D270">
        <v>0</v>
      </c>
      <c r="E270">
        <v>0.34699999999999998</v>
      </c>
      <c r="F270">
        <v>1.9483467559777601E-3</v>
      </c>
      <c r="G270">
        <v>6</v>
      </c>
      <c r="H270">
        <f t="shared" si="4"/>
        <v>0</v>
      </c>
      <c r="K270" t="s">
        <v>157</v>
      </c>
    </row>
    <row r="271" spans="1:11" x14ac:dyDescent="0.45">
      <c r="A271" t="s">
        <v>3132</v>
      </c>
      <c r="B271" s="1">
        <v>1.47057716757192E-7</v>
      </c>
      <c r="C271">
        <v>-0.49743350818982701</v>
      </c>
      <c r="D271">
        <v>7.0000000000000007E-2</v>
      </c>
      <c r="E271">
        <v>0.47899999999999998</v>
      </c>
      <c r="F271">
        <v>2.0067496028686399E-3</v>
      </c>
      <c r="G271">
        <v>6</v>
      </c>
      <c r="H271">
        <f t="shared" si="4"/>
        <v>0</v>
      </c>
      <c r="K271" t="s">
        <v>273</v>
      </c>
    </row>
    <row r="272" spans="1:11" x14ac:dyDescent="0.45">
      <c r="A272" t="s">
        <v>3135</v>
      </c>
      <c r="B272" s="1">
        <v>1.64805256668138E-7</v>
      </c>
      <c r="C272">
        <v>-0.54864454680399199</v>
      </c>
      <c r="D272">
        <v>0.68400000000000005</v>
      </c>
      <c r="E272">
        <v>0.84299999999999997</v>
      </c>
      <c r="F272">
        <v>2.24893253249341E-3</v>
      </c>
      <c r="G272">
        <v>6</v>
      </c>
      <c r="H272">
        <f t="shared" si="4"/>
        <v>0</v>
      </c>
      <c r="K272" t="s">
        <v>362</v>
      </c>
    </row>
    <row r="273" spans="1:11" x14ac:dyDescent="0.45">
      <c r="A273" t="s">
        <v>3137</v>
      </c>
      <c r="B273" s="1">
        <v>1.8360678571949101E-7</v>
      </c>
      <c r="C273">
        <v>-0.57686656974834505</v>
      </c>
      <c r="D273">
        <v>0</v>
      </c>
      <c r="E273">
        <v>0.34300000000000003</v>
      </c>
      <c r="F273">
        <v>2.50549819792817E-3</v>
      </c>
      <c r="G273">
        <v>6</v>
      </c>
      <c r="H273">
        <f t="shared" si="4"/>
        <v>0</v>
      </c>
      <c r="K273" t="s">
        <v>1417</v>
      </c>
    </row>
    <row r="274" spans="1:11" x14ac:dyDescent="0.45">
      <c r="A274" t="s">
        <v>3140</v>
      </c>
      <c r="B274" s="1">
        <v>1.9632590435553999E-7</v>
      </c>
      <c r="C274">
        <v>-0.63179876607072805</v>
      </c>
      <c r="D274">
        <v>7.0000000000000007E-2</v>
      </c>
      <c r="E274">
        <v>0.435</v>
      </c>
      <c r="F274">
        <v>2.6790632908356999E-3</v>
      </c>
      <c r="G274">
        <v>6</v>
      </c>
      <c r="H274">
        <f t="shared" si="4"/>
        <v>0</v>
      </c>
      <c r="K274" t="s">
        <v>329</v>
      </c>
    </row>
    <row r="275" spans="1:11" x14ac:dyDescent="0.45">
      <c r="A275" t="s">
        <v>3141</v>
      </c>
      <c r="B275" s="1">
        <v>1.9957713847927301E-7</v>
      </c>
      <c r="C275">
        <v>-0.57459770851929304</v>
      </c>
      <c r="D275">
        <v>0</v>
      </c>
      <c r="E275">
        <v>0.34100000000000003</v>
      </c>
      <c r="F275">
        <v>2.72342963168816E-3</v>
      </c>
      <c r="G275">
        <v>6</v>
      </c>
      <c r="H275">
        <f t="shared" si="4"/>
        <v>0</v>
      </c>
      <c r="K275" t="s">
        <v>139</v>
      </c>
    </row>
    <row r="276" spans="1:11" x14ac:dyDescent="0.45">
      <c r="A276" t="s">
        <v>3142</v>
      </c>
      <c r="B276" s="1">
        <v>1.9957713847927301E-7</v>
      </c>
      <c r="C276">
        <v>-0.606969913562032</v>
      </c>
      <c r="D276">
        <v>0</v>
      </c>
      <c r="E276">
        <v>0.34100000000000003</v>
      </c>
      <c r="F276">
        <v>2.72342963168816E-3</v>
      </c>
      <c r="G276">
        <v>6</v>
      </c>
      <c r="H276">
        <f t="shared" si="4"/>
        <v>0</v>
      </c>
      <c r="K276" t="s">
        <v>378</v>
      </c>
    </row>
    <row r="277" spans="1:11" x14ac:dyDescent="0.45">
      <c r="A277" t="s">
        <v>3143</v>
      </c>
      <c r="B277" s="1">
        <v>1.9957713847927301E-7</v>
      </c>
      <c r="C277">
        <v>-0.60981032728969797</v>
      </c>
      <c r="D277">
        <v>0</v>
      </c>
      <c r="E277">
        <v>0.34100000000000003</v>
      </c>
      <c r="F277">
        <v>2.72342963168816E-3</v>
      </c>
      <c r="G277">
        <v>6</v>
      </c>
      <c r="H277">
        <f t="shared" si="4"/>
        <v>0</v>
      </c>
      <c r="K277" t="s">
        <v>1306</v>
      </c>
    </row>
    <row r="278" spans="1:11" x14ac:dyDescent="0.45">
      <c r="A278" t="s">
        <v>3144</v>
      </c>
      <c r="B278" s="1">
        <v>1.9957713847927301E-7</v>
      </c>
      <c r="C278">
        <v>-0.64151285650938095</v>
      </c>
      <c r="D278">
        <v>0</v>
      </c>
      <c r="E278">
        <v>0.34100000000000003</v>
      </c>
      <c r="F278">
        <v>2.72342963168816E-3</v>
      </c>
      <c r="G278">
        <v>6</v>
      </c>
      <c r="H278">
        <f t="shared" si="4"/>
        <v>0</v>
      </c>
      <c r="K278" t="s">
        <v>2716</v>
      </c>
    </row>
    <row r="279" spans="1:11" x14ac:dyDescent="0.45">
      <c r="A279" t="s">
        <v>3145</v>
      </c>
      <c r="B279" s="1">
        <v>2.0633776926750501E-7</v>
      </c>
      <c r="C279">
        <v>-0.58996826862904905</v>
      </c>
      <c r="D279">
        <v>1.7999999999999999E-2</v>
      </c>
      <c r="E279">
        <v>0.372</v>
      </c>
      <c r="F279">
        <v>2.8156851994243699E-3</v>
      </c>
      <c r="G279">
        <v>6</v>
      </c>
      <c r="H279">
        <f t="shared" si="4"/>
        <v>0</v>
      </c>
      <c r="K279" t="s">
        <v>191</v>
      </c>
    </row>
    <row r="280" spans="1:11" x14ac:dyDescent="0.45">
      <c r="A280" t="s">
        <v>3147</v>
      </c>
      <c r="B280" s="1">
        <v>2.16958551359448E-7</v>
      </c>
      <c r="C280">
        <v>-0.62352411379760597</v>
      </c>
      <c r="D280">
        <v>0.158</v>
      </c>
      <c r="E280">
        <v>0.56599999999999995</v>
      </c>
      <c r="F280">
        <v>2.96061639185103E-3</v>
      </c>
      <c r="G280">
        <v>6</v>
      </c>
      <c r="H280">
        <f t="shared" si="4"/>
        <v>0</v>
      </c>
      <c r="K280" t="s">
        <v>224</v>
      </c>
    </row>
    <row r="281" spans="1:11" x14ac:dyDescent="0.45">
      <c r="A281" t="s">
        <v>3148</v>
      </c>
      <c r="B281" s="1">
        <v>2.2821807908589201E-7</v>
      </c>
      <c r="C281">
        <v>-0.61472632515174697</v>
      </c>
      <c r="D281">
        <v>5.2999999999999999E-2</v>
      </c>
      <c r="E281">
        <v>0.432</v>
      </c>
      <c r="F281">
        <v>3.1142639072060901E-3</v>
      </c>
      <c r="G281">
        <v>6</v>
      </c>
      <c r="H281">
        <f t="shared" si="4"/>
        <v>0</v>
      </c>
      <c r="K281" t="s">
        <v>266</v>
      </c>
    </row>
    <row r="282" spans="1:11" x14ac:dyDescent="0.45">
      <c r="A282" t="s">
        <v>3149</v>
      </c>
      <c r="B282" s="1">
        <v>2.31278651025816E-7</v>
      </c>
      <c r="C282">
        <v>-0.56853239735139005</v>
      </c>
      <c r="D282">
        <v>3.5000000000000003E-2</v>
      </c>
      <c r="E282">
        <v>0.39700000000000002</v>
      </c>
      <c r="F282">
        <v>3.1560284718982899E-3</v>
      </c>
      <c r="G282">
        <v>6</v>
      </c>
      <c r="H282">
        <f t="shared" si="4"/>
        <v>0</v>
      </c>
      <c r="K282" t="s">
        <v>936</v>
      </c>
    </row>
    <row r="283" spans="1:11" x14ac:dyDescent="0.45">
      <c r="A283" t="s">
        <v>3150</v>
      </c>
      <c r="B283" s="1">
        <v>2.31407149523166E-7</v>
      </c>
      <c r="C283">
        <v>-0.58732420386900797</v>
      </c>
      <c r="D283">
        <v>1.7999999999999999E-2</v>
      </c>
      <c r="E283">
        <v>0.373</v>
      </c>
      <c r="F283">
        <v>3.1577819623931202E-3</v>
      </c>
      <c r="G283">
        <v>6</v>
      </c>
      <c r="H283">
        <f t="shared" si="4"/>
        <v>0</v>
      </c>
      <c r="K283" t="s">
        <v>3152</v>
      </c>
    </row>
    <row r="284" spans="1:11" x14ac:dyDescent="0.45">
      <c r="A284" t="s">
        <v>3151</v>
      </c>
      <c r="B284" s="1">
        <v>2.3565476991206301E-7</v>
      </c>
      <c r="C284">
        <v>-0.57517489857304704</v>
      </c>
      <c r="D284">
        <v>0</v>
      </c>
      <c r="E284">
        <v>0.33800000000000002</v>
      </c>
      <c r="F284">
        <v>3.2157449902200101E-3</v>
      </c>
      <c r="G284">
        <v>6</v>
      </c>
      <c r="H284">
        <f t="shared" si="4"/>
        <v>0</v>
      </c>
      <c r="K284" t="s">
        <v>218</v>
      </c>
    </row>
    <row r="285" spans="1:11" x14ac:dyDescent="0.45">
      <c r="A285" t="s">
        <v>3152</v>
      </c>
      <c r="B285" s="1">
        <v>2.4386351550357099E-7</v>
      </c>
      <c r="C285">
        <v>-0.63972791044372201</v>
      </c>
      <c r="D285">
        <v>1.7999999999999999E-2</v>
      </c>
      <c r="E285">
        <v>0.37</v>
      </c>
      <c r="F285">
        <v>3.3277615325617198E-3</v>
      </c>
      <c r="G285">
        <v>6</v>
      </c>
      <c r="H285">
        <f t="shared" si="4"/>
        <v>0</v>
      </c>
      <c r="K285" t="s">
        <v>399</v>
      </c>
    </row>
    <row r="286" spans="1:11" x14ac:dyDescent="0.45">
      <c r="A286" t="s">
        <v>3153</v>
      </c>
      <c r="B286" s="1">
        <v>2.5598850748568402E-7</v>
      </c>
      <c r="C286">
        <v>-0.57675648673050395</v>
      </c>
      <c r="D286">
        <v>0</v>
      </c>
      <c r="E286">
        <v>0.33700000000000002</v>
      </c>
      <c r="F286">
        <v>3.4932191731496501E-3</v>
      </c>
      <c r="G286">
        <v>6</v>
      </c>
      <c r="H286">
        <f t="shared" si="4"/>
        <v>0</v>
      </c>
      <c r="K286" t="s">
        <v>305</v>
      </c>
    </row>
    <row r="287" spans="1:11" x14ac:dyDescent="0.45">
      <c r="A287" t="s">
        <v>3154</v>
      </c>
      <c r="B287" s="1">
        <v>2.59149098522681E-7</v>
      </c>
      <c r="C287">
        <v>-1.10560178004272</v>
      </c>
      <c r="D287">
        <v>3.5000000000000003E-2</v>
      </c>
      <c r="E287">
        <v>0.39</v>
      </c>
      <c r="F287">
        <v>3.5363485984405102E-3</v>
      </c>
      <c r="G287">
        <v>6</v>
      </c>
      <c r="H287">
        <f t="shared" si="4"/>
        <v>0</v>
      </c>
      <c r="K287" t="s">
        <v>1149</v>
      </c>
    </row>
    <row r="288" spans="1:11" x14ac:dyDescent="0.45">
      <c r="A288" t="s">
        <v>3156</v>
      </c>
      <c r="B288" s="1">
        <v>2.6810540322052999E-7</v>
      </c>
      <c r="C288">
        <v>-0.63425344659610405</v>
      </c>
      <c r="D288">
        <v>0.21099999999999999</v>
      </c>
      <c r="E288">
        <v>0.63700000000000001</v>
      </c>
      <c r="F288">
        <v>3.65856633234735E-3</v>
      </c>
      <c r="G288">
        <v>6</v>
      </c>
      <c r="H288">
        <f t="shared" si="4"/>
        <v>0</v>
      </c>
      <c r="K288" t="s">
        <v>1377</v>
      </c>
    </row>
    <row r="289" spans="1:11" x14ac:dyDescent="0.45">
      <c r="A289" t="s">
        <v>3157</v>
      </c>
      <c r="B289" s="1">
        <v>2.7339999011256302E-7</v>
      </c>
      <c r="C289">
        <v>-0.47040556771277198</v>
      </c>
      <c r="D289">
        <v>3.5000000000000003E-2</v>
      </c>
      <c r="E289">
        <v>0.4</v>
      </c>
      <c r="F289">
        <v>3.7308162650760302E-3</v>
      </c>
      <c r="G289">
        <v>6</v>
      </c>
      <c r="H289">
        <f t="shared" si="4"/>
        <v>0</v>
      </c>
      <c r="K289" t="s">
        <v>141</v>
      </c>
    </row>
    <row r="290" spans="1:11" x14ac:dyDescent="0.45">
      <c r="A290" t="s">
        <v>3158</v>
      </c>
      <c r="B290" s="1">
        <v>2.7362904779585101E-7</v>
      </c>
      <c r="C290">
        <v>-0.56727610619146995</v>
      </c>
      <c r="D290">
        <v>3.5000000000000003E-2</v>
      </c>
      <c r="E290">
        <v>0.39700000000000002</v>
      </c>
      <c r="F290">
        <v>3.73394198622218E-3</v>
      </c>
      <c r="G290">
        <v>6</v>
      </c>
      <c r="H290">
        <f t="shared" si="4"/>
        <v>0</v>
      </c>
      <c r="K290" t="s">
        <v>1355</v>
      </c>
    </row>
    <row r="291" spans="1:11" x14ac:dyDescent="0.45">
      <c r="A291" t="s">
        <v>3159</v>
      </c>
      <c r="B291" s="1">
        <v>2.7801786510762298E-7</v>
      </c>
      <c r="C291">
        <v>-0.66086701610474496</v>
      </c>
      <c r="D291">
        <v>0</v>
      </c>
      <c r="E291">
        <v>0.33500000000000002</v>
      </c>
      <c r="F291">
        <v>3.7938317872586299E-3</v>
      </c>
      <c r="G291">
        <v>6</v>
      </c>
      <c r="H291">
        <f t="shared" si="4"/>
        <v>0</v>
      </c>
      <c r="K291" t="s">
        <v>95</v>
      </c>
    </row>
    <row r="292" spans="1:11" x14ac:dyDescent="0.45">
      <c r="A292" t="s">
        <v>3160</v>
      </c>
      <c r="B292" s="1">
        <v>2.8258127530898798E-7</v>
      </c>
      <c r="C292">
        <v>-0.58144199318404299</v>
      </c>
      <c r="D292">
        <v>0.42099999999999999</v>
      </c>
      <c r="E292">
        <v>0.81399999999999995</v>
      </c>
      <c r="F292">
        <v>3.8561040828664398E-3</v>
      </c>
      <c r="G292">
        <v>6</v>
      </c>
      <c r="H292">
        <f t="shared" si="4"/>
        <v>0</v>
      </c>
      <c r="K292" t="s">
        <v>307</v>
      </c>
    </row>
    <row r="293" spans="1:11" x14ac:dyDescent="0.45">
      <c r="A293" t="s">
        <v>3161</v>
      </c>
      <c r="B293" s="1">
        <v>2.8373599628776198E-7</v>
      </c>
      <c r="C293">
        <v>-0.61219550698019198</v>
      </c>
      <c r="D293">
        <v>0.158</v>
      </c>
      <c r="E293">
        <v>0.56799999999999995</v>
      </c>
      <c r="F293">
        <v>3.8718614053428E-3</v>
      </c>
      <c r="G293">
        <v>6</v>
      </c>
      <c r="H293">
        <f t="shared" si="4"/>
        <v>0</v>
      </c>
      <c r="K293" t="s">
        <v>1319</v>
      </c>
    </row>
    <row r="294" spans="1:11" x14ac:dyDescent="0.45">
      <c r="A294" t="s">
        <v>3162</v>
      </c>
      <c r="B294" s="1">
        <v>2.8706750402967298E-7</v>
      </c>
      <c r="C294">
        <v>-0.59161901686472795</v>
      </c>
      <c r="D294">
        <v>0.54400000000000004</v>
      </c>
      <c r="E294">
        <v>0.83499999999999996</v>
      </c>
      <c r="F294">
        <v>3.9173231599889096E-3</v>
      </c>
      <c r="G294">
        <v>6</v>
      </c>
      <c r="H294">
        <f t="shared" si="4"/>
        <v>0</v>
      </c>
      <c r="K294" t="s">
        <v>2096</v>
      </c>
    </row>
    <row r="295" spans="1:11" x14ac:dyDescent="0.45">
      <c r="A295" t="s">
        <v>3163</v>
      </c>
      <c r="B295" s="1">
        <v>2.9680088076951601E-7</v>
      </c>
      <c r="C295">
        <v>-0.56952330796835504</v>
      </c>
      <c r="D295">
        <v>5.2999999999999999E-2</v>
      </c>
      <c r="E295">
        <v>0.42599999999999999</v>
      </c>
      <c r="F295">
        <v>4.0501448189808201E-3</v>
      </c>
      <c r="G295">
        <v>6</v>
      </c>
      <c r="H295">
        <f t="shared" si="4"/>
        <v>0</v>
      </c>
      <c r="K295" t="s">
        <v>230</v>
      </c>
    </row>
    <row r="296" spans="1:11" x14ac:dyDescent="0.45">
      <c r="A296" t="s">
        <v>3164</v>
      </c>
      <c r="B296" s="1">
        <v>2.9797902842229002E-7</v>
      </c>
      <c r="C296">
        <v>-0.60771366344419198</v>
      </c>
      <c r="D296">
        <v>1.7999999999999999E-2</v>
      </c>
      <c r="E296">
        <v>0.35199999999999998</v>
      </c>
      <c r="F296">
        <v>4.0662218218505703E-3</v>
      </c>
      <c r="G296">
        <v>6</v>
      </c>
      <c r="H296">
        <f t="shared" si="4"/>
        <v>0</v>
      </c>
      <c r="K296" t="s">
        <v>328</v>
      </c>
    </row>
    <row r="297" spans="1:11" x14ac:dyDescent="0.45">
      <c r="A297" t="s">
        <v>3165</v>
      </c>
      <c r="B297" s="1">
        <v>3.0187872768450002E-7</v>
      </c>
      <c r="C297">
        <v>-0.56780482455837999</v>
      </c>
      <c r="D297">
        <v>0</v>
      </c>
      <c r="E297">
        <v>0.33400000000000002</v>
      </c>
      <c r="F297">
        <v>4.1194371179826801E-3</v>
      </c>
      <c r="G297">
        <v>6</v>
      </c>
      <c r="H297">
        <f t="shared" si="4"/>
        <v>0</v>
      </c>
      <c r="K297" t="s">
        <v>1116</v>
      </c>
    </row>
    <row r="298" spans="1:11" x14ac:dyDescent="0.45">
      <c r="A298" t="s">
        <v>3166</v>
      </c>
      <c r="B298" s="1">
        <v>3.0187872768450002E-7</v>
      </c>
      <c r="C298">
        <v>-0.62962652394785701</v>
      </c>
      <c r="D298">
        <v>0</v>
      </c>
      <c r="E298">
        <v>0.33400000000000002</v>
      </c>
      <c r="F298">
        <v>4.1194371179826801E-3</v>
      </c>
      <c r="G298">
        <v>6</v>
      </c>
      <c r="H298">
        <f t="shared" si="4"/>
        <v>0</v>
      </c>
      <c r="K298" t="s">
        <v>1180</v>
      </c>
    </row>
    <row r="299" spans="1:11" x14ac:dyDescent="0.45">
      <c r="A299" t="s">
        <v>3167</v>
      </c>
      <c r="B299" s="1">
        <v>3.01878826837954E-7</v>
      </c>
      <c r="C299">
        <v>-0.55647738178974804</v>
      </c>
      <c r="D299">
        <v>0</v>
      </c>
      <c r="E299">
        <v>0.33400000000000002</v>
      </c>
      <c r="F299">
        <v>4.1194384710307097E-3</v>
      </c>
      <c r="G299">
        <v>6</v>
      </c>
      <c r="H299">
        <f t="shared" si="4"/>
        <v>0</v>
      </c>
      <c r="K299" t="s">
        <v>384</v>
      </c>
    </row>
    <row r="300" spans="1:11" x14ac:dyDescent="0.45">
      <c r="A300" t="s">
        <v>3168</v>
      </c>
      <c r="B300" s="1">
        <v>3.0918998078734599E-7</v>
      </c>
      <c r="C300">
        <v>-0.64740845874072905</v>
      </c>
      <c r="D300">
        <v>0.21099999999999999</v>
      </c>
      <c r="E300">
        <v>0.63900000000000001</v>
      </c>
      <c r="F300">
        <v>4.2192064778241297E-3</v>
      </c>
      <c r="G300">
        <v>6</v>
      </c>
      <c r="H300">
        <f t="shared" si="4"/>
        <v>0</v>
      </c>
      <c r="K300" t="s">
        <v>165</v>
      </c>
    </row>
    <row r="301" spans="1:11" x14ac:dyDescent="0.45">
      <c r="A301" t="s">
        <v>3169</v>
      </c>
      <c r="B301" s="1">
        <v>3.138052043635E-7</v>
      </c>
      <c r="C301">
        <v>-0.47168781506455998</v>
      </c>
      <c r="D301">
        <v>5.2999999999999999E-2</v>
      </c>
      <c r="E301">
        <v>0.42099999999999999</v>
      </c>
      <c r="F301">
        <v>4.2821858187443197E-3</v>
      </c>
      <c r="G301">
        <v>6</v>
      </c>
      <c r="H301">
        <f t="shared" si="4"/>
        <v>0</v>
      </c>
      <c r="K301" t="s">
        <v>3631</v>
      </c>
    </row>
    <row r="302" spans="1:11" x14ac:dyDescent="0.45">
      <c r="A302" t="s">
        <v>3170</v>
      </c>
      <c r="B302" s="1">
        <v>3.1400043932841202E-7</v>
      </c>
      <c r="C302">
        <v>-0.76775494487943097</v>
      </c>
      <c r="D302">
        <v>0.52600000000000002</v>
      </c>
      <c r="E302">
        <v>0.76600000000000001</v>
      </c>
      <c r="F302">
        <v>4.2848499950755101E-3</v>
      </c>
      <c r="G302">
        <v>6</v>
      </c>
      <c r="H302">
        <f t="shared" si="4"/>
        <v>0</v>
      </c>
      <c r="K302" t="s">
        <v>312</v>
      </c>
    </row>
    <row r="303" spans="1:11" x14ac:dyDescent="0.45">
      <c r="A303" t="s">
        <v>3171</v>
      </c>
      <c r="B303" s="1">
        <v>3.2023799838338898E-7</v>
      </c>
      <c r="C303">
        <v>-2.1257308529908299</v>
      </c>
      <c r="D303">
        <v>8.7999999999999995E-2</v>
      </c>
      <c r="E303">
        <v>0.432</v>
      </c>
      <c r="F303">
        <v>4.3699677259397196E-3</v>
      </c>
      <c r="G303">
        <v>6</v>
      </c>
      <c r="H303">
        <f t="shared" si="4"/>
        <v>0</v>
      </c>
      <c r="K303" t="s">
        <v>308</v>
      </c>
    </row>
    <row r="304" spans="1:11" x14ac:dyDescent="0.45">
      <c r="A304" t="s">
        <v>3172</v>
      </c>
      <c r="B304" s="1">
        <v>3.27718446775489E-7</v>
      </c>
      <c r="C304">
        <v>-0.51506780173664901</v>
      </c>
      <c r="D304">
        <v>0</v>
      </c>
      <c r="E304">
        <v>0.33200000000000002</v>
      </c>
      <c r="F304">
        <v>4.4720459246983197E-3</v>
      </c>
      <c r="G304">
        <v>6</v>
      </c>
      <c r="H304">
        <f t="shared" si="4"/>
        <v>0</v>
      </c>
      <c r="K304" t="s">
        <v>216</v>
      </c>
    </row>
    <row r="305" spans="1:11" x14ac:dyDescent="0.45">
      <c r="A305" t="s">
        <v>3174</v>
      </c>
      <c r="B305" s="1">
        <v>3.4156419962381402E-7</v>
      </c>
      <c r="C305">
        <v>-0.62806825159129898</v>
      </c>
      <c r="D305">
        <v>0.246</v>
      </c>
      <c r="E305">
        <v>0.67700000000000005</v>
      </c>
      <c r="F305">
        <v>4.66098506806657E-3</v>
      </c>
      <c r="G305">
        <v>6</v>
      </c>
      <c r="H305">
        <f t="shared" si="4"/>
        <v>0</v>
      </c>
      <c r="K305" t="s">
        <v>1408</v>
      </c>
    </row>
    <row r="306" spans="1:11" x14ac:dyDescent="0.45">
      <c r="A306" t="s">
        <v>3176</v>
      </c>
      <c r="B306" s="1">
        <v>3.8728118697898901E-7</v>
      </c>
      <c r="C306">
        <v>-0.53872968495324403</v>
      </c>
      <c r="D306">
        <v>1.7999999999999999E-2</v>
      </c>
      <c r="E306">
        <v>0.36399999999999999</v>
      </c>
      <c r="F306">
        <v>5.2848390775152802E-3</v>
      </c>
      <c r="G306">
        <v>6</v>
      </c>
      <c r="H306">
        <f t="shared" si="4"/>
        <v>0</v>
      </c>
      <c r="K306" t="s">
        <v>817</v>
      </c>
    </row>
    <row r="307" spans="1:11" x14ac:dyDescent="0.45">
      <c r="A307" t="s">
        <v>3178</v>
      </c>
      <c r="B307" s="1">
        <v>4.18755240435989E-7</v>
      </c>
      <c r="C307">
        <v>-0.53643701061046101</v>
      </c>
      <c r="D307">
        <v>0</v>
      </c>
      <c r="E307">
        <v>0.32800000000000001</v>
      </c>
      <c r="F307">
        <v>5.7143340109895102E-3</v>
      </c>
      <c r="G307">
        <v>6</v>
      </c>
      <c r="H307">
        <f t="shared" si="4"/>
        <v>0</v>
      </c>
      <c r="K307" t="s">
        <v>2710</v>
      </c>
    </row>
    <row r="308" spans="1:11" x14ac:dyDescent="0.45">
      <c r="A308" t="s">
        <v>3179</v>
      </c>
      <c r="B308" s="1">
        <v>4.3434369742706297E-7</v>
      </c>
      <c r="C308">
        <v>-0.52222628376326996</v>
      </c>
      <c r="D308">
        <v>0.29799999999999999</v>
      </c>
      <c r="E308">
        <v>0.71899999999999997</v>
      </c>
      <c r="F308">
        <v>5.9270540950897002E-3</v>
      </c>
      <c r="G308">
        <v>6</v>
      </c>
      <c r="H308">
        <f t="shared" si="4"/>
        <v>0</v>
      </c>
      <c r="K308" t="s">
        <v>3182</v>
      </c>
    </row>
    <row r="309" spans="1:11" x14ac:dyDescent="0.45">
      <c r="A309" t="s">
        <v>3180</v>
      </c>
      <c r="B309" s="1">
        <v>4.4964411557672202E-7</v>
      </c>
      <c r="C309">
        <v>-0.60645656891399202</v>
      </c>
      <c r="D309">
        <v>0.105</v>
      </c>
      <c r="E309">
        <v>0.48</v>
      </c>
      <c r="F309">
        <v>6.1358436011599397E-3</v>
      </c>
      <c r="G309">
        <v>6</v>
      </c>
      <c r="H309">
        <f t="shared" si="4"/>
        <v>0</v>
      </c>
      <c r="K309" t="s">
        <v>885</v>
      </c>
    </row>
    <row r="310" spans="1:11" x14ac:dyDescent="0.45">
      <c r="A310" t="s">
        <v>3181</v>
      </c>
      <c r="B310" s="1">
        <v>4.5421886220635697E-7</v>
      </c>
      <c r="C310">
        <v>-0.671955879468916</v>
      </c>
      <c r="D310">
        <v>0</v>
      </c>
      <c r="E310">
        <v>0.32600000000000001</v>
      </c>
      <c r="F310">
        <v>6.1982705936679504E-3</v>
      </c>
      <c r="G310">
        <v>6</v>
      </c>
      <c r="H310">
        <f t="shared" si="4"/>
        <v>0</v>
      </c>
      <c r="K310" t="s">
        <v>1110</v>
      </c>
    </row>
    <row r="311" spans="1:11" x14ac:dyDescent="0.45">
      <c r="A311" t="s">
        <v>3182</v>
      </c>
      <c r="B311" s="1">
        <v>4.5421900928424499E-7</v>
      </c>
      <c r="C311">
        <v>-0.54392034751080298</v>
      </c>
      <c r="D311">
        <v>0</v>
      </c>
      <c r="E311">
        <v>0.32600000000000001</v>
      </c>
      <c r="F311">
        <v>6.1982726006928101E-3</v>
      </c>
      <c r="G311">
        <v>6</v>
      </c>
      <c r="H311">
        <f t="shared" si="4"/>
        <v>0</v>
      </c>
      <c r="K311" t="s">
        <v>1339</v>
      </c>
    </row>
    <row r="312" spans="1:11" x14ac:dyDescent="0.45">
      <c r="A312" t="s">
        <v>3183</v>
      </c>
      <c r="B312" s="1">
        <v>4.5421900928424499E-7</v>
      </c>
      <c r="C312">
        <v>-0.59803173259994802</v>
      </c>
      <c r="D312">
        <v>0</v>
      </c>
      <c r="E312">
        <v>0.32600000000000001</v>
      </c>
      <c r="F312">
        <v>6.1982726006928101E-3</v>
      </c>
      <c r="G312">
        <v>6</v>
      </c>
      <c r="H312">
        <f t="shared" si="4"/>
        <v>0</v>
      </c>
      <c r="K312" t="s">
        <v>1081</v>
      </c>
    </row>
    <row r="313" spans="1:11" x14ac:dyDescent="0.45">
      <c r="A313" t="s">
        <v>3184</v>
      </c>
      <c r="B313" s="1">
        <v>4.5917533275799001E-7</v>
      </c>
      <c r="C313">
        <v>-0.294285565219568</v>
      </c>
      <c r="D313">
        <v>0.123</v>
      </c>
      <c r="E313">
        <v>0.52700000000000002</v>
      </c>
      <c r="F313">
        <v>6.2659065908155301E-3</v>
      </c>
      <c r="G313">
        <v>6</v>
      </c>
      <c r="H313">
        <f t="shared" si="4"/>
        <v>0</v>
      </c>
      <c r="K313" t="s">
        <v>113</v>
      </c>
    </row>
    <row r="314" spans="1:11" x14ac:dyDescent="0.45">
      <c r="A314" t="s">
        <v>3185</v>
      </c>
      <c r="B314" s="1">
        <v>4.5942698995174201E-7</v>
      </c>
      <c r="C314">
        <v>-0.55278487220251904</v>
      </c>
      <c r="D314">
        <v>0.158</v>
      </c>
      <c r="E314">
        <v>0.58199999999999996</v>
      </c>
      <c r="F314">
        <v>6.2693407048814804E-3</v>
      </c>
      <c r="G314">
        <v>6</v>
      </c>
      <c r="H314">
        <f t="shared" si="4"/>
        <v>0</v>
      </c>
      <c r="K314" t="s">
        <v>940</v>
      </c>
    </row>
    <row r="315" spans="1:11" x14ac:dyDescent="0.45">
      <c r="A315" t="s">
        <v>3186</v>
      </c>
      <c r="B315" s="1">
        <v>4.6401610899804099E-7</v>
      </c>
      <c r="C315">
        <v>-0.466326814343893</v>
      </c>
      <c r="D315">
        <v>3.5000000000000003E-2</v>
      </c>
      <c r="E315">
        <v>0.39400000000000002</v>
      </c>
      <c r="F315">
        <v>6.3319638233872702E-3</v>
      </c>
      <c r="G315">
        <v>6</v>
      </c>
      <c r="H315">
        <f t="shared" si="4"/>
        <v>0</v>
      </c>
      <c r="K315" t="s">
        <v>3189</v>
      </c>
    </row>
    <row r="316" spans="1:11" x14ac:dyDescent="0.45">
      <c r="A316" t="s">
        <v>3187</v>
      </c>
      <c r="B316" s="1">
        <v>4.6864184718750601E-7</v>
      </c>
      <c r="C316">
        <v>-0.52807219541032302</v>
      </c>
      <c r="D316">
        <v>1.7999999999999999E-2</v>
      </c>
      <c r="E316">
        <v>0.35599999999999998</v>
      </c>
      <c r="F316">
        <v>6.3950866467207103E-3</v>
      </c>
      <c r="G316">
        <v>6</v>
      </c>
      <c r="H316">
        <f t="shared" si="4"/>
        <v>0</v>
      </c>
      <c r="K316" t="s">
        <v>164</v>
      </c>
    </row>
    <row r="317" spans="1:11" x14ac:dyDescent="0.45">
      <c r="A317" t="s">
        <v>3188</v>
      </c>
      <c r="B317" s="1">
        <v>4.7356113173232397E-7</v>
      </c>
      <c r="C317">
        <v>-0.58385634543124199</v>
      </c>
      <c r="D317">
        <v>0.193</v>
      </c>
      <c r="E317">
        <v>0.6</v>
      </c>
      <c r="F317">
        <v>6.4622152036192902E-3</v>
      </c>
      <c r="G317">
        <v>6</v>
      </c>
      <c r="H317">
        <f t="shared" si="4"/>
        <v>0</v>
      </c>
      <c r="K317" t="s">
        <v>236</v>
      </c>
    </row>
    <row r="318" spans="1:11" x14ac:dyDescent="0.45">
      <c r="A318" t="s">
        <v>3189</v>
      </c>
      <c r="B318" s="1">
        <v>4.9258388065604303E-7</v>
      </c>
      <c r="C318">
        <v>-0.51992892475700203</v>
      </c>
      <c r="D318">
        <v>0</v>
      </c>
      <c r="E318">
        <v>0.32500000000000001</v>
      </c>
      <c r="F318">
        <v>6.7217996354323696E-3</v>
      </c>
      <c r="G318">
        <v>6</v>
      </c>
      <c r="H318">
        <f t="shared" si="4"/>
        <v>0</v>
      </c>
      <c r="K318" t="s">
        <v>240</v>
      </c>
    </row>
    <row r="319" spans="1:11" x14ac:dyDescent="0.45">
      <c r="A319" t="s">
        <v>3190</v>
      </c>
      <c r="B319" s="1">
        <v>4.9258388065604303E-7</v>
      </c>
      <c r="C319">
        <v>-0.56934217777062501</v>
      </c>
      <c r="D319">
        <v>0</v>
      </c>
      <c r="E319">
        <v>0.32500000000000001</v>
      </c>
      <c r="F319">
        <v>6.7217996354323696E-3</v>
      </c>
      <c r="G319">
        <v>6</v>
      </c>
      <c r="H319">
        <f t="shared" si="4"/>
        <v>0</v>
      </c>
      <c r="K319" t="s">
        <v>1113</v>
      </c>
    </row>
    <row r="320" spans="1:11" x14ac:dyDescent="0.45">
      <c r="A320" t="s">
        <v>3191</v>
      </c>
      <c r="B320" s="1">
        <v>4.9919208352937801E-7</v>
      </c>
      <c r="C320">
        <v>-0.455342923220249</v>
      </c>
      <c r="D320">
        <v>8.7999999999999995E-2</v>
      </c>
      <c r="E320">
        <v>0.47899999999999998</v>
      </c>
      <c r="F320">
        <v>6.8119751718418997E-3</v>
      </c>
      <c r="G320">
        <v>6</v>
      </c>
      <c r="H320">
        <f t="shared" si="4"/>
        <v>0</v>
      </c>
      <c r="K320" t="s">
        <v>1098</v>
      </c>
    </row>
    <row r="321" spans="1:11" x14ac:dyDescent="0.45">
      <c r="A321" t="s">
        <v>3192</v>
      </c>
      <c r="B321" s="1">
        <v>5.2413952134492197E-7</v>
      </c>
      <c r="C321">
        <v>-0.54761974487265297</v>
      </c>
      <c r="D321">
        <v>1.7999999999999999E-2</v>
      </c>
      <c r="E321">
        <v>0.35599999999999998</v>
      </c>
      <c r="F321">
        <v>7.1524079082728098E-3</v>
      </c>
      <c r="G321">
        <v>6</v>
      </c>
      <c r="H321">
        <f t="shared" si="4"/>
        <v>0</v>
      </c>
      <c r="K321" t="s">
        <v>210</v>
      </c>
    </row>
    <row r="322" spans="1:11" x14ac:dyDescent="0.45">
      <c r="A322" t="s">
        <v>3193</v>
      </c>
      <c r="B322" s="1">
        <v>5.5011935570582E-7</v>
      </c>
      <c r="C322">
        <v>-0.45680745130001998</v>
      </c>
      <c r="D322">
        <v>0.123</v>
      </c>
      <c r="E322">
        <v>0.52</v>
      </c>
      <c r="F322">
        <v>7.5069287279616202E-3</v>
      </c>
      <c r="G322">
        <v>6</v>
      </c>
      <c r="H322">
        <f t="shared" si="4"/>
        <v>0</v>
      </c>
      <c r="K322" t="s">
        <v>1397</v>
      </c>
    </row>
    <row r="323" spans="1:11" x14ac:dyDescent="0.45">
      <c r="A323" t="s">
        <v>3194</v>
      </c>
      <c r="B323" s="1">
        <v>5.7767012044935005E-7</v>
      </c>
      <c r="C323">
        <v>-0.563231927016144</v>
      </c>
      <c r="D323">
        <v>8.7999999999999995E-2</v>
      </c>
      <c r="E323">
        <v>0.46500000000000002</v>
      </c>
      <c r="F323">
        <v>7.8828864636518291E-3</v>
      </c>
      <c r="G323">
        <v>6</v>
      </c>
      <c r="H323">
        <f t="shared" si="4"/>
        <v>0</v>
      </c>
      <c r="K323" t="s">
        <v>318</v>
      </c>
    </row>
    <row r="324" spans="1:11" x14ac:dyDescent="0.45">
      <c r="A324" t="s">
        <v>3195</v>
      </c>
      <c r="B324" s="1">
        <v>5.7894942087170796E-7</v>
      </c>
      <c r="C324">
        <v>-0.483665219145267</v>
      </c>
      <c r="D324">
        <v>0</v>
      </c>
      <c r="E324">
        <v>0.32200000000000001</v>
      </c>
      <c r="F324">
        <v>7.9003437972153309E-3</v>
      </c>
      <c r="G324">
        <v>6</v>
      </c>
      <c r="H324">
        <f t="shared" ref="H324:H387" si="5">IF(C324&gt;0,1,0)</f>
        <v>0</v>
      </c>
      <c r="K324" t="s">
        <v>1354</v>
      </c>
    </row>
    <row r="325" spans="1:11" x14ac:dyDescent="0.45">
      <c r="A325" t="s">
        <v>3198</v>
      </c>
      <c r="B325" s="1">
        <v>6.6524358546488305E-7</v>
      </c>
      <c r="C325">
        <v>-0.50720862356578</v>
      </c>
      <c r="D325">
        <v>0.14000000000000001</v>
      </c>
      <c r="E325">
        <v>0.55100000000000005</v>
      </c>
      <c r="F325">
        <v>9.0779139672537996E-3</v>
      </c>
      <c r="G325">
        <v>6</v>
      </c>
      <c r="H325">
        <f t="shared" si="5"/>
        <v>0</v>
      </c>
      <c r="K325" t="s">
        <v>1597</v>
      </c>
    </row>
    <row r="326" spans="1:11" x14ac:dyDescent="0.45">
      <c r="A326" t="s">
        <v>3199</v>
      </c>
      <c r="B326" s="1">
        <v>6.71907539215318E-7</v>
      </c>
      <c r="C326">
        <v>-0.56895800963298504</v>
      </c>
      <c r="D326">
        <v>0.17499999999999999</v>
      </c>
      <c r="E326">
        <v>0.58799999999999997</v>
      </c>
      <c r="F326">
        <v>9.1688502801322291E-3</v>
      </c>
      <c r="G326">
        <v>6</v>
      </c>
      <c r="H326">
        <f t="shared" si="5"/>
        <v>0</v>
      </c>
      <c r="K326" t="s">
        <v>201</v>
      </c>
    </row>
    <row r="327" spans="1:11" x14ac:dyDescent="0.45">
      <c r="A327" t="s">
        <v>3202</v>
      </c>
      <c r="B327" s="1">
        <v>6.9708216192891705E-7</v>
      </c>
      <c r="C327">
        <v>-0.44209403738540998</v>
      </c>
      <c r="D327">
        <v>5.2999999999999999E-2</v>
      </c>
      <c r="E327">
        <v>0.42</v>
      </c>
      <c r="F327">
        <v>9.5123831816820003E-3</v>
      </c>
      <c r="G327">
        <v>6</v>
      </c>
      <c r="H327">
        <f t="shared" si="5"/>
        <v>0</v>
      </c>
      <c r="K327" t="s">
        <v>1372</v>
      </c>
    </row>
    <row r="328" spans="1:11" x14ac:dyDescent="0.45">
      <c r="A328" t="s">
        <v>3204</v>
      </c>
      <c r="B328" s="1">
        <v>7.4000699345101198E-7</v>
      </c>
      <c r="C328">
        <v>-0.54724644284103197</v>
      </c>
      <c r="D328">
        <v>3.5000000000000003E-2</v>
      </c>
      <c r="E328">
        <v>0.36699999999999999</v>
      </c>
      <c r="F328">
        <v>1.00981354326325E-2</v>
      </c>
      <c r="G328">
        <v>6</v>
      </c>
      <c r="H328">
        <f t="shared" si="5"/>
        <v>0</v>
      </c>
      <c r="K328" t="s">
        <v>251</v>
      </c>
    </row>
    <row r="329" spans="1:11" x14ac:dyDescent="0.45">
      <c r="A329" t="s">
        <v>3206</v>
      </c>
      <c r="B329" s="1">
        <v>7.9855423852032703E-7</v>
      </c>
      <c r="C329">
        <v>-0.51411038413614696</v>
      </c>
      <c r="D329">
        <v>1.7999999999999999E-2</v>
      </c>
      <c r="E329">
        <v>0.34599999999999997</v>
      </c>
      <c r="F329">
        <v>1.0897071138848399E-2</v>
      </c>
      <c r="G329">
        <v>6</v>
      </c>
      <c r="H329">
        <f t="shared" si="5"/>
        <v>0</v>
      </c>
      <c r="K329" t="s">
        <v>2477</v>
      </c>
    </row>
    <row r="330" spans="1:11" x14ac:dyDescent="0.45">
      <c r="A330" t="s">
        <v>3207</v>
      </c>
      <c r="B330" s="1">
        <v>8.2464193979502004E-7</v>
      </c>
      <c r="C330">
        <v>-0.50914328520515495</v>
      </c>
      <c r="D330">
        <v>8.7999999999999995E-2</v>
      </c>
      <c r="E330">
        <v>0.44900000000000001</v>
      </c>
      <c r="F330">
        <v>1.12530639104428E-2</v>
      </c>
      <c r="G330">
        <v>6</v>
      </c>
      <c r="H330">
        <f t="shared" si="5"/>
        <v>0</v>
      </c>
      <c r="K330" t="s">
        <v>1014</v>
      </c>
    </row>
    <row r="331" spans="1:11" x14ac:dyDescent="0.45">
      <c r="A331" t="s">
        <v>3208</v>
      </c>
      <c r="B331" s="1">
        <v>8.4979755533229698E-7</v>
      </c>
      <c r="C331">
        <v>-0.50916593274538502</v>
      </c>
      <c r="D331">
        <v>0.105</v>
      </c>
      <c r="E331">
        <v>0.50600000000000001</v>
      </c>
      <c r="F331">
        <v>1.15963374400645E-2</v>
      </c>
      <c r="G331">
        <v>6</v>
      </c>
      <c r="H331">
        <f t="shared" si="5"/>
        <v>0</v>
      </c>
      <c r="K331" t="s">
        <v>208</v>
      </c>
    </row>
    <row r="332" spans="1:11" x14ac:dyDescent="0.45">
      <c r="A332" t="s">
        <v>3209</v>
      </c>
      <c r="B332" s="1">
        <v>8.6393956817045105E-7</v>
      </c>
      <c r="C332">
        <v>-0.548091068712942</v>
      </c>
      <c r="D332">
        <v>0</v>
      </c>
      <c r="E332">
        <v>0.314</v>
      </c>
      <c r="F332">
        <v>1.1789319347253999E-2</v>
      </c>
      <c r="G332">
        <v>6</v>
      </c>
      <c r="H332">
        <f t="shared" si="5"/>
        <v>0</v>
      </c>
      <c r="K332" t="s">
        <v>1386</v>
      </c>
    </row>
    <row r="333" spans="1:11" x14ac:dyDescent="0.45">
      <c r="A333" t="s">
        <v>3210</v>
      </c>
      <c r="B333" s="1">
        <v>8.6393984164832198E-7</v>
      </c>
      <c r="C333">
        <v>-0.50195841887876202</v>
      </c>
      <c r="D333">
        <v>0</v>
      </c>
      <c r="E333">
        <v>0.314</v>
      </c>
      <c r="F333">
        <v>1.1789323079133E-2</v>
      </c>
      <c r="G333">
        <v>6</v>
      </c>
      <c r="H333">
        <f t="shared" si="5"/>
        <v>0</v>
      </c>
      <c r="K333" t="s">
        <v>1075</v>
      </c>
    </row>
    <row r="334" spans="1:11" x14ac:dyDescent="0.45">
      <c r="A334" t="s">
        <v>3211</v>
      </c>
      <c r="B334" s="1">
        <v>8.6394011512625602E-7</v>
      </c>
      <c r="C334">
        <v>-0.55603087529363004</v>
      </c>
      <c r="D334">
        <v>0</v>
      </c>
      <c r="E334">
        <v>0.314</v>
      </c>
      <c r="F334">
        <v>1.17893268110129E-2</v>
      </c>
      <c r="G334">
        <v>6</v>
      </c>
      <c r="H334">
        <f t="shared" si="5"/>
        <v>0</v>
      </c>
      <c r="K334" t="s">
        <v>350</v>
      </c>
    </row>
    <row r="335" spans="1:11" x14ac:dyDescent="0.45">
      <c r="A335" t="s">
        <v>3213</v>
      </c>
      <c r="B335" s="1">
        <v>9.0119438334377002E-7</v>
      </c>
      <c r="C335">
        <v>-0.47710028509498098</v>
      </c>
      <c r="D335">
        <v>5.2999999999999999E-2</v>
      </c>
      <c r="E335">
        <v>0.41499999999999998</v>
      </c>
      <c r="F335">
        <v>1.22976985551091E-2</v>
      </c>
      <c r="G335">
        <v>6</v>
      </c>
      <c r="H335">
        <f t="shared" si="5"/>
        <v>0</v>
      </c>
      <c r="K335" t="s">
        <v>256</v>
      </c>
    </row>
    <row r="336" spans="1:11" x14ac:dyDescent="0.45">
      <c r="A336" t="s">
        <v>3215</v>
      </c>
      <c r="B336" s="1">
        <v>9.2590657743656505E-7</v>
      </c>
      <c r="C336">
        <v>-0.33455712226835699</v>
      </c>
      <c r="D336">
        <v>0.246</v>
      </c>
      <c r="E336">
        <v>0.67500000000000004</v>
      </c>
      <c r="F336">
        <v>1.26349211556994E-2</v>
      </c>
      <c r="G336">
        <v>6</v>
      </c>
      <c r="H336">
        <f t="shared" si="5"/>
        <v>0</v>
      </c>
      <c r="K336" t="s">
        <v>212</v>
      </c>
    </row>
    <row r="337" spans="1:11" x14ac:dyDescent="0.45">
      <c r="A337" t="s">
        <v>3217</v>
      </c>
      <c r="B337" s="1">
        <v>9.9893584327159495E-7</v>
      </c>
      <c r="C337">
        <v>-0.60852158938756695</v>
      </c>
      <c r="D337">
        <v>0.29799999999999999</v>
      </c>
      <c r="E337">
        <v>0.67800000000000005</v>
      </c>
      <c r="F337">
        <v>1.3631478517284201E-2</v>
      </c>
      <c r="G337">
        <v>6</v>
      </c>
      <c r="H337">
        <f t="shared" si="5"/>
        <v>0</v>
      </c>
      <c r="K337" t="s">
        <v>3680</v>
      </c>
    </row>
    <row r="338" spans="1:11" x14ac:dyDescent="0.45">
      <c r="A338" t="s">
        <v>3218</v>
      </c>
      <c r="B338" s="1">
        <v>9.9942701633377807E-7</v>
      </c>
      <c r="C338">
        <v>-0.52419329951062898</v>
      </c>
      <c r="D338">
        <v>5.2999999999999999E-2</v>
      </c>
      <c r="E338">
        <v>0.40600000000000003</v>
      </c>
      <c r="F338">
        <v>1.36381810648907E-2</v>
      </c>
      <c r="G338">
        <v>6</v>
      </c>
      <c r="H338">
        <f t="shared" si="5"/>
        <v>0</v>
      </c>
      <c r="K338" t="s">
        <v>3679</v>
      </c>
    </row>
    <row r="339" spans="1:11" x14ac:dyDescent="0.45">
      <c r="A339" t="s">
        <v>3219</v>
      </c>
      <c r="B339" s="1">
        <v>1.0440991511826299E-6</v>
      </c>
      <c r="C339">
        <v>-0.49065602391944901</v>
      </c>
      <c r="D339">
        <v>3.5000000000000003E-2</v>
      </c>
      <c r="E339">
        <v>0.37</v>
      </c>
      <c r="F339">
        <v>1.42477770170382E-2</v>
      </c>
      <c r="G339">
        <v>6</v>
      </c>
      <c r="H339">
        <f t="shared" si="5"/>
        <v>0</v>
      </c>
      <c r="K339" t="s">
        <v>850</v>
      </c>
    </row>
    <row r="340" spans="1:11" x14ac:dyDescent="0.45">
      <c r="A340" t="s">
        <v>3220</v>
      </c>
      <c r="B340" s="1">
        <v>1.0545844870460301E-6</v>
      </c>
      <c r="C340">
        <v>-0.61995234348196704</v>
      </c>
      <c r="D340">
        <v>3.5000000000000003E-2</v>
      </c>
      <c r="E340">
        <v>0.373</v>
      </c>
      <c r="F340">
        <v>1.4390859910230199E-2</v>
      </c>
      <c r="G340">
        <v>6</v>
      </c>
      <c r="H340">
        <f t="shared" si="5"/>
        <v>0</v>
      </c>
      <c r="K340" t="s">
        <v>1373</v>
      </c>
    </row>
    <row r="341" spans="1:11" x14ac:dyDescent="0.45">
      <c r="A341" t="s">
        <v>3221</v>
      </c>
      <c r="B341" s="1">
        <v>1.0803189836492899E-6</v>
      </c>
      <c r="C341">
        <v>-0.57719752686160097</v>
      </c>
      <c r="D341">
        <v>0.14000000000000001</v>
      </c>
      <c r="E341">
        <v>0.51700000000000002</v>
      </c>
      <c r="F341">
        <v>1.4742032850878301E-2</v>
      </c>
      <c r="G341">
        <v>6</v>
      </c>
      <c r="H341">
        <f t="shared" si="5"/>
        <v>0</v>
      </c>
      <c r="K341" t="s">
        <v>995</v>
      </c>
    </row>
    <row r="342" spans="1:11" x14ac:dyDescent="0.45">
      <c r="A342" t="s">
        <v>3222</v>
      </c>
      <c r="B342" s="1">
        <v>1.0813428252342501E-6</v>
      </c>
      <c r="C342">
        <v>-0.52322303016582905</v>
      </c>
      <c r="D342">
        <v>0.158</v>
      </c>
      <c r="E342">
        <v>0.57899999999999996</v>
      </c>
      <c r="F342">
        <v>1.4756004193146601E-2</v>
      </c>
      <c r="G342">
        <v>6</v>
      </c>
      <c r="H342">
        <f t="shared" si="5"/>
        <v>0</v>
      </c>
      <c r="K342" t="s">
        <v>336</v>
      </c>
    </row>
    <row r="343" spans="1:11" x14ac:dyDescent="0.45">
      <c r="A343" t="s">
        <v>3223</v>
      </c>
      <c r="B343" s="1">
        <v>1.0904148320570801E-6</v>
      </c>
      <c r="C343">
        <v>-0.55999134440282705</v>
      </c>
      <c r="D343">
        <v>0.246</v>
      </c>
      <c r="E343">
        <v>0.66900000000000004</v>
      </c>
      <c r="F343">
        <v>1.48798007982509E-2</v>
      </c>
      <c r="G343">
        <v>6</v>
      </c>
      <c r="H343">
        <f t="shared" si="5"/>
        <v>0</v>
      </c>
      <c r="K343" t="s">
        <v>219</v>
      </c>
    </row>
    <row r="344" spans="1:11" x14ac:dyDescent="0.45">
      <c r="A344" t="s">
        <v>3224</v>
      </c>
      <c r="B344" s="1">
        <v>1.13666013979994E-6</v>
      </c>
      <c r="C344">
        <v>-0.56636051857324199</v>
      </c>
      <c r="D344">
        <v>3.5000000000000003E-2</v>
      </c>
      <c r="E344">
        <v>0.36699999999999999</v>
      </c>
      <c r="F344">
        <v>1.5510864267709999E-2</v>
      </c>
      <c r="G344">
        <v>6</v>
      </c>
      <c r="H344">
        <f t="shared" si="5"/>
        <v>0</v>
      </c>
      <c r="K344" t="s">
        <v>3227</v>
      </c>
    </row>
    <row r="345" spans="1:11" x14ac:dyDescent="0.45">
      <c r="A345" t="s">
        <v>3225</v>
      </c>
      <c r="B345" s="1">
        <v>1.16392243868139E-6</v>
      </c>
      <c r="C345">
        <v>-0.52309694893876302</v>
      </c>
      <c r="D345">
        <v>0.21099999999999999</v>
      </c>
      <c r="E345">
        <v>0.627</v>
      </c>
      <c r="F345">
        <v>1.5882885598246299E-2</v>
      </c>
      <c r="G345">
        <v>6</v>
      </c>
      <c r="H345">
        <f t="shared" si="5"/>
        <v>0</v>
      </c>
      <c r="K345" t="s">
        <v>233</v>
      </c>
    </row>
    <row r="346" spans="1:11" x14ac:dyDescent="0.45">
      <c r="A346" t="s">
        <v>3226</v>
      </c>
      <c r="B346" s="1">
        <v>1.1672707748005699E-6</v>
      </c>
      <c r="C346">
        <v>-0.49361786404812202</v>
      </c>
      <c r="D346">
        <v>0.17499999999999999</v>
      </c>
      <c r="E346">
        <v>0.56899999999999995</v>
      </c>
      <c r="F346">
        <v>1.59285769929286E-2</v>
      </c>
      <c r="G346">
        <v>6</v>
      </c>
      <c r="H346">
        <f t="shared" si="5"/>
        <v>0</v>
      </c>
      <c r="K346" t="s">
        <v>1069</v>
      </c>
    </row>
    <row r="347" spans="1:11" x14ac:dyDescent="0.45">
      <c r="A347" t="s">
        <v>3227</v>
      </c>
      <c r="B347" s="1">
        <v>1.1827989945164299E-6</v>
      </c>
      <c r="C347">
        <v>-0.57273055583862498</v>
      </c>
      <c r="D347">
        <v>0.14000000000000001</v>
      </c>
      <c r="E347">
        <v>0.52300000000000002</v>
      </c>
      <c r="F347">
        <v>1.6140475079171199E-2</v>
      </c>
      <c r="G347">
        <v>6</v>
      </c>
      <c r="H347">
        <f t="shared" si="5"/>
        <v>0</v>
      </c>
      <c r="K347" t="s">
        <v>1564</v>
      </c>
    </row>
    <row r="348" spans="1:11" x14ac:dyDescent="0.45">
      <c r="A348" t="s">
        <v>3228</v>
      </c>
      <c r="B348" s="1">
        <v>1.18569802578655E-6</v>
      </c>
      <c r="C348">
        <v>-0.57122938445014304</v>
      </c>
      <c r="D348">
        <v>0</v>
      </c>
      <c r="E348">
        <v>0.308</v>
      </c>
      <c r="F348">
        <v>1.6180035259883201E-2</v>
      </c>
      <c r="G348">
        <v>6</v>
      </c>
      <c r="H348">
        <f t="shared" si="5"/>
        <v>0</v>
      </c>
      <c r="K348" t="s">
        <v>166</v>
      </c>
    </row>
    <row r="349" spans="1:11" x14ac:dyDescent="0.45">
      <c r="A349" t="s">
        <v>3229</v>
      </c>
      <c r="B349" s="1">
        <v>1.1877354536635801E-6</v>
      </c>
      <c r="C349">
        <v>-0.64224313885891704</v>
      </c>
      <c r="D349">
        <v>0.35099999999999998</v>
      </c>
      <c r="E349">
        <v>0.69299999999999995</v>
      </c>
      <c r="F349">
        <v>1.6207838000693298E-2</v>
      </c>
      <c r="G349">
        <v>6</v>
      </c>
      <c r="H349">
        <f t="shared" si="5"/>
        <v>0</v>
      </c>
      <c r="K349" t="s">
        <v>1343</v>
      </c>
    </row>
    <row r="350" spans="1:11" x14ac:dyDescent="0.45">
      <c r="A350" t="s">
        <v>3230</v>
      </c>
      <c r="B350" s="1">
        <v>1.2370857103929699E-6</v>
      </c>
      <c r="C350">
        <v>-0.45743569973550402</v>
      </c>
      <c r="D350">
        <v>0.17499999999999999</v>
      </c>
      <c r="E350">
        <v>0.58799999999999997</v>
      </c>
      <c r="F350">
        <v>1.6881271604022498E-2</v>
      </c>
      <c r="G350">
        <v>6</v>
      </c>
      <c r="H350">
        <f t="shared" si="5"/>
        <v>0</v>
      </c>
      <c r="K350" t="s">
        <v>1309</v>
      </c>
    </row>
    <row r="351" spans="1:11" x14ac:dyDescent="0.45">
      <c r="A351" t="s">
        <v>3231</v>
      </c>
      <c r="B351" s="1">
        <v>1.2827113304712199E-6</v>
      </c>
      <c r="C351">
        <v>-0.45658941095375899</v>
      </c>
      <c r="D351">
        <v>0</v>
      </c>
      <c r="E351">
        <v>0.307</v>
      </c>
      <c r="F351">
        <v>1.7503878815610201E-2</v>
      </c>
      <c r="G351">
        <v>6</v>
      </c>
      <c r="H351">
        <f t="shared" si="5"/>
        <v>0</v>
      </c>
      <c r="K351" t="s">
        <v>949</v>
      </c>
    </row>
    <row r="352" spans="1:11" x14ac:dyDescent="0.45">
      <c r="A352" t="s">
        <v>3232</v>
      </c>
      <c r="B352" s="1">
        <v>1.32037422894356E-6</v>
      </c>
      <c r="C352">
        <v>-0.46223902713967102</v>
      </c>
      <c r="D352">
        <v>5.2999999999999999E-2</v>
      </c>
      <c r="E352">
        <v>0.40500000000000003</v>
      </c>
      <c r="F352">
        <v>1.8017826728163801E-2</v>
      </c>
      <c r="G352">
        <v>6</v>
      </c>
      <c r="H352">
        <f t="shared" si="5"/>
        <v>0</v>
      </c>
      <c r="K352" t="s">
        <v>977</v>
      </c>
    </row>
    <row r="353" spans="1:11" x14ac:dyDescent="0.45">
      <c r="A353" t="s">
        <v>3233</v>
      </c>
      <c r="B353" s="1">
        <v>1.3211453176481201E-6</v>
      </c>
      <c r="C353">
        <v>-0.470789766893142</v>
      </c>
      <c r="D353">
        <v>3.5000000000000003E-2</v>
      </c>
      <c r="E353">
        <v>0.373</v>
      </c>
      <c r="F353">
        <v>1.8028349004626298E-2</v>
      </c>
      <c r="G353">
        <v>6</v>
      </c>
      <c r="H353">
        <f t="shared" si="5"/>
        <v>0</v>
      </c>
      <c r="K353" t="s">
        <v>375</v>
      </c>
    </row>
    <row r="354" spans="1:11" x14ac:dyDescent="0.45">
      <c r="A354" t="s">
        <v>3234</v>
      </c>
      <c r="B354" s="1">
        <v>1.35492551062413E-6</v>
      </c>
      <c r="C354">
        <v>-0.53491677219834599</v>
      </c>
      <c r="D354">
        <v>5.2999999999999999E-2</v>
      </c>
      <c r="E354">
        <v>0.39400000000000002</v>
      </c>
      <c r="F354">
        <v>1.8489313517976801E-2</v>
      </c>
      <c r="G354">
        <v>6</v>
      </c>
      <c r="H354">
        <f t="shared" si="5"/>
        <v>0</v>
      </c>
      <c r="K354" t="s">
        <v>167</v>
      </c>
    </row>
    <row r="355" spans="1:11" x14ac:dyDescent="0.45">
      <c r="A355" t="s">
        <v>3235</v>
      </c>
      <c r="B355" s="1">
        <v>1.38423029945934E-6</v>
      </c>
      <c r="C355">
        <v>-0.49715748545064697</v>
      </c>
      <c r="D355">
        <v>0.123</v>
      </c>
      <c r="E355">
        <v>0.50900000000000001</v>
      </c>
      <c r="F355">
        <v>1.88892066664221E-2</v>
      </c>
      <c r="G355">
        <v>6</v>
      </c>
      <c r="H355">
        <f t="shared" si="5"/>
        <v>0</v>
      </c>
      <c r="K355" t="s">
        <v>1188</v>
      </c>
    </row>
    <row r="356" spans="1:11" x14ac:dyDescent="0.45">
      <c r="A356" t="s">
        <v>3236</v>
      </c>
      <c r="B356" s="1">
        <v>1.43420832327488E-6</v>
      </c>
      <c r="C356">
        <v>-0.40109268579589602</v>
      </c>
      <c r="D356">
        <v>3.5000000000000003E-2</v>
      </c>
      <c r="E356">
        <v>0.36599999999999999</v>
      </c>
      <c r="F356">
        <v>1.9571206779409E-2</v>
      </c>
      <c r="G356">
        <v>6</v>
      </c>
      <c r="H356">
        <f t="shared" si="5"/>
        <v>0</v>
      </c>
      <c r="K356" t="s">
        <v>2474</v>
      </c>
    </row>
    <row r="357" spans="1:11" x14ac:dyDescent="0.45">
      <c r="A357" t="s">
        <v>3237</v>
      </c>
      <c r="B357" s="1">
        <v>1.5003058623343501E-6</v>
      </c>
      <c r="C357">
        <v>-0.53135463219165102</v>
      </c>
      <c r="D357">
        <v>0</v>
      </c>
      <c r="E357">
        <v>0.30399999999999999</v>
      </c>
      <c r="F357">
        <v>2.04731737974146E-2</v>
      </c>
      <c r="G357">
        <v>6</v>
      </c>
      <c r="H357">
        <f t="shared" si="5"/>
        <v>0</v>
      </c>
      <c r="K357" t="s">
        <v>3240</v>
      </c>
    </row>
    <row r="358" spans="1:11" x14ac:dyDescent="0.45">
      <c r="A358" t="s">
        <v>3238</v>
      </c>
      <c r="B358" s="1">
        <v>1.5003058623343501E-6</v>
      </c>
      <c r="C358">
        <v>-0.57472393544318601</v>
      </c>
      <c r="D358">
        <v>0</v>
      </c>
      <c r="E358">
        <v>0.30399999999999999</v>
      </c>
      <c r="F358">
        <v>2.04731737974146E-2</v>
      </c>
      <c r="G358">
        <v>6</v>
      </c>
      <c r="H358">
        <f t="shared" si="5"/>
        <v>0</v>
      </c>
      <c r="K358" t="s">
        <v>1004</v>
      </c>
    </row>
    <row r="359" spans="1:11" x14ac:dyDescent="0.45">
      <c r="A359" t="s">
        <v>3239</v>
      </c>
      <c r="B359" s="1">
        <v>1.50854510205571E-6</v>
      </c>
      <c r="C359">
        <v>-0.46242521058952302</v>
      </c>
      <c r="D359">
        <v>0.123</v>
      </c>
      <c r="E359">
        <v>0.51100000000000001</v>
      </c>
      <c r="F359">
        <v>2.0585606462652201E-2</v>
      </c>
      <c r="G359">
        <v>6</v>
      </c>
      <c r="H359">
        <f t="shared" si="5"/>
        <v>0</v>
      </c>
      <c r="K359" t="s">
        <v>1169</v>
      </c>
    </row>
    <row r="360" spans="1:11" x14ac:dyDescent="0.45">
      <c r="A360" t="s">
        <v>3240</v>
      </c>
      <c r="B360" s="1">
        <v>1.56211750875783E-6</v>
      </c>
      <c r="C360">
        <v>-0.50956618838013301</v>
      </c>
      <c r="D360">
        <v>0.28100000000000003</v>
      </c>
      <c r="E360">
        <v>0.71899999999999997</v>
      </c>
      <c r="F360">
        <v>2.1316655524509301E-2</v>
      </c>
      <c r="G360">
        <v>6</v>
      </c>
      <c r="H360">
        <f t="shared" si="5"/>
        <v>0</v>
      </c>
      <c r="K360" t="s">
        <v>289</v>
      </c>
    </row>
    <row r="361" spans="1:11" x14ac:dyDescent="0.45">
      <c r="A361" t="s">
        <v>3241</v>
      </c>
      <c r="B361" s="1">
        <v>1.5822949878926601E-6</v>
      </c>
      <c r="C361">
        <v>-0.56982593854700803</v>
      </c>
      <c r="D361">
        <v>0.29799999999999999</v>
      </c>
      <c r="E361">
        <v>0.68600000000000005</v>
      </c>
      <c r="F361">
        <v>2.1591997404783202E-2</v>
      </c>
      <c r="G361">
        <v>6</v>
      </c>
      <c r="H361">
        <f t="shared" si="5"/>
        <v>0</v>
      </c>
      <c r="K361" t="s">
        <v>1041</v>
      </c>
    </row>
    <row r="362" spans="1:11" x14ac:dyDescent="0.45">
      <c r="A362" t="s">
        <v>3242</v>
      </c>
      <c r="B362" s="1">
        <v>1.62209244835504E-6</v>
      </c>
      <c r="C362">
        <v>-0.51346336239940804</v>
      </c>
      <c r="D362">
        <v>0</v>
      </c>
      <c r="E362">
        <v>0.30199999999999999</v>
      </c>
      <c r="F362">
        <v>2.21350735502528E-2</v>
      </c>
      <c r="G362">
        <v>6</v>
      </c>
      <c r="H362">
        <f t="shared" si="5"/>
        <v>0</v>
      </c>
      <c r="K362" t="s">
        <v>1411</v>
      </c>
    </row>
    <row r="363" spans="1:11" x14ac:dyDescent="0.45">
      <c r="A363" t="s">
        <v>3243</v>
      </c>
      <c r="B363" s="1">
        <v>1.6359920896747099E-6</v>
      </c>
      <c r="C363">
        <v>-0.449857187370928</v>
      </c>
      <c r="D363">
        <v>1.7999999999999999E-2</v>
      </c>
      <c r="E363">
        <v>0.33700000000000002</v>
      </c>
      <c r="F363">
        <v>2.2324748055701098E-2</v>
      </c>
      <c r="G363">
        <v>6</v>
      </c>
      <c r="H363">
        <f t="shared" si="5"/>
        <v>0</v>
      </c>
      <c r="K363" t="s">
        <v>314</v>
      </c>
    </row>
    <row r="364" spans="1:11" x14ac:dyDescent="0.45">
      <c r="A364" t="s">
        <v>3244</v>
      </c>
      <c r="B364" s="1">
        <v>1.75342351300494E-6</v>
      </c>
      <c r="C364">
        <v>-0.46746067448779599</v>
      </c>
      <c r="D364">
        <v>0</v>
      </c>
      <c r="E364">
        <v>0.30099999999999999</v>
      </c>
      <c r="F364">
        <v>2.3927217258465399E-2</v>
      </c>
      <c r="G364">
        <v>6</v>
      </c>
      <c r="H364">
        <f t="shared" si="5"/>
        <v>0</v>
      </c>
      <c r="K364" t="s">
        <v>1294</v>
      </c>
    </row>
    <row r="365" spans="1:11" x14ac:dyDescent="0.45">
      <c r="A365" t="s">
        <v>3245</v>
      </c>
      <c r="B365" s="1">
        <v>1.8665302713934299E-6</v>
      </c>
      <c r="C365">
        <v>-0.51938954036240403</v>
      </c>
      <c r="D365">
        <v>0.246</v>
      </c>
      <c r="E365">
        <v>0.65100000000000002</v>
      </c>
      <c r="F365">
        <v>2.54706720834348E-2</v>
      </c>
      <c r="G365">
        <v>6</v>
      </c>
      <c r="H365">
        <f t="shared" si="5"/>
        <v>0</v>
      </c>
      <c r="K365" t="s">
        <v>3622</v>
      </c>
    </row>
    <row r="366" spans="1:11" x14ac:dyDescent="0.45">
      <c r="A366" t="s">
        <v>3247</v>
      </c>
      <c r="B366" s="1">
        <v>1.9083866908987901E-6</v>
      </c>
      <c r="C366">
        <v>-0.52850985519981297</v>
      </c>
      <c r="D366">
        <v>0.158</v>
      </c>
      <c r="E366">
        <v>0.56599999999999995</v>
      </c>
      <c r="F366">
        <v>2.60418447840048E-2</v>
      </c>
      <c r="G366">
        <v>6</v>
      </c>
      <c r="H366">
        <f t="shared" si="5"/>
        <v>0</v>
      </c>
      <c r="K366" t="s">
        <v>320</v>
      </c>
    </row>
    <row r="367" spans="1:11" x14ac:dyDescent="0.45">
      <c r="A367" t="s">
        <v>3248</v>
      </c>
      <c r="B367" s="1">
        <v>1.9600482647510099E-6</v>
      </c>
      <c r="C367">
        <v>-0.46388025899583502</v>
      </c>
      <c r="D367">
        <v>3.5000000000000003E-2</v>
      </c>
      <c r="E367">
        <v>0.35</v>
      </c>
      <c r="F367">
        <v>2.6746818620792302E-2</v>
      </c>
      <c r="G367">
        <v>6</v>
      </c>
      <c r="H367">
        <f t="shared" si="5"/>
        <v>0</v>
      </c>
      <c r="K367" t="s">
        <v>3251</v>
      </c>
    </row>
    <row r="368" spans="1:11" x14ac:dyDescent="0.45">
      <c r="A368" t="s">
        <v>3249</v>
      </c>
      <c r="B368" s="1">
        <v>2.0476329797395902E-6</v>
      </c>
      <c r="C368">
        <v>-0.50038995143265697</v>
      </c>
      <c r="D368">
        <v>0</v>
      </c>
      <c r="E368">
        <v>0.29799999999999999</v>
      </c>
      <c r="F368">
        <v>2.79419996415264E-2</v>
      </c>
      <c r="G368">
        <v>6</v>
      </c>
      <c r="H368">
        <f t="shared" si="5"/>
        <v>0</v>
      </c>
      <c r="K368" t="s">
        <v>3252</v>
      </c>
    </row>
    <row r="369" spans="1:11" x14ac:dyDescent="0.45">
      <c r="A369" t="s">
        <v>3250</v>
      </c>
      <c r="B369" s="1">
        <v>2.04763423671723E-6</v>
      </c>
      <c r="C369">
        <v>-0.51764747426015101</v>
      </c>
      <c r="D369">
        <v>0</v>
      </c>
      <c r="E369">
        <v>0.29799999999999999</v>
      </c>
      <c r="F369">
        <v>2.79420167942433E-2</v>
      </c>
      <c r="G369">
        <v>6</v>
      </c>
      <c r="H369">
        <f t="shared" si="5"/>
        <v>0</v>
      </c>
      <c r="K369" t="s">
        <v>3253</v>
      </c>
    </row>
    <row r="370" spans="1:11" x14ac:dyDescent="0.45">
      <c r="A370" t="s">
        <v>3251</v>
      </c>
      <c r="B370" s="1">
        <v>2.10633602438775E-6</v>
      </c>
      <c r="C370">
        <v>-0.51880121125340095</v>
      </c>
      <c r="D370">
        <v>0.21099999999999999</v>
      </c>
      <c r="E370">
        <v>0.60599999999999998</v>
      </c>
      <c r="F370">
        <v>2.8743061388795201E-2</v>
      </c>
      <c r="G370">
        <v>6</v>
      </c>
      <c r="H370">
        <f t="shared" si="5"/>
        <v>0</v>
      </c>
      <c r="K370" t="s">
        <v>1189</v>
      </c>
    </row>
    <row r="371" spans="1:11" x14ac:dyDescent="0.45">
      <c r="A371" t="s">
        <v>3252</v>
      </c>
      <c r="B371" s="1">
        <v>2.2081901934367998E-6</v>
      </c>
      <c r="C371">
        <v>-0.46122552411275602</v>
      </c>
      <c r="D371">
        <v>0.59599999999999997</v>
      </c>
      <c r="E371">
        <v>0.82799999999999996</v>
      </c>
      <c r="F371">
        <v>3.0132963379638601E-2</v>
      </c>
      <c r="G371">
        <v>6</v>
      </c>
      <c r="H371">
        <f t="shared" si="5"/>
        <v>0</v>
      </c>
      <c r="K371" t="s">
        <v>389</v>
      </c>
    </row>
    <row r="372" spans="1:11" x14ac:dyDescent="0.45">
      <c r="A372" t="s">
        <v>3253</v>
      </c>
      <c r="B372" s="1">
        <v>2.2331422741124098E-6</v>
      </c>
      <c r="C372">
        <v>-0.472782795183254</v>
      </c>
      <c r="D372">
        <v>1.7999999999999999E-2</v>
      </c>
      <c r="E372">
        <v>0.32900000000000001</v>
      </c>
      <c r="F372">
        <v>3.0473459472537899E-2</v>
      </c>
      <c r="G372">
        <v>6</v>
      </c>
      <c r="H372">
        <f t="shared" si="5"/>
        <v>0</v>
      </c>
      <c r="K372" t="s">
        <v>103</v>
      </c>
    </row>
    <row r="373" spans="1:11" x14ac:dyDescent="0.45">
      <c r="A373" t="s">
        <v>3255</v>
      </c>
      <c r="B373" s="1">
        <v>2.3002054426577402E-6</v>
      </c>
      <c r="C373">
        <v>-0.50183828217605497</v>
      </c>
      <c r="D373">
        <v>1.7999999999999999E-2</v>
      </c>
      <c r="E373">
        <v>0.32500000000000001</v>
      </c>
      <c r="F373">
        <v>3.1388603470507599E-2</v>
      </c>
      <c r="G373">
        <v>6</v>
      </c>
      <c r="H373">
        <f t="shared" si="5"/>
        <v>0</v>
      </c>
      <c r="K373" t="s">
        <v>1285</v>
      </c>
    </row>
    <row r="374" spans="1:11" x14ac:dyDescent="0.45">
      <c r="A374" t="s">
        <v>3256</v>
      </c>
      <c r="B374" s="1">
        <v>2.31840280537164E-6</v>
      </c>
      <c r="C374">
        <v>-0.36638631617804102</v>
      </c>
      <c r="D374">
        <v>3.5000000000000003E-2</v>
      </c>
      <c r="E374">
        <v>0.35499999999999998</v>
      </c>
      <c r="F374">
        <v>3.16369246821014E-2</v>
      </c>
      <c r="G374">
        <v>6</v>
      </c>
      <c r="H374">
        <f t="shared" si="5"/>
        <v>0</v>
      </c>
      <c r="K374" t="s">
        <v>3623</v>
      </c>
    </row>
    <row r="375" spans="1:11" x14ac:dyDescent="0.45">
      <c r="A375" t="s">
        <v>3257</v>
      </c>
      <c r="B375" s="1">
        <v>2.3575462762901901E-6</v>
      </c>
      <c r="C375">
        <v>-0.56727142476568204</v>
      </c>
      <c r="D375">
        <v>0.158</v>
      </c>
      <c r="E375">
        <v>0.52600000000000002</v>
      </c>
      <c r="F375">
        <v>3.2171076486255903E-2</v>
      </c>
      <c r="G375">
        <v>6</v>
      </c>
      <c r="H375">
        <f t="shared" si="5"/>
        <v>0</v>
      </c>
      <c r="K375" t="s">
        <v>2101</v>
      </c>
    </row>
    <row r="376" spans="1:11" x14ac:dyDescent="0.45">
      <c r="A376" t="s">
        <v>3258</v>
      </c>
      <c r="B376" s="1">
        <v>2.3789072657322602E-6</v>
      </c>
      <c r="C376">
        <v>-0.54042219560474203</v>
      </c>
      <c r="D376">
        <v>8.7999999999999995E-2</v>
      </c>
      <c r="E376">
        <v>0.44</v>
      </c>
      <c r="F376">
        <v>3.2462568548182497E-2</v>
      </c>
      <c r="G376">
        <v>6</v>
      </c>
      <c r="H376">
        <f t="shared" si="5"/>
        <v>0</v>
      </c>
      <c r="K376" t="s">
        <v>1363</v>
      </c>
    </row>
    <row r="377" spans="1:11" x14ac:dyDescent="0.45">
      <c r="A377" t="s">
        <v>3259</v>
      </c>
      <c r="B377" s="1">
        <v>2.3893442864680599E-6</v>
      </c>
      <c r="C377">
        <v>-0.51079862743634996</v>
      </c>
      <c r="D377">
        <v>0</v>
      </c>
      <c r="E377">
        <v>0.29499999999999998</v>
      </c>
      <c r="F377">
        <v>3.26049921331431E-2</v>
      </c>
      <c r="G377">
        <v>6</v>
      </c>
      <c r="H377">
        <f t="shared" si="5"/>
        <v>0</v>
      </c>
      <c r="K377" t="s">
        <v>3264</v>
      </c>
    </row>
    <row r="378" spans="1:11" x14ac:dyDescent="0.45">
      <c r="A378" t="s">
        <v>3261</v>
      </c>
      <c r="B378" s="1">
        <v>2.4929500021794801E-6</v>
      </c>
      <c r="C378">
        <v>-0.57802415825278297</v>
      </c>
      <c r="D378">
        <v>5.2999999999999999E-2</v>
      </c>
      <c r="E378">
        <v>0.375</v>
      </c>
      <c r="F378">
        <v>3.4018795729741202E-2</v>
      </c>
      <c r="G378">
        <v>6</v>
      </c>
      <c r="H378">
        <f t="shared" si="5"/>
        <v>0</v>
      </c>
      <c r="K378" t="s">
        <v>1274</v>
      </c>
    </row>
    <row r="379" spans="1:11" x14ac:dyDescent="0.45">
      <c r="A379" t="s">
        <v>3262</v>
      </c>
      <c r="B379" s="1">
        <v>2.58027153659388E-6</v>
      </c>
      <c r="C379">
        <v>-0.51403288196461705</v>
      </c>
      <c r="D379">
        <v>0</v>
      </c>
      <c r="E379">
        <v>0.29299999999999998</v>
      </c>
      <c r="F379">
        <v>3.5210385388360098E-2</v>
      </c>
      <c r="G379">
        <v>6</v>
      </c>
      <c r="H379">
        <f t="shared" si="5"/>
        <v>0</v>
      </c>
      <c r="K379" t="s">
        <v>3267</v>
      </c>
    </row>
    <row r="380" spans="1:11" x14ac:dyDescent="0.45">
      <c r="A380" t="s">
        <v>3264</v>
      </c>
      <c r="B380" s="1">
        <v>2.5945792951873599E-6</v>
      </c>
      <c r="C380">
        <v>-0.49640087683208001</v>
      </c>
      <c r="D380">
        <v>0.54400000000000004</v>
      </c>
      <c r="E380">
        <v>0.82499999999999996</v>
      </c>
      <c r="F380">
        <v>3.5405629062126701E-2</v>
      </c>
      <c r="G380">
        <v>6</v>
      </c>
      <c r="H380">
        <f t="shared" si="5"/>
        <v>0</v>
      </c>
      <c r="K380" t="s">
        <v>1197</v>
      </c>
    </row>
    <row r="381" spans="1:11" x14ac:dyDescent="0.45">
      <c r="A381" t="s">
        <v>3265</v>
      </c>
      <c r="B381" s="1">
        <v>2.7201206221400701E-6</v>
      </c>
      <c r="C381">
        <v>-0.36427287243523998</v>
      </c>
      <c r="D381">
        <v>8.7999999999999995E-2</v>
      </c>
      <c r="E381">
        <v>0.435</v>
      </c>
      <c r="F381">
        <v>3.71187660097234E-2</v>
      </c>
      <c r="G381">
        <v>6</v>
      </c>
      <c r="H381">
        <f t="shared" si="5"/>
        <v>0</v>
      </c>
      <c r="K381" t="s">
        <v>213</v>
      </c>
    </row>
    <row r="382" spans="1:11" x14ac:dyDescent="0.45">
      <c r="A382" t="s">
        <v>3267</v>
      </c>
      <c r="B382" s="1">
        <v>3.0073704369807902E-6</v>
      </c>
      <c r="C382">
        <v>-0.47539300957378799</v>
      </c>
      <c r="D382">
        <v>0</v>
      </c>
      <c r="E382">
        <v>0.28999999999999998</v>
      </c>
      <c r="F382">
        <v>4.10385769830399E-2</v>
      </c>
      <c r="G382">
        <v>6</v>
      </c>
      <c r="H382">
        <f t="shared" si="5"/>
        <v>0</v>
      </c>
      <c r="K382" t="s">
        <v>1384</v>
      </c>
    </row>
    <row r="383" spans="1:11" x14ac:dyDescent="0.45">
      <c r="A383" t="s">
        <v>3268</v>
      </c>
      <c r="B383" s="1">
        <v>3.1461506856515799E-6</v>
      </c>
      <c r="C383">
        <v>-0.48218797883942999</v>
      </c>
      <c r="D383">
        <v>1.7999999999999999E-2</v>
      </c>
      <c r="E383">
        <v>0.32300000000000001</v>
      </c>
      <c r="F383">
        <v>4.2932372256401501E-2</v>
      </c>
      <c r="G383">
        <v>6</v>
      </c>
      <c r="H383">
        <f t="shared" si="5"/>
        <v>0</v>
      </c>
      <c r="K383" t="s">
        <v>3273</v>
      </c>
    </row>
    <row r="384" spans="1:11" x14ac:dyDescent="0.45">
      <c r="A384" t="s">
        <v>3269</v>
      </c>
      <c r="B384" s="1">
        <v>3.2238479238859802E-6</v>
      </c>
      <c r="C384">
        <v>-0.448210639860876</v>
      </c>
      <c r="D384">
        <v>5.2999999999999999E-2</v>
      </c>
      <c r="E384">
        <v>0.38500000000000001</v>
      </c>
      <c r="F384">
        <v>4.3992628769348098E-2</v>
      </c>
      <c r="G384">
        <v>6</v>
      </c>
      <c r="H384">
        <f t="shared" si="5"/>
        <v>0</v>
      </c>
      <c r="K384" t="s">
        <v>155</v>
      </c>
    </row>
    <row r="385" spans="1:11" x14ac:dyDescent="0.45">
      <c r="A385" t="s">
        <v>3270</v>
      </c>
      <c r="B385" s="1">
        <v>3.24580722132498E-6</v>
      </c>
      <c r="C385">
        <v>-0.47674010178808202</v>
      </c>
      <c r="D385">
        <v>0</v>
      </c>
      <c r="E385">
        <v>0.28899999999999998</v>
      </c>
      <c r="F385">
        <v>4.4292285342200699E-2</v>
      </c>
      <c r="G385">
        <v>6</v>
      </c>
      <c r="H385">
        <f t="shared" si="5"/>
        <v>0</v>
      </c>
      <c r="K385" t="s">
        <v>1070</v>
      </c>
    </row>
    <row r="386" spans="1:11" x14ac:dyDescent="0.45">
      <c r="A386" t="s">
        <v>3271</v>
      </c>
      <c r="B386" s="1">
        <v>3.2797187604334001E-6</v>
      </c>
      <c r="C386">
        <v>-0.62593749038496604</v>
      </c>
      <c r="D386">
        <v>0.316</v>
      </c>
      <c r="E386">
        <v>0.66200000000000003</v>
      </c>
      <c r="F386">
        <v>4.4755042204874203E-2</v>
      </c>
      <c r="G386">
        <v>6</v>
      </c>
      <c r="H386">
        <f t="shared" si="5"/>
        <v>0</v>
      </c>
    </row>
    <row r="387" spans="1:11" x14ac:dyDescent="0.45">
      <c r="A387" t="s">
        <v>3273</v>
      </c>
      <c r="B387" s="1">
        <v>3.4554158912955901E-6</v>
      </c>
      <c r="C387">
        <v>-0.39969206370957</v>
      </c>
      <c r="D387">
        <v>0.29799999999999999</v>
      </c>
      <c r="E387">
        <v>0.71499999999999997</v>
      </c>
      <c r="F387">
        <v>4.7152605252619703E-2</v>
      </c>
      <c r="G387">
        <v>6</v>
      </c>
      <c r="H387">
        <f t="shared" si="5"/>
        <v>0</v>
      </c>
    </row>
    <row r="388" spans="1:11" x14ac:dyDescent="0.45">
      <c r="A388" t="s">
        <v>3274</v>
      </c>
      <c r="B388" s="1">
        <v>3.5024779628720198E-6</v>
      </c>
      <c r="C388">
        <v>-0.96610981259360096</v>
      </c>
      <c r="D388">
        <v>0</v>
      </c>
      <c r="E388">
        <v>0.28699999999999998</v>
      </c>
      <c r="F388">
        <v>4.77948142813516E-2</v>
      </c>
      <c r="G388">
        <v>6</v>
      </c>
      <c r="H388">
        <f t="shared" ref="H388:H451" si="6">IF(C388&gt;0,1,0)</f>
        <v>0</v>
      </c>
    </row>
    <row r="389" spans="1:11" x14ac:dyDescent="0.45">
      <c r="A389" t="s">
        <v>3275</v>
      </c>
      <c r="B389" s="1">
        <v>3.5161746315117598E-6</v>
      </c>
      <c r="C389">
        <v>-0.57525344013243296</v>
      </c>
      <c r="D389">
        <v>0.17499999999999999</v>
      </c>
      <c r="E389">
        <v>0.54200000000000004</v>
      </c>
      <c r="F389">
        <v>4.7981719021609401E-2</v>
      </c>
      <c r="G389">
        <v>6</v>
      </c>
      <c r="H389">
        <f t="shared" si="6"/>
        <v>0</v>
      </c>
    </row>
    <row r="390" spans="1:11" x14ac:dyDescent="0.45">
      <c r="A390" t="s">
        <v>2719</v>
      </c>
      <c r="B390" s="1">
        <v>4.3748403911247101E-113</v>
      </c>
      <c r="C390">
        <v>2.4290550596825602</v>
      </c>
      <c r="D390">
        <v>0.89500000000000002</v>
      </c>
      <c r="E390">
        <v>1.7999999999999999E-2</v>
      </c>
      <c r="F390" s="1">
        <v>5.96990719772878E-109</v>
      </c>
      <c r="G390">
        <v>6</v>
      </c>
      <c r="H390">
        <f t="shared" si="6"/>
        <v>1</v>
      </c>
    </row>
    <row r="391" spans="1:11" x14ac:dyDescent="0.45">
      <c r="A391" t="s">
        <v>2720</v>
      </c>
      <c r="B391" s="1">
        <v>1.42100425739244E-111</v>
      </c>
      <c r="C391">
        <v>3.09422196141914</v>
      </c>
      <c r="D391">
        <v>0.96499999999999997</v>
      </c>
      <c r="E391">
        <v>3.2000000000000001E-2</v>
      </c>
      <c r="F391" s="1">
        <v>1.9391024096377299E-107</v>
      </c>
      <c r="G391">
        <v>6</v>
      </c>
      <c r="H391">
        <f t="shared" si="6"/>
        <v>1</v>
      </c>
    </row>
    <row r="392" spans="1:11" x14ac:dyDescent="0.45">
      <c r="A392" t="s">
        <v>2721</v>
      </c>
      <c r="B392" s="1">
        <v>3.8142549368913702E-105</v>
      </c>
      <c r="C392">
        <v>2.3537483312138501</v>
      </c>
      <c r="D392">
        <v>0.82499999999999996</v>
      </c>
      <c r="E392">
        <v>1.4999999999999999E-2</v>
      </c>
      <c r="F392" s="1">
        <v>5.20493228688196E-101</v>
      </c>
      <c r="G392">
        <v>6</v>
      </c>
      <c r="H392">
        <f t="shared" si="6"/>
        <v>1</v>
      </c>
    </row>
    <row r="393" spans="1:11" x14ac:dyDescent="0.45">
      <c r="A393" t="s">
        <v>2722</v>
      </c>
      <c r="B393" s="1">
        <v>4.0487003754821897E-87</v>
      </c>
      <c r="C393">
        <v>2.0251097968950602</v>
      </c>
      <c r="D393">
        <v>0.68400000000000005</v>
      </c>
      <c r="E393">
        <v>1.2E-2</v>
      </c>
      <c r="F393" s="1">
        <v>5.52485653238299E-83</v>
      </c>
      <c r="G393">
        <v>6</v>
      </c>
      <c r="H393">
        <f t="shared" si="6"/>
        <v>1</v>
      </c>
    </row>
    <row r="394" spans="1:11" x14ac:dyDescent="0.45">
      <c r="A394" t="s">
        <v>2723</v>
      </c>
      <c r="B394" s="1">
        <v>3.1250539930118699E-86</v>
      </c>
      <c r="C394">
        <v>1.64253687949185</v>
      </c>
      <c r="D394">
        <v>0.64900000000000002</v>
      </c>
      <c r="E394">
        <v>8.9999999999999993E-3</v>
      </c>
      <c r="F394" s="1">
        <v>4.264448678864E-82</v>
      </c>
      <c r="G394">
        <v>6</v>
      </c>
      <c r="H394">
        <f t="shared" si="6"/>
        <v>1</v>
      </c>
    </row>
    <row r="395" spans="1:11" x14ac:dyDescent="0.45">
      <c r="A395" t="s">
        <v>2724</v>
      </c>
      <c r="B395" s="1">
        <v>2.05390161151361E-74</v>
      </c>
      <c r="C395">
        <v>1.4052449953747299</v>
      </c>
      <c r="D395">
        <v>0.57899999999999996</v>
      </c>
      <c r="E395">
        <v>8.9999999999999993E-3</v>
      </c>
      <c r="F395" s="1">
        <v>2.8027541390714699E-70</v>
      </c>
      <c r="G395">
        <v>6</v>
      </c>
      <c r="H395">
        <f t="shared" si="6"/>
        <v>1</v>
      </c>
    </row>
    <row r="396" spans="1:11" x14ac:dyDescent="0.45">
      <c r="A396" t="s">
        <v>2725</v>
      </c>
      <c r="B396" s="1">
        <v>2.8108440674507299E-71</v>
      </c>
      <c r="C396">
        <v>1.92292406449432</v>
      </c>
      <c r="D396">
        <v>0.63200000000000001</v>
      </c>
      <c r="E396">
        <v>0.02</v>
      </c>
      <c r="F396" s="1">
        <v>3.8356778144432699E-67</v>
      </c>
      <c r="G396">
        <v>6</v>
      </c>
      <c r="H396">
        <f t="shared" si="6"/>
        <v>1</v>
      </c>
    </row>
    <row r="397" spans="1:11" x14ac:dyDescent="0.45">
      <c r="A397" t="s">
        <v>2726</v>
      </c>
      <c r="B397" s="1">
        <v>1.14630329305278E-66</v>
      </c>
      <c r="C397">
        <v>1.3565672019132999</v>
      </c>
      <c r="D397">
        <v>0.56100000000000005</v>
      </c>
      <c r="E397">
        <v>1.4E-2</v>
      </c>
      <c r="F397" s="1">
        <v>1.56424547369982E-62</v>
      </c>
      <c r="G397">
        <v>6</v>
      </c>
      <c r="H397">
        <f t="shared" si="6"/>
        <v>1</v>
      </c>
    </row>
    <row r="398" spans="1:11" x14ac:dyDescent="0.45">
      <c r="A398" t="s">
        <v>2727</v>
      </c>
      <c r="B398" s="1">
        <v>1.22696525125796E-64</v>
      </c>
      <c r="C398">
        <v>1.3304476289320299</v>
      </c>
      <c r="D398">
        <v>0.56100000000000005</v>
      </c>
      <c r="E398">
        <v>1.4999999999999999E-2</v>
      </c>
      <c r="F398" s="1">
        <v>1.6743167818666101E-60</v>
      </c>
      <c r="G398">
        <v>6</v>
      </c>
      <c r="H398">
        <f t="shared" si="6"/>
        <v>1</v>
      </c>
    </row>
    <row r="399" spans="1:11" x14ac:dyDescent="0.45">
      <c r="A399" t="s">
        <v>2728</v>
      </c>
      <c r="B399" s="1">
        <v>2.9969191513208999E-64</v>
      </c>
      <c r="C399">
        <v>2.0963191889602699</v>
      </c>
      <c r="D399">
        <v>0.50900000000000001</v>
      </c>
      <c r="E399">
        <v>8.9999999999999993E-3</v>
      </c>
      <c r="F399" s="1">
        <v>4.0895958738924998E-60</v>
      </c>
      <c r="G399">
        <v>6</v>
      </c>
      <c r="H399">
        <f t="shared" si="6"/>
        <v>1</v>
      </c>
    </row>
    <row r="400" spans="1:11" x14ac:dyDescent="0.45">
      <c r="A400" t="s">
        <v>2729</v>
      </c>
      <c r="B400" s="1">
        <v>2.0438555719434701E-63</v>
      </c>
      <c r="C400">
        <v>1.6791829445764499</v>
      </c>
      <c r="D400">
        <v>0.73699999999999999</v>
      </c>
      <c r="E400">
        <v>4.7E-2</v>
      </c>
      <c r="F400" s="1">
        <v>2.7890453134740502E-59</v>
      </c>
      <c r="G400">
        <v>6</v>
      </c>
      <c r="H400">
        <f t="shared" si="6"/>
        <v>1</v>
      </c>
    </row>
    <row r="401" spans="1:8" x14ac:dyDescent="0.45">
      <c r="A401" t="s">
        <v>2730</v>
      </c>
      <c r="B401" s="1">
        <v>7.9685392719961801E-56</v>
      </c>
      <c r="C401">
        <v>1.20368288635272</v>
      </c>
      <c r="D401">
        <v>0.45600000000000002</v>
      </c>
      <c r="E401">
        <v>8.9999999999999993E-3</v>
      </c>
      <c r="F401" s="1">
        <v>1.0873868690566E-51</v>
      </c>
      <c r="G401">
        <v>6</v>
      </c>
      <c r="H401">
        <f t="shared" si="6"/>
        <v>1</v>
      </c>
    </row>
    <row r="402" spans="1:8" x14ac:dyDescent="0.45">
      <c r="A402" t="s">
        <v>2731</v>
      </c>
      <c r="B402" s="1">
        <v>2.0266599180989799E-55</v>
      </c>
      <c r="C402">
        <v>1.1468721691381401</v>
      </c>
      <c r="D402">
        <v>0.439</v>
      </c>
      <c r="E402">
        <v>8.0000000000000002E-3</v>
      </c>
      <c r="F402" s="1">
        <v>2.76558012423787E-51</v>
      </c>
      <c r="G402">
        <v>6</v>
      </c>
      <c r="H402">
        <f t="shared" si="6"/>
        <v>1</v>
      </c>
    </row>
    <row r="403" spans="1:8" x14ac:dyDescent="0.45">
      <c r="A403" t="s">
        <v>2732</v>
      </c>
      <c r="B403" s="1">
        <v>3.51814271521598E-53</v>
      </c>
      <c r="C403">
        <v>1.3588801660196601</v>
      </c>
      <c r="D403">
        <v>0.439</v>
      </c>
      <c r="E403">
        <v>8.9999999999999993E-3</v>
      </c>
      <c r="F403" s="1">
        <v>4.8008575491837201E-49</v>
      </c>
      <c r="G403">
        <v>6</v>
      </c>
      <c r="H403">
        <f t="shared" si="6"/>
        <v>1</v>
      </c>
    </row>
    <row r="404" spans="1:8" x14ac:dyDescent="0.45">
      <c r="A404" t="s">
        <v>2733</v>
      </c>
      <c r="B404" s="1">
        <v>5.4359068383503003E-53</v>
      </c>
      <c r="C404">
        <v>1.85775799506863</v>
      </c>
      <c r="D404">
        <v>0.94699999999999995</v>
      </c>
      <c r="E404">
        <v>0.159</v>
      </c>
      <c r="F404" s="1">
        <v>7.41783847161282E-49</v>
      </c>
      <c r="G404">
        <v>6</v>
      </c>
      <c r="H404">
        <f t="shared" si="6"/>
        <v>1</v>
      </c>
    </row>
    <row r="405" spans="1:8" x14ac:dyDescent="0.45">
      <c r="A405" t="s">
        <v>2734</v>
      </c>
      <c r="B405" s="1">
        <v>4.1627385663655099E-52</v>
      </c>
      <c r="C405">
        <v>3.8743302004229299</v>
      </c>
      <c r="D405">
        <v>0.49099999999999999</v>
      </c>
      <c r="E405">
        <v>1.7999999999999999E-2</v>
      </c>
      <c r="F405" s="1">
        <v>5.6804730476623698E-48</v>
      </c>
      <c r="G405">
        <v>6</v>
      </c>
      <c r="H405">
        <f t="shared" si="6"/>
        <v>1</v>
      </c>
    </row>
    <row r="406" spans="1:8" x14ac:dyDescent="0.45">
      <c r="A406" t="s">
        <v>2735</v>
      </c>
      <c r="B406" s="1">
        <v>4.5300251289383303E-51</v>
      </c>
      <c r="C406">
        <v>1.27647700342765</v>
      </c>
      <c r="D406">
        <v>0.45600000000000002</v>
      </c>
      <c r="E406">
        <v>1.4E-2</v>
      </c>
      <c r="F406" s="1">
        <v>6.1816722909492403E-47</v>
      </c>
      <c r="G406">
        <v>6</v>
      </c>
      <c r="H406">
        <f t="shared" si="6"/>
        <v>1</v>
      </c>
    </row>
    <row r="407" spans="1:8" x14ac:dyDescent="0.45">
      <c r="A407" t="s">
        <v>2736</v>
      </c>
      <c r="B407" s="1">
        <v>2.0280989644990399E-48</v>
      </c>
      <c r="C407">
        <v>1.2555026922416801</v>
      </c>
      <c r="D407">
        <v>0.40400000000000003</v>
      </c>
      <c r="E407">
        <v>8.9999999999999993E-3</v>
      </c>
      <c r="F407" s="1">
        <v>2.7675438469553901E-44</v>
      </c>
      <c r="G407">
        <v>6</v>
      </c>
      <c r="H407">
        <f t="shared" si="6"/>
        <v>1</v>
      </c>
    </row>
    <row r="408" spans="1:8" x14ac:dyDescent="0.45">
      <c r="A408" t="s">
        <v>2737</v>
      </c>
      <c r="B408" s="1">
        <v>7.9175823387282507E-46</v>
      </c>
      <c r="C408">
        <v>1.4920624248626699</v>
      </c>
      <c r="D408">
        <v>0.38600000000000001</v>
      </c>
      <c r="E408">
        <v>8.9999999999999993E-3</v>
      </c>
      <c r="F408" s="1">
        <v>1.0804332859428599E-41</v>
      </c>
      <c r="G408">
        <v>6</v>
      </c>
      <c r="H408">
        <f t="shared" si="6"/>
        <v>1</v>
      </c>
    </row>
    <row r="409" spans="1:8" x14ac:dyDescent="0.45">
      <c r="A409" t="s">
        <v>2738</v>
      </c>
      <c r="B409" s="1">
        <v>2.2684397293436002E-43</v>
      </c>
      <c r="C409">
        <v>2.0806672138627902</v>
      </c>
      <c r="D409">
        <v>0.877</v>
      </c>
      <c r="E409">
        <v>0.183</v>
      </c>
      <c r="F409" s="1">
        <v>3.0955128546622797E-39</v>
      </c>
      <c r="G409">
        <v>6</v>
      </c>
      <c r="H409">
        <f t="shared" si="6"/>
        <v>1</v>
      </c>
    </row>
    <row r="410" spans="1:8" x14ac:dyDescent="0.45">
      <c r="A410" t="s">
        <v>2739</v>
      </c>
      <c r="B410" s="1">
        <v>3.9595637334716597E-43</v>
      </c>
      <c r="C410">
        <v>1.2042939190639299</v>
      </c>
      <c r="D410">
        <v>0.316</v>
      </c>
      <c r="E410">
        <v>3.0000000000000001E-3</v>
      </c>
      <c r="F410" s="1">
        <v>5.4032206706954302E-39</v>
      </c>
      <c r="G410">
        <v>6</v>
      </c>
      <c r="H410">
        <f t="shared" si="6"/>
        <v>1</v>
      </c>
    </row>
    <row r="411" spans="1:8" x14ac:dyDescent="0.45">
      <c r="A411" t="s">
        <v>2740</v>
      </c>
      <c r="B411" s="1">
        <v>4.7694557498033801E-42</v>
      </c>
      <c r="C411">
        <v>1.5880258659081701</v>
      </c>
      <c r="D411">
        <v>0.45600000000000002</v>
      </c>
      <c r="E411">
        <v>2.3E-2</v>
      </c>
      <c r="F411" s="1">
        <v>6.5083993161816899E-38</v>
      </c>
      <c r="G411">
        <v>6</v>
      </c>
      <c r="H411">
        <f t="shared" si="6"/>
        <v>1</v>
      </c>
    </row>
    <row r="412" spans="1:8" x14ac:dyDescent="0.45">
      <c r="A412" t="s">
        <v>2741</v>
      </c>
      <c r="B412" s="1">
        <v>3.5183092607106498E-41</v>
      </c>
      <c r="C412">
        <v>1.19896921282421</v>
      </c>
      <c r="D412">
        <v>0.316</v>
      </c>
      <c r="E412">
        <v>5.0000000000000001E-3</v>
      </c>
      <c r="F412" s="1">
        <v>4.8010848171657603E-37</v>
      </c>
      <c r="G412">
        <v>6</v>
      </c>
      <c r="H412">
        <f t="shared" si="6"/>
        <v>1</v>
      </c>
    </row>
    <row r="413" spans="1:8" x14ac:dyDescent="0.45">
      <c r="A413" t="s">
        <v>2742</v>
      </c>
      <c r="B413" s="1">
        <v>1.13862727133089E-40</v>
      </c>
      <c r="C413">
        <v>1.0260671166363</v>
      </c>
      <c r="D413">
        <v>0.29799999999999999</v>
      </c>
      <c r="E413">
        <v>3.0000000000000001E-3</v>
      </c>
      <c r="F413" s="1">
        <v>1.5537707744581299E-36</v>
      </c>
      <c r="G413">
        <v>6</v>
      </c>
      <c r="H413">
        <f t="shared" si="6"/>
        <v>1</v>
      </c>
    </row>
    <row r="414" spans="1:8" x14ac:dyDescent="0.45">
      <c r="A414" t="s">
        <v>2743</v>
      </c>
      <c r="B414" s="1">
        <v>1.3587327966324799E-36</v>
      </c>
      <c r="C414">
        <v>1.1146705371867001</v>
      </c>
      <c r="D414">
        <v>0.29799999999999999</v>
      </c>
      <c r="E414">
        <v>6.0000000000000001E-3</v>
      </c>
      <c r="F414" s="1">
        <v>1.8541267742846799E-32</v>
      </c>
      <c r="G414">
        <v>6</v>
      </c>
      <c r="H414">
        <f t="shared" si="6"/>
        <v>1</v>
      </c>
    </row>
    <row r="415" spans="1:8" x14ac:dyDescent="0.45">
      <c r="A415" t="s">
        <v>2744</v>
      </c>
      <c r="B415" s="1">
        <v>4.5090131422874598E-35</v>
      </c>
      <c r="C415">
        <v>1.10074333794173</v>
      </c>
      <c r="D415">
        <v>0.316</v>
      </c>
      <c r="E415">
        <v>8.9999999999999993E-3</v>
      </c>
      <c r="F415" s="1">
        <v>6.1529993339654604E-31</v>
      </c>
      <c r="G415">
        <v>6</v>
      </c>
      <c r="H415">
        <f t="shared" si="6"/>
        <v>1</v>
      </c>
    </row>
    <row r="416" spans="1:8" x14ac:dyDescent="0.45">
      <c r="A416" t="s">
        <v>2745</v>
      </c>
      <c r="B416" s="1">
        <v>1.5894918954058899E-34</v>
      </c>
      <c r="C416">
        <v>1.2240272304514901</v>
      </c>
      <c r="D416">
        <v>0.47399999999999998</v>
      </c>
      <c r="E416">
        <v>3.9E-2</v>
      </c>
      <c r="F416" s="1">
        <v>2.1690206404708801E-30</v>
      </c>
      <c r="G416">
        <v>6</v>
      </c>
      <c r="H416">
        <f t="shared" si="6"/>
        <v>1</v>
      </c>
    </row>
    <row r="417" spans="1:8" x14ac:dyDescent="0.45">
      <c r="A417" t="s">
        <v>2746</v>
      </c>
      <c r="B417" s="1">
        <v>6.2221950922558204E-34</v>
      </c>
      <c r="C417">
        <v>1.05177725286223</v>
      </c>
      <c r="D417">
        <v>0.316</v>
      </c>
      <c r="E417">
        <v>1.0999999999999999E-2</v>
      </c>
      <c r="F417" s="1">
        <v>8.4908074228922996E-30</v>
      </c>
      <c r="G417">
        <v>6</v>
      </c>
      <c r="H417">
        <f t="shared" si="6"/>
        <v>1</v>
      </c>
    </row>
    <row r="418" spans="1:8" x14ac:dyDescent="0.45">
      <c r="A418" t="s">
        <v>2747</v>
      </c>
      <c r="B418" s="1">
        <v>3.0629165958373998E-32</v>
      </c>
      <c r="C418">
        <v>0.93978701728682301</v>
      </c>
      <c r="D418">
        <v>0.33300000000000002</v>
      </c>
      <c r="E418">
        <v>1.4999999999999999E-2</v>
      </c>
      <c r="F418" s="1">
        <v>4.1796559866797101E-28</v>
      </c>
      <c r="G418">
        <v>6</v>
      </c>
      <c r="H418">
        <f t="shared" si="6"/>
        <v>1</v>
      </c>
    </row>
    <row r="419" spans="1:8" x14ac:dyDescent="0.45">
      <c r="A419" t="s">
        <v>2748</v>
      </c>
      <c r="B419" s="1">
        <v>4.2373182688530502E-32</v>
      </c>
      <c r="C419">
        <v>1.2833164479966199</v>
      </c>
      <c r="D419">
        <v>0.33300000000000002</v>
      </c>
      <c r="E419">
        <v>1.4999999999999999E-2</v>
      </c>
      <c r="F419" s="1">
        <v>5.7822445096768702E-28</v>
      </c>
      <c r="G419">
        <v>6</v>
      </c>
      <c r="H419">
        <f t="shared" si="6"/>
        <v>1</v>
      </c>
    </row>
    <row r="420" spans="1:8" x14ac:dyDescent="0.45">
      <c r="A420" t="s">
        <v>2749</v>
      </c>
      <c r="B420" s="1">
        <v>1.4360898642609401E-31</v>
      </c>
      <c r="C420">
        <v>1.00274418543517</v>
      </c>
      <c r="D420">
        <v>0.29799999999999999</v>
      </c>
      <c r="E420">
        <v>1.0999999999999999E-2</v>
      </c>
      <c r="F420" s="1">
        <v>1.95968822877048E-27</v>
      </c>
      <c r="G420">
        <v>6</v>
      </c>
      <c r="H420">
        <f t="shared" si="6"/>
        <v>1</v>
      </c>
    </row>
    <row r="421" spans="1:8" x14ac:dyDescent="0.45">
      <c r="A421" t="s">
        <v>2750</v>
      </c>
      <c r="B421" s="1">
        <v>2.0154022440240501E-31</v>
      </c>
      <c r="C421">
        <v>1.49686128025148</v>
      </c>
      <c r="D421">
        <v>0.316</v>
      </c>
      <c r="E421">
        <v>1.4E-2</v>
      </c>
      <c r="F421" s="1">
        <v>2.75021790219522E-27</v>
      </c>
      <c r="G421">
        <v>6</v>
      </c>
      <c r="H421">
        <f t="shared" si="6"/>
        <v>1</v>
      </c>
    </row>
    <row r="422" spans="1:8" x14ac:dyDescent="0.45">
      <c r="A422" t="s">
        <v>2751</v>
      </c>
      <c r="B422" s="1">
        <v>2.39157388107594E-31</v>
      </c>
      <c r="C422">
        <v>0.93282920602709496</v>
      </c>
      <c r="D422">
        <v>0.35099999999999998</v>
      </c>
      <c r="E422">
        <v>0.02</v>
      </c>
      <c r="F422" s="1">
        <v>3.2635417181162199E-27</v>
      </c>
      <c r="G422">
        <v>6</v>
      </c>
      <c r="H422">
        <f t="shared" si="6"/>
        <v>1</v>
      </c>
    </row>
    <row r="423" spans="1:8" x14ac:dyDescent="0.45">
      <c r="A423" t="s">
        <v>2752</v>
      </c>
      <c r="B423" s="1">
        <v>1.7624853668251299E-30</v>
      </c>
      <c r="C423">
        <v>1.6575751467311299</v>
      </c>
      <c r="D423">
        <v>0.98199999999999998</v>
      </c>
      <c r="E423">
        <v>0.56299999999999994</v>
      </c>
      <c r="F423" s="1">
        <v>2.4050875315695699E-26</v>
      </c>
      <c r="G423">
        <v>6</v>
      </c>
      <c r="H423">
        <f t="shared" si="6"/>
        <v>1</v>
      </c>
    </row>
    <row r="424" spans="1:8" x14ac:dyDescent="0.45">
      <c r="A424" t="s">
        <v>2753</v>
      </c>
      <c r="B424" s="1">
        <v>4.0102565415261999E-29</v>
      </c>
      <c r="C424">
        <v>1.2666096624377301</v>
      </c>
      <c r="D424">
        <v>0.28100000000000003</v>
      </c>
      <c r="E424">
        <v>1.0999999999999999E-2</v>
      </c>
      <c r="F424" s="1">
        <v>5.4723960765666501E-25</v>
      </c>
      <c r="G424">
        <v>6</v>
      </c>
      <c r="H424">
        <f t="shared" si="6"/>
        <v>1</v>
      </c>
    </row>
    <row r="425" spans="1:8" x14ac:dyDescent="0.45">
      <c r="A425" t="s">
        <v>2754</v>
      </c>
      <c r="B425" s="1">
        <v>5.2491804959094102E-29</v>
      </c>
      <c r="C425">
        <v>1.54933601335667</v>
      </c>
      <c r="D425">
        <v>0.77200000000000002</v>
      </c>
      <c r="E425">
        <v>0.20799999999999999</v>
      </c>
      <c r="F425" s="1">
        <v>7.1630317047179802E-25</v>
      </c>
      <c r="G425">
        <v>6</v>
      </c>
      <c r="H425">
        <f t="shared" si="6"/>
        <v>1</v>
      </c>
    </row>
    <row r="426" spans="1:8" x14ac:dyDescent="0.45">
      <c r="A426" t="s">
        <v>2755</v>
      </c>
      <c r="B426" s="1">
        <v>8.4489340774294802E-28</v>
      </c>
      <c r="C426">
        <v>0.93220151386717798</v>
      </c>
      <c r="D426">
        <v>0.26300000000000001</v>
      </c>
      <c r="E426">
        <v>8.9999999999999993E-3</v>
      </c>
      <c r="F426" s="1">
        <v>1.15294154420603E-23</v>
      </c>
      <c r="G426">
        <v>6</v>
      </c>
      <c r="H426">
        <f t="shared" si="6"/>
        <v>1</v>
      </c>
    </row>
    <row r="427" spans="1:8" x14ac:dyDescent="0.45">
      <c r="A427" t="s">
        <v>2756</v>
      </c>
      <c r="B427" s="1">
        <v>1.26902643389271E-27</v>
      </c>
      <c r="C427">
        <v>1.53181361291997</v>
      </c>
      <c r="D427">
        <v>0.73699999999999999</v>
      </c>
      <c r="E427">
        <v>0.18099999999999999</v>
      </c>
      <c r="F427" s="1">
        <v>1.7317134716900001E-23</v>
      </c>
      <c r="G427">
        <v>6</v>
      </c>
      <c r="H427">
        <f t="shared" si="6"/>
        <v>1</v>
      </c>
    </row>
    <row r="428" spans="1:8" x14ac:dyDescent="0.45">
      <c r="A428" t="s">
        <v>2757</v>
      </c>
      <c r="B428" s="1">
        <v>4.3065825115237E-25</v>
      </c>
      <c r="C428">
        <v>1.2202209992908</v>
      </c>
      <c r="D428">
        <v>0.754</v>
      </c>
      <c r="E428">
        <v>0.19</v>
      </c>
      <c r="F428" s="1">
        <v>5.87676249522524E-21</v>
      </c>
      <c r="G428">
        <v>6</v>
      </c>
      <c r="H428">
        <f t="shared" si="6"/>
        <v>1</v>
      </c>
    </row>
    <row r="429" spans="1:8" x14ac:dyDescent="0.45">
      <c r="A429" t="s">
        <v>2758</v>
      </c>
      <c r="B429" s="1">
        <v>5.7488837956214003E-25</v>
      </c>
      <c r="C429">
        <v>2.04028344885378</v>
      </c>
      <c r="D429">
        <v>0.66700000000000004</v>
      </c>
      <c r="E429">
        <v>0.17499999999999999</v>
      </c>
      <c r="F429" s="1">
        <v>7.8449268275049702E-21</v>
      </c>
      <c r="G429">
        <v>6</v>
      </c>
      <c r="H429">
        <f t="shared" si="6"/>
        <v>1</v>
      </c>
    </row>
    <row r="430" spans="1:8" x14ac:dyDescent="0.45">
      <c r="A430" t="s">
        <v>2759</v>
      </c>
      <c r="B430" s="1">
        <v>2.33076603217281E-24</v>
      </c>
      <c r="C430">
        <v>1.04371100499172</v>
      </c>
      <c r="D430">
        <v>0.40400000000000003</v>
      </c>
      <c r="E430">
        <v>4.7E-2</v>
      </c>
      <c r="F430" s="1">
        <v>3.1805633275030099E-20</v>
      </c>
      <c r="G430">
        <v>6</v>
      </c>
      <c r="H430">
        <f t="shared" si="6"/>
        <v>1</v>
      </c>
    </row>
    <row r="431" spans="1:8" x14ac:dyDescent="0.45">
      <c r="A431" t="s">
        <v>2760</v>
      </c>
      <c r="B431" s="1">
        <v>1.18289424634002E-23</v>
      </c>
      <c r="C431">
        <v>1.20907999091642</v>
      </c>
      <c r="D431">
        <v>0.52600000000000002</v>
      </c>
      <c r="E431">
        <v>9.8000000000000004E-2</v>
      </c>
      <c r="F431" s="1">
        <v>1.61417748855559E-19</v>
      </c>
      <c r="G431">
        <v>6</v>
      </c>
      <c r="H431">
        <f t="shared" si="6"/>
        <v>1</v>
      </c>
    </row>
    <row r="432" spans="1:8" x14ac:dyDescent="0.45">
      <c r="A432" t="s">
        <v>2762</v>
      </c>
      <c r="B432" s="1">
        <v>1.67679111535336E-23</v>
      </c>
      <c r="C432">
        <v>1.16272875031655</v>
      </c>
      <c r="D432">
        <v>0.754</v>
      </c>
      <c r="E432">
        <v>0.19500000000000001</v>
      </c>
      <c r="F432" s="1">
        <v>2.2881491560111902E-19</v>
      </c>
      <c r="G432">
        <v>6</v>
      </c>
      <c r="H432">
        <f t="shared" si="6"/>
        <v>1</v>
      </c>
    </row>
    <row r="433" spans="1:8" x14ac:dyDescent="0.45">
      <c r="A433" t="s">
        <v>2766</v>
      </c>
      <c r="B433" s="1">
        <v>4.6079505530970302E-21</v>
      </c>
      <c r="C433">
        <v>0.71383401919940004</v>
      </c>
      <c r="D433">
        <v>1</v>
      </c>
      <c r="E433">
        <v>0.97</v>
      </c>
      <c r="F433" s="1">
        <v>6.2880093247561997E-17</v>
      </c>
      <c r="G433">
        <v>6</v>
      </c>
      <c r="H433">
        <f t="shared" si="6"/>
        <v>1</v>
      </c>
    </row>
    <row r="434" spans="1:8" x14ac:dyDescent="0.45">
      <c r="A434" t="s">
        <v>2767</v>
      </c>
      <c r="B434" s="1">
        <v>4.6256262299950698E-21</v>
      </c>
      <c r="C434">
        <v>1.0345068267014501</v>
      </c>
      <c r="D434">
        <v>0.45600000000000002</v>
      </c>
      <c r="E434">
        <v>7.9000000000000001E-2</v>
      </c>
      <c r="F434" s="1">
        <v>6.3121295534512802E-17</v>
      </c>
      <c r="G434">
        <v>6</v>
      </c>
      <c r="H434">
        <f t="shared" si="6"/>
        <v>1</v>
      </c>
    </row>
    <row r="435" spans="1:8" x14ac:dyDescent="0.45">
      <c r="A435" t="s">
        <v>2770</v>
      </c>
      <c r="B435" s="1">
        <v>5.1333274103227399E-20</v>
      </c>
      <c r="C435">
        <v>0.63385055836813198</v>
      </c>
      <c r="D435">
        <v>1</v>
      </c>
      <c r="E435">
        <v>0.97599999999999998</v>
      </c>
      <c r="F435" s="1">
        <v>7.0049385841264104E-16</v>
      </c>
      <c r="G435">
        <v>6</v>
      </c>
      <c r="H435">
        <f t="shared" si="6"/>
        <v>1</v>
      </c>
    </row>
    <row r="436" spans="1:8" x14ac:dyDescent="0.45">
      <c r="A436" t="s">
        <v>2771</v>
      </c>
      <c r="B436" s="1">
        <v>5.9151883911918803E-20</v>
      </c>
      <c r="C436">
        <v>0.64310271273515396</v>
      </c>
      <c r="D436">
        <v>1</v>
      </c>
      <c r="E436">
        <v>0.98</v>
      </c>
      <c r="F436" s="1">
        <v>8.0718660786204301E-16</v>
      </c>
      <c r="G436">
        <v>6</v>
      </c>
      <c r="H436">
        <f t="shared" si="6"/>
        <v>1</v>
      </c>
    </row>
    <row r="437" spans="1:8" x14ac:dyDescent="0.45">
      <c r="A437" t="s">
        <v>2772</v>
      </c>
      <c r="B437" s="1">
        <v>7.5856797465518595E-20</v>
      </c>
      <c r="C437">
        <v>0.61332841074202504</v>
      </c>
      <c r="D437">
        <v>1</v>
      </c>
      <c r="E437">
        <v>0.98199999999999998</v>
      </c>
      <c r="F437" s="1">
        <v>1.0351418582144701E-15</v>
      </c>
      <c r="G437">
        <v>6</v>
      </c>
      <c r="H437">
        <f t="shared" si="6"/>
        <v>1</v>
      </c>
    </row>
    <row r="438" spans="1:8" x14ac:dyDescent="0.45">
      <c r="A438" t="s">
        <v>2775</v>
      </c>
      <c r="B438" s="1">
        <v>3.22461379017736E-19</v>
      </c>
      <c r="C438">
        <v>0.63057003087168995</v>
      </c>
      <c r="D438">
        <v>1</v>
      </c>
      <c r="E438">
        <v>0.99099999999999999</v>
      </c>
      <c r="F438" s="1">
        <v>4.4003079780760198E-15</v>
      </c>
      <c r="G438">
        <v>6</v>
      </c>
      <c r="H438">
        <f t="shared" si="6"/>
        <v>1</v>
      </c>
    </row>
    <row r="439" spans="1:8" x14ac:dyDescent="0.45">
      <c r="A439" t="s">
        <v>2778</v>
      </c>
      <c r="B439" s="1">
        <v>4.7425959043123298E-19</v>
      </c>
      <c r="C439">
        <v>0.71212248168509995</v>
      </c>
      <c r="D439">
        <v>1</v>
      </c>
      <c r="E439">
        <v>0.95899999999999996</v>
      </c>
      <c r="F439" s="1">
        <v>6.4717463710246098E-15</v>
      </c>
      <c r="G439">
        <v>6</v>
      </c>
      <c r="H439">
        <f t="shared" si="6"/>
        <v>1</v>
      </c>
    </row>
    <row r="440" spans="1:8" x14ac:dyDescent="0.45">
      <c r="A440" t="s">
        <v>2785</v>
      </c>
      <c r="B440" s="1">
        <v>6.6610966265203702E-18</v>
      </c>
      <c r="C440">
        <v>1.0840827179964501</v>
      </c>
      <c r="D440">
        <v>0.71899999999999997</v>
      </c>
      <c r="E440">
        <v>0.24299999999999999</v>
      </c>
      <c r="F440" s="1">
        <v>9.0897324565496996E-14</v>
      </c>
      <c r="G440">
        <v>6</v>
      </c>
      <c r="H440">
        <f t="shared" si="6"/>
        <v>1</v>
      </c>
    </row>
    <row r="441" spans="1:8" x14ac:dyDescent="0.45">
      <c r="A441" t="s">
        <v>2787</v>
      </c>
      <c r="B441" s="1">
        <v>1.0858577339663199E-17</v>
      </c>
      <c r="C441">
        <v>0.81362364520352404</v>
      </c>
      <c r="D441">
        <v>0.33300000000000002</v>
      </c>
      <c r="E441">
        <v>4.4999999999999998E-2</v>
      </c>
      <c r="F441" s="1">
        <v>1.4817614637704399E-13</v>
      </c>
      <c r="G441">
        <v>6</v>
      </c>
      <c r="H441">
        <f t="shared" si="6"/>
        <v>1</v>
      </c>
    </row>
    <row r="442" spans="1:8" x14ac:dyDescent="0.45">
      <c r="A442" t="s">
        <v>2789</v>
      </c>
      <c r="B442" s="1">
        <v>1.5484006357364201E-17</v>
      </c>
      <c r="C442">
        <v>1.07214951916602</v>
      </c>
      <c r="D442">
        <v>0.50900000000000001</v>
      </c>
      <c r="E442">
        <v>0.13300000000000001</v>
      </c>
      <c r="F442" s="1">
        <v>2.1129475075259099E-13</v>
      </c>
      <c r="G442">
        <v>6</v>
      </c>
      <c r="H442">
        <f t="shared" si="6"/>
        <v>1</v>
      </c>
    </row>
    <row r="443" spans="1:8" x14ac:dyDescent="0.45">
      <c r="A443" t="s">
        <v>2790</v>
      </c>
      <c r="B443" s="1">
        <v>1.59100139797514E-17</v>
      </c>
      <c r="C443">
        <v>0.92313782686409895</v>
      </c>
      <c r="D443">
        <v>0.47399999999999998</v>
      </c>
      <c r="E443">
        <v>9.7000000000000003E-2</v>
      </c>
      <c r="F443" s="1">
        <v>2.1710805076768801E-13</v>
      </c>
      <c r="G443">
        <v>6</v>
      </c>
      <c r="H443">
        <f t="shared" si="6"/>
        <v>1</v>
      </c>
    </row>
    <row r="444" spans="1:8" x14ac:dyDescent="0.45">
      <c r="A444" t="s">
        <v>2794</v>
      </c>
      <c r="B444" s="1">
        <v>4.7905951235295898E-17</v>
      </c>
      <c r="C444">
        <v>0.86561211810414596</v>
      </c>
      <c r="D444">
        <v>0.33300000000000002</v>
      </c>
      <c r="E444">
        <v>4.7E-2</v>
      </c>
      <c r="F444" s="1">
        <v>6.5372461055684803E-13</v>
      </c>
      <c r="G444">
        <v>6</v>
      </c>
      <c r="H444">
        <f t="shared" si="6"/>
        <v>1</v>
      </c>
    </row>
    <row r="445" spans="1:8" x14ac:dyDescent="0.45">
      <c r="A445" t="s">
        <v>2796</v>
      </c>
      <c r="B445" s="1">
        <v>6.8293712912745097E-17</v>
      </c>
      <c r="C445">
        <v>0.70896464399407899</v>
      </c>
      <c r="D445">
        <v>0.33300000000000002</v>
      </c>
      <c r="E445">
        <v>4.4999999999999998E-2</v>
      </c>
      <c r="F445" s="1">
        <v>9.319360064073199E-13</v>
      </c>
      <c r="G445">
        <v>6</v>
      </c>
      <c r="H445">
        <f t="shared" si="6"/>
        <v>1</v>
      </c>
    </row>
    <row r="446" spans="1:8" x14ac:dyDescent="0.45">
      <c r="A446" t="s">
        <v>2799</v>
      </c>
      <c r="B446" s="1">
        <v>1.68139827794097E-16</v>
      </c>
      <c r="C446">
        <v>0.87587781010110399</v>
      </c>
      <c r="D446">
        <v>0.71899999999999997</v>
      </c>
      <c r="E446">
        <v>0.22500000000000001</v>
      </c>
      <c r="F446" s="1">
        <v>2.2944360900782398E-12</v>
      </c>
      <c r="G446">
        <v>6</v>
      </c>
      <c r="H446">
        <f t="shared" si="6"/>
        <v>1</v>
      </c>
    </row>
    <row r="447" spans="1:8" x14ac:dyDescent="0.45">
      <c r="A447" t="s">
        <v>2805</v>
      </c>
      <c r="B447" s="1">
        <v>2.7403515051141699E-16</v>
      </c>
      <c r="C447">
        <v>0.56671421677904599</v>
      </c>
      <c r="D447">
        <v>1</v>
      </c>
      <c r="E447">
        <v>0.97299999999999998</v>
      </c>
      <c r="F447" s="1">
        <v>3.7394836638787996E-12</v>
      </c>
      <c r="G447">
        <v>6</v>
      </c>
      <c r="H447">
        <f t="shared" si="6"/>
        <v>1</v>
      </c>
    </row>
    <row r="448" spans="1:8" x14ac:dyDescent="0.45">
      <c r="A448" t="s">
        <v>2809</v>
      </c>
      <c r="B448" s="1">
        <v>3.7451997967500999E-16</v>
      </c>
      <c r="C448">
        <v>1.13152837524613</v>
      </c>
      <c r="D448">
        <v>0.52600000000000002</v>
      </c>
      <c r="E448">
        <v>0.154</v>
      </c>
      <c r="F448" s="1">
        <v>5.11069964264518E-12</v>
      </c>
      <c r="G448">
        <v>6</v>
      </c>
      <c r="H448">
        <f t="shared" si="6"/>
        <v>1</v>
      </c>
    </row>
    <row r="449" spans="1:8" x14ac:dyDescent="0.45">
      <c r="A449" t="s">
        <v>2810</v>
      </c>
      <c r="B449" s="1">
        <v>4.5977516991494002E-16</v>
      </c>
      <c r="C449">
        <v>1.21391277839015</v>
      </c>
      <c r="D449">
        <v>0.57899999999999996</v>
      </c>
      <c r="E449">
        <v>0.189</v>
      </c>
      <c r="F449" s="1">
        <v>6.2740919686592703E-12</v>
      </c>
      <c r="G449">
        <v>6</v>
      </c>
      <c r="H449">
        <f t="shared" si="6"/>
        <v>1</v>
      </c>
    </row>
    <row r="450" spans="1:8" x14ac:dyDescent="0.45">
      <c r="A450" t="s">
        <v>2811</v>
      </c>
      <c r="B450" s="1">
        <v>5.2670866992307598E-16</v>
      </c>
      <c r="C450">
        <v>0.65777523165563501</v>
      </c>
      <c r="D450">
        <v>1</v>
      </c>
      <c r="E450">
        <v>0.97</v>
      </c>
      <c r="F450" s="1">
        <v>7.1874665097702901E-12</v>
      </c>
      <c r="G450">
        <v>6</v>
      </c>
      <c r="H450">
        <f t="shared" si="6"/>
        <v>1</v>
      </c>
    </row>
    <row r="451" spans="1:8" x14ac:dyDescent="0.45">
      <c r="A451" t="s">
        <v>2812</v>
      </c>
      <c r="B451" s="1">
        <v>7.16836604553184E-16</v>
      </c>
      <c r="C451">
        <v>1.0995160023033499</v>
      </c>
      <c r="D451">
        <v>0.68400000000000005</v>
      </c>
      <c r="E451">
        <v>0.27200000000000002</v>
      </c>
      <c r="F451" s="1">
        <v>9.7819523057327494E-12</v>
      </c>
      <c r="G451">
        <v>6</v>
      </c>
      <c r="H451">
        <f t="shared" si="6"/>
        <v>1</v>
      </c>
    </row>
    <row r="452" spans="1:8" x14ac:dyDescent="0.45">
      <c r="A452" t="s">
        <v>2815</v>
      </c>
      <c r="B452" s="1">
        <v>8.0803859494520796E-16</v>
      </c>
      <c r="C452">
        <v>0.75926488692045402</v>
      </c>
      <c r="D452">
        <v>1</v>
      </c>
      <c r="E452">
        <v>0.97299999999999998</v>
      </c>
      <c r="F452" s="1">
        <v>1.10264946666223E-11</v>
      </c>
      <c r="G452">
        <v>6</v>
      </c>
      <c r="H452">
        <f t="shared" ref="H452:H515" si="7">IF(C452&gt;0,1,0)</f>
        <v>1</v>
      </c>
    </row>
    <row r="453" spans="1:8" x14ac:dyDescent="0.45">
      <c r="A453" t="s">
        <v>2816</v>
      </c>
      <c r="B453" s="1">
        <v>8.1539549606666095E-16</v>
      </c>
      <c r="C453">
        <v>0.68977349200423699</v>
      </c>
      <c r="D453">
        <v>0.96499999999999997</v>
      </c>
      <c r="E453">
        <v>0.85799999999999998</v>
      </c>
      <c r="F453" s="1">
        <v>1.11268869393257E-11</v>
      </c>
      <c r="G453">
        <v>6</v>
      </c>
      <c r="H453">
        <f t="shared" si="7"/>
        <v>1</v>
      </c>
    </row>
    <row r="454" spans="1:8" x14ac:dyDescent="0.45">
      <c r="A454" t="s">
        <v>2820</v>
      </c>
      <c r="B454" s="1">
        <v>1.29370074893278E-15</v>
      </c>
      <c r="C454">
        <v>0.62266084367751195</v>
      </c>
      <c r="D454">
        <v>1</v>
      </c>
      <c r="E454">
        <v>0.96799999999999997</v>
      </c>
      <c r="F454" s="1">
        <v>1.76538404199368E-11</v>
      </c>
      <c r="G454">
        <v>6</v>
      </c>
      <c r="H454">
        <f t="shared" si="7"/>
        <v>1</v>
      </c>
    </row>
    <row r="455" spans="1:8" x14ac:dyDescent="0.45">
      <c r="A455" t="s">
        <v>2822</v>
      </c>
      <c r="B455" s="1">
        <v>1.87810436472374E-15</v>
      </c>
      <c r="C455">
        <v>0.54851912348646004</v>
      </c>
      <c r="D455">
        <v>0.98199999999999998</v>
      </c>
      <c r="E455">
        <v>0.95899999999999996</v>
      </c>
      <c r="F455" s="1">
        <v>2.5628612161020099E-11</v>
      </c>
      <c r="G455">
        <v>6</v>
      </c>
      <c r="H455">
        <f t="shared" si="7"/>
        <v>1</v>
      </c>
    </row>
    <row r="456" spans="1:8" x14ac:dyDescent="0.45">
      <c r="A456" t="s">
        <v>2825</v>
      </c>
      <c r="B456" s="1">
        <v>2.6214968400010199E-15</v>
      </c>
      <c r="C456">
        <v>0.54218821009359097</v>
      </c>
      <c r="D456">
        <v>1</v>
      </c>
      <c r="E456">
        <v>0.98199999999999998</v>
      </c>
      <c r="F456" s="1">
        <v>3.5772945878653901E-11</v>
      </c>
      <c r="G456">
        <v>6</v>
      </c>
      <c r="H456">
        <f t="shared" si="7"/>
        <v>1</v>
      </c>
    </row>
    <row r="457" spans="1:8" x14ac:dyDescent="0.45">
      <c r="A457" t="s">
        <v>2829</v>
      </c>
      <c r="B457" s="1">
        <v>3.3706630929255602E-15</v>
      </c>
      <c r="C457">
        <v>0.80233124054653804</v>
      </c>
      <c r="D457">
        <v>0.754</v>
      </c>
      <c r="E457">
        <v>0.254</v>
      </c>
      <c r="F457" s="1">
        <v>4.5996068566062203E-11</v>
      </c>
      <c r="G457">
        <v>6</v>
      </c>
      <c r="H457">
        <f t="shared" si="7"/>
        <v>1</v>
      </c>
    </row>
    <row r="458" spans="1:8" x14ac:dyDescent="0.45">
      <c r="A458" t="s">
        <v>2833</v>
      </c>
      <c r="B458" s="1">
        <v>4.0437775446999197E-15</v>
      </c>
      <c r="C458">
        <v>0.47090983668179298</v>
      </c>
      <c r="D458">
        <v>1</v>
      </c>
      <c r="E458">
        <v>0.97899999999999998</v>
      </c>
      <c r="F458" s="1">
        <v>5.5181388374975102E-11</v>
      </c>
      <c r="G458">
        <v>6</v>
      </c>
      <c r="H458">
        <f t="shared" si="7"/>
        <v>1</v>
      </c>
    </row>
    <row r="459" spans="1:8" x14ac:dyDescent="0.45">
      <c r="A459" t="s">
        <v>2839</v>
      </c>
      <c r="B459" s="1">
        <v>6.3195356375640702E-15</v>
      </c>
      <c r="C459">
        <v>0.659306801211056</v>
      </c>
      <c r="D459">
        <v>0.98199999999999998</v>
      </c>
      <c r="E459">
        <v>0.93200000000000005</v>
      </c>
      <c r="F459" s="1">
        <v>8.6236383310199402E-11</v>
      </c>
      <c r="G459">
        <v>6</v>
      </c>
      <c r="H459">
        <f t="shared" si="7"/>
        <v>1</v>
      </c>
    </row>
    <row r="460" spans="1:8" x14ac:dyDescent="0.45">
      <c r="A460" t="s">
        <v>2840</v>
      </c>
      <c r="B460" s="1">
        <v>6.7481478723065498E-15</v>
      </c>
      <c r="C460">
        <v>0.45241425520191603</v>
      </c>
      <c r="D460">
        <v>1</v>
      </c>
      <c r="E460">
        <v>0.97599999999999998</v>
      </c>
      <c r="F460" s="1">
        <v>9.2085225865495197E-11</v>
      </c>
      <c r="G460">
        <v>6</v>
      </c>
      <c r="H460">
        <f t="shared" si="7"/>
        <v>1</v>
      </c>
    </row>
    <row r="461" spans="1:8" x14ac:dyDescent="0.45">
      <c r="A461" t="s">
        <v>2841</v>
      </c>
      <c r="B461" s="1">
        <v>6.97924935722347E-15</v>
      </c>
      <c r="C461">
        <v>1.0630830156215401</v>
      </c>
      <c r="D461">
        <v>0.439</v>
      </c>
      <c r="E461">
        <v>0.107</v>
      </c>
      <c r="F461" s="1">
        <v>9.5238836728671401E-11</v>
      </c>
      <c r="G461">
        <v>6</v>
      </c>
      <c r="H461">
        <f t="shared" si="7"/>
        <v>1</v>
      </c>
    </row>
    <row r="462" spans="1:8" x14ac:dyDescent="0.45">
      <c r="A462" t="s">
        <v>2842</v>
      </c>
      <c r="B462" s="1">
        <v>7.1816470979432905E-15</v>
      </c>
      <c r="C462">
        <v>0.77340220936979598</v>
      </c>
      <c r="D462">
        <v>0.47399999999999998</v>
      </c>
      <c r="E462">
        <v>0.11</v>
      </c>
      <c r="F462" s="1">
        <v>9.8000756298534195E-11</v>
      </c>
      <c r="G462">
        <v>6</v>
      </c>
      <c r="H462">
        <f t="shared" si="7"/>
        <v>1</v>
      </c>
    </row>
    <row r="463" spans="1:8" x14ac:dyDescent="0.45">
      <c r="A463" t="s">
        <v>2843</v>
      </c>
      <c r="B463" s="1">
        <v>7.5367616728909097E-15</v>
      </c>
      <c r="C463">
        <v>0.65863695810411604</v>
      </c>
      <c r="D463">
        <v>0.94699999999999995</v>
      </c>
      <c r="E463">
        <v>0.93500000000000005</v>
      </c>
      <c r="F463" s="1">
        <v>1.02846649788269E-10</v>
      </c>
      <c r="G463">
        <v>6</v>
      </c>
      <c r="H463">
        <f t="shared" si="7"/>
        <v>1</v>
      </c>
    </row>
    <row r="464" spans="1:8" x14ac:dyDescent="0.45">
      <c r="A464" t="s">
        <v>2844</v>
      </c>
      <c r="B464" s="1">
        <v>8.5755900740410096E-15</v>
      </c>
      <c r="C464">
        <v>1.11597646481545</v>
      </c>
      <c r="D464">
        <v>0.84199999999999997</v>
      </c>
      <c r="E464">
        <v>0.55300000000000005</v>
      </c>
      <c r="F464" s="1">
        <v>1.17022502150364E-10</v>
      </c>
      <c r="G464">
        <v>6</v>
      </c>
      <c r="H464">
        <f t="shared" si="7"/>
        <v>1</v>
      </c>
    </row>
    <row r="465" spans="1:8" x14ac:dyDescent="0.45">
      <c r="A465" t="s">
        <v>2849</v>
      </c>
      <c r="B465" s="1">
        <v>1.25232622000106E-14</v>
      </c>
      <c r="C465">
        <v>0.56901023910023696</v>
      </c>
      <c r="D465">
        <v>1</v>
      </c>
      <c r="E465">
        <v>0.95499999999999996</v>
      </c>
      <c r="F465" s="1">
        <v>1.7089243598134501E-10</v>
      </c>
      <c r="G465">
        <v>6</v>
      </c>
      <c r="H465">
        <f t="shared" si="7"/>
        <v>1</v>
      </c>
    </row>
    <row r="466" spans="1:8" x14ac:dyDescent="0.45">
      <c r="A466" t="s">
        <v>2851</v>
      </c>
      <c r="B466" s="1">
        <v>1.5816713186337201E-14</v>
      </c>
      <c r="C466">
        <v>0.44601241426816202</v>
      </c>
      <c r="D466">
        <v>1</v>
      </c>
      <c r="E466">
        <v>0.98899999999999999</v>
      </c>
      <c r="F466" s="1">
        <v>2.1583486814075699E-10</v>
      </c>
      <c r="G466">
        <v>6</v>
      </c>
      <c r="H466">
        <f t="shared" si="7"/>
        <v>1</v>
      </c>
    </row>
    <row r="467" spans="1:8" x14ac:dyDescent="0.45">
      <c r="A467" t="s">
        <v>2855</v>
      </c>
      <c r="B467" s="1">
        <v>3.3756999953932502E-14</v>
      </c>
      <c r="C467">
        <v>0.52185669812637903</v>
      </c>
      <c r="D467">
        <v>1</v>
      </c>
      <c r="E467">
        <v>0.94</v>
      </c>
      <c r="F467" s="1">
        <v>4.6064802137136198E-10</v>
      </c>
      <c r="G467">
        <v>6</v>
      </c>
      <c r="H467">
        <f t="shared" si="7"/>
        <v>1</v>
      </c>
    </row>
    <row r="468" spans="1:8" x14ac:dyDescent="0.45">
      <c r="A468" t="s">
        <v>2857</v>
      </c>
      <c r="B468" s="1">
        <v>6.6635475566000803E-14</v>
      </c>
      <c r="C468">
        <v>0.463334732229781</v>
      </c>
      <c r="D468">
        <v>1</v>
      </c>
      <c r="E468">
        <v>0.98299999999999998</v>
      </c>
      <c r="F468" s="1">
        <v>9.0930769957364705E-10</v>
      </c>
      <c r="G468">
        <v>6</v>
      </c>
      <c r="H468">
        <f t="shared" si="7"/>
        <v>1</v>
      </c>
    </row>
    <row r="469" spans="1:8" x14ac:dyDescent="0.45">
      <c r="A469" t="s">
        <v>2860</v>
      </c>
      <c r="B469" s="1">
        <v>8.6850991681163502E-14</v>
      </c>
      <c r="C469">
        <v>0.63889592774010495</v>
      </c>
      <c r="D469">
        <v>0.96499999999999997</v>
      </c>
      <c r="E469">
        <v>0.873</v>
      </c>
      <c r="F469" s="1">
        <v>1.1851686324811599E-9</v>
      </c>
      <c r="G469">
        <v>6</v>
      </c>
      <c r="H469">
        <f t="shared" si="7"/>
        <v>1</v>
      </c>
    </row>
    <row r="470" spans="1:8" x14ac:dyDescent="0.45">
      <c r="A470" t="s">
        <v>2861</v>
      </c>
      <c r="B470" s="1">
        <v>1.04122130751213E-13</v>
      </c>
      <c r="C470">
        <v>0.52634626686701003</v>
      </c>
      <c r="D470">
        <v>1</v>
      </c>
      <c r="E470">
        <v>0.94899999999999995</v>
      </c>
      <c r="F470" s="1">
        <v>1.4208505962310501E-9</v>
      </c>
      <c r="G470">
        <v>6</v>
      </c>
      <c r="H470">
        <f t="shared" si="7"/>
        <v>1</v>
      </c>
    </row>
    <row r="471" spans="1:8" x14ac:dyDescent="0.45">
      <c r="A471" t="s">
        <v>2863</v>
      </c>
      <c r="B471" s="1">
        <v>1.21138343414921E-13</v>
      </c>
      <c r="C471">
        <v>0.47168595030803101</v>
      </c>
      <c r="D471">
        <v>0.98199999999999998</v>
      </c>
      <c r="E471">
        <v>0.95499999999999996</v>
      </c>
      <c r="F471" s="1">
        <v>1.65305383424001E-9</v>
      </c>
      <c r="G471">
        <v>6</v>
      </c>
      <c r="H471">
        <f t="shared" si="7"/>
        <v>1</v>
      </c>
    </row>
    <row r="472" spans="1:8" x14ac:dyDescent="0.45">
      <c r="A472" t="s">
        <v>2866</v>
      </c>
      <c r="B472" s="1">
        <v>1.85482179289289E-13</v>
      </c>
      <c r="C472">
        <v>0.52281238558268905</v>
      </c>
      <c r="D472">
        <v>1</v>
      </c>
      <c r="E472">
        <v>0.96499999999999997</v>
      </c>
      <c r="F472" s="1">
        <v>2.5310898185816398E-9</v>
      </c>
      <c r="G472">
        <v>6</v>
      </c>
      <c r="H472">
        <f t="shared" si="7"/>
        <v>1</v>
      </c>
    </row>
    <row r="473" spans="1:8" x14ac:dyDescent="0.45">
      <c r="A473" t="s">
        <v>2870</v>
      </c>
      <c r="B473" s="1">
        <v>2.3165808528516802E-13</v>
      </c>
      <c r="C473">
        <v>0.86956406118628804</v>
      </c>
      <c r="D473">
        <v>0.38600000000000001</v>
      </c>
      <c r="E473">
        <v>8.5999999999999993E-2</v>
      </c>
      <c r="F473" s="1">
        <v>3.16120623180141E-9</v>
      </c>
      <c r="G473">
        <v>6</v>
      </c>
      <c r="H473">
        <f t="shared" si="7"/>
        <v>1</v>
      </c>
    </row>
    <row r="474" spans="1:8" x14ac:dyDescent="0.45">
      <c r="A474" t="s">
        <v>2874</v>
      </c>
      <c r="B474" s="1">
        <v>2.7225779897441699E-13</v>
      </c>
      <c r="C474">
        <v>1.0800713111057301</v>
      </c>
      <c r="D474">
        <v>0.47399999999999998</v>
      </c>
      <c r="E474">
        <v>0.151</v>
      </c>
      <c r="F474" s="1">
        <v>3.7152299248048902E-9</v>
      </c>
      <c r="G474">
        <v>6</v>
      </c>
      <c r="H474">
        <f t="shared" si="7"/>
        <v>1</v>
      </c>
    </row>
    <row r="475" spans="1:8" x14ac:dyDescent="0.45">
      <c r="A475" t="s">
        <v>2879</v>
      </c>
      <c r="B475" s="1">
        <v>3.6496343853153099E-13</v>
      </c>
      <c r="C475">
        <v>0.477536736980543</v>
      </c>
      <c r="D475">
        <v>1</v>
      </c>
      <c r="E475">
        <v>0.95499999999999996</v>
      </c>
      <c r="F475" s="1">
        <v>4.9802910822012701E-9</v>
      </c>
      <c r="G475">
        <v>6</v>
      </c>
      <c r="H475">
        <f t="shared" si="7"/>
        <v>1</v>
      </c>
    </row>
    <row r="476" spans="1:8" x14ac:dyDescent="0.45">
      <c r="A476" t="s">
        <v>2885</v>
      </c>
      <c r="B476" s="1">
        <v>4.9283468214077205E-13</v>
      </c>
      <c r="C476">
        <v>0.66122636528484802</v>
      </c>
      <c r="D476">
        <v>0.96499999999999997</v>
      </c>
      <c r="E476">
        <v>0.91200000000000003</v>
      </c>
      <c r="F476" s="1">
        <v>6.7252220724929701E-9</v>
      </c>
      <c r="G476">
        <v>6</v>
      </c>
      <c r="H476">
        <f t="shared" si="7"/>
        <v>1</v>
      </c>
    </row>
    <row r="477" spans="1:8" x14ac:dyDescent="0.45">
      <c r="A477" s="2" t="s">
        <v>3641</v>
      </c>
      <c r="B477" s="1">
        <v>6.0599536838251804E-13</v>
      </c>
      <c r="C477">
        <v>0.83969701997443802</v>
      </c>
      <c r="D477">
        <v>0.45600000000000002</v>
      </c>
      <c r="E477">
        <v>0.127</v>
      </c>
      <c r="F477" s="1">
        <v>8.2694127969478396E-9</v>
      </c>
      <c r="G477">
        <v>6</v>
      </c>
      <c r="H477">
        <f t="shared" si="7"/>
        <v>1</v>
      </c>
    </row>
    <row r="478" spans="1:8" x14ac:dyDescent="0.45">
      <c r="A478" t="s">
        <v>2890</v>
      </c>
      <c r="B478" s="1">
        <v>6.73528566986702E-13</v>
      </c>
      <c r="C478">
        <v>0.82071841244999</v>
      </c>
      <c r="D478">
        <v>0.38600000000000001</v>
      </c>
      <c r="E478">
        <v>9.0999999999999998E-2</v>
      </c>
      <c r="F478" s="1">
        <v>9.1909708251005393E-9</v>
      </c>
      <c r="G478">
        <v>6</v>
      </c>
      <c r="H478">
        <f t="shared" si="7"/>
        <v>1</v>
      </c>
    </row>
    <row r="479" spans="1:8" x14ac:dyDescent="0.45">
      <c r="A479" t="s">
        <v>2892</v>
      </c>
      <c r="B479" s="1">
        <v>7.35083368901166E-13</v>
      </c>
      <c r="C479">
        <v>0.48927488713791201</v>
      </c>
      <c r="D479">
        <v>1</v>
      </c>
      <c r="E479">
        <v>0.96799999999999997</v>
      </c>
      <c r="F479" s="1">
        <v>1.00309476520253E-8</v>
      </c>
      <c r="G479">
        <v>6</v>
      </c>
      <c r="H479">
        <f t="shared" si="7"/>
        <v>1</v>
      </c>
    </row>
    <row r="480" spans="1:8" x14ac:dyDescent="0.45">
      <c r="A480" t="s">
        <v>2896</v>
      </c>
      <c r="B480" s="1">
        <v>1.0076172857722701E-12</v>
      </c>
      <c r="C480">
        <v>0.43968563742177502</v>
      </c>
      <c r="D480">
        <v>1</v>
      </c>
      <c r="E480">
        <v>0.98799999999999999</v>
      </c>
      <c r="F480" s="1">
        <v>1.3749945481648401E-8</v>
      </c>
      <c r="G480">
        <v>6</v>
      </c>
      <c r="H480">
        <f t="shared" si="7"/>
        <v>1</v>
      </c>
    </row>
    <row r="481" spans="1:8" x14ac:dyDescent="0.45">
      <c r="A481" t="s">
        <v>2903</v>
      </c>
      <c r="B481" s="1">
        <v>1.5908460695126399E-12</v>
      </c>
      <c r="C481">
        <v>0.54497544332817904</v>
      </c>
      <c r="D481">
        <v>1</v>
      </c>
      <c r="E481">
        <v>0.95</v>
      </c>
      <c r="F481" s="1">
        <v>2.1708685464569499E-8</v>
      </c>
      <c r="G481">
        <v>6</v>
      </c>
      <c r="H481">
        <f t="shared" si="7"/>
        <v>1</v>
      </c>
    </row>
    <row r="482" spans="1:8" x14ac:dyDescent="0.45">
      <c r="A482" t="s">
        <v>2913</v>
      </c>
      <c r="B482" s="1">
        <v>2.7631242165639598E-12</v>
      </c>
      <c r="C482">
        <v>0.534271238465854</v>
      </c>
      <c r="D482">
        <v>1</v>
      </c>
      <c r="E482">
        <v>0.97399999999999998</v>
      </c>
      <c r="F482" s="1">
        <v>3.7705593059231803E-8</v>
      </c>
      <c r="G482">
        <v>6</v>
      </c>
      <c r="H482">
        <f t="shared" si="7"/>
        <v>1</v>
      </c>
    </row>
    <row r="483" spans="1:8" x14ac:dyDescent="0.45">
      <c r="A483" t="s">
        <v>2916</v>
      </c>
      <c r="B483" s="1">
        <v>3.5053778169901998E-12</v>
      </c>
      <c r="C483">
        <v>0.512543758833509</v>
      </c>
      <c r="D483">
        <v>0.98199999999999998</v>
      </c>
      <c r="E483">
        <v>0.96399999999999997</v>
      </c>
      <c r="F483" s="1">
        <v>4.7834385690648203E-8</v>
      </c>
      <c r="G483">
        <v>6</v>
      </c>
      <c r="H483">
        <f t="shared" si="7"/>
        <v>1</v>
      </c>
    </row>
    <row r="484" spans="1:8" x14ac:dyDescent="0.45">
      <c r="A484" t="s">
        <v>2919</v>
      </c>
      <c r="B484" s="1">
        <v>4.4440245248252602E-12</v>
      </c>
      <c r="C484">
        <v>1.01142366904693</v>
      </c>
      <c r="D484">
        <v>0.52600000000000002</v>
      </c>
      <c r="E484">
        <v>0.20200000000000001</v>
      </c>
      <c r="F484" s="1">
        <v>6.0643158665765501E-8</v>
      </c>
      <c r="G484">
        <v>6</v>
      </c>
      <c r="H484">
        <f t="shared" si="7"/>
        <v>1</v>
      </c>
    </row>
    <row r="485" spans="1:8" x14ac:dyDescent="0.45">
      <c r="A485" t="s">
        <v>2925</v>
      </c>
      <c r="B485" s="1">
        <v>7.26237429005939E-12</v>
      </c>
      <c r="C485">
        <v>0.49879424959031599</v>
      </c>
      <c r="D485">
        <v>1</v>
      </c>
      <c r="E485">
        <v>0.97</v>
      </c>
      <c r="F485" s="1">
        <v>9.9102359562150503E-8</v>
      </c>
      <c r="G485">
        <v>6</v>
      </c>
      <c r="H485">
        <f t="shared" si="7"/>
        <v>1</v>
      </c>
    </row>
    <row r="486" spans="1:8" x14ac:dyDescent="0.45">
      <c r="A486" t="s">
        <v>2928</v>
      </c>
      <c r="B486" s="1">
        <v>1.09406462888769E-11</v>
      </c>
      <c r="C486">
        <v>1.04634044224947</v>
      </c>
      <c r="D486">
        <v>0.63200000000000001</v>
      </c>
      <c r="E486">
        <v>0.32300000000000001</v>
      </c>
      <c r="F486" s="1">
        <v>1.4929605925801499E-7</v>
      </c>
      <c r="G486">
        <v>6</v>
      </c>
      <c r="H486">
        <f t="shared" si="7"/>
        <v>1</v>
      </c>
    </row>
    <row r="487" spans="1:8" x14ac:dyDescent="0.45">
      <c r="A487" t="s">
        <v>2933</v>
      </c>
      <c r="B487" s="1">
        <v>1.3719333850199299E-11</v>
      </c>
      <c r="C487">
        <v>0.60930570427332698</v>
      </c>
      <c r="D487">
        <v>0.96499999999999997</v>
      </c>
      <c r="E487">
        <v>0.84399999999999997</v>
      </c>
      <c r="F487" s="1">
        <v>1.87214029719819E-7</v>
      </c>
      <c r="G487">
        <v>6</v>
      </c>
      <c r="H487">
        <f t="shared" si="7"/>
        <v>1</v>
      </c>
    </row>
    <row r="488" spans="1:8" x14ac:dyDescent="0.45">
      <c r="A488" t="s">
        <v>2938</v>
      </c>
      <c r="B488" s="1">
        <v>1.6585443479809601E-11</v>
      </c>
      <c r="C488">
        <v>0.50317905369666505</v>
      </c>
      <c r="D488">
        <v>1</v>
      </c>
      <c r="E488">
        <v>0.92100000000000004</v>
      </c>
      <c r="F488" s="1">
        <v>2.26324961725482E-7</v>
      </c>
      <c r="G488">
        <v>6</v>
      </c>
      <c r="H488">
        <f t="shared" si="7"/>
        <v>1</v>
      </c>
    </row>
    <row r="489" spans="1:8" x14ac:dyDescent="0.45">
      <c r="A489" t="s">
        <v>2940</v>
      </c>
      <c r="B489" s="1">
        <v>1.8455826909919099E-11</v>
      </c>
      <c r="C489">
        <v>0.49746274606838897</v>
      </c>
      <c r="D489">
        <v>0.98199999999999998</v>
      </c>
      <c r="E489">
        <v>0.93799999999999994</v>
      </c>
      <c r="F489" s="1">
        <v>2.51848214012756E-7</v>
      </c>
      <c r="G489">
        <v>6</v>
      </c>
      <c r="H489">
        <f t="shared" si="7"/>
        <v>1</v>
      </c>
    </row>
    <row r="490" spans="1:8" x14ac:dyDescent="0.45">
      <c r="A490" t="s">
        <v>2941</v>
      </c>
      <c r="B490" s="1">
        <v>1.9428324203040002E-11</v>
      </c>
      <c r="C490">
        <v>0.42438897111291102</v>
      </c>
      <c r="D490">
        <v>1</v>
      </c>
      <c r="E490">
        <v>0.96099999999999997</v>
      </c>
      <c r="F490" s="1">
        <v>2.6511891207468401E-7</v>
      </c>
      <c r="G490">
        <v>6</v>
      </c>
      <c r="H490">
        <f t="shared" si="7"/>
        <v>1</v>
      </c>
    </row>
    <row r="491" spans="1:8" x14ac:dyDescent="0.45">
      <c r="A491" t="s">
        <v>2942</v>
      </c>
      <c r="B491" s="1">
        <v>1.98713574904776E-11</v>
      </c>
      <c r="C491">
        <v>0.69027636216819599</v>
      </c>
      <c r="D491">
        <v>0.29799999999999999</v>
      </c>
      <c r="E491">
        <v>5.8999999999999997E-2</v>
      </c>
      <c r="F491" s="1">
        <v>2.71164544315057E-7</v>
      </c>
      <c r="G491">
        <v>6</v>
      </c>
      <c r="H491">
        <f t="shared" si="7"/>
        <v>1</v>
      </c>
    </row>
    <row r="492" spans="1:8" x14ac:dyDescent="0.45">
      <c r="A492" t="s">
        <v>2945</v>
      </c>
      <c r="B492" s="1">
        <v>2.1992316996931001E-11</v>
      </c>
      <c r="C492">
        <v>0.51956128686466896</v>
      </c>
      <c r="D492">
        <v>0.96499999999999997</v>
      </c>
      <c r="E492">
        <v>0.95299999999999996</v>
      </c>
      <c r="F492" s="1">
        <v>3.0010715774012099E-7</v>
      </c>
      <c r="G492">
        <v>6</v>
      </c>
      <c r="H492">
        <f t="shared" si="7"/>
        <v>1</v>
      </c>
    </row>
    <row r="493" spans="1:8" x14ac:dyDescent="0.45">
      <c r="A493" t="s">
        <v>2947</v>
      </c>
      <c r="B493" s="1">
        <v>2.5121926879070202E-11</v>
      </c>
      <c r="C493">
        <v>1.12943399464806</v>
      </c>
      <c r="D493">
        <v>0.56100000000000005</v>
      </c>
      <c r="E493">
        <v>0.26600000000000001</v>
      </c>
      <c r="F493" s="1">
        <v>3.4281381419179298E-7</v>
      </c>
      <c r="G493">
        <v>6</v>
      </c>
      <c r="H493">
        <f t="shared" si="7"/>
        <v>1</v>
      </c>
    </row>
    <row r="494" spans="1:8" x14ac:dyDescent="0.45">
      <c r="A494" t="s">
        <v>2949</v>
      </c>
      <c r="B494" s="1">
        <v>2.76266923936583E-11</v>
      </c>
      <c r="C494">
        <v>0.80545170713121605</v>
      </c>
      <c r="D494">
        <v>0.59599999999999997</v>
      </c>
      <c r="E494">
        <v>0.22800000000000001</v>
      </c>
      <c r="F494" s="1">
        <v>3.7699384440386098E-7</v>
      </c>
      <c r="G494">
        <v>6</v>
      </c>
      <c r="H494">
        <f t="shared" si="7"/>
        <v>1</v>
      </c>
    </row>
    <row r="495" spans="1:8" x14ac:dyDescent="0.45">
      <c r="A495" t="s">
        <v>2950</v>
      </c>
      <c r="B495" s="1">
        <v>2.84471292636538E-11</v>
      </c>
      <c r="C495">
        <v>0.88138685117459503</v>
      </c>
      <c r="D495">
        <v>0.38600000000000001</v>
      </c>
      <c r="E495">
        <v>0.109</v>
      </c>
      <c r="F495" s="1">
        <v>3.8818952593182E-7</v>
      </c>
      <c r="G495">
        <v>6</v>
      </c>
      <c r="H495">
        <f t="shared" si="7"/>
        <v>1</v>
      </c>
    </row>
    <row r="496" spans="1:8" x14ac:dyDescent="0.45">
      <c r="A496" t="s">
        <v>2956</v>
      </c>
      <c r="B496" s="1">
        <v>4.3389635186096801E-11</v>
      </c>
      <c r="C496">
        <v>0.55298476701812804</v>
      </c>
      <c r="D496">
        <v>1</v>
      </c>
      <c r="E496">
        <v>0.95599999999999996</v>
      </c>
      <c r="F496" s="1">
        <v>5.9209496174947704E-7</v>
      </c>
      <c r="G496">
        <v>6</v>
      </c>
      <c r="H496">
        <f t="shared" si="7"/>
        <v>1</v>
      </c>
    </row>
    <row r="497" spans="1:8" x14ac:dyDescent="0.45">
      <c r="A497" t="s">
        <v>2960</v>
      </c>
      <c r="B497" s="1">
        <v>5.6016397302953302E-11</v>
      </c>
      <c r="C497">
        <v>0.46955076375758498</v>
      </c>
      <c r="D497">
        <v>1</v>
      </c>
      <c r="E497">
        <v>0.96799999999999997</v>
      </c>
      <c r="F497" s="1">
        <v>7.6439975759610103E-7</v>
      </c>
      <c r="G497">
        <v>6</v>
      </c>
      <c r="H497">
        <f t="shared" si="7"/>
        <v>1</v>
      </c>
    </row>
    <row r="498" spans="1:8" x14ac:dyDescent="0.45">
      <c r="A498" t="s">
        <v>2966</v>
      </c>
      <c r="B498" s="1">
        <v>1.0943380211026101E-10</v>
      </c>
      <c r="C498">
        <v>0.96139205968627695</v>
      </c>
      <c r="D498">
        <v>0.66700000000000004</v>
      </c>
      <c r="E498">
        <v>0.378</v>
      </c>
      <c r="F498" s="1">
        <v>1.4933336635966199E-6</v>
      </c>
      <c r="G498">
        <v>6</v>
      </c>
      <c r="H498">
        <f t="shared" si="7"/>
        <v>1</v>
      </c>
    </row>
    <row r="499" spans="1:8" x14ac:dyDescent="0.45">
      <c r="A499" t="s">
        <v>2967</v>
      </c>
      <c r="B499" s="1">
        <v>1.15987646158667E-10</v>
      </c>
      <c r="C499">
        <v>0.343419860308323</v>
      </c>
      <c r="D499">
        <v>1</v>
      </c>
      <c r="E499">
        <v>0.95499999999999996</v>
      </c>
      <c r="F499" s="1">
        <v>1.58276741948117E-6</v>
      </c>
      <c r="G499">
        <v>6</v>
      </c>
      <c r="H499">
        <f t="shared" si="7"/>
        <v>1</v>
      </c>
    </row>
    <row r="500" spans="1:8" x14ac:dyDescent="0.45">
      <c r="A500" t="s">
        <v>2969</v>
      </c>
      <c r="B500" s="1">
        <v>1.38134874018398E-10</v>
      </c>
      <c r="C500">
        <v>0.56285622037169603</v>
      </c>
      <c r="D500">
        <v>0.93</v>
      </c>
      <c r="E500">
        <v>0.85299999999999998</v>
      </c>
      <c r="F500" s="1">
        <v>1.8849884908550699E-6</v>
      </c>
      <c r="G500">
        <v>6</v>
      </c>
      <c r="H500">
        <f t="shared" si="7"/>
        <v>1</v>
      </c>
    </row>
    <row r="501" spans="1:8" x14ac:dyDescent="0.45">
      <c r="A501" t="s">
        <v>2976</v>
      </c>
      <c r="B501" s="1">
        <v>1.9699241716053399E-10</v>
      </c>
      <c r="C501">
        <v>0.94355836541296101</v>
      </c>
      <c r="D501">
        <v>0.77200000000000002</v>
      </c>
      <c r="E501">
        <v>0.55600000000000005</v>
      </c>
      <c r="F501" s="1">
        <v>2.6881585245726399E-6</v>
      </c>
      <c r="G501">
        <v>6</v>
      </c>
      <c r="H501">
        <f t="shared" si="7"/>
        <v>1</v>
      </c>
    </row>
    <row r="502" spans="1:8" x14ac:dyDescent="0.45">
      <c r="A502" t="s">
        <v>2977</v>
      </c>
      <c r="B502" s="1">
        <v>2.1169505637091E-10</v>
      </c>
      <c r="C502">
        <v>0.459999554618857</v>
      </c>
      <c r="D502">
        <v>1</v>
      </c>
      <c r="E502">
        <v>0.93400000000000005</v>
      </c>
      <c r="F502" s="1">
        <v>2.88879073923744E-6</v>
      </c>
      <c r="G502">
        <v>6</v>
      </c>
      <c r="H502">
        <f t="shared" si="7"/>
        <v>1</v>
      </c>
    </row>
    <row r="503" spans="1:8" x14ac:dyDescent="0.45">
      <c r="A503" t="s">
        <v>2981</v>
      </c>
      <c r="B503" s="1">
        <v>2.8261835111551798E-10</v>
      </c>
      <c r="C503">
        <v>0.35277731286161201</v>
      </c>
      <c r="D503">
        <v>1</v>
      </c>
      <c r="E503">
        <v>0.98499999999999999</v>
      </c>
      <c r="F503" s="1">
        <v>3.8566100193223499E-6</v>
      </c>
      <c r="G503">
        <v>6</v>
      </c>
      <c r="H503">
        <f t="shared" si="7"/>
        <v>1</v>
      </c>
    </row>
    <row r="504" spans="1:8" x14ac:dyDescent="0.45">
      <c r="A504" t="s">
        <v>2991</v>
      </c>
      <c r="B504" s="1">
        <v>4.7748947746149099E-10</v>
      </c>
      <c r="C504">
        <v>0.39254749139530498</v>
      </c>
      <c r="D504">
        <v>0.98199999999999998</v>
      </c>
      <c r="E504">
        <v>0.94699999999999995</v>
      </c>
      <c r="F504" s="1">
        <v>6.5158214094395004E-6</v>
      </c>
      <c r="G504">
        <v>6</v>
      </c>
      <c r="H504">
        <f t="shared" si="7"/>
        <v>1</v>
      </c>
    </row>
    <row r="505" spans="1:8" x14ac:dyDescent="0.45">
      <c r="A505" t="s">
        <v>2996</v>
      </c>
      <c r="B505" s="1">
        <v>5.8732371594780195E-10</v>
      </c>
      <c r="C505">
        <v>0.51571463621647295</v>
      </c>
      <c r="D505">
        <v>0.91200000000000003</v>
      </c>
      <c r="E505">
        <v>0.91200000000000003</v>
      </c>
      <c r="F505" s="1">
        <v>8.0146194278237105E-6</v>
      </c>
      <c r="G505">
        <v>6</v>
      </c>
      <c r="H505">
        <f t="shared" si="7"/>
        <v>1</v>
      </c>
    </row>
    <row r="506" spans="1:8" x14ac:dyDescent="0.45">
      <c r="A506" t="s">
        <v>2998</v>
      </c>
      <c r="B506" s="1">
        <v>7.2453721410262398E-10</v>
      </c>
      <c r="C506">
        <v>0.46856700701102599</v>
      </c>
      <c r="D506">
        <v>0.96499999999999997</v>
      </c>
      <c r="E506">
        <v>0.94399999999999995</v>
      </c>
      <c r="F506" s="1">
        <v>9.8870348236444093E-6</v>
      </c>
      <c r="G506">
        <v>6</v>
      </c>
      <c r="H506">
        <f t="shared" si="7"/>
        <v>1</v>
      </c>
    </row>
    <row r="507" spans="1:8" x14ac:dyDescent="0.45">
      <c r="A507" t="s">
        <v>3001</v>
      </c>
      <c r="B507" s="1">
        <v>7.9531688592566596E-10</v>
      </c>
      <c r="C507">
        <v>0.81372251291104503</v>
      </c>
      <c r="D507">
        <v>0.439</v>
      </c>
      <c r="E507">
        <v>0.153</v>
      </c>
      <c r="F507" s="1">
        <v>1.08528942253416E-5</v>
      </c>
      <c r="G507">
        <v>6</v>
      </c>
      <c r="H507">
        <f t="shared" si="7"/>
        <v>1</v>
      </c>
    </row>
    <row r="508" spans="1:8" x14ac:dyDescent="0.45">
      <c r="A508" t="s">
        <v>3002</v>
      </c>
      <c r="B508" s="1">
        <v>8.1204981190654997E-10</v>
      </c>
      <c r="C508">
        <v>0.83644746185904795</v>
      </c>
      <c r="D508">
        <v>0.36799999999999999</v>
      </c>
      <c r="E508">
        <v>0.10299999999999999</v>
      </c>
      <c r="F508" s="1">
        <v>1.10812317332768E-5</v>
      </c>
      <c r="G508">
        <v>6</v>
      </c>
      <c r="H508">
        <f t="shared" si="7"/>
        <v>1</v>
      </c>
    </row>
    <row r="509" spans="1:8" x14ac:dyDescent="0.45">
      <c r="A509" t="s">
        <v>3004</v>
      </c>
      <c r="B509" s="1">
        <v>8.3976140137679905E-10</v>
      </c>
      <c r="C509">
        <v>0.41319181095445201</v>
      </c>
      <c r="D509">
        <v>1</v>
      </c>
      <c r="E509">
        <v>0.98499999999999999</v>
      </c>
      <c r="F509" s="1">
        <v>1.1459384083187801E-5</v>
      </c>
      <c r="G509">
        <v>6</v>
      </c>
      <c r="H509">
        <f t="shared" si="7"/>
        <v>1</v>
      </c>
    </row>
    <row r="510" spans="1:8" x14ac:dyDescent="0.45">
      <c r="A510" t="s">
        <v>3011</v>
      </c>
      <c r="B510" s="1">
        <v>9.8405573132350492E-10</v>
      </c>
      <c r="C510">
        <v>1.0680285899073501</v>
      </c>
      <c r="D510">
        <v>0.36799999999999999</v>
      </c>
      <c r="E510">
        <v>0.113</v>
      </c>
      <c r="F510" s="1">
        <v>1.3428424509640501E-5</v>
      </c>
      <c r="G510">
        <v>6</v>
      </c>
      <c r="H510">
        <f t="shared" si="7"/>
        <v>1</v>
      </c>
    </row>
    <row r="511" spans="1:8" x14ac:dyDescent="0.45">
      <c r="A511" t="s">
        <v>3016</v>
      </c>
      <c r="B511" s="1">
        <v>1.2106497984211199E-9</v>
      </c>
      <c r="C511">
        <v>0.72576117428394904</v>
      </c>
      <c r="D511">
        <v>0.316</v>
      </c>
      <c r="E511">
        <v>8.2000000000000003E-2</v>
      </c>
      <c r="F511" s="1">
        <v>1.6520527149254699E-5</v>
      </c>
      <c r="G511">
        <v>6</v>
      </c>
      <c r="H511">
        <f t="shared" si="7"/>
        <v>1</v>
      </c>
    </row>
    <row r="512" spans="1:8" x14ac:dyDescent="0.45">
      <c r="A512" t="s">
        <v>3020</v>
      </c>
      <c r="B512" s="1">
        <v>1.4259565698566901E-9</v>
      </c>
      <c r="C512">
        <v>0.93836852373087898</v>
      </c>
      <c r="D512">
        <v>0.77200000000000002</v>
      </c>
      <c r="E512">
        <v>0.61799999999999999</v>
      </c>
      <c r="F512" s="1">
        <v>1.9458603352264501E-5</v>
      </c>
      <c r="G512">
        <v>6</v>
      </c>
      <c r="H512">
        <f t="shared" si="7"/>
        <v>1</v>
      </c>
    </row>
    <row r="513" spans="1:8" x14ac:dyDescent="0.45">
      <c r="A513" t="s">
        <v>3028</v>
      </c>
      <c r="B513" s="1">
        <v>2.35710840946157E-9</v>
      </c>
      <c r="C513">
        <v>1.46132532819287</v>
      </c>
      <c r="D513">
        <v>0.59599999999999997</v>
      </c>
      <c r="E513">
        <v>0.36699999999999999</v>
      </c>
      <c r="F513" s="1">
        <v>3.2165101355512702E-5</v>
      </c>
      <c r="G513">
        <v>6</v>
      </c>
      <c r="H513">
        <f t="shared" si="7"/>
        <v>1</v>
      </c>
    </row>
    <row r="514" spans="1:8" x14ac:dyDescent="0.45">
      <c r="A514" t="s">
        <v>3039</v>
      </c>
      <c r="B514" s="1">
        <v>3.5416115853208899E-9</v>
      </c>
      <c r="C514">
        <v>0.65022842688079197</v>
      </c>
      <c r="D514">
        <v>0.82499999999999996</v>
      </c>
      <c r="E514">
        <v>0.67800000000000005</v>
      </c>
      <c r="F514" s="1">
        <v>4.8328831693288799E-5</v>
      </c>
      <c r="G514">
        <v>6</v>
      </c>
      <c r="H514">
        <f t="shared" si="7"/>
        <v>1</v>
      </c>
    </row>
    <row r="515" spans="1:8" x14ac:dyDescent="0.45">
      <c r="A515" t="s">
        <v>3041</v>
      </c>
      <c r="B515" s="1">
        <v>3.5774225141851799E-9</v>
      </c>
      <c r="C515">
        <v>0.34994472879533201</v>
      </c>
      <c r="D515">
        <v>1</v>
      </c>
      <c r="E515">
        <v>0.97899999999999998</v>
      </c>
      <c r="F515" s="1">
        <v>4.8817507628570903E-5</v>
      </c>
      <c r="G515">
        <v>6</v>
      </c>
      <c r="H515">
        <f t="shared" si="7"/>
        <v>1</v>
      </c>
    </row>
    <row r="516" spans="1:8" x14ac:dyDescent="0.45">
      <c r="A516" t="s">
        <v>3045</v>
      </c>
      <c r="B516" s="1">
        <v>4.3364631900120699E-9</v>
      </c>
      <c r="C516">
        <v>0.96898876256387001</v>
      </c>
      <c r="D516">
        <v>0.42099999999999999</v>
      </c>
      <c r="E516">
        <v>0.16</v>
      </c>
      <c r="F516" s="1">
        <v>5.9175376690904701E-5</v>
      </c>
      <c r="G516">
        <v>6</v>
      </c>
      <c r="H516">
        <f t="shared" ref="H516:H562" si="8">IF(C516&gt;0,1,0)</f>
        <v>1</v>
      </c>
    </row>
    <row r="517" spans="1:8" x14ac:dyDescent="0.45">
      <c r="A517" t="s">
        <v>3049</v>
      </c>
      <c r="B517" s="1">
        <v>5.6147318696217398E-9</v>
      </c>
      <c r="C517">
        <v>0.27868181266160902</v>
      </c>
      <c r="D517">
        <v>1</v>
      </c>
      <c r="E517">
        <v>0.99399999999999999</v>
      </c>
      <c r="F517" s="1">
        <v>7.6618631092858301E-5</v>
      </c>
      <c r="G517">
        <v>6</v>
      </c>
      <c r="H517">
        <f t="shared" si="8"/>
        <v>1</v>
      </c>
    </row>
    <row r="518" spans="1:8" x14ac:dyDescent="0.45">
      <c r="A518" t="s">
        <v>3050</v>
      </c>
      <c r="B518" s="1">
        <v>5.62228926148402E-9</v>
      </c>
      <c r="C518">
        <v>0.37653811325661202</v>
      </c>
      <c r="D518">
        <v>1</v>
      </c>
      <c r="E518">
        <v>0.96399999999999997</v>
      </c>
      <c r="F518" s="1">
        <v>7.6721759262210896E-5</v>
      </c>
      <c r="G518">
        <v>6</v>
      </c>
      <c r="H518">
        <f t="shared" si="8"/>
        <v>1</v>
      </c>
    </row>
    <row r="519" spans="1:8" x14ac:dyDescent="0.45">
      <c r="A519" t="s">
        <v>3056</v>
      </c>
      <c r="B519" s="1">
        <v>7.3530828340844003E-9</v>
      </c>
      <c r="C519">
        <v>0.29709345265989301</v>
      </c>
      <c r="D519">
        <v>1</v>
      </c>
      <c r="E519">
        <v>0.99099999999999999</v>
      </c>
      <c r="F519">
        <v>1.00340168353916E-4</v>
      </c>
      <c r="G519">
        <v>6</v>
      </c>
      <c r="H519">
        <f t="shared" si="8"/>
        <v>1</v>
      </c>
    </row>
    <row r="520" spans="1:8" x14ac:dyDescent="0.45">
      <c r="A520" t="s">
        <v>3060</v>
      </c>
      <c r="B520" s="1">
        <v>8.36759827082377E-9</v>
      </c>
      <c r="C520">
        <v>0.72527048236746605</v>
      </c>
      <c r="D520">
        <v>0.439</v>
      </c>
      <c r="E520">
        <v>0.159</v>
      </c>
      <c r="F520">
        <v>1.1418424600366099E-4</v>
      </c>
      <c r="G520">
        <v>6</v>
      </c>
      <c r="H520">
        <f t="shared" si="8"/>
        <v>1</v>
      </c>
    </row>
    <row r="521" spans="1:8" x14ac:dyDescent="0.45">
      <c r="A521" t="s">
        <v>3066</v>
      </c>
      <c r="B521" s="1">
        <v>9.8155082042546502E-9</v>
      </c>
      <c r="C521">
        <v>0.935897599574809</v>
      </c>
      <c r="D521">
        <v>0.316</v>
      </c>
      <c r="E521">
        <v>9.0999999999999998E-2</v>
      </c>
      <c r="F521">
        <v>1.3394242495525901E-4</v>
      </c>
      <c r="G521">
        <v>6</v>
      </c>
      <c r="H521">
        <f t="shared" si="8"/>
        <v>1</v>
      </c>
    </row>
    <row r="522" spans="1:8" x14ac:dyDescent="0.45">
      <c r="A522" t="s">
        <v>3068</v>
      </c>
      <c r="B522" s="1">
        <v>1.0741738991126E-8</v>
      </c>
      <c r="C522">
        <v>0.40559237021190803</v>
      </c>
      <c r="D522">
        <v>0.98199999999999998</v>
      </c>
      <c r="E522">
        <v>0.97099999999999997</v>
      </c>
      <c r="F522">
        <v>1.4658177027290499E-4</v>
      </c>
      <c r="G522">
        <v>6</v>
      </c>
      <c r="H522">
        <f t="shared" si="8"/>
        <v>1</v>
      </c>
    </row>
    <row r="523" spans="1:8" x14ac:dyDescent="0.45">
      <c r="A523" t="s">
        <v>3071</v>
      </c>
      <c r="B523" s="1">
        <v>1.52087683783611E-8</v>
      </c>
      <c r="C523">
        <v>0.89777601899314796</v>
      </c>
      <c r="D523">
        <v>0.73699999999999999</v>
      </c>
      <c r="E523">
        <v>0.58899999999999997</v>
      </c>
      <c r="F523">
        <v>2.0753885329111599E-4</v>
      </c>
      <c r="G523">
        <v>6</v>
      </c>
      <c r="H523">
        <f t="shared" si="8"/>
        <v>1</v>
      </c>
    </row>
    <row r="524" spans="1:8" x14ac:dyDescent="0.45">
      <c r="A524" t="s">
        <v>3073</v>
      </c>
      <c r="B524" s="1">
        <v>1.75441936845937E-8</v>
      </c>
      <c r="C524">
        <v>0.75980235929966899</v>
      </c>
      <c r="D524">
        <v>0.316</v>
      </c>
      <c r="E524">
        <v>9.4E-2</v>
      </c>
      <c r="F524">
        <v>2.39408067019966E-4</v>
      </c>
      <c r="G524">
        <v>6</v>
      </c>
      <c r="H524">
        <f t="shared" si="8"/>
        <v>1</v>
      </c>
    </row>
    <row r="525" spans="1:8" x14ac:dyDescent="0.45">
      <c r="A525" t="s">
        <v>3075</v>
      </c>
      <c r="B525" s="1">
        <v>1.8607193699015201E-8</v>
      </c>
      <c r="C525">
        <v>0.54169644125628602</v>
      </c>
      <c r="D525">
        <v>0.82499999999999996</v>
      </c>
      <c r="E525">
        <v>0.44700000000000001</v>
      </c>
      <c r="F525">
        <v>2.5391376521676201E-4</v>
      </c>
      <c r="G525">
        <v>6</v>
      </c>
      <c r="H525">
        <f t="shared" si="8"/>
        <v>1</v>
      </c>
    </row>
    <row r="526" spans="1:8" x14ac:dyDescent="0.45">
      <c r="A526" t="s">
        <v>3082</v>
      </c>
      <c r="B526" s="1">
        <v>2.55736489415272E-8</v>
      </c>
      <c r="C526">
        <v>0.69729348146831005</v>
      </c>
      <c r="D526">
        <v>0.78900000000000003</v>
      </c>
      <c r="E526">
        <v>0.66200000000000003</v>
      </c>
      <c r="F526">
        <v>3.4897801345608001E-4</v>
      </c>
      <c r="G526">
        <v>6</v>
      </c>
      <c r="H526">
        <f t="shared" si="8"/>
        <v>1</v>
      </c>
    </row>
    <row r="527" spans="1:8" x14ac:dyDescent="0.45">
      <c r="A527" t="s">
        <v>3087</v>
      </c>
      <c r="B527" s="1">
        <v>2.9889010725123102E-8</v>
      </c>
      <c r="C527">
        <v>0.36160049288296597</v>
      </c>
      <c r="D527">
        <v>0.98199999999999998</v>
      </c>
      <c r="E527">
        <v>0.98199999999999998</v>
      </c>
      <c r="F527">
        <v>4.0786544035502999E-4</v>
      </c>
      <c r="G527">
        <v>6</v>
      </c>
      <c r="H527">
        <f t="shared" si="8"/>
        <v>1</v>
      </c>
    </row>
    <row r="528" spans="1:8" x14ac:dyDescent="0.45">
      <c r="A528" t="s">
        <v>3089</v>
      </c>
      <c r="B528" s="1">
        <v>3.3098278621442503E-8</v>
      </c>
      <c r="C528">
        <v>0.34692624159814001</v>
      </c>
      <c r="D528">
        <v>0.98199999999999998</v>
      </c>
      <c r="E528">
        <v>0.96799999999999997</v>
      </c>
      <c r="F528">
        <v>4.5165911006820502E-4</v>
      </c>
      <c r="G528">
        <v>6</v>
      </c>
      <c r="H528">
        <f t="shared" si="8"/>
        <v>1</v>
      </c>
    </row>
    <row r="529" spans="1:8" x14ac:dyDescent="0.45">
      <c r="A529" t="s">
        <v>3090</v>
      </c>
      <c r="B529" s="1">
        <v>4.2294174581098203E-8</v>
      </c>
      <c r="C529">
        <v>0.34914308513145897</v>
      </c>
      <c r="D529">
        <v>0.98199999999999998</v>
      </c>
      <c r="E529">
        <v>0.97</v>
      </c>
      <c r="F529">
        <v>5.7714630633366704E-4</v>
      </c>
      <c r="G529">
        <v>6</v>
      </c>
      <c r="H529">
        <f t="shared" si="8"/>
        <v>1</v>
      </c>
    </row>
    <row r="530" spans="1:8" x14ac:dyDescent="0.45">
      <c r="A530" t="s">
        <v>3095</v>
      </c>
      <c r="B530" s="1">
        <v>5.32214842395244E-8</v>
      </c>
      <c r="C530">
        <v>0.82740298155749803</v>
      </c>
      <c r="D530">
        <v>0.29799999999999999</v>
      </c>
      <c r="E530">
        <v>8.7999999999999995E-2</v>
      </c>
      <c r="F530">
        <v>7.2626037393255002E-4</v>
      </c>
      <c r="G530">
        <v>6</v>
      </c>
      <c r="H530">
        <f t="shared" si="8"/>
        <v>1</v>
      </c>
    </row>
    <row r="531" spans="1:8" x14ac:dyDescent="0.45">
      <c r="A531" t="s">
        <v>3102</v>
      </c>
      <c r="B531" s="1">
        <v>6.7096564685056903E-8</v>
      </c>
      <c r="C531">
        <v>0.357935167648746</v>
      </c>
      <c r="D531">
        <v>0.98199999999999998</v>
      </c>
      <c r="E531">
        <v>0.95199999999999996</v>
      </c>
      <c r="F531">
        <v>9.1559972169228602E-4</v>
      </c>
      <c r="G531">
        <v>6</v>
      </c>
      <c r="H531">
        <f t="shared" si="8"/>
        <v>1</v>
      </c>
    </row>
    <row r="532" spans="1:8" x14ac:dyDescent="0.45">
      <c r="A532" t="s">
        <v>3114</v>
      </c>
      <c r="B532" s="1">
        <v>9.4611241397389094E-8</v>
      </c>
      <c r="C532">
        <v>0.43178866716551201</v>
      </c>
      <c r="D532">
        <v>0.98199999999999998</v>
      </c>
      <c r="E532">
        <v>0.92100000000000004</v>
      </c>
      <c r="F532">
        <v>1.2910650001087701E-3</v>
      </c>
      <c r="G532">
        <v>6</v>
      </c>
      <c r="H532">
        <f t="shared" si="8"/>
        <v>1</v>
      </c>
    </row>
    <row r="533" spans="1:8" x14ac:dyDescent="0.45">
      <c r="A533" t="s">
        <v>3116</v>
      </c>
      <c r="B533" s="1">
        <v>9.79400619873063E-8</v>
      </c>
      <c r="C533">
        <v>0.73788912135548901</v>
      </c>
      <c r="D533">
        <v>0.71899999999999997</v>
      </c>
      <c r="E533">
        <v>0.55300000000000005</v>
      </c>
      <c r="F533">
        <v>1.3364900858787801E-3</v>
      </c>
      <c r="G533">
        <v>6</v>
      </c>
      <c r="H533">
        <f t="shared" si="8"/>
        <v>1</v>
      </c>
    </row>
    <row r="534" spans="1:8" x14ac:dyDescent="0.45">
      <c r="A534" t="s">
        <v>3120</v>
      </c>
      <c r="B534" s="1">
        <v>1.02761736645009E-7</v>
      </c>
      <c r="C534">
        <v>0.293216275789972</v>
      </c>
      <c r="D534">
        <v>1</v>
      </c>
      <c r="E534">
        <v>0.98</v>
      </c>
      <c r="F534">
        <v>1.4022866582577901E-3</v>
      </c>
      <c r="G534">
        <v>6</v>
      </c>
      <c r="H534">
        <f t="shared" si="8"/>
        <v>1</v>
      </c>
    </row>
    <row r="535" spans="1:8" x14ac:dyDescent="0.45">
      <c r="A535" t="s">
        <v>3121</v>
      </c>
      <c r="B535" s="1">
        <v>1.03150683115416E-7</v>
      </c>
      <c r="C535">
        <v>0.55761384885193399</v>
      </c>
      <c r="D535">
        <v>0.86</v>
      </c>
      <c r="E535">
        <v>0.78900000000000003</v>
      </c>
      <c r="F535">
        <v>1.4075942217929599E-3</v>
      </c>
      <c r="G535">
        <v>6</v>
      </c>
      <c r="H535">
        <f t="shared" si="8"/>
        <v>1</v>
      </c>
    </row>
    <row r="536" spans="1:8" x14ac:dyDescent="0.45">
      <c r="A536" t="s">
        <v>3127</v>
      </c>
      <c r="B536" s="1">
        <v>1.26920251857417E-7</v>
      </c>
      <c r="C536">
        <v>0.34884968483099499</v>
      </c>
      <c r="D536">
        <v>1</v>
      </c>
      <c r="E536">
        <v>0.97599999999999998</v>
      </c>
      <c r="F536">
        <v>1.7319537568463101E-3</v>
      </c>
      <c r="G536">
        <v>6</v>
      </c>
      <c r="H536">
        <f t="shared" si="8"/>
        <v>1</v>
      </c>
    </row>
    <row r="537" spans="1:8" x14ac:dyDescent="0.45">
      <c r="A537" t="s">
        <v>3133</v>
      </c>
      <c r="B537" s="1">
        <v>1.6197713438953799E-7</v>
      </c>
      <c r="C537">
        <v>0.326587732193722</v>
      </c>
      <c r="D537">
        <v>0.98199999999999998</v>
      </c>
      <c r="E537">
        <v>0.97299999999999998</v>
      </c>
      <c r="F537">
        <v>2.2103399758796401E-3</v>
      </c>
      <c r="G537">
        <v>6</v>
      </c>
      <c r="H537">
        <f t="shared" si="8"/>
        <v>1</v>
      </c>
    </row>
    <row r="538" spans="1:8" x14ac:dyDescent="0.45">
      <c r="A538" t="s">
        <v>3134</v>
      </c>
      <c r="B538" s="1">
        <v>1.62028986260222E-7</v>
      </c>
      <c r="C538">
        <v>0.42760913995184702</v>
      </c>
      <c r="D538">
        <v>0.91200000000000003</v>
      </c>
      <c r="E538">
        <v>0.876</v>
      </c>
      <c r="F538">
        <v>2.2110475465069801E-3</v>
      </c>
      <c r="G538">
        <v>6</v>
      </c>
      <c r="H538">
        <f t="shared" si="8"/>
        <v>1</v>
      </c>
    </row>
    <row r="539" spans="1:8" x14ac:dyDescent="0.45">
      <c r="A539" t="s">
        <v>3136</v>
      </c>
      <c r="B539" s="1">
        <v>1.73036666009265E-7</v>
      </c>
      <c r="C539">
        <v>0.29747362587585002</v>
      </c>
      <c r="D539">
        <v>1</v>
      </c>
      <c r="E539">
        <v>0.95899999999999996</v>
      </c>
      <c r="F539">
        <v>2.3612583443624298E-3</v>
      </c>
      <c r="G539">
        <v>6</v>
      </c>
      <c r="H539">
        <f t="shared" si="8"/>
        <v>1</v>
      </c>
    </row>
    <row r="540" spans="1:8" x14ac:dyDescent="0.45">
      <c r="A540" t="s">
        <v>3138</v>
      </c>
      <c r="B540" s="1">
        <v>1.86030806544373E-7</v>
      </c>
      <c r="C540">
        <v>0.32119329929732698</v>
      </c>
      <c r="D540">
        <v>1</v>
      </c>
      <c r="E540">
        <v>0.97899999999999998</v>
      </c>
      <c r="F540">
        <v>2.5385763861045102E-3</v>
      </c>
      <c r="G540">
        <v>6</v>
      </c>
      <c r="H540">
        <f t="shared" si="8"/>
        <v>1</v>
      </c>
    </row>
    <row r="541" spans="1:8" x14ac:dyDescent="0.45">
      <c r="A541" t="s">
        <v>3139</v>
      </c>
      <c r="B541" s="1">
        <v>1.9495797025934599E-7</v>
      </c>
      <c r="C541">
        <v>0.55556004648221002</v>
      </c>
      <c r="D541">
        <v>0.82499999999999996</v>
      </c>
      <c r="E541">
        <v>0.70699999999999996</v>
      </c>
      <c r="F541">
        <v>2.66039646215904E-3</v>
      </c>
      <c r="G541">
        <v>6</v>
      </c>
      <c r="H541">
        <f t="shared" si="8"/>
        <v>1</v>
      </c>
    </row>
    <row r="542" spans="1:8" x14ac:dyDescent="0.45">
      <c r="A542" t="s">
        <v>3146</v>
      </c>
      <c r="B542" s="1">
        <v>2.1569213092755599E-7</v>
      </c>
      <c r="C542">
        <v>1.04066744226493</v>
      </c>
      <c r="D542">
        <v>0.59599999999999997</v>
      </c>
      <c r="E542">
        <v>0.41099999999999998</v>
      </c>
      <c r="F542">
        <v>2.9433348186374301E-3</v>
      </c>
      <c r="G542">
        <v>6</v>
      </c>
      <c r="H542">
        <f t="shared" si="8"/>
        <v>1</v>
      </c>
    </row>
    <row r="543" spans="1:8" x14ac:dyDescent="0.45">
      <c r="A543" t="s">
        <v>3155</v>
      </c>
      <c r="B543" s="1">
        <v>2.6309596399639602E-7</v>
      </c>
      <c r="C543">
        <v>0.44115766272384599</v>
      </c>
      <c r="D543">
        <v>0.91200000000000003</v>
      </c>
      <c r="E543">
        <v>0.91700000000000004</v>
      </c>
      <c r="F543">
        <v>3.5902075246948199E-3</v>
      </c>
      <c r="G543">
        <v>6</v>
      </c>
      <c r="H543">
        <f t="shared" si="8"/>
        <v>1</v>
      </c>
    </row>
    <row r="544" spans="1:8" x14ac:dyDescent="0.45">
      <c r="A544" t="s">
        <v>3173</v>
      </c>
      <c r="B544" s="1">
        <v>3.3729790631142703E-7</v>
      </c>
      <c r="C544">
        <v>0.75605307448667802</v>
      </c>
      <c r="D544">
        <v>0.26300000000000001</v>
      </c>
      <c r="E544">
        <v>7.0999999999999994E-2</v>
      </c>
      <c r="F544">
        <v>4.6027672295257298E-3</v>
      </c>
      <c r="G544">
        <v>6</v>
      </c>
      <c r="H544">
        <f t="shared" si="8"/>
        <v>1</v>
      </c>
    </row>
    <row r="545" spans="1:8" x14ac:dyDescent="0.45">
      <c r="A545" t="s">
        <v>3175</v>
      </c>
      <c r="B545" s="1">
        <v>3.5488884920609299E-7</v>
      </c>
      <c r="C545">
        <v>0.58087961019971801</v>
      </c>
      <c r="D545">
        <v>0.33300000000000002</v>
      </c>
      <c r="E545">
        <v>0.11</v>
      </c>
      <c r="F545">
        <v>4.8428132362663499E-3</v>
      </c>
      <c r="G545">
        <v>6</v>
      </c>
      <c r="H545">
        <f t="shared" si="8"/>
        <v>1</v>
      </c>
    </row>
    <row r="546" spans="1:8" x14ac:dyDescent="0.45">
      <c r="A546" t="s">
        <v>3177</v>
      </c>
      <c r="B546" s="1">
        <v>4.1198421890668399E-7</v>
      </c>
      <c r="C546">
        <v>0.680444536033738</v>
      </c>
      <c r="D546">
        <v>0.78900000000000003</v>
      </c>
      <c r="E546">
        <v>0.80100000000000005</v>
      </c>
      <c r="F546">
        <v>5.62193665120061E-3</v>
      </c>
      <c r="G546">
        <v>6</v>
      </c>
      <c r="H546">
        <f t="shared" si="8"/>
        <v>1</v>
      </c>
    </row>
    <row r="547" spans="1:8" x14ac:dyDescent="0.45">
      <c r="A547" t="s">
        <v>3196</v>
      </c>
      <c r="B547" s="1">
        <v>6.1844641021415204E-7</v>
      </c>
      <c r="C547">
        <v>0.59891776242405104</v>
      </c>
      <c r="D547">
        <v>0.71899999999999997</v>
      </c>
      <c r="E547">
        <v>0.59399999999999997</v>
      </c>
      <c r="F547">
        <v>8.4393197137823204E-3</v>
      </c>
      <c r="G547">
        <v>6</v>
      </c>
      <c r="H547">
        <f t="shared" si="8"/>
        <v>1</v>
      </c>
    </row>
    <row r="548" spans="1:8" x14ac:dyDescent="0.45">
      <c r="A548" t="s">
        <v>3197</v>
      </c>
      <c r="B548" s="1">
        <v>6.5672396885373702E-7</v>
      </c>
      <c r="C548">
        <v>0.45287800110835202</v>
      </c>
      <c r="D548">
        <v>0.86</v>
      </c>
      <c r="E548">
        <v>0.82899999999999996</v>
      </c>
      <c r="F548">
        <v>8.9616552789780896E-3</v>
      </c>
      <c r="G548">
        <v>6</v>
      </c>
      <c r="H548">
        <f t="shared" si="8"/>
        <v>1</v>
      </c>
    </row>
    <row r="549" spans="1:8" x14ac:dyDescent="0.45">
      <c r="A549" t="s">
        <v>3200</v>
      </c>
      <c r="B549" s="1">
        <v>6.7455220403039897E-7</v>
      </c>
      <c r="C549">
        <v>0.75708241542881405</v>
      </c>
      <c r="D549">
        <v>0.28100000000000003</v>
      </c>
      <c r="E549">
        <v>9.0999999999999998E-2</v>
      </c>
      <c r="F549">
        <v>9.2049393761988191E-3</v>
      </c>
      <c r="G549">
        <v>6</v>
      </c>
      <c r="H549">
        <f t="shared" si="8"/>
        <v>1</v>
      </c>
    </row>
    <row r="550" spans="1:8" x14ac:dyDescent="0.45">
      <c r="A550" t="s">
        <v>3201</v>
      </c>
      <c r="B550" s="1">
        <v>6.8983632139669103E-7</v>
      </c>
      <c r="C550">
        <v>0.28083488526988598</v>
      </c>
      <c r="D550">
        <v>1</v>
      </c>
      <c r="E550">
        <v>0.99199999999999999</v>
      </c>
      <c r="F550">
        <v>9.4135064417792506E-3</v>
      </c>
      <c r="G550">
        <v>6</v>
      </c>
      <c r="H550">
        <f t="shared" si="8"/>
        <v>1</v>
      </c>
    </row>
    <row r="551" spans="1:8" x14ac:dyDescent="0.45">
      <c r="A551" t="s">
        <v>3203</v>
      </c>
      <c r="B551" s="1">
        <v>7.2064543972228904E-7</v>
      </c>
      <c r="C551">
        <v>0.94306226965976003</v>
      </c>
      <c r="D551">
        <v>0.50900000000000001</v>
      </c>
      <c r="E551">
        <v>0.28100000000000003</v>
      </c>
      <c r="F551">
        <v>9.8339276704503507E-3</v>
      </c>
      <c r="G551">
        <v>6</v>
      </c>
      <c r="H551">
        <f t="shared" si="8"/>
        <v>1</v>
      </c>
    </row>
    <row r="552" spans="1:8" x14ac:dyDescent="0.45">
      <c r="A552" t="s">
        <v>3205</v>
      </c>
      <c r="B552" s="1">
        <v>7.9740166786972601E-7</v>
      </c>
      <c r="C552">
        <v>0.75563237801752503</v>
      </c>
      <c r="D552">
        <v>0.28100000000000003</v>
      </c>
      <c r="E552">
        <v>8.7999999999999995E-2</v>
      </c>
      <c r="F552">
        <v>1.08813431597503E-2</v>
      </c>
      <c r="G552">
        <v>6</v>
      </c>
      <c r="H552">
        <f t="shared" si="8"/>
        <v>1</v>
      </c>
    </row>
    <row r="553" spans="1:8" x14ac:dyDescent="0.45">
      <c r="A553" t="s">
        <v>3212</v>
      </c>
      <c r="B553" s="1">
        <v>8.6608418350431597E-7</v>
      </c>
      <c r="C553">
        <v>0.43751223390078597</v>
      </c>
      <c r="D553">
        <v>0.26300000000000001</v>
      </c>
      <c r="E553">
        <v>7.3999999999999996E-2</v>
      </c>
      <c r="F553">
        <v>1.18185847680999E-2</v>
      </c>
      <c r="G553">
        <v>6</v>
      </c>
      <c r="H553">
        <f t="shared" si="8"/>
        <v>1</v>
      </c>
    </row>
    <row r="554" spans="1:8" x14ac:dyDescent="0.45">
      <c r="A554" t="s">
        <v>3214</v>
      </c>
      <c r="B554" s="1">
        <v>9.0741926028855096E-7</v>
      </c>
      <c r="C554">
        <v>0.38109441474993799</v>
      </c>
      <c r="D554">
        <v>0.94699999999999995</v>
      </c>
      <c r="E554">
        <v>0.89300000000000002</v>
      </c>
      <c r="F554">
        <v>1.23826432258976E-2</v>
      </c>
      <c r="G554">
        <v>6</v>
      </c>
      <c r="H554">
        <f t="shared" si="8"/>
        <v>1</v>
      </c>
    </row>
    <row r="555" spans="1:8" x14ac:dyDescent="0.45">
      <c r="A555" t="s">
        <v>3216</v>
      </c>
      <c r="B555" s="1">
        <v>9.9890648399356392E-7</v>
      </c>
      <c r="C555">
        <v>0.77353941181238395</v>
      </c>
      <c r="D555">
        <v>0.40400000000000003</v>
      </c>
      <c r="E555">
        <v>0.192</v>
      </c>
      <c r="F555">
        <v>1.3631077880576201E-2</v>
      </c>
      <c r="G555">
        <v>6</v>
      </c>
      <c r="H555">
        <f t="shared" si="8"/>
        <v>1</v>
      </c>
    </row>
    <row r="556" spans="1:8" x14ac:dyDescent="0.45">
      <c r="A556" t="s">
        <v>3246</v>
      </c>
      <c r="B556" s="1">
        <v>1.8910135350107599E-6</v>
      </c>
      <c r="C556">
        <v>0.78037411608406704</v>
      </c>
      <c r="D556">
        <v>0.439</v>
      </c>
      <c r="E556">
        <v>0.222</v>
      </c>
      <c r="F556">
        <v>2.5804770698756901E-2</v>
      </c>
      <c r="G556">
        <v>6</v>
      </c>
      <c r="H556">
        <f t="shared" si="8"/>
        <v>1</v>
      </c>
    </row>
    <row r="557" spans="1:8" x14ac:dyDescent="0.45">
      <c r="A557" t="s">
        <v>3254</v>
      </c>
      <c r="B557" s="1">
        <v>2.24646959702426E-6</v>
      </c>
      <c r="C557">
        <v>0.49201010277602197</v>
      </c>
      <c r="D557">
        <v>0.77200000000000002</v>
      </c>
      <c r="E557">
        <v>0.73399999999999999</v>
      </c>
      <c r="F557">
        <v>3.0655324120993099E-2</v>
      </c>
      <c r="G557">
        <v>6</v>
      </c>
      <c r="H557">
        <f t="shared" si="8"/>
        <v>1</v>
      </c>
    </row>
    <row r="558" spans="1:8" x14ac:dyDescent="0.45">
      <c r="A558" t="s">
        <v>3260</v>
      </c>
      <c r="B558" s="1">
        <v>2.44743656178649E-6</v>
      </c>
      <c r="C558">
        <v>0.55352113664247904</v>
      </c>
      <c r="D558">
        <v>0.35099999999999998</v>
      </c>
      <c r="E558">
        <v>0.13100000000000001</v>
      </c>
      <c r="F558">
        <v>3.3397719322138399E-2</v>
      </c>
      <c r="G558">
        <v>6</v>
      </c>
      <c r="H558">
        <f t="shared" si="8"/>
        <v>1</v>
      </c>
    </row>
    <row r="559" spans="1:8" x14ac:dyDescent="0.45">
      <c r="A559" t="s">
        <v>3263</v>
      </c>
      <c r="B559" s="1">
        <v>2.5909537121761198E-6</v>
      </c>
      <c r="C559">
        <v>0.35714576368427098</v>
      </c>
      <c r="D559">
        <v>0.54400000000000004</v>
      </c>
      <c r="E559">
        <v>0.22800000000000001</v>
      </c>
      <c r="F559">
        <v>3.5356154356355397E-2</v>
      </c>
      <c r="G559">
        <v>6</v>
      </c>
      <c r="H559">
        <f t="shared" si="8"/>
        <v>1</v>
      </c>
    </row>
    <row r="560" spans="1:8" x14ac:dyDescent="0.45">
      <c r="A560" t="s">
        <v>3266</v>
      </c>
      <c r="B560" s="1">
        <v>2.94980616764237E-6</v>
      </c>
      <c r="C560">
        <v>0.58022092637084699</v>
      </c>
      <c r="D560">
        <v>0.49099999999999999</v>
      </c>
      <c r="E560">
        <v>0.26100000000000001</v>
      </c>
      <c r="F560">
        <v>4.0253054963647797E-2</v>
      </c>
      <c r="G560">
        <v>6</v>
      </c>
      <c r="H560">
        <f t="shared" si="8"/>
        <v>1</v>
      </c>
    </row>
    <row r="561" spans="1:8" x14ac:dyDescent="0.45">
      <c r="A561" t="s">
        <v>3272</v>
      </c>
      <c r="B561" s="1">
        <v>3.4135342424544801E-6</v>
      </c>
      <c r="C561">
        <v>0.72367917526458303</v>
      </c>
      <c r="D561">
        <v>0.45600000000000002</v>
      </c>
      <c r="E561">
        <v>0.246</v>
      </c>
      <c r="F561">
        <v>4.6581088272533898E-2</v>
      </c>
      <c r="G561">
        <v>6</v>
      </c>
      <c r="H561">
        <f t="shared" si="8"/>
        <v>1</v>
      </c>
    </row>
    <row r="562" spans="1:8" x14ac:dyDescent="0.45">
      <c r="A562" t="s">
        <v>3276</v>
      </c>
      <c r="B562" s="1">
        <v>3.5457276720114898E-6</v>
      </c>
      <c r="C562">
        <v>0.61507793365017205</v>
      </c>
      <c r="D562">
        <v>0.28100000000000003</v>
      </c>
      <c r="E562">
        <v>9.7000000000000003E-2</v>
      </c>
      <c r="F562">
        <v>4.8384999812268702E-2</v>
      </c>
      <c r="G562">
        <v>6</v>
      </c>
      <c r="H562">
        <f t="shared" si="8"/>
        <v>1</v>
      </c>
    </row>
  </sheetData>
  <autoFilter ref="A3:H3" xr:uid="{00000000-0001-0000-0700-000000000000}">
    <sortState xmlns:xlrd2="http://schemas.microsoft.com/office/spreadsheetml/2017/richdata2" ref="A4:H562">
      <sortCondition ref="H3"/>
    </sortState>
  </autoFilter>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Z156"/>
  <sheetViews>
    <sheetView zoomScale="90" zoomScaleNormal="90" workbookViewId="0"/>
  </sheetViews>
  <sheetFormatPr defaultRowHeight="14.25" x14ac:dyDescent="0.45"/>
  <cols>
    <col min="11" max="11" width="11.46484375" customWidth="1"/>
    <col min="13" max="13" width="32.33203125" customWidth="1"/>
    <col min="21" max="21" width="31.9296875" customWidth="1"/>
  </cols>
  <sheetData>
    <row r="1" spans="1:26" x14ac:dyDescent="0.45">
      <c r="A1" t="s">
        <v>3692</v>
      </c>
    </row>
    <row r="3" spans="1:26" x14ac:dyDescent="0.45">
      <c r="A3" t="s">
        <v>3617</v>
      </c>
      <c r="B3" t="s">
        <v>0</v>
      </c>
      <c r="C3" t="s">
        <v>1</v>
      </c>
      <c r="D3" t="s">
        <v>2</v>
      </c>
      <c r="E3" t="s">
        <v>3</v>
      </c>
      <c r="F3" t="s">
        <v>4</v>
      </c>
      <c r="G3" t="s">
        <v>5</v>
      </c>
      <c r="H3" t="s">
        <v>3691</v>
      </c>
      <c r="J3" t="s">
        <v>3696</v>
      </c>
      <c r="K3" t="s">
        <v>3697</v>
      </c>
      <c r="M3" t="s">
        <v>3698</v>
      </c>
      <c r="U3" t="s">
        <v>3699</v>
      </c>
    </row>
    <row r="4" spans="1:26" x14ac:dyDescent="0.45">
      <c r="A4" t="s">
        <v>3282</v>
      </c>
      <c r="B4" s="1">
        <v>1.2890217344525799E-17</v>
      </c>
      <c r="C4">
        <v>1.6614545042408899</v>
      </c>
      <c r="D4">
        <v>0.92900000000000005</v>
      </c>
      <c r="E4">
        <v>0.26800000000000002</v>
      </c>
      <c r="F4" s="1">
        <v>1.7589990588339999E-13</v>
      </c>
      <c r="G4">
        <v>7</v>
      </c>
      <c r="H4">
        <f t="shared" ref="H4:H35" si="0">IF(C4&gt;0,1,0)</f>
        <v>1</v>
      </c>
      <c r="J4" t="s">
        <v>180</v>
      </c>
      <c r="K4" t="s">
        <v>40</v>
      </c>
      <c r="M4" t="s">
        <v>3746</v>
      </c>
      <c r="U4" t="s">
        <v>3746</v>
      </c>
    </row>
    <row r="5" spans="1:26" x14ac:dyDescent="0.45">
      <c r="A5" t="s">
        <v>3283</v>
      </c>
      <c r="B5" s="1">
        <v>1.21600226262312E-16</v>
      </c>
      <c r="C5">
        <v>1.69625556525135</v>
      </c>
      <c r="D5">
        <v>0.96399999999999997</v>
      </c>
      <c r="E5">
        <v>0.36199999999999999</v>
      </c>
      <c r="F5" s="1">
        <v>1.6593566875755E-12</v>
      </c>
      <c r="G5">
        <v>7</v>
      </c>
      <c r="H5">
        <f t="shared" si="0"/>
        <v>1</v>
      </c>
      <c r="J5" t="s">
        <v>325</v>
      </c>
      <c r="K5" t="s">
        <v>417</v>
      </c>
      <c r="M5" t="s">
        <v>3847</v>
      </c>
      <c r="N5" t="s">
        <v>3848</v>
      </c>
      <c r="O5">
        <v>3</v>
      </c>
      <c r="P5" t="s">
        <v>3854</v>
      </c>
      <c r="Q5" t="s">
        <v>4720</v>
      </c>
      <c r="R5" t="s">
        <v>4721</v>
      </c>
      <c r="U5" t="s">
        <v>3702</v>
      </c>
      <c r="V5" t="s">
        <v>3703</v>
      </c>
      <c r="W5">
        <v>17</v>
      </c>
      <c r="X5" t="s">
        <v>3704</v>
      </c>
      <c r="Y5" t="s">
        <v>4759</v>
      </c>
      <c r="Z5" t="s">
        <v>4760</v>
      </c>
    </row>
    <row r="6" spans="1:26" x14ac:dyDescent="0.45">
      <c r="A6" t="s">
        <v>3284</v>
      </c>
      <c r="B6" s="1">
        <v>1.4859918716799501E-14</v>
      </c>
      <c r="C6">
        <v>1.4753781513611399</v>
      </c>
      <c r="D6">
        <v>1</v>
      </c>
      <c r="E6">
        <v>0.54800000000000004</v>
      </c>
      <c r="F6" s="1">
        <v>2.0277845080944601E-10</v>
      </c>
      <c r="G6">
        <v>7</v>
      </c>
      <c r="H6">
        <f t="shared" si="0"/>
        <v>1</v>
      </c>
      <c r="J6" t="s">
        <v>302</v>
      </c>
      <c r="K6" t="s">
        <v>72</v>
      </c>
      <c r="O6" s="1"/>
      <c r="U6" t="s">
        <v>3707</v>
      </c>
      <c r="V6" t="s">
        <v>3708</v>
      </c>
      <c r="W6">
        <v>9</v>
      </c>
      <c r="X6" t="s">
        <v>3704</v>
      </c>
      <c r="Y6" t="s">
        <v>4761</v>
      </c>
      <c r="Z6" t="s">
        <v>4762</v>
      </c>
    </row>
    <row r="7" spans="1:26" x14ac:dyDescent="0.45">
      <c r="A7" t="s">
        <v>3285</v>
      </c>
      <c r="B7" s="1">
        <v>6.0296529214930498E-14</v>
      </c>
      <c r="C7">
        <v>1.51600656295994</v>
      </c>
      <c r="D7">
        <v>0.85699999999999998</v>
      </c>
      <c r="E7">
        <v>0.27800000000000002</v>
      </c>
      <c r="F7" s="1">
        <v>8.2280643766694198E-10</v>
      </c>
      <c r="G7">
        <v>7</v>
      </c>
      <c r="H7">
        <f t="shared" si="0"/>
        <v>1</v>
      </c>
      <c r="J7" t="s">
        <v>260</v>
      </c>
      <c r="K7" t="s">
        <v>878</v>
      </c>
      <c r="N7" s="1"/>
      <c r="U7" t="s">
        <v>3709</v>
      </c>
      <c r="V7" t="s">
        <v>3710</v>
      </c>
      <c r="W7">
        <v>8</v>
      </c>
      <c r="X7" t="s">
        <v>3762</v>
      </c>
      <c r="Y7" t="s">
        <v>4763</v>
      </c>
      <c r="Z7" t="s">
        <v>4764</v>
      </c>
    </row>
    <row r="8" spans="1:26" x14ac:dyDescent="0.45">
      <c r="A8" t="s">
        <v>3286</v>
      </c>
      <c r="B8" s="1">
        <v>1.73458314876684E-12</v>
      </c>
      <c r="C8">
        <v>1.3582433873609101</v>
      </c>
      <c r="D8">
        <v>0.89300000000000002</v>
      </c>
      <c r="E8">
        <v>0.34300000000000003</v>
      </c>
      <c r="F8" s="1">
        <v>2.3670121648072301E-8</v>
      </c>
      <c r="G8">
        <v>7</v>
      </c>
      <c r="H8">
        <f t="shared" si="0"/>
        <v>1</v>
      </c>
      <c r="J8" t="s">
        <v>187</v>
      </c>
      <c r="K8" t="s">
        <v>27</v>
      </c>
      <c r="M8" t="s">
        <v>3747</v>
      </c>
      <c r="N8" s="1"/>
      <c r="U8" t="s">
        <v>3723</v>
      </c>
      <c r="V8" t="s">
        <v>3724</v>
      </c>
      <c r="W8">
        <v>7</v>
      </c>
      <c r="X8" t="s">
        <v>3762</v>
      </c>
      <c r="Y8" t="s">
        <v>4765</v>
      </c>
      <c r="Z8" t="s">
        <v>4766</v>
      </c>
    </row>
    <row r="9" spans="1:26" x14ac:dyDescent="0.45">
      <c r="A9" t="s">
        <v>3287</v>
      </c>
      <c r="B9" s="1">
        <v>6.8271973271682398E-12</v>
      </c>
      <c r="C9">
        <v>1.67196070187613</v>
      </c>
      <c r="D9">
        <v>0.75</v>
      </c>
      <c r="E9">
        <v>0.245</v>
      </c>
      <c r="F9" s="1">
        <v>9.3163934726537797E-8</v>
      </c>
      <c r="G9">
        <v>7</v>
      </c>
      <c r="H9">
        <f t="shared" si="0"/>
        <v>1</v>
      </c>
      <c r="J9" t="s">
        <v>207</v>
      </c>
      <c r="K9" t="s">
        <v>276</v>
      </c>
      <c r="M9" t="s">
        <v>3862</v>
      </c>
      <c r="N9" s="1" t="s">
        <v>3863</v>
      </c>
      <c r="O9">
        <v>4</v>
      </c>
      <c r="P9" t="s">
        <v>3704</v>
      </c>
      <c r="Q9" t="s">
        <v>4722</v>
      </c>
      <c r="R9" t="s">
        <v>4723</v>
      </c>
      <c r="U9" t="s">
        <v>4767</v>
      </c>
      <c r="V9" t="s">
        <v>4768</v>
      </c>
      <c r="W9">
        <v>6</v>
      </c>
      <c r="X9" t="s">
        <v>3785</v>
      </c>
      <c r="Y9" t="s">
        <v>4769</v>
      </c>
      <c r="Z9" t="s">
        <v>4770</v>
      </c>
    </row>
    <row r="10" spans="1:26" x14ac:dyDescent="0.45">
      <c r="A10" t="s">
        <v>3288</v>
      </c>
      <c r="B10" s="1">
        <v>2.0264220491901701E-11</v>
      </c>
      <c r="C10">
        <v>1.62022608130358</v>
      </c>
      <c r="D10">
        <v>0.71399999999999997</v>
      </c>
      <c r="E10">
        <v>0.23699999999999999</v>
      </c>
      <c r="F10" s="1">
        <v>2.7652555283248999E-7</v>
      </c>
      <c r="G10">
        <v>7</v>
      </c>
      <c r="H10">
        <f t="shared" si="0"/>
        <v>1</v>
      </c>
      <c r="J10" t="s">
        <v>195</v>
      </c>
      <c r="K10" t="s">
        <v>408</v>
      </c>
      <c r="M10" t="s">
        <v>3890</v>
      </c>
      <c r="N10" s="1" t="s">
        <v>3866</v>
      </c>
      <c r="O10">
        <v>4</v>
      </c>
      <c r="P10" t="s">
        <v>3776</v>
      </c>
      <c r="Q10" t="s">
        <v>4724</v>
      </c>
      <c r="R10" t="s">
        <v>4725</v>
      </c>
      <c r="U10" t="s">
        <v>4771</v>
      </c>
      <c r="V10" t="s">
        <v>4772</v>
      </c>
      <c r="W10">
        <v>5</v>
      </c>
      <c r="X10" t="s">
        <v>3785</v>
      </c>
      <c r="Y10" t="s">
        <v>4457</v>
      </c>
      <c r="Z10" t="s">
        <v>4773</v>
      </c>
    </row>
    <row r="11" spans="1:26" x14ac:dyDescent="0.45">
      <c r="A11" t="s">
        <v>3289</v>
      </c>
      <c r="B11" s="1">
        <v>2.2782000300213299E-10</v>
      </c>
      <c r="C11">
        <v>1.23908379542007</v>
      </c>
      <c r="D11">
        <v>0.89300000000000002</v>
      </c>
      <c r="E11">
        <v>0.41099999999999998</v>
      </c>
      <c r="F11" s="1">
        <v>3.1088317609671001E-6</v>
      </c>
      <c r="G11">
        <v>7</v>
      </c>
      <c r="H11">
        <f t="shared" si="0"/>
        <v>1</v>
      </c>
      <c r="J11" t="s">
        <v>3630</v>
      </c>
      <c r="K11" t="s">
        <v>184</v>
      </c>
      <c r="M11" t="s">
        <v>3891</v>
      </c>
      <c r="N11" t="s">
        <v>3869</v>
      </c>
      <c r="O11">
        <v>4</v>
      </c>
      <c r="P11" t="s">
        <v>3859</v>
      </c>
      <c r="Q11" t="s">
        <v>4726</v>
      </c>
      <c r="R11" t="s">
        <v>4727</v>
      </c>
      <c r="U11" t="s">
        <v>3857</v>
      </c>
      <c r="V11" t="s">
        <v>3858</v>
      </c>
      <c r="W11">
        <v>5</v>
      </c>
      <c r="X11" t="s">
        <v>3785</v>
      </c>
      <c r="Y11" t="s">
        <v>4774</v>
      </c>
      <c r="Z11" t="s">
        <v>4773</v>
      </c>
    </row>
    <row r="12" spans="1:26" x14ac:dyDescent="0.45">
      <c r="A12" t="s">
        <v>3291</v>
      </c>
      <c r="B12" s="1">
        <v>9.6277719431975197E-10</v>
      </c>
      <c r="C12">
        <v>0.90104746777410805</v>
      </c>
      <c r="D12">
        <v>1</v>
      </c>
      <c r="E12">
        <v>0.97399999999999998</v>
      </c>
      <c r="F12" s="1">
        <v>1.31380575936873E-5</v>
      </c>
      <c r="G12">
        <v>7</v>
      </c>
      <c r="H12">
        <f t="shared" si="0"/>
        <v>1</v>
      </c>
      <c r="J12" t="s">
        <v>249</v>
      </c>
      <c r="K12" t="s">
        <v>130</v>
      </c>
      <c r="M12" t="s">
        <v>3892</v>
      </c>
      <c r="N12" t="s">
        <v>3872</v>
      </c>
      <c r="O12">
        <v>4</v>
      </c>
      <c r="P12" t="s">
        <v>3859</v>
      </c>
      <c r="Q12" t="s">
        <v>4728</v>
      </c>
      <c r="R12" t="s">
        <v>3883</v>
      </c>
      <c r="U12" t="s">
        <v>4775</v>
      </c>
      <c r="V12" t="s">
        <v>4776</v>
      </c>
      <c r="W12">
        <v>5</v>
      </c>
      <c r="X12" t="s">
        <v>3776</v>
      </c>
      <c r="Y12" t="s">
        <v>4777</v>
      </c>
      <c r="Z12" t="s">
        <v>4778</v>
      </c>
    </row>
    <row r="13" spans="1:26" x14ac:dyDescent="0.45">
      <c r="A13" t="s">
        <v>3292</v>
      </c>
      <c r="B13" s="1">
        <v>2.8741752642745299E-9</v>
      </c>
      <c r="C13">
        <v>0.88711216339239896</v>
      </c>
      <c r="D13">
        <v>1</v>
      </c>
      <c r="E13">
        <v>0.98</v>
      </c>
      <c r="F13" s="1">
        <v>3.9220995656290203E-5</v>
      </c>
      <c r="G13">
        <v>7</v>
      </c>
      <c r="H13">
        <f t="shared" si="0"/>
        <v>1</v>
      </c>
      <c r="J13" t="s">
        <v>3631</v>
      </c>
      <c r="K13" t="s">
        <v>6</v>
      </c>
      <c r="M13" t="s">
        <v>3790</v>
      </c>
      <c r="N13" t="s">
        <v>3791</v>
      </c>
      <c r="O13">
        <v>5</v>
      </c>
      <c r="Q13" t="s">
        <v>4451</v>
      </c>
      <c r="R13" t="s">
        <v>4729</v>
      </c>
      <c r="U13" t="s">
        <v>3717</v>
      </c>
      <c r="V13" t="s">
        <v>3718</v>
      </c>
      <c r="W13">
        <v>6</v>
      </c>
      <c r="X13" t="s">
        <v>3849</v>
      </c>
      <c r="Y13" t="s">
        <v>4779</v>
      </c>
      <c r="Z13" t="s">
        <v>4780</v>
      </c>
    </row>
    <row r="14" spans="1:26" x14ac:dyDescent="0.45">
      <c r="A14" t="s">
        <v>3293</v>
      </c>
      <c r="B14" s="1">
        <v>4.4959729942274E-9</v>
      </c>
      <c r="C14">
        <v>1.16578106162802</v>
      </c>
      <c r="D14">
        <v>0.71399999999999997</v>
      </c>
      <c r="E14">
        <v>0.255</v>
      </c>
      <c r="F14" s="1">
        <v>6.1352047479227098E-5</v>
      </c>
      <c r="G14">
        <v>7</v>
      </c>
      <c r="H14">
        <f t="shared" si="0"/>
        <v>1</v>
      </c>
      <c r="J14" t="s">
        <v>232</v>
      </c>
      <c r="K14" t="s">
        <v>1385</v>
      </c>
      <c r="M14" t="s">
        <v>3754</v>
      </c>
      <c r="N14" t="s">
        <v>3755</v>
      </c>
      <c r="O14">
        <v>4</v>
      </c>
      <c r="Q14" t="s">
        <v>4730</v>
      </c>
      <c r="R14" t="s">
        <v>4731</v>
      </c>
      <c r="U14" t="s">
        <v>3931</v>
      </c>
      <c r="V14" t="s">
        <v>3932</v>
      </c>
      <c r="W14">
        <v>5</v>
      </c>
      <c r="X14" t="s">
        <v>3801</v>
      </c>
      <c r="Y14" t="s">
        <v>4781</v>
      </c>
      <c r="Z14" t="s">
        <v>4782</v>
      </c>
    </row>
    <row r="15" spans="1:26" x14ac:dyDescent="0.45">
      <c r="A15" t="s">
        <v>3306</v>
      </c>
      <c r="B15" s="1">
        <v>2.5698972364513298E-8</v>
      </c>
      <c r="C15">
        <v>0.91471756795159298</v>
      </c>
      <c r="D15">
        <v>0.82099999999999995</v>
      </c>
      <c r="E15">
        <v>0.38800000000000001</v>
      </c>
      <c r="F15">
        <v>3.50688176886149E-4</v>
      </c>
      <c r="G15">
        <v>7</v>
      </c>
      <c r="H15">
        <f t="shared" si="0"/>
        <v>1</v>
      </c>
      <c r="J15" t="s">
        <v>3632</v>
      </c>
      <c r="K15" t="s">
        <v>190</v>
      </c>
      <c r="M15" t="s">
        <v>4308</v>
      </c>
      <c r="N15" s="1" t="s">
        <v>4309</v>
      </c>
      <c r="O15">
        <v>2</v>
      </c>
      <c r="P15" t="s">
        <v>3704</v>
      </c>
      <c r="Q15" t="s">
        <v>4732</v>
      </c>
      <c r="R15" t="s">
        <v>4733</v>
      </c>
    </row>
    <row r="16" spans="1:26" x14ac:dyDescent="0.45">
      <c r="A16" t="s">
        <v>3308</v>
      </c>
      <c r="B16" s="1">
        <v>3.0411671309965598E-8</v>
      </c>
      <c r="C16">
        <v>0.54255490330349698</v>
      </c>
      <c r="D16">
        <v>1</v>
      </c>
      <c r="E16">
        <v>0.99099999999999999</v>
      </c>
      <c r="F16">
        <v>4.1499766669579098E-4</v>
      </c>
      <c r="G16">
        <v>7</v>
      </c>
      <c r="H16">
        <f t="shared" si="0"/>
        <v>1</v>
      </c>
      <c r="K16" t="s">
        <v>217</v>
      </c>
      <c r="M16" t="s">
        <v>4734</v>
      </c>
      <c r="N16" s="1" t="s">
        <v>4735</v>
      </c>
      <c r="O16">
        <v>2</v>
      </c>
      <c r="P16" t="s">
        <v>3704</v>
      </c>
      <c r="Q16" t="s">
        <v>3868</v>
      </c>
      <c r="R16" t="s">
        <v>4736</v>
      </c>
    </row>
    <row r="17" spans="1:26" x14ac:dyDescent="0.45">
      <c r="A17" t="s">
        <v>3343</v>
      </c>
      <c r="B17" s="1">
        <v>2.5001127683045299E-7</v>
      </c>
      <c r="C17">
        <v>1.5149789648302201</v>
      </c>
      <c r="D17">
        <v>0.57099999999999995</v>
      </c>
      <c r="E17">
        <v>0.24</v>
      </c>
      <c r="F17">
        <v>3.4116538836283599E-3</v>
      </c>
      <c r="G17">
        <v>7</v>
      </c>
      <c r="H17">
        <f t="shared" si="0"/>
        <v>1</v>
      </c>
      <c r="K17" t="s">
        <v>339</v>
      </c>
      <c r="M17" t="s">
        <v>3878</v>
      </c>
      <c r="N17" s="1" t="s">
        <v>3879</v>
      </c>
      <c r="O17">
        <v>2</v>
      </c>
      <c r="P17" t="s">
        <v>3849</v>
      </c>
      <c r="Q17" t="s">
        <v>4737</v>
      </c>
      <c r="R17" t="s">
        <v>4738</v>
      </c>
      <c r="U17" t="s">
        <v>3747</v>
      </c>
    </row>
    <row r="18" spans="1:26" x14ac:dyDescent="0.45">
      <c r="A18" t="s">
        <v>3396</v>
      </c>
      <c r="B18" s="1">
        <v>1.7458518227327801E-6</v>
      </c>
      <c r="C18">
        <v>0.82524733849803</v>
      </c>
      <c r="D18">
        <v>0.78600000000000003</v>
      </c>
      <c r="E18">
        <v>0.45300000000000001</v>
      </c>
      <c r="F18">
        <v>2.38238939730115E-2</v>
      </c>
      <c r="G18">
        <v>7</v>
      </c>
      <c r="H18">
        <f t="shared" si="0"/>
        <v>1</v>
      </c>
      <c r="K18" t="s">
        <v>61</v>
      </c>
      <c r="M18" t="s">
        <v>4739</v>
      </c>
      <c r="N18" t="s">
        <v>3888</v>
      </c>
      <c r="O18">
        <v>2</v>
      </c>
      <c r="P18" t="s">
        <v>3801</v>
      </c>
      <c r="Q18" t="s">
        <v>4740</v>
      </c>
      <c r="R18" t="s">
        <v>4741</v>
      </c>
      <c r="U18" t="s">
        <v>3748</v>
      </c>
      <c r="V18" t="s">
        <v>3749</v>
      </c>
      <c r="W18">
        <v>35</v>
      </c>
      <c r="X18" t="s">
        <v>3849</v>
      </c>
      <c r="Y18" t="s">
        <v>4783</v>
      </c>
      <c r="Z18" t="s">
        <v>4784</v>
      </c>
    </row>
    <row r="19" spans="1:26" x14ac:dyDescent="0.45">
      <c r="A19" t="s">
        <v>3412</v>
      </c>
      <c r="B19" s="1">
        <v>2.5342322059477901E-6</v>
      </c>
      <c r="C19">
        <v>0.407423661842018</v>
      </c>
      <c r="D19">
        <v>1</v>
      </c>
      <c r="E19">
        <v>0.95199999999999996</v>
      </c>
      <c r="F19">
        <v>3.4582132682363501E-2</v>
      </c>
      <c r="G19">
        <v>7</v>
      </c>
      <c r="H19">
        <f t="shared" si="0"/>
        <v>1</v>
      </c>
      <c r="K19" t="s">
        <v>29</v>
      </c>
      <c r="U19" t="s">
        <v>3754</v>
      </c>
      <c r="V19" t="s">
        <v>3755</v>
      </c>
      <c r="W19">
        <v>23</v>
      </c>
      <c r="X19" t="s">
        <v>3849</v>
      </c>
      <c r="Y19" t="s">
        <v>4785</v>
      </c>
      <c r="Z19" t="s">
        <v>4786</v>
      </c>
    </row>
    <row r="20" spans="1:26" x14ac:dyDescent="0.45">
      <c r="A20" t="s">
        <v>3416</v>
      </c>
      <c r="B20" s="1">
        <v>2.6853064765187498E-6</v>
      </c>
      <c r="C20">
        <v>0.35787993230666798</v>
      </c>
      <c r="D20">
        <v>1</v>
      </c>
      <c r="E20">
        <v>0.98799999999999999</v>
      </c>
      <c r="F20">
        <v>3.6643692178574903E-2</v>
      </c>
      <c r="G20">
        <v>7</v>
      </c>
      <c r="H20">
        <f t="shared" si="0"/>
        <v>1</v>
      </c>
      <c r="K20" t="s">
        <v>25</v>
      </c>
      <c r="M20" t="s">
        <v>3689</v>
      </c>
      <c r="U20" t="s">
        <v>3797</v>
      </c>
      <c r="V20" t="s">
        <v>3771</v>
      </c>
      <c r="W20">
        <v>9</v>
      </c>
      <c r="X20" t="s">
        <v>3704</v>
      </c>
      <c r="Y20" t="s">
        <v>4788</v>
      </c>
      <c r="Z20" t="s">
        <v>4787</v>
      </c>
    </row>
    <row r="21" spans="1:26" x14ac:dyDescent="0.45">
      <c r="A21" t="s">
        <v>3290</v>
      </c>
      <c r="B21" s="1">
        <v>7.6265738487598202E-10</v>
      </c>
      <c r="C21">
        <v>-1.5907932430323799</v>
      </c>
      <c r="D21">
        <v>0.17899999999999999</v>
      </c>
      <c r="E21">
        <v>0.81899999999999995</v>
      </c>
      <c r="F21" s="1">
        <v>1.04072226740177E-5</v>
      </c>
      <c r="G21">
        <v>7</v>
      </c>
      <c r="H21">
        <f t="shared" si="0"/>
        <v>0</v>
      </c>
      <c r="K21" t="s">
        <v>2083</v>
      </c>
      <c r="M21" t="s">
        <v>3900</v>
      </c>
      <c r="N21" t="s">
        <v>3901</v>
      </c>
      <c r="O21">
        <v>8</v>
      </c>
      <c r="P21" t="s">
        <v>3882</v>
      </c>
      <c r="Q21" t="s">
        <v>4742</v>
      </c>
      <c r="R21" t="s">
        <v>4743</v>
      </c>
      <c r="U21" t="s">
        <v>4069</v>
      </c>
      <c r="V21" t="s">
        <v>3779</v>
      </c>
      <c r="W21">
        <v>20</v>
      </c>
      <c r="X21" t="s">
        <v>3801</v>
      </c>
      <c r="Y21" t="s">
        <v>4789</v>
      </c>
      <c r="Z21" t="s">
        <v>4790</v>
      </c>
    </row>
    <row r="22" spans="1:26" x14ac:dyDescent="0.45">
      <c r="A22" t="s">
        <v>3294</v>
      </c>
      <c r="B22" s="1">
        <v>5.6644913382874904E-9</v>
      </c>
      <c r="C22">
        <v>-0.96679859098711196</v>
      </c>
      <c r="D22">
        <v>0.107</v>
      </c>
      <c r="E22">
        <v>0.76700000000000002</v>
      </c>
      <c r="F22" s="1">
        <v>7.7297648802270998E-5</v>
      </c>
      <c r="G22">
        <v>7</v>
      </c>
      <c r="H22">
        <f t="shared" si="0"/>
        <v>0</v>
      </c>
      <c r="K22" t="s">
        <v>3313</v>
      </c>
      <c r="M22" t="s">
        <v>4200</v>
      </c>
      <c r="N22" t="s">
        <v>4201</v>
      </c>
      <c r="O22">
        <v>8</v>
      </c>
      <c r="Q22" t="s">
        <v>4744</v>
      </c>
      <c r="R22" t="s">
        <v>4745</v>
      </c>
      <c r="U22" t="s">
        <v>3798</v>
      </c>
      <c r="V22" t="s">
        <v>3780</v>
      </c>
      <c r="W22">
        <v>13</v>
      </c>
      <c r="X22" t="s">
        <v>3762</v>
      </c>
      <c r="Y22" t="s">
        <v>4791</v>
      </c>
      <c r="Z22" t="s">
        <v>4792</v>
      </c>
    </row>
    <row r="23" spans="1:26" x14ac:dyDescent="0.45">
      <c r="A23" t="s">
        <v>3295</v>
      </c>
      <c r="B23" s="1">
        <v>5.9670523522491503E-9</v>
      </c>
      <c r="C23">
        <v>-1.9756058663920899</v>
      </c>
      <c r="D23">
        <v>7.0999999999999994E-2</v>
      </c>
      <c r="E23">
        <v>0.68500000000000005</v>
      </c>
      <c r="F23" s="1">
        <v>8.1426396398791805E-5</v>
      </c>
      <c r="G23">
        <v>7</v>
      </c>
      <c r="H23">
        <f t="shared" si="0"/>
        <v>0</v>
      </c>
      <c r="K23" t="s">
        <v>2000</v>
      </c>
      <c r="M23" t="s">
        <v>4208</v>
      </c>
      <c r="N23" t="s">
        <v>4209</v>
      </c>
      <c r="O23">
        <v>7</v>
      </c>
      <c r="P23" t="s">
        <v>3854</v>
      </c>
      <c r="Q23" t="s">
        <v>4746</v>
      </c>
      <c r="R23" t="s">
        <v>4745</v>
      </c>
      <c r="U23" t="s">
        <v>3769</v>
      </c>
      <c r="V23" t="s">
        <v>3770</v>
      </c>
      <c r="W23">
        <v>15</v>
      </c>
      <c r="X23" t="s">
        <v>3849</v>
      </c>
      <c r="Y23" t="s">
        <v>4793</v>
      </c>
      <c r="Z23" t="s">
        <v>4794</v>
      </c>
    </row>
    <row r="24" spans="1:26" x14ac:dyDescent="0.45">
      <c r="A24" t="s">
        <v>3296</v>
      </c>
      <c r="B24" s="1">
        <v>7.0875983280005597E-9</v>
      </c>
      <c r="C24">
        <v>-1.3933165954249001</v>
      </c>
      <c r="D24">
        <v>0.14299999999999999</v>
      </c>
      <c r="E24">
        <v>0.77</v>
      </c>
      <c r="F24" s="1">
        <v>9.6717366783895603E-5</v>
      </c>
      <c r="G24">
        <v>7</v>
      </c>
      <c r="H24">
        <f t="shared" si="0"/>
        <v>0</v>
      </c>
      <c r="K24" t="s">
        <v>1182</v>
      </c>
      <c r="M24" t="s">
        <v>3911</v>
      </c>
      <c r="N24" t="s">
        <v>3912</v>
      </c>
      <c r="O24">
        <v>8</v>
      </c>
      <c r="Q24" t="s">
        <v>4747</v>
      </c>
      <c r="R24" t="s">
        <v>4748</v>
      </c>
      <c r="U24" t="s">
        <v>3804</v>
      </c>
      <c r="V24" t="s">
        <v>3800</v>
      </c>
      <c r="W24">
        <v>23</v>
      </c>
      <c r="X24" t="s">
        <v>3854</v>
      </c>
      <c r="Y24" t="s">
        <v>4795</v>
      </c>
      <c r="Z24" t="s">
        <v>4796</v>
      </c>
    </row>
    <row r="25" spans="1:26" x14ac:dyDescent="0.45">
      <c r="A25" t="s">
        <v>3297</v>
      </c>
      <c r="B25" s="1">
        <v>9.6811531228865804E-9</v>
      </c>
      <c r="C25">
        <v>-1.33961253234291</v>
      </c>
      <c r="D25">
        <v>0.107</v>
      </c>
      <c r="E25">
        <v>0.74199999999999999</v>
      </c>
      <c r="F25">
        <v>1.3210901551491001E-4</v>
      </c>
      <c r="G25">
        <v>7</v>
      </c>
      <c r="H25">
        <f t="shared" si="0"/>
        <v>0</v>
      </c>
      <c r="K25" t="s">
        <v>1093</v>
      </c>
      <c r="M25" t="s">
        <v>3904</v>
      </c>
      <c r="N25" t="s">
        <v>3905</v>
      </c>
      <c r="O25">
        <v>6</v>
      </c>
      <c r="P25" t="s">
        <v>3854</v>
      </c>
      <c r="Q25" t="s">
        <v>4624</v>
      </c>
      <c r="R25" t="s">
        <v>4749</v>
      </c>
      <c r="U25" t="s">
        <v>4797</v>
      </c>
      <c r="V25" t="s">
        <v>4798</v>
      </c>
      <c r="W25">
        <v>18</v>
      </c>
      <c r="X25" t="s">
        <v>3854</v>
      </c>
      <c r="Y25" t="s">
        <v>4799</v>
      </c>
      <c r="Z25" t="s">
        <v>4800</v>
      </c>
    </row>
    <row r="26" spans="1:26" x14ac:dyDescent="0.45">
      <c r="A26" t="s">
        <v>3298</v>
      </c>
      <c r="B26" s="1">
        <v>9.8379567726006195E-9</v>
      </c>
      <c r="C26">
        <v>-1.2267157980229899</v>
      </c>
      <c r="D26">
        <v>0.107</v>
      </c>
      <c r="E26">
        <v>0.74</v>
      </c>
      <c r="F26">
        <v>1.3424875811890799E-4</v>
      </c>
      <c r="G26">
        <v>7</v>
      </c>
      <c r="H26">
        <f t="shared" si="0"/>
        <v>0</v>
      </c>
      <c r="K26" t="s">
        <v>47</v>
      </c>
      <c r="M26" t="s">
        <v>3897</v>
      </c>
      <c r="N26" t="s">
        <v>3898</v>
      </c>
      <c r="O26">
        <v>5</v>
      </c>
      <c r="P26" t="s">
        <v>3762</v>
      </c>
      <c r="Q26" t="s">
        <v>4750</v>
      </c>
      <c r="R26" t="s">
        <v>4751</v>
      </c>
      <c r="U26" t="s">
        <v>3790</v>
      </c>
      <c r="V26" t="s">
        <v>3791</v>
      </c>
      <c r="W26">
        <v>17</v>
      </c>
      <c r="X26" t="s">
        <v>3859</v>
      </c>
      <c r="Y26" t="s">
        <v>4801</v>
      </c>
      <c r="Z26" t="s">
        <v>4802</v>
      </c>
    </row>
    <row r="27" spans="1:26" x14ac:dyDescent="0.45">
      <c r="A27" t="s">
        <v>3299</v>
      </c>
      <c r="B27" s="1">
        <v>9.8493471091034494E-9</v>
      </c>
      <c r="C27">
        <v>-1.15330412092654</v>
      </c>
      <c r="D27">
        <v>7.0999999999999994E-2</v>
      </c>
      <c r="E27">
        <v>0.69799999999999995</v>
      </c>
      <c r="F27">
        <v>1.3440419065082599E-4</v>
      </c>
      <c r="G27">
        <v>7</v>
      </c>
      <c r="H27">
        <f t="shared" si="0"/>
        <v>0</v>
      </c>
      <c r="K27" t="s">
        <v>2085</v>
      </c>
      <c r="M27" t="s">
        <v>3926</v>
      </c>
      <c r="N27" t="s">
        <v>3894</v>
      </c>
      <c r="O27">
        <v>7</v>
      </c>
      <c r="P27" s="1"/>
      <c r="Q27" t="s">
        <v>4752</v>
      </c>
      <c r="R27" t="s">
        <v>4753</v>
      </c>
      <c r="U27" t="s">
        <v>3783</v>
      </c>
      <c r="V27" t="s">
        <v>3784</v>
      </c>
      <c r="W27">
        <v>13</v>
      </c>
      <c r="X27" t="s">
        <v>3801</v>
      </c>
      <c r="Y27" t="s">
        <v>4803</v>
      </c>
      <c r="Z27" t="s">
        <v>4804</v>
      </c>
    </row>
    <row r="28" spans="1:26" x14ac:dyDescent="0.45">
      <c r="A28" t="s">
        <v>3300</v>
      </c>
      <c r="B28" s="1">
        <v>1.01046233963688E-8</v>
      </c>
      <c r="C28">
        <v>-1.2682326759207001</v>
      </c>
      <c r="D28">
        <v>7.0999999999999994E-2</v>
      </c>
      <c r="E28">
        <v>0.69599999999999995</v>
      </c>
      <c r="F28">
        <v>1.37887690866849E-4</v>
      </c>
      <c r="G28">
        <v>7</v>
      </c>
      <c r="H28">
        <f t="shared" si="0"/>
        <v>0</v>
      </c>
      <c r="K28" t="s">
        <v>41</v>
      </c>
      <c r="M28" t="s">
        <v>4214</v>
      </c>
      <c r="N28" t="s">
        <v>4215</v>
      </c>
      <c r="O28">
        <v>5</v>
      </c>
      <c r="P28" t="s">
        <v>3849</v>
      </c>
      <c r="Q28" t="s">
        <v>4754</v>
      </c>
      <c r="R28" t="s">
        <v>4753</v>
      </c>
    </row>
    <row r="29" spans="1:26" x14ac:dyDescent="0.45">
      <c r="A29" t="s">
        <v>3301</v>
      </c>
      <c r="B29" s="1">
        <v>1.1250579894348099E-8</v>
      </c>
      <c r="C29">
        <v>-2.1611810484072098</v>
      </c>
      <c r="D29">
        <v>7.0999999999999994E-2</v>
      </c>
      <c r="E29">
        <v>0.65700000000000003</v>
      </c>
      <c r="F29">
        <v>1.5352541323827501E-4</v>
      </c>
      <c r="G29">
        <v>7</v>
      </c>
      <c r="H29">
        <f t="shared" si="0"/>
        <v>0</v>
      </c>
      <c r="K29" t="s">
        <v>168</v>
      </c>
      <c r="M29" t="s">
        <v>4331</v>
      </c>
      <c r="N29" t="s">
        <v>4217</v>
      </c>
      <c r="O29">
        <v>6</v>
      </c>
      <c r="P29" t="s">
        <v>3882</v>
      </c>
      <c r="Q29" t="s">
        <v>4755</v>
      </c>
      <c r="R29" t="s">
        <v>4756</v>
      </c>
    </row>
    <row r="30" spans="1:26" x14ac:dyDescent="0.45">
      <c r="A30" t="s">
        <v>3302</v>
      </c>
      <c r="B30" s="1">
        <v>1.1872462678245299E-8</v>
      </c>
      <c r="C30">
        <v>-2.4824050978960699</v>
      </c>
      <c r="D30">
        <v>7.0999999999999994E-2</v>
      </c>
      <c r="E30">
        <v>0.66900000000000004</v>
      </c>
      <c r="F30">
        <v>1.62011625707335E-4</v>
      </c>
      <c r="G30">
        <v>7</v>
      </c>
      <c r="H30">
        <f t="shared" si="0"/>
        <v>0</v>
      </c>
      <c r="K30" t="s">
        <v>97</v>
      </c>
      <c r="M30" t="s">
        <v>3927</v>
      </c>
      <c r="N30" t="s">
        <v>3908</v>
      </c>
      <c r="O30">
        <v>5</v>
      </c>
      <c r="P30" t="s">
        <v>3859</v>
      </c>
      <c r="Q30" t="s">
        <v>4757</v>
      </c>
      <c r="R30" t="s">
        <v>4758</v>
      </c>
      <c r="U30" t="s">
        <v>3689</v>
      </c>
    </row>
    <row r="31" spans="1:26" x14ac:dyDescent="0.45">
      <c r="A31" t="s">
        <v>3303</v>
      </c>
      <c r="B31" s="1">
        <v>1.26501652127673E-8</v>
      </c>
      <c r="C31">
        <v>-1.1729015310981401</v>
      </c>
      <c r="D31">
        <v>7.0999999999999994E-2</v>
      </c>
      <c r="E31">
        <v>0.65700000000000003</v>
      </c>
      <c r="F31">
        <v>1.7262415449342301E-4</v>
      </c>
      <c r="G31">
        <v>7</v>
      </c>
      <c r="H31">
        <f t="shared" si="0"/>
        <v>0</v>
      </c>
      <c r="K31" t="s">
        <v>34</v>
      </c>
      <c r="U31" t="s">
        <v>3805</v>
      </c>
      <c r="V31" t="s">
        <v>3806</v>
      </c>
      <c r="W31">
        <v>35</v>
      </c>
      <c r="X31" t="s">
        <v>3762</v>
      </c>
      <c r="Y31" t="s">
        <v>4805</v>
      </c>
      <c r="Z31" t="s">
        <v>4806</v>
      </c>
    </row>
    <row r="32" spans="1:26" x14ac:dyDescent="0.45">
      <c r="A32" t="s">
        <v>3304</v>
      </c>
      <c r="B32" s="1">
        <v>1.76370362840756E-8</v>
      </c>
      <c r="C32">
        <v>-1.4754906926865301</v>
      </c>
      <c r="D32">
        <v>0.107</v>
      </c>
      <c r="E32">
        <v>0.70199999999999996</v>
      </c>
      <c r="F32">
        <v>2.40674997132496E-4</v>
      </c>
      <c r="G32">
        <v>7</v>
      </c>
      <c r="H32">
        <f t="shared" si="0"/>
        <v>0</v>
      </c>
      <c r="K32" t="s">
        <v>1361</v>
      </c>
      <c r="O32" s="1"/>
      <c r="U32" t="s">
        <v>3809</v>
      </c>
      <c r="V32" t="s">
        <v>3810</v>
      </c>
      <c r="W32">
        <v>37</v>
      </c>
      <c r="X32" t="s">
        <v>3792</v>
      </c>
      <c r="Y32" t="s">
        <v>4807</v>
      </c>
      <c r="Z32" t="s">
        <v>4806</v>
      </c>
    </row>
    <row r="33" spans="1:26" x14ac:dyDescent="0.45">
      <c r="A33" t="s">
        <v>3305</v>
      </c>
      <c r="B33" s="1">
        <v>2.3725433489125801E-8</v>
      </c>
      <c r="C33">
        <v>-1.24021244161471</v>
      </c>
      <c r="D33">
        <v>7.0999999999999994E-2</v>
      </c>
      <c r="E33">
        <v>0.68</v>
      </c>
      <c r="F33">
        <v>3.2375726539261097E-4</v>
      </c>
      <c r="G33">
        <v>7</v>
      </c>
      <c r="H33">
        <f t="shared" si="0"/>
        <v>0</v>
      </c>
      <c r="K33" t="s">
        <v>90</v>
      </c>
      <c r="P33" s="1"/>
      <c r="U33" t="s">
        <v>4831</v>
      </c>
      <c r="V33" t="s">
        <v>4808</v>
      </c>
      <c r="W33">
        <v>35</v>
      </c>
      <c r="X33" t="s">
        <v>3801</v>
      </c>
      <c r="Y33" t="s">
        <v>4809</v>
      </c>
      <c r="Z33" t="s">
        <v>4810</v>
      </c>
    </row>
    <row r="34" spans="1:26" x14ac:dyDescent="0.45">
      <c r="A34" t="s">
        <v>3307</v>
      </c>
      <c r="B34" s="1">
        <v>2.69287883858762E-8</v>
      </c>
      <c r="C34">
        <v>-1.2759646797513799</v>
      </c>
      <c r="D34">
        <v>0.14299999999999999</v>
      </c>
      <c r="E34">
        <v>0.76800000000000002</v>
      </c>
      <c r="F34">
        <v>3.6747024631366597E-4</v>
      </c>
      <c r="G34">
        <v>7</v>
      </c>
      <c r="H34">
        <f t="shared" si="0"/>
        <v>0</v>
      </c>
      <c r="K34" t="s">
        <v>21</v>
      </c>
      <c r="P34" s="1"/>
      <c r="U34" t="s">
        <v>3813</v>
      </c>
      <c r="V34" t="s">
        <v>3814</v>
      </c>
      <c r="W34">
        <v>35</v>
      </c>
      <c r="X34" t="s">
        <v>3859</v>
      </c>
      <c r="Y34" t="s">
        <v>4811</v>
      </c>
      <c r="Z34" t="s">
        <v>4812</v>
      </c>
    </row>
    <row r="35" spans="1:26" x14ac:dyDescent="0.45">
      <c r="A35" t="s">
        <v>3309</v>
      </c>
      <c r="B35" s="1">
        <v>3.2649658158832999E-8</v>
      </c>
      <c r="C35">
        <v>-1.29308917833009</v>
      </c>
      <c r="D35">
        <v>0.28599999999999998</v>
      </c>
      <c r="E35">
        <v>0.82899999999999996</v>
      </c>
      <c r="F35">
        <v>4.4553723523543598E-4</v>
      </c>
      <c r="G35">
        <v>7</v>
      </c>
      <c r="H35">
        <f t="shared" si="0"/>
        <v>0</v>
      </c>
      <c r="K35" t="s">
        <v>10</v>
      </c>
      <c r="U35" t="s">
        <v>3841</v>
      </c>
      <c r="V35" t="s">
        <v>3842</v>
      </c>
      <c r="W35">
        <v>33</v>
      </c>
      <c r="X35" t="s">
        <v>3859</v>
      </c>
      <c r="Y35" t="s">
        <v>4813</v>
      </c>
      <c r="Z35" t="s">
        <v>4814</v>
      </c>
    </row>
    <row r="36" spans="1:26" x14ac:dyDescent="0.45">
      <c r="A36" t="s">
        <v>3310</v>
      </c>
      <c r="B36" s="1">
        <v>3.3318323257316799E-8</v>
      </c>
      <c r="C36">
        <v>-2.1964070125208401</v>
      </c>
      <c r="D36">
        <v>0.39300000000000002</v>
      </c>
      <c r="E36">
        <v>0.878</v>
      </c>
      <c r="F36">
        <v>4.5466183916934602E-4</v>
      </c>
      <c r="G36">
        <v>7</v>
      </c>
      <c r="H36">
        <f t="shared" ref="H36:H67" si="1">IF(C36&gt;0,1,0)</f>
        <v>0</v>
      </c>
      <c r="K36" t="s">
        <v>17</v>
      </c>
      <c r="Q36" s="1"/>
      <c r="U36" t="s">
        <v>4815</v>
      </c>
      <c r="V36" t="s">
        <v>4816</v>
      </c>
      <c r="W36">
        <v>20</v>
      </c>
      <c r="X36" t="s">
        <v>3776</v>
      </c>
      <c r="Y36" t="s">
        <v>4817</v>
      </c>
      <c r="Z36" t="s">
        <v>4818</v>
      </c>
    </row>
    <row r="37" spans="1:26" x14ac:dyDescent="0.45">
      <c r="A37" t="s">
        <v>3311</v>
      </c>
      <c r="B37" s="1">
        <v>3.5665850353114597E-8</v>
      </c>
      <c r="C37">
        <v>-1.8945564652234801</v>
      </c>
      <c r="D37">
        <v>7.0999999999999994E-2</v>
      </c>
      <c r="E37">
        <v>0.64700000000000002</v>
      </c>
      <c r="F37">
        <v>4.8669619391860199E-4</v>
      </c>
      <c r="G37">
        <v>7</v>
      </c>
      <c r="H37">
        <f t="shared" si="1"/>
        <v>0</v>
      </c>
      <c r="K37" t="s">
        <v>1004</v>
      </c>
      <c r="U37" t="s">
        <v>4819</v>
      </c>
      <c r="V37" t="s">
        <v>4820</v>
      </c>
      <c r="W37">
        <v>34</v>
      </c>
      <c r="X37" t="s">
        <v>3854</v>
      </c>
      <c r="Y37" t="s">
        <v>3768</v>
      </c>
      <c r="Z37" t="s">
        <v>4286</v>
      </c>
    </row>
    <row r="38" spans="1:26" x14ac:dyDescent="0.45">
      <c r="A38" t="s">
        <v>3312</v>
      </c>
      <c r="B38" s="1">
        <v>5.8156489241958702E-8</v>
      </c>
      <c r="C38">
        <v>-1.0102881843118601</v>
      </c>
      <c r="D38">
        <v>0.107</v>
      </c>
      <c r="E38">
        <v>0.70299999999999996</v>
      </c>
      <c r="F38">
        <v>7.9360345219576796E-4</v>
      </c>
      <c r="G38">
        <v>7</v>
      </c>
      <c r="H38">
        <f t="shared" si="1"/>
        <v>0</v>
      </c>
      <c r="K38" t="s">
        <v>307</v>
      </c>
      <c r="U38" t="s">
        <v>4821</v>
      </c>
      <c r="V38" t="s">
        <v>4822</v>
      </c>
      <c r="W38">
        <v>31</v>
      </c>
      <c r="X38" t="s">
        <v>3854</v>
      </c>
      <c r="Y38" t="s">
        <v>4823</v>
      </c>
      <c r="Z38" t="s">
        <v>4824</v>
      </c>
    </row>
    <row r="39" spans="1:26" x14ac:dyDescent="0.45">
      <c r="A39" t="s">
        <v>3313</v>
      </c>
      <c r="B39" s="1">
        <v>6.3143891904476896E-8</v>
      </c>
      <c r="C39">
        <v>-1.01332523637784</v>
      </c>
      <c r="D39">
        <v>7.0999999999999994E-2</v>
      </c>
      <c r="E39">
        <v>0.65600000000000003</v>
      </c>
      <c r="F39">
        <v>8.6166154892849196E-4</v>
      </c>
      <c r="G39">
        <v>7</v>
      </c>
      <c r="H39">
        <f t="shared" si="1"/>
        <v>0</v>
      </c>
      <c r="K39" t="s">
        <v>1374</v>
      </c>
      <c r="U39" t="s">
        <v>3911</v>
      </c>
      <c r="V39" t="s">
        <v>3912</v>
      </c>
      <c r="W39">
        <v>26</v>
      </c>
      <c r="X39" t="s">
        <v>3859</v>
      </c>
      <c r="Y39" t="s">
        <v>4825</v>
      </c>
      <c r="Z39" t="s">
        <v>4826</v>
      </c>
    </row>
    <row r="40" spans="1:26" x14ac:dyDescent="0.45">
      <c r="A40" t="s">
        <v>3314</v>
      </c>
      <c r="B40" s="1">
        <v>6.5792290337933103E-8</v>
      </c>
      <c r="C40">
        <v>-0.60560618951444201</v>
      </c>
      <c r="D40">
        <v>0.107</v>
      </c>
      <c r="E40">
        <v>0.67600000000000005</v>
      </c>
      <c r="F40">
        <v>8.9780159395143496E-4</v>
      </c>
      <c r="G40">
        <v>7</v>
      </c>
      <c r="H40">
        <f t="shared" si="1"/>
        <v>0</v>
      </c>
      <c r="K40" t="s">
        <v>1889</v>
      </c>
      <c r="U40" t="s">
        <v>4827</v>
      </c>
      <c r="V40" t="s">
        <v>4828</v>
      </c>
      <c r="W40">
        <v>23</v>
      </c>
      <c r="X40" t="s">
        <v>3801</v>
      </c>
      <c r="Y40" t="s">
        <v>4829</v>
      </c>
      <c r="Z40" t="s">
        <v>4830</v>
      </c>
    </row>
    <row r="41" spans="1:26" x14ac:dyDescent="0.45">
      <c r="A41" t="s">
        <v>3315</v>
      </c>
      <c r="B41" s="1">
        <v>6.6530381980620399E-8</v>
      </c>
      <c r="C41">
        <v>-1.1025708383139901</v>
      </c>
      <c r="D41">
        <v>7.0999999999999994E-2</v>
      </c>
      <c r="E41">
        <v>0.68700000000000006</v>
      </c>
      <c r="F41">
        <v>9.0787359250754597E-4</v>
      </c>
      <c r="G41">
        <v>7</v>
      </c>
      <c r="H41">
        <f t="shared" si="1"/>
        <v>0</v>
      </c>
      <c r="K41" t="s">
        <v>3619</v>
      </c>
    </row>
    <row r="42" spans="1:26" x14ac:dyDescent="0.45">
      <c r="A42" t="s">
        <v>3316</v>
      </c>
      <c r="B42" s="1">
        <v>6.7816831173135599E-8</v>
      </c>
      <c r="C42">
        <v>-1.05034835325908</v>
      </c>
      <c r="D42">
        <v>7.0999999999999994E-2</v>
      </c>
      <c r="E42">
        <v>0.64800000000000002</v>
      </c>
      <c r="F42">
        <v>9.2542847818860899E-4</v>
      </c>
      <c r="G42">
        <v>7</v>
      </c>
      <c r="H42">
        <f t="shared" si="1"/>
        <v>0</v>
      </c>
      <c r="K42" t="s">
        <v>137</v>
      </c>
    </row>
    <row r="43" spans="1:26" x14ac:dyDescent="0.45">
      <c r="A43" t="s">
        <v>3317</v>
      </c>
      <c r="B43" s="1">
        <v>8.6507194493087694E-8</v>
      </c>
      <c r="C43">
        <v>-1.8685882408960399</v>
      </c>
      <c r="D43">
        <v>0.107</v>
      </c>
      <c r="E43">
        <v>0.67600000000000005</v>
      </c>
      <c r="F43">
        <v>1.1804771760526699E-3</v>
      </c>
      <c r="G43">
        <v>7</v>
      </c>
      <c r="H43">
        <f t="shared" si="1"/>
        <v>0</v>
      </c>
      <c r="K43" t="s">
        <v>8</v>
      </c>
    </row>
    <row r="44" spans="1:26" x14ac:dyDescent="0.45">
      <c r="A44" t="s">
        <v>3318</v>
      </c>
      <c r="B44" s="1">
        <v>8.6509668744045095E-8</v>
      </c>
      <c r="C44">
        <v>-0.75260764353850795</v>
      </c>
      <c r="D44">
        <v>0.107</v>
      </c>
      <c r="E44">
        <v>0.67</v>
      </c>
      <c r="F44">
        <v>1.18051093968124E-3</v>
      </c>
      <c r="G44">
        <v>7</v>
      </c>
      <c r="H44">
        <f t="shared" si="1"/>
        <v>0</v>
      </c>
      <c r="K44" t="s">
        <v>1251</v>
      </c>
    </row>
    <row r="45" spans="1:26" x14ac:dyDescent="0.45">
      <c r="A45" t="s">
        <v>3319</v>
      </c>
      <c r="B45" s="1">
        <v>8.7653235329406894E-8</v>
      </c>
      <c r="C45">
        <v>-1.78511821108216</v>
      </c>
      <c r="D45">
        <v>0.214</v>
      </c>
      <c r="E45">
        <v>0.71099999999999997</v>
      </c>
      <c r="F45">
        <v>1.1961160493050901E-3</v>
      </c>
      <c r="G45">
        <v>7</v>
      </c>
      <c r="H45">
        <f t="shared" si="1"/>
        <v>0</v>
      </c>
      <c r="K45" t="s">
        <v>805</v>
      </c>
    </row>
    <row r="46" spans="1:26" x14ac:dyDescent="0.45">
      <c r="A46" t="s">
        <v>3320</v>
      </c>
      <c r="B46" s="1">
        <v>9.9913331105079399E-8</v>
      </c>
      <c r="C46">
        <v>-0.91063489392303298</v>
      </c>
      <c r="D46">
        <v>0.107</v>
      </c>
      <c r="E46">
        <v>0.74</v>
      </c>
      <c r="F46">
        <v>1.36341731625991E-3</v>
      </c>
      <c r="G46">
        <v>7</v>
      </c>
      <c r="H46">
        <f t="shared" si="1"/>
        <v>0</v>
      </c>
      <c r="K46" t="s">
        <v>110</v>
      </c>
    </row>
    <row r="47" spans="1:26" x14ac:dyDescent="0.45">
      <c r="A47" t="s">
        <v>3321</v>
      </c>
      <c r="B47" s="1">
        <v>1.0063966017254699E-7</v>
      </c>
      <c r="C47">
        <v>-1.5366692776730499</v>
      </c>
      <c r="D47">
        <v>7.0999999999999994E-2</v>
      </c>
      <c r="E47">
        <v>0.65400000000000003</v>
      </c>
      <c r="F47">
        <v>1.37332880271458E-3</v>
      </c>
      <c r="G47">
        <v>7</v>
      </c>
      <c r="H47">
        <f t="shared" si="1"/>
        <v>0</v>
      </c>
      <c r="K47" t="s">
        <v>38</v>
      </c>
    </row>
    <row r="48" spans="1:26" x14ac:dyDescent="0.45">
      <c r="A48" t="s">
        <v>3322</v>
      </c>
      <c r="B48" s="1">
        <v>1.0537380180383101E-7</v>
      </c>
      <c r="C48">
        <v>-1.8733337679537501</v>
      </c>
      <c r="D48">
        <v>7.0999999999999994E-2</v>
      </c>
      <c r="E48">
        <v>0.60899999999999999</v>
      </c>
      <c r="F48">
        <v>1.43793089941508E-3</v>
      </c>
      <c r="G48">
        <v>7</v>
      </c>
      <c r="H48">
        <f t="shared" si="1"/>
        <v>0</v>
      </c>
      <c r="K48" t="s">
        <v>911</v>
      </c>
    </row>
    <row r="49" spans="1:11" x14ac:dyDescent="0.45">
      <c r="A49" t="s">
        <v>3323</v>
      </c>
      <c r="B49" s="1">
        <v>1.08495634294194E-7</v>
      </c>
      <c r="C49">
        <v>-0.90330657538495196</v>
      </c>
      <c r="D49">
        <v>0.14299999999999999</v>
      </c>
      <c r="E49">
        <v>0.73099999999999998</v>
      </c>
      <c r="F49">
        <v>1.48053142557857E-3</v>
      </c>
      <c r="G49">
        <v>7</v>
      </c>
      <c r="H49">
        <f t="shared" si="1"/>
        <v>0</v>
      </c>
      <c r="K49" t="s">
        <v>1164</v>
      </c>
    </row>
    <row r="50" spans="1:11" x14ac:dyDescent="0.45">
      <c r="A50" t="s">
        <v>3324</v>
      </c>
      <c r="B50" s="1">
        <v>1.11246821750716E-7</v>
      </c>
      <c r="C50">
        <v>-1.63697538015524</v>
      </c>
      <c r="D50">
        <v>0.107</v>
      </c>
      <c r="E50">
        <v>0.65400000000000003</v>
      </c>
      <c r="F50">
        <v>1.5180741296102699E-3</v>
      </c>
      <c r="G50">
        <v>7</v>
      </c>
      <c r="H50">
        <f t="shared" si="1"/>
        <v>0</v>
      </c>
      <c r="K50" t="s">
        <v>350</v>
      </c>
    </row>
    <row r="51" spans="1:11" x14ac:dyDescent="0.45">
      <c r="A51" t="s">
        <v>3325</v>
      </c>
      <c r="B51" s="1">
        <v>1.17295101393537E-7</v>
      </c>
      <c r="C51">
        <v>-1.84595545936894</v>
      </c>
      <c r="D51">
        <v>0.14299999999999999</v>
      </c>
      <c r="E51">
        <v>0.66100000000000003</v>
      </c>
      <c r="F51">
        <v>1.6006089536162E-3</v>
      </c>
      <c r="G51">
        <v>7</v>
      </c>
      <c r="H51">
        <f t="shared" si="1"/>
        <v>0</v>
      </c>
      <c r="K51" t="s">
        <v>154</v>
      </c>
    </row>
    <row r="52" spans="1:11" x14ac:dyDescent="0.45">
      <c r="A52" t="s">
        <v>3326</v>
      </c>
      <c r="B52" s="1">
        <v>1.2246911681172701E-7</v>
      </c>
      <c r="C52">
        <v>-1.8154261405308101</v>
      </c>
      <c r="D52">
        <v>0.25</v>
      </c>
      <c r="E52">
        <v>0.73199999999999998</v>
      </c>
      <c r="F52">
        <v>1.6712135680128301E-3</v>
      </c>
      <c r="G52">
        <v>7</v>
      </c>
      <c r="H52">
        <f t="shared" si="1"/>
        <v>0</v>
      </c>
      <c r="K52" t="s">
        <v>1357</v>
      </c>
    </row>
    <row r="53" spans="1:11" x14ac:dyDescent="0.45">
      <c r="A53" t="s">
        <v>3327</v>
      </c>
      <c r="B53" s="1">
        <v>1.3155929237410901E-7</v>
      </c>
      <c r="C53">
        <v>-1.4620873333712701</v>
      </c>
      <c r="D53">
        <v>0.32100000000000001</v>
      </c>
      <c r="E53">
        <v>0.76400000000000001</v>
      </c>
      <c r="F53">
        <v>1.79525810373709E-3</v>
      </c>
      <c r="G53">
        <v>7</v>
      </c>
      <c r="H53">
        <f t="shared" si="1"/>
        <v>0</v>
      </c>
      <c r="K53" t="s">
        <v>419</v>
      </c>
    </row>
    <row r="54" spans="1:11" x14ac:dyDescent="0.45">
      <c r="A54" t="s">
        <v>3328</v>
      </c>
      <c r="B54" s="1">
        <v>1.3287170371330501E-7</v>
      </c>
      <c r="C54">
        <v>-0.82068035697886599</v>
      </c>
      <c r="D54">
        <v>7.0999999999999994E-2</v>
      </c>
      <c r="E54">
        <v>0.67900000000000005</v>
      </c>
      <c r="F54">
        <v>1.81316726887176E-3</v>
      </c>
      <c r="G54">
        <v>7</v>
      </c>
      <c r="H54">
        <f t="shared" si="1"/>
        <v>0</v>
      </c>
      <c r="K54" t="s">
        <v>1242</v>
      </c>
    </row>
    <row r="55" spans="1:11" x14ac:dyDescent="0.45">
      <c r="A55" t="s">
        <v>3329</v>
      </c>
      <c r="B55" s="1">
        <v>1.3490452312406999E-7</v>
      </c>
      <c r="C55">
        <v>-0.93848039508412096</v>
      </c>
      <c r="D55">
        <v>0.17899999999999999</v>
      </c>
      <c r="E55">
        <v>0.83799999999999997</v>
      </c>
      <c r="F55">
        <v>1.84090712255105E-3</v>
      </c>
      <c r="G55">
        <v>7</v>
      </c>
      <c r="H55">
        <f t="shared" si="1"/>
        <v>0</v>
      </c>
      <c r="K55" t="s">
        <v>107</v>
      </c>
    </row>
    <row r="56" spans="1:11" x14ac:dyDescent="0.45">
      <c r="A56" t="s">
        <v>3330</v>
      </c>
      <c r="B56" s="1">
        <v>1.5314882452376199E-7</v>
      </c>
      <c r="C56">
        <v>-1.0375053315455101</v>
      </c>
      <c r="D56">
        <v>7.0999999999999994E-2</v>
      </c>
      <c r="E56">
        <v>0.61899999999999999</v>
      </c>
      <c r="F56">
        <v>2.0898688594512601E-3</v>
      </c>
      <c r="G56">
        <v>7</v>
      </c>
      <c r="H56">
        <f t="shared" si="1"/>
        <v>0</v>
      </c>
      <c r="K56" t="s">
        <v>3349</v>
      </c>
    </row>
    <row r="57" spans="1:11" x14ac:dyDescent="0.45">
      <c r="A57" t="s">
        <v>3331</v>
      </c>
      <c r="B57" s="1">
        <v>1.56559769130692E-7</v>
      </c>
      <c r="C57">
        <v>-1.03758513646045</v>
      </c>
      <c r="D57">
        <v>3.5999999999999997E-2</v>
      </c>
      <c r="E57">
        <v>0.57599999999999996</v>
      </c>
      <c r="F57">
        <v>2.1364146095574198E-3</v>
      </c>
      <c r="G57">
        <v>7</v>
      </c>
      <c r="H57">
        <f t="shared" si="1"/>
        <v>0</v>
      </c>
      <c r="K57" t="s">
        <v>128</v>
      </c>
    </row>
    <row r="58" spans="1:11" x14ac:dyDescent="0.45">
      <c r="A58" t="s">
        <v>3332</v>
      </c>
      <c r="B58" s="1">
        <v>1.6052284390030499E-7</v>
      </c>
      <c r="C58">
        <v>-1.2930158865641499</v>
      </c>
      <c r="D58">
        <v>0.107</v>
      </c>
      <c r="E58">
        <v>0.67</v>
      </c>
      <c r="F58">
        <v>2.1904947278635701E-3</v>
      </c>
      <c r="G58">
        <v>7</v>
      </c>
      <c r="H58">
        <f t="shared" si="1"/>
        <v>0</v>
      </c>
      <c r="K58" t="s">
        <v>1301</v>
      </c>
    </row>
    <row r="59" spans="1:11" x14ac:dyDescent="0.45">
      <c r="A59" t="s">
        <v>3333</v>
      </c>
      <c r="B59" s="1">
        <v>1.7315411135612301E-7</v>
      </c>
      <c r="C59">
        <v>-1.0536406238552001</v>
      </c>
      <c r="D59">
        <v>7.0999999999999994E-2</v>
      </c>
      <c r="E59">
        <v>0.64300000000000002</v>
      </c>
      <c r="F59">
        <v>2.3628610035656499E-3</v>
      </c>
      <c r="G59">
        <v>7</v>
      </c>
      <c r="H59">
        <f t="shared" si="1"/>
        <v>0</v>
      </c>
      <c r="K59" t="s">
        <v>22</v>
      </c>
    </row>
    <row r="60" spans="1:11" x14ac:dyDescent="0.45">
      <c r="A60" t="s">
        <v>3334</v>
      </c>
      <c r="B60" s="1">
        <v>1.8234907468700801E-7</v>
      </c>
      <c r="C60">
        <v>-1.4868053623247199</v>
      </c>
      <c r="D60">
        <v>0.107</v>
      </c>
      <c r="E60">
        <v>0.67600000000000005</v>
      </c>
      <c r="F60">
        <v>2.4883354731789101E-3</v>
      </c>
      <c r="G60">
        <v>7</v>
      </c>
      <c r="H60">
        <f t="shared" si="1"/>
        <v>0</v>
      </c>
      <c r="K60" t="s">
        <v>134</v>
      </c>
    </row>
    <row r="61" spans="1:11" x14ac:dyDescent="0.45">
      <c r="A61" t="s">
        <v>3335</v>
      </c>
      <c r="B61" s="1">
        <v>1.8627376636478799E-7</v>
      </c>
      <c r="C61">
        <v>-1.10740842830846</v>
      </c>
      <c r="D61">
        <v>3.5999999999999997E-2</v>
      </c>
      <c r="E61">
        <v>0.57499999999999996</v>
      </c>
      <c r="F61">
        <v>2.5418918158138901E-3</v>
      </c>
      <c r="G61">
        <v>7</v>
      </c>
      <c r="H61">
        <f t="shared" si="1"/>
        <v>0</v>
      </c>
      <c r="K61" t="s">
        <v>907</v>
      </c>
    </row>
    <row r="62" spans="1:11" x14ac:dyDescent="0.45">
      <c r="A62" t="s">
        <v>3336</v>
      </c>
      <c r="B62" s="1">
        <v>1.9722931550253099E-7</v>
      </c>
      <c r="C62">
        <v>-1.12509378994669</v>
      </c>
      <c r="D62">
        <v>7.0999999999999994E-2</v>
      </c>
      <c r="E62">
        <v>0.65800000000000003</v>
      </c>
      <c r="F62">
        <v>2.6913912393475401E-3</v>
      </c>
      <c r="G62">
        <v>7</v>
      </c>
      <c r="H62">
        <f t="shared" si="1"/>
        <v>0</v>
      </c>
      <c r="K62" t="s">
        <v>361</v>
      </c>
    </row>
    <row r="63" spans="1:11" x14ac:dyDescent="0.45">
      <c r="A63" t="s">
        <v>3337</v>
      </c>
      <c r="B63" s="1">
        <v>2.0418861996749101E-7</v>
      </c>
      <c r="C63">
        <v>-1.5960815578346901</v>
      </c>
      <c r="D63">
        <v>0.107</v>
      </c>
      <c r="E63">
        <v>0.67100000000000004</v>
      </c>
      <c r="F63">
        <v>2.7863579080763898E-3</v>
      </c>
      <c r="G63">
        <v>7</v>
      </c>
      <c r="H63">
        <f t="shared" si="1"/>
        <v>0</v>
      </c>
      <c r="K63" t="s">
        <v>13</v>
      </c>
    </row>
    <row r="64" spans="1:11" x14ac:dyDescent="0.45">
      <c r="A64" t="s">
        <v>3338</v>
      </c>
      <c r="B64" s="1">
        <v>2.0961839929360201E-7</v>
      </c>
      <c r="C64">
        <v>-1.30315612567827</v>
      </c>
      <c r="D64">
        <v>7.0999999999999994E-2</v>
      </c>
      <c r="E64">
        <v>0.60199999999999998</v>
      </c>
      <c r="F64">
        <v>2.86045267676049E-3</v>
      </c>
      <c r="G64">
        <v>7</v>
      </c>
      <c r="H64">
        <f t="shared" si="1"/>
        <v>0</v>
      </c>
      <c r="K64" t="s">
        <v>138</v>
      </c>
    </row>
    <row r="65" spans="1:11" x14ac:dyDescent="0.45">
      <c r="A65" t="s">
        <v>3339</v>
      </c>
      <c r="B65" s="1">
        <v>2.13769333993264E-7</v>
      </c>
      <c r="C65">
        <v>-1.0529924254590799</v>
      </c>
      <c r="D65">
        <v>3.5999999999999997E-2</v>
      </c>
      <c r="E65">
        <v>0.58299999999999996</v>
      </c>
      <c r="F65">
        <v>2.9170963316720801E-3</v>
      </c>
      <c r="G65">
        <v>7</v>
      </c>
      <c r="H65">
        <f t="shared" si="1"/>
        <v>0</v>
      </c>
      <c r="K65" t="s">
        <v>70</v>
      </c>
    </row>
    <row r="66" spans="1:11" x14ac:dyDescent="0.45">
      <c r="A66" t="s">
        <v>3340</v>
      </c>
      <c r="B66" s="1">
        <v>2.4260629559428798E-7</v>
      </c>
      <c r="C66">
        <v>-1.0868270419671699</v>
      </c>
      <c r="D66">
        <v>7.0999999999999994E-2</v>
      </c>
      <c r="E66">
        <v>0.65300000000000002</v>
      </c>
      <c r="F66">
        <v>3.3106055096796499E-3</v>
      </c>
      <c r="G66">
        <v>7</v>
      </c>
      <c r="H66">
        <f t="shared" si="1"/>
        <v>0</v>
      </c>
      <c r="K66" t="s">
        <v>36</v>
      </c>
    </row>
    <row r="67" spans="1:11" x14ac:dyDescent="0.45">
      <c r="A67" t="s">
        <v>3341</v>
      </c>
      <c r="B67" s="1">
        <v>2.4430481653315799E-7</v>
      </c>
      <c r="C67">
        <v>-0.52475607689585801</v>
      </c>
      <c r="D67">
        <v>0.214</v>
      </c>
      <c r="E67">
        <v>0.85699999999999998</v>
      </c>
      <c r="F67">
        <v>3.3337835264114699E-3</v>
      </c>
      <c r="G67">
        <v>7</v>
      </c>
      <c r="H67">
        <f t="shared" si="1"/>
        <v>0</v>
      </c>
      <c r="K67" t="s">
        <v>314</v>
      </c>
    </row>
    <row r="68" spans="1:11" x14ac:dyDescent="0.45">
      <c r="A68" t="s">
        <v>3342</v>
      </c>
      <c r="B68" s="1">
        <v>2.4775004146429499E-7</v>
      </c>
      <c r="C68">
        <v>-0.66309953761611995</v>
      </c>
      <c r="D68">
        <v>0.107</v>
      </c>
      <c r="E68">
        <v>0.67</v>
      </c>
      <c r="F68">
        <v>3.38079706582176E-3</v>
      </c>
      <c r="G68">
        <v>7</v>
      </c>
      <c r="H68">
        <f t="shared" ref="H68:H99" si="2">IF(C68&gt;0,1,0)</f>
        <v>0</v>
      </c>
      <c r="K68" t="s">
        <v>185</v>
      </c>
    </row>
    <row r="69" spans="1:11" x14ac:dyDescent="0.45">
      <c r="A69" t="s">
        <v>3344</v>
      </c>
      <c r="B69" s="1">
        <v>2.5233510376953797E-7</v>
      </c>
      <c r="C69">
        <v>-1.0805214930360001</v>
      </c>
      <c r="D69">
        <v>3.5999999999999997E-2</v>
      </c>
      <c r="E69">
        <v>0.56599999999999995</v>
      </c>
      <c r="F69">
        <v>3.4433648260391199E-3</v>
      </c>
      <c r="G69">
        <v>7</v>
      </c>
      <c r="H69">
        <f t="shared" si="2"/>
        <v>0</v>
      </c>
      <c r="K69" t="s">
        <v>15</v>
      </c>
    </row>
    <row r="70" spans="1:11" x14ac:dyDescent="0.45">
      <c r="A70" t="s">
        <v>3345</v>
      </c>
      <c r="B70" s="1">
        <v>2.5753873956761302E-7</v>
      </c>
      <c r="C70">
        <v>-1.14495707797754</v>
      </c>
      <c r="D70">
        <v>7.0999999999999994E-2</v>
      </c>
      <c r="E70">
        <v>0.58599999999999997</v>
      </c>
      <c r="F70">
        <v>3.5143736401396499E-3</v>
      </c>
      <c r="G70">
        <v>7</v>
      </c>
      <c r="H70">
        <f t="shared" si="2"/>
        <v>0</v>
      </c>
      <c r="K70" t="s">
        <v>9</v>
      </c>
    </row>
    <row r="71" spans="1:11" x14ac:dyDescent="0.45">
      <c r="A71" t="s">
        <v>3346</v>
      </c>
      <c r="B71" s="1">
        <v>2.7092578654443198E-7</v>
      </c>
      <c r="C71">
        <v>-0.85005339517828704</v>
      </c>
      <c r="D71">
        <v>7.0999999999999994E-2</v>
      </c>
      <c r="E71">
        <v>0.65</v>
      </c>
      <c r="F71">
        <v>3.6970532831853199E-3</v>
      </c>
      <c r="G71">
        <v>7</v>
      </c>
      <c r="H71">
        <f t="shared" si="2"/>
        <v>0</v>
      </c>
      <c r="K71" t="s">
        <v>2472</v>
      </c>
    </row>
    <row r="72" spans="1:11" x14ac:dyDescent="0.45">
      <c r="A72" t="s">
        <v>3347</v>
      </c>
      <c r="B72" s="1">
        <v>2.7621740098566499E-7</v>
      </c>
      <c r="C72">
        <v>-0.71183062148613396</v>
      </c>
      <c r="D72">
        <v>0.14299999999999999</v>
      </c>
      <c r="E72">
        <v>0.73499999999999999</v>
      </c>
      <c r="F72">
        <v>3.7692626538503799E-3</v>
      </c>
      <c r="G72">
        <v>7</v>
      </c>
      <c r="H72">
        <f t="shared" si="2"/>
        <v>0</v>
      </c>
      <c r="K72" t="s">
        <v>317</v>
      </c>
    </row>
    <row r="73" spans="1:11" x14ac:dyDescent="0.45">
      <c r="A73" t="s">
        <v>3348</v>
      </c>
      <c r="B73" s="1">
        <v>2.7877103576162201E-7</v>
      </c>
      <c r="C73">
        <v>-1.4283414778515</v>
      </c>
      <c r="D73">
        <v>0.107</v>
      </c>
      <c r="E73">
        <v>0.69</v>
      </c>
      <c r="F73">
        <v>3.8041095540030899E-3</v>
      </c>
      <c r="G73">
        <v>7</v>
      </c>
      <c r="H73">
        <f t="shared" si="2"/>
        <v>0</v>
      </c>
      <c r="K73" t="s">
        <v>76</v>
      </c>
    </row>
    <row r="74" spans="1:11" x14ac:dyDescent="0.45">
      <c r="A74" t="s">
        <v>3349</v>
      </c>
      <c r="B74" s="1">
        <v>2.9125891302981302E-7</v>
      </c>
      <c r="C74">
        <v>-0.55839968303393805</v>
      </c>
      <c r="D74">
        <v>0.107</v>
      </c>
      <c r="E74">
        <v>0.68500000000000005</v>
      </c>
      <c r="F74">
        <v>3.9745191272048397E-3</v>
      </c>
      <c r="G74">
        <v>7</v>
      </c>
      <c r="H74">
        <f t="shared" si="2"/>
        <v>0</v>
      </c>
      <c r="K74" t="s">
        <v>124</v>
      </c>
    </row>
    <row r="75" spans="1:11" x14ac:dyDescent="0.45">
      <c r="A75" t="s">
        <v>3350</v>
      </c>
      <c r="B75" s="1">
        <v>2.9942183931743202E-7</v>
      </c>
      <c r="C75">
        <v>-1.32589711669111</v>
      </c>
      <c r="D75">
        <v>0.14299999999999999</v>
      </c>
      <c r="E75">
        <v>0.70199999999999996</v>
      </c>
      <c r="F75">
        <v>4.0859104193256704E-3</v>
      </c>
      <c r="G75">
        <v>7</v>
      </c>
      <c r="H75">
        <f t="shared" si="2"/>
        <v>0</v>
      </c>
      <c r="K75" t="s">
        <v>3368</v>
      </c>
    </row>
    <row r="76" spans="1:11" x14ac:dyDescent="0.45">
      <c r="A76" t="s">
        <v>3351</v>
      </c>
      <c r="B76" s="1">
        <v>3.2143402337368301E-7</v>
      </c>
      <c r="C76">
        <v>-0.98863682636804096</v>
      </c>
      <c r="D76">
        <v>7.0999999999999994E-2</v>
      </c>
      <c r="E76">
        <v>0.60499999999999998</v>
      </c>
      <c r="F76">
        <v>4.3862886829572796E-3</v>
      </c>
      <c r="G76">
        <v>7</v>
      </c>
      <c r="H76">
        <f t="shared" si="2"/>
        <v>0</v>
      </c>
      <c r="K76" t="s">
        <v>3281</v>
      </c>
    </row>
    <row r="77" spans="1:11" x14ac:dyDescent="0.45">
      <c r="A77" t="s">
        <v>3352</v>
      </c>
      <c r="B77" s="1">
        <v>3.2391647643588298E-7</v>
      </c>
      <c r="C77">
        <v>-1.6869593970046799</v>
      </c>
      <c r="D77">
        <v>7.0999999999999994E-2</v>
      </c>
      <c r="E77">
        <v>0.59799999999999998</v>
      </c>
      <c r="F77">
        <v>4.4201642374440504E-3</v>
      </c>
      <c r="G77">
        <v>7</v>
      </c>
      <c r="H77">
        <f t="shared" si="2"/>
        <v>0</v>
      </c>
      <c r="K77" t="s">
        <v>3370</v>
      </c>
    </row>
    <row r="78" spans="1:11" x14ac:dyDescent="0.45">
      <c r="A78" t="s">
        <v>3353</v>
      </c>
      <c r="B78" s="1">
        <v>3.2853011551004601E-7</v>
      </c>
      <c r="C78">
        <v>-1.0705311803686499</v>
      </c>
      <c r="D78">
        <v>0.107</v>
      </c>
      <c r="E78">
        <v>0.67100000000000004</v>
      </c>
      <c r="F78">
        <v>4.48312195625009E-3</v>
      </c>
      <c r="G78">
        <v>7</v>
      </c>
      <c r="H78">
        <f t="shared" si="2"/>
        <v>0</v>
      </c>
      <c r="K78" t="s">
        <v>3681</v>
      </c>
    </row>
    <row r="79" spans="1:11" x14ac:dyDescent="0.45">
      <c r="A79" t="s">
        <v>3354</v>
      </c>
      <c r="B79" s="1">
        <v>3.70637767388959E-7</v>
      </c>
      <c r="C79">
        <v>-0.72805934301870001</v>
      </c>
      <c r="D79">
        <v>0.14299999999999999</v>
      </c>
      <c r="E79">
        <v>0.75</v>
      </c>
      <c r="F79">
        <v>5.0577229737897404E-3</v>
      </c>
      <c r="G79">
        <v>7</v>
      </c>
      <c r="H79">
        <f t="shared" si="2"/>
        <v>0</v>
      </c>
      <c r="K79" t="s">
        <v>55</v>
      </c>
    </row>
    <row r="80" spans="1:11" x14ac:dyDescent="0.45">
      <c r="A80" t="s">
        <v>3355</v>
      </c>
      <c r="B80" s="1">
        <v>3.7524763952576599E-7</v>
      </c>
      <c r="C80">
        <v>-1.12055818161209</v>
      </c>
      <c r="D80">
        <v>7.0999999999999994E-2</v>
      </c>
      <c r="E80">
        <v>0.59599999999999997</v>
      </c>
      <c r="F80">
        <v>5.1206292889685997E-3</v>
      </c>
      <c r="G80">
        <v>7</v>
      </c>
      <c r="H80">
        <f t="shared" si="2"/>
        <v>0</v>
      </c>
      <c r="K80" t="s">
        <v>56</v>
      </c>
    </row>
    <row r="81" spans="1:11" x14ac:dyDescent="0.45">
      <c r="A81" t="s">
        <v>3356</v>
      </c>
      <c r="B81" s="1">
        <v>3.87118361544126E-7</v>
      </c>
      <c r="C81">
        <v>-1.5187594743411199</v>
      </c>
      <c r="D81">
        <v>7.0999999999999994E-2</v>
      </c>
      <c r="E81">
        <v>0.59799999999999998</v>
      </c>
      <c r="F81">
        <v>5.2826171616311502E-3</v>
      </c>
      <c r="G81">
        <v>7</v>
      </c>
      <c r="H81">
        <f t="shared" si="2"/>
        <v>0</v>
      </c>
      <c r="K81" t="s">
        <v>2094</v>
      </c>
    </row>
    <row r="82" spans="1:11" x14ac:dyDescent="0.45">
      <c r="A82" t="s">
        <v>3357</v>
      </c>
      <c r="B82" s="1">
        <v>3.8802564766677602E-7</v>
      </c>
      <c r="C82">
        <v>-1.0586828781686</v>
      </c>
      <c r="D82">
        <v>7.0999999999999994E-2</v>
      </c>
      <c r="E82">
        <v>0.60599999999999998</v>
      </c>
      <c r="F82">
        <v>5.2949979880608303E-3</v>
      </c>
      <c r="G82">
        <v>7</v>
      </c>
      <c r="H82">
        <f t="shared" si="2"/>
        <v>0</v>
      </c>
      <c r="K82" t="s">
        <v>3375</v>
      </c>
    </row>
    <row r="83" spans="1:11" x14ac:dyDescent="0.45">
      <c r="A83" t="s">
        <v>3358</v>
      </c>
      <c r="B83" s="1">
        <v>3.9156805253564E-7</v>
      </c>
      <c r="C83">
        <v>-1.0997807603771299</v>
      </c>
      <c r="D83">
        <v>0.107</v>
      </c>
      <c r="E83">
        <v>0.68300000000000005</v>
      </c>
      <c r="F83">
        <v>5.3433376449013503E-3</v>
      </c>
      <c r="G83">
        <v>7</v>
      </c>
      <c r="H83">
        <f t="shared" si="2"/>
        <v>0</v>
      </c>
      <c r="K83" t="s">
        <v>199</v>
      </c>
    </row>
    <row r="84" spans="1:11" x14ac:dyDescent="0.45">
      <c r="A84" t="s">
        <v>3359</v>
      </c>
      <c r="B84" s="1">
        <v>4.0424855352929001E-7</v>
      </c>
      <c r="C84">
        <v>-1.64364688454124</v>
      </c>
      <c r="D84">
        <v>7.0999999999999994E-2</v>
      </c>
      <c r="E84">
        <v>0.57599999999999996</v>
      </c>
      <c r="F84">
        <v>5.5163757614606901E-3</v>
      </c>
      <c r="G84">
        <v>7</v>
      </c>
      <c r="H84">
        <f t="shared" si="2"/>
        <v>0</v>
      </c>
      <c r="K84" t="s">
        <v>79</v>
      </c>
    </row>
    <row r="85" spans="1:11" x14ac:dyDescent="0.45">
      <c r="A85" t="s">
        <v>3360</v>
      </c>
      <c r="B85" s="1">
        <v>4.05052449316739E-7</v>
      </c>
      <c r="C85">
        <v>-1.1005010921507301</v>
      </c>
      <c r="D85">
        <v>3.5999999999999997E-2</v>
      </c>
      <c r="E85">
        <v>0.55400000000000005</v>
      </c>
      <c r="F85">
        <v>5.5273457233762204E-3</v>
      </c>
      <c r="G85">
        <v>7</v>
      </c>
      <c r="H85">
        <f t="shared" si="2"/>
        <v>0</v>
      </c>
      <c r="K85" t="s">
        <v>129</v>
      </c>
    </row>
    <row r="86" spans="1:11" x14ac:dyDescent="0.45">
      <c r="A86" t="s">
        <v>3361</v>
      </c>
      <c r="B86" s="1">
        <v>4.0916543373994501E-7</v>
      </c>
      <c r="C86">
        <v>-0.78522518594166602</v>
      </c>
      <c r="D86">
        <v>0.107</v>
      </c>
      <c r="E86">
        <v>0.65300000000000002</v>
      </c>
      <c r="F86">
        <v>5.5834715088152898E-3</v>
      </c>
      <c r="G86">
        <v>7</v>
      </c>
      <c r="H86">
        <f t="shared" si="2"/>
        <v>0</v>
      </c>
      <c r="K86" t="s">
        <v>3682</v>
      </c>
    </row>
    <row r="87" spans="1:11" x14ac:dyDescent="0.45">
      <c r="A87" t="s">
        <v>3362</v>
      </c>
      <c r="B87" s="1">
        <v>5.1369083765407096E-7</v>
      </c>
      <c r="C87">
        <v>-1.28974521567389</v>
      </c>
      <c r="D87">
        <v>7.0999999999999994E-2</v>
      </c>
      <c r="E87">
        <v>0.59799999999999998</v>
      </c>
      <c r="F87">
        <v>7.00982517062746E-3</v>
      </c>
      <c r="G87">
        <v>7</v>
      </c>
      <c r="H87">
        <f t="shared" si="2"/>
        <v>0</v>
      </c>
      <c r="K87" t="s">
        <v>30</v>
      </c>
    </row>
    <row r="88" spans="1:11" x14ac:dyDescent="0.45">
      <c r="A88" t="s">
        <v>3363</v>
      </c>
      <c r="B88" s="1">
        <v>5.3218128334916301E-7</v>
      </c>
      <c r="C88">
        <v>-1.3894123248669801</v>
      </c>
      <c r="D88">
        <v>0.107</v>
      </c>
      <c r="E88">
        <v>0.65</v>
      </c>
      <c r="F88">
        <v>7.2621457925826803E-3</v>
      </c>
      <c r="G88">
        <v>7</v>
      </c>
      <c r="H88">
        <f t="shared" si="2"/>
        <v>0</v>
      </c>
      <c r="K88" t="s">
        <v>3381</v>
      </c>
    </row>
    <row r="89" spans="1:11" x14ac:dyDescent="0.45">
      <c r="A89" t="s">
        <v>3364</v>
      </c>
      <c r="B89" s="1">
        <v>5.3421028897664503E-7</v>
      </c>
      <c r="C89">
        <v>-0.81936419069236699</v>
      </c>
      <c r="D89">
        <v>0.214</v>
      </c>
      <c r="E89">
        <v>0.84199999999999997</v>
      </c>
      <c r="F89">
        <v>7.2898336033753001E-3</v>
      </c>
      <c r="G89">
        <v>7</v>
      </c>
      <c r="H89">
        <f t="shared" si="2"/>
        <v>0</v>
      </c>
      <c r="K89" t="s">
        <v>1031</v>
      </c>
    </row>
    <row r="90" spans="1:11" x14ac:dyDescent="0.45">
      <c r="A90" t="s">
        <v>3365</v>
      </c>
      <c r="B90" s="1">
        <v>5.6781350925756098E-7</v>
      </c>
      <c r="C90">
        <v>-1.04591022599664</v>
      </c>
      <c r="D90">
        <v>7.0999999999999994E-2</v>
      </c>
      <c r="E90">
        <v>0.57599999999999996</v>
      </c>
      <c r="F90">
        <v>7.7483831473286703E-3</v>
      </c>
      <c r="G90">
        <v>7</v>
      </c>
      <c r="H90">
        <f t="shared" si="2"/>
        <v>0</v>
      </c>
      <c r="K90" t="s">
        <v>74</v>
      </c>
    </row>
    <row r="91" spans="1:11" x14ac:dyDescent="0.45">
      <c r="A91" t="s">
        <v>3366</v>
      </c>
      <c r="B91" s="1">
        <v>5.8202882206759497E-7</v>
      </c>
      <c r="C91">
        <v>-1.77112561760509</v>
      </c>
      <c r="D91">
        <v>7.0999999999999994E-2</v>
      </c>
      <c r="E91">
        <v>0.59599999999999997</v>
      </c>
      <c r="F91">
        <v>7.9423653059344096E-3</v>
      </c>
      <c r="G91">
        <v>7</v>
      </c>
      <c r="H91">
        <f t="shared" si="2"/>
        <v>0</v>
      </c>
      <c r="K91" t="s">
        <v>28</v>
      </c>
    </row>
    <row r="92" spans="1:11" x14ac:dyDescent="0.45">
      <c r="A92" t="s">
        <v>3367</v>
      </c>
      <c r="B92" s="1">
        <v>6.3221276301213797E-7</v>
      </c>
      <c r="C92">
        <v>-1.2322967080221401</v>
      </c>
      <c r="D92">
        <v>7.0999999999999994E-2</v>
      </c>
      <c r="E92">
        <v>0.57299999999999995</v>
      </c>
      <c r="F92">
        <v>8.6271753640636394E-3</v>
      </c>
      <c r="G92">
        <v>7</v>
      </c>
      <c r="H92">
        <f t="shared" si="2"/>
        <v>0</v>
      </c>
      <c r="K92" t="s">
        <v>147</v>
      </c>
    </row>
    <row r="93" spans="1:11" x14ac:dyDescent="0.45">
      <c r="A93" t="s">
        <v>3368</v>
      </c>
      <c r="B93" s="1">
        <v>6.4130281413456002E-7</v>
      </c>
      <c r="C93">
        <v>-0.526539445407465</v>
      </c>
      <c r="D93">
        <v>7.0999999999999994E-2</v>
      </c>
      <c r="E93">
        <v>0.65800000000000003</v>
      </c>
      <c r="F93">
        <v>8.7512182016802106E-3</v>
      </c>
      <c r="G93">
        <v>7</v>
      </c>
      <c r="H93">
        <f t="shared" si="2"/>
        <v>0</v>
      </c>
      <c r="K93" t="s">
        <v>1403</v>
      </c>
    </row>
    <row r="94" spans="1:11" x14ac:dyDescent="0.45">
      <c r="A94" t="s">
        <v>3369</v>
      </c>
      <c r="B94" s="1">
        <v>7.0348055848158504E-7</v>
      </c>
      <c r="C94">
        <v>-0.69837519293008499</v>
      </c>
      <c r="D94">
        <v>0.14299999999999999</v>
      </c>
      <c r="E94">
        <v>0.76</v>
      </c>
      <c r="F94">
        <v>9.5996957010397108E-3</v>
      </c>
      <c r="G94">
        <v>7</v>
      </c>
      <c r="H94">
        <f t="shared" si="2"/>
        <v>0</v>
      </c>
      <c r="K94" t="s">
        <v>188</v>
      </c>
    </row>
    <row r="95" spans="1:11" x14ac:dyDescent="0.45">
      <c r="A95" t="s">
        <v>3370</v>
      </c>
      <c r="B95" s="1">
        <v>7.2893074051591902E-7</v>
      </c>
      <c r="C95">
        <v>-0.50995956461619396</v>
      </c>
      <c r="D95">
        <v>3.5999999999999997E-2</v>
      </c>
      <c r="E95">
        <v>0.58499999999999996</v>
      </c>
      <c r="F95">
        <v>9.9469888850802195E-3</v>
      </c>
      <c r="G95">
        <v>7</v>
      </c>
      <c r="H95">
        <f t="shared" si="2"/>
        <v>0</v>
      </c>
      <c r="K95" t="s">
        <v>2086</v>
      </c>
    </row>
    <row r="96" spans="1:11" x14ac:dyDescent="0.45">
      <c r="A96" t="s">
        <v>3371</v>
      </c>
      <c r="B96" s="1">
        <v>7.3122905618637905E-7</v>
      </c>
      <c r="C96">
        <v>-0.48691508285852803</v>
      </c>
      <c r="D96">
        <v>0.14299999999999999</v>
      </c>
      <c r="E96">
        <v>0.71799999999999997</v>
      </c>
      <c r="F96">
        <v>9.9783517007193297E-3</v>
      </c>
      <c r="G96">
        <v>7</v>
      </c>
      <c r="H96">
        <f t="shared" si="2"/>
        <v>0</v>
      </c>
      <c r="K96" t="s">
        <v>383</v>
      </c>
    </row>
    <row r="97" spans="1:11" x14ac:dyDescent="0.45">
      <c r="A97" t="s">
        <v>3372</v>
      </c>
      <c r="B97" s="1">
        <v>7.5539998897016905E-7</v>
      </c>
      <c r="C97">
        <v>-1.3451436652666799</v>
      </c>
      <c r="D97">
        <v>0.32100000000000001</v>
      </c>
      <c r="E97">
        <v>0.76300000000000001</v>
      </c>
      <c r="F97">
        <v>1.0308188249486899E-2</v>
      </c>
      <c r="G97">
        <v>7</v>
      </c>
      <c r="H97">
        <f t="shared" si="2"/>
        <v>0</v>
      </c>
      <c r="K97" t="s">
        <v>99</v>
      </c>
    </row>
    <row r="98" spans="1:11" x14ac:dyDescent="0.45">
      <c r="A98" t="s">
        <v>3373</v>
      </c>
      <c r="B98" s="1">
        <v>8.1309664692240999E-7</v>
      </c>
      <c r="C98">
        <v>-1.20900994495444</v>
      </c>
      <c r="D98">
        <v>0.107</v>
      </c>
      <c r="E98">
        <v>0.65800000000000003</v>
      </c>
      <c r="F98">
        <v>1.1095516843903201E-2</v>
      </c>
      <c r="G98">
        <v>7</v>
      </c>
      <c r="H98">
        <f t="shared" si="2"/>
        <v>0</v>
      </c>
      <c r="K98" t="s">
        <v>37</v>
      </c>
    </row>
    <row r="99" spans="1:11" x14ac:dyDescent="0.45">
      <c r="A99" t="s">
        <v>3374</v>
      </c>
      <c r="B99" s="1">
        <v>8.2894217609013501E-7</v>
      </c>
      <c r="C99">
        <v>-1.03880401314314</v>
      </c>
      <c r="D99">
        <v>3.5999999999999997E-2</v>
      </c>
      <c r="E99">
        <v>0.53500000000000003</v>
      </c>
      <c r="F99">
        <v>1.1311744934926E-2</v>
      </c>
      <c r="G99">
        <v>7</v>
      </c>
      <c r="H99">
        <f t="shared" si="2"/>
        <v>0</v>
      </c>
      <c r="K99" t="s">
        <v>39</v>
      </c>
    </row>
    <row r="100" spans="1:11" x14ac:dyDescent="0.45">
      <c r="A100" t="s">
        <v>3375</v>
      </c>
      <c r="B100" s="1">
        <v>8.63728056955722E-7</v>
      </c>
      <c r="C100">
        <v>-0.73149140747493002</v>
      </c>
      <c r="D100">
        <v>7.0999999999999994E-2</v>
      </c>
      <c r="E100">
        <v>0.63200000000000001</v>
      </c>
      <c r="F100">
        <v>1.1786433065217801E-2</v>
      </c>
      <c r="G100">
        <v>7</v>
      </c>
      <c r="H100">
        <f t="shared" ref="H100:H131" si="3">IF(C100&gt;0,1,0)</f>
        <v>0</v>
      </c>
      <c r="K100" t="s">
        <v>308</v>
      </c>
    </row>
    <row r="101" spans="1:11" x14ac:dyDescent="0.45">
      <c r="A101" t="s">
        <v>3376</v>
      </c>
      <c r="B101" s="1">
        <v>8.81731877166306E-7</v>
      </c>
      <c r="C101">
        <v>-1.3935579026680101</v>
      </c>
      <c r="D101">
        <v>7.0999999999999994E-2</v>
      </c>
      <c r="E101">
        <v>0.56000000000000005</v>
      </c>
      <c r="F101">
        <v>1.2032113195811401E-2</v>
      </c>
      <c r="G101">
        <v>7</v>
      </c>
      <c r="H101">
        <f t="shared" si="3"/>
        <v>0</v>
      </c>
      <c r="K101" t="s">
        <v>1217</v>
      </c>
    </row>
    <row r="102" spans="1:11" x14ac:dyDescent="0.45">
      <c r="A102" t="s">
        <v>3377</v>
      </c>
      <c r="B102" s="1">
        <v>8.9751749563693196E-7</v>
      </c>
      <c r="C102">
        <v>-1.24063321855964</v>
      </c>
      <c r="D102">
        <v>7.0999999999999994E-2</v>
      </c>
      <c r="E102">
        <v>0.55300000000000005</v>
      </c>
      <c r="F102">
        <v>1.22475237454616E-2</v>
      </c>
      <c r="G102">
        <v>7</v>
      </c>
      <c r="H102">
        <f t="shared" si="3"/>
        <v>0</v>
      </c>
      <c r="K102" t="s">
        <v>272</v>
      </c>
    </row>
    <row r="103" spans="1:11" x14ac:dyDescent="0.45">
      <c r="A103" t="s">
        <v>3378</v>
      </c>
      <c r="B103" s="1">
        <v>9.0213034962434099E-7</v>
      </c>
      <c r="C103">
        <v>-1.2592569844436901</v>
      </c>
      <c r="D103">
        <v>0.14299999999999999</v>
      </c>
      <c r="E103">
        <v>0.68</v>
      </c>
      <c r="F103">
        <v>1.2310470750973799E-2</v>
      </c>
      <c r="G103">
        <v>7</v>
      </c>
      <c r="H103">
        <f t="shared" si="3"/>
        <v>0</v>
      </c>
      <c r="K103" t="s">
        <v>35</v>
      </c>
    </row>
    <row r="104" spans="1:11" x14ac:dyDescent="0.45">
      <c r="A104" t="s">
        <v>3379</v>
      </c>
      <c r="B104" s="1">
        <v>9.3439297241236796E-7</v>
      </c>
      <c r="C104">
        <v>-0.35569653712565402</v>
      </c>
      <c r="D104">
        <v>0.14299999999999999</v>
      </c>
      <c r="E104">
        <v>0.747</v>
      </c>
      <c r="F104">
        <v>1.2750726501539199E-2</v>
      </c>
      <c r="G104">
        <v>7</v>
      </c>
      <c r="H104">
        <f t="shared" si="3"/>
        <v>0</v>
      </c>
      <c r="K104" t="s">
        <v>3398</v>
      </c>
    </row>
    <row r="105" spans="1:11" x14ac:dyDescent="0.45">
      <c r="A105" t="s">
        <v>3380</v>
      </c>
      <c r="B105" s="1">
        <v>9.3796696795124403E-7</v>
      </c>
      <c r="C105">
        <v>-1.14959023687245</v>
      </c>
      <c r="D105">
        <v>0.14299999999999999</v>
      </c>
      <c r="E105">
        <v>0.69899999999999995</v>
      </c>
      <c r="F105">
        <v>1.27994972446627E-2</v>
      </c>
      <c r="G105">
        <v>7</v>
      </c>
      <c r="H105">
        <f t="shared" si="3"/>
        <v>0</v>
      </c>
      <c r="K105" t="s">
        <v>1042</v>
      </c>
    </row>
    <row r="106" spans="1:11" x14ac:dyDescent="0.45">
      <c r="A106" t="s">
        <v>3381</v>
      </c>
      <c r="B106" s="1">
        <v>9.5498182460354008E-7</v>
      </c>
      <c r="C106">
        <v>-0.88789748091210996</v>
      </c>
      <c r="D106">
        <v>0</v>
      </c>
      <c r="E106">
        <v>0.50800000000000001</v>
      </c>
      <c r="F106">
        <v>1.30316819785399E-2</v>
      </c>
      <c r="G106">
        <v>7</v>
      </c>
      <c r="H106">
        <f t="shared" si="3"/>
        <v>0</v>
      </c>
      <c r="K106" t="s">
        <v>148</v>
      </c>
    </row>
    <row r="107" spans="1:11" x14ac:dyDescent="0.45">
      <c r="A107" t="s">
        <v>3382</v>
      </c>
      <c r="B107" s="1">
        <v>9.8094826019704204E-7</v>
      </c>
      <c r="C107">
        <v>-0.69715235347844295</v>
      </c>
      <c r="D107">
        <v>7.0999999999999994E-2</v>
      </c>
      <c r="E107">
        <v>0.64100000000000001</v>
      </c>
      <c r="F107">
        <v>1.33860199586488E-2</v>
      </c>
      <c r="G107">
        <v>7</v>
      </c>
      <c r="H107">
        <f t="shared" si="3"/>
        <v>0</v>
      </c>
      <c r="K107" t="s">
        <v>42</v>
      </c>
    </row>
    <row r="108" spans="1:11" x14ac:dyDescent="0.45">
      <c r="A108" t="s">
        <v>3383</v>
      </c>
      <c r="B108" s="1">
        <v>1.00466288370231E-6</v>
      </c>
      <c r="C108">
        <v>-0.84484839962601899</v>
      </c>
      <c r="D108">
        <v>7.0999999999999994E-2</v>
      </c>
      <c r="E108">
        <v>0.61899999999999999</v>
      </c>
      <c r="F108">
        <v>1.3709629711001699E-2</v>
      </c>
      <c r="G108">
        <v>7</v>
      </c>
      <c r="H108">
        <f t="shared" si="3"/>
        <v>0</v>
      </c>
      <c r="K108" t="s">
        <v>44</v>
      </c>
    </row>
    <row r="109" spans="1:11" x14ac:dyDescent="0.45">
      <c r="A109" t="s">
        <v>3384</v>
      </c>
      <c r="B109" s="1">
        <v>1.0485537333425001E-6</v>
      </c>
      <c r="C109">
        <v>-1.1170367500137499</v>
      </c>
      <c r="D109">
        <v>7.0999999999999994E-2</v>
      </c>
      <c r="E109">
        <v>0.59299999999999997</v>
      </c>
      <c r="F109">
        <v>1.43085642451917E-2</v>
      </c>
      <c r="G109">
        <v>7</v>
      </c>
      <c r="H109">
        <f t="shared" si="3"/>
        <v>0</v>
      </c>
      <c r="K109" t="s">
        <v>98</v>
      </c>
    </row>
    <row r="110" spans="1:11" x14ac:dyDescent="0.45">
      <c r="A110" t="s">
        <v>3385</v>
      </c>
      <c r="B110" s="1">
        <v>1.1267282951548399E-6</v>
      </c>
      <c r="C110">
        <v>-1.3196561449750399</v>
      </c>
      <c r="D110">
        <v>0</v>
      </c>
      <c r="E110">
        <v>0.504</v>
      </c>
      <c r="F110">
        <v>1.5375334315682899E-2</v>
      </c>
      <c r="G110">
        <v>7</v>
      </c>
      <c r="H110">
        <f t="shared" si="3"/>
        <v>0</v>
      </c>
      <c r="K110" t="s">
        <v>223</v>
      </c>
    </row>
    <row r="111" spans="1:11" x14ac:dyDescent="0.45">
      <c r="A111" t="s">
        <v>3386</v>
      </c>
      <c r="B111" s="1">
        <v>1.1422734484837999E-6</v>
      </c>
      <c r="C111">
        <v>-0.99038142702036003</v>
      </c>
      <c r="D111">
        <v>7.0999999999999994E-2</v>
      </c>
      <c r="E111">
        <v>0.55400000000000005</v>
      </c>
      <c r="F111">
        <v>1.55874634780099E-2</v>
      </c>
      <c r="G111">
        <v>7</v>
      </c>
      <c r="H111">
        <f t="shared" si="3"/>
        <v>0</v>
      </c>
      <c r="K111" t="s">
        <v>257</v>
      </c>
    </row>
    <row r="112" spans="1:11" x14ac:dyDescent="0.45">
      <c r="A112" t="s">
        <v>3387</v>
      </c>
      <c r="B112" s="1">
        <v>1.30270611172936E-6</v>
      </c>
      <c r="C112">
        <v>-1.3577466328518799</v>
      </c>
      <c r="D112">
        <v>7.0999999999999994E-2</v>
      </c>
      <c r="E112">
        <v>0.56699999999999995</v>
      </c>
      <c r="F112">
        <v>1.77767276006589E-2</v>
      </c>
      <c r="G112">
        <v>7</v>
      </c>
      <c r="H112">
        <f t="shared" si="3"/>
        <v>0</v>
      </c>
      <c r="K112" t="s">
        <v>255</v>
      </c>
    </row>
    <row r="113" spans="1:11" x14ac:dyDescent="0.45">
      <c r="A113" t="s">
        <v>3388</v>
      </c>
      <c r="B113" s="1">
        <v>1.3718376559552099E-6</v>
      </c>
      <c r="C113">
        <v>-0.76673960706881605</v>
      </c>
      <c r="D113">
        <v>0.14299999999999999</v>
      </c>
      <c r="E113">
        <v>0.70599999999999996</v>
      </c>
      <c r="F113">
        <v>1.8720096653164701E-2</v>
      </c>
      <c r="G113">
        <v>7</v>
      </c>
      <c r="H113">
        <f t="shared" si="3"/>
        <v>0</v>
      </c>
      <c r="K113" t="s">
        <v>7</v>
      </c>
    </row>
    <row r="114" spans="1:11" x14ac:dyDescent="0.45">
      <c r="A114" t="s">
        <v>3389</v>
      </c>
      <c r="B114" s="1">
        <v>1.40991175019197E-6</v>
      </c>
      <c r="C114">
        <v>-0.76598206877580699</v>
      </c>
      <c r="D114">
        <v>0.14299999999999999</v>
      </c>
      <c r="E114">
        <v>0.70299999999999996</v>
      </c>
      <c r="F114">
        <v>1.9239655743119598E-2</v>
      </c>
      <c r="G114">
        <v>7</v>
      </c>
      <c r="H114">
        <f t="shared" si="3"/>
        <v>0</v>
      </c>
      <c r="K114" t="s">
        <v>347</v>
      </c>
    </row>
    <row r="115" spans="1:11" x14ac:dyDescent="0.45">
      <c r="A115" t="s">
        <v>3390</v>
      </c>
      <c r="B115" s="1">
        <v>1.4200098165186601E-6</v>
      </c>
      <c r="C115">
        <v>-1.0205641707930599</v>
      </c>
      <c r="D115">
        <v>3.5999999999999997E-2</v>
      </c>
      <c r="E115">
        <v>0.53400000000000003</v>
      </c>
      <c r="F115">
        <v>1.9377453956213601E-2</v>
      </c>
      <c r="G115">
        <v>7</v>
      </c>
      <c r="H115">
        <f t="shared" si="3"/>
        <v>0</v>
      </c>
      <c r="K115" t="s">
        <v>1101</v>
      </c>
    </row>
    <row r="116" spans="1:11" x14ac:dyDescent="0.45">
      <c r="A116" t="s">
        <v>3391</v>
      </c>
      <c r="B116" s="1">
        <v>1.4656898927185799E-6</v>
      </c>
      <c r="C116">
        <v>-1.40910274788635</v>
      </c>
      <c r="D116">
        <v>0.107</v>
      </c>
      <c r="E116">
        <v>0.61799999999999999</v>
      </c>
      <c r="F116">
        <v>2.00008042760377E-2</v>
      </c>
      <c r="G116">
        <v>7</v>
      </c>
      <c r="H116">
        <f t="shared" si="3"/>
        <v>0</v>
      </c>
      <c r="K116" t="s">
        <v>362</v>
      </c>
    </row>
    <row r="117" spans="1:11" x14ac:dyDescent="0.45">
      <c r="A117" t="s">
        <v>3392</v>
      </c>
      <c r="B117" s="1">
        <v>1.5531758451436301E-6</v>
      </c>
      <c r="C117">
        <v>-1.5414361448755001</v>
      </c>
      <c r="D117">
        <v>7.0999999999999994E-2</v>
      </c>
      <c r="E117">
        <v>0.56699999999999995</v>
      </c>
      <c r="F117">
        <v>2.1194637582829998E-2</v>
      </c>
      <c r="G117">
        <v>7</v>
      </c>
      <c r="H117">
        <f t="shared" si="3"/>
        <v>0</v>
      </c>
      <c r="K117" t="s">
        <v>1970</v>
      </c>
    </row>
    <row r="118" spans="1:11" x14ac:dyDescent="0.45">
      <c r="A118" t="s">
        <v>3393</v>
      </c>
      <c r="B118" s="1">
        <v>1.6227923475325301E-6</v>
      </c>
      <c r="C118">
        <v>-0.80651252235826598</v>
      </c>
      <c r="D118">
        <v>0.14299999999999999</v>
      </c>
      <c r="E118">
        <v>0.66300000000000003</v>
      </c>
      <c r="F118">
        <v>2.2144624374429E-2</v>
      </c>
      <c r="G118">
        <v>7</v>
      </c>
      <c r="H118">
        <f t="shared" si="3"/>
        <v>0</v>
      </c>
      <c r="K118" t="s">
        <v>16</v>
      </c>
    </row>
    <row r="119" spans="1:11" x14ac:dyDescent="0.45">
      <c r="A119" t="s">
        <v>3394</v>
      </c>
      <c r="B119" s="1">
        <v>1.70671536266911E-6</v>
      </c>
      <c r="C119">
        <v>-0.695217097745496</v>
      </c>
      <c r="D119">
        <v>0.107</v>
      </c>
      <c r="E119">
        <v>0.628</v>
      </c>
      <c r="F119">
        <v>2.32898378389827E-2</v>
      </c>
      <c r="G119">
        <v>7</v>
      </c>
      <c r="H119">
        <f t="shared" si="3"/>
        <v>0</v>
      </c>
      <c r="K119" t="s">
        <v>63</v>
      </c>
    </row>
    <row r="120" spans="1:11" x14ac:dyDescent="0.45">
      <c r="A120" t="s">
        <v>3395</v>
      </c>
      <c r="B120" s="1">
        <v>1.7416136810926101E-6</v>
      </c>
      <c r="C120">
        <v>-0.560413527152408</v>
      </c>
      <c r="D120">
        <v>0.107</v>
      </c>
      <c r="E120">
        <v>0.61799999999999999</v>
      </c>
      <c r="F120">
        <v>2.3766060292189702E-2</v>
      </c>
      <c r="G120">
        <v>7</v>
      </c>
      <c r="H120">
        <f t="shared" si="3"/>
        <v>0</v>
      </c>
      <c r="K120" t="s">
        <v>26</v>
      </c>
    </row>
    <row r="121" spans="1:11" x14ac:dyDescent="0.45">
      <c r="A121" t="s">
        <v>3397</v>
      </c>
      <c r="B121" s="1">
        <v>1.8185993701480401E-6</v>
      </c>
      <c r="C121">
        <v>-1.2832776512911801</v>
      </c>
      <c r="D121">
        <v>0.107</v>
      </c>
      <c r="E121">
        <v>0.624</v>
      </c>
      <c r="F121">
        <v>2.4816607005040198E-2</v>
      </c>
      <c r="G121">
        <v>7</v>
      </c>
      <c r="H121">
        <f t="shared" si="3"/>
        <v>0</v>
      </c>
      <c r="K121" t="s">
        <v>2624</v>
      </c>
    </row>
    <row r="122" spans="1:11" x14ac:dyDescent="0.45">
      <c r="A122" t="s">
        <v>3398</v>
      </c>
      <c r="B122" s="1">
        <v>1.83676541826184E-6</v>
      </c>
      <c r="C122">
        <v>-0.81012520519854403</v>
      </c>
      <c r="D122">
        <v>0</v>
      </c>
      <c r="E122">
        <v>0.49099999999999999</v>
      </c>
      <c r="F122">
        <v>2.5064500897601101E-2</v>
      </c>
      <c r="G122">
        <v>7</v>
      </c>
      <c r="H122">
        <f t="shared" si="3"/>
        <v>0</v>
      </c>
      <c r="K122" t="s">
        <v>2718</v>
      </c>
    </row>
    <row r="123" spans="1:11" x14ac:dyDescent="0.45">
      <c r="A123" t="s">
        <v>3399</v>
      </c>
      <c r="B123" s="1">
        <v>1.8672403121555199E-6</v>
      </c>
      <c r="C123">
        <v>-0.82677411953186297</v>
      </c>
      <c r="D123">
        <v>7.0999999999999994E-2</v>
      </c>
      <c r="E123">
        <v>0.59299999999999997</v>
      </c>
      <c r="F123">
        <v>2.5480361299674199E-2</v>
      </c>
      <c r="G123">
        <v>7</v>
      </c>
      <c r="H123">
        <f t="shared" si="3"/>
        <v>0</v>
      </c>
      <c r="K123" t="s">
        <v>904</v>
      </c>
    </row>
    <row r="124" spans="1:11" x14ac:dyDescent="0.45">
      <c r="A124" t="s">
        <v>3400</v>
      </c>
      <c r="B124" s="1">
        <v>1.9956124715060599E-6</v>
      </c>
      <c r="C124">
        <v>-0.58902677077637999</v>
      </c>
      <c r="D124">
        <v>7.0999999999999994E-2</v>
      </c>
      <c r="E124">
        <v>0.61499999999999999</v>
      </c>
      <c r="F124">
        <v>2.7232127786171699E-2</v>
      </c>
      <c r="G124">
        <v>7</v>
      </c>
      <c r="H124">
        <f t="shared" si="3"/>
        <v>0</v>
      </c>
      <c r="K124" t="s">
        <v>274</v>
      </c>
    </row>
    <row r="125" spans="1:11" x14ac:dyDescent="0.45">
      <c r="A125" t="s">
        <v>3401</v>
      </c>
      <c r="B125" s="1">
        <v>2.0194700174175299E-6</v>
      </c>
      <c r="C125">
        <v>-0.85531536244678097</v>
      </c>
      <c r="D125">
        <v>0.107</v>
      </c>
      <c r="E125">
        <v>0.61399999999999999</v>
      </c>
      <c r="F125">
        <v>2.7557687857679598E-2</v>
      </c>
      <c r="G125">
        <v>7</v>
      </c>
      <c r="H125">
        <f t="shared" si="3"/>
        <v>0</v>
      </c>
      <c r="K125" t="s">
        <v>1330</v>
      </c>
    </row>
    <row r="126" spans="1:11" x14ac:dyDescent="0.45">
      <c r="A126" t="s">
        <v>3402</v>
      </c>
      <c r="B126" s="1">
        <v>2.02448808858798E-6</v>
      </c>
      <c r="C126">
        <v>-1.3818867270733299</v>
      </c>
      <c r="D126">
        <v>7.0999999999999994E-2</v>
      </c>
      <c r="E126">
        <v>0.56200000000000006</v>
      </c>
      <c r="F126">
        <v>2.7626164456871601E-2</v>
      </c>
      <c r="G126">
        <v>7</v>
      </c>
      <c r="H126">
        <f t="shared" si="3"/>
        <v>0</v>
      </c>
      <c r="K126" t="s">
        <v>23</v>
      </c>
    </row>
    <row r="127" spans="1:11" x14ac:dyDescent="0.45">
      <c r="A127" t="s">
        <v>3403</v>
      </c>
      <c r="B127" s="1">
        <v>2.0768330381038602E-6</v>
      </c>
      <c r="C127">
        <v>-1.2160285327564</v>
      </c>
      <c r="D127">
        <v>3.5999999999999997E-2</v>
      </c>
      <c r="E127">
        <v>0.52</v>
      </c>
      <c r="F127">
        <v>2.8340463637965298E-2</v>
      </c>
      <c r="G127">
        <v>7</v>
      </c>
      <c r="H127">
        <f t="shared" si="3"/>
        <v>0</v>
      </c>
      <c r="K127" t="s">
        <v>2459</v>
      </c>
    </row>
    <row r="128" spans="1:11" x14ac:dyDescent="0.45">
      <c r="A128" t="s">
        <v>3404</v>
      </c>
      <c r="B128" s="1">
        <v>2.1014889738113701E-6</v>
      </c>
      <c r="C128">
        <v>-0.916398250531682</v>
      </c>
      <c r="D128">
        <v>7.0999999999999994E-2</v>
      </c>
      <c r="E128">
        <v>0.58599999999999997</v>
      </c>
      <c r="F128">
        <v>2.867691853663E-2</v>
      </c>
      <c r="G128">
        <v>7</v>
      </c>
      <c r="H128">
        <f t="shared" si="3"/>
        <v>0</v>
      </c>
      <c r="K128" t="s">
        <v>3426</v>
      </c>
    </row>
    <row r="129" spans="1:11" x14ac:dyDescent="0.45">
      <c r="A129" t="s">
        <v>3405</v>
      </c>
      <c r="B129" s="1">
        <v>2.1364984915612999E-6</v>
      </c>
      <c r="C129">
        <v>-0.94581886689769201</v>
      </c>
      <c r="D129">
        <v>0.107</v>
      </c>
      <c r="E129">
        <v>0.65800000000000003</v>
      </c>
      <c r="F129">
        <v>2.91546584158455E-2</v>
      </c>
      <c r="G129">
        <v>7</v>
      </c>
      <c r="H129">
        <f t="shared" si="3"/>
        <v>0</v>
      </c>
      <c r="K129" t="s">
        <v>67</v>
      </c>
    </row>
    <row r="130" spans="1:11" x14ac:dyDescent="0.45">
      <c r="A130" t="s">
        <v>3406</v>
      </c>
      <c r="B130" s="1">
        <v>2.1564138034230502E-6</v>
      </c>
      <c r="C130">
        <v>-0.87720088800282903</v>
      </c>
      <c r="D130">
        <v>0</v>
      </c>
      <c r="E130">
        <v>0.48599999999999999</v>
      </c>
      <c r="F130">
        <v>2.94264227615109E-2</v>
      </c>
      <c r="G130">
        <v>7</v>
      </c>
      <c r="H130">
        <f t="shared" si="3"/>
        <v>0</v>
      </c>
      <c r="K130" t="s">
        <v>2092</v>
      </c>
    </row>
    <row r="131" spans="1:11" x14ac:dyDescent="0.45">
      <c r="A131" t="s">
        <v>3407</v>
      </c>
      <c r="B131" s="1">
        <v>2.2097631664632101E-6</v>
      </c>
      <c r="C131">
        <v>-1.2427235794809399</v>
      </c>
      <c r="D131">
        <v>3.5999999999999997E-2</v>
      </c>
      <c r="E131">
        <v>0.51100000000000001</v>
      </c>
      <c r="F131">
        <v>3.0154428169557001E-2</v>
      </c>
      <c r="G131">
        <v>7</v>
      </c>
      <c r="H131">
        <f t="shared" si="3"/>
        <v>0</v>
      </c>
      <c r="K131" t="s">
        <v>301</v>
      </c>
    </row>
    <row r="132" spans="1:11" x14ac:dyDescent="0.45">
      <c r="A132" t="s">
        <v>3408</v>
      </c>
      <c r="B132" s="1">
        <v>2.2417499333861198E-6</v>
      </c>
      <c r="C132">
        <v>-0.82947390732867399</v>
      </c>
      <c r="D132">
        <v>0.107</v>
      </c>
      <c r="E132">
        <v>0.63200000000000001</v>
      </c>
      <c r="F132">
        <v>3.0590919590987E-2</v>
      </c>
      <c r="G132">
        <v>7</v>
      </c>
      <c r="H132">
        <f t="shared" ref="H132:H156" si="4">IF(C132&gt;0,1,0)</f>
        <v>0</v>
      </c>
      <c r="K132" t="s">
        <v>126</v>
      </c>
    </row>
    <row r="133" spans="1:11" x14ac:dyDescent="0.45">
      <c r="A133" t="s">
        <v>3409</v>
      </c>
      <c r="B133" s="1">
        <v>2.2606948117128999E-6</v>
      </c>
      <c r="C133">
        <v>-0.97951256545893295</v>
      </c>
      <c r="D133">
        <v>7.0999999999999994E-2</v>
      </c>
      <c r="E133">
        <v>0.55700000000000005</v>
      </c>
      <c r="F133">
        <v>3.0849441400634201E-2</v>
      </c>
      <c r="G133">
        <v>7</v>
      </c>
      <c r="H133">
        <f t="shared" si="4"/>
        <v>0</v>
      </c>
      <c r="K133" t="s">
        <v>1393</v>
      </c>
    </row>
    <row r="134" spans="1:11" x14ac:dyDescent="0.45">
      <c r="A134" t="s">
        <v>3410</v>
      </c>
      <c r="B134" s="1">
        <v>2.4029265798058001E-6</v>
      </c>
      <c r="C134">
        <v>-0.66900343821497399</v>
      </c>
      <c r="D134">
        <v>0.25</v>
      </c>
      <c r="E134">
        <v>0.85399999999999998</v>
      </c>
      <c r="F134">
        <v>3.2790336108029901E-2</v>
      </c>
      <c r="G134">
        <v>7</v>
      </c>
      <c r="H134">
        <f t="shared" si="4"/>
        <v>0</v>
      </c>
      <c r="K134" t="s">
        <v>103</v>
      </c>
    </row>
    <row r="135" spans="1:11" x14ac:dyDescent="0.45">
      <c r="A135" t="s">
        <v>3411</v>
      </c>
      <c r="B135" s="1">
        <v>2.5286267806537599E-6</v>
      </c>
      <c r="C135">
        <v>-0.86667873320634703</v>
      </c>
      <c r="D135">
        <v>0</v>
      </c>
      <c r="E135">
        <v>0.48199999999999998</v>
      </c>
      <c r="F135">
        <v>3.45056410488013E-2</v>
      </c>
      <c r="G135">
        <v>7</v>
      </c>
      <c r="H135">
        <f t="shared" si="4"/>
        <v>0</v>
      </c>
      <c r="K135" t="s">
        <v>1321</v>
      </c>
    </row>
    <row r="136" spans="1:11" x14ac:dyDescent="0.45">
      <c r="A136" t="s">
        <v>3413</v>
      </c>
      <c r="B136" s="1">
        <v>2.61693739750909E-6</v>
      </c>
      <c r="C136">
        <v>-1.1272805904444101</v>
      </c>
      <c r="D136">
        <v>0.14299999999999999</v>
      </c>
      <c r="E136">
        <v>0.67</v>
      </c>
      <c r="F136">
        <v>3.5710727726409E-2</v>
      </c>
      <c r="G136">
        <v>7</v>
      </c>
      <c r="H136">
        <f t="shared" si="4"/>
        <v>0</v>
      </c>
    </row>
    <row r="137" spans="1:11" x14ac:dyDescent="0.45">
      <c r="A137" t="s">
        <v>3414</v>
      </c>
      <c r="B137" s="1">
        <v>2.6185355453538799E-6</v>
      </c>
      <c r="C137">
        <v>-1.07308581375322</v>
      </c>
      <c r="D137">
        <v>7.0999999999999994E-2</v>
      </c>
      <c r="E137">
        <v>0.59199999999999997</v>
      </c>
      <c r="F137">
        <v>3.5732536051899098E-2</v>
      </c>
      <c r="G137">
        <v>7</v>
      </c>
      <c r="H137">
        <f t="shared" si="4"/>
        <v>0</v>
      </c>
    </row>
    <row r="138" spans="1:11" x14ac:dyDescent="0.45">
      <c r="A138" t="s">
        <v>3415</v>
      </c>
      <c r="B138" s="1">
        <v>2.62240540894968E-6</v>
      </c>
      <c r="C138">
        <v>-1.48653286819122</v>
      </c>
      <c r="D138">
        <v>0.107</v>
      </c>
      <c r="E138">
        <v>0.58499999999999996</v>
      </c>
      <c r="F138">
        <v>3.5785344210527398E-2</v>
      </c>
      <c r="G138">
        <v>7</v>
      </c>
      <c r="H138">
        <f t="shared" si="4"/>
        <v>0</v>
      </c>
    </row>
    <row r="139" spans="1:11" x14ac:dyDescent="0.45">
      <c r="A139" t="s">
        <v>3417</v>
      </c>
      <c r="B139" s="1">
        <v>2.7066085552303899E-6</v>
      </c>
      <c r="C139">
        <v>-0.457482866023668</v>
      </c>
      <c r="D139">
        <v>0.14299999999999999</v>
      </c>
      <c r="E139">
        <v>0.69799999999999995</v>
      </c>
      <c r="F139">
        <v>3.6934380344673903E-2</v>
      </c>
      <c r="G139">
        <v>7</v>
      </c>
      <c r="H139">
        <f t="shared" si="4"/>
        <v>0</v>
      </c>
    </row>
    <row r="140" spans="1:11" x14ac:dyDescent="0.45">
      <c r="A140" t="s">
        <v>3418</v>
      </c>
      <c r="B140" s="1">
        <v>2.7871091388985701E-6</v>
      </c>
      <c r="C140">
        <v>-0.77678063443767997</v>
      </c>
      <c r="D140">
        <v>7.0999999999999994E-2</v>
      </c>
      <c r="E140">
        <v>0.56999999999999995</v>
      </c>
      <c r="F140">
        <v>3.80328913094099E-2</v>
      </c>
      <c r="G140">
        <v>7</v>
      </c>
      <c r="H140">
        <f t="shared" si="4"/>
        <v>0</v>
      </c>
    </row>
    <row r="141" spans="1:11" x14ac:dyDescent="0.45">
      <c r="A141" t="s">
        <v>3419</v>
      </c>
      <c r="B141" s="1">
        <v>2.8148033820255701E-6</v>
      </c>
      <c r="C141">
        <v>-1.02733746920045</v>
      </c>
      <c r="D141">
        <v>0.107</v>
      </c>
      <c r="E141">
        <v>0.621</v>
      </c>
      <c r="F141">
        <v>3.8410806951120903E-2</v>
      </c>
      <c r="G141">
        <v>7</v>
      </c>
      <c r="H141">
        <f t="shared" si="4"/>
        <v>0</v>
      </c>
    </row>
    <row r="142" spans="1:11" x14ac:dyDescent="0.45">
      <c r="A142" t="s">
        <v>3420</v>
      </c>
      <c r="B142" s="1">
        <v>2.84423527510225E-6</v>
      </c>
      <c r="C142">
        <v>-0.79091848425476396</v>
      </c>
      <c r="D142">
        <v>0.107</v>
      </c>
      <c r="E142">
        <v>0.59299999999999997</v>
      </c>
      <c r="F142">
        <v>3.88124345640454E-2</v>
      </c>
      <c r="G142">
        <v>7</v>
      </c>
      <c r="H142">
        <f t="shared" si="4"/>
        <v>0</v>
      </c>
    </row>
    <row r="143" spans="1:11" x14ac:dyDescent="0.45">
      <c r="A143" t="s">
        <v>3421</v>
      </c>
      <c r="B143" s="1">
        <v>2.8504055287670701E-6</v>
      </c>
      <c r="C143">
        <v>-0.95808200887260297</v>
      </c>
      <c r="D143">
        <v>3.5999999999999997E-2</v>
      </c>
      <c r="E143">
        <v>0.50800000000000001</v>
      </c>
      <c r="F143">
        <v>3.8896633845555501E-2</v>
      </c>
      <c r="G143">
        <v>7</v>
      </c>
      <c r="H143">
        <f t="shared" si="4"/>
        <v>0</v>
      </c>
    </row>
    <row r="144" spans="1:11" x14ac:dyDescent="0.45">
      <c r="A144" t="s">
        <v>3422</v>
      </c>
      <c r="B144" s="1">
        <v>2.8766406483163001E-6</v>
      </c>
      <c r="C144">
        <v>-0.62057762786055204</v>
      </c>
      <c r="D144">
        <v>0.17899999999999999</v>
      </c>
      <c r="E144">
        <v>0.80900000000000005</v>
      </c>
      <c r="F144">
        <v>3.9254638286924201E-2</v>
      </c>
      <c r="G144">
        <v>7</v>
      </c>
      <c r="H144">
        <f t="shared" si="4"/>
        <v>0</v>
      </c>
    </row>
    <row r="145" spans="1:8" x14ac:dyDescent="0.45">
      <c r="A145" t="s">
        <v>3423</v>
      </c>
      <c r="B145" s="1">
        <v>3.1092890226381798E-6</v>
      </c>
      <c r="C145">
        <v>-0.85470010355408998</v>
      </c>
      <c r="D145">
        <v>7.0999999999999994E-2</v>
      </c>
      <c r="E145">
        <v>0.55600000000000005</v>
      </c>
      <c r="F145">
        <v>4.2429358002920699E-2</v>
      </c>
      <c r="G145">
        <v>7</v>
      </c>
      <c r="H145">
        <f t="shared" si="4"/>
        <v>0</v>
      </c>
    </row>
    <row r="146" spans="1:8" x14ac:dyDescent="0.45">
      <c r="A146" t="s">
        <v>3424</v>
      </c>
      <c r="B146" s="1">
        <v>3.1505592452938E-6</v>
      </c>
      <c r="C146">
        <v>-1.4999436867365601</v>
      </c>
      <c r="D146">
        <v>0.14299999999999999</v>
      </c>
      <c r="E146">
        <v>0.628</v>
      </c>
      <c r="F146">
        <v>4.2992531461279203E-2</v>
      </c>
      <c r="G146">
        <v>7</v>
      </c>
      <c r="H146">
        <f t="shared" si="4"/>
        <v>0</v>
      </c>
    </row>
    <row r="147" spans="1:8" x14ac:dyDescent="0.45">
      <c r="A147" t="s">
        <v>3425</v>
      </c>
      <c r="B147" s="1">
        <v>3.2663650787771899E-6</v>
      </c>
      <c r="C147">
        <v>-0.47543430412382698</v>
      </c>
      <c r="D147">
        <v>0.17899999999999999</v>
      </c>
      <c r="E147">
        <v>0.72599999999999998</v>
      </c>
      <c r="F147">
        <v>4.4572817864993501E-2</v>
      </c>
      <c r="G147">
        <v>7</v>
      </c>
      <c r="H147">
        <f t="shared" si="4"/>
        <v>0</v>
      </c>
    </row>
    <row r="148" spans="1:8" x14ac:dyDescent="0.45">
      <c r="A148" t="s">
        <v>3426</v>
      </c>
      <c r="B148" s="1">
        <v>3.2883686152593101E-6</v>
      </c>
      <c r="C148">
        <v>-0.82438915157367498</v>
      </c>
      <c r="D148">
        <v>0</v>
      </c>
      <c r="E148">
        <v>0.47499999999999998</v>
      </c>
      <c r="F148">
        <v>4.4873078123828597E-2</v>
      </c>
      <c r="G148">
        <v>7</v>
      </c>
      <c r="H148">
        <f t="shared" si="4"/>
        <v>0</v>
      </c>
    </row>
    <row r="149" spans="1:8" x14ac:dyDescent="0.45">
      <c r="A149" t="s">
        <v>3427</v>
      </c>
      <c r="B149" s="1">
        <v>3.3002756091116901E-6</v>
      </c>
      <c r="C149">
        <v>-1.09055948952071</v>
      </c>
      <c r="D149">
        <v>7.0999999999999994E-2</v>
      </c>
      <c r="E149">
        <v>0.53100000000000003</v>
      </c>
      <c r="F149">
        <v>4.5035560961938198E-2</v>
      </c>
      <c r="G149">
        <v>7</v>
      </c>
      <c r="H149">
        <f t="shared" si="4"/>
        <v>0</v>
      </c>
    </row>
    <row r="150" spans="1:8" x14ac:dyDescent="0.45">
      <c r="A150" t="s">
        <v>3428</v>
      </c>
      <c r="B150" s="1">
        <v>3.4005533234031101E-6</v>
      </c>
      <c r="C150">
        <v>-0.41193519030355902</v>
      </c>
      <c r="D150">
        <v>0.107</v>
      </c>
      <c r="E150">
        <v>0.59</v>
      </c>
      <c r="F150">
        <v>4.64039506511588E-2</v>
      </c>
      <c r="G150">
        <v>7</v>
      </c>
      <c r="H150">
        <f t="shared" si="4"/>
        <v>0</v>
      </c>
    </row>
    <row r="151" spans="1:8" x14ac:dyDescent="0.45">
      <c r="A151" t="s">
        <v>3429</v>
      </c>
      <c r="B151" s="1">
        <v>3.5091035740860802E-6</v>
      </c>
      <c r="C151">
        <v>-0.71827743919976095</v>
      </c>
      <c r="D151">
        <v>0.107</v>
      </c>
      <c r="E151">
        <v>0.59899999999999998</v>
      </c>
      <c r="F151">
        <v>4.78852273719787E-2</v>
      </c>
      <c r="G151">
        <v>7</v>
      </c>
      <c r="H151">
        <f t="shared" si="4"/>
        <v>0</v>
      </c>
    </row>
    <row r="152" spans="1:8" x14ac:dyDescent="0.45">
      <c r="A152" t="s">
        <v>3430</v>
      </c>
      <c r="B152" s="1">
        <v>3.51084424534417E-6</v>
      </c>
      <c r="C152">
        <v>-0.91526043826764802</v>
      </c>
      <c r="D152">
        <v>7.0999999999999994E-2</v>
      </c>
      <c r="E152">
        <v>0.52200000000000002</v>
      </c>
      <c r="F152">
        <v>4.7908980571966603E-2</v>
      </c>
      <c r="G152">
        <v>7</v>
      </c>
      <c r="H152">
        <f t="shared" si="4"/>
        <v>0</v>
      </c>
    </row>
    <row r="153" spans="1:8" x14ac:dyDescent="0.45">
      <c r="A153" t="s">
        <v>3431</v>
      </c>
      <c r="B153" s="1">
        <v>3.5302508342541099E-6</v>
      </c>
      <c r="C153">
        <v>-0.89717468153716196</v>
      </c>
      <c r="D153">
        <v>3.5999999999999997E-2</v>
      </c>
      <c r="E153">
        <v>0.499</v>
      </c>
      <c r="F153">
        <v>4.8173802884231599E-2</v>
      </c>
      <c r="G153">
        <v>7</v>
      </c>
      <c r="H153">
        <f t="shared" si="4"/>
        <v>0</v>
      </c>
    </row>
    <row r="154" spans="1:8" x14ac:dyDescent="0.45">
      <c r="A154" t="s">
        <v>3432</v>
      </c>
      <c r="B154" s="1">
        <v>3.5483908516274301E-6</v>
      </c>
      <c r="C154">
        <v>-0.86737423360662302</v>
      </c>
      <c r="D154">
        <v>7.0999999999999994E-2</v>
      </c>
      <c r="E154">
        <v>0.56399999999999995</v>
      </c>
      <c r="F154">
        <v>4.8421341561308E-2</v>
      </c>
      <c r="G154">
        <v>7</v>
      </c>
      <c r="H154">
        <f t="shared" si="4"/>
        <v>0</v>
      </c>
    </row>
    <row r="155" spans="1:8" x14ac:dyDescent="0.45">
      <c r="A155" t="s">
        <v>3433</v>
      </c>
      <c r="B155" s="1">
        <v>3.5760844423511299E-6</v>
      </c>
      <c r="C155">
        <v>-0.88937199574334502</v>
      </c>
      <c r="D155">
        <v>3.5999999999999997E-2</v>
      </c>
      <c r="E155">
        <v>0.51500000000000001</v>
      </c>
      <c r="F155">
        <v>4.8799248300323603E-2</v>
      </c>
      <c r="G155">
        <v>7</v>
      </c>
      <c r="H155">
        <f t="shared" si="4"/>
        <v>0</v>
      </c>
    </row>
    <row r="156" spans="1:8" x14ac:dyDescent="0.45">
      <c r="A156" t="s">
        <v>3434</v>
      </c>
      <c r="B156" s="1">
        <v>3.6167726814886501E-6</v>
      </c>
      <c r="C156">
        <v>-0.813493290168252</v>
      </c>
      <c r="D156">
        <v>3.5999999999999997E-2</v>
      </c>
      <c r="E156">
        <v>0.502</v>
      </c>
      <c r="F156">
        <v>4.93544800115941E-2</v>
      </c>
      <c r="G156">
        <v>7</v>
      </c>
      <c r="H156">
        <f t="shared" si="4"/>
        <v>0</v>
      </c>
    </row>
  </sheetData>
  <autoFilter ref="A3:H3" xr:uid="{00000000-0001-0000-0800-000000000000}">
    <sortState xmlns:xlrd2="http://schemas.microsoft.com/office/spreadsheetml/2017/richdata2" ref="A4:H156">
      <sortCondition descending="1" ref="H3"/>
    </sortState>
  </autoFilter>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Z181"/>
  <sheetViews>
    <sheetView zoomScale="90" zoomScaleNormal="90" workbookViewId="0"/>
  </sheetViews>
  <sheetFormatPr defaultRowHeight="14.25" x14ac:dyDescent="0.45"/>
  <cols>
    <col min="11" max="11" width="11.1328125" customWidth="1"/>
    <col min="13" max="13" width="25.59765625" customWidth="1"/>
    <col min="21" max="21" width="32.33203125" customWidth="1"/>
  </cols>
  <sheetData>
    <row r="1" spans="1:26" x14ac:dyDescent="0.45">
      <c r="A1" t="s">
        <v>3695</v>
      </c>
    </row>
    <row r="3" spans="1:26" x14ac:dyDescent="0.45">
      <c r="A3" t="s">
        <v>3617</v>
      </c>
      <c r="B3" t="s">
        <v>0</v>
      </c>
      <c r="C3" t="s">
        <v>1</v>
      </c>
      <c r="D3" t="s">
        <v>2</v>
      </c>
      <c r="E3" t="s">
        <v>3</v>
      </c>
      <c r="F3" t="s">
        <v>4</v>
      </c>
      <c r="G3" t="s">
        <v>5</v>
      </c>
      <c r="H3" t="s">
        <v>3691</v>
      </c>
      <c r="J3" t="s">
        <v>3696</v>
      </c>
      <c r="K3" t="s">
        <v>3697</v>
      </c>
      <c r="M3" t="s">
        <v>3698</v>
      </c>
      <c r="U3" t="s">
        <v>3699</v>
      </c>
    </row>
    <row r="4" spans="1:26" x14ac:dyDescent="0.45">
      <c r="A4" t="s">
        <v>3550</v>
      </c>
      <c r="B4" s="1">
        <v>5.2258075276377498E-8</v>
      </c>
      <c r="C4">
        <v>-3.52257042955328</v>
      </c>
      <c r="D4">
        <v>0</v>
      </c>
      <c r="E4">
        <v>0.66600000000000004</v>
      </c>
      <c r="F4">
        <v>7.1311369522144695E-4</v>
      </c>
      <c r="G4">
        <v>8</v>
      </c>
      <c r="H4">
        <f t="shared" ref="H4:H35" si="0">IF(C4&gt;0,1,0)</f>
        <v>0</v>
      </c>
      <c r="J4" t="s">
        <v>3438</v>
      </c>
      <c r="K4" t="s">
        <v>6</v>
      </c>
      <c r="M4" t="s">
        <v>3746</v>
      </c>
      <c r="U4" t="s">
        <v>3746</v>
      </c>
    </row>
    <row r="5" spans="1:26" x14ac:dyDescent="0.45">
      <c r="A5" t="s">
        <v>3553</v>
      </c>
      <c r="B5" s="1">
        <v>9.4936890660795598E-8</v>
      </c>
      <c r="C5">
        <v>-3.5181740159998798</v>
      </c>
      <c r="D5">
        <v>9.0999999999999998E-2</v>
      </c>
      <c r="E5">
        <v>0.68600000000000005</v>
      </c>
      <c r="F5">
        <v>1.2955088099572199E-3</v>
      </c>
      <c r="G5">
        <v>8</v>
      </c>
      <c r="H5">
        <f t="shared" si="0"/>
        <v>0</v>
      </c>
      <c r="J5" t="s">
        <v>3439</v>
      </c>
      <c r="K5" t="s">
        <v>107</v>
      </c>
      <c r="M5" t="s">
        <v>3702</v>
      </c>
      <c r="N5" t="s">
        <v>3703</v>
      </c>
      <c r="O5">
        <v>9</v>
      </c>
      <c r="P5" t="s">
        <v>3776</v>
      </c>
      <c r="Q5" t="s">
        <v>4832</v>
      </c>
      <c r="R5" t="s">
        <v>4833</v>
      </c>
      <c r="U5" t="s">
        <v>3707</v>
      </c>
      <c r="V5" t="s">
        <v>3708</v>
      </c>
      <c r="W5">
        <v>2</v>
      </c>
      <c r="X5" t="s">
        <v>3882</v>
      </c>
      <c r="Y5" t="s">
        <v>4900</v>
      </c>
      <c r="Z5" t="s">
        <v>4901</v>
      </c>
    </row>
    <row r="6" spans="1:26" x14ac:dyDescent="0.45">
      <c r="A6" t="s">
        <v>3569</v>
      </c>
      <c r="B6" s="1">
        <v>3.9577236179811001E-7</v>
      </c>
      <c r="C6">
        <v>-1.92582803844492</v>
      </c>
      <c r="D6">
        <v>9.0999999999999998E-2</v>
      </c>
      <c r="E6">
        <v>0.65100000000000002</v>
      </c>
      <c r="F6">
        <v>5.4007096490970201E-3</v>
      </c>
      <c r="G6">
        <v>8</v>
      </c>
      <c r="H6">
        <f t="shared" si="0"/>
        <v>0</v>
      </c>
      <c r="J6" t="s">
        <v>3440</v>
      </c>
      <c r="K6" t="s">
        <v>49</v>
      </c>
      <c r="M6" t="s">
        <v>3709</v>
      </c>
      <c r="N6" t="s">
        <v>3710</v>
      </c>
      <c r="O6">
        <v>8</v>
      </c>
      <c r="P6" t="s">
        <v>3762</v>
      </c>
      <c r="Q6" t="s">
        <v>4834</v>
      </c>
      <c r="R6" t="s">
        <v>4835</v>
      </c>
      <c r="U6" t="s">
        <v>3713</v>
      </c>
      <c r="V6" t="s">
        <v>3714</v>
      </c>
      <c r="W6">
        <v>2</v>
      </c>
      <c r="X6" t="s">
        <v>3882</v>
      </c>
      <c r="Y6" t="s">
        <v>4902</v>
      </c>
      <c r="Z6" t="s">
        <v>4901</v>
      </c>
    </row>
    <row r="7" spans="1:26" x14ac:dyDescent="0.45">
      <c r="A7" t="s">
        <v>3580</v>
      </c>
      <c r="B7" s="1">
        <v>7.0292890651101605E-7</v>
      </c>
      <c r="C7">
        <v>-3.03264177079049</v>
      </c>
      <c r="D7">
        <v>0.86399999999999999</v>
      </c>
      <c r="E7">
        <v>0.85899999999999999</v>
      </c>
      <c r="F7">
        <v>9.5921678582493296E-3</v>
      </c>
      <c r="G7">
        <v>8</v>
      </c>
      <c r="H7">
        <f t="shared" si="0"/>
        <v>0</v>
      </c>
      <c r="J7" t="s">
        <v>3441</v>
      </c>
      <c r="K7" t="s">
        <v>29</v>
      </c>
      <c r="M7" t="s">
        <v>3733</v>
      </c>
      <c r="N7" s="1" t="s">
        <v>3734</v>
      </c>
      <c r="O7">
        <v>7</v>
      </c>
      <c r="P7" t="s">
        <v>3792</v>
      </c>
      <c r="Q7" t="s">
        <v>4836</v>
      </c>
      <c r="R7" t="s">
        <v>4837</v>
      </c>
      <c r="U7" t="s">
        <v>3717</v>
      </c>
      <c r="V7" t="s">
        <v>3718</v>
      </c>
      <c r="W7">
        <v>2</v>
      </c>
      <c r="X7" t="s">
        <v>3882</v>
      </c>
      <c r="Y7" t="s">
        <v>4902</v>
      </c>
      <c r="Z7" t="s">
        <v>4901</v>
      </c>
    </row>
    <row r="8" spans="1:26" x14ac:dyDescent="0.45">
      <c r="A8" t="s">
        <v>3581</v>
      </c>
      <c r="B8" s="1">
        <v>7.4735314292097299E-7</v>
      </c>
      <c r="C8">
        <v>-3.90664432212309</v>
      </c>
      <c r="D8">
        <v>0.54500000000000004</v>
      </c>
      <c r="E8">
        <v>0.80100000000000005</v>
      </c>
      <c r="F8">
        <v>1.01983809882996E-2</v>
      </c>
      <c r="G8">
        <v>8</v>
      </c>
      <c r="H8">
        <f t="shared" si="0"/>
        <v>0</v>
      </c>
      <c r="J8" t="s">
        <v>3442</v>
      </c>
      <c r="K8" t="s">
        <v>92</v>
      </c>
      <c r="M8" t="s">
        <v>3931</v>
      </c>
      <c r="N8" t="s">
        <v>3932</v>
      </c>
      <c r="O8">
        <v>7</v>
      </c>
      <c r="P8" t="s">
        <v>3792</v>
      </c>
      <c r="Q8" t="s">
        <v>4838</v>
      </c>
      <c r="R8" t="s">
        <v>4837</v>
      </c>
    </row>
    <row r="9" spans="1:26" x14ac:dyDescent="0.45">
      <c r="A9" t="s">
        <v>3584</v>
      </c>
      <c r="B9" s="1">
        <v>9.5904728386530402E-7</v>
      </c>
      <c r="C9">
        <v>-1.9177086820536999</v>
      </c>
      <c r="D9">
        <v>0</v>
      </c>
      <c r="E9">
        <v>0.58799999999999997</v>
      </c>
      <c r="F9">
        <v>1.30871592356259E-2</v>
      </c>
      <c r="G9">
        <v>8</v>
      </c>
      <c r="H9">
        <f t="shared" si="0"/>
        <v>0</v>
      </c>
      <c r="J9" t="s">
        <v>3443</v>
      </c>
      <c r="K9" t="s">
        <v>109</v>
      </c>
      <c r="M9" t="s">
        <v>4103</v>
      </c>
      <c r="N9" s="1" t="s">
        <v>4104</v>
      </c>
      <c r="O9">
        <v>6</v>
      </c>
      <c r="P9" t="s">
        <v>3849</v>
      </c>
      <c r="Q9" t="s">
        <v>4839</v>
      </c>
      <c r="R9" t="s">
        <v>4840</v>
      </c>
    </row>
    <row r="10" spans="1:26" x14ac:dyDescent="0.45">
      <c r="A10" t="s">
        <v>3586</v>
      </c>
      <c r="B10" s="1">
        <v>1.00855466226249E-6</v>
      </c>
      <c r="C10">
        <v>-2.4344237005134701</v>
      </c>
      <c r="D10">
        <v>0</v>
      </c>
      <c r="E10">
        <v>0.58699999999999997</v>
      </c>
      <c r="F10">
        <v>1.3762736921234E-2</v>
      </c>
      <c r="G10">
        <v>8</v>
      </c>
      <c r="H10">
        <f t="shared" si="0"/>
        <v>0</v>
      </c>
      <c r="J10" t="s">
        <v>3444</v>
      </c>
      <c r="K10" t="s">
        <v>75</v>
      </c>
      <c r="M10" t="s">
        <v>3847</v>
      </c>
      <c r="N10" t="s">
        <v>3848</v>
      </c>
      <c r="O10">
        <v>6</v>
      </c>
      <c r="P10" t="s">
        <v>3849</v>
      </c>
      <c r="Q10" t="s">
        <v>4841</v>
      </c>
      <c r="R10" t="s">
        <v>4840</v>
      </c>
      <c r="U10" t="s">
        <v>3747</v>
      </c>
    </row>
    <row r="11" spans="1:26" x14ac:dyDescent="0.45">
      <c r="A11" t="s">
        <v>3589</v>
      </c>
      <c r="B11" s="1">
        <v>1.0989530402063801E-6</v>
      </c>
      <c r="C11">
        <v>-2.8672593420910499</v>
      </c>
      <c r="D11">
        <v>9.0999999999999998E-2</v>
      </c>
      <c r="E11">
        <v>0.626</v>
      </c>
      <c r="F11">
        <v>1.49963131866563E-2</v>
      </c>
      <c r="G11">
        <v>8</v>
      </c>
      <c r="H11">
        <f t="shared" si="0"/>
        <v>0</v>
      </c>
      <c r="J11" t="s">
        <v>3445</v>
      </c>
      <c r="K11" t="s">
        <v>23</v>
      </c>
      <c r="M11" t="s">
        <v>4842</v>
      </c>
      <c r="N11" s="1" t="s">
        <v>4843</v>
      </c>
      <c r="O11">
        <v>6</v>
      </c>
      <c r="P11" t="s">
        <v>3849</v>
      </c>
      <c r="Q11" t="s">
        <v>4841</v>
      </c>
      <c r="R11" t="s">
        <v>4840</v>
      </c>
    </row>
    <row r="12" spans="1:26" x14ac:dyDescent="0.45">
      <c r="A12" t="s">
        <v>3607</v>
      </c>
      <c r="B12" s="1">
        <v>2.6586764927664999E-6</v>
      </c>
      <c r="C12">
        <v>-1.9864832702032</v>
      </c>
      <c r="D12">
        <v>4.4999999999999998E-2</v>
      </c>
      <c r="E12">
        <v>0.58199999999999996</v>
      </c>
      <c r="F12">
        <v>3.6280299420291699E-2</v>
      </c>
      <c r="G12">
        <v>8</v>
      </c>
      <c r="H12">
        <f t="shared" si="0"/>
        <v>0</v>
      </c>
      <c r="J12" t="s">
        <v>3446</v>
      </c>
      <c r="K12" t="s">
        <v>26</v>
      </c>
      <c r="M12" t="s">
        <v>4238</v>
      </c>
      <c r="N12" s="1" t="s">
        <v>4222</v>
      </c>
      <c r="O12">
        <v>3</v>
      </c>
      <c r="P12" t="s">
        <v>3704</v>
      </c>
      <c r="Q12" t="s">
        <v>4844</v>
      </c>
      <c r="R12" t="s">
        <v>4845</v>
      </c>
    </row>
    <row r="13" spans="1:26" x14ac:dyDescent="0.45">
      <c r="A13" t="s">
        <v>3609</v>
      </c>
      <c r="B13" s="1">
        <v>2.7836152684804699E-6</v>
      </c>
      <c r="C13">
        <v>-0.57826148047304704</v>
      </c>
      <c r="D13">
        <v>1</v>
      </c>
      <c r="E13">
        <v>0.94099999999999995</v>
      </c>
      <c r="F13">
        <v>3.7985213953684503E-2</v>
      </c>
      <c r="G13">
        <v>8</v>
      </c>
      <c r="H13">
        <f t="shared" si="0"/>
        <v>0</v>
      </c>
      <c r="J13" t="s">
        <v>3447</v>
      </c>
      <c r="K13" t="s">
        <v>583</v>
      </c>
      <c r="M13" t="s">
        <v>3739</v>
      </c>
      <c r="N13" s="1" t="s">
        <v>3740</v>
      </c>
      <c r="O13">
        <v>5</v>
      </c>
      <c r="P13" t="s">
        <v>3801</v>
      </c>
      <c r="Q13" t="s">
        <v>4846</v>
      </c>
      <c r="R13" t="s">
        <v>4845</v>
      </c>
      <c r="U13" t="s">
        <v>3689</v>
      </c>
    </row>
    <row r="14" spans="1:26" x14ac:dyDescent="0.45">
      <c r="A14" t="s">
        <v>3610</v>
      </c>
      <c r="B14" s="1">
        <v>2.9113868756417898E-6</v>
      </c>
      <c r="C14">
        <v>-1.2056983521912901</v>
      </c>
      <c r="D14">
        <v>0.40899999999999997</v>
      </c>
      <c r="E14">
        <v>0.79800000000000004</v>
      </c>
      <c r="F14">
        <v>3.9728785305007903E-2</v>
      </c>
      <c r="G14">
        <v>8</v>
      </c>
      <c r="H14">
        <f t="shared" si="0"/>
        <v>0</v>
      </c>
      <c r="J14" t="s">
        <v>3448</v>
      </c>
      <c r="M14" t="s">
        <v>4847</v>
      </c>
      <c r="N14" s="1" t="s">
        <v>4848</v>
      </c>
      <c r="O14">
        <v>3</v>
      </c>
      <c r="P14" t="s">
        <v>3762</v>
      </c>
      <c r="Q14" t="s">
        <v>4516</v>
      </c>
      <c r="R14" t="s">
        <v>4849</v>
      </c>
      <c r="U14" t="s">
        <v>4279</v>
      </c>
      <c r="V14" t="s">
        <v>4280</v>
      </c>
      <c r="W14">
        <v>6</v>
      </c>
      <c r="Y14" t="s">
        <v>4903</v>
      </c>
      <c r="Z14" t="s">
        <v>4468</v>
      </c>
    </row>
    <row r="15" spans="1:26" x14ac:dyDescent="0.45">
      <c r="A15" t="s">
        <v>3438</v>
      </c>
      <c r="B15" s="1">
        <v>5.1822396932788198E-77</v>
      </c>
      <c r="C15">
        <v>1.45628698991493</v>
      </c>
      <c r="D15">
        <v>0.77300000000000002</v>
      </c>
      <c r="E15">
        <v>1.4E-2</v>
      </c>
      <c r="F15" s="1">
        <v>7.07168428544827E-73</v>
      </c>
      <c r="G15">
        <v>8</v>
      </c>
      <c r="H15">
        <f t="shared" si="0"/>
        <v>1</v>
      </c>
      <c r="J15" t="s">
        <v>3449</v>
      </c>
      <c r="U15" t="s">
        <v>3813</v>
      </c>
      <c r="V15" t="s">
        <v>3814</v>
      </c>
      <c r="W15">
        <v>7</v>
      </c>
      <c r="Y15" t="s">
        <v>4904</v>
      </c>
      <c r="Z15" t="s">
        <v>4468</v>
      </c>
    </row>
    <row r="16" spans="1:26" x14ac:dyDescent="0.45">
      <c r="A16" t="s">
        <v>3439</v>
      </c>
      <c r="B16" s="1">
        <v>5.1533422128004598E-52</v>
      </c>
      <c r="C16">
        <v>2.1763829169704598</v>
      </c>
      <c r="D16">
        <v>0.86399999999999999</v>
      </c>
      <c r="E16">
        <v>4.7E-2</v>
      </c>
      <c r="F16" s="1">
        <v>7.03225078358751E-48</v>
      </c>
      <c r="G16">
        <v>8</v>
      </c>
      <c r="H16">
        <f t="shared" si="0"/>
        <v>1</v>
      </c>
      <c r="J16" t="s">
        <v>3450</v>
      </c>
      <c r="U16" t="s">
        <v>4498</v>
      </c>
      <c r="V16" t="s">
        <v>4484</v>
      </c>
      <c r="W16">
        <v>5</v>
      </c>
      <c r="X16" t="s">
        <v>3882</v>
      </c>
      <c r="Y16" t="s">
        <v>4905</v>
      </c>
      <c r="Z16" t="s">
        <v>4468</v>
      </c>
    </row>
    <row r="17" spans="1:26" x14ac:dyDescent="0.45">
      <c r="A17" t="s">
        <v>3440</v>
      </c>
      <c r="B17" s="1">
        <v>1.127414316688E-46</v>
      </c>
      <c r="C17">
        <v>1.2292935371663001</v>
      </c>
      <c r="D17">
        <v>0.54500000000000004</v>
      </c>
      <c r="E17">
        <v>1.4E-2</v>
      </c>
      <c r="F17" s="1">
        <v>1.5384695765524402E-42</v>
      </c>
      <c r="G17">
        <v>8</v>
      </c>
      <c r="H17">
        <f t="shared" si="0"/>
        <v>1</v>
      </c>
      <c r="J17" t="s">
        <v>3451</v>
      </c>
      <c r="M17" t="s">
        <v>3747</v>
      </c>
      <c r="U17" t="s">
        <v>3823</v>
      </c>
      <c r="V17" t="s">
        <v>3824</v>
      </c>
      <c r="W17">
        <v>7</v>
      </c>
      <c r="Y17" t="s">
        <v>4906</v>
      </c>
      <c r="Z17" t="s">
        <v>4907</v>
      </c>
    </row>
    <row r="18" spans="1:26" x14ac:dyDescent="0.45">
      <c r="A18" t="s">
        <v>3441</v>
      </c>
      <c r="B18" s="1">
        <v>1.9339835852791998E-46</v>
      </c>
      <c r="C18">
        <v>2.1866555870801601</v>
      </c>
      <c r="D18">
        <v>0.77300000000000002</v>
      </c>
      <c r="E18">
        <v>4.2000000000000003E-2</v>
      </c>
      <c r="F18" s="1">
        <v>2.6391140004719999E-42</v>
      </c>
      <c r="G18">
        <v>8</v>
      </c>
      <c r="H18">
        <f t="shared" si="0"/>
        <v>1</v>
      </c>
      <c r="J18" t="s">
        <v>3452</v>
      </c>
      <c r="M18" t="s">
        <v>3748</v>
      </c>
      <c r="N18" t="s">
        <v>3749</v>
      </c>
      <c r="O18">
        <v>21</v>
      </c>
      <c r="P18" t="s">
        <v>3854</v>
      </c>
      <c r="Q18" t="s">
        <v>4850</v>
      </c>
      <c r="R18" t="s">
        <v>4851</v>
      </c>
      <c r="U18" t="s">
        <v>4908</v>
      </c>
      <c r="V18" t="s">
        <v>4909</v>
      </c>
      <c r="W18">
        <v>5</v>
      </c>
      <c r="Y18" t="s">
        <v>4910</v>
      </c>
      <c r="Z18" t="s">
        <v>4911</v>
      </c>
    </row>
    <row r="19" spans="1:26" x14ac:dyDescent="0.45">
      <c r="A19" t="s">
        <v>3442</v>
      </c>
      <c r="B19" s="1">
        <v>8.7457392889693597E-41</v>
      </c>
      <c r="C19">
        <v>2.3510716776717402</v>
      </c>
      <c r="D19">
        <v>0.90900000000000003</v>
      </c>
      <c r="E19">
        <v>7.4999999999999997E-2</v>
      </c>
      <c r="F19" s="1">
        <v>1.19344358337276E-36</v>
      </c>
      <c r="G19">
        <v>8</v>
      </c>
      <c r="H19">
        <f t="shared" si="0"/>
        <v>1</v>
      </c>
      <c r="J19" t="s">
        <v>3453</v>
      </c>
      <c r="M19" t="s">
        <v>4116</v>
      </c>
      <c r="N19" s="1" t="s">
        <v>4117</v>
      </c>
      <c r="O19">
        <v>14</v>
      </c>
      <c r="P19" t="s">
        <v>3849</v>
      </c>
      <c r="Q19" t="s">
        <v>4852</v>
      </c>
      <c r="R19" t="s">
        <v>4851</v>
      </c>
      <c r="U19" t="s">
        <v>4912</v>
      </c>
      <c r="V19" t="s">
        <v>4913</v>
      </c>
      <c r="W19">
        <v>3</v>
      </c>
      <c r="X19" t="s">
        <v>3776</v>
      </c>
      <c r="Y19" t="s">
        <v>4914</v>
      </c>
      <c r="Z19" t="s">
        <v>4915</v>
      </c>
    </row>
    <row r="20" spans="1:26" x14ac:dyDescent="0.45">
      <c r="A20" t="s">
        <v>3443</v>
      </c>
      <c r="B20" s="1">
        <v>2.42903239952178E-39</v>
      </c>
      <c r="C20">
        <v>0.51603779384659798</v>
      </c>
      <c r="D20">
        <v>0.318</v>
      </c>
      <c r="E20">
        <v>3.0000000000000001E-3</v>
      </c>
      <c r="F20" s="1">
        <v>3.3146576123874199E-35</v>
      </c>
      <c r="G20">
        <v>8</v>
      </c>
      <c r="H20">
        <f t="shared" si="0"/>
        <v>1</v>
      </c>
      <c r="J20" t="s">
        <v>3454</v>
      </c>
      <c r="M20" t="s">
        <v>4136</v>
      </c>
      <c r="N20" s="1" t="s">
        <v>4111</v>
      </c>
      <c r="O20">
        <v>16</v>
      </c>
      <c r="P20" t="s">
        <v>3859</v>
      </c>
      <c r="Q20" t="s">
        <v>4853</v>
      </c>
      <c r="R20" t="s">
        <v>4854</v>
      </c>
      <c r="U20" t="s">
        <v>4916</v>
      </c>
      <c r="V20" t="s">
        <v>4917</v>
      </c>
      <c r="W20">
        <v>3</v>
      </c>
      <c r="X20" t="s">
        <v>3849</v>
      </c>
      <c r="Y20" t="s">
        <v>4918</v>
      </c>
      <c r="Z20" t="s">
        <v>4919</v>
      </c>
    </row>
    <row r="21" spans="1:26" x14ac:dyDescent="0.45">
      <c r="A21" t="s">
        <v>3444</v>
      </c>
      <c r="B21" s="1">
        <v>2.9636738014856598E-38</v>
      </c>
      <c r="C21">
        <v>0.51149629672225605</v>
      </c>
      <c r="D21">
        <v>0.36399999999999999</v>
      </c>
      <c r="E21">
        <v>6.0000000000000001E-3</v>
      </c>
      <c r="F21" s="1">
        <v>4.0442292695073297E-34</v>
      </c>
      <c r="G21">
        <v>8</v>
      </c>
      <c r="H21">
        <f t="shared" si="0"/>
        <v>1</v>
      </c>
      <c r="J21" t="s">
        <v>3455</v>
      </c>
      <c r="M21" t="s">
        <v>3754</v>
      </c>
      <c r="N21" t="s">
        <v>3755</v>
      </c>
      <c r="O21">
        <v>15</v>
      </c>
      <c r="P21" t="s">
        <v>3859</v>
      </c>
      <c r="Q21" t="s">
        <v>4855</v>
      </c>
      <c r="R21" t="s">
        <v>4353</v>
      </c>
      <c r="U21" t="s">
        <v>4920</v>
      </c>
      <c r="V21" t="s">
        <v>4921</v>
      </c>
      <c r="W21">
        <v>4</v>
      </c>
      <c r="Y21" t="s">
        <v>4922</v>
      </c>
      <c r="Z21" t="s">
        <v>4923</v>
      </c>
    </row>
    <row r="22" spans="1:26" x14ac:dyDescent="0.45">
      <c r="A22" t="s">
        <v>3445</v>
      </c>
      <c r="B22" s="1">
        <v>1.1039796694697999E-37</v>
      </c>
      <c r="C22">
        <v>0.681394186140453</v>
      </c>
      <c r="D22">
        <v>0.45500000000000002</v>
      </c>
      <c r="E22">
        <v>1.2999999999999999E-2</v>
      </c>
      <c r="F22" s="1">
        <v>1.5064906569584999E-33</v>
      </c>
      <c r="G22">
        <v>8</v>
      </c>
      <c r="H22">
        <f t="shared" si="0"/>
        <v>1</v>
      </c>
      <c r="J22" t="s">
        <v>3456</v>
      </c>
      <c r="M22" t="s">
        <v>4856</v>
      </c>
      <c r="N22" s="1" t="s">
        <v>4857</v>
      </c>
      <c r="O22">
        <v>8</v>
      </c>
      <c r="P22" t="s">
        <v>3776</v>
      </c>
      <c r="Q22" t="s">
        <v>4858</v>
      </c>
      <c r="R22" t="s">
        <v>4859</v>
      </c>
      <c r="U22" t="s">
        <v>4924</v>
      </c>
      <c r="V22" t="s">
        <v>4925</v>
      </c>
      <c r="W22">
        <v>4</v>
      </c>
      <c r="Y22" t="s">
        <v>4926</v>
      </c>
      <c r="Z22" t="s">
        <v>4927</v>
      </c>
    </row>
    <row r="23" spans="1:26" x14ac:dyDescent="0.45">
      <c r="A23" t="s">
        <v>3446</v>
      </c>
      <c r="B23" s="1">
        <v>3.4094841203968498E-35</v>
      </c>
      <c r="C23">
        <v>1.1091047293473599</v>
      </c>
      <c r="D23">
        <v>0.318</v>
      </c>
      <c r="E23">
        <v>4.0000000000000001E-3</v>
      </c>
      <c r="F23" s="1">
        <v>4.6525820306935404E-31</v>
      </c>
      <c r="G23">
        <v>8</v>
      </c>
      <c r="H23">
        <f t="shared" si="0"/>
        <v>1</v>
      </c>
      <c r="J23" t="s">
        <v>3457</v>
      </c>
      <c r="M23" t="s">
        <v>4860</v>
      </c>
      <c r="N23" s="1" t="s">
        <v>4861</v>
      </c>
      <c r="O23">
        <v>5</v>
      </c>
      <c r="P23" t="s">
        <v>3704</v>
      </c>
      <c r="Q23" t="s">
        <v>4862</v>
      </c>
      <c r="R23" t="s">
        <v>4863</v>
      </c>
      <c r="U23" t="s">
        <v>4928</v>
      </c>
      <c r="V23" t="s">
        <v>4929</v>
      </c>
      <c r="W23">
        <v>2</v>
      </c>
      <c r="X23" t="s">
        <v>3704</v>
      </c>
      <c r="Y23" t="s">
        <v>4930</v>
      </c>
      <c r="Z23" t="s">
        <v>4931</v>
      </c>
    </row>
    <row r="24" spans="1:26" x14ac:dyDescent="0.45">
      <c r="A24" t="s">
        <v>3447</v>
      </c>
      <c r="B24" s="1">
        <v>5.8303356552518203E-35</v>
      </c>
      <c r="C24">
        <v>2.1131206420387798</v>
      </c>
      <c r="D24">
        <v>0.59099999999999997</v>
      </c>
      <c r="E24">
        <v>3.2000000000000001E-2</v>
      </c>
      <c r="F24" s="1">
        <v>7.9560760351566307E-31</v>
      </c>
      <c r="G24">
        <v>8</v>
      </c>
      <c r="H24">
        <f t="shared" si="0"/>
        <v>1</v>
      </c>
      <c r="J24" t="s">
        <v>3458</v>
      </c>
      <c r="M24" t="s">
        <v>4069</v>
      </c>
      <c r="N24" s="1" t="s">
        <v>3779</v>
      </c>
      <c r="O24">
        <v>13</v>
      </c>
      <c r="P24" t="s">
        <v>3854</v>
      </c>
      <c r="Q24" t="s">
        <v>4864</v>
      </c>
      <c r="R24" t="s">
        <v>4865</v>
      </c>
    </row>
    <row r="25" spans="1:26" x14ac:dyDescent="0.45">
      <c r="A25" t="s">
        <v>3448</v>
      </c>
      <c r="B25" s="1">
        <v>5.7381445108386902E-34</v>
      </c>
      <c r="C25">
        <v>0.85999872013681999</v>
      </c>
      <c r="D25">
        <v>0.54500000000000004</v>
      </c>
      <c r="E25">
        <v>2.5999999999999999E-2</v>
      </c>
      <c r="F25" s="1">
        <v>7.8302719994904795E-30</v>
      </c>
      <c r="G25">
        <v>8</v>
      </c>
      <c r="H25">
        <f t="shared" si="0"/>
        <v>1</v>
      </c>
      <c r="J25" t="s">
        <v>3459</v>
      </c>
      <c r="M25" t="s">
        <v>4866</v>
      </c>
      <c r="N25" t="s">
        <v>4867</v>
      </c>
      <c r="O25">
        <v>7</v>
      </c>
      <c r="P25" t="s">
        <v>3792</v>
      </c>
      <c r="Q25" t="s">
        <v>4868</v>
      </c>
      <c r="R25" t="s">
        <v>3948</v>
      </c>
    </row>
    <row r="26" spans="1:26" x14ac:dyDescent="0.45">
      <c r="A26" t="s">
        <v>3449</v>
      </c>
      <c r="B26" s="1">
        <v>1.4867579677489001E-32</v>
      </c>
      <c r="C26">
        <v>0.38720368715153403</v>
      </c>
      <c r="D26">
        <v>0.27300000000000002</v>
      </c>
      <c r="E26">
        <v>3.0000000000000001E-3</v>
      </c>
      <c r="F26" s="1">
        <v>2.0288299227901499E-28</v>
      </c>
      <c r="G26">
        <v>8</v>
      </c>
      <c r="H26">
        <f t="shared" si="0"/>
        <v>1</v>
      </c>
      <c r="J26" t="s">
        <v>3460</v>
      </c>
      <c r="M26" t="s">
        <v>4869</v>
      </c>
      <c r="N26" t="s">
        <v>4870</v>
      </c>
      <c r="O26">
        <v>12</v>
      </c>
      <c r="P26" t="s">
        <v>3854</v>
      </c>
      <c r="Q26" t="s">
        <v>4871</v>
      </c>
      <c r="R26" t="s">
        <v>4872</v>
      </c>
    </row>
    <row r="27" spans="1:26" x14ac:dyDescent="0.45">
      <c r="A27" t="s">
        <v>3450</v>
      </c>
      <c r="B27" s="1">
        <v>2.9304340942916899E-32</v>
      </c>
      <c r="C27">
        <v>0.46043074833076802</v>
      </c>
      <c r="D27">
        <v>0.36399999999999999</v>
      </c>
      <c r="E27">
        <v>8.9999999999999993E-3</v>
      </c>
      <c r="F27" s="1">
        <v>3.9988703650704398E-28</v>
      </c>
      <c r="G27">
        <v>8</v>
      </c>
      <c r="H27">
        <f t="shared" si="0"/>
        <v>1</v>
      </c>
      <c r="J27" t="s">
        <v>3461</v>
      </c>
      <c r="M27" t="s">
        <v>4873</v>
      </c>
      <c r="N27" t="s">
        <v>4874</v>
      </c>
      <c r="O27">
        <v>4</v>
      </c>
      <c r="P27" s="1" t="s">
        <v>3704</v>
      </c>
      <c r="Q27" t="s">
        <v>4875</v>
      </c>
      <c r="R27" t="s">
        <v>4872</v>
      </c>
    </row>
    <row r="28" spans="1:26" x14ac:dyDescent="0.45">
      <c r="A28" t="s">
        <v>3451</v>
      </c>
      <c r="B28" s="1">
        <v>3.4758642135053499E-32</v>
      </c>
      <c r="C28">
        <v>0.737308666632986</v>
      </c>
      <c r="D28">
        <v>0.54500000000000004</v>
      </c>
      <c r="E28">
        <v>2.7E-2</v>
      </c>
      <c r="F28" s="1">
        <v>4.7431643057493897E-28</v>
      </c>
      <c r="G28">
        <v>8</v>
      </c>
      <c r="H28">
        <f t="shared" si="0"/>
        <v>1</v>
      </c>
      <c r="J28" t="s">
        <v>3462</v>
      </c>
      <c r="N28" s="1"/>
    </row>
    <row r="29" spans="1:26" x14ac:dyDescent="0.45">
      <c r="A29" t="s">
        <v>3452</v>
      </c>
      <c r="B29" s="1">
        <v>3.8031273341196602E-32</v>
      </c>
      <c r="C29">
        <v>0.584936728243724</v>
      </c>
      <c r="D29">
        <v>0.45500000000000002</v>
      </c>
      <c r="E29">
        <v>1.7000000000000001E-2</v>
      </c>
      <c r="F29" s="1">
        <v>5.1897475601396896E-28</v>
      </c>
      <c r="G29">
        <v>8</v>
      </c>
      <c r="H29">
        <f t="shared" si="0"/>
        <v>1</v>
      </c>
      <c r="J29" t="s">
        <v>3463</v>
      </c>
    </row>
    <row r="30" spans="1:26" x14ac:dyDescent="0.45">
      <c r="A30" t="s">
        <v>3453</v>
      </c>
      <c r="B30" s="1">
        <v>5.1491030455158205E-32</v>
      </c>
      <c r="C30">
        <v>1.1240078832790701</v>
      </c>
      <c r="D30">
        <v>0.5</v>
      </c>
      <c r="E30">
        <v>2.1999999999999999E-2</v>
      </c>
      <c r="F30" s="1">
        <v>7.0264660159108803E-28</v>
      </c>
      <c r="G30">
        <v>8</v>
      </c>
      <c r="H30">
        <f t="shared" si="0"/>
        <v>1</v>
      </c>
      <c r="J30" t="s">
        <v>3464</v>
      </c>
      <c r="M30" t="s">
        <v>3689</v>
      </c>
    </row>
    <row r="31" spans="1:26" x14ac:dyDescent="0.45">
      <c r="A31" t="s">
        <v>3454</v>
      </c>
      <c r="B31" s="1">
        <v>9.1660466820248695E-32</v>
      </c>
      <c r="C31">
        <v>1.0836219346335301</v>
      </c>
      <c r="D31">
        <v>0.59099999999999997</v>
      </c>
      <c r="E31">
        <v>3.5999999999999997E-2</v>
      </c>
      <c r="F31" s="1">
        <v>1.25079873022911E-27</v>
      </c>
      <c r="G31">
        <v>8</v>
      </c>
      <c r="H31">
        <f t="shared" si="0"/>
        <v>1</v>
      </c>
      <c r="J31" t="s">
        <v>3465</v>
      </c>
      <c r="M31" t="s">
        <v>4149</v>
      </c>
      <c r="N31" t="s">
        <v>4150</v>
      </c>
      <c r="O31">
        <v>44</v>
      </c>
      <c r="P31" t="s">
        <v>3859</v>
      </c>
      <c r="Q31" t="s">
        <v>4876</v>
      </c>
      <c r="R31" t="s">
        <v>4877</v>
      </c>
    </row>
    <row r="32" spans="1:26" x14ac:dyDescent="0.45">
      <c r="A32" t="s">
        <v>3455</v>
      </c>
      <c r="B32" s="1">
        <v>1.4220108690160801E-31</v>
      </c>
      <c r="C32">
        <v>0.33727845117432598</v>
      </c>
      <c r="D32">
        <v>0.318</v>
      </c>
      <c r="E32">
        <v>6.0000000000000001E-3</v>
      </c>
      <c r="F32" s="1">
        <v>1.9404760318593502E-27</v>
      </c>
      <c r="G32">
        <v>8</v>
      </c>
      <c r="H32">
        <f t="shared" si="0"/>
        <v>1</v>
      </c>
      <c r="J32" t="s">
        <v>3466</v>
      </c>
      <c r="M32" t="s">
        <v>4092</v>
      </c>
      <c r="N32" t="s">
        <v>4093</v>
      </c>
      <c r="O32">
        <v>38</v>
      </c>
      <c r="P32" t="s">
        <v>3859</v>
      </c>
      <c r="Q32" t="s">
        <v>4878</v>
      </c>
      <c r="R32" t="s">
        <v>4879</v>
      </c>
    </row>
    <row r="33" spans="1:18" x14ac:dyDescent="0.45">
      <c r="A33" t="s">
        <v>3456</v>
      </c>
      <c r="B33" s="1">
        <v>1.1853352656799E-29</v>
      </c>
      <c r="C33">
        <v>0.91448930108840298</v>
      </c>
      <c r="D33">
        <v>0.45500000000000002</v>
      </c>
      <c r="E33">
        <v>0.02</v>
      </c>
      <c r="F33" s="1">
        <v>1.61750850354679E-25</v>
      </c>
      <c r="G33">
        <v>8</v>
      </c>
      <c r="H33">
        <f t="shared" si="0"/>
        <v>1</v>
      </c>
      <c r="J33" t="s">
        <v>3683</v>
      </c>
      <c r="M33" t="s">
        <v>4880</v>
      </c>
      <c r="N33" t="s">
        <v>4881</v>
      </c>
      <c r="O33">
        <v>24</v>
      </c>
      <c r="P33" t="s">
        <v>3792</v>
      </c>
      <c r="Q33" t="s">
        <v>4882</v>
      </c>
      <c r="R33" t="s">
        <v>4883</v>
      </c>
    </row>
    <row r="34" spans="1:18" x14ac:dyDescent="0.45">
      <c r="A34" t="s">
        <v>3457</v>
      </c>
      <c r="B34" s="1">
        <v>1.4986706177533299E-28</v>
      </c>
      <c r="C34">
        <v>0.54784974910042605</v>
      </c>
      <c r="D34">
        <v>0.36399999999999999</v>
      </c>
      <c r="E34">
        <v>1.0999999999999999E-2</v>
      </c>
      <c r="F34" s="1">
        <v>2.0450859249862002E-24</v>
      </c>
      <c r="G34">
        <v>8</v>
      </c>
      <c r="H34">
        <f t="shared" si="0"/>
        <v>1</v>
      </c>
      <c r="J34" t="s">
        <v>3685</v>
      </c>
      <c r="M34" t="s">
        <v>3911</v>
      </c>
      <c r="N34" t="s">
        <v>3912</v>
      </c>
      <c r="O34">
        <v>29</v>
      </c>
      <c r="P34" t="s">
        <v>3801</v>
      </c>
      <c r="Q34" t="s">
        <v>4884</v>
      </c>
      <c r="R34" t="s">
        <v>4885</v>
      </c>
    </row>
    <row r="35" spans="1:18" x14ac:dyDescent="0.45">
      <c r="A35" t="s">
        <v>3458</v>
      </c>
      <c r="B35" s="1">
        <v>3.2799073431045501E-27</v>
      </c>
      <c r="C35">
        <v>0.750802228632098</v>
      </c>
      <c r="D35">
        <v>0.40899999999999997</v>
      </c>
      <c r="E35">
        <v>1.7000000000000001E-2</v>
      </c>
      <c r="F35" s="1">
        <v>4.47576156040046E-23</v>
      </c>
      <c r="G35">
        <v>8</v>
      </c>
      <c r="H35">
        <f t="shared" si="0"/>
        <v>1</v>
      </c>
      <c r="J35" t="s">
        <v>3684</v>
      </c>
      <c r="M35" t="s">
        <v>3823</v>
      </c>
      <c r="N35" t="s">
        <v>3824</v>
      </c>
      <c r="O35">
        <v>35</v>
      </c>
      <c r="P35" t="s">
        <v>3854</v>
      </c>
      <c r="Q35" t="s">
        <v>4886</v>
      </c>
      <c r="R35" t="s">
        <v>4887</v>
      </c>
    </row>
    <row r="36" spans="1:18" x14ac:dyDescent="0.45">
      <c r="A36" t="s">
        <v>3459</v>
      </c>
      <c r="B36" s="1">
        <v>1.0974340672894501E-26</v>
      </c>
      <c r="C36">
        <v>1.1657955731715</v>
      </c>
      <c r="D36">
        <v>0.59099999999999997</v>
      </c>
      <c r="E36">
        <v>4.5999999999999999E-2</v>
      </c>
      <c r="F36" s="1">
        <v>1.49755852822318E-22</v>
      </c>
      <c r="G36">
        <v>8</v>
      </c>
      <c r="H36">
        <f t="shared" ref="H36:H67" si="1">IF(C36&gt;0,1,0)</f>
        <v>1</v>
      </c>
      <c r="J36" t="s">
        <v>3470</v>
      </c>
      <c r="M36" t="s">
        <v>3900</v>
      </c>
      <c r="N36" t="s">
        <v>3901</v>
      </c>
      <c r="O36">
        <v>24</v>
      </c>
      <c r="P36" t="s">
        <v>3849</v>
      </c>
      <c r="Q36" t="s">
        <v>4888</v>
      </c>
      <c r="R36" t="s">
        <v>4889</v>
      </c>
    </row>
    <row r="37" spans="1:18" x14ac:dyDescent="0.45">
      <c r="A37" t="s">
        <v>3460</v>
      </c>
      <c r="B37" s="1">
        <v>4.60278760832846E-26</v>
      </c>
      <c r="C37">
        <v>0.33613169609557703</v>
      </c>
      <c r="D37">
        <v>0.27300000000000002</v>
      </c>
      <c r="E37">
        <v>6.0000000000000001E-3</v>
      </c>
      <c r="F37" s="1">
        <v>6.2809639703250197E-22</v>
      </c>
      <c r="G37">
        <v>8</v>
      </c>
      <c r="H37">
        <f t="shared" si="1"/>
        <v>1</v>
      </c>
      <c r="J37" t="s">
        <v>3471</v>
      </c>
      <c r="M37" t="s">
        <v>4630</v>
      </c>
      <c r="N37" t="s">
        <v>4631</v>
      </c>
      <c r="O37">
        <v>20</v>
      </c>
      <c r="P37" t="s">
        <v>3792</v>
      </c>
      <c r="Q37" t="s">
        <v>4890</v>
      </c>
      <c r="R37" t="s">
        <v>4891</v>
      </c>
    </row>
    <row r="38" spans="1:18" x14ac:dyDescent="0.45">
      <c r="A38" t="s">
        <v>3461</v>
      </c>
      <c r="B38" s="1">
        <v>5.9763109427294398E-26</v>
      </c>
      <c r="C38">
        <v>1.4111252018643301</v>
      </c>
      <c r="D38">
        <v>0.63600000000000001</v>
      </c>
      <c r="E38">
        <v>5.7000000000000002E-2</v>
      </c>
      <c r="F38" s="1">
        <v>8.15527391244859E-22</v>
      </c>
      <c r="G38">
        <v>8</v>
      </c>
      <c r="H38">
        <f t="shared" si="1"/>
        <v>1</v>
      </c>
      <c r="J38" t="s">
        <v>3472</v>
      </c>
      <c r="M38" t="s">
        <v>4898</v>
      </c>
      <c r="N38" t="s">
        <v>4892</v>
      </c>
      <c r="O38">
        <v>33</v>
      </c>
      <c r="P38" s="1" t="s">
        <v>3854</v>
      </c>
      <c r="Q38" s="1" t="s">
        <v>4893</v>
      </c>
      <c r="R38" t="s">
        <v>4891</v>
      </c>
    </row>
    <row r="39" spans="1:18" x14ac:dyDescent="0.45">
      <c r="A39" t="s">
        <v>3462</v>
      </c>
      <c r="B39" s="1">
        <v>4.3910872558040301E-25</v>
      </c>
      <c r="C39">
        <v>0.80719415647709603</v>
      </c>
      <c r="D39">
        <v>0.5</v>
      </c>
      <c r="E39">
        <v>3.2000000000000001E-2</v>
      </c>
      <c r="F39" s="1">
        <v>5.9920776692701797E-21</v>
      </c>
      <c r="G39">
        <v>8</v>
      </c>
      <c r="H39">
        <f t="shared" si="1"/>
        <v>1</v>
      </c>
      <c r="J39" t="s">
        <v>3473</v>
      </c>
      <c r="M39" t="s">
        <v>4899</v>
      </c>
      <c r="N39" t="s">
        <v>4894</v>
      </c>
      <c r="O39">
        <v>27</v>
      </c>
      <c r="P39" t="s">
        <v>3859</v>
      </c>
      <c r="Q39" t="s">
        <v>4895</v>
      </c>
      <c r="R39" t="s">
        <v>4896</v>
      </c>
    </row>
    <row r="40" spans="1:18" x14ac:dyDescent="0.45">
      <c r="A40" t="s">
        <v>3463</v>
      </c>
      <c r="B40" s="1">
        <v>5.2008255989276202E-24</v>
      </c>
      <c r="C40">
        <v>1.44130767797038</v>
      </c>
      <c r="D40">
        <v>0.77300000000000002</v>
      </c>
      <c r="E40">
        <v>0.105</v>
      </c>
      <c r="F40" s="1">
        <v>7.0970466122966297E-20</v>
      </c>
      <c r="G40">
        <v>8</v>
      </c>
      <c r="H40">
        <f t="shared" si="1"/>
        <v>1</v>
      </c>
      <c r="J40" t="s">
        <v>3474</v>
      </c>
      <c r="M40" t="s">
        <v>4200</v>
      </c>
      <c r="N40" t="s">
        <v>4201</v>
      </c>
      <c r="O40">
        <v>25</v>
      </c>
      <c r="P40" t="s">
        <v>3801</v>
      </c>
      <c r="Q40" t="s">
        <v>4897</v>
      </c>
      <c r="R40" t="s">
        <v>4896</v>
      </c>
    </row>
    <row r="41" spans="1:18" x14ac:dyDescent="0.45">
      <c r="A41" t="s">
        <v>3464</v>
      </c>
      <c r="B41" s="1">
        <v>8.4250107439953502E-24</v>
      </c>
      <c r="C41">
        <v>1.01084753192239</v>
      </c>
      <c r="D41">
        <v>0.45500000000000002</v>
      </c>
      <c r="E41">
        <v>2.9000000000000001E-2</v>
      </c>
      <c r="F41" s="1">
        <v>1.14967696612561E-19</v>
      </c>
      <c r="G41">
        <v>8</v>
      </c>
      <c r="H41">
        <f t="shared" si="1"/>
        <v>1</v>
      </c>
      <c r="J41" t="s">
        <v>3475</v>
      </c>
    </row>
    <row r="42" spans="1:18" x14ac:dyDescent="0.45">
      <c r="A42" t="s">
        <v>3465</v>
      </c>
      <c r="B42" s="1">
        <v>9.2603847492571405E-24</v>
      </c>
      <c r="C42">
        <v>0.56679958503710504</v>
      </c>
      <c r="D42">
        <v>0.40899999999999997</v>
      </c>
      <c r="E42">
        <v>2.1999999999999999E-2</v>
      </c>
      <c r="F42" s="1">
        <v>1.2636721028836299E-19</v>
      </c>
      <c r="G42">
        <v>8</v>
      </c>
      <c r="H42">
        <f t="shared" si="1"/>
        <v>1</v>
      </c>
      <c r="J42" t="s">
        <v>3631</v>
      </c>
    </row>
    <row r="43" spans="1:18" x14ac:dyDescent="0.45">
      <c r="A43" t="s">
        <v>3466</v>
      </c>
      <c r="B43" s="1">
        <v>2.83599862067105E-23</v>
      </c>
      <c r="C43">
        <v>0.43110606585582001</v>
      </c>
      <c r="D43">
        <v>0.318</v>
      </c>
      <c r="E43">
        <v>1.0999999999999999E-2</v>
      </c>
      <c r="F43" s="1">
        <v>3.8700037177677198E-19</v>
      </c>
      <c r="G43">
        <v>8</v>
      </c>
      <c r="H43">
        <f t="shared" si="1"/>
        <v>1</v>
      </c>
      <c r="J43" t="s">
        <v>3477</v>
      </c>
    </row>
    <row r="44" spans="1:18" x14ac:dyDescent="0.45">
      <c r="A44" t="s">
        <v>3467</v>
      </c>
      <c r="B44" s="1">
        <v>2.43048810091208E-21</v>
      </c>
      <c r="C44">
        <v>1.8292567919810301</v>
      </c>
      <c r="D44">
        <v>0.90900000000000003</v>
      </c>
      <c r="E44">
        <v>0.20100000000000001</v>
      </c>
      <c r="F44" s="1">
        <v>3.3166440625046202E-17</v>
      </c>
      <c r="G44">
        <v>8</v>
      </c>
      <c r="H44">
        <f t="shared" si="1"/>
        <v>1</v>
      </c>
      <c r="J44" t="s">
        <v>3478</v>
      </c>
    </row>
    <row r="45" spans="1:18" x14ac:dyDescent="0.45">
      <c r="A45" t="s">
        <v>3468</v>
      </c>
      <c r="B45" s="1">
        <v>2.6806229960193499E-21</v>
      </c>
      <c r="C45">
        <v>0.63847571204006903</v>
      </c>
      <c r="D45">
        <v>0.5</v>
      </c>
      <c r="E45">
        <v>0.04</v>
      </c>
      <c r="F45" s="1">
        <v>3.6579781403680098E-17</v>
      </c>
      <c r="G45">
        <v>8</v>
      </c>
      <c r="H45">
        <f t="shared" si="1"/>
        <v>1</v>
      </c>
      <c r="J45" t="s">
        <v>3686</v>
      </c>
    </row>
    <row r="46" spans="1:18" x14ac:dyDescent="0.45">
      <c r="A46" t="s">
        <v>3469</v>
      </c>
      <c r="B46" s="1">
        <v>3.5671995395501503E-21</v>
      </c>
      <c r="C46">
        <v>0.83094610339730102</v>
      </c>
      <c r="D46">
        <v>0.5</v>
      </c>
      <c r="E46">
        <v>4.2000000000000003E-2</v>
      </c>
      <c r="F46" s="1">
        <v>4.8678004916701402E-17</v>
      </c>
      <c r="G46">
        <v>8</v>
      </c>
      <c r="H46">
        <f t="shared" si="1"/>
        <v>1</v>
      </c>
      <c r="J46" t="s">
        <v>3480</v>
      </c>
    </row>
    <row r="47" spans="1:18" x14ac:dyDescent="0.45">
      <c r="A47" t="s">
        <v>3470</v>
      </c>
      <c r="B47" s="1">
        <v>4.5334893427174397E-21</v>
      </c>
      <c r="C47">
        <v>0.456408324191176</v>
      </c>
      <c r="D47">
        <v>0.36399999999999999</v>
      </c>
      <c r="E47">
        <v>1.9E-2</v>
      </c>
      <c r="F47" s="1">
        <v>6.1863995570722195E-17</v>
      </c>
      <c r="G47">
        <v>8</v>
      </c>
      <c r="H47">
        <f t="shared" si="1"/>
        <v>1</v>
      </c>
      <c r="J47" t="s">
        <v>3481</v>
      </c>
    </row>
    <row r="48" spans="1:18" x14ac:dyDescent="0.45">
      <c r="A48" t="s">
        <v>3471</v>
      </c>
      <c r="B48" s="1">
        <v>1.4156831971779299E-20</v>
      </c>
      <c r="C48">
        <v>0.80500328515133401</v>
      </c>
      <c r="D48">
        <v>0.54500000000000004</v>
      </c>
      <c r="E48">
        <v>5.2999999999999999E-2</v>
      </c>
      <c r="F48" s="1">
        <v>1.931841290869E-16</v>
      </c>
      <c r="G48">
        <v>8</v>
      </c>
      <c r="H48">
        <f t="shared" si="1"/>
        <v>1</v>
      </c>
      <c r="J48" t="s">
        <v>3482</v>
      </c>
    </row>
    <row r="49" spans="1:10" x14ac:dyDescent="0.45">
      <c r="A49" t="s">
        <v>3472</v>
      </c>
      <c r="B49" s="1">
        <v>3.7910211110187899E-20</v>
      </c>
      <c r="C49">
        <v>0.44429779688465099</v>
      </c>
      <c r="D49">
        <v>0.45500000000000002</v>
      </c>
      <c r="E49">
        <v>3.3000000000000002E-2</v>
      </c>
      <c r="F49" s="1">
        <v>5.1732274080962401E-16</v>
      </c>
      <c r="G49">
        <v>8</v>
      </c>
      <c r="H49">
        <f t="shared" si="1"/>
        <v>1</v>
      </c>
      <c r="J49" t="s">
        <v>3630</v>
      </c>
    </row>
    <row r="50" spans="1:10" x14ac:dyDescent="0.45">
      <c r="A50" t="s">
        <v>3473</v>
      </c>
      <c r="B50" s="1">
        <v>6.1270980277113597E-20</v>
      </c>
      <c r="C50">
        <v>0.79072748824371497</v>
      </c>
      <c r="D50">
        <v>0.5</v>
      </c>
      <c r="E50">
        <v>4.2999999999999997E-2</v>
      </c>
      <c r="F50" s="1">
        <v>8.3610379686149196E-16</v>
      </c>
      <c r="G50">
        <v>8</v>
      </c>
      <c r="H50">
        <f t="shared" si="1"/>
        <v>1</v>
      </c>
      <c r="J50" t="s">
        <v>3484</v>
      </c>
    </row>
    <row r="51" spans="1:10" x14ac:dyDescent="0.45">
      <c r="A51" t="s">
        <v>3474</v>
      </c>
      <c r="B51" s="1">
        <v>7.3331741447136295E-19</v>
      </c>
      <c r="C51">
        <v>1.2398684850638899</v>
      </c>
      <c r="D51">
        <v>0.68200000000000005</v>
      </c>
      <c r="E51">
        <v>9.6000000000000002E-2</v>
      </c>
      <c r="F51" s="1">
        <v>1.0006849437876199E-14</v>
      </c>
      <c r="G51">
        <v>8</v>
      </c>
      <c r="H51">
        <f t="shared" si="1"/>
        <v>1</v>
      </c>
      <c r="J51" t="s">
        <v>3632</v>
      </c>
    </row>
    <row r="52" spans="1:10" x14ac:dyDescent="0.45">
      <c r="A52" t="s">
        <v>3475</v>
      </c>
      <c r="B52" s="1">
        <v>1.36806022738181E-18</v>
      </c>
      <c r="C52">
        <v>0.60483510982538602</v>
      </c>
      <c r="D52">
        <v>0.54500000000000004</v>
      </c>
      <c r="E52">
        <v>5.6000000000000001E-2</v>
      </c>
      <c r="F52" s="1">
        <v>1.8668549862852199E-14</v>
      </c>
      <c r="G52">
        <v>8</v>
      </c>
      <c r="H52">
        <f t="shared" si="1"/>
        <v>1</v>
      </c>
      <c r="J52" t="s">
        <v>3486</v>
      </c>
    </row>
    <row r="53" spans="1:10" x14ac:dyDescent="0.45">
      <c r="A53" t="s">
        <v>3476</v>
      </c>
      <c r="B53" s="1">
        <v>1.8034881354964302E-18</v>
      </c>
      <c r="C53">
        <v>2.5306390848095899</v>
      </c>
      <c r="D53">
        <v>1</v>
      </c>
      <c r="E53">
        <v>0.38600000000000001</v>
      </c>
      <c r="F53" s="1">
        <v>2.4610399096984301E-14</v>
      </c>
      <c r="G53">
        <v>8</v>
      </c>
      <c r="H53">
        <f t="shared" si="1"/>
        <v>1</v>
      </c>
      <c r="J53" t="s">
        <v>3487</v>
      </c>
    </row>
    <row r="54" spans="1:10" x14ac:dyDescent="0.45">
      <c r="A54" t="s">
        <v>3477</v>
      </c>
      <c r="B54" s="1">
        <v>2.07415312695269E-18</v>
      </c>
      <c r="C54">
        <v>1.1398142015700401</v>
      </c>
      <c r="D54">
        <v>0.27300000000000002</v>
      </c>
      <c r="E54">
        <v>1.0999999999999999E-2</v>
      </c>
      <c r="F54" s="1">
        <v>2.83038935703964E-14</v>
      </c>
      <c r="G54">
        <v>8</v>
      </c>
      <c r="H54">
        <f t="shared" si="1"/>
        <v>1</v>
      </c>
      <c r="J54" t="s">
        <v>3488</v>
      </c>
    </row>
    <row r="55" spans="1:10" x14ac:dyDescent="0.45">
      <c r="A55" t="s">
        <v>3478</v>
      </c>
      <c r="B55" s="1">
        <v>2.2771625644962599E-18</v>
      </c>
      <c r="C55">
        <v>0.66543121150321005</v>
      </c>
      <c r="D55">
        <v>0.318</v>
      </c>
      <c r="E55">
        <v>1.7000000000000001E-2</v>
      </c>
      <c r="F55" s="1">
        <v>3.1074160355116E-14</v>
      </c>
      <c r="G55">
        <v>8</v>
      </c>
      <c r="H55">
        <f t="shared" si="1"/>
        <v>1</v>
      </c>
      <c r="J55" t="s">
        <v>3489</v>
      </c>
    </row>
    <row r="56" spans="1:10" x14ac:dyDescent="0.45">
      <c r="A56" t="s">
        <v>3479</v>
      </c>
      <c r="B56" s="1">
        <v>3.0488061967746102E-18</v>
      </c>
      <c r="C56">
        <v>0.453019766055691</v>
      </c>
      <c r="D56">
        <v>0.27300000000000002</v>
      </c>
      <c r="E56">
        <v>1.0999999999999999E-2</v>
      </c>
      <c r="F56" s="1">
        <v>4.16040093611863E-14</v>
      </c>
      <c r="G56">
        <v>8</v>
      </c>
      <c r="H56">
        <f t="shared" si="1"/>
        <v>1</v>
      </c>
      <c r="J56" t="s">
        <v>302</v>
      </c>
    </row>
    <row r="57" spans="1:10" x14ac:dyDescent="0.45">
      <c r="A57" t="s">
        <v>3480</v>
      </c>
      <c r="B57" s="1">
        <v>4.6882001315059496E-18</v>
      </c>
      <c r="C57">
        <v>2.0266280726399</v>
      </c>
      <c r="D57">
        <v>0.68200000000000005</v>
      </c>
      <c r="E57">
        <v>0.112</v>
      </c>
      <c r="F57" s="1">
        <v>6.3975178994530202E-14</v>
      </c>
      <c r="G57">
        <v>8</v>
      </c>
      <c r="H57">
        <f t="shared" si="1"/>
        <v>1</v>
      </c>
      <c r="J57" t="s">
        <v>1135</v>
      </c>
    </row>
    <row r="58" spans="1:10" x14ac:dyDescent="0.45">
      <c r="A58" t="s">
        <v>3481</v>
      </c>
      <c r="B58" s="1">
        <v>4.8758833112079099E-18</v>
      </c>
      <c r="C58">
        <v>0.58911275787505202</v>
      </c>
      <c r="D58">
        <v>0.40899999999999997</v>
      </c>
      <c r="E58">
        <v>3.2000000000000001E-2</v>
      </c>
      <c r="F58" s="1">
        <v>6.6536303664743098E-14</v>
      </c>
      <c r="G58">
        <v>8</v>
      </c>
      <c r="H58">
        <f t="shared" si="1"/>
        <v>1</v>
      </c>
      <c r="J58" t="s">
        <v>2748</v>
      </c>
    </row>
    <row r="59" spans="1:10" x14ac:dyDescent="0.45">
      <c r="A59" t="s">
        <v>3482</v>
      </c>
      <c r="B59" s="1">
        <v>8.2290558219178695E-18</v>
      </c>
      <c r="C59">
        <v>0.85540934554645198</v>
      </c>
      <c r="D59">
        <v>0.54500000000000004</v>
      </c>
      <c r="E59">
        <v>5.8999999999999997E-2</v>
      </c>
      <c r="F59" s="1">
        <v>1.12293695745891E-13</v>
      </c>
      <c r="G59">
        <v>8</v>
      </c>
      <c r="H59">
        <f t="shared" si="1"/>
        <v>1</v>
      </c>
      <c r="J59" t="s">
        <v>3493</v>
      </c>
    </row>
    <row r="60" spans="1:10" x14ac:dyDescent="0.45">
      <c r="A60" t="s">
        <v>3483</v>
      </c>
      <c r="B60" s="1">
        <v>1.09444487192079E-17</v>
      </c>
      <c r="C60">
        <v>2.4194077665390701</v>
      </c>
      <c r="D60">
        <v>1</v>
      </c>
      <c r="E60">
        <v>0.41199999999999998</v>
      </c>
      <c r="F60" s="1">
        <v>1.4934794722231101E-13</v>
      </c>
      <c r="G60">
        <v>8</v>
      </c>
      <c r="H60">
        <f t="shared" si="1"/>
        <v>1</v>
      </c>
      <c r="J60" t="s">
        <v>3494</v>
      </c>
    </row>
    <row r="61" spans="1:10" x14ac:dyDescent="0.45">
      <c r="A61" t="s">
        <v>3484</v>
      </c>
      <c r="B61" s="1">
        <v>1.98371252284401E-17</v>
      </c>
      <c r="C61">
        <v>0.71873940248331902</v>
      </c>
      <c r="D61">
        <v>0.5</v>
      </c>
      <c r="E61">
        <v>5.1999999999999998E-2</v>
      </c>
      <c r="F61" s="1">
        <v>2.7069741086729301E-13</v>
      </c>
      <c r="G61">
        <v>8</v>
      </c>
      <c r="H61">
        <f t="shared" si="1"/>
        <v>1</v>
      </c>
      <c r="J61" t="s">
        <v>1410</v>
      </c>
    </row>
    <row r="62" spans="1:10" x14ac:dyDescent="0.45">
      <c r="A62" t="s">
        <v>3485</v>
      </c>
      <c r="B62" s="1">
        <v>2.0286112529502001E-17</v>
      </c>
      <c r="C62">
        <v>2.63669244985913</v>
      </c>
      <c r="D62">
        <v>1</v>
      </c>
      <c r="E62">
        <v>0.44900000000000001</v>
      </c>
      <c r="F62" s="1">
        <v>2.7682429157758499E-13</v>
      </c>
      <c r="G62">
        <v>8</v>
      </c>
      <c r="H62">
        <f t="shared" si="1"/>
        <v>1</v>
      </c>
      <c r="J62" t="s">
        <v>1024</v>
      </c>
    </row>
    <row r="63" spans="1:10" x14ac:dyDescent="0.45">
      <c r="A63" t="s">
        <v>3486</v>
      </c>
      <c r="B63" s="1">
        <v>5.7197948822310501E-17</v>
      </c>
      <c r="C63">
        <v>0.76983170334136997</v>
      </c>
      <c r="D63">
        <v>0.54500000000000004</v>
      </c>
      <c r="E63">
        <v>6.7000000000000004E-2</v>
      </c>
      <c r="F63" s="1">
        <v>7.8052320962925002E-13</v>
      </c>
      <c r="G63">
        <v>8</v>
      </c>
      <c r="H63">
        <f t="shared" si="1"/>
        <v>1</v>
      </c>
      <c r="J63" t="s">
        <v>3497</v>
      </c>
    </row>
    <row r="64" spans="1:10" x14ac:dyDescent="0.45">
      <c r="A64" t="s">
        <v>3487</v>
      </c>
      <c r="B64" s="1">
        <v>8.2520081375534794E-17</v>
      </c>
      <c r="C64">
        <v>1.4825662345428301</v>
      </c>
      <c r="D64">
        <v>0.72699999999999998</v>
      </c>
      <c r="E64">
        <v>0.14099999999999999</v>
      </c>
      <c r="F64" s="1">
        <v>1.12606903045055E-12</v>
      </c>
      <c r="G64">
        <v>8</v>
      </c>
      <c r="H64">
        <f t="shared" si="1"/>
        <v>1</v>
      </c>
      <c r="J64" t="s">
        <v>3498</v>
      </c>
    </row>
    <row r="65" spans="1:10" x14ac:dyDescent="0.45">
      <c r="A65" t="s">
        <v>3488</v>
      </c>
      <c r="B65" s="1">
        <v>1.00160438401701E-15</v>
      </c>
      <c r="C65">
        <v>0.843271834394418</v>
      </c>
      <c r="D65">
        <v>0.63600000000000001</v>
      </c>
      <c r="E65">
        <v>0.1</v>
      </c>
      <c r="F65" s="1">
        <v>1.3667893424296099E-11</v>
      </c>
      <c r="G65">
        <v>8</v>
      </c>
      <c r="H65">
        <f t="shared" si="1"/>
        <v>1</v>
      </c>
      <c r="J65" t="s">
        <v>3499</v>
      </c>
    </row>
    <row r="66" spans="1:10" x14ac:dyDescent="0.45">
      <c r="A66" t="s">
        <v>3489</v>
      </c>
      <c r="B66" s="1">
        <v>1.27662139371571E-15</v>
      </c>
      <c r="C66">
        <v>0.69433826759133999</v>
      </c>
      <c r="D66">
        <v>0.318</v>
      </c>
      <c r="E66">
        <v>2.1999999999999999E-2</v>
      </c>
      <c r="F66" s="1">
        <v>1.74207755386446E-11</v>
      </c>
      <c r="G66">
        <v>8</v>
      </c>
      <c r="H66">
        <f t="shared" si="1"/>
        <v>1</v>
      </c>
      <c r="J66" t="s">
        <v>3500</v>
      </c>
    </row>
    <row r="67" spans="1:10" x14ac:dyDescent="0.45">
      <c r="A67" t="s">
        <v>3490</v>
      </c>
      <c r="B67" s="1">
        <v>2.1814298885029901E-15</v>
      </c>
      <c r="C67">
        <v>2.0567960370512899</v>
      </c>
      <c r="D67">
        <v>1</v>
      </c>
      <c r="E67">
        <v>0.55200000000000005</v>
      </c>
      <c r="F67" s="1">
        <v>2.97677922585118E-11</v>
      </c>
      <c r="G67">
        <v>8</v>
      </c>
      <c r="H67">
        <f t="shared" si="1"/>
        <v>1</v>
      </c>
      <c r="J67" t="s">
        <v>3501</v>
      </c>
    </row>
    <row r="68" spans="1:10" x14ac:dyDescent="0.45">
      <c r="A68" t="s">
        <v>3491</v>
      </c>
      <c r="B68" s="1">
        <v>2.6080181844135498E-15</v>
      </c>
      <c r="C68">
        <v>1.01972054972408</v>
      </c>
      <c r="D68">
        <v>0.81799999999999995</v>
      </c>
      <c r="E68">
        <v>0.20200000000000001</v>
      </c>
      <c r="F68" s="1">
        <v>3.5589016144507397E-11</v>
      </c>
      <c r="G68">
        <v>8</v>
      </c>
      <c r="H68">
        <f t="shared" ref="H68:H99" si="2">IF(C68&gt;0,1,0)</f>
        <v>1</v>
      </c>
      <c r="J68" t="s">
        <v>3645</v>
      </c>
    </row>
    <row r="69" spans="1:10" x14ac:dyDescent="0.45">
      <c r="A69" t="s">
        <v>3492</v>
      </c>
      <c r="B69" s="1">
        <v>8.6236468200085798E-15</v>
      </c>
      <c r="C69">
        <v>0.96978683877414995</v>
      </c>
      <c r="D69">
        <v>0.36399999999999999</v>
      </c>
      <c r="E69">
        <v>0.03</v>
      </c>
      <c r="F69" s="1">
        <v>1.1767828450583699E-10</v>
      </c>
      <c r="G69">
        <v>8</v>
      </c>
      <c r="H69">
        <f t="shared" si="2"/>
        <v>1</v>
      </c>
      <c r="J69" t="s">
        <v>3503</v>
      </c>
    </row>
    <row r="70" spans="1:10" x14ac:dyDescent="0.45">
      <c r="A70" t="s">
        <v>3493</v>
      </c>
      <c r="B70" s="1">
        <v>1.0902242590713199E-14</v>
      </c>
      <c r="C70">
        <v>0.54832205023810698</v>
      </c>
      <c r="D70">
        <v>0.40899999999999997</v>
      </c>
      <c r="E70">
        <v>0.04</v>
      </c>
      <c r="F70" s="1">
        <v>1.48772002392873E-10</v>
      </c>
      <c r="G70">
        <v>8</v>
      </c>
      <c r="H70">
        <f t="shared" si="2"/>
        <v>1</v>
      </c>
      <c r="J70" t="s">
        <v>147</v>
      </c>
    </row>
    <row r="71" spans="1:10" x14ac:dyDescent="0.45">
      <c r="A71" t="s">
        <v>3494</v>
      </c>
      <c r="B71" s="1">
        <v>4.7244375401222397E-14</v>
      </c>
      <c r="C71">
        <v>0.621849732656928</v>
      </c>
      <c r="D71">
        <v>0.59099999999999997</v>
      </c>
      <c r="E71">
        <v>9.5000000000000001E-2</v>
      </c>
      <c r="F71" s="1">
        <v>6.4469674672508003E-10</v>
      </c>
      <c r="G71">
        <v>8</v>
      </c>
      <c r="H71">
        <f t="shared" si="2"/>
        <v>1</v>
      </c>
      <c r="J71" t="s">
        <v>3505</v>
      </c>
    </row>
    <row r="72" spans="1:10" x14ac:dyDescent="0.45">
      <c r="A72" t="s">
        <v>3495</v>
      </c>
      <c r="B72" s="1">
        <v>8.5442084066267803E-14</v>
      </c>
      <c r="C72">
        <v>1.4054054915121199</v>
      </c>
      <c r="D72">
        <v>0.86399999999999999</v>
      </c>
      <c r="E72">
        <v>0.30099999999999999</v>
      </c>
      <c r="F72" s="1">
        <v>1.1659426791682899E-9</v>
      </c>
      <c r="G72">
        <v>8</v>
      </c>
      <c r="H72">
        <f t="shared" si="2"/>
        <v>1</v>
      </c>
      <c r="J72" t="s">
        <v>1663</v>
      </c>
    </row>
    <row r="73" spans="1:10" x14ac:dyDescent="0.45">
      <c r="A73" t="s">
        <v>3496</v>
      </c>
      <c r="B73" s="1">
        <v>9.6758906849099994E-14</v>
      </c>
      <c r="C73">
        <v>0.86130563896259205</v>
      </c>
      <c r="D73">
        <v>0.68200000000000005</v>
      </c>
      <c r="E73">
        <v>0.128</v>
      </c>
      <c r="F73" s="1">
        <v>1.32037204286282E-9</v>
      </c>
      <c r="G73">
        <v>8</v>
      </c>
      <c r="H73">
        <f t="shared" si="2"/>
        <v>1</v>
      </c>
      <c r="J73" t="s">
        <v>3507</v>
      </c>
    </row>
    <row r="74" spans="1:10" x14ac:dyDescent="0.45">
      <c r="A74" t="s">
        <v>3497</v>
      </c>
      <c r="B74" s="1">
        <v>3.0020242657657299E-13</v>
      </c>
      <c r="C74">
        <v>0.73402101296464595</v>
      </c>
      <c r="D74">
        <v>0.59099999999999997</v>
      </c>
      <c r="E74">
        <v>9.9000000000000005E-2</v>
      </c>
      <c r="F74" s="1">
        <v>4.0965623130639203E-9</v>
      </c>
      <c r="G74">
        <v>8</v>
      </c>
      <c r="H74">
        <f t="shared" si="2"/>
        <v>1</v>
      </c>
      <c r="J74" t="s">
        <v>3508</v>
      </c>
    </row>
    <row r="75" spans="1:10" x14ac:dyDescent="0.45">
      <c r="A75" t="s">
        <v>3498</v>
      </c>
      <c r="B75" s="1">
        <v>3.36635261513595E-13</v>
      </c>
      <c r="C75">
        <v>0.475638417480791</v>
      </c>
      <c r="D75">
        <v>0.36399999999999999</v>
      </c>
      <c r="E75">
        <v>3.5999999999999997E-2</v>
      </c>
      <c r="F75" s="1">
        <v>4.5937247786145204E-9</v>
      </c>
      <c r="G75">
        <v>8</v>
      </c>
      <c r="H75">
        <f t="shared" si="2"/>
        <v>1</v>
      </c>
      <c r="J75" t="s">
        <v>3509</v>
      </c>
    </row>
    <row r="76" spans="1:10" x14ac:dyDescent="0.45">
      <c r="A76" t="s">
        <v>3499</v>
      </c>
      <c r="B76" s="1">
        <v>3.8462548468352102E-13</v>
      </c>
      <c r="C76">
        <v>0.99308249856794595</v>
      </c>
      <c r="D76">
        <v>0.59099999999999997</v>
      </c>
      <c r="E76">
        <v>9.5000000000000001E-2</v>
      </c>
      <c r="F76" s="1">
        <v>5.24859936399133E-9</v>
      </c>
      <c r="G76">
        <v>8</v>
      </c>
      <c r="H76">
        <f t="shared" si="2"/>
        <v>1</v>
      </c>
      <c r="J76" t="s">
        <v>2710</v>
      </c>
    </row>
    <row r="77" spans="1:10" x14ac:dyDescent="0.45">
      <c r="A77" t="s">
        <v>3500</v>
      </c>
      <c r="B77" s="1">
        <v>4.0674235981316898E-13</v>
      </c>
      <c r="C77">
        <v>0.59823306136496002</v>
      </c>
      <c r="D77">
        <v>0.54500000000000004</v>
      </c>
      <c r="E77">
        <v>8.3000000000000004E-2</v>
      </c>
      <c r="F77" s="1">
        <v>5.5504062420105004E-9</v>
      </c>
      <c r="G77">
        <v>8</v>
      </c>
      <c r="H77">
        <f t="shared" si="2"/>
        <v>1</v>
      </c>
      <c r="J77" t="s">
        <v>3646</v>
      </c>
    </row>
    <row r="78" spans="1:10" x14ac:dyDescent="0.45">
      <c r="A78" t="s">
        <v>3501</v>
      </c>
      <c r="B78" s="1">
        <v>5.6315916657524303E-13</v>
      </c>
      <c r="C78">
        <v>0.428163380308827</v>
      </c>
      <c r="D78">
        <v>0.318</v>
      </c>
      <c r="E78">
        <v>2.7E-2</v>
      </c>
      <c r="F78" s="1">
        <v>7.6848699870857706E-9</v>
      </c>
      <c r="G78">
        <v>8</v>
      </c>
      <c r="H78">
        <f t="shared" si="2"/>
        <v>1</v>
      </c>
      <c r="J78" t="s">
        <v>3512</v>
      </c>
    </row>
    <row r="79" spans="1:10" x14ac:dyDescent="0.45">
      <c r="A79" t="s">
        <v>3502</v>
      </c>
      <c r="B79" s="1">
        <v>8.7676076825940297E-13</v>
      </c>
      <c r="C79">
        <v>1.5338437225219199</v>
      </c>
      <c r="D79">
        <v>0.95499999999999996</v>
      </c>
      <c r="E79">
        <v>0.496</v>
      </c>
      <c r="F79" s="1">
        <v>1.19642774436678E-8</v>
      </c>
      <c r="G79">
        <v>8</v>
      </c>
      <c r="H79">
        <f t="shared" si="2"/>
        <v>1</v>
      </c>
      <c r="J79" t="s">
        <v>3513</v>
      </c>
    </row>
    <row r="80" spans="1:10" x14ac:dyDescent="0.45">
      <c r="A80" t="s">
        <v>3503</v>
      </c>
      <c r="B80" s="1">
        <v>9.3810045853488901E-13</v>
      </c>
      <c r="C80">
        <v>1.0138367315541901</v>
      </c>
      <c r="D80">
        <v>0.77300000000000002</v>
      </c>
      <c r="E80">
        <v>0.21099999999999999</v>
      </c>
      <c r="F80" s="1">
        <v>1.28013188571671E-8</v>
      </c>
      <c r="G80">
        <v>8</v>
      </c>
      <c r="H80">
        <f t="shared" si="2"/>
        <v>1</v>
      </c>
      <c r="J80" t="s">
        <v>3514</v>
      </c>
    </row>
    <row r="81" spans="1:10" x14ac:dyDescent="0.45">
      <c r="A81" t="s">
        <v>3504</v>
      </c>
      <c r="B81" s="1">
        <v>2.0045472906269701E-12</v>
      </c>
      <c r="C81">
        <v>1.48243789141505</v>
      </c>
      <c r="D81">
        <v>0.95499999999999996</v>
      </c>
      <c r="E81">
        <v>0.46899999999999997</v>
      </c>
      <c r="F81" s="1">
        <v>2.73540523278957E-8</v>
      </c>
      <c r="G81">
        <v>8</v>
      </c>
      <c r="H81">
        <f t="shared" si="2"/>
        <v>1</v>
      </c>
      <c r="J81" t="s">
        <v>3280</v>
      </c>
    </row>
    <row r="82" spans="1:10" x14ac:dyDescent="0.45">
      <c r="A82" t="s">
        <v>3505</v>
      </c>
      <c r="B82" s="1">
        <v>2.1340103795653301E-12</v>
      </c>
      <c r="C82">
        <v>0.77433663589605195</v>
      </c>
      <c r="D82">
        <v>0.68200000000000005</v>
      </c>
      <c r="E82">
        <v>0.14499999999999999</v>
      </c>
      <c r="F82" s="1">
        <v>2.9120705639548599E-8</v>
      </c>
      <c r="G82">
        <v>8</v>
      </c>
      <c r="H82">
        <f t="shared" si="2"/>
        <v>1</v>
      </c>
      <c r="J82" t="s">
        <v>464</v>
      </c>
    </row>
    <row r="83" spans="1:10" x14ac:dyDescent="0.45">
      <c r="A83" t="s">
        <v>3506</v>
      </c>
      <c r="B83" s="1">
        <v>3.3886887543531101E-12</v>
      </c>
      <c r="C83">
        <v>0.81080922537048905</v>
      </c>
      <c r="D83">
        <v>0.95499999999999996</v>
      </c>
      <c r="E83">
        <v>0.99399999999999999</v>
      </c>
      <c r="F83" s="1">
        <v>4.62420467419025E-8</v>
      </c>
      <c r="G83">
        <v>8</v>
      </c>
      <c r="H83">
        <f t="shared" si="2"/>
        <v>1</v>
      </c>
      <c r="J83" t="s">
        <v>197</v>
      </c>
    </row>
    <row r="84" spans="1:10" x14ac:dyDescent="0.45">
      <c r="A84" t="s">
        <v>3507</v>
      </c>
      <c r="B84" s="1">
        <v>3.7991911692238397E-12</v>
      </c>
      <c r="C84">
        <v>0.76405546239230504</v>
      </c>
      <c r="D84">
        <v>0.68200000000000005</v>
      </c>
      <c r="E84">
        <v>0.158</v>
      </c>
      <c r="F84" s="1">
        <v>5.1843762695228597E-8</v>
      </c>
      <c r="G84">
        <v>8</v>
      </c>
      <c r="H84">
        <f t="shared" si="2"/>
        <v>1</v>
      </c>
      <c r="J84" t="s">
        <v>2715</v>
      </c>
    </row>
    <row r="85" spans="1:10" x14ac:dyDescent="0.45">
      <c r="A85" t="s">
        <v>3508</v>
      </c>
      <c r="B85" s="1">
        <v>4.5928640556163199E-12</v>
      </c>
      <c r="C85">
        <v>0.42157580294268898</v>
      </c>
      <c r="D85">
        <v>0.27300000000000002</v>
      </c>
      <c r="E85">
        <v>2.1999999999999999E-2</v>
      </c>
      <c r="F85" s="1">
        <v>6.2674222902940398E-8</v>
      </c>
      <c r="G85">
        <v>8</v>
      </c>
      <c r="H85">
        <f t="shared" si="2"/>
        <v>1</v>
      </c>
      <c r="J85" t="s">
        <v>432</v>
      </c>
    </row>
    <row r="86" spans="1:10" x14ac:dyDescent="0.45">
      <c r="A86" t="s">
        <v>3509</v>
      </c>
      <c r="B86" s="1">
        <v>4.6352467503364798E-12</v>
      </c>
      <c r="C86">
        <v>0.31947362322272699</v>
      </c>
      <c r="D86">
        <v>0.318</v>
      </c>
      <c r="E86">
        <v>2.9000000000000001E-2</v>
      </c>
      <c r="F86" s="1">
        <v>6.3252577155091605E-8</v>
      </c>
      <c r="G86">
        <v>8</v>
      </c>
      <c r="H86">
        <f t="shared" si="2"/>
        <v>1</v>
      </c>
      <c r="J86" t="s">
        <v>3048</v>
      </c>
    </row>
    <row r="87" spans="1:10" x14ac:dyDescent="0.45">
      <c r="A87" t="s">
        <v>3510</v>
      </c>
      <c r="B87" s="1">
        <v>5.0416005471163096E-12</v>
      </c>
      <c r="C87">
        <v>1.2047075795155799</v>
      </c>
      <c r="D87">
        <v>0.81799999999999995</v>
      </c>
      <c r="E87">
        <v>0.28399999999999997</v>
      </c>
      <c r="F87" s="1">
        <v>6.8797681065949098E-8</v>
      </c>
      <c r="G87">
        <v>8</v>
      </c>
      <c r="H87">
        <f t="shared" si="2"/>
        <v>1</v>
      </c>
      <c r="J87" t="s">
        <v>3521</v>
      </c>
    </row>
    <row r="88" spans="1:10" x14ac:dyDescent="0.45">
      <c r="A88" t="s">
        <v>3511</v>
      </c>
      <c r="B88" s="1">
        <v>6.0520382755707198E-12</v>
      </c>
      <c r="C88">
        <v>1.01039789848993</v>
      </c>
      <c r="D88">
        <v>0.86399999999999999</v>
      </c>
      <c r="E88">
        <v>0.27300000000000002</v>
      </c>
      <c r="F88" s="1">
        <v>8.25861143084381E-8</v>
      </c>
      <c r="G88">
        <v>8</v>
      </c>
      <c r="H88">
        <f t="shared" si="2"/>
        <v>1</v>
      </c>
      <c r="J88" t="s">
        <v>2088</v>
      </c>
    </row>
    <row r="89" spans="1:10" x14ac:dyDescent="0.45">
      <c r="A89" t="s">
        <v>3512</v>
      </c>
      <c r="B89" s="1">
        <v>9.3717721152561793E-12</v>
      </c>
      <c r="C89">
        <v>0.93262223892755802</v>
      </c>
      <c r="D89">
        <v>0.63600000000000001</v>
      </c>
      <c r="E89">
        <v>0.13500000000000001</v>
      </c>
      <c r="F89" s="1">
        <v>1.2788720228478601E-7</v>
      </c>
      <c r="G89">
        <v>8</v>
      </c>
      <c r="H89">
        <f t="shared" si="2"/>
        <v>1</v>
      </c>
      <c r="J89" t="s">
        <v>3523</v>
      </c>
    </row>
    <row r="90" spans="1:10" x14ac:dyDescent="0.45">
      <c r="A90" t="s">
        <v>3513</v>
      </c>
      <c r="B90" s="1">
        <v>1.0223208439043799E-11</v>
      </c>
      <c r="C90">
        <v>0.62255108871590703</v>
      </c>
      <c r="D90">
        <v>0.5</v>
      </c>
      <c r="E90">
        <v>8.5000000000000006E-2</v>
      </c>
      <c r="F90" s="1">
        <v>1.3950590235919101E-7</v>
      </c>
      <c r="G90">
        <v>8</v>
      </c>
      <c r="H90">
        <f t="shared" si="2"/>
        <v>1</v>
      </c>
      <c r="J90" t="s">
        <v>1177</v>
      </c>
    </row>
    <row r="91" spans="1:10" x14ac:dyDescent="0.45">
      <c r="A91" t="s">
        <v>3514</v>
      </c>
      <c r="B91" s="1">
        <v>1.3178352624980299E-11</v>
      </c>
      <c r="C91">
        <v>1.0264074837377399</v>
      </c>
      <c r="D91">
        <v>0.86399999999999999</v>
      </c>
      <c r="E91">
        <v>0.254</v>
      </c>
      <c r="F91" s="1">
        <v>1.79831799920481E-7</v>
      </c>
      <c r="G91">
        <v>8</v>
      </c>
      <c r="H91">
        <f t="shared" si="2"/>
        <v>1</v>
      </c>
      <c r="J91" t="s">
        <v>3525</v>
      </c>
    </row>
    <row r="92" spans="1:10" x14ac:dyDescent="0.45">
      <c r="A92" t="s">
        <v>3515</v>
      </c>
      <c r="B92" s="1">
        <v>4.9386982536298802E-11</v>
      </c>
      <c r="C92">
        <v>1.45429971620243</v>
      </c>
      <c r="D92">
        <v>0.77300000000000002</v>
      </c>
      <c r="E92">
        <v>0.23100000000000001</v>
      </c>
      <c r="F92" s="1">
        <v>6.7393476369033304E-7</v>
      </c>
      <c r="G92">
        <v>8</v>
      </c>
      <c r="H92">
        <f t="shared" si="2"/>
        <v>1</v>
      </c>
      <c r="J92" t="s">
        <v>3526</v>
      </c>
    </row>
    <row r="93" spans="1:10" x14ac:dyDescent="0.45">
      <c r="A93" t="s">
        <v>3516</v>
      </c>
      <c r="B93" s="1">
        <v>5.791423342813E-11</v>
      </c>
      <c r="C93">
        <v>1.1261345475357201</v>
      </c>
      <c r="D93">
        <v>1</v>
      </c>
      <c r="E93">
        <v>0.85199999999999998</v>
      </c>
      <c r="F93" s="1">
        <v>7.9029762936026202E-7</v>
      </c>
      <c r="G93">
        <v>8</v>
      </c>
      <c r="H93">
        <f t="shared" si="2"/>
        <v>1</v>
      </c>
      <c r="J93" t="s">
        <v>3527</v>
      </c>
    </row>
    <row r="94" spans="1:10" x14ac:dyDescent="0.45">
      <c r="A94" t="s">
        <v>3517</v>
      </c>
      <c r="B94" s="1">
        <v>6.3504806693499898E-11</v>
      </c>
      <c r="C94">
        <v>1.15005003686657</v>
      </c>
      <c r="D94">
        <v>0.86399999999999999</v>
      </c>
      <c r="E94">
        <v>0.39200000000000002</v>
      </c>
      <c r="F94" s="1">
        <v>8.6658659213950003E-7</v>
      </c>
      <c r="G94">
        <v>8</v>
      </c>
      <c r="H94">
        <f t="shared" si="2"/>
        <v>1</v>
      </c>
      <c r="J94" t="s">
        <v>3528</v>
      </c>
    </row>
    <row r="95" spans="1:10" x14ac:dyDescent="0.45">
      <c r="A95" t="s">
        <v>3518</v>
      </c>
      <c r="B95" s="1">
        <v>1.3020100044521599E-10</v>
      </c>
      <c r="C95">
        <v>1.17656412774677</v>
      </c>
      <c r="D95">
        <v>0.90900000000000003</v>
      </c>
      <c r="E95">
        <v>0.50600000000000001</v>
      </c>
      <c r="F95" s="1">
        <v>1.77672285207542E-6</v>
      </c>
      <c r="G95">
        <v>8</v>
      </c>
      <c r="H95">
        <f t="shared" si="2"/>
        <v>1</v>
      </c>
      <c r="J95" t="s">
        <v>3529</v>
      </c>
    </row>
    <row r="96" spans="1:10" x14ac:dyDescent="0.45">
      <c r="A96" t="s">
        <v>3519</v>
      </c>
      <c r="B96" s="1">
        <v>1.36147541262403E-10</v>
      </c>
      <c r="C96">
        <v>1.22406745023358</v>
      </c>
      <c r="D96">
        <v>0.86399999999999999</v>
      </c>
      <c r="E96">
        <v>0.28799999999999998</v>
      </c>
      <c r="F96" s="1">
        <v>1.85786934806675E-6</v>
      </c>
      <c r="G96">
        <v>8</v>
      </c>
      <c r="H96">
        <f t="shared" si="2"/>
        <v>1</v>
      </c>
      <c r="J96" t="s">
        <v>3530</v>
      </c>
    </row>
    <row r="97" spans="1:10" x14ac:dyDescent="0.45">
      <c r="A97" t="s">
        <v>3520</v>
      </c>
      <c r="B97" s="1">
        <v>1.3682160205752701E-10</v>
      </c>
      <c r="C97">
        <v>1.55312700663612</v>
      </c>
      <c r="D97">
        <v>0.86399999999999999</v>
      </c>
      <c r="E97">
        <v>0.48799999999999999</v>
      </c>
      <c r="F97" s="1">
        <v>1.86706758167702E-6</v>
      </c>
      <c r="G97">
        <v>8</v>
      </c>
      <c r="H97">
        <f t="shared" si="2"/>
        <v>1</v>
      </c>
      <c r="J97" t="s">
        <v>1004</v>
      </c>
    </row>
    <row r="98" spans="1:10" x14ac:dyDescent="0.45">
      <c r="A98" t="s">
        <v>3521</v>
      </c>
      <c r="B98" s="1">
        <v>1.3849965803048699E-10</v>
      </c>
      <c r="C98">
        <v>0.26308823440798002</v>
      </c>
      <c r="D98">
        <v>0.27300000000000002</v>
      </c>
      <c r="E98">
        <v>2.4E-2</v>
      </c>
      <c r="F98" s="1">
        <v>1.8899663334840301E-6</v>
      </c>
      <c r="G98">
        <v>8</v>
      </c>
      <c r="H98">
        <f t="shared" si="2"/>
        <v>1</v>
      </c>
      <c r="J98" t="s">
        <v>300</v>
      </c>
    </row>
    <row r="99" spans="1:10" x14ac:dyDescent="0.45">
      <c r="A99" t="s">
        <v>3522</v>
      </c>
      <c r="B99" s="1">
        <v>5.5534004176680096E-10</v>
      </c>
      <c r="C99">
        <v>0.70879674643956203</v>
      </c>
      <c r="D99">
        <v>0.68200000000000005</v>
      </c>
      <c r="E99">
        <v>0.184</v>
      </c>
      <c r="F99" s="1">
        <v>7.57817020994977E-6</v>
      </c>
      <c r="G99">
        <v>8</v>
      </c>
      <c r="H99">
        <f t="shared" si="2"/>
        <v>1</v>
      </c>
      <c r="J99" t="s">
        <v>3533</v>
      </c>
    </row>
    <row r="100" spans="1:10" x14ac:dyDescent="0.45">
      <c r="A100" t="s">
        <v>3523</v>
      </c>
      <c r="B100" s="1">
        <v>5.8226776543178204E-10</v>
      </c>
      <c r="C100">
        <v>0.62218839982027496</v>
      </c>
      <c r="D100">
        <v>0.54500000000000004</v>
      </c>
      <c r="E100">
        <v>0.11</v>
      </c>
      <c r="F100" s="1">
        <v>7.9456259270820999E-6</v>
      </c>
      <c r="G100">
        <v>8</v>
      </c>
      <c r="H100">
        <f t="shared" ref="H100:H131" si="3">IF(C100&gt;0,1,0)</f>
        <v>1</v>
      </c>
      <c r="J100" t="s">
        <v>2709</v>
      </c>
    </row>
    <row r="101" spans="1:10" x14ac:dyDescent="0.45">
      <c r="A101" t="s">
        <v>3524</v>
      </c>
      <c r="B101" s="1">
        <v>7.2842298484685497E-10</v>
      </c>
      <c r="C101">
        <v>1.0834088313716099</v>
      </c>
      <c r="D101">
        <v>0.77300000000000002</v>
      </c>
      <c r="E101">
        <v>0.29299999999999998</v>
      </c>
      <c r="F101" s="1">
        <v>9.9400600512201896E-6</v>
      </c>
      <c r="G101">
        <v>8</v>
      </c>
      <c r="H101">
        <f t="shared" si="3"/>
        <v>1</v>
      </c>
      <c r="J101" t="s">
        <v>3687</v>
      </c>
    </row>
    <row r="102" spans="1:10" x14ac:dyDescent="0.45">
      <c r="A102" t="s">
        <v>3525</v>
      </c>
      <c r="B102" s="1">
        <v>1.1190550414050199E-9</v>
      </c>
      <c r="C102">
        <v>0.450687193013531</v>
      </c>
      <c r="D102">
        <v>0.40899999999999997</v>
      </c>
      <c r="E102">
        <v>6.3E-2</v>
      </c>
      <c r="F102" s="1">
        <v>1.5270625095013001E-5</v>
      </c>
      <c r="G102">
        <v>8</v>
      </c>
      <c r="H102">
        <f t="shared" si="3"/>
        <v>1</v>
      </c>
      <c r="J102" t="s">
        <v>3435</v>
      </c>
    </row>
    <row r="103" spans="1:10" x14ac:dyDescent="0.45">
      <c r="A103" t="s">
        <v>3526</v>
      </c>
      <c r="B103" s="1">
        <v>1.4215210096799599E-9</v>
      </c>
      <c r="C103">
        <v>0.652762473976507</v>
      </c>
      <c r="D103">
        <v>0.54500000000000004</v>
      </c>
      <c r="E103">
        <v>0.11600000000000001</v>
      </c>
      <c r="F103" s="1">
        <v>1.93980756980928E-5</v>
      </c>
      <c r="G103">
        <v>8</v>
      </c>
      <c r="H103">
        <f t="shared" si="3"/>
        <v>1</v>
      </c>
      <c r="J103" t="s">
        <v>3688</v>
      </c>
    </row>
    <row r="104" spans="1:10" x14ac:dyDescent="0.45">
      <c r="A104" t="s">
        <v>3527</v>
      </c>
      <c r="B104" s="1">
        <v>1.9060886377751101E-9</v>
      </c>
      <c r="C104">
        <v>0.58041943137598395</v>
      </c>
      <c r="D104">
        <v>0.45500000000000002</v>
      </c>
      <c r="E104">
        <v>8.3000000000000004E-2</v>
      </c>
      <c r="F104" s="1">
        <v>2.6010485551079198E-5</v>
      </c>
      <c r="G104">
        <v>8</v>
      </c>
      <c r="H104">
        <f t="shared" si="3"/>
        <v>1</v>
      </c>
      <c r="J104" t="s">
        <v>1863</v>
      </c>
    </row>
    <row r="105" spans="1:10" x14ac:dyDescent="0.45">
      <c r="A105" t="s">
        <v>3528</v>
      </c>
      <c r="B105" s="1">
        <v>2.0237853990562501E-9</v>
      </c>
      <c r="C105">
        <v>0.42794003020447102</v>
      </c>
      <c r="D105">
        <v>0.36399999999999999</v>
      </c>
      <c r="E105">
        <v>5.2999999999999999E-2</v>
      </c>
      <c r="F105" s="1">
        <v>2.7616575555521501E-5</v>
      </c>
      <c r="G105">
        <v>8</v>
      </c>
      <c r="H105">
        <f t="shared" si="3"/>
        <v>1</v>
      </c>
      <c r="J105" t="s">
        <v>3538</v>
      </c>
    </row>
    <row r="106" spans="1:10" x14ac:dyDescent="0.45">
      <c r="A106" t="s">
        <v>3529</v>
      </c>
      <c r="B106" s="1">
        <v>2.1932152517986002E-9</v>
      </c>
      <c r="C106">
        <v>0.29923345404503299</v>
      </c>
      <c r="D106">
        <v>0.36399999999999999</v>
      </c>
      <c r="E106">
        <v>4.9000000000000002E-2</v>
      </c>
      <c r="F106" s="1">
        <v>2.9928615326043701E-5</v>
      </c>
      <c r="G106">
        <v>8</v>
      </c>
      <c r="H106">
        <f t="shared" si="3"/>
        <v>1</v>
      </c>
      <c r="J106" t="s">
        <v>3539</v>
      </c>
    </row>
    <row r="107" spans="1:10" x14ac:dyDescent="0.45">
      <c r="A107" t="s">
        <v>3530</v>
      </c>
      <c r="B107" s="1">
        <v>2.7832500773159799E-9</v>
      </c>
      <c r="C107">
        <v>0.33162988961714601</v>
      </c>
      <c r="D107">
        <v>0.36399999999999999</v>
      </c>
      <c r="E107">
        <v>5.1999999999999998E-2</v>
      </c>
      <c r="F107" s="1">
        <v>3.7980230555053902E-5</v>
      </c>
      <c r="G107">
        <v>8</v>
      </c>
      <c r="H107">
        <f t="shared" si="3"/>
        <v>1</v>
      </c>
      <c r="J107" t="s">
        <v>1221</v>
      </c>
    </row>
    <row r="108" spans="1:10" x14ac:dyDescent="0.45">
      <c r="A108" t="s">
        <v>3531</v>
      </c>
      <c r="B108" s="1">
        <v>2.8215795481090998E-9</v>
      </c>
      <c r="C108">
        <v>1.0339597928522699</v>
      </c>
      <c r="D108">
        <v>0.95499999999999996</v>
      </c>
      <c r="E108">
        <v>0.64600000000000002</v>
      </c>
      <c r="F108" s="1">
        <v>3.8503274513496699E-5</v>
      </c>
      <c r="G108">
        <v>8</v>
      </c>
      <c r="H108">
        <f t="shared" si="3"/>
        <v>1</v>
      </c>
      <c r="J108" t="s">
        <v>3541</v>
      </c>
    </row>
    <row r="109" spans="1:10" x14ac:dyDescent="0.45">
      <c r="A109" t="s">
        <v>3532</v>
      </c>
      <c r="B109" s="1">
        <v>3.29038003620317E-9</v>
      </c>
      <c r="C109">
        <v>1.2769593974608</v>
      </c>
      <c r="D109">
        <v>0.86399999999999999</v>
      </c>
      <c r="E109">
        <v>0.44800000000000001</v>
      </c>
      <c r="F109" s="1">
        <v>4.4900525974028499E-5</v>
      </c>
      <c r="G109">
        <v>8</v>
      </c>
      <c r="H109">
        <f t="shared" si="3"/>
        <v>1</v>
      </c>
      <c r="J109" t="s">
        <v>3542</v>
      </c>
    </row>
    <row r="110" spans="1:10" x14ac:dyDescent="0.45">
      <c r="A110" t="s">
        <v>3533</v>
      </c>
      <c r="B110" s="1">
        <v>3.8079853037115399E-9</v>
      </c>
      <c r="C110">
        <v>0.38978346093966099</v>
      </c>
      <c r="D110">
        <v>0.27300000000000002</v>
      </c>
      <c r="E110">
        <v>0.03</v>
      </c>
      <c r="F110" s="1">
        <v>5.19637674544477E-5</v>
      </c>
      <c r="G110">
        <v>8</v>
      </c>
      <c r="H110">
        <f t="shared" si="3"/>
        <v>1</v>
      </c>
      <c r="J110" t="s">
        <v>3543</v>
      </c>
    </row>
    <row r="111" spans="1:10" x14ac:dyDescent="0.45">
      <c r="A111" t="s">
        <v>3534</v>
      </c>
      <c r="B111" s="1">
        <v>3.8906253323836697E-9</v>
      </c>
      <c r="C111">
        <v>0.79492606810237298</v>
      </c>
      <c r="D111">
        <v>0.77300000000000002</v>
      </c>
      <c r="E111">
        <v>0.25800000000000001</v>
      </c>
      <c r="F111" s="1">
        <v>5.3091473285707599E-5</v>
      </c>
      <c r="G111">
        <v>8</v>
      </c>
      <c r="H111">
        <f t="shared" si="3"/>
        <v>1</v>
      </c>
      <c r="J111" t="s">
        <v>3544</v>
      </c>
    </row>
    <row r="112" spans="1:10" x14ac:dyDescent="0.45">
      <c r="A112" t="s">
        <v>3535</v>
      </c>
      <c r="B112" s="1">
        <v>4.1127629277315004E-9</v>
      </c>
      <c r="C112">
        <v>0.64943162742009597</v>
      </c>
      <c r="D112">
        <v>0.72699999999999998</v>
      </c>
      <c r="E112">
        <v>0.215</v>
      </c>
      <c r="F112" s="1">
        <v>5.6122762911824097E-5</v>
      </c>
      <c r="G112">
        <v>8</v>
      </c>
      <c r="H112">
        <f t="shared" si="3"/>
        <v>1</v>
      </c>
      <c r="J112" t="s">
        <v>2774</v>
      </c>
    </row>
    <row r="113" spans="1:10" x14ac:dyDescent="0.45">
      <c r="A113" t="s">
        <v>3536</v>
      </c>
      <c r="B113" s="1">
        <v>5.0548669335413402E-9</v>
      </c>
      <c r="C113">
        <v>0.52070496473611305</v>
      </c>
      <c r="D113">
        <v>0.54500000000000004</v>
      </c>
      <c r="E113">
        <v>0.125</v>
      </c>
      <c r="F113" s="1">
        <v>6.8978714175105206E-5</v>
      </c>
      <c r="G113">
        <v>8</v>
      </c>
      <c r="H113">
        <f t="shared" si="3"/>
        <v>1</v>
      </c>
      <c r="J113" t="s">
        <v>2309</v>
      </c>
    </row>
    <row r="114" spans="1:10" x14ac:dyDescent="0.45">
      <c r="A114" t="s">
        <v>3537</v>
      </c>
      <c r="B114" s="1">
        <v>5.1942452101463997E-9</v>
      </c>
      <c r="C114">
        <v>1.0350712189317799</v>
      </c>
      <c r="D114">
        <v>0.77300000000000002</v>
      </c>
      <c r="E114">
        <v>0.29299999999999998</v>
      </c>
      <c r="F114" s="1">
        <v>7.0880670137657794E-5</v>
      </c>
      <c r="G114">
        <v>8</v>
      </c>
      <c r="H114">
        <f t="shared" si="3"/>
        <v>1</v>
      </c>
      <c r="J114" t="s">
        <v>199</v>
      </c>
    </row>
    <row r="115" spans="1:10" x14ac:dyDescent="0.45">
      <c r="A115" t="s">
        <v>3538</v>
      </c>
      <c r="B115" s="1">
        <v>6.0594319237424297E-9</v>
      </c>
      <c r="C115">
        <v>0.35471413231396398</v>
      </c>
      <c r="D115">
        <v>0.27300000000000002</v>
      </c>
      <c r="E115">
        <v>3.2000000000000001E-2</v>
      </c>
      <c r="F115" s="1">
        <v>8.2687008031389196E-5</v>
      </c>
      <c r="G115">
        <v>8</v>
      </c>
      <c r="H115">
        <f t="shared" si="3"/>
        <v>1</v>
      </c>
      <c r="J115" t="s">
        <v>3548</v>
      </c>
    </row>
    <row r="116" spans="1:10" x14ac:dyDescent="0.45">
      <c r="A116" t="s">
        <v>3539</v>
      </c>
      <c r="B116" s="1">
        <v>6.3952096158518603E-9</v>
      </c>
      <c r="C116">
        <v>0.48271311769798902</v>
      </c>
      <c r="D116">
        <v>0.5</v>
      </c>
      <c r="E116">
        <v>0.112</v>
      </c>
      <c r="F116" s="1">
        <v>8.7269030417914506E-5</v>
      </c>
      <c r="G116">
        <v>8</v>
      </c>
      <c r="H116">
        <f t="shared" si="3"/>
        <v>1</v>
      </c>
      <c r="J116" t="s">
        <v>3549</v>
      </c>
    </row>
    <row r="117" spans="1:10" x14ac:dyDescent="0.45">
      <c r="A117" t="s">
        <v>3540</v>
      </c>
      <c r="B117" s="1">
        <v>7.2818534858088604E-9</v>
      </c>
      <c r="C117">
        <v>1.16440818970476</v>
      </c>
      <c r="D117">
        <v>0.95499999999999996</v>
      </c>
      <c r="E117">
        <v>0.66400000000000003</v>
      </c>
      <c r="F117" s="1">
        <v>9.9368172667347598E-5</v>
      </c>
      <c r="G117">
        <v>8</v>
      </c>
      <c r="H117">
        <f t="shared" si="3"/>
        <v>1</v>
      </c>
      <c r="J117" t="s">
        <v>3551</v>
      </c>
    </row>
    <row r="118" spans="1:10" x14ac:dyDescent="0.45">
      <c r="A118" t="s">
        <v>3541</v>
      </c>
      <c r="B118" s="1">
        <v>1.2871551391350201E-8</v>
      </c>
      <c r="C118">
        <v>0.59504076460150102</v>
      </c>
      <c r="D118">
        <v>0.36399999999999999</v>
      </c>
      <c r="E118">
        <v>5.7000000000000002E-2</v>
      </c>
      <c r="F118">
        <v>1.7564519028636399E-4</v>
      </c>
      <c r="G118">
        <v>8</v>
      </c>
      <c r="H118">
        <f t="shared" si="3"/>
        <v>1</v>
      </c>
      <c r="J118" t="s">
        <v>3552</v>
      </c>
    </row>
    <row r="119" spans="1:10" x14ac:dyDescent="0.45">
      <c r="A119" t="s">
        <v>3542</v>
      </c>
      <c r="B119" s="1">
        <v>1.4633635209093101E-8</v>
      </c>
      <c r="C119">
        <v>0.40843232620250403</v>
      </c>
      <c r="D119">
        <v>0.27300000000000002</v>
      </c>
      <c r="E119">
        <v>3.2000000000000001E-2</v>
      </c>
      <c r="F119">
        <v>1.9969058606328401E-4</v>
      </c>
      <c r="G119">
        <v>8</v>
      </c>
      <c r="H119">
        <f t="shared" si="3"/>
        <v>1</v>
      </c>
      <c r="J119" t="s">
        <v>997</v>
      </c>
    </row>
    <row r="120" spans="1:10" x14ac:dyDescent="0.45">
      <c r="A120" t="s">
        <v>3543</v>
      </c>
      <c r="B120" s="1">
        <v>1.67454116552376E-8</v>
      </c>
      <c r="C120">
        <v>0.60171086858664702</v>
      </c>
      <c r="D120">
        <v>0.54500000000000004</v>
      </c>
      <c r="E120">
        <v>0.121</v>
      </c>
      <c r="F120">
        <v>2.2850788744737199E-4</v>
      </c>
      <c r="G120">
        <v>8</v>
      </c>
      <c r="H120">
        <f t="shared" si="3"/>
        <v>1</v>
      </c>
      <c r="J120" t="s">
        <v>3555</v>
      </c>
    </row>
    <row r="121" spans="1:10" x14ac:dyDescent="0.45">
      <c r="A121" t="s">
        <v>3544</v>
      </c>
      <c r="B121" s="1">
        <v>1.9422974032028999E-8</v>
      </c>
      <c r="C121">
        <v>0.53910211502579697</v>
      </c>
      <c r="D121">
        <v>0.27300000000000002</v>
      </c>
      <c r="E121">
        <v>3.3000000000000002E-2</v>
      </c>
      <c r="F121">
        <v>2.65045903641068E-4</v>
      </c>
      <c r="G121">
        <v>8</v>
      </c>
      <c r="H121">
        <f t="shared" si="3"/>
        <v>1</v>
      </c>
      <c r="J121" t="s">
        <v>778</v>
      </c>
    </row>
    <row r="122" spans="1:10" x14ac:dyDescent="0.45">
      <c r="A122" t="s">
        <v>3545</v>
      </c>
      <c r="B122" s="1">
        <v>2.2869309463582701E-8</v>
      </c>
      <c r="C122">
        <v>0.89678229650345997</v>
      </c>
      <c r="D122">
        <v>1</v>
      </c>
      <c r="E122">
        <v>0.69</v>
      </c>
      <c r="F122">
        <v>3.1207459694004901E-4</v>
      </c>
      <c r="G122">
        <v>8</v>
      </c>
      <c r="H122">
        <f t="shared" si="3"/>
        <v>1</v>
      </c>
      <c r="J122" t="s">
        <v>3557</v>
      </c>
    </row>
    <row r="123" spans="1:10" x14ac:dyDescent="0.45">
      <c r="A123" t="s">
        <v>3546</v>
      </c>
      <c r="B123" s="1">
        <v>2.9560101143378601E-8</v>
      </c>
      <c r="C123">
        <v>0.78602152858771401</v>
      </c>
      <c r="D123">
        <v>0.95499999999999996</v>
      </c>
      <c r="E123">
        <v>0.59299999999999997</v>
      </c>
      <c r="F123">
        <v>4.0337714020254398E-4</v>
      </c>
      <c r="G123">
        <v>8</v>
      </c>
      <c r="H123">
        <f t="shared" si="3"/>
        <v>1</v>
      </c>
      <c r="J123" t="s">
        <v>2729</v>
      </c>
    </row>
    <row r="124" spans="1:10" x14ac:dyDescent="0.45">
      <c r="A124" t="s">
        <v>3547</v>
      </c>
      <c r="B124" s="1">
        <v>3.5579610330587503E-8</v>
      </c>
      <c r="C124">
        <v>1.1599944845107699</v>
      </c>
      <c r="D124">
        <v>0.90900000000000003</v>
      </c>
      <c r="E124">
        <v>0.52900000000000003</v>
      </c>
      <c r="F124">
        <v>4.8551936257119698E-4</v>
      </c>
      <c r="G124">
        <v>8</v>
      </c>
      <c r="H124">
        <f t="shared" si="3"/>
        <v>1</v>
      </c>
      <c r="J124" t="s">
        <v>1421</v>
      </c>
    </row>
    <row r="125" spans="1:10" x14ac:dyDescent="0.45">
      <c r="A125" t="s">
        <v>3548</v>
      </c>
      <c r="B125" s="1">
        <v>3.7805551104450803E-8</v>
      </c>
      <c r="C125">
        <v>0.55215436376441895</v>
      </c>
      <c r="D125">
        <v>0.54500000000000004</v>
      </c>
      <c r="E125">
        <v>0.13800000000000001</v>
      </c>
      <c r="F125">
        <v>5.1589455037133599E-4</v>
      </c>
      <c r="G125">
        <v>8</v>
      </c>
      <c r="H125">
        <f t="shared" si="3"/>
        <v>1</v>
      </c>
      <c r="J125" t="s">
        <v>3560</v>
      </c>
    </row>
    <row r="126" spans="1:10" x14ac:dyDescent="0.45">
      <c r="A126" t="s">
        <v>3549</v>
      </c>
      <c r="B126" s="1">
        <v>4.1406852998062502E-8</v>
      </c>
      <c r="C126">
        <v>0.805382102498851</v>
      </c>
      <c r="D126">
        <v>0.68200000000000005</v>
      </c>
      <c r="E126">
        <v>0.23</v>
      </c>
      <c r="F126">
        <v>5.6503791601156099E-4</v>
      </c>
      <c r="G126">
        <v>8</v>
      </c>
      <c r="H126">
        <f t="shared" si="3"/>
        <v>1</v>
      </c>
      <c r="J126" t="s">
        <v>1224</v>
      </c>
    </row>
    <row r="127" spans="1:10" x14ac:dyDescent="0.45">
      <c r="A127" t="s">
        <v>3551</v>
      </c>
      <c r="B127" s="1">
        <v>8.3370275590212097E-8</v>
      </c>
      <c r="C127">
        <v>0.30047246126787103</v>
      </c>
      <c r="D127">
        <v>0.318</v>
      </c>
      <c r="E127">
        <v>4.9000000000000002E-2</v>
      </c>
      <c r="F127">
        <v>1.13767078070403E-3</v>
      </c>
      <c r="G127">
        <v>8</v>
      </c>
      <c r="H127">
        <f t="shared" si="3"/>
        <v>1</v>
      </c>
      <c r="J127" t="s">
        <v>3562</v>
      </c>
    </row>
    <row r="128" spans="1:10" x14ac:dyDescent="0.45">
      <c r="A128" t="s">
        <v>3552</v>
      </c>
      <c r="B128" s="1">
        <v>8.60159186185553E-8</v>
      </c>
      <c r="C128">
        <v>0.41955021119566599</v>
      </c>
      <c r="D128">
        <v>0.36399999999999999</v>
      </c>
      <c r="E128">
        <v>6.2E-2</v>
      </c>
      <c r="F128">
        <v>1.17377322546881E-3</v>
      </c>
      <c r="G128">
        <v>8</v>
      </c>
      <c r="H128">
        <f t="shared" si="3"/>
        <v>1</v>
      </c>
      <c r="J128" t="s">
        <v>2476</v>
      </c>
    </row>
    <row r="129" spans="1:10" x14ac:dyDescent="0.45">
      <c r="A129" t="s">
        <v>3554</v>
      </c>
      <c r="B129" s="1">
        <v>9.7780450851182096E-8</v>
      </c>
      <c r="C129">
        <v>0.80119697477940999</v>
      </c>
      <c r="D129">
        <v>0.95499999999999996</v>
      </c>
      <c r="E129">
        <v>0.78500000000000003</v>
      </c>
      <c r="F129">
        <v>1.33431203231523E-3</v>
      </c>
      <c r="G129">
        <v>8</v>
      </c>
      <c r="H129">
        <f t="shared" si="3"/>
        <v>1</v>
      </c>
      <c r="J129" t="s">
        <v>1325</v>
      </c>
    </row>
    <row r="130" spans="1:10" x14ac:dyDescent="0.45">
      <c r="A130" t="s">
        <v>3555</v>
      </c>
      <c r="B130" s="1">
        <v>9.9724387555520604E-8</v>
      </c>
      <c r="C130">
        <v>0.82196737690961696</v>
      </c>
      <c r="D130">
        <v>0.63600000000000001</v>
      </c>
      <c r="E130">
        <v>0.214</v>
      </c>
      <c r="F130">
        <v>1.3608389925826301E-3</v>
      </c>
      <c r="G130">
        <v>8</v>
      </c>
      <c r="H130">
        <f t="shared" si="3"/>
        <v>1</v>
      </c>
      <c r="J130" t="s">
        <v>1383</v>
      </c>
    </row>
    <row r="131" spans="1:10" x14ac:dyDescent="0.45">
      <c r="A131" t="s">
        <v>3556</v>
      </c>
      <c r="B131" s="1">
        <v>1.08864442494498E-7</v>
      </c>
      <c r="C131">
        <v>0.69294497656597498</v>
      </c>
      <c r="D131">
        <v>0.54500000000000004</v>
      </c>
      <c r="E131">
        <v>0.13800000000000001</v>
      </c>
      <c r="F131">
        <v>1.4855641822799099E-3</v>
      </c>
      <c r="G131">
        <v>8</v>
      </c>
      <c r="H131">
        <f t="shared" si="3"/>
        <v>1</v>
      </c>
      <c r="J131" t="s">
        <v>3566</v>
      </c>
    </row>
    <row r="132" spans="1:10" x14ac:dyDescent="0.45">
      <c r="A132" t="s">
        <v>3557</v>
      </c>
      <c r="B132" s="1">
        <v>1.13803644977519E-7</v>
      </c>
      <c r="C132">
        <v>0.250590768157129</v>
      </c>
      <c r="D132">
        <v>0.40899999999999997</v>
      </c>
      <c r="E132">
        <v>7.5999999999999998E-2</v>
      </c>
      <c r="F132">
        <v>1.5529645393632301E-3</v>
      </c>
      <c r="G132">
        <v>8</v>
      </c>
      <c r="H132">
        <f t="shared" ref="H132:H163" si="4">IF(C132&gt;0,1,0)</f>
        <v>1</v>
      </c>
      <c r="J132" t="s">
        <v>122</v>
      </c>
    </row>
    <row r="133" spans="1:10" x14ac:dyDescent="0.45">
      <c r="A133" t="s">
        <v>3558</v>
      </c>
      <c r="B133" s="1">
        <v>1.1645112363317299E-7</v>
      </c>
      <c r="C133">
        <v>0.49616857179118101</v>
      </c>
      <c r="D133">
        <v>0.45500000000000002</v>
      </c>
      <c r="E133">
        <v>0.09</v>
      </c>
      <c r="F133">
        <v>1.58909203309828E-3</v>
      </c>
      <c r="G133">
        <v>8</v>
      </c>
      <c r="H133">
        <f t="shared" si="4"/>
        <v>1</v>
      </c>
      <c r="J133" t="s">
        <v>2057</v>
      </c>
    </row>
    <row r="134" spans="1:10" x14ac:dyDescent="0.45">
      <c r="A134" t="s">
        <v>3559</v>
      </c>
      <c r="B134" s="1">
        <v>2.00140679828718E-7</v>
      </c>
      <c r="C134">
        <v>0.77078642329575997</v>
      </c>
      <c r="D134">
        <v>0.81799999999999995</v>
      </c>
      <c r="E134">
        <v>0.372</v>
      </c>
      <c r="F134">
        <v>2.7311197169426799E-3</v>
      </c>
      <c r="G134">
        <v>8</v>
      </c>
      <c r="H134">
        <f t="shared" si="4"/>
        <v>1</v>
      </c>
      <c r="J134" t="s">
        <v>3570</v>
      </c>
    </row>
    <row r="135" spans="1:10" x14ac:dyDescent="0.45">
      <c r="A135" t="s">
        <v>3560</v>
      </c>
      <c r="B135" s="1">
        <v>2.2009912055273199E-7</v>
      </c>
      <c r="C135">
        <v>0.59329555901537401</v>
      </c>
      <c r="D135">
        <v>0.36399999999999999</v>
      </c>
      <c r="E135">
        <v>6.9000000000000006E-2</v>
      </c>
      <c r="F135">
        <v>3.00347259906258E-3</v>
      </c>
      <c r="G135">
        <v>8</v>
      </c>
      <c r="H135">
        <f t="shared" si="4"/>
        <v>1</v>
      </c>
      <c r="J135" t="s">
        <v>3571</v>
      </c>
    </row>
    <row r="136" spans="1:10" x14ac:dyDescent="0.45">
      <c r="A136" t="s">
        <v>3561</v>
      </c>
      <c r="B136" s="1">
        <v>2.2304359898181499E-7</v>
      </c>
      <c r="C136">
        <v>0.67896088493307705</v>
      </c>
      <c r="D136">
        <v>0.72699999999999998</v>
      </c>
      <c r="E136">
        <v>0.27100000000000002</v>
      </c>
      <c r="F136">
        <v>3.04365295170585E-3</v>
      </c>
      <c r="G136">
        <v>8</v>
      </c>
      <c r="H136">
        <f t="shared" si="4"/>
        <v>1</v>
      </c>
      <c r="J136" t="s">
        <v>3572</v>
      </c>
    </row>
    <row r="137" spans="1:10" x14ac:dyDescent="0.45">
      <c r="A137" t="s">
        <v>3562</v>
      </c>
      <c r="B137" s="1">
        <v>2.6628433321189399E-7</v>
      </c>
      <c r="C137">
        <v>0.36822878076646998</v>
      </c>
      <c r="D137">
        <v>0.36399999999999999</v>
      </c>
      <c r="E137">
        <v>6.6000000000000003E-2</v>
      </c>
      <c r="F137">
        <v>3.6337160110095101E-3</v>
      </c>
      <c r="G137">
        <v>8</v>
      </c>
      <c r="H137">
        <f t="shared" si="4"/>
        <v>1</v>
      </c>
      <c r="J137" t="s">
        <v>3573</v>
      </c>
    </row>
    <row r="138" spans="1:10" x14ac:dyDescent="0.45">
      <c r="A138" t="s">
        <v>3563</v>
      </c>
      <c r="B138" s="1">
        <v>2.7213382297569702E-7</v>
      </c>
      <c r="C138">
        <v>0.51691081880341505</v>
      </c>
      <c r="D138">
        <v>0.68200000000000005</v>
      </c>
      <c r="E138">
        <v>0.20499999999999999</v>
      </c>
      <c r="F138">
        <v>3.71353814832637E-3</v>
      </c>
      <c r="G138">
        <v>8</v>
      </c>
      <c r="H138">
        <f t="shared" si="4"/>
        <v>1</v>
      </c>
      <c r="J138" t="s">
        <v>3574</v>
      </c>
    </row>
    <row r="139" spans="1:10" x14ac:dyDescent="0.45">
      <c r="A139" t="s">
        <v>3564</v>
      </c>
      <c r="B139" s="1">
        <v>2.92421859008425E-7</v>
      </c>
      <c r="C139">
        <v>0.86744608368976805</v>
      </c>
      <c r="D139">
        <v>0.77300000000000002</v>
      </c>
      <c r="E139">
        <v>0.38200000000000001</v>
      </c>
      <c r="F139">
        <v>3.9903886880289698E-3</v>
      </c>
      <c r="G139">
        <v>8</v>
      </c>
      <c r="H139">
        <f t="shared" si="4"/>
        <v>1</v>
      </c>
      <c r="J139" t="s">
        <v>3436</v>
      </c>
    </row>
    <row r="140" spans="1:10" x14ac:dyDescent="0.45">
      <c r="A140" t="s">
        <v>3565</v>
      </c>
      <c r="B140" s="1">
        <v>3.2535253074052401E-7</v>
      </c>
      <c r="C140">
        <v>0.56249326863945803</v>
      </c>
      <c r="D140">
        <v>0.68200000000000005</v>
      </c>
      <c r="E140">
        <v>0.22500000000000001</v>
      </c>
      <c r="F140">
        <v>4.4397606344851901E-3</v>
      </c>
      <c r="G140">
        <v>8</v>
      </c>
      <c r="H140">
        <f t="shared" si="4"/>
        <v>1</v>
      </c>
      <c r="J140" t="s">
        <v>3279</v>
      </c>
    </row>
    <row r="141" spans="1:10" x14ac:dyDescent="0.45">
      <c r="A141" t="s">
        <v>3566</v>
      </c>
      <c r="B141" s="1">
        <v>3.2863623953710701E-7</v>
      </c>
      <c r="C141">
        <v>0.64952803526617697</v>
      </c>
      <c r="D141">
        <v>0.54500000000000004</v>
      </c>
      <c r="E141">
        <v>0.14199999999999999</v>
      </c>
      <c r="F141">
        <v>4.4845701247233699E-3</v>
      </c>
      <c r="G141">
        <v>8</v>
      </c>
      <c r="H141">
        <f t="shared" si="4"/>
        <v>1</v>
      </c>
      <c r="J141" t="s">
        <v>2759</v>
      </c>
    </row>
    <row r="142" spans="1:10" x14ac:dyDescent="0.45">
      <c r="A142" t="s">
        <v>3567</v>
      </c>
      <c r="B142" s="1">
        <v>3.5317611173322599E-7</v>
      </c>
      <c r="C142">
        <v>0.72301431863841403</v>
      </c>
      <c r="D142">
        <v>0.95499999999999996</v>
      </c>
      <c r="E142">
        <v>0.46200000000000002</v>
      </c>
      <c r="F142">
        <v>4.8194412207115999E-3</v>
      </c>
      <c r="G142">
        <v>8</v>
      </c>
      <c r="H142">
        <f t="shared" si="4"/>
        <v>1</v>
      </c>
      <c r="J142" t="s">
        <v>3578</v>
      </c>
    </row>
    <row r="143" spans="1:10" x14ac:dyDescent="0.45">
      <c r="A143" t="s">
        <v>3568</v>
      </c>
      <c r="B143" s="1">
        <v>3.6350935535198099E-7</v>
      </c>
      <c r="C143">
        <v>0.69806528400852297</v>
      </c>
      <c r="D143">
        <v>0.86399999999999999</v>
      </c>
      <c r="E143">
        <v>0.44600000000000001</v>
      </c>
      <c r="F143">
        <v>4.9604486631331301E-3</v>
      </c>
      <c r="G143">
        <v>8</v>
      </c>
      <c r="H143">
        <f t="shared" si="4"/>
        <v>1</v>
      </c>
      <c r="J143" t="s">
        <v>3278</v>
      </c>
    </row>
    <row r="144" spans="1:10" x14ac:dyDescent="0.45">
      <c r="A144" t="s">
        <v>3570</v>
      </c>
      <c r="B144" s="1">
        <v>3.9968446473821302E-7</v>
      </c>
      <c r="C144">
        <v>0.44937155169299098</v>
      </c>
      <c r="D144">
        <v>0.5</v>
      </c>
      <c r="E144">
        <v>0.126</v>
      </c>
      <c r="F144">
        <v>5.4540942058176499E-3</v>
      </c>
      <c r="G144">
        <v>8</v>
      </c>
      <c r="H144">
        <f t="shared" si="4"/>
        <v>1</v>
      </c>
      <c r="J144" t="s">
        <v>3582</v>
      </c>
    </row>
    <row r="145" spans="1:10" x14ac:dyDescent="0.45">
      <c r="A145" t="s">
        <v>3571</v>
      </c>
      <c r="B145" s="1">
        <v>4.54673191036212E-7</v>
      </c>
      <c r="C145">
        <v>0.45282429508747801</v>
      </c>
      <c r="D145">
        <v>0.45500000000000002</v>
      </c>
      <c r="E145">
        <v>0.112</v>
      </c>
      <c r="F145">
        <v>6.2044703648801497E-3</v>
      </c>
      <c r="G145">
        <v>8</v>
      </c>
      <c r="H145">
        <f t="shared" si="4"/>
        <v>1</v>
      </c>
      <c r="J145" t="s">
        <v>1132</v>
      </c>
    </row>
    <row r="146" spans="1:10" x14ac:dyDescent="0.45">
      <c r="A146" t="s">
        <v>3572</v>
      </c>
      <c r="B146" s="1">
        <v>4.9959988390025504E-7</v>
      </c>
      <c r="C146">
        <v>0.43381757456511599</v>
      </c>
      <c r="D146">
        <v>0.5</v>
      </c>
      <c r="E146">
        <v>0.126</v>
      </c>
      <c r="F146">
        <v>6.8175400157028804E-3</v>
      </c>
      <c r="G146">
        <v>8</v>
      </c>
      <c r="H146">
        <f t="shared" si="4"/>
        <v>1</v>
      </c>
      <c r="J146" t="s">
        <v>1164</v>
      </c>
    </row>
    <row r="147" spans="1:10" x14ac:dyDescent="0.45">
      <c r="A147" t="s">
        <v>3573</v>
      </c>
      <c r="B147" s="1">
        <v>5.0239173376542897E-7</v>
      </c>
      <c r="C147">
        <v>0.34445288797851797</v>
      </c>
      <c r="D147">
        <v>0.318</v>
      </c>
      <c r="E147">
        <v>5.2999999999999999E-2</v>
      </c>
      <c r="F147">
        <v>6.8556375989630401E-3</v>
      </c>
      <c r="G147">
        <v>8</v>
      </c>
      <c r="H147">
        <f t="shared" si="4"/>
        <v>1</v>
      </c>
      <c r="J147" t="s">
        <v>3587</v>
      </c>
    </row>
    <row r="148" spans="1:10" x14ac:dyDescent="0.45">
      <c r="A148" t="s">
        <v>3574</v>
      </c>
      <c r="B148" s="1">
        <v>5.0863475523543901E-7</v>
      </c>
      <c r="C148">
        <v>0.44352081348156602</v>
      </c>
      <c r="D148">
        <v>0.54500000000000004</v>
      </c>
      <c r="E148">
        <v>0.16500000000000001</v>
      </c>
      <c r="F148">
        <v>6.9408298699427896E-3</v>
      </c>
      <c r="G148">
        <v>8</v>
      </c>
      <c r="H148">
        <f t="shared" si="4"/>
        <v>1</v>
      </c>
      <c r="J148" t="s">
        <v>418</v>
      </c>
    </row>
    <row r="149" spans="1:10" x14ac:dyDescent="0.45">
      <c r="A149" t="s">
        <v>3575</v>
      </c>
      <c r="B149" s="1">
        <v>5.5077947180692197E-7</v>
      </c>
      <c r="C149">
        <v>0.73459693659179204</v>
      </c>
      <c r="D149">
        <v>0.81799999999999995</v>
      </c>
      <c r="E149">
        <v>0.42599999999999999</v>
      </c>
      <c r="F149">
        <v>7.5159366722772503E-3</v>
      </c>
      <c r="G149">
        <v>8</v>
      </c>
      <c r="H149">
        <f t="shared" si="4"/>
        <v>1</v>
      </c>
      <c r="J149" t="s">
        <v>3590</v>
      </c>
    </row>
    <row r="150" spans="1:10" x14ac:dyDescent="0.45">
      <c r="A150" t="s">
        <v>3576</v>
      </c>
      <c r="B150" s="1">
        <v>5.6402230531536597E-7</v>
      </c>
      <c r="C150">
        <v>0.57942182235954998</v>
      </c>
      <c r="D150">
        <v>0.72699999999999998</v>
      </c>
      <c r="E150">
        <v>0.28000000000000003</v>
      </c>
      <c r="F150">
        <v>7.6966483783334899E-3</v>
      </c>
      <c r="G150">
        <v>8</v>
      </c>
      <c r="H150">
        <f t="shared" si="4"/>
        <v>1</v>
      </c>
      <c r="J150" t="s">
        <v>3591</v>
      </c>
    </row>
    <row r="151" spans="1:10" x14ac:dyDescent="0.45">
      <c r="A151" t="s">
        <v>3577</v>
      </c>
      <c r="B151" s="1">
        <v>5.8056164579104999E-7</v>
      </c>
      <c r="C151">
        <v>0.30893228297470998</v>
      </c>
      <c r="D151">
        <v>0.36399999999999999</v>
      </c>
      <c r="E151">
        <v>6.6000000000000003E-2</v>
      </c>
      <c r="F151">
        <v>7.9223442184646695E-3</v>
      </c>
      <c r="G151">
        <v>8</v>
      </c>
      <c r="H151">
        <f t="shared" si="4"/>
        <v>1</v>
      </c>
      <c r="J151" t="s">
        <v>3046</v>
      </c>
    </row>
    <row r="152" spans="1:10" x14ac:dyDescent="0.45">
      <c r="A152" t="s">
        <v>3578</v>
      </c>
      <c r="B152" s="1">
        <v>6.4095513896244403E-7</v>
      </c>
      <c r="C152">
        <v>0.60935939570747399</v>
      </c>
      <c r="D152">
        <v>0.318</v>
      </c>
      <c r="E152">
        <v>5.6000000000000001E-2</v>
      </c>
      <c r="F152">
        <v>8.7464738262815096E-3</v>
      </c>
      <c r="G152">
        <v>8</v>
      </c>
      <c r="H152">
        <f t="shared" si="4"/>
        <v>1</v>
      </c>
      <c r="J152" t="s">
        <v>3593</v>
      </c>
    </row>
    <row r="153" spans="1:10" x14ac:dyDescent="0.45">
      <c r="A153" t="s">
        <v>3579</v>
      </c>
      <c r="B153" s="1">
        <v>6.8073512815579504E-7</v>
      </c>
      <c r="C153">
        <v>0.90690918772567497</v>
      </c>
      <c r="D153">
        <v>0.63600000000000001</v>
      </c>
      <c r="E153">
        <v>0.24</v>
      </c>
      <c r="F153">
        <v>9.2893115588139792E-3</v>
      </c>
      <c r="G153">
        <v>8</v>
      </c>
      <c r="H153">
        <f t="shared" si="4"/>
        <v>1</v>
      </c>
      <c r="J153" t="s">
        <v>257</v>
      </c>
    </row>
    <row r="154" spans="1:10" x14ac:dyDescent="0.45">
      <c r="A154" t="s">
        <v>3582</v>
      </c>
      <c r="B154" s="1">
        <v>7.4926646433713295E-7</v>
      </c>
      <c r="C154">
        <v>0.29738661660379101</v>
      </c>
      <c r="D154">
        <v>0.36399999999999999</v>
      </c>
      <c r="E154">
        <v>7.0000000000000007E-2</v>
      </c>
      <c r="F154">
        <v>1.0224490172344501E-2</v>
      </c>
      <c r="G154">
        <v>8</v>
      </c>
      <c r="H154">
        <f t="shared" si="4"/>
        <v>1</v>
      </c>
      <c r="J154" t="s">
        <v>3277</v>
      </c>
    </row>
    <row r="155" spans="1:10" x14ac:dyDescent="0.45">
      <c r="A155" t="s">
        <v>3583</v>
      </c>
      <c r="B155" s="1">
        <v>7.7818536254555197E-7</v>
      </c>
      <c r="C155">
        <v>0.71224418214604202</v>
      </c>
      <c r="D155">
        <v>0.86399999999999999</v>
      </c>
      <c r="E155">
        <v>0.52100000000000002</v>
      </c>
      <c r="F155">
        <v>1.0619117457296601E-2</v>
      </c>
      <c r="G155">
        <v>8</v>
      </c>
      <c r="H155">
        <f t="shared" si="4"/>
        <v>1</v>
      </c>
      <c r="J155" t="s">
        <v>3596</v>
      </c>
    </row>
    <row r="156" spans="1:10" x14ac:dyDescent="0.45">
      <c r="A156" t="s">
        <v>3585</v>
      </c>
      <c r="B156" s="1">
        <v>9.7668576669286696E-7</v>
      </c>
      <c r="C156">
        <v>1.0433269069503299</v>
      </c>
      <c r="D156">
        <v>0.95499999999999996</v>
      </c>
      <c r="E156">
        <v>0.62</v>
      </c>
      <c r="F156">
        <v>1.3327853972290899E-2</v>
      </c>
      <c r="G156">
        <v>8</v>
      </c>
      <c r="H156">
        <f t="shared" si="4"/>
        <v>1</v>
      </c>
      <c r="J156" t="s">
        <v>2489</v>
      </c>
    </row>
    <row r="157" spans="1:10" x14ac:dyDescent="0.45">
      <c r="A157" t="s">
        <v>3587</v>
      </c>
      <c r="B157" s="1">
        <v>1.0398280387472199E-6</v>
      </c>
      <c r="C157">
        <v>0.36590921255213399</v>
      </c>
      <c r="D157">
        <v>0.27300000000000002</v>
      </c>
      <c r="E157">
        <v>4.3999999999999997E-2</v>
      </c>
      <c r="F157">
        <v>1.4189493416744499E-2</v>
      </c>
      <c r="G157">
        <v>8</v>
      </c>
      <c r="H157">
        <f t="shared" si="4"/>
        <v>1</v>
      </c>
      <c r="J157" t="s">
        <v>3598</v>
      </c>
    </row>
    <row r="158" spans="1:10" x14ac:dyDescent="0.45">
      <c r="A158" t="s">
        <v>3588</v>
      </c>
      <c r="B158" s="1">
        <v>1.06437138168414E-6</v>
      </c>
      <c r="C158">
        <v>0.89168677840549104</v>
      </c>
      <c r="D158">
        <v>0.63600000000000001</v>
      </c>
      <c r="E158">
        <v>0.22</v>
      </c>
      <c r="F158">
        <v>1.4524411874461801E-2</v>
      </c>
      <c r="G158">
        <v>8</v>
      </c>
      <c r="H158">
        <f t="shared" si="4"/>
        <v>1</v>
      </c>
      <c r="J158" t="s">
        <v>3599</v>
      </c>
    </row>
    <row r="159" spans="1:10" x14ac:dyDescent="0.45">
      <c r="A159" t="s">
        <v>3590</v>
      </c>
      <c r="B159" s="1">
        <v>1.17718725761358E-6</v>
      </c>
      <c r="C159">
        <v>0.33651191064166103</v>
      </c>
      <c r="D159">
        <v>0.27300000000000002</v>
      </c>
      <c r="E159">
        <v>4.3999999999999997E-2</v>
      </c>
      <c r="F159">
        <v>1.6063897317394899E-2</v>
      </c>
      <c r="G159">
        <v>8</v>
      </c>
      <c r="H159">
        <f t="shared" si="4"/>
        <v>1</v>
      </c>
      <c r="J159" t="s">
        <v>247</v>
      </c>
    </row>
    <row r="160" spans="1:10" x14ac:dyDescent="0.45">
      <c r="A160" t="s">
        <v>3591</v>
      </c>
      <c r="B160" s="1">
        <v>1.20613639332334E-6</v>
      </c>
      <c r="C160">
        <v>0.335521986609777</v>
      </c>
      <c r="D160">
        <v>0.40899999999999997</v>
      </c>
      <c r="E160">
        <v>9.2999999999999999E-2</v>
      </c>
      <c r="F160">
        <v>1.6458937223290299E-2</v>
      </c>
      <c r="G160">
        <v>8</v>
      </c>
      <c r="H160">
        <f t="shared" si="4"/>
        <v>1</v>
      </c>
      <c r="J160" t="s">
        <v>3129</v>
      </c>
    </row>
    <row r="161" spans="1:10" x14ac:dyDescent="0.45">
      <c r="A161" t="s">
        <v>3592</v>
      </c>
      <c r="B161" s="1">
        <v>1.3378913644640499E-6</v>
      </c>
      <c r="C161">
        <v>0.47806070363576902</v>
      </c>
      <c r="D161">
        <v>1</v>
      </c>
      <c r="E161">
        <v>0.83599999999999997</v>
      </c>
      <c r="F161">
        <v>1.82568655594764E-2</v>
      </c>
      <c r="G161">
        <v>8</v>
      </c>
      <c r="H161">
        <f t="shared" si="4"/>
        <v>1</v>
      </c>
      <c r="J161" t="s">
        <v>3602</v>
      </c>
    </row>
    <row r="162" spans="1:10" x14ac:dyDescent="0.45">
      <c r="A162" t="s">
        <v>3593</v>
      </c>
      <c r="B162" s="1">
        <v>1.35939027033554E-6</v>
      </c>
      <c r="C162">
        <v>0.34291691325059098</v>
      </c>
      <c r="D162">
        <v>0.59099999999999997</v>
      </c>
      <c r="E162">
        <v>0.17199999999999999</v>
      </c>
      <c r="F162">
        <v>1.8550239628998801E-2</v>
      </c>
      <c r="G162">
        <v>8</v>
      </c>
      <c r="H162">
        <f t="shared" si="4"/>
        <v>1</v>
      </c>
      <c r="J162" t="s">
        <v>2711</v>
      </c>
    </row>
    <row r="163" spans="1:10" x14ac:dyDescent="0.45">
      <c r="A163" t="s">
        <v>3594</v>
      </c>
      <c r="B163" s="1">
        <v>1.4191742337557901E-6</v>
      </c>
      <c r="C163">
        <v>0.90334498229255999</v>
      </c>
      <c r="D163">
        <v>0.86399999999999999</v>
      </c>
      <c r="E163">
        <v>0.63</v>
      </c>
      <c r="F163">
        <v>1.93660515938315E-2</v>
      </c>
      <c r="G163">
        <v>8</v>
      </c>
      <c r="H163">
        <f t="shared" si="4"/>
        <v>1</v>
      </c>
      <c r="J163" t="s">
        <v>456</v>
      </c>
    </row>
    <row r="164" spans="1:10" x14ac:dyDescent="0.45">
      <c r="A164" t="s">
        <v>3595</v>
      </c>
      <c r="B164" s="1">
        <v>1.4282808274059401E-6</v>
      </c>
      <c r="C164">
        <v>0.40418532399927198</v>
      </c>
      <c r="D164">
        <v>0.40899999999999997</v>
      </c>
      <c r="E164">
        <v>9.2999999999999999E-2</v>
      </c>
      <c r="F164">
        <v>1.9490320170781401E-2</v>
      </c>
      <c r="G164">
        <v>8</v>
      </c>
      <c r="H164">
        <f t="shared" ref="H164:H181" si="5">IF(C164&gt;0,1,0)</f>
        <v>1</v>
      </c>
      <c r="J164" t="s">
        <v>3605</v>
      </c>
    </row>
    <row r="165" spans="1:10" x14ac:dyDescent="0.45">
      <c r="A165" t="s">
        <v>3596</v>
      </c>
      <c r="B165" s="1">
        <v>1.4666554076561901E-6</v>
      </c>
      <c r="C165">
        <v>0.62626582946669695</v>
      </c>
      <c r="D165">
        <v>0.63600000000000001</v>
      </c>
      <c r="E165">
        <v>0.221</v>
      </c>
      <c r="F165">
        <v>2.0013979692876299E-2</v>
      </c>
      <c r="G165">
        <v>8</v>
      </c>
      <c r="H165">
        <f t="shared" si="5"/>
        <v>1</v>
      </c>
      <c r="J165" t="s">
        <v>3178</v>
      </c>
    </row>
    <row r="166" spans="1:10" x14ac:dyDescent="0.45">
      <c r="A166" t="s">
        <v>3597</v>
      </c>
      <c r="B166" s="1">
        <v>1.5325575251374901E-6</v>
      </c>
      <c r="C166">
        <v>0.82358301629078001</v>
      </c>
      <c r="D166">
        <v>0.90900000000000003</v>
      </c>
      <c r="E166">
        <v>0.66400000000000003</v>
      </c>
      <c r="F166">
        <v>2.0913279988026199E-2</v>
      </c>
      <c r="G166">
        <v>8</v>
      </c>
      <c r="H166">
        <f t="shared" si="5"/>
        <v>1</v>
      </c>
      <c r="J166" t="s">
        <v>3608</v>
      </c>
    </row>
    <row r="167" spans="1:10" x14ac:dyDescent="0.45">
      <c r="A167" t="s">
        <v>3598</v>
      </c>
      <c r="B167" s="1">
        <v>1.5788036129575E-6</v>
      </c>
      <c r="C167">
        <v>0.445587950085367</v>
      </c>
      <c r="D167">
        <v>0.27300000000000002</v>
      </c>
      <c r="E167">
        <v>4.7E-2</v>
      </c>
      <c r="F167">
        <v>2.1544354102417999E-2</v>
      </c>
      <c r="G167">
        <v>8</v>
      </c>
      <c r="H167">
        <f t="shared" si="5"/>
        <v>1</v>
      </c>
      <c r="J167" t="s">
        <v>3611</v>
      </c>
    </row>
    <row r="168" spans="1:10" x14ac:dyDescent="0.45">
      <c r="A168" t="s">
        <v>3599</v>
      </c>
      <c r="B168" s="1">
        <v>1.5946079769578999E-6</v>
      </c>
      <c r="C168">
        <v>0.52294946161327804</v>
      </c>
      <c r="D168">
        <v>0.36399999999999999</v>
      </c>
      <c r="E168">
        <v>7.5999999999999998E-2</v>
      </c>
      <c r="F168">
        <v>2.1760020453567501E-2</v>
      </c>
      <c r="G168">
        <v>8</v>
      </c>
      <c r="H168">
        <f t="shared" si="5"/>
        <v>1</v>
      </c>
      <c r="J168" t="s">
        <v>3612</v>
      </c>
    </row>
    <row r="169" spans="1:10" x14ac:dyDescent="0.45">
      <c r="A169" t="s">
        <v>3600</v>
      </c>
      <c r="B169" s="1">
        <v>1.7298833185379199E-6</v>
      </c>
      <c r="C169">
        <v>0.80605694352789004</v>
      </c>
      <c r="D169">
        <v>0.95499999999999996</v>
      </c>
      <c r="E169">
        <v>0.53500000000000003</v>
      </c>
      <c r="F169">
        <v>2.36059877647685E-2</v>
      </c>
      <c r="G169">
        <v>8</v>
      </c>
      <c r="H169">
        <f t="shared" si="5"/>
        <v>1</v>
      </c>
      <c r="J169" t="s">
        <v>3613</v>
      </c>
    </row>
    <row r="170" spans="1:10" x14ac:dyDescent="0.45">
      <c r="A170" t="s">
        <v>3601</v>
      </c>
      <c r="B170" s="1">
        <v>1.9891078869708799E-6</v>
      </c>
      <c r="C170">
        <v>0.55130374036073704</v>
      </c>
      <c r="D170">
        <v>0.86399999999999999</v>
      </c>
      <c r="E170">
        <v>0.379</v>
      </c>
      <c r="F170">
        <v>2.71433662256046E-2</v>
      </c>
      <c r="G170">
        <v>8</v>
      </c>
      <c r="H170">
        <f t="shared" si="5"/>
        <v>1</v>
      </c>
      <c r="J170" t="s">
        <v>1263</v>
      </c>
    </row>
    <row r="171" spans="1:10" x14ac:dyDescent="0.45">
      <c r="A171" t="s">
        <v>3602</v>
      </c>
      <c r="B171" s="1">
        <v>2.11698851983831E-6</v>
      </c>
      <c r="C171">
        <v>0.44906042309878103</v>
      </c>
      <c r="D171">
        <v>0.5</v>
      </c>
      <c r="E171">
        <v>0.13800000000000001</v>
      </c>
      <c r="F171">
        <v>2.8888425341713601E-2</v>
      </c>
      <c r="G171">
        <v>8</v>
      </c>
      <c r="H171">
        <f t="shared" si="5"/>
        <v>1</v>
      </c>
      <c r="J171" t="s">
        <v>3437</v>
      </c>
    </row>
    <row r="172" spans="1:10" x14ac:dyDescent="0.45">
      <c r="A172" t="s">
        <v>3603</v>
      </c>
      <c r="B172" s="1">
        <v>2.30358451098472E-6</v>
      </c>
      <c r="C172">
        <v>0.63018170850105004</v>
      </c>
      <c r="D172">
        <v>0.77300000000000002</v>
      </c>
      <c r="E172">
        <v>0.308</v>
      </c>
      <c r="F172">
        <v>3.1434714236897497E-2</v>
      </c>
      <c r="G172">
        <v>8</v>
      </c>
      <c r="H172">
        <f t="shared" si="5"/>
        <v>1</v>
      </c>
    </row>
    <row r="173" spans="1:10" x14ac:dyDescent="0.45">
      <c r="A173" t="s">
        <v>3604</v>
      </c>
      <c r="B173" s="1">
        <v>2.3364979082760599E-6</v>
      </c>
      <c r="C173">
        <v>0.74461030784393001</v>
      </c>
      <c r="D173">
        <v>0.68200000000000005</v>
      </c>
      <c r="E173">
        <v>0.27</v>
      </c>
      <c r="F173">
        <v>3.18838504563351E-2</v>
      </c>
      <c r="G173">
        <v>8</v>
      </c>
      <c r="H173">
        <f t="shared" si="5"/>
        <v>1</v>
      </c>
    </row>
    <row r="174" spans="1:10" x14ac:dyDescent="0.45">
      <c r="A174" t="s">
        <v>3605</v>
      </c>
      <c r="B174" s="1">
        <v>2.4368842749078002E-6</v>
      </c>
      <c r="C174">
        <v>0.43243096895357802</v>
      </c>
      <c r="D174">
        <v>0.27300000000000002</v>
      </c>
      <c r="E174">
        <v>4.7E-2</v>
      </c>
      <c r="F174">
        <v>3.3253722815391899E-2</v>
      </c>
      <c r="G174">
        <v>8</v>
      </c>
      <c r="H174">
        <f t="shared" si="5"/>
        <v>1</v>
      </c>
    </row>
    <row r="175" spans="1:10" x14ac:dyDescent="0.45">
      <c r="A175" t="s">
        <v>3606</v>
      </c>
      <c r="B175" s="1">
        <v>2.46605752057658E-6</v>
      </c>
      <c r="C175">
        <v>0.82002120287679803</v>
      </c>
      <c r="D175">
        <v>0.68200000000000005</v>
      </c>
      <c r="E175">
        <v>0.28999999999999998</v>
      </c>
      <c r="F175">
        <v>3.3651820925788098E-2</v>
      </c>
      <c r="G175">
        <v>8</v>
      </c>
      <c r="H175">
        <f t="shared" si="5"/>
        <v>1</v>
      </c>
    </row>
    <row r="176" spans="1:10" x14ac:dyDescent="0.45">
      <c r="A176" t="s">
        <v>3608</v>
      </c>
      <c r="B176" s="1">
        <v>2.7263645544763601E-6</v>
      </c>
      <c r="C176">
        <v>0.80973238386936397</v>
      </c>
      <c r="D176">
        <v>0.63600000000000001</v>
      </c>
      <c r="E176">
        <v>0.22800000000000001</v>
      </c>
      <c r="F176">
        <v>3.72039707103844E-2</v>
      </c>
      <c r="G176">
        <v>8</v>
      </c>
      <c r="H176">
        <f t="shared" si="5"/>
        <v>1</v>
      </c>
    </row>
    <row r="177" spans="1:8" x14ac:dyDescent="0.45">
      <c r="A177" t="s">
        <v>3611</v>
      </c>
      <c r="B177" s="1">
        <v>3.0271615665802401E-6</v>
      </c>
      <c r="C177">
        <v>0.52423539132038</v>
      </c>
      <c r="D177">
        <v>0.59099999999999997</v>
      </c>
      <c r="E177">
        <v>0.21099999999999999</v>
      </c>
      <c r="F177">
        <v>4.1308646737553897E-2</v>
      </c>
      <c r="G177">
        <v>8</v>
      </c>
      <c r="H177">
        <f t="shared" si="5"/>
        <v>1</v>
      </c>
    </row>
    <row r="178" spans="1:8" x14ac:dyDescent="0.45">
      <c r="A178" t="s">
        <v>3612</v>
      </c>
      <c r="B178" s="1">
        <v>3.1038035078526301E-6</v>
      </c>
      <c r="C178">
        <v>0.32039774930706399</v>
      </c>
      <c r="D178">
        <v>0.5</v>
      </c>
      <c r="E178">
        <v>0.13300000000000001</v>
      </c>
      <c r="F178">
        <v>4.23545026681569E-2</v>
      </c>
      <c r="G178">
        <v>8</v>
      </c>
      <c r="H178">
        <f t="shared" si="5"/>
        <v>1</v>
      </c>
    </row>
    <row r="179" spans="1:8" x14ac:dyDescent="0.45">
      <c r="A179" t="s">
        <v>3613</v>
      </c>
      <c r="B179" s="1">
        <v>3.1094541993584102E-6</v>
      </c>
      <c r="C179">
        <v>0.270782868496731</v>
      </c>
      <c r="D179">
        <v>0.318</v>
      </c>
      <c r="E179">
        <v>6.2E-2</v>
      </c>
      <c r="F179">
        <v>4.2431612004444799E-2</v>
      </c>
      <c r="G179">
        <v>8</v>
      </c>
      <c r="H179">
        <f t="shared" si="5"/>
        <v>1</v>
      </c>
    </row>
    <row r="180" spans="1:8" x14ac:dyDescent="0.45">
      <c r="A180" t="s">
        <v>3614</v>
      </c>
      <c r="B180" s="1">
        <v>3.14670820404104E-6</v>
      </c>
      <c r="C180">
        <v>0.60397656343967998</v>
      </c>
      <c r="D180">
        <v>0.81799999999999995</v>
      </c>
      <c r="E180">
        <v>0.38500000000000001</v>
      </c>
      <c r="F180">
        <v>4.2939980152344001E-2</v>
      </c>
      <c r="G180">
        <v>8</v>
      </c>
      <c r="H180">
        <f t="shared" si="5"/>
        <v>1</v>
      </c>
    </row>
    <row r="181" spans="1:8" x14ac:dyDescent="0.45">
      <c r="A181" t="s">
        <v>3615</v>
      </c>
      <c r="B181" s="1">
        <v>3.5644079724929802E-6</v>
      </c>
      <c r="C181">
        <v>0.53116899977015297</v>
      </c>
      <c r="D181">
        <v>0.68200000000000005</v>
      </c>
      <c r="E181">
        <v>0.28799999999999998</v>
      </c>
      <c r="F181">
        <v>4.8639911192639301E-2</v>
      </c>
      <c r="G181">
        <v>8</v>
      </c>
      <c r="H181">
        <f t="shared" si="5"/>
        <v>1</v>
      </c>
    </row>
  </sheetData>
  <autoFilter ref="A3:H3" xr:uid="{00000000-0001-0000-0900-000000000000}">
    <sortState xmlns:xlrd2="http://schemas.microsoft.com/office/spreadsheetml/2017/richdata2" ref="A4:H181">
      <sortCondition ref="H3"/>
    </sortState>
  </autoFilter>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Cluster0</vt:lpstr>
      <vt:lpstr>Cluster1</vt:lpstr>
      <vt:lpstr>Cluster2</vt:lpstr>
      <vt:lpstr>Cluster3</vt:lpstr>
      <vt:lpstr>Cluster4</vt:lpstr>
      <vt:lpstr>Cluster5</vt:lpstr>
      <vt:lpstr>Cluster6</vt:lpstr>
      <vt:lpstr>Cluster7</vt:lpstr>
      <vt:lpstr>Cluster8</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stin Perry</dc:creator>
  <cp:lastModifiedBy>Perry, Justin</cp:lastModifiedBy>
  <dcterms:created xsi:type="dcterms:W3CDTF">2022-04-14T03:26:30Z</dcterms:created>
  <dcterms:modified xsi:type="dcterms:W3CDTF">2024-01-05T14:36:50Z</dcterms:modified>
</cp:coreProperties>
</file>